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erna\Desktop\ST2 final check\ST2\"/>
    </mc:Choice>
  </mc:AlternateContent>
  <xr:revisionPtr revIDLastSave="0" documentId="13_ncr:1_{6D6B9ED3-4A00-4B66-8590-50419E3B6C59}" xr6:coauthVersionLast="47" xr6:coauthVersionMax="47" xr10:uidLastSave="{00000000-0000-0000-0000-000000000000}"/>
  <bookViews>
    <workbookView xWindow="1956" yWindow="1212" windowWidth="17196" windowHeight="11148" firstSheet="7" activeTab="9" xr2:uid="{00000000-000D-0000-FFFF-FFFF00000000}"/>
  </bookViews>
  <sheets>
    <sheet name="Supple table2 octreotide GI" sheetId="1" r:id="rId1"/>
    <sheet name="supple table3 paltusotine GI" sheetId="2" r:id="rId2"/>
    <sheet name="supp table2 octreotide arrestin" sheetId="3" r:id="rId3"/>
    <sheet name="supp table3 paltusotine arresti" sheetId="4" r:id="rId4"/>
    <sheet name="Supplementary table 4" sheetId="5" r:id="rId5"/>
    <sheet name="supplementary table 5" sheetId="6" r:id="rId6"/>
    <sheet name="supplementary table 6" sheetId="7" r:id="rId7"/>
    <sheet name="Supplementart table 7" sheetId="8" r:id="rId8"/>
    <sheet name="fig1 d" sheetId="10" r:id="rId9"/>
    <sheet name="fig6 a.b" sheetId="11" r:id="rId10"/>
  </sheets>
  <calcPr calcId="181029"/>
</workbook>
</file>

<file path=xl/calcChain.xml><?xml version="1.0" encoding="utf-8"?>
<calcChain xmlns="http://schemas.openxmlformats.org/spreadsheetml/2006/main">
  <c r="X35" i="11" l="1"/>
  <c r="X33" i="11"/>
  <c r="X31" i="11"/>
  <c r="X29" i="11"/>
  <c r="X27" i="11"/>
  <c r="X25" i="11"/>
  <c r="M17" i="11"/>
  <c r="M15" i="11"/>
  <c r="M13" i="11"/>
  <c r="M11" i="11"/>
  <c r="M9" i="11"/>
  <c r="M7" i="11"/>
  <c r="M35" i="11"/>
  <c r="M33" i="11"/>
  <c r="M31" i="11"/>
  <c r="M29" i="11"/>
  <c r="M27" i="11"/>
  <c r="M25" i="11"/>
  <c r="B35" i="11"/>
  <c r="B33" i="11"/>
  <c r="B31" i="11"/>
  <c r="B29" i="11"/>
  <c r="B27" i="11"/>
  <c r="B25" i="11"/>
  <c r="B17" i="11"/>
  <c r="B15" i="11"/>
  <c r="B13" i="11"/>
  <c r="B11" i="11"/>
  <c r="B9" i="11"/>
  <c r="B7" i="11"/>
  <c r="J32" i="10"/>
  <c r="J30" i="10"/>
  <c r="J28" i="10"/>
  <c r="J26" i="10"/>
  <c r="J24" i="10"/>
  <c r="J22" i="10"/>
  <c r="J16" i="10"/>
  <c r="J14" i="10"/>
  <c r="J12" i="10"/>
  <c r="J10" i="10"/>
  <c r="J8" i="10"/>
  <c r="J6" i="10"/>
  <c r="F32" i="10"/>
  <c r="F30" i="10"/>
  <c r="F28" i="10"/>
  <c r="F26" i="10"/>
  <c r="F24" i="10"/>
  <c r="F22" i="10"/>
  <c r="B32" i="10"/>
  <c r="B30" i="10"/>
  <c r="B28" i="10"/>
  <c r="B26" i="10"/>
  <c r="B24" i="10"/>
  <c r="B22" i="10"/>
  <c r="F16" i="10"/>
  <c r="F14" i="10"/>
  <c r="F12" i="10"/>
  <c r="F10" i="10"/>
  <c r="F8" i="10"/>
  <c r="F6" i="10"/>
  <c r="B16" i="10"/>
  <c r="B14" i="10"/>
  <c r="B6" i="10"/>
  <c r="B8" i="10"/>
  <c r="B10" i="10"/>
  <c r="B12" i="10"/>
</calcChain>
</file>

<file path=xl/sharedStrings.xml><?xml version="1.0" encoding="utf-8"?>
<sst xmlns="http://schemas.openxmlformats.org/spreadsheetml/2006/main" count="6313" uniqueCount="343">
  <si>
    <t>I284A</t>
  </si>
  <si>
    <t>Best-fit values</t>
  </si>
  <si>
    <t>Bottom</t>
  </si>
  <si>
    <t>Top</t>
  </si>
  <si>
    <t>LogEC50</t>
  </si>
  <si>
    <t>EC50</t>
  </si>
  <si>
    <t>Span</t>
  </si>
  <si>
    <t>Std. Error</t>
  </si>
  <si>
    <t>S285A</t>
    <phoneticPr fontId="2" type="noConversion"/>
  </si>
  <si>
    <t>SSTR2-WT</t>
  </si>
  <si>
    <t>P286A</t>
    <phoneticPr fontId="2" type="noConversion"/>
  </si>
  <si>
    <t>W188A</t>
    <phoneticPr fontId="2" type="noConversion"/>
  </si>
  <si>
    <t>T287A</t>
    <phoneticPr fontId="2" type="noConversion"/>
  </si>
  <si>
    <t>T194A</t>
    <phoneticPr fontId="2" type="noConversion"/>
  </si>
  <si>
    <t>I195A</t>
    <phoneticPr fontId="2" type="noConversion"/>
  </si>
  <si>
    <t>Y50A</t>
    <phoneticPr fontId="2" type="noConversion"/>
  </si>
  <si>
    <t>L99A</t>
    <phoneticPr fontId="2" type="noConversion"/>
  </si>
  <si>
    <t>-104.186*</t>
  </si>
  <si>
    <t>78.5691*</t>
  </si>
  <si>
    <t>Q102A</t>
    <phoneticPr fontId="2" type="noConversion"/>
  </si>
  <si>
    <t>140.0039*</t>
  </si>
  <si>
    <t>46.30744*</t>
  </si>
  <si>
    <t>V103A</t>
    <phoneticPr fontId="2" type="noConversion"/>
  </si>
  <si>
    <t>D122A</t>
    <phoneticPr fontId="2" type="noConversion"/>
  </si>
  <si>
    <t>Q126A</t>
    <phoneticPr fontId="2" type="noConversion"/>
  </si>
  <si>
    <t>F127A</t>
    <phoneticPr fontId="2" type="noConversion"/>
  </si>
  <si>
    <t>I130A</t>
    <phoneticPr fontId="2" type="noConversion"/>
  </si>
  <si>
    <t>I130A</t>
  </si>
  <si>
    <t>Y205A</t>
    <phoneticPr fontId="2" type="noConversion"/>
  </si>
  <si>
    <t>F208A</t>
    <phoneticPr fontId="2" type="noConversion"/>
  </si>
  <si>
    <t>P220A</t>
    <phoneticPr fontId="2" type="noConversion"/>
  </si>
  <si>
    <t>P220A</t>
  </si>
  <si>
    <t>F265A</t>
    <phoneticPr fontId="2" type="noConversion"/>
  </si>
  <si>
    <t>F265A</t>
  </si>
  <si>
    <t>W269A</t>
    <phoneticPr fontId="2" type="noConversion"/>
  </si>
  <si>
    <t>W269A</t>
  </si>
  <si>
    <t>F272A</t>
    <phoneticPr fontId="2" type="noConversion"/>
  </si>
  <si>
    <t>N276A</t>
    <phoneticPr fontId="2" type="noConversion"/>
  </si>
  <si>
    <t>N276A</t>
  </si>
  <si>
    <t>S279A</t>
    <phoneticPr fontId="2" type="noConversion"/>
  </si>
  <si>
    <t>L290A</t>
    <phoneticPr fontId="2" type="noConversion"/>
  </si>
  <si>
    <t>-50.7042*</t>
  </si>
  <si>
    <t>K291A</t>
    <phoneticPr fontId="2" type="noConversion"/>
  </si>
  <si>
    <t>K291A</t>
  </si>
  <si>
    <t>11.45079*</t>
  </si>
  <si>
    <t>-35.4466*</t>
  </si>
  <si>
    <t>120.1908*</t>
  </si>
  <si>
    <t>F294A</t>
    <phoneticPr fontId="2" type="noConversion"/>
  </si>
  <si>
    <t>F294A</t>
  </si>
  <si>
    <t>D295A</t>
    <phoneticPr fontId="2" type="noConversion"/>
  </si>
  <si>
    <t>Y302A</t>
    <phoneticPr fontId="2" type="noConversion"/>
  </si>
  <si>
    <t>Y302A</t>
  </si>
  <si>
    <t>I284A</t>
    <phoneticPr fontId="2" type="noConversion"/>
  </si>
  <si>
    <t>ND</t>
  </si>
  <si>
    <t>ND</t>
    <phoneticPr fontId="2" type="noConversion"/>
  </si>
  <si>
    <t>D122A</t>
    <phoneticPr fontId="2" type="noConversion"/>
  </si>
  <si>
    <t>Q126A</t>
    <phoneticPr fontId="2" type="noConversion"/>
  </si>
  <si>
    <t>6.522072*</t>
  </si>
  <si>
    <t>V103N</t>
  </si>
  <si>
    <t>-50.0899*</t>
  </si>
  <si>
    <t>-33.5921*</t>
  </si>
  <si>
    <t>19.19854*</t>
  </si>
  <si>
    <t>-34.9719*</t>
  </si>
  <si>
    <t>-260.134*</t>
  </si>
  <si>
    <t>-344.488*</t>
  </si>
  <si>
    <t>-113.164*</t>
  </si>
  <si>
    <t>~ 6677</t>
  </si>
  <si>
    <t>~ -3.924</t>
  </si>
  <si>
    <t>~ 0.000119</t>
  </si>
  <si>
    <t>~ 6676</t>
  </si>
  <si>
    <t>~ 1693052</t>
  </si>
  <si>
    <t>~ 111.1</t>
  </si>
  <si>
    <t>-12.9709*</t>
  </si>
  <si>
    <t>-19.7613*</t>
  </si>
  <si>
    <t>-34.8754*</t>
  </si>
  <si>
    <t>-49.5112*</t>
  </si>
  <si>
    <t>-35.0509*</t>
  </si>
  <si>
    <t>-51.2708*</t>
  </si>
  <si>
    <t>49.06907*</t>
  </si>
  <si>
    <t>R140A</t>
  </si>
  <si>
    <t>Y312A</t>
  </si>
  <si>
    <t>~ 22557</t>
  </si>
  <si>
    <t>~ -2.138</t>
  </si>
  <si>
    <t>~ 0.00728</t>
  </si>
  <si>
    <t>~ 22554</t>
  </si>
  <si>
    <t>~ 35071804</t>
  </si>
  <si>
    <t>~ 676.3</t>
  </si>
  <si>
    <t>~ 8552</t>
  </si>
  <si>
    <t>~ -2.099</t>
  </si>
  <si>
    <t>~ 0.007966</t>
  </si>
  <si>
    <t>~ 8554</t>
  </si>
  <si>
    <t>~ 13348862</t>
  </si>
  <si>
    <t>~ 678.6</t>
  </si>
  <si>
    <t>ND</t>
    <phoneticPr fontId="2" type="noConversion"/>
  </si>
  <si>
    <t>SSTR2-WT-1</t>
    <phoneticPr fontId="2" type="noConversion"/>
  </si>
  <si>
    <t>I284A-1</t>
    <phoneticPr fontId="2" type="noConversion"/>
  </si>
  <si>
    <t>SSTR2-WT-2</t>
    <phoneticPr fontId="2" type="noConversion"/>
  </si>
  <si>
    <t>I284A-2</t>
    <phoneticPr fontId="2" type="noConversion"/>
  </si>
  <si>
    <t>SSTR2-WT-3</t>
    <phoneticPr fontId="2" type="noConversion"/>
  </si>
  <si>
    <t>I284A-3</t>
    <phoneticPr fontId="2" type="noConversion"/>
  </si>
  <si>
    <t>Concentration</t>
  </si>
  <si>
    <t>WT-1</t>
    <phoneticPr fontId="2" type="noConversion"/>
  </si>
  <si>
    <t>I284A-1</t>
    <phoneticPr fontId="2" type="noConversion"/>
  </si>
  <si>
    <t>WT-3</t>
    <phoneticPr fontId="2" type="noConversion"/>
  </si>
  <si>
    <t>I284A-3</t>
    <phoneticPr fontId="2" type="noConversion"/>
  </si>
  <si>
    <t>WT-2</t>
    <phoneticPr fontId="2" type="noConversion"/>
  </si>
  <si>
    <t>I284A-2</t>
    <phoneticPr fontId="2" type="noConversion"/>
  </si>
  <si>
    <t>S285A-1</t>
    <phoneticPr fontId="2" type="noConversion"/>
  </si>
  <si>
    <t>S285A-2</t>
    <phoneticPr fontId="2" type="noConversion"/>
  </si>
  <si>
    <t>SSTR2-WT-3</t>
    <phoneticPr fontId="2" type="noConversion"/>
  </si>
  <si>
    <t>S285A-3</t>
    <phoneticPr fontId="2" type="noConversion"/>
  </si>
  <si>
    <t>S285A-1</t>
    <phoneticPr fontId="2" type="noConversion"/>
  </si>
  <si>
    <t>S285A-2</t>
    <phoneticPr fontId="2" type="noConversion"/>
  </si>
  <si>
    <t>SSTR2-WT-1</t>
    <phoneticPr fontId="2" type="noConversion"/>
  </si>
  <si>
    <t>P286A-1</t>
    <phoneticPr fontId="2" type="noConversion"/>
  </si>
  <si>
    <t>P286A-2</t>
    <phoneticPr fontId="2" type="noConversion"/>
  </si>
  <si>
    <t>SSTR2-WT-2</t>
    <phoneticPr fontId="2" type="noConversion"/>
  </si>
  <si>
    <t>P286A-3</t>
    <phoneticPr fontId="2" type="noConversion"/>
  </si>
  <si>
    <t>P286A-2</t>
    <phoneticPr fontId="2" type="noConversion"/>
  </si>
  <si>
    <t>Concentration</t>
    <phoneticPr fontId="2" type="noConversion"/>
  </si>
  <si>
    <t>W188A-1</t>
    <phoneticPr fontId="2" type="noConversion"/>
  </si>
  <si>
    <t>W188A-2</t>
    <phoneticPr fontId="2" type="noConversion"/>
  </si>
  <si>
    <t>W188A-3</t>
    <phoneticPr fontId="2" type="noConversion"/>
  </si>
  <si>
    <t>W188A-3</t>
    <phoneticPr fontId="2" type="noConversion"/>
  </si>
  <si>
    <t>T287A-1</t>
    <phoneticPr fontId="2" type="noConversion"/>
  </si>
  <si>
    <t>T287A-2</t>
    <phoneticPr fontId="2" type="noConversion"/>
  </si>
  <si>
    <t>T287A-3</t>
    <phoneticPr fontId="2" type="noConversion"/>
  </si>
  <si>
    <t>T194A-1</t>
    <phoneticPr fontId="2" type="noConversion"/>
  </si>
  <si>
    <t>T194A-2</t>
    <phoneticPr fontId="2" type="noConversion"/>
  </si>
  <si>
    <t>T194A-3</t>
    <phoneticPr fontId="2" type="noConversion"/>
  </si>
  <si>
    <t>I195A-1</t>
    <phoneticPr fontId="2" type="noConversion"/>
  </si>
  <si>
    <t>I195A-2</t>
    <phoneticPr fontId="2" type="noConversion"/>
  </si>
  <si>
    <t>I195A-3</t>
    <phoneticPr fontId="2" type="noConversion"/>
  </si>
  <si>
    <t>Y50A-1</t>
    <phoneticPr fontId="2" type="noConversion"/>
  </si>
  <si>
    <t>Y50A-2</t>
    <phoneticPr fontId="2" type="noConversion"/>
  </si>
  <si>
    <t>Y50A-3</t>
    <phoneticPr fontId="2" type="noConversion"/>
  </si>
  <si>
    <t>L99A-1</t>
    <phoneticPr fontId="2" type="noConversion"/>
  </si>
  <si>
    <t>L99A-2</t>
    <phoneticPr fontId="2" type="noConversion"/>
  </si>
  <si>
    <t>L99A-3</t>
    <phoneticPr fontId="2" type="noConversion"/>
  </si>
  <si>
    <t>Q102A-1</t>
    <phoneticPr fontId="2" type="noConversion"/>
  </si>
  <si>
    <t>Q102A-2</t>
    <phoneticPr fontId="2" type="noConversion"/>
  </si>
  <si>
    <t>Q102A-3</t>
    <phoneticPr fontId="2" type="noConversion"/>
  </si>
  <si>
    <t>V103A-1</t>
    <phoneticPr fontId="2" type="noConversion"/>
  </si>
  <si>
    <t>V103A-2</t>
    <phoneticPr fontId="2" type="noConversion"/>
  </si>
  <si>
    <t>V103A-3</t>
    <phoneticPr fontId="2" type="noConversion"/>
  </si>
  <si>
    <t>D122A-1</t>
    <phoneticPr fontId="2" type="noConversion"/>
  </si>
  <si>
    <t>D122A-2</t>
    <phoneticPr fontId="2" type="noConversion"/>
  </si>
  <si>
    <t>D122A-3</t>
    <phoneticPr fontId="2" type="noConversion"/>
  </si>
  <si>
    <t>Q126A-1</t>
    <phoneticPr fontId="2" type="noConversion"/>
  </si>
  <si>
    <t>Q126A-2</t>
    <phoneticPr fontId="2" type="noConversion"/>
  </si>
  <si>
    <t>Q126A-3</t>
    <phoneticPr fontId="2" type="noConversion"/>
  </si>
  <si>
    <t>F127A-1</t>
    <phoneticPr fontId="2" type="noConversion"/>
  </si>
  <si>
    <t>F127A-2</t>
    <phoneticPr fontId="2" type="noConversion"/>
  </si>
  <si>
    <t>F127A-3</t>
    <phoneticPr fontId="2" type="noConversion"/>
  </si>
  <si>
    <t>I130A-1</t>
    <phoneticPr fontId="2" type="noConversion"/>
  </si>
  <si>
    <t>I130A-2</t>
    <phoneticPr fontId="2" type="noConversion"/>
  </si>
  <si>
    <t>I130A-3</t>
    <phoneticPr fontId="2" type="noConversion"/>
  </si>
  <si>
    <t>Y205A-3</t>
    <phoneticPr fontId="2" type="noConversion"/>
  </si>
  <si>
    <t>Y205A-2</t>
    <phoneticPr fontId="2" type="noConversion"/>
  </si>
  <si>
    <t>Y205A-1</t>
    <phoneticPr fontId="2" type="noConversion"/>
  </si>
  <si>
    <t>F208A-1</t>
    <phoneticPr fontId="2" type="noConversion"/>
  </si>
  <si>
    <t>F208A-2</t>
    <phoneticPr fontId="2" type="noConversion"/>
  </si>
  <si>
    <t>F208A-3</t>
    <phoneticPr fontId="2" type="noConversion"/>
  </si>
  <si>
    <t>P220A-3</t>
    <phoneticPr fontId="2" type="noConversion"/>
  </si>
  <si>
    <t>P220A-2</t>
    <phoneticPr fontId="2" type="noConversion"/>
  </si>
  <si>
    <t>P220A-1</t>
    <phoneticPr fontId="2" type="noConversion"/>
  </si>
  <si>
    <t>F265A-1</t>
    <phoneticPr fontId="2" type="noConversion"/>
  </si>
  <si>
    <t>F265A-2</t>
    <phoneticPr fontId="2" type="noConversion"/>
  </si>
  <si>
    <t>F265A-3</t>
    <phoneticPr fontId="2" type="noConversion"/>
  </si>
  <si>
    <t>W269A-1</t>
    <phoneticPr fontId="2" type="noConversion"/>
  </si>
  <si>
    <t>W269A-2</t>
    <phoneticPr fontId="2" type="noConversion"/>
  </si>
  <si>
    <t>W269A-3</t>
    <phoneticPr fontId="2" type="noConversion"/>
  </si>
  <si>
    <t>F272A-1</t>
    <phoneticPr fontId="2" type="noConversion"/>
  </si>
  <si>
    <t>F272A-2</t>
    <phoneticPr fontId="2" type="noConversion"/>
  </si>
  <si>
    <t>F272A-3</t>
    <phoneticPr fontId="2" type="noConversion"/>
  </si>
  <si>
    <t>SST2-WT-1</t>
    <phoneticPr fontId="2" type="noConversion"/>
  </si>
  <si>
    <t>N276A-1</t>
    <phoneticPr fontId="2" type="noConversion"/>
  </si>
  <si>
    <t>N276A-2</t>
    <phoneticPr fontId="2" type="noConversion"/>
  </si>
  <si>
    <t>N276A-3</t>
    <phoneticPr fontId="2" type="noConversion"/>
  </si>
  <si>
    <t>S279A-1</t>
    <phoneticPr fontId="2" type="noConversion"/>
  </si>
  <si>
    <t>S279A-2</t>
    <phoneticPr fontId="2" type="noConversion"/>
  </si>
  <si>
    <t>S279A-3</t>
    <phoneticPr fontId="2" type="noConversion"/>
  </si>
  <si>
    <t>L290A-1</t>
    <phoneticPr fontId="2" type="noConversion"/>
  </si>
  <si>
    <t>L290A-2</t>
    <phoneticPr fontId="2" type="noConversion"/>
  </si>
  <si>
    <t>L290A-3</t>
    <phoneticPr fontId="2" type="noConversion"/>
  </si>
  <si>
    <t>K291A-1</t>
    <phoneticPr fontId="2" type="noConversion"/>
  </si>
  <si>
    <t>K291A-2</t>
    <phoneticPr fontId="2" type="noConversion"/>
  </si>
  <si>
    <t>K291A-3</t>
    <phoneticPr fontId="2" type="noConversion"/>
  </si>
  <si>
    <t>F294A-1</t>
    <phoneticPr fontId="2" type="noConversion"/>
  </si>
  <si>
    <t>F294A-2</t>
    <phoneticPr fontId="2" type="noConversion"/>
  </si>
  <si>
    <t>F294A-3</t>
    <phoneticPr fontId="2" type="noConversion"/>
  </si>
  <si>
    <t>F294A-2</t>
    <phoneticPr fontId="2" type="noConversion"/>
  </si>
  <si>
    <t>D295A-1</t>
    <phoneticPr fontId="2" type="noConversion"/>
  </si>
  <si>
    <t>D295A-2</t>
    <phoneticPr fontId="2" type="noConversion"/>
  </si>
  <si>
    <t>D295A-3</t>
    <phoneticPr fontId="2" type="noConversion"/>
  </si>
  <si>
    <t>D295A-3</t>
    <phoneticPr fontId="2" type="noConversion"/>
  </si>
  <si>
    <t>Y302A-1</t>
    <phoneticPr fontId="2" type="noConversion"/>
  </si>
  <si>
    <t>Y302A-2</t>
    <phoneticPr fontId="2" type="noConversion"/>
  </si>
  <si>
    <t>Y302A-3</t>
    <phoneticPr fontId="2" type="noConversion"/>
  </si>
  <si>
    <t>WT-2</t>
    <phoneticPr fontId="2" type="noConversion"/>
  </si>
  <si>
    <t>D122A-1</t>
    <phoneticPr fontId="2" type="noConversion"/>
  </si>
  <si>
    <t>Q126A-3</t>
    <phoneticPr fontId="2" type="noConversion"/>
  </si>
  <si>
    <t>Q126A-1</t>
    <phoneticPr fontId="2" type="noConversion"/>
  </si>
  <si>
    <t>WT-3</t>
    <phoneticPr fontId="2" type="noConversion"/>
  </si>
  <si>
    <t>SSTR2-WT-1</t>
    <phoneticPr fontId="2" type="noConversion"/>
  </si>
  <si>
    <t>K291A-3</t>
    <phoneticPr fontId="2" type="noConversion"/>
  </si>
  <si>
    <t>ND</t>
    <phoneticPr fontId="2" type="noConversion"/>
  </si>
  <si>
    <t>V103N-1</t>
    <phoneticPr fontId="2" type="noConversion"/>
  </si>
  <si>
    <t>V103N-2</t>
    <phoneticPr fontId="2" type="noConversion"/>
  </si>
  <si>
    <t>V103N-3</t>
    <phoneticPr fontId="2" type="noConversion"/>
  </si>
  <si>
    <t>T194H-3</t>
    <phoneticPr fontId="2" type="noConversion"/>
  </si>
  <si>
    <t>T194H-2</t>
    <phoneticPr fontId="2" type="noConversion"/>
  </si>
  <si>
    <t>T194H-1</t>
    <phoneticPr fontId="2" type="noConversion"/>
  </si>
  <si>
    <t>I195M-1</t>
    <phoneticPr fontId="2" type="noConversion"/>
  </si>
  <si>
    <t>I195M-2</t>
    <phoneticPr fontId="2" type="noConversion"/>
  </si>
  <si>
    <t>Y205R-1</t>
    <phoneticPr fontId="2" type="noConversion"/>
  </si>
  <si>
    <t>Y205R-2</t>
    <phoneticPr fontId="2" type="noConversion"/>
  </si>
  <si>
    <t>Y205R-3</t>
    <phoneticPr fontId="2" type="noConversion"/>
  </si>
  <si>
    <t>F294Y-3</t>
    <phoneticPr fontId="2" type="noConversion"/>
  </si>
  <si>
    <t>F294Y-2</t>
    <phoneticPr fontId="2" type="noConversion"/>
  </si>
  <si>
    <t>F294Y-1</t>
    <phoneticPr fontId="2" type="noConversion"/>
  </si>
  <si>
    <t>D295F-1</t>
    <phoneticPr fontId="2" type="noConversion"/>
  </si>
  <si>
    <t>D295F-2</t>
    <phoneticPr fontId="2" type="noConversion"/>
  </si>
  <si>
    <t>D295F-3</t>
    <phoneticPr fontId="2" type="noConversion"/>
  </si>
  <si>
    <t>SSTR3-WT-1</t>
    <phoneticPr fontId="2" type="noConversion"/>
  </si>
  <si>
    <t>N101V-1</t>
    <phoneticPr fontId="2" type="noConversion"/>
  </si>
  <si>
    <t>SSTR3-WT-2</t>
    <phoneticPr fontId="2" type="noConversion"/>
  </si>
  <si>
    <t>N101V-2</t>
    <phoneticPr fontId="2" type="noConversion"/>
  </si>
  <si>
    <t>SSTR3-WT-3</t>
    <phoneticPr fontId="2" type="noConversion"/>
  </si>
  <si>
    <t>N101V-3</t>
    <phoneticPr fontId="2" type="noConversion"/>
  </si>
  <si>
    <t>H192T-2</t>
    <phoneticPr fontId="2" type="noConversion"/>
  </si>
  <si>
    <t>H192T-1</t>
    <phoneticPr fontId="2" type="noConversion"/>
  </si>
  <si>
    <t>M193I-1</t>
    <phoneticPr fontId="2" type="noConversion"/>
  </si>
  <si>
    <t>M193I-2</t>
    <phoneticPr fontId="2" type="noConversion"/>
  </si>
  <si>
    <t>M193I-3</t>
    <phoneticPr fontId="2" type="noConversion"/>
  </si>
  <si>
    <t>F296D-3</t>
    <phoneticPr fontId="2" type="noConversion"/>
  </si>
  <si>
    <t>F296D-2</t>
    <phoneticPr fontId="2" type="noConversion"/>
  </si>
  <si>
    <t>F296D-1</t>
    <phoneticPr fontId="2" type="noConversion"/>
  </si>
  <si>
    <t>V103N-3</t>
    <phoneticPr fontId="2" type="noConversion"/>
  </si>
  <si>
    <t>T194H-3</t>
    <phoneticPr fontId="2" type="noConversion"/>
  </si>
  <si>
    <t>N101V-2</t>
    <phoneticPr fontId="2" type="noConversion"/>
  </si>
  <si>
    <t>N101V-1</t>
    <phoneticPr fontId="2" type="noConversion"/>
  </si>
  <si>
    <r>
      <t>V103</t>
    </r>
    <r>
      <rPr>
        <b/>
        <vertAlign val="superscript"/>
        <sz val="14"/>
        <color theme="1"/>
        <rFont val="Arial"/>
        <family val="2"/>
      </rPr>
      <t>2.64</t>
    </r>
    <r>
      <rPr>
        <b/>
        <sz val="14"/>
        <color theme="1"/>
        <rFont val="Arial"/>
        <family val="2"/>
      </rPr>
      <t>N</t>
    </r>
  </si>
  <si>
    <r>
      <t>T194</t>
    </r>
    <r>
      <rPr>
        <b/>
        <vertAlign val="superscript"/>
        <sz val="14"/>
        <color theme="1"/>
        <rFont val="Arial"/>
        <family val="2"/>
      </rPr>
      <t>45.51</t>
    </r>
    <r>
      <rPr>
        <b/>
        <sz val="14"/>
        <color theme="1"/>
        <rFont val="Arial"/>
        <family val="2"/>
      </rPr>
      <t>H</t>
    </r>
  </si>
  <si>
    <r>
      <t>I195</t>
    </r>
    <r>
      <rPr>
        <b/>
        <vertAlign val="superscript"/>
        <sz val="14"/>
        <color theme="1"/>
        <rFont val="Arial"/>
        <family val="2"/>
      </rPr>
      <t>45.52</t>
    </r>
    <r>
      <rPr>
        <b/>
        <sz val="14"/>
        <color theme="1"/>
        <rFont val="Arial"/>
        <family val="2"/>
      </rPr>
      <t>M</t>
    </r>
  </si>
  <si>
    <r>
      <t>Y205</t>
    </r>
    <r>
      <rPr>
        <b/>
        <vertAlign val="superscript"/>
        <sz val="14"/>
        <color theme="1"/>
        <rFont val="Arial"/>
        <family val="2"/>
      </rPr>
      <t>5.35</t>
    </r>
    <r>
      <rPr>
        <b/>
        <sz val="14"/>
        <color theme="1"/>
        <rFont val="Arial"/>
        <family val="2"/>
      </rPr>
      <t>R</t>
    </r>
  </si>
  <si>
    <r>
      <t>F294</t>
    </r>
    <r>
      <rPr>
        <b/>
        <vertAlign val="superscript"/>
        <sz val="14"/>
        <color theme="1"/>
        <rFont val="Arial"/>
        <family val="2"/>
      </rPr>
      <t>7.35</t>
    </r>
    <r>
      <rPr>
        <b/>
        <sz val="14"/>
        <color theme="1"/>
        <rFont val="Arial"/>
        <family val="2"/>
      </rPr>
      <t>Y</t>
    </r>
  </si>
  <si>
    <r>
      <t>D295</t>
    </r>
    <r>
      <rPr>
        <b/>
        <vertAlign val="superscript"/>
        <sz val="14"/>
        <color theme="1"/>
        <rFont val="Arial"/>
        <family val="2"/>
      </rPr>
      <t>7.36</t>
    </r>
    <r>
      <rPr>
        <b/>
        <sz val="14"/>
        <color theme="1"/>
        <rFont val="Arial"/>
        <family val="2"/>
      </rPr>
      <t>F</t>
    </r>
  </si>
  <si>
    <r>
      <t>N101</t>
    </r>
    <r>
      <rPr>
        <b/>
        <vertAlign val="superscript"/>
        <sz val="14"/>
        <color theme="1"/>
        <rFont val="Arial"/>
        <family val="2"/>
      </rPr>
      <t>2.64</t>
    </r>
    <r>
      <rPr>
        <b/>
        <sz val="14"/>
        <color theme="1"/>
        <rFont val="Arial"/>
        <family val="2"/>
      </rPr>
      <t>V</t>
    </r>
  </si>
  <si>
    <r>
      <t>H192</t>
    </r>
    <r>
      <rPr>
        <b/>
        <vertAlign val="superscript"/>
        <sz val="14"/>
        <color theme="1"/>
        <rFont val="Arial"/>
        <family val="2"/>
      </rPr>
      <t>45.51</t>
    </r>
    <r>
      <rPr>
        <b/>
        <sz val="14"/>
        <color theme="1"/>
        <rFont val="Arial"/>
        <family val="2"/>
      </rPr>
      <t>T</t>
    </r>
  </si>
  <si>
    <r>
      <t>M193</t>
    </r>
    <r>
      <rPr>
        <b/>
        <vertAlign val="superscript"/>
        <sz val="14"/>
        <color theme="1"/>
        <rFont val="Arial"/>
        <family val="2"/>
      </rPr>
      <t>45.52</t>
    </r>
    <r>
      <rPr>
        <b/>
        <sz val="14"/>
        <color theme="1"/>
        <rFont val="Arial"/>
        <family val="2"/>
      </rPr>
      <t>I</t>
    </r>
  </si>
  <si>
    <r>
      <t>F296</t>
    </r>
    <r>
      <rPr>
        <b/>
        <vertAlign val="superscript"/>
        <sz val="14"/>
        <color theme="1"/>
        <rFont val="Arial"/>
        <family val="2"/>
      </rPr>
      <t>7.35</t>
    </r>
    <r>
      <rPr>
        <b/>
        <sz val="14"/>
        <color theme="1"/>
        <rFont val="Arial"/>
        <family val="2"/>
      </rPr>
      <t>D</t>
    </r>
  </si>
  <si>
    <t>SSTR2-WT-4</t>
    <phoneticPr fontId="2" type="noConversion"/>
  </si>
  <si>
    <t>V103N-4</t>
    <phoneticPr fontId="2" type="noConversion"/>
  </si>
  <si>
    <t>T194H-4</t>
    <phoneticPr fontId="2" type="noConversion"/>
  </si>
  <si>
    <t>SSTR3-WT-4</t>
    <phoneticPr fontId="2" type="noConversion"/>
  </si>
  <si>
    <t>N101V-4</t>
    <phoneticPr fontId="2" type="noConversion"/>
  </si>
  <si>
    <t>H192T-3</t>
    <phoneticPr fontId="2" type="noConversion"/>
  </si>
  <si>
    <t>H192T-4</t>
    <phoneticPr fontId="2" type="noConversion"/>
  </si>
  <si>
    <t>WT-4</t>
    <phoneticPr fontId="2" type="noConversion"/>
  </si>
  <si>
    <t>R140A-1</t>
    <phoneticPr fontId="2" type="noConversion"/>
  </si>
  <si>
    <t>R140A-2</t>
    <phoneticPr fontId="2" type="noConversion"/>
  </si>
  <si>
    <t>R140A-3</t>
    <phoneticPr fontId="2" type="noConversion"/>
  </si>
  <si>
    <t>Y312A-1</t>
    <phoneticPr fontId="2" type="noConversion"/>
  </si>
  <si>
    <t>Y312A-2</t>
    <phoneticPr fontId="2" type="noConversion"/>
  </si>
  <si>
    <t>Y312A-3</t>
    <phoneticPr fontId="2" type="noConversion"/>
  </si>
  <si>
    <t>ND</t>
    <phoneticPr fontId="2" type="noConversion"/>
  </si>
  <si>
    <t>SSTR2-WT-1</t>
    <phoneticPr fontId="2" type="noConversion"/>
  </si>
  <si>
    <t>R140A-1</t>
    <phoneticPr fontId="2" type="noConversion"/>
  </si>
  <si>
    <t>SSTR2-WT-2</t>
    <phoneticPr fontId="2" type="noConversion"/>
  </si>
  <si>
    <t>R140A-2</t>
    <phoneticPr fontId="2" type="noConversion"/>
  </si>
  <si>
    <t>Y312A-1</t>
    <phoneticPr fontId="2" type="noConversion"/>
  </si>
  <si>
    <t>Y312A-2</t>
    <phoneticPr fontId="2" type="noConversion"/>
  </si>
  <si>
    <t>P220A-1</t>
    <phoneticPr fontId="2" type="noConversion"/>
  </si>
  <si>
    <t>P220A-2</t>
    <phoneticPr fontId="2" type="noConversion"/>
  </si>
  <si>
    <t>I130A-2</t>
    <phoneticPr fontId="2" type="noConversion"/>
  </si>
  <si>
    <t>I130A-1</t>
    <phoneticPr fontId="2" type="noConversion"/>
  </si>
  <si>
    <t>F265A-1</t>
    <phoneticPr fontId="2" type="noConversion"/>
  </si>
  <si>
    <t>F265A-2</t>
    <phoneticPr fontId="2" type="noConversion"/>
  </si>
  <si>
    <t>I284A-1</t>
    <phoneticPr fontId="2" type="noConversion"/>
  </si>
  <si>
    <t>I284A-2</t>
    <phoneticPr fontId="2" type="noConversion"/>
  </si>
  <si>
    <t>K291A-2</t>
    <phoneticPr fontId="2" type="noConversion"/>
  </si>
  <si>
    <t>K291A-1</t>
    <phoneticPr fontId="2" type="noConversion"/>
  </si>
  <si>
    <t>Supplementary table3. summary of paltusotine induced β-arrestin1 recruitment assays of SSTR2.</t>
    <phoneticPr fontId="2" type="noConversion"/>
  </si>
  <si>
    <t>Supplementary table2. summary of octreotide induced β-arrestin1 recruitment assays of SSTR2.</t>
    <phoneticPr fontId="2" type="noConversion"/>
  </si>
  <si>
    <t>Supplementary table2. summary of octreotide induced cAMP inhibition assays of SSTR2.</t>
    <phoneticPr fontId="2" type="noConversion"/>
  </si>
  <si>
    <t>Supplementary table3. summary of paltusotine induced cAMP inhibition assays of SSTR2.</t>
    <phoneticPr fontId="2" type="noConversion"/>
  </si>
  <si>
    <t>Supplementary table4. summary of paltusotine induced cAMP inhibition assays of SSTRs.</t>
    <phoneticPr fontId="2" type="noConversion"/>
  </si>
  <si>
    <t>Supplementary table5. summary of  octreotide induced cAMP inhibition assays of SSTRs.</t>
    <phoneticPr fontId="2" type="noConversion"/>
  </si>
  <si>
    <t>Supplementary table5. summary of  paltusotine induced Bystander BRET assays of SSTR2 and mutation.</t>
    <phoneticPr fontId="2" type="noConversion"/>
  </si>
  <si>
    <t>Supplementary table5. summary of octreotide induced Bystander BRET assays of SSTR2 and mutation.</t>
    <phoneticPr fontId="2" type="noConversion"/>
  </si>
  <si>
    <t>SSTR-WT</t>
  </si>
  <si>
    <t>L99A</t>
  </si>
  <si>
    <t>Q102A</t>
  </si>
  <si>
    <t>Q126A</t>
  </si>
  <si>
    <t>expression  level</t>
    <phoneticPr fontId="2" type="noConversion"/>
  </si>
  <si>
    <t>F272A</t>
  </si>
  <si>
    <t>P286A</t>
  </si>
  <si>
    <t>Y205A</t>
  </si>
  <si>
    <t>S285A</t>
  </si>
  <si>
    <t>W188A</t>
  </si>
  <si>
    <t>F208A</t>
  </si>
  <si>
    <t>L290A</t>
  </si>
  <si>
    <t>D295A</t>
    <phoneticPr fontId="2" type="noConversion"/>
  </si>
  <si>
    <t>V103A</t>
    <phoneticPr fontId="2" type="noConversion"/>
  </si>
  <si>
    <t>T194A</t>
  </si>
  <si>
    <t>T287</t>
  </si>
  <si>
    <t>F265A</t>
    <phoneticPr fontId="2" type="noConversion"/>
  </si>
  <si>
    <t>P220A</t>
    <phoneticPr fontId="2" type="noConversion"/>
  </si>
  <si>
    <t>I130A</t>
    <phoneticPr fontId="2" type="noConversion"/>
  </si>
  <si>
    <t>I195A</t>
  </si>
  <si>
    <t>D295F</t>
  </si>
  <si>
    <t>Y205R</t>
  </si>
  <si>
    <t>I195M</t>
  </si>
  <si>
    <t>SSTR2-WT</t>
    <phoneticPr fontId="2" type="noConversion"/>
  </si>
  <si>
    <t>expression level</t>
    <phoneticPr fontId="2" type="noConversion"/>
  </si>
  <si>
    <t>M193I</t>
  </si>
  <si>
    <t>F296D</t>
  </si>
  <si>
    <t>N101V</t>
  </si>
  <si>
    <t>R203Y</t>
  </si>
  <si>
    <t>H192T</t>
  </si>
  <si>
    <t>SSTR3-WT</t>
    <phoneticPr fontId="2" type="noConversion"/>
  </si>
  <si>
    <t>F294Y</t>
    <phoneticPr fontId="2" type="noConversion"/>
  </si>
  <si>
    <t>T194H</t>
    <phoneticPr fontId="2" type="noConversion"/>
  </si>
  <si>
    <t>Octreotide-1</t>
    <phoneticPr fontId="2" type="noConversion"/>
  </si>
  <si>
    <t>Paltusotine-1</t>
    <phoneticPr fontId="2" type="noConversion"/>
  </si>
  <si>
    <t>Octreotide-2</t>
    <phoneticPr fontId="2" type="noConversion"/>
  </si>
  <si>
    <t>Paltusotine-2</t>
    <phoneticPr fontId="2" type="noConversion"/>
  </si>
  <si>
    <t>Octreotide-3</t>
    <phoneticPr fontId="2" type="noConversion"/>
  </si>
  <si>
    <t>Paltusotine-3</t>
    <phoneticPr fontId="2" type="noConversion"/>
  </si>
  <si>
    <t>Fig 1d. Internalization of SSTR2 in HEK293 cells treated with octreotide and paltusotine measured by ELISA assays.</t>
    <phoneticPr fontId="2" type="noConversion"/>
  </si>
  <si>
    <t>SSTR2-WT-1</t>
    <phoneticPr fontId="2" type="noConversion"/>
  </si>
  <si>
    <t>N276A-1</t>
    <phoneticPr fontId="2" type="noConversion"/>
  </si>
  <si>
    <t>F294A-1</t>
    <phoneticPr fontId="2" type="noConversion"/>
  </si>
  <si>
    <t>SSTR2-WT-2</t>
    <phoneticPr fontId="2" type="noConversion"/>
  </si>
  <si>
    <t>N276A-2</t>
    <phoneticPr fontId="2" type="noConversion"/>
  </si>
  <si>
    <t>F294A-2</t>
    <phoneticPr fontId="2" type="noConversion"/>
  </si>
  <si>
    <t>SSTR2-WT-3</t>
    <phoneticPr fontId="2" type="noConversion"/>
  </si>
  <si>
    <t>N276A-3</t>
    <phoneticPr fontId="2" type="noConversion"/>
  </si>
  <si>
    <t>F294A-3</t>
    <phoneticPr fontId="2" type="noConversion"/>
  </si>
  <si>
    <r>
      <t>Fig 6 a</t>
    </r>
    <r>
      <rPr>
        <b/>
        <sz val="11"/>
        <color theme="1"/>
        <rFont val="宋体"/>
        <family val="3"/>
        <charset val="134"/>
      </rPr>
      <t>、</t>
    </r>
    <r>
      <rPr>
        <b/>
        <sz val="11"/>
        <color theme="1"/>
        <rFont val="Arial"/>
        <family val="2"/>
      </rPr>
      <t>b. Internalization of SSTR2 and mutations in HEK293 cells treated with octreotide and paltusotine measured by ELISA assays.</t>
    </r>
    <phoneticPr fontId="2" type="noConversion"/>
  </si>
  <si>
    <t>Octreotide</t>
    <phoneticPr fontId="2" type="noConversion"/>
  </si>
  <si>
    <t>Paltusotin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宋体"/>
      <family val="2"/>
      <charset val="134"/>
      <scheme val="minor"/>
    </font>
    <font>
      <b/>
      <sz val="16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2"/>
      <name val="Arial"/>
      <family val="2"/>
    </font>
    <font>
      <sz val="11"/>
      <name val="宋体"/>
      <family val="2"/>
      <charset val="134"/>
      <scheme val="minor"/>
    </font>
    <font>
      <sz val="12"/>
      <color theme="1"/>
      <name val="Arial"/>
      <family val="2"/>
    </font>
    <font>
      <sz val="11"/>
      <color theme="1"/>
      <name val="Times New Roman"/>
      <family val="1"/>
    </font>
    <font>
      <sz val="9"/>
      <name val="Arial"/>
      <family val="2"/>
    </font>
    <font>
      <sz val="9"/>
      <color theme="1"/>
      <name val="宋体"/>
      <family val="2"/>
      <charset val="134"/>
      <scheme val="minor"/>
    </font>
    <font>
      <b/>
      <sz val="11"/>
      <color theme="1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i/>
      <sz val="9"/>
      <color theme="1"/>
      <name val="Arial"/>
      <family val="2"/>
    </font>
    <font>
      <i/>
      <sz val="9"/>
      <color rgb="FF0000FF"/>
      <name val="Arial"/>
      <family val="2"/>
    </font>
    <font>
      <b/>
      <sz val="9"/>
      <color theme="1"/>
      <name val="Arial"/>
      <family val="2"/>
    </font>
    <font>
      <sz val="9"/>
      <color rgb="FFFF0000"/>
      <name val="Arial"/>
      <family val="2"/>
    </font>
    <font>
      <sz val="9"/>
      <color rgb="FF000000"/>
      <name val="宋体"/>
      <family val="2"/>
      <charset val="134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vertAlign val="superscript"/>
      <sz val="14"/>
      <color theme="1"/>
      <name val="Arial"/>
      <family val="2"/>
    </font>
    <font>
      <sz val="14"/>
      <name val="Arial"/>
      <family val="2"/>
    </font>
    <font>
      <sz val="11"/>
      <color theme="1"/>
      <name val="Arial"/>
      <family val="2"/>
    </font>
    <font>
      <b/>
      <sz val="11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38">
    <xf numFmtId="0" fontId="0" fillId="0" borderId="0" xfId="0">
      <alignment vertical="center"/>
    </xf>
    <xf numFmtId="0" fontId="4" fillId="0" borderId="0" xfId="0" applyFont="1" applyAlignment="1">
      <alignment horizontal="center"/>
    </xf>
    <xf numFmtId="0" fontId="1" fillId="0" borderId="0" xfId="0" applyFont="1">
      <alignment vertical="center"/>
    </xf>
    <xf numFmtId="0" fontId="4" fillId="0" borderId="0" xfId="0" applyFont="1" applyAlignment="1"/>
    <xf numFmtId="0" fontId="4" fillId="0" borderId="0" xfId="0" applyFont="1" applyAlignment="1">
      <alignment horizontal="left"/>
    </xf>
    <xf numFmtId="0" fontId="5" fillId="0" borderId="0" xfId="0" applyFont="1">
      <alignment vertical="center"/>
    </xf>
    <xf numFmtId="0" fontId="1" fillId="2" borderId="0" xfId="0" applyFont="1" applyFill="1">
      <alignment vertical="center"/>
    </xf>
    <xf numFmtId="0" fontId="8" fillId="0" borderId="0" xfId="0" applyFont="1" applyAlignment="1">
      <alignment horizontal="center"/>
    </xf>
    <xf numFmtId="0" fontId="6" fillId="0" borderId="0" xfId="0" applyFont="1" applyAlignment="1"/>
    <xf numFmtId="11" fontId="8" fillId="0" borderId="0" xfId="0" applyNumberFormat="1" applyFont="1" applyAlignment="1">
      <alignment horizontal="center"/>
    </xf>
    <xf numFmtId="0" fontId="11" fillId="0" borderId="0" xfId="0" applyFont="1">
      <alignment vertical="center"/>
    </xf>
    <xf numFmtId="0" fontId="8" fillId="0" borderId="0" xfId="0" applyFont="1" applyAlignment="1">
      <alignment horizontal="left"/>
    </xf>
    <xf numFmtId="0" fontId="8" fillId="2" borderId="0" xfId="0" applyFont="1" applyFill="1" applyAlignment="1">
      <alignment horizontal="center"/>
    </xf>
    <xf numFmtId="0" fontId="8" fillId="0" borderId="0" xfId="0" applyFont="1" applyAlignment="1"/>
    <xf numFmtId="0" fontId="11" fillId="0" borderId="0" xfId="0" applyFont="1" applyAlignment="1">
      <alignment horizontal="left"/>
    </xf>
    <xf numFmtId="0" fontId="11" fillId="0" borderId="0" xfId="0" applyFont="1" applyAlignment="1"/>
    <xf numFmtId="0" fontId="13" fillId="0" borderId="0" xfId="0" applyFont="1" applyAlignment="1"/>
    <xf numFmtId="0" fontId="14" fillId="0" borderId="0" xfId="0" applyFont="1" applyAlignment="1"/>
    <xf numFmtId="0" fontId="15" fillId="0" borderId="0" xfId="0" applyFont="1">
      <alignment vertical="center"/>
    </xf>
    <xf numFmtId="0" fontId="12" fillId="0" borderId="0" xfId="0" applyFont="1">
      <alignment vertical="center"/>
    </xf>
    <xf numFmtId="0" fontId="10" fillId="0" borderId="0" xfId="0" applyFont="1" applyAlignment="1">
      <alignment horizontal="left" vertical="center"/>
    </xf>
    <xf numFmtId="0" fontId="16" fillId="0" borderId="0" xfId="0" applyFont="1">
      <alignment vertical="center"/>
    </xf>
    <xf numFmtId="0" fontId="9" fillId="0" borderId="0" xfId="0" applyFont="1">
      <alignment vertical="center"/>
    </xf>
    <xf numFmtId="0" fontId="17" fillId="0" borderId="0" xfId="0" applyFont="1">
      <alignment vertical="center"/>
    </xf>
    <xf numFmtId="0" fontId="7" fillId="0" borderId="0" xfId="0" applyFont="1">
      <alignment vertical="center"/>
    </xf>
    <xf numFmtId="0" fontId="18" fillId="0" borderId="0" xfId="0" applyFont="1">
      <alignment vertical="center"/>
    </xf>
    <xf numFmtId="0" fontId="19" fillId="0" borderId="0" xfId="0" applyFont="1">
      <alignment vertical="center"/>
    </xf>
    <xf numFmtId="0" fontId="21" fillId="0" borderId="0" xfId="0" applyFont="1" applyAlignment="1"/>
    <xf numFmtId="0" fontId="21" fillId="0" borderId="0" xfId="0" applyFont="1" applyAlignment="1">
      <alignment horizontal="left"/>
    </xf>
    <xf numFmtId="0" fontId="22" fillId="0" borderId="0" xfId="0" applyFont="1">
      <alignment vertical="center"/>
    </xf>
    <xf numFmtId="11" fontId="8" fillId="0" borderId="0" xfId="0" applyNumberFormat="1" applyFont="1" applyAlignment="1"/>
    <xf numFmtId="0" fontId="10" fillId="0" borderId="0" xfId="0" applyFont="1">
      <alignment vertical="center"/>
    </xf>
    <xf numFmtId="0" fontId="8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S349"/>
  <sheetViews>
    <sheetView workbookViewId="0">
      <selection activeCell="L3" sqref="L3"/>
    </sheetView>
  </sheetViews>
  <sheetFormatPr defaultRowHeight="14.4" x14ac:dyDescent="0.25"/>
  <cols>
    <col min="29" max="31" width="9"/>
  </cols>
  <sheetData>
    <row r="2" spans="1:45" x14ac:dyDescent="0.25">
      <c r="A2" s="34" t="s">
        <v>285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</row>
    <row r="3" spans="1:45" x14ac:dyDescent="0.25">
      <c r="A3" s="20"/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</row>
    <row r="4" spans="1:45" ht="20.399999999999999" x14ac:dyDescent="0.2">
      <c r="A4" s="2" t="s">
        <v>0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1" t="s">
        <v>1</v>
      </c>
      <c r="Z4" s="7" t="s">
        <v>101</v>
      </c>
      <c r="AA4" s="7" t="s">
        <v>102</v>
      </c>
      <c r="AB4" s="10"/>
      <c r="AC4" s="11" t="s">
        <v>1</v>
      </c>
      <c r="AD4" s="7" t="s">
        <v>105</v>
      </c>
      <c r="AE4" s="7" t="s">
        <v>106</v>
      </c>
      <c r="AF4" s="7"/>
      <c r="AG4" s="11" t="s">
        <v>1</v>
      </c>
      <c r="AH4" s="7" t="s">
        <v>103</v>
      </c>
      <c r="AI4" s="7" t="s">
        <v>104</v>
      </c>
      <c r="AL4" s="10"/>
      <c r="AM4" s="10"/>
      <c r="AQ4" s="5"/>
      <c r="AR4" s="5"/>
      <c r="AS4" s="5"/>
    </row>
    <row r="5" spans="1:45" x14ac:dyDescent="0.2">
      <c r="B5" s="12" t="s">
        <v>100</v>
      </c>
      <c r="C5" s="32" t="s">
        <v>94</v>
      </c>
      <c r="D5" s="32"/>
      <c r="E5" s="32"/>
      <c r="F5" s="32" t="s">
        <v>95</v>
      </c>
      <c r="G5" s="32"/>
      <c r="H5" s="32"/>
      <c r="I5" s="12" t="s">
        <v>119</v>
      </c>
      <c r="J5" s="32" t="s">
        <v>96</v>
      </c>
      <c r="K5" s="32"/>
      <c r="L5" s="32"/>
      <c r="M5" s="32" t="s">
        <v>97</v>
      </c>
      <c r="N5" s="32"/>
      <c r="O5" s="32"/>
      <c r="P5" s="12" t="s">
        <v>100</v>
      </c>
      <c r="Q5" s="32" t="s">
        <v>98</v>
      </c>
      <c r="R5" s="32"/>
      <c r="S5" s="32"/>
      <c r="T5" s="32" t="s">
        <v>99</v>
      </c>
      <c r="U5" s="32"/>
      <c r="V5" s="32"/>
      <c r="W5" s="10"/>
      <c r="X5" s="10"/>
      <c r="Y5" s="11" t="s">
        <v>2</v>
      </c>
      <c r="Z5" s="13">
        <v>6.42</v>
      </c>
      <c r="AA5" s="13">
        <v>8.8719999999999999</v>
      </c>
      <c r="AB5" s="10"/>
      <c r="AC5" s="11" t="s">
        <v>2</v>
      </c>
      <c r="AD5" s="13">
        <v>-0.5171</v>
      </c>
      <c r="AE5" s="13">
        <v>-11.95</v>
      </c>
      <c r="AF5" s="13"/>
      <c r="AG5" s="11" t="s">
        <v>2</v>
      </c>
      <c r="AH5" s="13">
        <v>5.2690000000000001</v>
      </c>
      <c r="AI5" s="13">
        <v>-6.0830000000000002</v>
      </c>
      <c r="AL5" s="10"/>
      <c r="AM5" s="10"/>
      <c r="AR5" s="5"/>
      <c r="AS5" s="5"/>
    </row>
    <row r="6" spans="1:45" x14ac:dyDescent="0.2">
      <c r="B6" s="9">
        <v>1.0000000000000001E-5</v>
      </c>
      <c r="C6" s="13">
        <v>91.011669999999995</v>
      </c>
      <c r="D6" s="13">
        <v>101.9144</v>
      </c>
      <c r="E6" s="13">
        <v>107.07389999999999</v>
      </c>
      <c r="F6" s="13">
        <v>83.826210000000003</v>
      </c>
      <c r="G6" s="13">
        <v>125.40479999999999</v>
      </c>
      <c r="H6" s="13">
        <v>95.281540000000007</v>
      </c>
      <c r="I6" s="9">
        <v>1.0000000000000001E-5</v>
      </c>
      <c r="J6" s="13">
        <v>92.047899999999998</v>
      </c>
      <c r="K6" s="13">
        <v>108.6383</v>
      </c>
      <c r="L6" s="13">
        <v>99.313779999999994</v>
      </c>
      <c r="M6" s="13">
        <v>104.2484</v>
      </c>
      <c r="N6" s="13">
        <v>112.3522</v>
      </c>
      <c r="O6" s="13">
        <v>118.1606</v>
      </c>
      <c r="P6" s="9">
        <v>1.0000000000000001E-5</v>
      </c>
      <c r="Q6" s="13">
        <v>98.69238</v>
      </c>
      <c r="R6" s="13">
        <v>100.0069</v>
      </c>
      <c r="S6" s="13">
        <v>101.30070000000001</v>
      </c>
      <c r="T6" s="13">
        <v>53.468150000000001</v>
      </c>
      <c r="U6" s="13">
        <v>76.954769999999996</v>
      </c>
      <c r="V6" s="13">
        <v>70.471959999999996</v>
      </c>
      <c r="W6" s="10"/>
      <c r="X6" s="10"/>
      <c r="Y6" s="11" t="s">
        <v>3</v>
      </c>
      <c r="Z6" s="13">
        <v>108.8</v>
      </c>
      <c r="AA6" s="13">
        <v>116.3</v>
      </c>
      <c r="AB6" s="10"/>
      <c r="AC6" s="11" t="s">
        <v>3</v>
      </c>
      <c r="AD6" s="13">
        <v>110.6</v>
      </c>
      <c r="AE6" s="13">
        <v>124.6</v>
      </c>
      <c r="AF6" s="13"/>
      <c r="AG6" s="11" t="s">
        <v>3</v>
      </c>
      <c r="AH6" s="13">
        <v>100.5</v>
      </c>
      <c r="AI6" s="13">
        <v>69.5</v>
      </c>
      <c r="AL6" s="10"/>
      <c r="AM6" s="10"/>
      <c r="AR6" s="5"/>
      <c r="AS6" s="5"/>
    </row>
    <row r="7" spans="1:45" x14ac:dyDescent="0.2">
      <c r="B7" s="9">
        <v>9.9999999999999995E-7</v>
      </c>
      <c r="C7" s="13">
        <v>112.63039999999999</v>
      </c>
      <c r="D7" s="13">
        <v>108.8716</v>
      </c>
      <c r="E7" s="13">
        <v>100.7471</v>
      </c>
      <c r="F7" s="13">
        <v>104.8113</v>
      </c>
      <c r="G7" s="13">
        <v>122.1901</v>
      </c>
      <c r="H7" s="13">
        <v>121.27630000000001</v>
      </c>
      <c r="I7" s="9">
        <v>9.9999999999999995E-7</v>
      </c>
      <c r="J7" s="13">
        <v>100</v>
      </c>
      <c r="K7" s="13">
        <v>98.748649999999998</v>
      </c>
      <c r="L7" s="13">
        <v>92.088269999999994</v>
      </c>
      <c r="M7" s="13">
        <v>109.8133</v>
      </c>
      <c r="N7" s="13">
        <v>122.02119999999999</v>
      </c>
      <c r="O7" s="13">
        <v>113.6739</v>
      </c>
      <c r="P7" s="9">
        <v>9.9999999999999995E-7</v>
      </c>
      <c r="Q7" s="13">
        <v>104.5508</v>
      </c>
      <c r="R7" s="13">
        <v>99.282359999999997</v>
      </c>
      <c r="S7" s="13">
        <v>95.069689999999994</v>
      </c>
      <c r="T7" s="13">
        <v>76.972880000000004</v>
      </c>
      <c r="U7" s="13">
        <v>71.359269999999995</v>
      </c>
      <c r="V7" s="13">
        <v>75.886380000000003</v>
      </c>
      <c r="W7" s="10"/>
      <c r="X7" s="10"/>
      <c r="Y7" s="11" t="s">
        <v>4</v>
      </c>
      <c r="Z7" s="13">
        <v>-9.5030000000000001</v>
      </c>
      <c r="AA7" s="13">
        <v>-8.8680000000000003</v>
      </c>
      <c r="AB7" s="10"/>
      <c r="AC7" s="11" t="s">
        <v>4</v>
      </c>
      <c r="AD7" s="13">
        <v>-9.8450000000000006</v>
      </c>
      <c r="AE7" s="13">
        <v>-9.3629999999999995</v>
      </c>
      <c r="AF7" s="13"/>
      <c r="AG7" s="11" t="s">
        <v>4</v>
      </c>
      <c r="AH7" s="13">
        <v>-9.6560000000000006</v>
      </c>
      <c r="AI7" s="13">
        <v>-8.8130000000000006</v>
      </c>
      <c r="AL7" s="10"/>
      <c r="AM7" s="10"/>
      <c r="AR7" s="5"/>
      <c r="AS7" s="5"/>
    </row>
    <row r="8" spans="1:45" x14ac:dyDescent="0.2">
      <c r="B8" s="9">
        <v>9.9999999999999995E-8</v>
      </c>
      <c r="C8" s="13">
        <v>120.9183</v>
      </c>
      <c r="D8" s="13">
        <v>126.0545</v>
      </c>
      <c r="E8" s="13">
        <v>99.673150000000007</v>
      </c>
      <c r="F8" s="13">
        <v>135.70150000000001</v>
      </c>
      <c r="G8" s="13">
        <v>118.4533</v>
      </c>
      <c r="H8" s="13">
        <v>126.18810000000001</v>
      </c>
      <c r="I8" s="9">
        <v>9.9999999999999995E-8</v>
      </c>
      <c r="J8" s="13">
        <v>104.8439</v>
      </c>
      <c r="K8" s="13">
        <v>134.87620000000001</v>
      </c>
      <c r="L8" s="13">
        <v>142.26320000000001</v>
      </c>
      <c r="M8" s="13">
        <v>136.4203</v>
      </c>
      <c r="N8" s="13">
        <v>126.5774</v>
      </c>
      <c r="O8" s="13">
        <v>122.0907</v>
      </c>
      <c r="P8" s="9">
        <v>9.9999999999999995E-8</v>
      </c>
      <c r="Q8" s="13">
        <v>109.1671</v>
      </c>
      <c r="R8" s="13">
        <v>102.3875</v>
      </c>
      <c r="S8" s="13">
        <v>93.216949999999997</v>
      </c>
      <c r="T8" s="13">
        <v>61.327199999999998</v>
      </c>
      <c r="U8" s="13">
        <v>78.89237</v>
      </c>
      <c r="V8" s="13">
        <v>75.451779999999999</v>
      </c>
      <c r="W8" s="10"/>
      <c r="X8" s="10"/>
      <c r="Y8" s="11" t="s">
        <v>5</v>
      </c>
      <c r="Z8" s="13">
        <v>3.1370000000000001E-10</v>
      </c>
      <c r="AA8" s="13">
        <v>1.3560000000000001E-9</v>
      </c>
      <c r="AB8" s="10"/>
      <c r="AC8" s="11" t="s">
        <v>5</v>
      </c>
      <c r="AD8" s="13">
        <v>1.431E-10</v>
      </c>
      <c r="AE8" s="13">
        <v>4.3320000000000001E-10</v>
      </c>
      <c r="AF8" s="13"/>
      <c r="AG8" s="11" t="s">
        <v>5</v>
      </c>
      <c r="AH8" s="13">
        <v>2.2100000000000001E-10</v>
      </c>
      <c r="AI8" s="13">
        <v>1.539E-9</v>
      </c>
      <c r="AL8" s="10"/>
      <c r="AM8" s="10"/>
      <c r="AR8" s="5"/>
      <c r="AS8" s="5"/>
    </row>
    <row r="9" spans="1:45" x14ac:dyDescent="0.2">
      <c r="B9" s="9">
        <v>1E-8</v>
      </c>
      <c r="C9" s="13">
        <v>115.05840000000001</v>
      </c>
      <c r="D9" s="13">
        <v>105.2529</v>
      </c>
      <c r="E9" s="13">
        <v>105.15949999999999</v>
      </c>
      <c r="F9" s="13">
        <v>112.79089999999999</v>
      </c>
      <c r="G9" s="13">
        <v>111.6323</v>
      </c>
      <c r="H9" s="13">
        <v>101.84139999999999</v>
      </c>
      <c r="I9" s="9">
        <v>1E-8</v>
      </c>
      <c r="J9" s="13">
        <v>116.63079999999999</v>
      </c>
      <c r="K9" s="13">
        <v>125.0673</v>
      </c>
      <c r="L9" s="13">
        <v>118.0436</v>
      </c>
      <c r="M9" s="13">
        <v>143.13290000000001</v>
      </c>
      <c r="N9" s="13">
        <v>131.9684</v>
      </c>
      <c r="O9" s="13">
        <v>140.52430000000001</v>
      </c>
      <c r="P9" s="9">
        <v>1E-8</v>
      </c>
      <c r="Q9" s="13">
        <v>99.272009999999995</v>
      </c>
      <c r="R9" s="13">
        <v>107.6456</v>
      </c>
      <c r="S9" s="13">
        <v>93.962190000000007</v>
      </c>
      <c r="T9" s="13">
        <v>53.124090000000002</v>
      </c>
      <c r="U9" s="13">
        <v>25.653600000000001</v>
      </c>
      <c r="V9" s="13">
        <v>70.236559999999997</v>
      </c>
      <c r="W9" s="10"/>
      <c r="X9" s="10"/>
      <c r="Y9" s="11" t="s">
        <v>6</v>
      </c>
      <c r="Z9" s="13">
        <v>102.3</v>
      </c>
      <c r="AA9" s="13">
        <v>107.4</v>
      </c>
      <c r="AB9" s="10"/>
      <c r="AC9" s="11" t="s">
        <v>6</v>
      </c>
      <c r="AD9" s="13">
        <v>111.1</v>
      </c>
      <c r="AE9" s="13">
        <v>136.5</v>
      </c>
      <c r="AF9" s="13"/>
      <c r="AG9" s="11" t="s">
        <v>6</v>
      </c>
      <c r="AH9" s="13">
        <v>95.18</v>
      </c>
      <c r="AI9" s="13">
        <v>75.58</v>
      </c>
      <c r="AL9" s="10"/>
      <c r="AM9" s="10"/>
      <c r="AR9" s="5"/>
      <c r="AS9" s="5"/>
    </row>
    <row r="10" spans="1:45" x14ac:dyDescent="0.2">
      <c r="B10" s="9">
        <v>1.0000000000000001E-9</v>
      </c>
      <c r="C10" s="13">
        <v>86.389110000000002</v>
      </c>
      <c r="D10" s="13">
        <v>87.486379999999997</v>
      </c>
      <c r="E10" s="13">
        <v>81.463040000000007</v>
      </c>
      <c r="F10" s="13">
        <v>41.05641</v>
      </c>
      <c r="G10" s="13">
        <v>56.868670000000002</v>
      </c>
      <c r="H10" s="13">
        <v>48.252699999999997</v>
      </c>
      <c r="I10" s="9">
        <v>1.0000000000000001E-9</v>
      </c>
      <c r="J10" s="13">
        <v>75.134550000000004</v>
      </c>
      <c r="K10" s="13">
        <v>106.6604</v>
      </c>
      <c r="L10" s="13">
        <v>94.308400000000006</v>
      </c>
      <c r="M10" s="13">
        <v>104.318</v>
      </c>
      <c r="N10" s="13">
        <v>57.607909999999997</v>
      </c>
      <c r="O10" s="13">
        <v>88.110309999999998</v>
      </c>
      <c r="P10" s="9">
        <v>1.0000000000000001E-9</v>
      </c>
      <c r="Q10" s="13">
        <v>77.422020000000003</v>
      </c>
      <c r="R10" s="13">
        <v>85.567899999999995</v>
      </c>
      <c r="S10" s="13">
        <v>77.670439999999999</v>
      </c>
      <c r="T10" s="13">
        <v>33.96537</v>
      </c>
      <c r="U10" s="13">
        <v>16.436409999999999</v>
      </c>
      <c r="V10" s="13">
        <v>42.023629999999997</v>
      </c>
      <c r="W10" s="10"/>
      <c r="X10" s="10"/>
      <c r="Y10" s="11" t="s">
        <v>7</v>
      </c>
      <c r="Z10" s="13"/>
      <c r="AA10" s="13"/>
      <c r="AB10" s="10"/>
      <c r="AC10" s="11" t="s">
        <v>7</v>
      </c>
      <c r="AD10" s="13"/>
      <c r="AE10" s="13"/>
      <c r="AF10" s="13"/>
      <c r="AG10" s="11" t="s">
        <v>7</v>
      </c>
      <c r="AH10" s="13"/>
      <c r="AI10" s="13"/>
      <c r="AL10" s="10"/>
      <c r="AM10" s="10"/>
      <c r="AR10" s="5"/>
      <c r="AS10" s="5"/>
    </row>
    <row r="11" spans="1:45" x14ac:dyDescent="0.2">
      <c r="B11" s="9">
        <v>1E-10</v>
      </c>
      <c r="C11" s="13">
        <v>7.7819999999999999E-3</v>
      </c>
      <c r="D11" s="13">
        <v>33.556420000000003</v>
      </c>
      <c r="E11" s="13">
        <v>51.883270000000003</v>
      </c>
      <c r="F11" s="13">
        <v>41.154310000000002</v>
      </c>
      <c r="G11" s="13">
        <v>30.31908</v>
      </c>
      <c r="H11" s="13">
        <v>9.1218330000000005</v>
      </c>
      <c r="I11" s="9">
        <v>1E-10</v>
      </c>
      <c r="J11" s="13">
        <v>8.8536059999999992</v>
      </c>
      <c r="K11" s="13">
        <v>86.275570000000002</v>
      </c>
      <c r="L11" s="13">
        <v>44.738970000000002</v>
      </c>
      <c r="M11" s="13">
        <v>-32.021099999999997</v>
      </c>
      <c r="N11" s="13">
        <v>44.704389999999997</v>
      </c>
      <c r="O11" s="13">
        <v>15.906230000000001</v>
      </c>
      <c r="P11" s="9">
        <v>1E-10</v>
      </c>
      <c r="Q11" s="13">
        <v>41.71266</v>
      </c>
      <c r="R11" s="13">
        <v>25.048300000000001</v>
      </c>
      <c r="S11" s="13">
        <v>40.594810000000003</v>
      </c>
      <c r="T11" s="13">
        <v>-7.41242</v>
      </c>
      <c r="U11" s="13">
        <v>18.211040000000001</v>
      </c>
      <c r="V11" s="13">
        <v>-49.116100000000003</v>
      </c>
      <c r="W11" s="10"/>
      <c r="X11" s="10"/>
      <c r="Y11" s="11" t="s">
        <v>2</v>
      </c>
      <c r="Z11" s="13">
        <v>5.984</v>
      </c>
      <c r="AA11" s="13">
        <v>5.7969999999999997</v>
      </c>
      <c r="AB11" s="10"/>
      <c r="AC11" s="11" t="s">
        <v>2</v>
      </c>
      <c r="AD11" s="13">
        <v>10.67</v>
      </c>
      <c r="AE11" s="13">
        <v>9.4239999999999995</v>
      </c>
      <c r="AF11" s="13"/>
      <c r="AG11" s="11" t="s">
        <v>2</v>
      </c>
      <c r="AH11" s="13">
        <v>4.5419999999999998</v>
      </c>
      <c r="AI11" s="13">
        <v>6.5170000000000003</v>
      </c>
      <c r="AL11" s="10"/>
      <c r="AM11" s="10"/>
      <c r="AR11" s="5"/>
      <c r="AS11" s="5"/>
    </row>
    <row r="12" spans="1:45" x14ac:dyDescent="0.2">
      <c r="B12" s="9">
        <v>9.9999999999999994E-12</v>
      </c>
      <c r="C12" s="13">
        <v>32.062260000000002</v>
      </c>
      <c r="D12" s="13">
        <v>-11.315200000000001</v>
      </c>
      <c r="E12" s="13">
        <v>34.163420000000002</v>
      </c>
      <c r="F12" s="13">
        <v>4.5038029999999996</v>
      </c>
      <c r="G12" s="13">
        <v>41.464359999999999</v>
      </c>
      <c r="H12" s="13">
        <v>-12.2875</v>
      </c>
      <c r="I12" s="9">
        <v>9.9999999999999994E-12</v>
      </c>
      <c r="J12" s="13">
        <v>5.9068889999999996</v>
      </c>
      <c r="K12" s="13">
        <v>-28.363800000000001</v>
      </c>
      <c r="L12" s="13">
        <v>42.074809999999999</v>
      </c>
      <c r="M12" s="13">
        <v>-37.342500000000001</v>
      </c>
      <c r="N12" s="13">
        <v>24.84479</v>
      </c>
      <c r="O12" s="13">
        <v>-42.0379</v>
      </c>
      <c r="P12" s="9">
        <v>9.9999999999999994E-12</v>
      </c>
      <c r="Q12" s="13">
        <v>6.6346920000000003</v>
      </c>
      <c r="R12" s="13">
        <v>31.165469999999999</v>
      </c>
      <c r="S12" s="13">
        <v>7.8457090000000003</v>
      </c>
      <c r="T12" s="13">
        <v>0.86316400000000004</v>
      </c>
      <c r="U12" s="13">
        <v>-33.325499999999998</v>
      </c>
      <c r="V12" s="13">
        <v>20.221080000000001</v>
      </c>
      <c r="W12" s="10"/>
      <c r="X12" s="10"/>
      <c r="Y12" s="11" t="s">
        <v>3</v>
      </c>
      <c r="Z12" s="13">
        <v>4.1669999999999998</v>
      </c>
      <c r="AA12" s="13">
        <v>5.0830000000000002</v>
      </c>
      <c r="AB12" s="10"/>
      <c r="AC12" s="11" t="s">
        <v>3</v>
      </c>
      <c r="AD12" s="13">
        <v>6.4580000000000002</v>
      </c>
      <c r="AE12" s="13">
        <v>6.98</v>
      </c>
      <c r="AF12" s="13"/>
      <c r="AG12" s="11" t="s">
        <v>3</v>
      </c>
      <c r="AH12" s="13">
        <v>2.9590000000000001</v>
      </c>
      <c r="AI12" s="13">
        <v>5.8140000000000001</v>
      </c>
      <c r="AL12" s="10"/>
      <c r="AM12" s="10"/>
      <c r="AR12" s="5"/>
      <c r="AS12" s="5"/>
    </row>
    <row r="13" spans="1:45" x14ac:dyDescent="0.2">
      <c r="B13" s="9">
        <v>9.9999999999999998E-13</v>
      </c>
      <c r="C13" s="13">
        <v>2.3190659999999998</v>
      </c>
      <c r="D13" s="13">
        <v>2.5758749999999999</v>
      </c>
      <c r="E13" s="13">
        <v>-4.8949400000000001</v>
      </c>
      <c r="F13" s="13">
        <v>-0.53849999999999998</v>
      </c>
      <c r="G13" s="13">
        <v>2.8556720000000002</v>
      </c>
      <c r="H13" s="13">
        <v>-2.31717</v>
      </c>
      <c r="I13" s="9">
        <v>9.9999999999999998E-13</v>
      </c>
      <c r="J13" s="13">
        <v>35.41442</v>
      </c>
      <c r="K13" s="13">
        <v>-8.8670600000000004</v>
      </c>
      <c r="L13" s="13">
        <v>-26.5474</v>
      </c>
      <c r="M13" s="13">
        <v>27.557659999999998</v>
      </c>
      <c r="N13" s="13">
        <v>-1.55352</v>
      </c>
      <c r="O13" s="13">
        <v>-26.004100000000001</v>
      </c>
      <c r="P13" s="9">
        <v>9.9999999999999998E-13</v>
      </c>
      <c r="Q13" s="13">
        <v>-18.1755</v>
      </c>
      <c r="R13" s="13">
        <v>26.652629999999998</v>
      </c>
      <c r="S13" s="13">
        <v>-8.4771300000000007</v>
      </c>
      <c r="T13" s="13">
        <v>11.45659</v>
      </c>
      <c r="U13" s="13">
        <v>-7.0502700000000003</v>
      </c>
      <c r="V13" s="13">
        <v>-4.4063600000000003</v>
      </c>
      <c r="W13" s="10"/>
      <c r="X13" s="10"/>
      <c r="Y13" s="11" t="s">
        <v>4</v>
      </c>
      <c r="Z13" s="13">
        <v>0.16719999999999999</v>
      </c>
      <c r="AA13" s="13">
        <v>0.16539999999999999</v>
      </c>
      <c r="AB13" s="10"/>
      <c r="AC13" s="11" t="s">
        <v>4</v>
      </c>
      <c r="AD13" s="13">
        <v>0.2414</v>
      </c>
      <c r="AE13" s="13">
        <v>0.20150000000000001</v>
      </c>
      <c r="AF13" s="13"/>
      <c r="AG13" s="11" t="s">
        <v>4</v>
      </c>
      <c r="AH13" s="13">
        <v>0.1298</v>
      </c>
      <c r="AI13" s="13">
        <v>0.26900000000000002</v>
      </c>
      <c r="AL13" s="10"/>
      <c r="AM13" s="10"/>
      <c r="AR13" s="5"/>
      <c r="AS13" s="5"/>
    </row>
    <row r="14" spans="1:45" x14ac:dyDescent="0.2"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1" t="s">
        <v>6</v>
      </c>
      <c r="Z14" s="13">
        <v>6.9720000000000004</v>
      </c>
      <c r="AA14" s="13">
        <v>7.4459999999999997</v>
      </c>
      <c r="AB14" s="10"/>
      <c r="AC14" s="11" t="s">
        <v>6</v>
      </c>
      <c r="AD14" s="13">
        <v>12.04</v>
      </c>
      <c r="AE14" s="13">
        <v>11.24</v>
      </c>
      <c r="AF14" s="13"/>
      <c r="AG14" s="11" t="s">
        <v>6</v>
      </c>
      <c r="AH14" s="13">
        <v>5.1980000000000004</v>
      </c>
      <c r="AI14" s="13">
        <v>8.4209999999999994</v>
      </c>
      <c r="AL14" s="10"/>
      <c r="AM14" s="10"/>
      <c r="AR14" s="5"/>
      <c r="AS14" s="5"/>
    </row>
    <row r="15" spans="1:45" x14ac:dyDescent="0.25"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L15" s="10"/>
      <c r="AM15" s="10"/>
    </row>
    <row r="16" spans="1:45" ht="20.399999999999999" x14ac:dyDescent="0.25">
      <c r="A16" s="2" t="s">
        <v>8</v>
      </c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1" t="s">
        <v>1</v>
      </c>
      <c r="Z16" s="7" t="s">
        <v>101</v>
      </c>
      <c r="AA16" s="7" t="s">
        <v>111</v>
      </c>
      <c r="AB16" s="10"/>
      <c r="AC16" s="11" t="s">
        <v>1</v>
      </c>
      <c r="AD16" s="7" t="s">
        <v>105</v>
      </c>
      <c r="AE16" s="7" t="s">
        <v>112</v>
      </c>
      <c r="AF16" s="7"/>
      <c r="AG16" s="11" t="s">
        <v>1</v>
      </c>
      <c r="AH16" s="7" t="s">
        <v>103</v>
      </c>
      <c r="AI16" s="7" t="s">
        <v>110</v>
      </c>
      <c r="AL16" s="10"/>
      <c r="AM16" s="10"/>
      <c r="AO16" s="3"/>
      <c r="AP16" s="3"/>
    </row>
    <row r="17" spans="1:42" x14ac:dyDescent="0.2">
      <c r="B17" s="12" t="s">
        <v>100</v>
      </c>
      <c r="C17" s="32" t="s">
        <v>94</v>
      </c>
      <c r="D17" s="32"/>
      <c r="E17" s="32"/>
      <c r="F17" s="32" t="s">
        <v>107</v>
      </c>
      <c r="G17" s="32"/>
      <c r="H17" s="32"/>
      <c r="I17" s="12" t="s">
        <v>100</v>
      </c>
      <c r="J17" s="32" t="s">
        <v>96</v>
      </c>
      <c r="K17" s="32"/>
      <c r="L17" s="32"/>
      <c r="M17" s="32" t="s">
        <v>108</v>
      </c>
      <c r="N17" s="32"/>
      <c r="O17" s="32"/>
      <c r="P17" s="12" t="s">
        <v>100</v>
      </c>
      <c r="Q17" s="32" t="s">
        <v>109</v>
      </c>
      <c r="R17" s="32"/>
      <c r="S17" s="32"/>
      <c r="T17" s="32" t="s">
        <v>110</v>
      </c>
      <c r="U17" s="32"/>
      <c r="V17" s="32"/>
      <c r="W17" s="10"/>
      <c r="X17" s="10"/>
      <c r="Y17" s="11" t="s">
        <v>2</v>
      </c>
      <c r="Z17" s="13">
        <v>-1.909</v>
      </c>
      <c r="AA17" s="13">
        <v>7.1219999999999999</v>
      </c>
      <c r="AB17" s="10"/>
      <c r="AC17" s="11" t="s">
        <v>2</v>
      </c>
      <c r="AD17" s="13">
        <v>5.2690000000000001</v>
      </c>
      <c r="AE17" s="13">
        <v>7.0369999999999999</v>
      </c>
      <c r="AF17" s="13"/>
      <c r="AG17" s="11" t="s">
        <v>2</v>
      </c>
      <c r="AH17" s="13">
        <v>0.34029999999999999</v>
      </c>
      <c r="AI17" s="13">
        <v>-3.8570000000000002</v>
      </c>
      <c r="AL17" s="10"/>
      <c r="AM17" s="10"/>
    </row>
    <row r="18" spans="1:42" x14ac:dyDescent="0.2">
      <c r="B18" s="9">
        <v>1.0000000000000001E-5</v>
      </c>
      <c r="C18" s="13">
        <v>85.981009999999998</v>
      </c>
      <c r="D18" s="13">
        <v>106.4654</v>
      </c>
      <c r="E18" s="13">
        <v>107.5536</v>
      </c>
      <c r="F18" s="13">
        <v>39.474519999999998</v>
      </c>
      <c r="G18" s="13">
        <v>62.689340000000001</v>
      </c>
      <c r="H18" s="13">
        <v>72.534670000000006</v>
      </c>
      <c r="I18" s="9">
        <v>1.0000000000000001E-5</v>
      </c>
      <c r="J18" s="13">
        <v>98.69238</v>
      </c>
      <c r="K18" s="13">
        <v>100.0069</v>
      </c>
      <c r="L18" s="13">
        <v>101.30070000000001</v>
      </c>
      <c r="M18" s="13">
        <v>31.054510000000001</v>
      </c>
      <c r="N18" s="13">
        <v>49.317540000000001</v>
      </c>
      <c r="O18" s="13">
        <v>57.062829999999998</v>
      </c>
      <c r="P18" s="9">
        <v>9.9999999999999995E-7</v>
      </c>
      <c r="Q18" s="13">
        <v>100.5384</v>
      </c>
      <c r="R18" s="13">
        <v>99.532629999999997</v>
      </c>
      <c r="S18" s="13">
        <v>99.928989999999999</v>
      </c>
      <c r="T18" s="13">
        <v>76.371700000000004</v>
      </c>
      <c r="U18" s="13">
        <v>77.687420000000003</v>
      </c>
      <c r="V18" s="13">
        <v>78.549610000000001</v>
      </c>
      <c r="W18" s="10"/>
      <c r="X18" s="10"/>
      <c r="Y18" s="11" t="s">
        <v>3</v>
      </c>
      <c r="Z18" s="13">
        <v>106.4</v>
      </c>
      <c r="AA18" s="13">
        <v>97.13</v>
      </c>
      <c r="AB18" s="10"/>
      <c r="AC18" s="11" t="s">
        <v>3</v>
      </c>
      <c r="AD18" s="13">
        <v>100.5</v>
      </c>
      <c r="AE18" s="13">
        <v>76.48</v>
      </c>
      <c r="AF18" s="13"/>
      <c r="AG18" s="11" t="s">
        <v>3</v>
      </c>
      <c r="AH18" s="13">
        <v>101.3</v>
      </c>
      <c r="AI18" s="13">
        <v>88.94</v>
      </c>
      <c r="AL18" s="10"/>
      <c r="AM18" s="10"/>
    </row>
    <row r="19" spans="1:42" x14ac:dyDescent="0.2">
      <c r="B19" s="9">
        <v>9.9999999999999995E-7</v>
      </c>
      <c r="C19" s="13">
        <v>101.7924</v>
      </c>
      <c r="D19" s="13">
        <v>102.94459999999999</v>
      </c>
      <c r="E19" s="13">
        <v>113.5389</v>
      </c>
      <c r="F19" s="13">
        <v>110.2937</v>
      </c>
      <c r="G19" s="13">
        <v>114.8807</v>
      </c>
      <c r="H19" s="13">
        <v>117.9015</v>
      </c>
      <c r="I19" s="9">
        <v>9.9999999999999995E-7</v>
      </c>
      <c r="J19" s="13">
        <v>104.5508</v>
      </c>
      <c r="K19" s="13">
        <v>99.282359999999997</v>
      </c>
      <c r="L19" s="13">
        <v>95.069689999999994</v>
      </c>
      <c r="M19" s="13">
        <v>86.767769999999999</v>
      </c>
      <c r="N19" s="13">
        <v>90.376379999999997</v>
      </c>
      <c r="O19" s="13">
        <v>92.752780000000001</v>
      </c>
      <c r="P19" s="9">
        <v>9.9999999999999995E-8</v>
      </c>
      <c r="Q19" s="13">
        <v>103.5804</v>
      </c>
      <c r="R19" s="13">
        <v>105.1386</v>
      </c>
      <c r="S19" s="13">
        <v>103.11960000000001</v>
      </c>
      <c r="T19" s="13">
        <v>106.0502</v>
      </c>
      <c r="U19" s="13">
        <v>94.089089999999999</v>
      </c>
      <c r="V19" s="13">
        <v>96.356719999999996</v>
      </c>
      <c r="W19" s="10"/>
      <c r="X19" s="10"/>
      <c r="Y19" s="11" t="s">
        <v>4</v>
      </c>
      <c r="Z19" s="13">
        <v>-10.18</v>
      </c>
      <c r="AA19" s="13">
        <v>-9.1760000000000002</v>
      </c>
      <c r="AB19" s="10"/>
      <c r="AC19" s="11" t="s">
        <v>4</v>
      </c>
      <c r="AD19" s="13">
        <v>-9.6560000000000006</v>
      </c>
      <c r="AE19" s="13">
        <v>-9.15</v>
      </c>
      <c r="AF19" s="13"/>
      <c r="AG19" s="11" t="s">
        <v>4</v>
      </c>
      <c r="AH19" s="13">
        <v>-9.6530000000000005</v>
      </c>
      <c r="AI19" s="13">
        <v>-9.1669999999999998</v>
      </c>
      <c r="AL19" s="10"/>
      <c r="AM19" s="10"/>
    </row>
    <row r="20" spans="1:42" x14ac:dyDescent="0.2">
      <c r="B20" s="9">
        <v>9.9999999999999995E-8</v>
      </c>
      <c r="C20" s="13">
        <v>116.8676</v>
      </c>
      <c r="D20" s="13">
        <v>114.69110000000001</v>
      </c>
      <c r="E20" s="13">
        <v>109.02589999999999</v>
      </c>
      <c r="F20" s="13">
        <v>104.6998</v>
      </c>
      <c r="G20" s="13">
        <v>101.0637</v>
      </c>
      <c r="H20" s="13">
        <v>118.5727</v>
      </c>
      <c r="I20" s="9">
        <v>9.9999999999999995E-8</v>
      </c>
      <c r="J20" s="13">
        <v>109.1671</v>
      </c>
      <c r="K20" s="13">
        <v>102.3875</v>
      </c>
      <c r="L20" s="13">
        <v>93.216949999999997</v>
      </c>
      <c r="M20" s="13">
        <v>82.367050000000006</v>
      </c>
      <c r="N20" s="13">
        <v>79.506569999999996</v>
      </c>
      <c r="O20" s="13">
        <v>93.280860000000004</v>
      </c>
      <c r="P20" s="9">
        <v>1E-8</v>
      </c>
      <c r="Q20" s="13">
        <v>100.91</v>
      </c>
      <c r="R20" s="13">
        <v>101.97020000000001</v>
      </c>
      <c r="S20" s="13">
        <v>98.187510000000003</v>
      </c>
      <c r="T20" s="13">
        <v>86.518699999999995</v>
      </c>
      <c r="U20" s="13">
        <v>85.905699999999996</v>
      </c>
      <c r="V20" s="13">
        <v>82.661249999999995</v>
      </c>
      <c r="W20" s="10"/>
      <c r="X20" s="10"/>
      <c r="Y20" s="11" t="s">
        <v>5</v>
      </c>
      <c r="Z20" s="13">
        <v>6.5409999999999997E-11</v>
      </c>
      <c r="AA20" s="13">
        <v>6.671E-10</v>
      </c>
      <c r="AB20" s="10"/>
      <c r="AC20" s="11" t="s">
        <v>5</v>
      </c>
      <c r="AD20" s="13">
        <v>2.2100000000000001E-10</v>
      </c>
      <c r="AE20" s="13">
        <v>7.0739999999999996E-10</v>
      </c>
      <c r="AF20" s="13"/>
      <c r="AG20" s="11" t="s">
        <v>5</v>
      </c>
      <c r="AH20" s="13">
        <v>2.223E-10</v>
      </c>
      <c r="AI20" s="13">
        <v>6.8040000000000005E-10</v>
      </c>
      <c r="AL20" s="10"/>
      <c r="AM20" s="10"/>
    </row>
    <row r="21" spans="1:42" x14ac:dyDescent="0.2">
      <c r="B21" s="9">
        <v>1E-8</v>
      </c>
      <c r="C21" s="13">
        <v>111.4264</v>
      </c>
      <c r="D21" s="13">
        <v>97.98357</v>
      </c>
      <c r="E21" s="13">
        <v>120.5164</v>
      </c>
      <c r="F21" s="13">
        <v>97.98706</v>
      </c>
      <c r="G21" s="13">
        <v>98.154880000000006</v>
      </c>
      <c r="H21" s="13">
        <v>120.02719999999999</v>
      </c>
      <c r="I21" s="9">
        <v>1E-8</v>
      </c>
      <c r="J21" s="13">
        <v>99.272009999999995</v>
      </c>
      <c r="K21" s="13">
        <v>107.6456</v>
      </c>
      <c r="L21" s="13">
        <v>93.962190000000007</v>
      </c>
      <c r="M21" s="13">
        <v>77.086160000000007</v>
      </c>
      <c r="N21" s="13">
        <v>77.218180000000004</v>
      </c>
      <c r="O21" s="13">
        <v>94.425049999999999</v>
      </c>
      <c r="P21" s="9">
        <v>1.0000000000000001E-9</v>
      </c>
      <c r="Q21" s="13">
        <v>77.222880000000004</v>
      </c>
      <c r="R21" s="13">
        <v>81.193849999999998</v>
      </c>
      <c r="S21" s="13">
        <v>76.836439999999996</v>
      </c>
      <c r="T21" s="13">
        <v>52.917949999999998</v>
      </c>
      <c r="U21" s="13">
        <v>45.69144</v>
      </c>
      <c r="V21" s="13">
        <v>47.96904</v>
      </c>
      <c r="W21" s="10"/>
      <c r="X21" s="10"/>
      <c r="Y21" s="11" t="s">
        <v>6</v>
      </c>
      <c r="Z21" s="13">
        <v>108.3</v>
      </c>
      <c r="AA21" s="13">
        <v>90.01</v>
      </c>
      <c r="AB21" s="10"/>
      <c r="AC21" s="11" t="s">
        <v>6</v>
      </c>
      <c r="AD21" s="13">
        <v>95.18</v>
      </c>
      <c r="AE21" s="13">
        <v>69.44</v>
      </c>
      <c r="AF21" s="13"/>
      <c r="AG21" s="11" t="s">
        <v>6</v>
      </c>
      <c r="AH21" s="13">
        <v>101</v>
      </c>
      <c r="AI21" s="13">
        <v>92.79</v>
      </c>
      <c r="AL21" s="10"/>
      <c r="AM21" s="10"/>
    </row>
    <row r="22" spans="1:42" x14ac:dyDescent="0.2">
      <c r="B22" s="9">
        <v>1.0000000000000001E-9</v>
      </c>
      <c r="C22" s="13">
        <v>94.526830000000004</v>
      </c>
      <c r="D22" s="13">
        <v>85.24485</v>
      </c>
      <c r="E22" s="13">
        <v>100.9282</v>
      </c>
      <c r="F22" s="13">
        <v>50.158929999999998</v>
      </c>
      <c r="G22" s="13">
        <v>50.886150000000001</v>
      </c>
      <c r="H22" s="13">
        <v>65.038799999999995</v>
      </c>
      <c r="I22" s="9">
        <v>1.0000000000000001E-9</v>
      </c>
      <c r="J22" s="13">
        <v>77.422020000000003</v>
      </c>
      <c r="K22" s="13">
        <v>85.567899999999995</v>
      </c>
      <c r="L22" s="13">
        <v>77.670439999999999</v>
      </c>
      <c r="M22" s="13">
        <v>39.459899999999998</v>
      </c>
      <c r="N22" s="13">
        <v>40.031999999999996</v>
      </c>
      <c r="O22" s="13">
        <v>51.165860000000002</v>
      </c>
      <c r="P22" s="9">
        <v>1E-10</v>
      </c>
      <c r="Q22" s="13">
        <v>34.902230000000003</v>
      </c>
      <c r="R22" s="13">
        <v>36.158180000000002</v>
      </c>
      <c r="S22" s="13">
        <v>34.709009999999999</v>
      </c>
      <c r="T22" s="13">
        <v>10.715159999999999</v>
      </c>
      <c r="U22" s="13">
        <v>16.092680000000001</v>
      </c>
      <c r="V22" s="13">
        <v>10.042350000000001</v>
      </c>
      <c r="W22" s="10"/>
      <c r="X22" s="10"/>
      <c r="Y22" s="11" t="s">
        <v>7</v>
      </c>
      <c r="Z22" s="13"/>
      <c r="AA22" s="13"/>
      <c r="AB22" s="10"/>
      <c r="AC22" s="11" t="s">
        <v>7</v>
      </c>
      <c r="AD22" s="13"/>
      <c r="AE22" s="13"/>
      <c r="AF22" s="13"/>
      <c r="AG22" s="11" t="s">
        <v>7</v>
      </c>
      <c r="AH22" s="13"/>
      <c r="AI22" s="13"/>
      <c r="AL22" s="10"/>
      <c r="AM22" s="10"/>
    </row>
    <row r="23" spans="1:42" x14ac:dyDescent="0.2">
      <c r="B23" s="9">
        <v>1E-10</v>
      </c>
      <c r="C23" s="13">
        <v>75.482770000000002</v>
      </c>
      <c r="D23" s="13">
        <v>57.142859999999999</v>
      </c>
      <c r="E23" s="13">
        <v>63.000109999999999</v>
      </c>
      <c r="F23" s="13">
        <v>-19.317699999999999</v>
      </c>
      <c r="G23" s="13">
        <v>22.413029999999999</v>
      </c>
      <c r="H23" s="13">
        <v>64.367519999999999</v>
      </c>
      <c r="I23" s="9">
        <v>1E-10</v>
      </c>
      <c r="J23" s="13">
        <v>41.71266</v>
      </c>
      <c r="K23" s="13">
        <v>25.048300000000001</v>
      </c>
      <c r="L23" s="13">
        <v>40.594810000000003</v>
      </c>
      <c r="M23" s="13">
        <v>-15.1972</v>
      </c>
      <c r="N23" s="13">
        <v>17.632269999999998</v>
      </c>
      <c r="O23" s="13">
        <v>50.63776</v>
      </c>
      <c r="P23" s="9">
        <v>9.9999999999999994E-12</v>
      </c>
      <c r="Q23" s="13">
        <v>-0.62343000000000004</v>
      </c>
      <c r="R23" s="13">
        <v>10.88321</v>
      </c>
      <c r="S23" s="13">
        <v>-5.69428</v>
      </c>
      <c r="T23" s="13">
        <v>-1.66957</v>
      </c>
      <c r="U23" s="13">
        <v>-5.7413299999999996</v>
      </c>
      <c r="V23" s="13">
        <v>-10.446</v>
      </c>
      <c r="W23" s="10"/>
      <c r="X23" s="10"/>
      <c r="Y23" s="11" t="s">
        <v>2</v>
      </c>
      <c r="Z23" s="13">
        <v>5.4009999999999998</v>
      </c>
      <c r="AA23" s="13">
        <v>12.88</v>
      </c>
      <c r="AB23" s="10"/>
      <c r="AC23" s="11" t="s">
        <v>2</v>
      </c>
      <c r="AD23" s="13">
        <v>4.5419999999999998</v>
      </c>
      <c r="AE23" s="13">
        <v>9.0210000000000008</v>
      </c>
      <c r="AF23" s="13"/>
      <c r="AG23" s="11" t="s">
        <v>2</v>
      </c>
      <c r="AH23" s="13">
        <v>1.6359999999999999</v>
      </c>
      <c r="AI23" s="13">
        <v>2.343</v>
      </c>
      <c r="AL23" s="10"/>
      <c r="AM23" s="10"/>
    </row>
    <row r="24" spans="1:42" x14ac:dyDescent="0.2">
      <c r="B24" s="9">
        <v>9.9999999999999994E-12</v>
      </c>
      <c r="C24" s="13">
        <v>13.197480000000001</v>
      </c>
      <c r="D24" s="13">
        <v>22.543479999999999</v>
      </c>
      <c r="E24" s="13">
        <v>-0.40542</v>
      </c>
      <c r="F24" s="13">
        <v>33.041499999999999</v>
      </c>
      <c r="G24" s="13">
        <v>11.72861</v>
      </c>
      <c r="H24" s="13">
        <v>-2.87155</v>
      </c>
      <c r="I24" s="9">
        <v>9.9999999999999994E-12</v>
      </c>
      <c r="J24" s="13">
        <v>6.6346920000000003</v>
      </c>
      <c r="K24" s="13">
        <v>31.165469999999999</v>
      </c>
      <c r="L24" s="13">
        <v>7.8457090000000003</v>
      </c>
      <c r="M24" s="13">
        <v>25.993659999999998</v>
      </c>
      <c r="N24" s="13">
        <v>9.2268659999999993</v>
      </c>
      <c r="O24" s="13">
        <v>-2.2590400000000002</v>
      </c>
      <c r="P24" s="9">
        <v>9.9999999999999998E-13</v>
      </c>
      <c r="Q24" s="13">
        <v>8.4084749999999993</v>
      </c>
      <c r="R24" s="13">
        <v>4.5564140000000002</v>
      </c>
      <c r="S24" s="13">
        <v>-5.3499499999999998</v>
      </c>
      <c r="T24" s="13">
        <v>-3.6481400000000002</v>
      </c>
      <c r="U24" s="13">
        <v>-8.4276</v>
      </c>
      <c r="V24" s="13">
        <v>-9.1004100000000001</v>
      </c>
      <c r="W24" s="10"/>
      <c r="X24" s="10"/>
      <c r="Y24" s="11" t="s">
        <v>3</v>
      </c>
      <c r="Z24" s="13">
        <v>2.8439999999999999</v>
      </c>
      <c r="AA24" s="13">
        <v>10.25</v>
      </c>
      <c r="AB24" s="10"/>
      <c r="AC24" s="11" t="s">
        <v>3</v>
      </c>
      <c r="AD24" s="13">
        <v>2.9590000000000001</v>
      </c>
      <c r="AE24" s="13">
        <v>6.1159999999999997</v>
      </c>
      <c r="AF24" s="13"/>
      <c r="AG24" s="11" t="s">
        <v>3</v>
      </c>
      <c r="AH24" s="13">
        <v>1.542</v>
      </c>
      <c r="AI24" s="13">
        <v>2.6429999999999998</v>
      </c>
      <c r="AL24" s="10"/>
      <c r="AM24" s="10"/>
    </row>
    <row r="25" spans="1:42" x14ac:dyDescent="0.2">
      <c r="B25" s="9">
        <v>9.9999999999999998E-13</v>
      </c>
      <c r="C25" s="13">
        <v>19.3748</v>
      </c>
      <c r="D25" s="13">
        <v>-15.416600000000001</v>
      </c>
      <c r="E25" s="13">
        <v>-3.95818</v>
      </c>
      <c r="F25" s="13">
        <v>-72.572000000000003</v>
      </c>
      <c r="G25" s="13">
        <v>78.072659999999999</v>
      </c>
      <c r="H25" s="13">
        <v>-5.5007000000000001</v>
      </c>
      <c r="I25" s="9">
        <v>9.9999999999999998E-13</v>
      </c>
      <c r="J25" s="13">
        <v>-18.1755</v>
      </c>
      <c r="K25" s="13">
        <v>26.652629999999998</v>
      </c>
      <c r="L25" s="13">
        <v>-8.4771300000000007</v>
      </c>
      <c r="M25" s="13"/>
      <c r="N25" s="13"/>
      <c r="O25" s="13">
        <v>-4.3274400000000002</v>
      </c>
      <c r="P25" s="9">
        <v>1E-13</v>
      </c>
      <c r="Q25" s="13">
        <v>2.3863789999999998</v>
      </c>
      <c r="R25" s="13">
        <v>-2.9321899999999999</v>
      </c>
      <c r="S25" s="13">
        <v>0.54581199999999996</v>
      </c>
      <c r="T25" s="13">
        <v>-0.40368999999999999</v>
      </c>
      <c r="U25" s="13">
        <v>-2.47695</v>
      </c>
      <c r="V25" s="13">
        <v>2.8806340000000001</v>
      </c>
      <c r="W25" s="10"/>
      <c r="X25" s="10"/>
      <c r="Y25" s="11" t="s">
        <v>4</v>
      </c>
      <c r="Z25" s="13">
        <v>0.1158</v>
      </c>
      <c r="AA25" s="13">
        <v>0.41870000000000002</v>
      </c>
      <c r="AB25" s="10"/>
      <c r="AC25" s="11" t="s">
        <v>4</v>
      </c>
      <c r="AD25" s="13">
        <v>0.1298</v>
      </c>
      <c r="AE25" s="13">
        <v>0.33339999999999997</v>
      </c>
      <c r="AF25" s="13"/>
      <c r="AG25" s="11" t="s">
        <v>4</v>
      </c>
      <c r="AH25" s="13">
        <v>5.3629999999999997E-2</v>
      </c>
      <c r="AI25" s="13">
        <v>8.8270000000000001E-2</v>
      </c>
      <c r="AL25" s="10"/>
      <c r="AM25" s="10"/>
    </row>
    <row r="26" spans="1:42" x14ac:dyDescent="0.2">
      <c r="B26" s="9"/>
      <c r="C26" s="13"/>
      <c r="D26" s="13"/>
      <c r="E26" s="13"/>
      <c r="F26" s="13"/>
      <c r="G26" s="13"/>
      <c r="H26" s="13"/>
      <c r="I26" s="9"/>
      <c r="J26" s="13"/>
      <c r="K26" s="13"/>
      <c r="L26" s="13"/>
      <c r="M26" s="13"/>
      <c r="N26" s="13"/>
      <c r="O26" s="13"/>
      <c r="P26" s="9"/>
      <c r="Q26" s="13"/>
      <c r="R26" s="13"/>
      <c r="S26" s="13"/>
      <c r="T26" s="13"/>
      <c r="U26" s="13"/>
      <c r="V26" s="13"/>
      <c r="W26" s="10"/>
      <c r="X26" s="10"/>
      <c r="Y26" s="11"/>
      <c r="Z26" s="13"/>
      <c r="AA26" s="13"/>
      <c r="AB26" s="10"/>
      <c r="AC26" s="11"/>
      <c r="AD26" s="13"/>
      <c r="AE26" s="13"/>
      <c r="AF26" s="13"/>
      <c r="AG26" s="11"/>
      <c r="AH26" s="13"/>
      <c r="AI26" s="13"/>
      <c r="AL26" s="10"/>
      <c r="AM26" s="10"/>
    </row>
    <row r="27" spans="1:42" x14ac:dyDescent="0.2">
      <c r="B27" s="9"/>
      <c r="C27" s="13"/>
      <c r="D27" s="13"/>
      <c r="E27" s="13"/>
      <c r="F27" s="13"/>
      <c r="G27" s="13"/>
      <c r="H27" s="13"/>
      <c r="I27" s="9"/>
      <c r="J27" s="13"/>
      <c r="K27" s="13"/>
      <c r="L27" s="13"/>
      <c r="M27" s="13"/>
      <c r="N27" s="13"/>
      <c r="O27" s="13"/>
      <c r="P27" s="9"/>
      <c r="Q27" s="13"/>
      <c r="R27" s="13"/>
      <c r="S27" s="13"/>
      <c r="T27" s="13"/>
      <c r="U27" s="13"/>
      <c r="V27" s="13"/>
      <c r="W27" s="10"/>
      <c r="X27" s="10"/>
      <c r="Y27" s="11"/>
      <c r="Z27" s="13"/>
      <c r="AA27" s="13"/>
      <c r="AB27" s="10"/>
      <c r="AC27" s="11"/>
      <c r="AD27" s="13"/>
      <c r="AE27" s="13"/>
      <c r="AF27" s="13"/>
      <c r="AG27" s="11"/>
      <c r="AH27" s="13"/>
      <c r="AI27" s="13"/>
      <c r="AL27" s="10"/>
      <c r="AM27" s="10"/>
    </row>
    <row r="28" spans="1:42" ht="20.399999999999999" x14ac:dyDescent="0.25">
      <c r="A28" s="2" t="s">
        <v>10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1" t="s">
        <v>1</v>
      </c>
      <c r="Z28" s="7" t="s">
        <v>101</v>
      </c>
      <c r="AA28" s="7" t="s">
        <v>114</v>
      </c>
      <c r="AB28" s="13"/>
      <c r="AC28" s="11" t="s">
        <v>1</v>
      </c>
      <c r="AD28" s="7" t="s">
        <v>105</v>
      </c>
      <c r="AE28" s="7" t="s">
        <v>118</v>
      </c>
      <c r="AF28" s="7"/>
      <c r="AG28" s="11" t="s">
        <v>1</v>
      </c>
      <c r="AH28" s="7" t="s">
        <v>103</v>
      </c>
      <c r="AI28" s="7" t="s">
        <v>117</v>
      </c>
      <c r="AL28" s="10"/>
      <c r="AM28" s="10"/>
      <c r="AO28" s="3"/>
      <c r="AP28" s="3"/>
    </row>
    <row r="29" spans="1:42" x14ac:dyDescent="0.2">
      <c r="B29" s="12" t="s">
        <v>100</v>
      </c>
      <c r="C29" s="32" t="s">
        <v>113</v>
      </c>
      <c r="D29" s="32"/>
      <c r="E29" s="32"/>
      <c r="F29" s="32" t="s">
        <v>114</v>
      </c>
      <c r="G29" s="32"/>
      <c r="H29" s="32"/>
      <c r="I29" s="12" t="s">
        <v>100</v>
      </c>
      <c r="J29" s="32" t="s">
        <v>116</v>
      </c>
      <c r="K29" s="32"/>
      <c r="L29" s="32"/>
      <c r="M29" s="32" t="s">
        <v>115</v>
      </c>
      <c r="N29" s="32"/>
      <c r="O29" s="32"/>
      <c r="P29" s="12" t="s">
        <v>100</v>
      </c>
      <c r="Q29" s="32" t="s">
        <v>109</v>
      </c>
      <c r="R29" s="32"/>
      <c r="S29" s="32"/>
      <c r="T29" s="32" t="s">
        <v>117</v>
      </c>
      <c r="U29" s="32"/>
      <c r="V29" s="32"/>
      <c r="W29" s="10"/>
      <c r="X29" s="10"/>
      <c r="Y29" s="11" t="s">
        <v>2</v>
      </c>
      <c r="Z29" s="13">
        <v>0.49249999999999999</v>
      </c>
      <c r="AA29" s="13">
        <v>-1.5609999999999999</v>
      </c>
      <c r="AB29" s="13"/>
      <c r="AC29" s="11" t="s">
        <v>2</v>
      </c>
      <c r="AD29" s="13">
        <v>4.88</v>
      </c>
      <c r="AE29" s="13">
        <v>-0.68500000000000005</v>
      </c>
      <c r="AF29" s="13"/>
      <c r="AG29" s="11" t="s">
        <v>2</v>
      </c>
      <c r="AH29" s="13">
        <v>0.34029999999999999</v>
      </c>
      <c r="AI29" s="13">
        <v>-0.64929999999999999</v>
      </c>
      <c r="AL29" s="10"/>
      <c r="AM29" s="10"/>
    </row>
    <row r="30" spans="1:42" x14ac:dyDescent="0.2">
      <c r="B30" s="9">
        <v>1.0000000000000001E-5</v>
      </c>
      <c r="C30" s="13">
        <v>102.5911</v>
      </c>
      <c r="D30" s="13">
        <v>102.2968</v>
      </c>
      <c r="E30" s="13">
        <v>95.112139999999997</v>
      </c>
      <c r="F30" s="13">
        <v>110.1112</v>
      </c>
      <c r="G30" s="13">
        <v>105.6112</v>
      </c>
      <c r="H30" s="13">
        <v>96.024280000000005</v>
      </c>
      <c r="I30" s="9">
        <v>1.0000000000000001E-5</v>
      </c>
      <c r="J30" s="13">
        <v>106.0164</v>
      </c>
      <c r="K30" s="13">
        <v>97.946200000000005</v>
      </c>
      <c r="L30" s="13">
        <v>96.037379999999999</v>
      </c>
      <c r="M30" s="13">
        <v>100.0896</v>
      </c>
      <c r="N30" s="13">
        <v>107.3519</v>
      </c>
      <c r="O30" s="13">
        <v>95.714950000000002</v>
      </c>
      <c r="P30" s="9">
        <v>9.9999999999999995E-7</v>
      </c>
      <c r="Q30" s="13">
        <v>100.5384</v>
      </c>
      <c r="R30" s="13">
        <v>99.532629999999997</v>
      </c>
      <c r="S30" s="13">
        <v>99.928989999999999</v>
      </c>
      <c r="T30" s="13">
        <v>88.465209999999999</v>
      </c>
      <c r="U30" s="13">
        <v>85.488730000000004</v>
      </c>
      <c r="V30" s="13">
        <v>87.078149999999994</v>
      </c>
      <c r="W30" s="10"/>
      <c r="X30" s="10"/>
      <c r="Y30" s="11" t="s">
        <v>3</v>
      </c>
      <c r="Z30" s="13">
        <v>108.9</v>
      </c>
      <c r="AA30" s="13">
        <v>108.9</v>
      </c>
      <c r="AB30" s="13"/>
      <c r="AC30" s="11" t="s">
        <v>3</v>
      </c>
      <c r="AD30" s="13">
        <v>107.2</v>
      </c>
      <c r="AE30" s="13">
        <v>106.5</v>
      </c>
      <c r="AF30" s="13"/>
      <c r="AG30" s="11" t="s">
        <v>3</v>
      </c>
      <c r="AH30" s="13">
        <v>101.3</v>
      </c>
      <c r="AI30" s="13">
        <v>91.83</v>
      </c>
      <c r="AL30" s="10"/>
      <c r="AM30" s="10"/>
    </row>
    <row r="31" spans="1:42" x14ac:dyDescent="0.2">
      <c r="B31" s="9">
        <v>9.9999999999999995E-7</v>
      </c>
      <c r="C31" s="13">
        <v>96.612909999999999</v>
      </c>
      <c r="D31" s="13">
        <v>100.5472</v>
      </c>
      <c r="E31" s="13">
        <v>109.45229999999999</v>
      </c>
      <c r="F31" s="13">
        <v>110.6499</v>
      </c>
      <c r="G31" s="13">
        <v>109.00530000000001</v>
      </c>
      <c r="H31" s="13">
        <v>100.2946</v>
      </c>
      <c r="I31" s="9">
        <v>9.9999999999999995E-7</v>
      </c>
      <c r="J31" s="13">
        <v>94.704809999999995</v>
      </c>
      <c r="K31" s="13">
        <v>101.6198</v>
      </c>
      <c r="L31" s="13">
        <v>105.76990000000001</v>
      </c>
      <c r="M31" s="13">
        <v>103.59439999999999</v>
      </c>
      <c r="N31" s="13">
        <v>106.87779999999999</v>
      </c>
      <c r="O31" s="13">
        <v>95.144859999999994</v>
      </c>
      <c r="P31" s="9">
        <v>9.9999999999999995E-8</v>
      </c>
      <c r="Q31" s="13">
        <v>103.5804</v>
      </c>
      <c r="R31" s="13">
        <v>105.1386</v>
      </c>
      <c r="S31" s="13">
        <v>103.11960000000001</v>
      </c>
      <c r="T31" s="13">
        <v>99.827259999999995</v>
      </c>
      <c r="U31" s="13">
        <v>95.26558</v>
      </c>
      <c r="V31" s="13">
        <v>94.81447</v>
      </c>
      <c r="W31" s="10"/>
      <c r="X31" s="10"/>
      <c r="Y31" s="11" t="s">
        <v>4</v>
      </c>
      <c r="Z31" s="13">
        <v>-9.9420000000000002</v>
      </c>
      <c r="AA31" s="13">
        <v>-9.3109999999999999</v>
      </c>
      <c r="AB31" s="13"/>
      <c r="AC31" s="11" t="s">
        <v>4</v>
      </c>
      <c r="AD31" s="13">
        <v>-10.01</v>
      </c>
      <c r="AE31" s="13">
        <v>-9.2690000000000001</v>
      </c>
      <c r="AF31" s="13"/>
      <c r="AG31" s="11" t="s">
        <v>4</v>
      </c>
      <c r="AH31" s="13">
        <v>-9.6530000000000005</v>
      </c>
      <c r="AI31" s="13">
        <v>-9.0760000000000005</v>
      </c>
      <c r="AL31" s="10"/>
      <c r="AM31" s="10"/>
    </row>
    <row r="32" spans="1:42" x14ac:dyDescent="0.2">
      <c r="B32" s="9">
        <v>9.9999999999999995E-8</v>
      </c>
      <c r="C32" s="13">
        <v>111.1272</v>
      </c>
      <c r="D32" s="13">
        <v>106.72029999999999</v>
      </c>
      <c r="E32" s="13">
        <v>119.5804</v>
      </c>
      <c r="F32" s="13">
        <v>108.1036</v>
      </c>
      <c r="G32" s="13">
        <v>107.1027</v>
      </c>
      <c r="H32" s="13">
        <v>105.04130000000001</v>
      </c>
      <c r="I32" s="9">
        <v>9.9999999999999995E-8</v>
      </c>
      <c r="J32" s="13">
        <v>112.03100000000001</v>
      </c>
      <c r="K32" s="13">
        <v>108.9918</v>
      </c>
      <c r="L32" s="13">
        <v>108.8644</v>
      </c>
      <c r="M32" s="13">
        <v>116.8907</v>
      </c>
      <c r="N32" s="13">
        <v>110.52370000000001</v>
      </c>
      <c r="O32" s="13">
        <v>104.30549999999999</v>
      </c>
      <c r="P32" s="9">
        <v>1E-8</v>
      </c>
      <c r="Q32" s="13">
        <v>100.91</v>
      </c>
      <c r="R32" s="13">
        <v>101.97020000000001</v>
      </c>
      <c r="S32" s="13">
        <v>98.187510000000003</v>
      </c>
      <c r="T32" s="13">
        <v>86.707149999999999</v>
      </c>
      <c r="U32" s="13">
        <v>82.385769999999994</v>
      </c>
      <c r="V32" s="13">
        <v>83.469279999999998</v>
      </c>
      <c r="W32" s="10"/>
      <c r="X32" s="10"/>
      <c r="Y32" s="11" t="s">
        <v>5</v>
      </c>
      <c r="Z32" s="13">
        <v>1.142E-10</v>
      </c>
      <c r="AA32" s="13">
        <v>4.8890000000000004E-10</v>
      </c>
      <c r="AB32" s="13"/>
      <c r="AC32" s="11" t="s">
        <v>5</v>
      </c>
      <c r="AD32" s="13">
        <v>9.8180000000000004E-11</v>
      </c>
      <c r="AE32" s="13">
        <v>5.3880000000000004E-10</v>
      </c>
      <c r="AF32" s="13"/>
      <c r="AG32" s="11" t="s">
        <v>5</v>
      </c>
      <c r="AH32" s="13">
        <v>2.223E-10</v>
      </c>
      <c r="AI32" s="13">
        <v>8.3950000000000005E-10</v>
      </c>
      <c r="AL32" s="10"/>
      <c r="AM32" s="10"/>
    </row>
    <row r="33" spans="1:42" x14ac:dyDescent="0.2">
      <c r="B33" s="9">
        <v>1E-8</v>
      </c>
      <c r="C33" s="13">
        <v>114.41070000000001</v>
      </c>
      <c r="D33" s="13">
        <v>119.3897</v>
      </c>
      <c r="E33" s="13">
        <v>119.33580000000001</v>
      </c>
      <c r="F33" s="13">
        <v>116.51949999999999</v>
      </c>
      <c r="G33" s="13">
        <v>108.50060000000001</v>
      </c>
      <c r="H33" s="13">
        <v>106.6575</v>
      </c>
      <c r="I33" s="9">
        <v>1E-8</v>
      </c>
      <c r="J33" s="13">
        <v>114.84569999999999</v>
      </c>
      <c r="K33" s="13">
        <v>111.9036</v>
      </c>
      <c r="L33" s="13">
        <v>118.7548</v>
      </c>
      <c r="M33" s="13">
        <v>111.0369</v>
      </c>
      <c r="N33" s="13">
        <v>102.848</v>
      </c>
      <c r="O33" s="13">
        <v>101.7646</v>
      </c>
      <c r="P33" s="9">
        <v>1.0000000000000001E-9</v>
      </c>
      <c r="Q33" s="13">
        <v>77.222880000000004</v>
      </c>
      <c r="R33" s="13">
        <v>81.193849999999998</v>
      </c>
      <c r="S33" s="13">
        <v>76.836439999999996</v>
      </c>
      <c r="T33" s="13">
        <v>48.308050000000001</v>
      </c>
      <c r="U33" s="13">
        <v>51.124319999999997</v>
      </c>
      <c r="V33" s="13">
        <v>45.7363</v>
      </c>
      <c r="W33" s="10"/>
      <c r="X33" s="10"/>
      <c r="Y33" s="11" t="s">
        <v>6</v>
      </c>
      <c r="Z33" s="13">
        <v>108.4</v>
      </c>
      <c r="AA33" s="13">
        <v>110.5</v>
      </c>
      <c r="AB33" s="13"/>
      <c r="AC33" s="11" t="s">
        <v>6</v>
      </c>
      <c r="AD33" s="13">
        <v>102.3</v>
      </c>
      <c r="AE33" s="13">
        <v>107.2</v>
      </c>
      <c r="AF33" s="13"/>
      <c r="AG33" s="11" t="s">
        <v>6</v>
      </c>
      <c r="AH33" s="13">
        <v>101</v>
      </c>
      <c r="AI33" s="13">
        <v>92.48</v>
      </c>
      <c r="AL33" s="10"/>
      <c r="AM33" s="10"/>
    </row>
    <row r="34" spans="1:42" x14ac:dyDescent="0.2">
      <c r="B34" s="9">
        <v>1.0000000000000001E-9</v>
      </c>
      <c r="C34" s="13">
        <v>98.594589999999997</v>
      </c>
      <c r="D34" s="13">
        <v>97.462789999999998</v>
      </c>
      <c r="E34" s="13">
        <v>107.2758</v>
      </c>
      <c r="F34" s="13">
        <v>78.341920000000002</v>
      </c>
      <c r="G34" s="13">
        <v>77.340980000000002</v>
      </c>
      <c r="H34" s="13">
        <v>82.512979999999999</v>
      </c>
      <c r="I34" s="9">
        <v>1.0000000000000001E-9</v>
      </c>
      <c r="J34" s="13">
        <v>99.999080000000006</v>
      </c>
      <c r="K34" s="13">
        <v>101.2901</v>
      </c>
      <c r="L34" s="13">
        <v>103.85</v>
      </c>
      <c r="M34" s="13">
        <v>71.731849999999994</v>
      </c>
      <c r="N34" s="13">
        <v>75.555980000000005</v>
      </c>
      <c r="O34" s="13">
        <v>72.558580000000006</v>
      </c>
      <c r="P34" s="9">
        <v>1E-10</v>
      </c>
      <c r="Q34" s="13">
        <v>34.902230000000003</v>
      </c>
      <c r="R34" s="13">
        <v>36.158180000000002</v>
      </c>
      <c r="S34" s="13">
        <v>34.709009999999999</v>
      </c>
      <c r="T34" s="13">
        <v>15.849259999999999</v>
      </c>
      <c r="U34" s="13">
        <v>15.048220000000001</v>
      </c>
      <c r="V34" s="13">
        <v>6.9198199999999996</v>
      </c>
      <c r="W34" s="10"/>
      <c r="X34" s="10"/>
      <c r="Y34" s="11" t="s">
        <v>7</v>
      </c>
      <c r="Z34" s="13"/>
      <c r="AA34" s="13"/>
      <c r="AB34" s="13"/>
      <c r="AC34" s="11" t="s">
        <v>7</v>
      </c>
      <c r="AD34" s="13"/>
      <c r="AE34" s="13"/>
      <c r="AF34" s="13"/>
      <c r="AG34" s="11" t="s">
        <v>7</v>
      </c>
      <c r="AH34" s="13"/>
      <c r="AI34" s="13"/>
      <c r="AL34" s="10"/>
      <c r="AM34" s="10"/>
    </row>
    <row r="35" spans="1:42" x14ac:dyDescent="0.2">
      <c r="B35" s="9">
        <v>1E-10</v>
      </c>
      <c r="C35" s="13">
        <v>40.425359999999998</v>
      </c>
      <c r="D35" s="13">
        <v>50.13888</v>
      </c>
      <c r="E35" s="13">
        <v>55.698349999999998</v>
      </c>
      <c r="F35" s="13">
        <v>-3.8941300000000001</v>
      </c>
      <c r="G35" s="13">
        <v>7.9980849999999997</v>
      </c>
      <c r="H35" s="13">
        <v>6.2570699999999997</v>
      </c>
      <c r="I35" s="9">
        <v>1E-10</v>
      </c>
      <c r="J35" s="13">
        <v>43.629429999999999</v>
      </c>
      <c r="K35" s="13">
        <v>55.47296</v>
      </c>
      <c r="L35" s="13">
        <v>58.248910000000002</v>
      </c>
      <c r="M35" s="13">
        <v>14.26801</v>
      </c>
      <c r="N35" s="13">
        <v>1.183287</v>
      </c>
      <c r="O35" s="13">
        <v>2.7485940000000002</v>
      </c>
      <c r="P35" s="9">
        <v>9.9999999999999994E-12</v>
      </c>
      <c r="Q35" s="13">
        <v>-0.62343000000000004</v>
      </c>
      <c r="R35" s="13">
        <v>10.88321</v>
      </c>
      <c r="S35" s="13">
        <v>-5.69428</v>
      </c>
      <c r="T35" s="13">
        <v>-8.6329100000000007</v>
      </c>
      <c r="U35" s="13">
        <v>1.097559</v>
      </c>
      <c r="V35" s="13">
        <v>2.851404</v>
      </c>
      <c r="W35" s="10"/>
      <c r="X35" s="10"/>
      <c r="Y35" s="11" t="s">
        <v>2</v>
      </c>
      <c r="Z35" s="13">
        <v>5.718</v>
      </c>
      <c r="AA35" s="13">
        <v>4.3209999999999997</v>
      </c>
      <c r="AB35" s="13"/>
      <c r="AC35" s="11" t="s">
        <v>2</v>
      </c>
      <c r="AD35" s="13">
        <v>6.18</v>
      </c>
      <c r="AE35" s="13">
        <v>3.875</v>
      </c>
      <c r="AF35" s="13"/>
      <c r="AG35" s="11" t="s">
        <v>2</v>
      </c>
      <c r="AH35" s="13">
        <v>1.6359999999999999</v>
      </c>
      <c r="AI35" s="13">
        <v>2.1829999999999998</v>
      </c>
      <c r="AL35" s="10"/>
      <c r="AM35" s="10"/>
    </row>
    <row r="36" spans="1:42" x14ac:dyDescent="0.2">
      <c r="B36" s="9">
        <v>9.9999999999999994E-12</v>
      </c>
      <c r="C36" s="13">
        <v>-2.645</v>
      </c>
      <c r="D36" s="13">
        <v>-7.7442900000000003</v>
      </c>
      <c r="E36" s="13">
        <v>45.29663</v>
      </c>
      <c r="F36" s="13">
        <v>-2.6521699999999999</v>
      </c>
      <c r="G36" s="13">
        <v>14.84873</v>
      </c>
      <c r="H36" s="13">
        <v>12.878030000000001</v>
      </c>
      <c r="I36" s="9">
        <v>9.9999999999999994E-12</v>
      </c>
      <c r="J36" s="13">
        <v>1.0980080000000001</v>
      </c>
      <c r="K36" s="13">
        <v>6.5363340000000001</v>
      </c>
      <c r="L36" s="13">
        <v>60.002589999999998</v>
      </c>
      <c r="M36" s="13">
        <v>10.93756</v>
      </c>
      <c r="N36" s="13">
        <v>5.0270089999999996</v>
      </c>
      <c r="O36" s="13">
        <v>6.8450379999999997</v>
      </c>
      <c r="P36" s="9">
        <v>9.9999999999999998E-13</v>
      </c>
      <c r="Q36" s="13">
        <v>8.4084749999999993</v>
      </c>
      <c r="R36" s="13">
        <v>4.5564140000000002</v>
      </c>
      <c r="S36" s="13">
        <v>-5.3499499999999998</v>
      </c>
      <c r="T36" s="13">
        <v>-12.760400000000001</v>
      </c>
      <c r="U36" s="13">
        <v>-4.42537</v>
      </c>
      <c r="V36" s="13">
        <v>12.118119999999999</v>
      </c>
      <c r="W36" s="10"/>
      <c r="X36" s="10"/>
      <c r="Y36" s="11" t="s">
        <v>3</v>
      </c>
      <c r="Z36" s="13">
        <v>3.3370000000000002</v>
      </c>
      <c r="AA36" s="13">
        <v>3.2709999999999999</v>
      </c>
      <c r="AB36" s="13"/>
      <c r="AC36" s="11" t="s">
        <v>3</v>
      </c>
      <c r="AD36" s="13">
        <v>3.516</v>
      </c>
      <c r="AE36" s="13">
        <v>2.9820000000000002</v>
      </c>
      <c r="AF36" s="13"/>
      <c r="AG36" s="11" t="s">
        <v>3</v>
      </c>
      <c r="AH36" s="13">
        <v>1.542</v>
      </c>
      <c r="AI36" s="13">
        <v>2.5329999999999999</v>
      </c>
      <c r="AL36" s="10"/>
      <c r="AM36" s="10"/>
    </row>
    <row r="37" spans="1:42" x14ac:dyDescent="0.2">
      <c r="B37" s="9">
        <v>9.9999999999999998E-13</v>
      </c>
      <c r="C37" s="13">
        <v>-8.7765799999999992</v>
      </c>
      <c r="D37" s="13">
        <v>-0.22802</v>
      </c>
      <c r="E37" s="13">
        <v>9.0046020000000002</v>
      </c>
      <c r="F37" s="13">
        <v>-23.55</v>
      </c>
      <c r="G37" s="13">
        <v>14.20223</v>
      </c>
      <c r="H37" s="13">
        <v>9.3477979999999992</v>
      </c>
      <c r="I37" s="9">
        <v>9.9999999999999998E-13</v>
      </c>
      <c r="J37" s="13">
        <v>2.1452249999999999</v>
      </c>
      <c r="K37" s="13">
        <v>5.8575819999999998</v>
      </c>
      <c r="L37" s="13">
        <v>-8.0028100000000002</v>
      </c>
      <c r="M37" s="13">
        <v>-23.9087</v>
      </c>
      <c r="N37" s="13">
        <v>15.848990000000001</v>
      </c>
      <c r="O37" s="13">
        <v>8.0596700000000006</v>
      </c>
      <c r="P37" s="9">
        <v>1E-13</v>
      </c>
      <c r="Q37" s="13">
        <v>2.3863789999999998</v>
      </c>
      <c r="R37" s="13">
        <v>-2.9321899999999999</v>
      </c>
      <c r="S37" s="13">
        <v>0.54581199999999996</v>
      </c>
      <c r="T37" s="13">
        <v>-12.0731</v>
      </c>
      <c r="U37" s="13">
        <v>-0.27684999999999998</v>
      </c>
      <c r="V37" s="13">
        <v>12.35</v>
      </c>
      <c r="W37" s="10"/>
      <c r="X37" s="10"/>
      <c r="Y37" s="11" t="s">
        <v>4</v>
      </c>
      <c r="Z37" s="13">
        <v>0.12809999999999999</v>
      </c>
      <c r="AA37" s="13">
        <v>0.1144</v>
      </c>
      <c r="AB37" s="13"/>
      <c r="AC37" s="11" t="s">
        <v>4</v>
      </c>
      <c r="AD37" s="13">
        <v>0.14410000000000001</v>
      </c>
      <c r="AE37" s="13">
        <v>0.10580000000000001</v>
      </c>
      <c r="AF37" s="13"/>
      <c r="AG37" s="11" t="s">
        <v>4</v>
      </c>
      <c r="AH37" s="13">
        <v>5.3629999999999997E-2</v>
      </c>
      <c r="AI37" s="13">
        <v>8.2589999999999997E-2</v>
      </c>
      <c r="AL37" s="10"/>
      <c r="AM37" s="10"/>
    </row>
    <row r="38" spans="1:42" x14ac:dyDescent="0.2">
      <c r="B38" s="9"/>
      <c r="C38" s="13"/>
      <c r="D38" s="13"/>
      <c r="E38" s="13"/>
      <c r="F38" s="13"/>
      <c r="G38" s="13"/>
      <c r="H38" s="13"/>
      <c r="I38" s="9"/>
      <c r="J38" s="13"/>
      <c r="K38" s="13"/>
      <c r="L38" s="13"/>
      <c r="M38" s="13"/>
      <c r="N38" s="13"/>
      <c r="O38" s="13"/>
      <c r="P38" s="9"/>
      <c r="Q38" s="13"/>
      <c r="R38" s="13"/>
      <c r="S38" s="13"/>
      <c r="T38" s="13"/>
      <c r="U38" s="13"/>
      <c r="V38" s="13"/>
      <c r="W38" s="10"/>
      <c r="X38" s="10"/>
      <c r="Y38" s="11"/>
      <c r="Z38" s="13"/>
      <c r="AA38" s="13"/>
      <c r="AB38" s="13"/>
      <c r="AC38" s="11"/>
      <c r="AD38" s="13"/>
      <c r="AE38" s="13"/>
      <c r="AF38" s="13"/>
      <c r="AG38" s="11"/>
      <c r="AH38" s="13"/>
      <c r="AI38" s="13"/>
      <c r="AL38" s="10"/>
      <c r="AM38" s="10"/>
    </row>
    <row r="39" spans="1:42" x14ac:dyDescent="0.2">
      <c r="B39" s="9"/>
      <c r="C39" s="13"/>
      <c r="D39" s="13"/>
      <c r="E39" s="13"/>
      <c r="F39" s="13"/>
      <c r="G39" s="13"/>
      <c r="H39" s="13"/>
      <c r="I39" s="9"/>
      <c r="J39" s="13"/>
      <c r="K39" s="13"/>
      <c r="L39" s="13"/>
      <c r="M39" s="13"/>
      <c r="N39" s="13"/>
      <c r="O39" s="13"/>
      <c r="P39" s="9"/>
      <c r="Q39" s="13"/>
      <c r="R39" s="13"/>
      <c r="S39" s="13"/>
      <c r="T39" s="13"/>
      <c r="U39" s="13"/>
      <c r="V39" s="13"/>
      <c r="W39" s="10"/>
      <c r="X39" s="10"/>
      <c r="Y39" s="11"/>
      <c r="Z39" s="13"/>
      <c r="AA39" s="13"/>
      <c r="AB39" s="13"/>
      <c r="AC39" s="11"/>
      <c r="AD39" s="13"/>
      <c r="AE39" s="13"/>
      <c r="AF39" s="13"/>
      <c r="AG39" s="11"/>
      <c r="AH39" s="13"/>
      <c r="AI39" s="13"/>
      <c r="AL39" s="10"/>
      <c r="AM39" s="10"/>
    </row>
    <row r="40" spans="1:42" ht="20.399999999999999" x14ac:dyDescent="0.25">
      <c r="A40" s="2" t="s">
        <v>11</v>
      </c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1" t="s">
        <v>1</v>
      </c>
      <c r="Z40" s="7" t="s">
        <v>101</v>
      </c>
      <c r="AA40" s="7" t="s">
        <v>120</v>
      </c>
      <c r="AB40" s="13"/>
      <c r="AC40" s="11" t="s">
        <v>1</v>
      </c>
      <c r="AD40" s="7" t="s">
        <v>105</v>
      </c>
      <c r="AE40" s="7" t="s">
        <v>121</v>
      </c>
      <c r="AF40" s="7"/>
      <c r="AG40" s="11" t="s">
        <v>1</v>
      </c>
      <c r="AH40" s="7" t="s">
        <v>103</v>
      </c>
      <c r="AI40" s="7" t="s">
        <v>123</v>
      </c>
      <c r="AL40" s="10"/>
      <c r="AM40" s="10"/>
      <c r="AO40" s="3"/>
      <c r="AP40" s="3"/>
    </row>
    <row r="41" spans="1:42" x14ac:dyDescent="0.2">
      <c r="B41" s="12" t="s">
        <v>100</v>
      </c>
      <c r="C41" s="32" t="s">
        <v>113</v>
      </c>
      <c r="D41" s="32"/>
      <c r="E41" s="32"/>
      <c r="F41" s="32" t="s">
        <v>120</v>
      </c>
      <c r="G41" s="32"/>
      <c r="H41" s="32"/>
      <c r="I41" s="12" t="s">
        <v>100</v>
      </c>
      <c r="J41" s="32" t="s">
        <v>116</v>
      </c>
      <c r="K41" s="32"/>
      <c r="L41" s="32"/>
      <c r="M41" s="32" t="s">
        <v>121</v>
      </c>
      <c r="N41" s="32"/>
      <c r="O41" s="32"/>
      <c r="P41" s="12" t="s">
        <v>100</v>
      </c>
      <c r="Q41" s="32" t="s">
        <v>109</v>
      </c>
      <c r="R41" s="32"/>
      <c r="S41" s="32"/>
      <c r="T41" s="32" t="s">
        <v>122</v>
      </c>
      <c r="U41" s="32"/>
      <c r="V41" s="32"/>
      <c r="W41" s="10"/>
      <c r="X41" s="10"/>
      <c r="Y41" s="10" t="s">
        <v>2</v>
      </c>
      <c r="Z41" s="10">
        <v>5.9660000000000002</v>
      </c>
      <c r="AA41" s="13">
        <v>-1.7170000000000001</v>
      </c>
      <c r="AB41" s="10"/>
      <c r="AC41" s="11" t="s">
        <v>2</v>
      </c>
      <c r="AD41" s="13">
        <v>4.88</v>
      </c>
      <c r="AE41" s="13">
        <v>1.331</v>
      </c>
      <c r="AF41" s="13"/>
      <c r="AG41" s="11" t="s">
        <v>2</v>
      </c>
      <c r="AH41" s="13">
        <v>0.34029999999999999</v>
      </c>
      <c r="AI41" s="13">
        <v>3.8559999999999999</v>
      </c>
      <c r="AL41" s="10"/>
      <c r="AM41" s="10"/>
    </row>
    <row r="42" spans="1:42" x14ac:dyDescent="0.2">
      <c r="B42" s="9">
        <v>1.0000000000000001E-5</v>
      </c>
      <c r="C42" s="13">
        <v>102.5911</v>
      </c>
      <c r="D42" s="13">
        <v>102.2968</v>
      </c>
      <c r="E42" s="13">
        <v>95.112139999999997</v>
      </c>
      <c r="F42" s="13">
        <v>94.961250000000007</v>
      </c>
      <c r="G42" s="13">
        <v>94.882540000000006</v>
      </c>
      <c r="H42" s="13">
        <v>98.77561</v>
      </c>
      <c r="I42" s="9">
        <v>1.0000000000000001E-5</v>
      </c>
      <c r="J42" s="13">
        <v>106.0164</v>
      </c>
      <c r="K42" s="13">
        <v>97.946200000000005</v>
      </c>
      <c r="L42" s="13">
        <v>96.037379999999999</v>
      </c>
      <c r="M42" s="13">
        <v>108.2208</v>
      </c>
      <c r="N42" s="13">
        <v>108.38720000000001</v>
      </c>
      <c r="O42" s="13">
        <v>100.39449999999999</v>
      </c>
      <c r="P42" s="9">
        <v>9.9999999999999995E-7</v>
      </c>
      <c r="Q42" s="13">
        <v>100.5384</v>
      </c>
      <c r="R42" s="13">
        <v>99.532629999999997</v>
      </c>
      <c r="S42" s="13">
        <v>99.928989999999999</v>
      </c>
      <c r="T42" s="13">
        <v>85.324430000000007</v>
      </c>
      <c r="U42" s="13">
        <v>80.249480000000005</v>
      </c>
      <c r="V42" s="13">
        <v>87.759209999999996</v>
      </c>
      <c r="W42" s="10"/>
      <c r="X42" s="10"/>
      <c r="Y42" s="10" t="s">
        <v>3</v>
      </c>
      <c r="Z42" s="10">
        <v>120.5</v>
      </c>
      <c r="AA42" s="13">
        <v>104.7</v>
      </c>
      <c r="AB42" s="10"/>
      <c r="AC42" s="11" t="s">
        <v>3</v>
      </c>
      <c r="AD42" s="13">
        <v>107.2</v>
      </c>
      <c r="AE42" s="13">
        <v>109.9</v>
      </c>
      <c r="AF42" s="13"/>
      <c r="AG42" s="11" t="s">
        <v>3</v>
      </c>
      <c r="AH42" s="13">
        <v>101.3</v>
      </c>
      <c r="AI42" s="13">
        <v>92.61</v>
      </c>
      <c r="AL42" s="10"/>
      <c r="AM42" s="10"/>
    </row>
    <row r="43" spans="1:42" x14ac:dyDescent="0.2">
      <c r="B43" s="9">
        <v>9.9999999999999995E-7</v>
      </c>
      <c r="C43" s="13">
        <v>96.612909999999999</v>
      </c>
      <c r="D43" s="13">
        <v>100.5472</v>
      </c>
      <c r="E43" s="13">
        <v>109.45229999999999</v>
      </c>
      <c r="F43" s="13">
        <v>101.2337</v>
      </c>
      <c r="G43" s="13">
        <v>101.155</v>
      </c>
      <c r="H43" s="13">
        <v>97.976410000000001</v>
      </c>
      <c r="I43" s="9">
        <v>9.9999999999999995E-7</v>
      </c>
      <c r="J43" s="13">
        <v>94.704809999999995</v>
      </c>
      <c r="K43" s="13">
        <v>101.6198</v>
      </c>
      <c r="L43" s="13">
        <v>105.76990000000001</v>
      </c>
      <c r="M43" s="13">
        <v>103.8366</v>
      </c>
      <c r="N43" s="13">
        <v>107.6152</v>
      </c>
      <c r="O43" s="13">
        <v>107.4204</v>
      </c>
      <c r="P43" s="9">
        <v>9.9999999999999995E-8</v>
      </c>
      <c r="Q43" s="13">
        <v>103.5804</v>
      </c>
      <c r="R43" s="13">
        <v>105.1386</v>
      </c>
      <c r="S43" s="13">
        <v>103.11960000000001</v>
      </c>
      <c r="T43" s="13">
        <v>100.0489</v>
      </c>
      <c r="U43" s="13">
        <v>97.315359999999998</v>
      </c>
      <c r="V43" s="13">
        <v>94.260679999999994</v>
      </c>
      <c r="W43" s="10"/>
      <c r="X43" s="10"/>
      <c r="Y43" s="10" t="s">
        <v>4</v>
      </c>
      <c r="Z43" s="10">
        <v>-10.06</v>
      </c>
      <c r="AA43" s="13">
        <v>-9.8960000000000008</v>
      </c>
      <c r="AB43" s="10"/>
      <c r="AC43" s="11" t="s">
        <v>4</v>
      </c>
      <c r="AD43" s="13">
        <v>-10.01</v>
      </c>
      <c r="AE43" s="13">
        <v>-10.14</v>
      </c>
      <c r="AF43" s="13"/>
      <c r="AG43" s="11" t="s">
        <v>4</v>
      </c>
      <c r="AH43" s="13">
        <v>-9.6530000000000005</v>
      </c>
      <c r="AI43" s="13">
        <v>-9.1180000000000003</v>
      </c>
      <c r="AL43" s="10"/>
      <c r="AM43" s="10"/>
    </row>
    <row r="44" spans="1:42" x14ac:dyDescent="0.2">
      <c r="B44" s="9">
        <v>9.9999999999999995E-8</v>
      </c>
      <c r="C44" s="13">
        <v>111.1272</v>
      </c>
      <c r="D44" s="13">
        <v>106.72029999999999</v>
      </c>
      <c r="E44" s="13">
        <v>119.5804</v>
      </c>
      <c r="F44" s="13">
        <v>112.94929999999999</v>
      </c>
      <c r="G44" s="13">
        <v>114.25700000000001</v>
      </c>
      <c r="H44" s="13">
        <v>116.812</v>
      </c>
      <c r="I44" s="9">
        <v>9.9999999999999995E-8</v>
      </c>
      <c r="J44" s="13">
        <v>112.03100000000001</v>
      </c>
      <c r="K44" s="13">
        <v>108.9918</v>
      </c>
      <c r="L44" s="13">
        <v>108.8644</v>
      </c>
      <c r="M44" s="13">
        <v>117.6335</v>
      </c>
      <c r="N44" s="13">
        <v>115.1511</v>
      </c>
      <c r="O44" s="13">
        <v>118.0514</v>
      </c>
      <c r="P44" s="9">
        <v>1E-8</v>
      </c>
      <c r="Q44" s="13">
        <v>100.91</v>
      </c>
      <c r="R44" s="13">
        <v>101.97020000000001</v>
      </c>
      <c r="S44" s="13">
        <v>98.187510000000003</v>
      </c>
      <c r="T44" s="13">
        <v>90.623440000000002</v>
      </c>
      <c r="U44" s="13">
        <v>87.934730000000002</v>
      </c>
      <c r="V44" s="13">
        <v>89.551689999999994</v>
      </c>
      <c r="W44" s="10"/>
      <c r="X44" s="10"/>
      <c r="Y44" s="10" t="s">
        <v>5</v>
      </c>
      <c r="Z44" s="10">
        <v>8.669E-11</v>
      </c>
      <c r="AA44" s="13">
        <v>1.269E-10</v>
      </c>
      <c r="AB44" s="10"/>
      <c r="AC44" s="11" t="s">
        <v>5</v>
      </c>
      <c r="AD44" s="13">
        <v>9.8180000000000004E-11</v>
      </c>
      <c r="AE44" s="13">
        <v>7.2230000000000005E-11</v>
      </c>
      <c r="AF44" s="13"/>
      <c r="AG44" s="11" t="s">
        <v>5</v>
      </c>
      <c r="AH44" s="13">
        <v>2.223E-10</v>
      </c>
      <c r="AI44" s="13">
        <v>7.6160000000000004E-10</v>
      </c>
      <c r="AL44" s="10"/>
      <c r="AM44" s="10"/>
    </row>
    <row r="45" spans="1:42" x14ac:dyDescent="0.2">
      <c r="B45" s="9">
        <v>1E-8</v>
      </c>
      <c r="C45" s="13">
        <v>114.41070000000001</v>
      </c>
      <c r="D45" s="13">
        <v>119.3897</v>
      </c>
      <c r="E45" s="13">
        <v>119.33580000000001</v>
      </c>
      <c r="F45" s="13">
        <v>113.62130000000001</v>
      </c>
      <c r="G45" s="13">
        <v>108.4689</v>
      </c>
      <c r="H45" s="13">
        <v>108.9896</v>
      </c>
      <c r="I45" s="9">
        <v>1E-8</v>
      </c>
      <c r="J45" s="13">
        <v>114.84569999999999</v>
      </c>
      <c r="K45" s="13">
        <v>111.9036</v>
      </c>
      <c r="L45" s="13">
        <v>118.7548</v>
      </c>
      <c r="M45" s="13">
        <v>110.1649</v>
      </c>
      <c r="N45" s="13">
        <v>121.9928</v>
      </c>
      <c r="O45" s="13">
        <v>116.6703</v>
      </c>
      <c r="P45" s="9">
        <v>1.0000000000000001E-9</v>
      </c>
      <c r="Q45" s="13">
        <v>77.222880000000004</v>
      </c>
      <c r="R45" s="13">
        <v>81.193849999999998</v>
      </c>
      <c r="S45" s="13">
        <v>76.836439999999996</v>
      </c>
      <c r="T45" s="13">
        <v>55.662660000000002</v>
      </c>
      <c r="U45" s="13">
        <v>55.528219999999997</v>
      </c>
      <c r="V45" s="13">
        <v>54.538629999999998</v>
      </c>
      <c r="W45" s="10"/>
      <c r="X45" s="10"/>
      <c r="Y45" s="10" t="s">
        <v>6</v>
      </c>
      <c r="Z45" s="10">
        <v>114.6</v>
      </c>
      <c r="AA45" s="13">
        <v>106.4</v>
      </c>
      <c r="AB45" s="10"/>
      <c r="AC45" s="11" t="s">
        <v>6</v>
      </c>
      <c r="AD45" s="13">
        <v>102.3</v>
      </c>
      <c r="AE45" s="13">
        <v>108.6</v>
      </c>
      <c r="AF45" s="13"/>
      <c r="AG45" s="11" t="s">
        <v>6</v>
      </c>
      <c r="AH45" s="13">
        <v>101</v>
      </c>
      <c r="AI45" s="13">
        <v>88.75</v>
      </c>
      <c r="AL45" s="10"/>
      <c r="AM45" s="10"/>
    </row>
    <row r="46" spans="1:42" x14ac:dyDescent="0.2">
      <c r="B46" s="9">
        <v>1.0000000000000001E-9</v>
      </c>
      <c r="C46" s="13">
        <v>98.594589999999997</v>
      </c>
      <c r="D46" s="13">
        <v>97.462789999999998</v>
      </c>
      <c r="E46" s="13">
        <v>107.2758</v>
      </c>
      <c r="F46" s="13">
        <v>84.977329999999995</v>
      </c>
      <c r="G46" s="13">
        <v>88.046980000000005</v>
      </c>
      <c r="H46" s="13">
        <v>88.440520000000006</v>
      </c>
      <c r="I46" s="9">
        <v>1.0000000000000001E-9</v>
      </c>
      <c r="J46" s="13">
        <v>99.999080000000006</v>
      </c>
      <c r="K46" s="13">
        <v>101.2901</v>
      </c>
      <c r="L46" s="13">
        <v>103.85</v>
      </c>
      <c r="M46" s="13">
        <v>94.445120000000003</v>
      </c>
      <c r="N46" s="13">
        <v>95.199420000000003</v>
      </c>
      <c r="O46" s="13">
        <v>95.397729999999996</v>
      </c>
      <c r="P46" s="9">
        <v>1E-10</v>
      </c>
      <c r="Q46" s="13">
        <v>34.902230000000003</v>
      </c>
      <c r="R46" s="13">
        <v>36.158180000000002</v>
      </c>
      <c r="S46" s="13">
        <v>34.709009999999999</v>
      </c>
      <c r="T46" s="13">
        <v>13.65893</v>
      </c>
      <c r="U46" s="13">
        <v>15.98915</v>
      </c>
      <c r="V46" s="13">
        <v>0.61865400000000004</v>
      </c>
      <c r="W46" s="10"/>
      <c r="X46" s="10"/>
      <c r="Y46" s="10" t="s">
        <v>7</v>
      </c>
      <c r="Z46" s="10"/>
      <c r="AA46" s="13"/>
      <c r="AB46" s="10"/>
      <c r="AC46" s="11" t="s">
        <v>7</v>
      </c>
      <c r="AD46" s="13"/>
      <c r="AE46" s="13"/>
      <c r="AF46" s="13"/>
      <c r="AG46" s="11" t="s">
        <v>7</v>
      </c>
      <c r="AH46" s="13"/>
      <c r="AI46" s="13"/>
      <c r="AL46" s="10"/>
      <c r="AM46" s="10"/>
    </row>
    <row r="47" spans="1:42" x14ac:dyDescent="0.2">
      <c r="B47" s="9">
        <v>1E-10</v>
      </c>
      <c r="C47" s="13">
        <v>40.425359999999998</v>
      </c>
      <c r="D47" s="13">
        <v>50.13888</v>
      </c>
      <c r="E47" s="13">
        <v>55.698349999999998</v>
      </c>
      <c r="F47" s="13">
        <v>39.277749999999997</v>
      </c>
      <c r="G47" s="13">
        <v>40.028509999999997</v>
      </c>
      <c r="H47" s="13">
        <v>63.102319999999999</v>
      </c>
      <c r="I47" s="9">
        <v>1E-10</v>
      </c>
      <c r="J47" s="13">
        <v>43.629429999999999</v>
      </c>
      <c r="K47" s="13">
        <v>55.47296</v>
      </c>
      <c r="L47" s="13">
        <v>58.248910000000002</v>
      </c>
      <c r="M47" s="13">
        <v>66.922190000000001</v>
      </c>
      <c r="N47" s="13">
        <v>65.140919999999994</v>
      </c>
      <c r="O47" s="13">
        <v>62.006869999999999</v>
      </c>
      <c r="P47" s="9">
        <v>9.9999999999999994E-12</v>
      </c>
      <c r="Q47" s="13">
        <v>-0.62343000000000004</v>
      </c>
      <c r="R47" s="13">
        <v>10.88321</v>
      </c>
      <c r="S47" s="13">
        <v>-5.69428</v>
      </c>
      <c r="T47" s="13">
        <v>-1.64062</v>
      </c>
      <c r="U47" s="13">
        <v>0.21161199999999999</v>
      </c>
      <c r="V47" s="13">
        <v>-1.9916400000000001</v>
      </c>
      <c r="W47" s="10"/>
      <c r="X47" s="10"/>
      <c r="Y47" s="10" t="s">
        <v>2</v>
      </c>
      <c r="Z47" s="10">
        <v>5.1210000000000004</v>
      </c>
      <c r="AA47" s="13">
        <v>4.1950000000000003</v>
      </c>
      <c r="AB47" s="10"/>
      <c r="AC47" s="11" t="s">
        <v>2</v>
      </c>
      <c r="AD47" s="13">
        <v>6.18</v>
      </c>
      <c r="AE47" s="13">
        <v>3.609</v>
      </c>
      <c r="AF47" s="13"/>
      <c r="AG47" s="11" t="s">
        <v>2</v>
      </c>
      <c r="AH47" s="13">
        <v>1.6359999999999999</v>
      </c>
      <c r="AI47" s="13">
        <v>2.57</v>
      </c>
      <c r="AL47" s="10"/>
      <c r="AM47" s="10"/>
    </row>
    <row r="48" spans="1:42" x14ac:dyDescent="0.2">
      <c r="B48" s="9">
        <v>9.9999999999999994E-12</v>
      </c>
      <c r="C48" s="13">
        <v>-2.645</v>
      </c>
      <c r="D48" s="13">
        <v>-7.7442900000000003</v>
      </c>
      <c r="E48" s="13">
        <v>45.29663</v>
      </c>
      <c r="F48" s="13">
        <v>-7.4147800000000004</v>
      </c>
      <c r="G48" s="13">
        <v>10.48241</v>
      </c>
      <c r="H48" s="13">
        <v>9.7679740000000006</v>
      </c>
      <c r="I48" s="9">
        <v>9.9999999999999994E-12</v>
      </c>
      <c r="J48" s="13">
        <v>1.0980080000000001</v>
      </c>
      <c r="K48" s="13">
        <v>6.5363340000000001</v>
      </c>
      <c r="L48" s="13">
        <v>60.002589999999998</v>
      </c>
      <c r="M48" s="13">
        <v>22.443539999999999</v>
      </c>
      <c r="N48" s="13">
        <v>12.46771</v>
      </c>
      <c r="O48" s="13">
        <v>19.231590000000001</v>
      </c>
      <c r="P48" s="9">
        <v>9.9999999999999998E-13</v>
      </c>
      <c r="Q48" s="13">
        <v>8.4084749999999993</v>
      </c>
      <c r="R48" s="13">
        <v>4.5564140000000002</v>
      </c>
      <c r="S48" s="13">
        <v>-5.3499499999999998</v>
      </c>
      <c r="T48" s="13">
        <v>10.31671</v>
      </c>
      <c r="U48" s="13">
        <v>18.300699999999999</v>
      </c>
      <c r="V48" s="13">
        <v>21.89686</v>
      </c>
      <c r="W48" s="10"/>
      <c r="X48" s="10"/>
      <c r="Y48" s="10" t="s">
        <v>3</v>
      </c>
      <c r="Z48" s="10">
        <v>2.698</v>
      </c>
      <c r="AA48" s="13">
        <v>2.4910000000000001</v>
      </c>
      <c r="AB48" s="10"/>
      <c r="AC48" s="11" t="s">
        <v>3</v>
      </c>
      <c r="AD48" s="13">
        <v>3.516</v>
      </c>
      <c r="AE48" s="13">
        <v>1.94</v>
      </c>
      <c r="AF48" s="13"/>
      <c r="AG48" s="11" t="s">
        <v>3</v>
      </c>
      <c r="AH48" s="13">
        <v>1.542</v>
      </c>
      <c r="AI48" s="13">
        <v>2.944</v>
      </c>
      <c r="AL48" s="10"/>
      <c r="AM48" s="10"/>
    </row>
    <row r="49" spans="1:42" x14ac:dyDescent="0.2">
      <c r="B49" s="9">
        <v>9.9999999999999998E-13</v>
      </c>
      <c r="C49" s="13">
        <v>-8.7765799999999992</v>
      </c>
      <c r="D49" s="13">
        <v>-0.22802</v>
      </c>
      <c r="E49" s="13">
        <v>9.0046020000000002</v>
      </c>
      <c r="F49" s="13">
        <v>-4.4238400000000002</v>
      </c>
      <c r="G49" s="13">
        <v>-7.4208299999999996</v>
      </c>
      <c r="H49" s="13">
        <v>11.84468</v>
      </c>
      <c r="I49" s="9">
        <v>9.9999999999999998E-13</v>
      </c>
      <c r="J49" s="13">
        <v>2.1452249999999999</v>
      </c>
      <c r="K49" s="13">
        <v>5.8575819999999998</v>
      </c>
      <c r="L49" s="13">
        <v>-8.0028100000000002</v>
      </c>
      <c r="M49" s="13">
        <v>-6.2303199999999999</v>
      </c>
      <c r="N49" s="13">
        <v>-6.7048500000000004</v>
      </c>
      <c r="O49" s="13">
        <v>12.935169999999999</v>
      </c>
      <c r="P49" s="9">
        <v>1E-13</v>
      </c>
      <c r="Q49" s="13">
        <v>2.3863789999999998</v>
      </c>
      <c r="R49" s="13">
        <v>-2.9321899999999999</v>
      </c>
      <c r="S49" s="13">
        <v>0.54581199999999996</v>
      </c>
      <c r="T49" s="13">
        <v>4.4762149999999998</v>
      </c>
      <c r="U49" s="13">
        <v>3.7778960000000001</v>
      </c>
      <c r="V49" s="13">
        <v>-8.2541100000000007</v>
      </c>
      <c r="W49" s="10"/>
      <c r="X49" s="10"/>
      <c r="Y49" s="10" t="s">
        <v>4</v>
      </c>
      <c r="Z49" s="10">
        <v>0.1152</v>
      </c>
      <c r="AA49" s="13">
        <v>9.7210000000000005E-2</v>
      </c>
      <c r="AB49" s="10"/>
      <c r="AC49" s="11" t="s">
        <v>4</v>
      </c>
      <c r="AD49" s="13">
        <v>0.14410000000000001</v>
      </c>
      <c r="AE49" s="13">
        <v>7.7539999999999998E-2</v>
      </c>
      <c r="AF49" s="13"/>
      <c r="AG49" s="11" t="s">
        <v>4</v>
      </c>
      <c r="AH49" s="13">
        <v>5.3629999999999997E-2</v>
      </c>
      <c r="AI49" s="13">
        <v>0.1012</v>
      </c>
      <c r="AL49" s="10"/>
      <c r="AM49" s="10"/>
    </row>
    <row r="50" spans="1:42" x14ac:dyDescent="0.2">
      <c r="B50" s="10"/>
      <c r="C50" s="10"/>
      <c r="D50" s="10"/>
      <c r="E50" s="10"/>
      <c r="F50" s="13"/>
      <c r="G50" s="10"/>
      <c r="H50" s="10"/>
      <c r="I50" s="11"/>
      <c r="J50" s="13"/>
      <c r="K50" s="10"/>
      <c r="L50" s="10"/>
      <c r="M50" s="13"/>
      <c r="N50" s="10"/>
      <c r="O50" s="10"/>
      <c r="P50" s="11"/>
      <c r="Q50" s="13"/>
      <c r="R50" s="10"/>
      <c r="S50" s="10"/>
      <c r="T50" s="13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L50" s="10"/>
      <c r="AM50" s="10"/>
    </row>
    <row r="51" spans="1:42" x14ac:dyDescent="0.25"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L51" s="10"/>
      <c r="AM51" s="10"/>
    </row>
    <row r="52" spans="1:42" ht="20.399999999999999" x14ac:dyDescent="0.25">
      <c r="A52" s="2" t="s">
        <v>12</v>
      </c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1" t="s">
        <v>1</v>
      </c>
      <c r="Z52" s="7" t="s">
        <v>101</v>
      </c>
      <c r="AA52" s="7" t="s">
        <v>124</v>
      </c>
      <c r="AB52" s="10"/>
      <c r="AC52" s="11" t="s">
        <v>1</v>
      </c>
      <c r="AD52" s="7" t="s">
        <v>105</v>
      </c>
      <c r="AE52" s="7" t="s">
        <v>125</v>
      </c>
      <c r="AF52" s="7"/>
      <c r="AG52" s="11" t="s">
        <v>1</v>
      </c>
      <c r="AH52" s="7" t="s">
        <v>103</v>
      </c>
      <c r="AI52" s="7" t="s">
        <v>126</v>
      </c>
      <c r="AL52" s="10"/>
      <c r="AM52" s="10"/>
      <c r="AO52" s="3"/>
      <c r="AP52" s="3"/>
    </row>
    <row r="53" spans="1:42" x14ac:dyDescent="0.2">
      <c r="B53" s="12" t="s">
        <v>100</v>
      </c>
      <c r="C53" s="32" t="s">
        <v>113</v>
      </c>
      <c r="D53" s="32"/>
      <c r="E53" s="32"/>
      <c r="F53" s="32" t="s">
        <v>124</v>
      </c>
      <c r="G53" s="32"/>
      <c r="H53" s="32"/>
      <c r="I53" s="12" t="s">
        <v>100</v>
      </c>
      <c r="J53" s="32" t="s">
        <v>116</v>
      </c>
      <c r="K53" s="32"/>
      <c r="L53" s="32"/>
      <c r="M53" s="32" t="s">
        <v>125</v>
      </c>
      <c r="N53" s="32"/>
      <c r="O53" s="32"/>
      <c r="P53" s="12" t="s">
        <v>100</v>
      </c>
      <c r="Q53" s="32" t="s">
        <v>109</v>
      </c>
      <c r="R53" s="32"/>
      <c r="S53" s="32"/>
      <c r="T53" s="32" t="s">
        <v>126</v>
      </c>
      <c r="U53" s="32"/>
      <c r="V53" s="32"/>
      <c r="W53" s="10"/>
      <c r="X53" s="10"/>
      <c r="Y53" s="11" t="s">
        <v>2</v>
      </c>
      <c r="Z53" s="13">
        <v>5.2690000000000001</v>
      </c>
      <c r="AA53" s="13">
        <v>2.8410000000000002</v>
      </c>
      <c r="AB53" s="10"/>
      <c r="AC53" s="11" t="s">
        <v>2</v>
      </c>
      <c r="AD53" s="13">
        <v>-7.5259999999999998</v>
      </c>
      <c r="AE53" s="13">
        <v>-10.83</v>
      </c>
      <c r="AF53" s="13"/>
      <c r="AG53" s="11" t="s">
        <v>2</v>
      </c>
      <c r="AH53" s="13">
        <v>0.34029999999999999</v>
      </c>
      <c r="AI53" s="13">
        <v>2.734</v>
      </c>
      <c r="AL53" s="10"/>
      <c r="AM53" s="10"/>
    </row>
    <row r="54" spans="1:42" x14ac:dyDescent="0.2">
      <c r="B54" s="9">
        <v>1.0000000000000001E-5</v>
      </c>
      <c r="C54" s="13">
        <v>98.69238</v>
      </c>
      <c r="D54" s="13">
        <v>100.0069</v>
      </c>
      <c r="E54" s="13">
        <v>101.30070000000001</v>
      </c>
      <c r="F54" s="13">
        <v>96.063720000000004</v>
      </c>
      <c r="G54" s="13">
        <v>73.1477</v>
      </c>
      <c r="H54" s="13">
        <v>73.263760000000005</v>
      </c>
      <c r="I54" s="9">
        <v>1.0000000000000001E-5</v>
      </c>
      <c r="J54" s="13">
        <v>88.163030000000006</v>
      </c>
      <c r="K54" s="13">
        <v>87.677359999999993</v>
      </c>
      <c r="L54" s="13">
        <v>124.1596</v>
      </c>
      <c r="M54" s="13">
        <v>101.6878</v>
      </c>
      <c r="N54" s="13">
        <v>90.619829999999993</v>
      </c>
      <c r="O54" s="13">
        <v>94.048730000000006</v>
      </c>
      <c r="P54" s="9">
        <v>9.9999999999999995E-7</v>
      </c>
      <c r="Q54" s="13">
        <v>100.5384</v>
      </c>
      <c r="R54" s="13">
        <v>99.532629999999997</v>
      </c>
      <c r="S54" s="13">
        <v>99.928989999999999</v>
      </c>
      <c r="T54" s="13">
        <v>90.502250000000004</v>
      </c>
      <c r="U54" s="13">
        <v>90.388459999999995</v>
      </c>
      <c r="V54" s="13">
        <v>92.372100000000003</v>
      </c>
      <c r="W54" s="10"/>
      <c r="X54" s="10"/>
      <c r="Y54" s="11" t="s">
        <v>3</v>
      </c>
      <c r="Z54" s="13">
        <v>100.5</v>
      </c>
      <c r="AA54" s="13">
        <v>89.83</v>
      </c>
      <c r="AB54" s="10"/>
      <c r="AC54" s="11" t="s">
        <v>3</v>
      </c>
      <c r="AD54" s="13">
        <v>112.6</v>
      </c>
      <c r="AE54" s="13">
        <v>108</v>
      </c>
      <c r="AF54" s="13"/>
      <c r="AG54" s="11" t="s">
        <v>3</v>
      </c>
      <c r="AH54" s="13">
        <v>101.3</v>
      </c>
      <c r="AI54" s="13">
        <v>97.68</v>
      </c>
      <c r="AL54" s="10"/>
      <c r="AM54" s="10"/>
    </row>
    <row r="55" spans="1:42" x14ac:dyDescent="0.2">
      <c r="B55" s="9">
        <v>9.9999999999999995E-7</v>
      </c>
      <c r="C55" s="13">
        <v>104.5508</v>
      </c>
      <c r="D55" s="13">
        <v>99.282359999999997</v>
      </c>
      <c r="E55" s="13">
        <v>95.069689999999994</v>
      </c>
      <c r="F55" s="13">
        <v>97.730729999999994</v>
      </c>
      <c r="G55" s="13">
        <v>89.891589999999994</v>
      </c>
      <c r="H55" s="13">
        <v>79.868470000000002</v>
      </c>
      <c r="I55" s="9">
        <v>9.9999999999999995E-7</v>
      </c>
      <c r="J55" s="13">
        <v>97.219309999999993</v>
      </c>
      <c r="K55" s="13">
        <v>110.3038</v>
      </c>
      <c r="L55" s="13">
        <v>84.591939999999994</v>
      </c>
      <c r="M55" s="13">
        <v>105.5724</v>
      </c>
      <c r="N55" s="13">
        <v>104.40049999999999</v>
      </c>
      <c r="O55" s="13">
        <v>115.0779</v>
      </c>
      <c r="P55" s="9">
        <v>9.9999999999999995E-8</v>
      </c>
      <c r="Q55" s="13">
        <v>103.5804</v>
      </c>
      <c r="R55" s="13">
        <v>105.1386</v>
      </c>
      <c r="S55" s="13">
        <v>103.11960000000001</v>
      </c>
      <c r="T55" s="13">
        <v>102.13039999999999</v>
      </c>
      <c r="U55" s="13">
        <v>99.319460000000007</v>
      </c>
      <c r="V55" s="13">
        <v>103.34829999999999</v>
      </c>
      <c r="W55" s="10"/>
      <c r="X55" s="10"/>
      <c r="Y55" s="11" t="s">
        <v>4</v>
      </c>
      <c r="Z55" s="13">
        <v>-9.6560000000000006</v>
      </c>
      <c r="AA55" s="13">
        <v>-9.2059999999999995</v>
      </c>
      <c r="AB55" s="10"/>
      <c r="AC55" s="11" t="s">
        <v>4</v>
      </c>
      <c r="AD55" s="13">
        <v>-9.4090000000000007</v>
      </c>
      <c r="AE55" s="13">
        <v>-9.2850000000000001</v>
      </c>
      <c r="AF55" s="13"/>
      <c r="AG55" s="11" t="s">
        <v>4</v>
      </c>
      <c r="AH55" s="13">
        <v>-9.6530000000000005</v>
      </c>
      <c r="AI55" s="13">
        <v>-9.1820000000000004</v>
      </c>
      <c r="AL55" s="10"/>
      <c r="AM55" s="10"/>
    </row>
    <row r="56" spans="1:42" x14ac:dyDescent="0.2">
      <c r="B56" s="9">
        <v>9.9999999999999995E-8</v>
      </c>
      <c r="C56" s="13">
        <v>109.1671</v>
      </c>
      <c r="D56" s="13">
        <v>102.3875</v>
      </c>
      <c r="E56" s="13">
        <v>93.216949999999997</v>
      </c>
      <c r="F56" s="13">
        <v>86.979609999999994</v>
      </c>
      <c r="G56" s="13">
        <v>98.289910000000006</v>
      </c>
      <c r="H56" s="13">
        <v>101.0014</v>
      </c>
      <c r="I56" s="9">
        <v>9.9999999999999995E-8</v>
      </c>
      <c r="J56" s="13">
        <v>137.9297</v>
      </c>
      <c r="K56" s="13">
        <v>122.7026</v>
      </c>
      <c r="L56" s="13">
        <v>128.75919999999999</v>
      </c>
      <c r="M56" s="13">
        <v>124.8437</v>
      </c>
      <c r="N56" s="13">
        <v>123.7803</v>
      </c>
      <c r="O56" s="13">
        <v>123.3897</v>
      </c>
      <c r="P56" s="9">
        <v>1E-8</v>
      </c>
      <c r="Q56" s="13">
        <v>100.91</v>
      </c>
      <c r="R56" s="13">
        <v>101.97020000000001</v>
      </c>
      <c r="S56" s="13">
        <v>98.187510000000003</v>
      </c>
      <c r="T56" s="13">
        <v>93.959010000000006</v>
      </c>
      <c r="U56" s="13">
        <v>94.00515</v>
      </c>
      <c r="V56" s="13">
        <v>94.970830000000007</v>
      </c>
      <c r="W56" s="10"/>
      <c r="X56" s="10"/>
      <c r="Y56" s="11" t="s">
        <v>5</v>
      </c>
      <c r="Z56" s="13">
        <v>2.2100000000000001E-10</v>
      </c>
      <c r="AA56" s="13">
        <v>6.2289999999999999E-10</v>
      </c>
      <c r="AB56" s="10"/>
      <c r="AC56" s="11" t="s">
        <v>5</v>
      </c>
      <c r="AD56" s="13">
        <v>3.8990000000000002E-10</v>
      </c>
      <c r="AE56" s="13">
        <v>5.1920000000000003E-10</v>
      </c>
      <c r="AF56" s="13"/>
      <c r="AG56" s="11" t="s">
        <v>5</v>
      </c>
      <c r="AH56" s="13">
        <v>2.223E-10</v>
      </c>
      <c r="AI56" s="13">
        <v>6.5819999999999996E-10</v>
      </c>
      <c r="AL56" s="10"/>
      <c r="AM56" s="10"/>
    </row>
    <row r="57" spans="1:42" x14ac:dyDescent="0.2">
      <c r="B57" s="9">
        <v>1E-8</v>
      </c>
      <c r="C57" s="13">
        <v>99.272009999999995</v>
      </c>
      <c r="D57" s="13">
        <v>107.6456</v>
      </c>
      <c r="E57" s="13">
        <v>93.962190000000007</v>
      </c>
      <c r="F57" s="13">
        <v>89.691130000000001</v>
      </c>
      <c r="G57" s="13">
        <v>92.286590000000004</v>
      </c>
      <c r="H57" s="13">
        <v>85.882339999999999</v>
      </c>
      <c r="I57" s="9">
        <v>1E-8</v>
      </c>
      <c r="J57" s="13">
        <v>120.4742</v>
      </c>
      <c r="K57" s="13">
        <v>112.7893</v>
      </c>
      <c r="L57" s="13">
        <v>119.9029</v>
      </c>
      <c r="M57" s="13">
        <v>94.743189999999998</v>
      </c>
      <c r="N57" s="13">
        <v>91.184079999999994</v>
      </c>
      <c r="O57" s="13">
        <v>103.3154</v>
      </c>
      <c r="P57" s="9">
        <v>1.0000000000000001E-9</v>
      </c>
      <c r="Q57" s="13">
        <v>77.222880000000004</v>
      </c>
      <c r="R57" s="13">
        <v>81.193849999999998</v>
      </c>
      <c r="S57" s="13">
        <v>76.836439999999996</v>
      </c>
      <c r="T57" s="13">
        <v>58.782429999999998</v>
      </c>
      <c r="U57" s="13">
        <v>63.380180000000003</v>
      </c>
      <c r="V57" s="13">
        <v>56.654249999999998</v>
      </c>
      <c r="W57" s="10"/>
      <c r="X57" s="10"/>
      <c r="Y57" s="11" t="s">
        <v>6</v>
      </c>
      <c r="Z57" s="13">
        <v>95.18</v>
      </c>
      <c r="AA57" s="13">
        <v>86.99</v>
      </c>
      <c r="AB57" s="10"/>
      <c r="AC57" s="11" t="s">
        <v>6</v>
      </c>
      <c r="AD57" s="13">
        <v>120.1</v>
      </c>
      <c r="AE57" s="13">
        <v>118.8</v>
      </c>
      <c r="AF57" s="13"/>
      <c r="AG57" s="11" t="s">
        <v>6</v>
      </c>
      <c r="AH57" s="13">
        <v>101</v>
      </c>
      <c r="AI57" s="13">
        <v>94.95</v>
      </c>
      <c r="AL57" s="10"/>
      <c r="AM57" s="10"/>
    </row>
    <row r="58" spans="1:42" x14ac:dyDescent="0.2">
      <c r="B58" s="9">
        <v>1.0000000000000001E-9</v>
      </c>
      <c r="C58" s="13">
        <v>77.422030000000007</v>
      </c>
      <c r="D58" s="13">
        <v>85.567899999999995</v>
      </c>
      <c r="E58" s="13">
        <v>77.670439999999999</v>
      </c>
      <c r="F58" s="13">
        <v>48.891739999999999</v>
      </c>
      <c r="G58" s="13">
        <v>64.179640000000006</v>
      </c>
      <c r="H58" s="13">
        <v>52.405110000000001</v>
      </c>
      <c r="I58" s="9">
        <v>1.0000000000000001E-9</v>
      </c>
      <c r="J58" s="13">
        <v>106.0185</v>
      </c>
      <c r="K58" s="13">
        <v>74.850009999999997</v>
      </c>
      <c r="L58" s="13">
        <v>63.536810000000003</v>
      </c>
      <c r="M58" s="13">
        <v>64.143529999999998</v>
      </c>
      <c r="N58" s="13">
        <v>58.696359999999999</v>
      </c>
      <c r="O58" s="13">
        <v>84.130970000000005</v>
      </c>
      <c r="P58" s="9">
        <v>1E-10</v>
      </c>
      <c r="Q58" s="13">
        <v>34.902230000000003</v>
      </c>
      <c r="R58" s="13">
        <v>36.158180000000002</v>
      </c>
      <c r="S58" s="13">
        <v>34.709009999999999</v>
      </c>
      <c r="T58" s="13">
        <v>7.4568529999999997</v>
      </c>
      <c r="U58" s="13">
        <v>18.472989999999999</v>
      </c>
      <c r="V58" s="13">
        <v>18.365349999999999</v>
      </c>
      <c r="W58" s="10"/>
      <c r="X58" s="10"/>
      <c r="Y58" s="11" t="s">
        <v>7</v>
      </c>
      <c r="Z58" s="13"/>
      <c r="AA58" s="13"/>
      <c r="AB58" s="10"/>
      <c r="AC58" s="11" t="s">
        <v>7</v>
      </c>
      <c r="AD58" s="13"/>
      <c r="AE58" s="13"/>
      <c r="AF58" s="13"/>
      <c r="AG58" s="11" t="s">
        <v>7</v>
      </c>
      <c r="AH58" s="13"/>
      <c r="AI58" s="13"/>
      <c r="AL58" s="10"/>
      <c r="AM58" s="10"/>
    </row>
    <row r="59" spans="1:42" x14ac:dyDescent="0.2">
      <c r="B59" s="9">
        <v>1E-10</v>
      </c>
      <c r="C59" s="13">
        <v>41.712670000000003</v>
      </c>
      <c r="D59" s="13">
        <v>25.048300000000001</v>
      </c>
      <c r="E59" s="13">
        <v>40.594810000000003</v>
      </c>
      <c r="F59" s="13">
        <v>28.233560000000001</v>
      </c>
      <c r="G59" s="13">
        <v>15.91039</v>
      </c>
      <c r="H59" s="13">
        <v>-0.37981999999999999</v>
      </c>
      <c r="I59" s="9">
        <v>1E-10</v>
      </c>
      <c r="J59" s="13">
        <v>14.74145</v>
      </c>
      <c r="K59" s="13">
        <v>-3.91391</v>
      </c>
      <c r="L59" s="13">
        <v>24.397680000000001</v>
      </c>
      <c r="M59" s="13">
        <v>4.9407959999999997</v>
      </c>
      <c r="N59" s="13">
        <v>20.435939999999999</v>
      </c>
      <c r="O59" s="13">
        <v>-0.26766000000000001</v>
      </c>
      <c r="P59" s="9">
        <v>9.9999999999999994E-12</v>
      </c>
      <c r="Q59" s="13">
        <v>-0.62343000000000004</v>
      </c>
      <c r="R59" s="13">
        <v>10.88321</v>
      </c>
      <c r="S59" s="13">
        <v>-5.69428</v>
      </c>
      <c r="T59" s="13">
        <v>2.3762699999999999</v>
      </c>
      <c r="U59" s="13">
        <v>3.7417530000000001</v>
      </c>
      <c r="V59" s="13">
        <v>0.68479199999999996</v>
      </c>
      <c r="W59" s="10"/>
      <c r="X59" s="10"/>
      <c r="Y59" s="11" t="s">
        <v>2</v>
      </c>
      <c r="Z59" s="13">
        <v>4.5419999999999998</v>
      </c>
      <c r="AA59" s="13">
        <v>4.008</v>
      </c>
      <c r="AB59" s="10"/>
      <c r="AC59" s="11" t="s">
        <v>2</v>
      </c>
      <c r="AD59" s="13">
        <v>7.8040000000000003</v>
      </c>
      <c r="AE59" s="13">
        <v>6.4569999999999999</v>
      </c>
      <c r="AF59" s="13"/>
      <c r="AG59" s="11" t="s">
        <v>2</v>
      </c>
      <c r="AH59" s="13">
        <v>1.6359999999999999</v>
      </c>
      <c r="AI59" s="13">
        <v>1.7270000000000001</v>
      </c>
      <c r="AL59" s="10"/>
      <c r="AM59" s="10"/>
    </row>
    <row r="60" spans="1:42" x14ac:dyDescent="0.2">
      <c r="B60" s="9">
        <v>9.9999999999999994E-12</v>
      </c>
      <c r="C60" s="13">
        <v>6.6346949999999998</v>
      </c>
      <c r="D60" s="13">
        <v>31.165469999999999</v>
      </c>
      <c r="E60" s="13">
        <v>7.8457080000000001</v>
      </c>
      <c r="F60" s="13">
        <v>26.745909999999999</v>
      </c>
      <c r="G60" s="13">
        <v>-4.3152200000000001</v>
      </c>
      <c r="H60" s="13">
        <v>0.61193799999999998</v>
      </c>
      <c r="I60" s="9">
        <v>9.9999999999999994E-12</v>
      </c>
      <c r="J60" s="13">
        <v>-32.454099999999997</v>
      </c>
      <c r="K60" s="13">
        <v>9.0562799999999992</v>
      </c>
      <c r="L60" s="13">
        <v>-3.0568499999999998</v>
      </c>
      <c r="M60" s="13">
        <v>15.661530000000001</v>
      </c>
      <c r="N60" s="13">
        <v>-25.897600000000001</v>
      </c>
      <c r="O60" s="13">
        <v>-49.010100000000001</v>
      </c>
      <c r="P60" s="9">
        <v>9.9999999999999998E-13</v>
      </c>
      <c r="Q60" s="13">
        <v>8.4084749999999993</v>
      </c>
      <c r="R60" s="13">
        <v>4.5564140000000002</v>
      </c>
      <c r="S60" s="13">
        <v>-5.3499499999999998</v>
      </c>
      <c r="T60" s="13">
        <v>17.897880000000001</v>
      </c>
      <c r="U60" s="13">
        <v>3.2988940000000002</v>
      </c>
      <c r="V60" s="13">
        <v>2.4869849999999998</v>
      </c>
      <c r="W60" s="10"/>
      <c r="X60" s="10"/>
      <c r="Y60" s="11" t="s">
        <v>3</v>
      </c>
      <c r="Z60" s="13">
        <v>2.9590000000000001</v>
      </c>
      <c r="AA60" s="13">
        <v>3.1579999999999999</v>
      </c>
      <c r="AB60" s="10"/>
      <c r="AC60" s="11" t="s">
        <v>3</v>
      </c>
      <c r="AD60" s="13">
        <v>5.6680000000000001</v>
      </c>
      <c r="AE60" s="13">
        <v>4.9379999999999997</v>
      </c>
      <c r="AF60" s="13"/>
      <c r="AG60" s="11" t="s">
        <v>3</v>
      </c>
      <c r="AH60" s="13">
        <v>1.542</v>
      </c>
      <c r="AI60" s="13">
        <v>1.94</v>
      </c>
      <c r="AL60" s="10"/>
      <c r="AM60" s="10"/>
    </row>
    <row r="61" spans="1:42" x14ac:dyDescent="0.2">
      <c r="B61" s="9">
        <v>9.9999999999999998E-13</v>
      </c>
      <c r="C61" s="13">
        <v>-18.1755</v>
      </c>
      <c r="D61" s="13">
        <v>26.652640000000002</v>
      </c>
      <c r="E61" s="13">
        <v>-8.4770900000000005</v>
      </c>
      <c r="F61" s="13">
        <v>3.8615400000000002</v>
      </c>
      <c r="G61" s="13">
        <v>-0.27432000000000001</v>
      </c>
      <c r="H61" s="13">
        <v>-3.5872199999999999</v>
      </c>
      <c r="I61" s="9">
        <v>9.9999999999999998E-13</v>
      </c>
      <c r="J61" s="13">
        <v>-2.5997499999999998</v>
      </c>
      <c r="K61" s="13">
        <v>26.28321</v>
      </c>
      <c r="L61" s="13">
        <v>-23.683499999999999</v>
      </c>
      <c r="M61" s="13">
        <v>6.5033310000000002</v>
      </c>
      <c r="N61" s="13">
        <v>-18.6492</v>
      </c>
      <c r="O61" s="13">
        <v>12.145820000000001</v>
      </c>
      <c r="P61" s="9">
        <v>1E-13</v>
      </c>
      <c r="Q61" s="13">
        <v>2.3863789999999998</v>
      </c>
      <c r="R61" s="13">
        <v>-2.9321899999999999</v>
      </c>
      <c r="S61" s="13">
        <v>0.54581199999999996</v>
      </c>
      <c r="T61" s="13">
        <v>-0.55152000000000001</v>
      </c>
      <c r="U61" s="13">
        <v>3.486494</v>
      </c>
      <c r="V61" s="13">
        <v>-2.9349699999999999</v>
      </c>
      <c r="W61" s="10"/>
      <c r="X61" s="10"/>
      <c r="Y61" s="11" t="s">
        <v>4</v>
      </c>
      <c r="Z61" s="13">
        <v>0.1298</v>
      </c>
      <c r="AA61" s="13">
        <v>0.1348</v>
      </c>
      <c r="AB61" s="10"/>
      <c r="AC61" s="11" t="s">
        <v>4</v>
      </c>
      <c r="AD61" s="13">
        <v>0.18890000000000001</v>
      </c>
      <c r="AE61" s="13">
        <v>0.159</v>
      </c>
      <c r="AF61" s="13"/>
      <c r="AG61" s="11" t="s">
        <v>4</v>
      </c>
      <c r="AH61" s="13">
        <v>5.3629999999999997E-2</v>
      </c>
      <c r="AI61" s="13">
        <v>6.3619999999999996E-2</v>
      </c>
      <c r="AL61" s="10"/>
      <c r="AM61" s="10"/>
    </row>
    <row r="62" spans="1:42" x14ac:dyDescent="0.2">
      <c r="B62" s="11"/>
      <c r="C62" s="13"/>
      <c r="D62" s="10"/>
      <c r="E62" s="10"/>
      <c r="F62" s="13"/>
      <c r="G62" s="10"/>
      <c r="H62" s="10"/>
      <c r="I62" s="11"/>
      <c r="J62" s="13"/>
      <c r="K62" s="10"/>
      <c r="L62" s="10"/>
      <c r="M62" s="13"/>
      <c r="N62" s="10"/>
      <c r="O62" s="10"/>
      <c r="P62" s="11"/>
      <c r="Q62" s="13"/>
      <c r="R62" s="10"/>
      <c r="S62" s="10"/>
      <c r="T62" s="13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L62" s="10"/>
      <c r="AM62" s="10"/>
    </row>
    <row r="63" spans="1:42" x14ac:dyDescent="0.2">
      <c r="B63" s="11"/>
      <c r="C63" s="13"/>
      <c r="D63" s="10"/>
      <c r="E63" s="10"/>
      <c r="F63" s="13"/>
      <c r="G63" s="10"/>
      <c r="H63" s="10"/>
      <c r="I63" s="11"/>
      <c r="J63" s="13"/>
      <c r="K63" s="10"/>
      <c r="L63" s="10"/>
      <c r="M63" s="13"/>
      <c r="N63" s="10"/>
      <c r="O63" s="10"/>
      <c r="P63" s="11"/>
      <c r="Q63" s="13"/>
      <c r="R63" s="10"/>
      <c r="S63" s="10"/>
      <c r="T63" s="13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L63" s="10"/>
      <c r="AM63" s="10"/>
    </row>
    <row r="64" spans="1:42" ht="20.399999999999999" x14ac:dyDescent="0.25">
      <c r="A64" s="2" t="s">
        <v>13</v>
      </c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1" t="s">
        <v>1</v>
      </c>
      <c r="Z64" s="7" t="s">
        <v>101</v>
      </c>
      <c r="AA64" s="7" t="s">
        <v>127</v>
      </c>
      <c r="AB64" s="13"/>
      <c r="AC64" s="11" t="s">
        <v>1</v>
      </c>
      <c r="AD64" s="7" t="s">
        <v>105</v>
      </c>
      <c r="AE64" s="7" t="s">
        <v>128</v>
      </c>
      <c r="AF64" s="7"/>
      <c r="AG64" s="11" t="s">
        <v>1</v>
      </c>
      <c r="AH64" s="7" t="s">
        <v>103</v>
      </c>
      <c r="AI64" s="7" t="s">
        <v>129</v>
      </c>
      <c r="AL64" s="10"/>
      <c r="AM64" s="10"/>
      <c r="AO64" s="3"/>
      <c r="AP64" s="3"/>
    </row>
    <row r="65" spans="1:43" x14ac:dyDescent="0.2">
      <c r="B65" s="12" t="s">
        <v>100</v>
      </c>
      <c r="C65" s="32" t="s">
        <v>113</v>
      </c>
      <c r="D65" s="32"/>
      <c r="E65" s="32"/>
      <c r="F65" s="32" t="s">
        <v>127</v>
      </c>
      <c r="G65" s="32"/>
      <c r="H65" s="32"/>
      <c r="I65" s="12" t="s">
        <v>100</v>
      </c>
      <c r="J65" s="32" t="s">
        <v>116</v>
      </c>
      <c r="K65" s="32"/>
      <c r="L65" s="32"/>
      <c r="M65" s="32" t="s">
        <v>128</v>
      </c>
      <c r="N65" s="32"/>
      <c r="O65" s="32"/>
      <c r="P65" s="12" t="s">
        <v>100</v>
      </c>
      <c r="Q65" s="32" t="s">
        <v>109</v>
      </c>
      <c r="R65" s="32"/>
      <c r="S65" s="32"/>
      <c r="T65" s="32" t="s">
        <v>129</v>
      </c>
      <c r="U65" s="32"/>
      <c r="V65" s="32"/>
      <c r="W65" s="10"/>
      <c r="X65" s="10"/>
      <c r="Y65" s="11" t="s">
        <v>2</v>
      </c>
      <c r="Z65" s="13">
        <v>5.2690000000000001</v>
      </c>
      <c r="AA65" s="13">
        <v>7.78</v>
      </c>
      <c r="AB65" s="10"/>
      <c r="AC65" s="11" t="s">
        <v>2</v>
      </c>
      <c r="AD65" s="13">
        <v>2.714</v>
      </c>
      <c r="AE65" s="13">
        <v>6.4470000000000001</v>
      </c>
      <c r="AF65" s="13"/>
      <c r="AG65" s="11" t="s">
        <v>2</v>
      </c>
      <c r="AH65" s="13">
        <v>9.7050000000000001</v>
      </c>
      <c r="AI65" s="13">
        <v>4.2439999999999998</v>
      </c>
      <c r="AL65" s="10"/>
      <c r="AM65" s="10"/>
    </row>
    <row r="66" spans="1:43" x14ac:dyDescent="0.2">
      <c r="B66" s="9">
        <v>1.0000000000000001E-5</v>
      </c>
      <c r="C66" s="13">
        <v>98.69238</v>
      </c>
      <c r="D66" s="13">
        <v>100.0069</v>
      </c>
      <c r="E66" s="13">
        <v>101.30070000000001</v>
      </c>
      <c r="F66" s="13">
        <v>82.982889999999998</v>
      </c>
      <c r="G66" s="13">
        <v>90.895930000000007</v>
      </c>
      <c r="H66" s="13">
        <v>90.925690000000003</v>
      </c>
      <c r="I66" s="9">
        <v>9.9999999999999995E-7</v>
      </c>
      <c r="J66" s="13">
        <v>97.933999999999997</v>
      </c>
      <c r="K66" s="13">
        <v>102.47410000000001</v>
      </c>
      <c r="L66" s="13">
        <v>99.591949999999997</v>
      </c>
      <c r="M66" s="13">
        <v>94.700599999999994</v>
      </c>
      <c r="N66" s="13">
        <v>93.144120000000001</v>
      </c>
      <c r="O66" s="13">
        <v>90.238290000000006</v>
      </c>
      <c r="P66" s="9">
        <v>9.9999999999999995E-7</v>
      </c>
      <c r="Q66" s="13">
        <v>99.776068110768676</v>
      </c>
      <c r="R66" s="13">
        <v>100.84029887147194</v>
      </c>
      <c r="S66" s="13">
        <v>99.383633017759337</v>
      </c>
      <c r="T66" s="13">
        <v>95.339917531672029</v>
      </c>
      <c r="U66" s="13">
        <v>94.931126413858166</v>
      </c>
      <c r="V66" s="13">
        <v>91.982469170610585</v>
      </c>
      <c r="W66" s="10"/>
      <c r="X66" s="10"/>
      <c r="Y66" s="11" t="s">
        <v>3</v>
      </c>
      <c r="Z66" s="13">
        <v>100.5</v>
      </c>
      <c r="AA66" s="13">
        <v>84.79</v>
      </c>
      <c r="AB66" s="10"/>
      <c r="AC66" s="11" t="s">
        <v>3</v>
      </c>
      <c r="AD66" s="13">
        <v>103.8</v>
      </c>
      <c r="AE66" s="13">
        <v>94.26</v>
      </c>
      <c r="AF66" s="13"/>
      <c r="AG66" s="11" t="s">
        <v>3</v>
      </c>
      <c r="AH66" s="13">
        <v>105</v>
      </c>
      <c r="AI66" s="13">
        <v>95.49</v>
      </c>
      <c r="AL66" s="10"/>
      <c r="AM66" s="10"/>
    </row>
    <row r="67" spans="1:43" x14ac:dyDescent="0.2">
      <c r="B67" s="9">
        <v>9.9999999999999995E-7</v>
      </c>
      <c r="C67" s="13">
        <v>104.5508</v>
      </c>
      <c r="D67" s="13">
        <v>99.282359999999997</v>
      </c>
      <c r="E67" s="13">
        <v>95.069689999999994</v>
      </c>
      <c r="F67" s="13">
        <v>82.060689999999994</v>
      </c>
      <c r="G67" s="13">
        <v>66.026349999999994</v>
      </c>
      <c r="H67" s="13">
        <v>66.442840000000004</v>
      </c>
      <c r="I67" s="9">
        <v>9.9999999999999995E-8</v>
      </c>
      <c r="J67" s="13">
        <v>105.47499999999999</v>
      </c>
      <c r="K67" s="13">
        <v>109.4862</v>
      </c>
      <c r="L67" s="13">
        <v>107.1032</v>
      </c>
      <c r="M67" s="13">
        <v>79.816400000000002</v>
      </c>
      <c r="N67" s="13">
        <v>67.317220000000006</v>
      </c>
      <c r="O67" s="13">
        <v>74.430859999999996</v>
      </c>
      <c r="P67" s="9">
        <v>9.9999999999999995E-8</v>
      </c>
      <c r="Q67" s="13">
        <v>111.67549830388222</v>
      </c>
      <c r="R67" s="13">
        <v>108.78212092322018</v>
      </c>
      <c r="S67" s="13">
        <v>105.2169478748642</v>
      </c>
      <c r="T67" s="13">
        <v>79.926481941968731</v>
      </c>
      <c r="U67" s="13">
        <v>72.69557020227748</v>
      </c>
      <c r="V67" s="13">
        <v>78.130481621081572</v>
      </c>
      <c r="W67" s="10"/>
      <c r="X67" s="10"/>
      <c r="Y67" s="11" t="s">
        <v>4</v>
      </c>
      <c r="Z67" s="13">
        <v>-9.6560000000000006</v>
      </c>
      <c r="AA67" s="13">
        <v>-7.0259999999999998</v>
      </c>
      <c r="AB67" s="10"/>
      <c r="AC67" s="11" t="s">
        <v>4</v>
      </c>
      <c r="AD67" s="13">
        <v>-9.2330000000000005</v>
      </c>
      <c r="AE67" s="13">
        <v>-7.5579999999999998</v>
      </c>
      <c r="AF67" s="13"/>
      <c r="AG67" s="11" t="s">
        <v>4</v>
      </c>
      <c r="AH67" s="13">
        <v>-9.1229999999999993</v>
      </c>
      <c r="AI67" s="13">
        <v>-7.6260000000000003</v>
      </c>
      <c r="AL67" s="10"/>
      <c r="AM67" s="10"/>
    </row>
    <row r="68" spans="1:43" x14ac:dyDescent="0.2">
      <c r="B68" s="9">
        <v>9.9999999999999995E-8</v>
      </c>
      <c r="C68" s="13">
        <v>109.1671</v>
      </c>
      <c r="D68" s="13">
        <v>102.3875</v>
      </c>
      <c r="E68" s="13">
        <v>93.216949999999997</v>
      </c>
      <c r="F68" s="13">
        <v>36.724269999999997</v>
      </c>
      <c r="G68" s="13">
        <v>57.518340000000002</v>
      </c>
      <c r="H68" s="13">
        <v>64.955420000000004</v>
      </c>
      <c r="I68" s="9">
        <v>1E-8</v>
      </c>
      <c r="J68" s="13">
        <v>100.36450000000001</v>
      </c>
      <c r="K68" s="13">
        <v>100.00790000000001</v>
      </c>
      <c r="L68" s="13">
        <v>96.590999999999994</v>
      </c>
      <c r="M68" s="13">
        <v>24.789239999999999</v>
      </c>
      <c r="N68" s="13">
        <v>32.843870000000003</v>
      </c>
      <c r="O68" s="13">
        <v>34.927070000000001</v>
      </c>
      <c r="P68" s="9">
        <v>1E-8</v>
      </c>
      <c r="Q68" s="13">
        <v>103.20821231403676</v>
      </c>
      <c r="R68" s="13">
        <v>99.33042147972418</v>
      </c>
      <c r="S68" s="13">
        <v>98.479036871161568</v>
      </c>
      <c r="T68" s="13">
        <v>36.75545930333017</v>
      </c>
      <c r="U68" s="13">
        <v>29.068845989682483</v>
      </c>
      <c r="V68" s="13">
        <v>30.067368556145869</v>
      </c>
      <c r="W68" s="10"/>
      <c r="X68" s="10"/>
      <c r="Y68" s="11" t="s">
        <v>5</v>
      </c>
      <c r="Z68" s="13">
        <v>2.2100000000000001E-10</v>
      </c>
      <c r="AA68" s="13">
        <v>9.4240000000000002E-8</v>
      </c>
      <c r="AB68" s="10"/>
      <c r="AC68" s="11" t="s">
        <v>5</v>
      </c>
      <c r="AD68" s="13">
        <v>5.8479999999999999E-10</v>
      </c>
      <c r="AE68" s="13">
        <v>2.7689999999999998E-8</v>
      </c>
      <c r="AF68" s="13"/>
      <c r="AG68" s="11" t="s">
        <v>5</v>
      </c>
      <c r="AH68" s="13">
        <v>7.5329999999999997E-10</v>
      </c>
      <c r="AI68" s="13">
        <v>2.3680000000000001E-8</v>
      </c>
      <c r="AL68" s="10"/>
      <c r="AM68" s="10"/>
    </row>
    <row r="69" spans="1:43" x14ac:dyDescent="0.2">
      <c r="B69" s="9">
        <v>1E-8</v>
      </c>
      <c r="C69" s="13">
        <v>99.272009999999995</v>
      </c>
      <c r="D69" s="13">
        <v>107.6456</v>
      </c>
      <c r="E69" s="13">
        <v>93.962190000000007</v>
      </c>
      <c r="F69" s="13">
        <v>25.449670000000001</v>
      </c>
      <c r="G69" s="13">
        <v>13.96683</v>
      </c>
      <c r="H69" s="13">
        <v>-14.799799999999999</v>
      </c>
      <c r="I69" s="9">
        <v>1.0000000000000001E-9</v>
      </c>
      <c r="J69" s="13">
        <v>68.786150000000006</v>
      </c>
      <c r="K69" s="13">
        <v>62.962519999999998</v>
      </c>
      <c r="L69" s="13">
        <v>59.706049999999998</v>
      </c>
      <c r="M69" s="13">
        <v>10.06484</v>
      </c>
      <c r="N69" s="13">
        <v>13.799200000000001</v>
      </c>
      <c r="O69" s="13">
        <v>2.8269129999999998</v>
      </c>
      <c r="P69" s="9">
        <v>1.0000000000000001E-9</v>
      </c>
      <c r="Q69" s="13">
        <v>65.281688579473638</v>
      </c>
      <c r="R69" s="13">
        <v>62.661020331241822</v>
      </c>
      <c r="S69" s="13">
        <v>55.104981930248542</v>
      </c>
      <c r="T69" s="13">
        <v>7.5637525951790492</v>
      </c>
      <c r="U69" s="13">
        <v>14.204932886220778</v>
      </c>
      <c r="V69" s="13">
        <v>2.3298859884145799</v>
      </c>
      <c r="W69" s="10"/>
      <c r="X69" s="10"/>
      <c r="Y69" s="11" t="s">
        <v>6</v>
      </c>
      <c r="Z69" s="13">
        <v>95.18</v>
      </c>
      <c r="AA69" s="13">
        <v>77.010000000000005</v>
      </c>
      <c r="AB69" s="10"/>
      <c r="AC69" s="11" t="s">
        <v>6</v>
      </c>
      <c r="AD69" s="13">
        <v>101.1</v>
      </c>
      <c r="AE69" s="13">
        <v>87.81</v>
      </c>
      <c r="AF69" s="13"/>
      <c r="AG69" s="11" t="s">
        <v>6</v>
      </c>
      <c r="AH69" s="13">
        <v>95.34</v>
      </c>
      <c r="AI69" s="13">
        <v>91.25</v>
      </c>
      <c r="AL69" s="10"/>
      <c r="AM69" s="10"/>
    </row>
    <row r="70" spans="1:43" x14ac:dyDescent="0.2">
      <c r="B70" s="9">
        <v>1.0000000000000001E-9</v>
      </c>
      <c r="C70" s="13">
        <v>77.422020000000003</v>
      </c>
      <c r="D70" s="13">
        <v>85.567899999999995</v>
      </c>
      <c r="E70" s="13">
        <v>77.670439999999999</v>
      </c>
      <c r="F70" s="13">
        <v>-22.712800000000001</v>
      </c>
      <c r="G70" s="13">
        <v>-21.969100000000001</v>
      </c>
      <c r="H70" s="13">
        <v>-32.202500000000001</v>
      </c>
      <c r="I70" s="9">
        <v>1E-10</v>
      </c>
      <c r="J70" s="13">
        <v>26.333100000000002</v>
      </c>
      <c r="K70" s="13">
        <v>24.395849999999999</v>
      </c>
      <c r="L70" s="13">
        <v>19.267489999999999</v>
      </c>
      <c r="M70" s="13">
        <v>11.165620000000001</v>
      </c>
      <c r="N70" s="13">
        <v>5.8096709999999998</v>
      </c>
      <c r="O70" s="13">
        <v>16.687270000000002</v>
      </c>
      <c r="P70" s="9">
        <v>1E-10</v>
      </c>
      <c r="Q70" s="13">
        <v>33.368068642884069</v>
      </c>
      <c r="R70" s="13">
        <v>28.146686473183603</v>
      </c>
      <c r="S70" s="13">
        <v>19.10737644946013</v>
      </c>
      <c r="T70" s="13">
        <v>7.121454008691912</v>
      </c>
      <c r="U70" s="13">
        <v>11.470723442482104</v>
      </c>
      <c r="V70" s="13">
        <v>11.65166377331775</v>
      </c>
      <c r="W70" s="10"/>
      <c r="X70" s="10"/>
      <c r="Y70" s="11" t="s">
        <v>7</v>
      </c>
      <c r="Z70" s="13"/>
      <c r="AA70" s="13"/>
      <c r="AB70" s="10"/>
      <c r="AC70" s="11" t="s">
        <v>7</v>
      </c>
      <c r="AD70" s="13"/>
      <c r="AE70" s="13"/>
      <c r="AF70" s="13"/>
      <c r="AG70" s="11" t="s">
        <v>7</v>
      </c>
      <c r="AH70" s="13"/>
      <c r="AI70" s="13"/>
      <c r="AL70" s="10"/>
      <c r="AM70" s="10"/>
    </row>
    <row r="71" spans="1:43" x14ac:dyDescent="0.2">
      <c r="B71" s="9">
        <v>1E-10</v>
      </c>
      <c r="C71" s="13">
        <v>41.71266</v>
      </c>
      <c r="D71" s="13">
        <v>25.048300000000001</v>
      </c>
      <c r="E71" s="13">
        <v>40.594810000000003</v>
      </c>
      <c r="F71" s="13">
        <v>-5.9049800000000001</v>
      </c>
      <c r="G71" s="13"/>
      <c r="H71" s="13">
        <v>127.69459999999999</v>
      </c>
      <c r="I71" s="9">
        <v>9.9999999999999994E-12</v>
      </c>
      <c r="J71" s="13">
        <v>2.539418</v>
      </c>
      <c r="K71" s="13">
        <v>-13.4221</v>
      </c>
      <c r="L71" s="13">
        <v>-7.9431099999999999</v>
      </c>
      <c r="M71" s="13">
        <v>9.5381180000000008</v>
      </c>
      <c r="N71" s="13">
        <v>-1.49335</v>
      </c>
      <c r="O71" s="13">
        <v>6.8986140000000002</v>
      </c>
      <c r="P71" s="9">
        <v>9.9999999999999994E-12</v>
      </c>
      <c r="Q71" s="13">
        <v>20.125047114382642</v>
      </c>
      <c r="R71" s="13">
        <v>-6.314435846839447</v>
      </c>
      <c r="S71" s="13">
        <v>10.819679400483343</v>
      </c>
      <c r="T71" s="13">
        <v>5.6203194121295024</v>
      </c>
      <c r="U71" s="13">
        <v>-2.1936222824766065</v>
      </c>
      <c r="V71" s="13">
        <v>1.485497777848225</v>
      </c>
      <c r="W71" s="10"/>
      <c r="X71" s="10"/>
      <c r="Y71" s="11" t="s">
        <v>2</v>
      </c>
      <c r="Z71" s="13">
        <v>4.5419999999999998</v>
      </c>
      <c r="AA71" s="13">
        <v>12.45</v>
      </c>
      <c r="AB71" s="10"/>
      <c r="AC71" s="11" t="s">
        <v>2</v>
      </c>
      <c r="AD71" s="13">
        <v>2.419</v>
      </c>
      <c r="AE71" s="13">
        <v>1.4750000000000001</v>
      </c>
      <c r="AF71" s="13"/>
      <c r="AG71" s="11" t="s">
        <v>2</v>
      </c>
      <c r="AH71" s="13">
        <v>2.63</v>
      </c>
      <c r="AI71" s="13">
        <v>1.3080000000000001</v>
      </c>
      <c r="AL71" s="10"/>
      <c r="AM71" s="10"/>
    </row>
    <row r="72" spans="1:43" x14ac:dyDescent="0.2">
      <c r="B72" s="9">
        <v>9.9999999999999994E-12</v>
      </c>
      <c r="C72" s="13">
        <v>6.6346920000000003</v>
      </c>
      <c r="D72" s="13">
        <v>31.165469999999999</v>
      </c>
      <c r="E72" s="13">
        <v>7.8457090000000003</v>
      </c>
      <c r="F72" s="13">
        <v>-28.930199999999999</v>
      </c>
      <c r="G72" s="13">
        <v>-24.616700000000002</v>
      </c>
      <c r="H72" s="13">
        <v>-19.5595</v>
      </c>
      <c r="I72" s="9">
        <v>9.9999999999999998E-13</v>
      </c>
      <c r="J72" s="13">
        <v>13.53894</v>
      </c>
      <c r="K72" s="13">
        <v>8.434355</v>
      </c>
      <c r="L72" s="13">
        <v>14.25798</v>
      </c>
      <c r="M72" s="13">
        <v>6.3186340000000003</v>
      </c>
      <c r="N72" s="13">
        <v>10.07667</v>
      </c>
      <c r="O72" s="13">
        <v>13.62166</v>
      </c>
      <c r="P72" s="9">
        <v>9.9999999999999998E-13</v>
      </c>
      <c r="Q72" s="13">
        <v>25.698955723566066</v>
      </c>
      <c r="R72" s="13">
        <v>16.819280313948077</v>
      </c>
      <c r="S72" s="13">
        <v>11.857304392169041</v>
      </c>
      <c r="T72" s="13">
        <v>-0.22338312448844555</v>
      </c>
      <c r="U72" s="13">
        <v>8.6560960739275892</v>
      </c>
      <c r="V72" s="13">
        <v>7.6910809761374681</v>
      </c>
      <c r="W72" s="10"/>
      <c r="X72" s="10"/>
      <c r="Y72" s="11" t="s">
        <v>3</v>
      </c>
      <c r="Z72" s="13">
        <v>2.9590000000000001</v>
      </c>
      <c r="AA72" s="13">
        <v>20.77</v>
      </c>
      <c r="AB72" s="10"/>
      <c r="AC72" s="11" t="s">
        <v>3</v>
      </c>
      <c r="AD72" s="13">
        <v>2.6720000000000002</v>
      </c>
      <c r="AE72" s="13">
        <v>3.27</v>
      </c>
      <c r="AF72" s="13"/>
      <c r="AG72" s="11" t="s">
        <v>3</v>
      </c>
      <c r="AH72" s="13">
        <v>3.0089999999999999</v>
      </c>
      <c r="AI72" s="13">
        <v>2.7709999999999999</v>
      </c>
      <c r="AL72" s="10"/>
      <c r="AM72" s="10"/>
    </row>
    <row r="73" spans="1:43" x14ac:dyDescent="0.2">
      <c r="B73" s="9">
        <v>9.9999999999999998E-13</v>
      </c>
      <c r="C73" s="13">
        <v>-18.1755</v>
      </c>
      <c r="D73" s="13">
        <v>26.652629999999998</v>
      </c>
      <c r="E73" s="13">
        <v>-8.4771300000000007</v>
      </c>
      <c r="F73" s="13">
        <v>6.4107539999999998</v>
      </c>
      <c r="G73" s="13">
        <v>127.69459999999999</v>
      </c>
      <c r="H73" s="13">
        <v>-6.4107799999999999</v>
      </c>
      <c r="I73" s="9">
        <v>1E-13</v>
      </c>
      <c r="J73" s="13">
        <v>7.6796610000000003</v>
      </c>
      <c r="K73" s="13">
        <v>-3.27827</v>
      </c>
      <c r="L73" s="13">
        <v>-4.4013900000000001</v>
      </c>
      <c r="M73" s="13">
        <v>4.6497089999999996</v>
      </c>
      <c r="N73" s="13">
        <v>0.70820799999999995</v>
      </c>
      <c r="O73" s="13">
        <v>-5.35792</v>
      </c>
      <c r="P73" s="9">
        <v>1E-13</v>
      </c>
      <c r="Q73" s="13">
        <v>0.68953284703900763</v>
      </c>
      <c r="R73" s="13">
        <v>0.13081169766978609</v>
      </c>
      <c r="S73" s="13">
        <v>-0.8203445447087695</v>
      </c>
      <c r="T73" s="13">
        <v>5.4460805750285086</v>
      </c>
      <c r="U73" s="13">
        <v>2.5577367753928026</v>
      </c>
      <c r="V73" s="13">
        <v>-8.0038173504212864</v>
      </c>
      <c r="W73" s="10"/>
      <c r="X73" s="10"/>
      <c r="Y73" s="11" t="s">
        <v>4</v>
      </c>
      <c r="Z73" s="13">
        <v>0.1298</v>
      </c>
      <c r="AA73" s="13">
        <v>0.65190000000000003</v>
      </c>
      <c r="AB73" s="10"/>
      <c r="AC73" s="11" t="s">
        <v>4</v>
      </c>
      <c r="AD73" s="13">
        <v>8.3820000000000006E-2</v>
      </c>
      <c r="AE73" s="13">
        <v>8.3400000000000002E-2</v>
      </c>
      <c r="AF73" s="13"/>
      <c r="AG73" s="11" t="s">
        <v>4</v>
      </c>
      <c r="AH73" s="13">
        <v>9.6409999999999996E-2</v>
      </c>
      <c r="AI73" s="13">
        <v>6.8989999999999996E-2</v>
      </c>
      <c r="AL73" s="10"/>
      <c r="AM73" s="10"/>
    </row>
    <row r="74" spans="1:43" x14ac:dyDescent="0.2">
      <c r="B74" s="11"/>
      <c r="C74" s="13"/>
      <c r="D74" s="10"/>
      <c r="E74" s="10"/>
      <c r="F74" s="13"/>
      <c r="G74" s="10"/>
      <c r="H74" s="10"/>
      <c r="I74" s="11"/>
      <c r="J74" s="13"/>
      <c r="K74" s="10"/>
      <c r="L74" s="10"/>
      <c r="M74" s="13"/>
      <c r="N74" s="10"/>
      <c r="O74" s="10"/>
      <c r="P74" s="11"/>
      <c r="Q74" s="13"/>
      <c r="R74" s="10"/>
      <c r="S74" s="10"/>
      <c r="T74" s="13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L74" s="10"/>
      <c r="AM74" s="10"/>
    </row>
    <row r="75" spans="1:43" x14ac:dyDescent="0.2">
      <c r="B75" s="11"/>
      <c r="C75" s="13"/>
      <c r="D75" s="10"/>
      <c r="E75" s="10"/>
      <c r="F75" s="13"/>
      <c r="G75" s="10"/>
      <c r="H75" s="10"/>
      <c r="I75" s="11"/>
      <c r="J75" s="13"/>
      <c r="K75" s="10"/>
      <c r="L75" s="10"/>
      <c r="M75" s="13"/>
      <c r="N75" s="10"/>
      <c r="O75" s="10"/>
      <c r="P75" s="11"/>
      <c r="Q75" s="13"/>
      <c r="R75" s="10"/>
      <c r="S75" s="10"/>
      <c r="T75" s="13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L75" s="10"/>
      <c r="AM75" s="10"/>
    </row>
    <row r="76" spans="1:43" ht="20.399999999999999" x14ac:dyDescent="0.25">
      <c r="A76" s="2" t="s">
        <v>14</v>
      </c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1" t="s">
        <v>1</v>
      </c>
      <c r="Z76" s="7" t="s">
        <v>101</v>
      </c>
      <c r="AA76" s="7" t="s">
        <v>130</v>
      </c>
      <c r="AB76" s="10"/>
      <c r="AC76" s="11" t="s">
        <v>1</v>
      </c>
      <c r="AD76" s="7" t="s">
        <v>105</v>
      </c>
      <c r="AE76" s="7" t="s">
        <v>131</v>
      </c>
      <c r="AF76" s="7"/>
      <c r="AG76" s="11" t="s">
        <v>1</v>
      </c>
      <c r="AH76" s="7" t="s">
        <v>103</v>
      </c>
      <c r="AI76" s="7" t="s">
        <v>132</v>
      </c>
      <c r="AL76" s="10"/>
      <c r="AM76" s="10"/>
      <c r="AO76" s="3"/>
      <c r="AP76" s="3"/>
      <c r="AQ76" s="3"/>
    </row>
    <row r="77" spans="1:43" x14ac:dyDescent="0.2">
      <c r="B77" s="12" t="s">
        <v>100</v>
      </c>
      <c r="C77" s="32" t="s">
        <v>113</v>
      </c>
      <c r="D77" s="32"/>
      <c r="E77" s="32"/>
      <c r="F77" s="32" t="s">
        <v>130</v>
      </c>
      <c r="G77" s="32"/>
      <c r="H77" s="32"/>
      <c r="I77" s="12" t="s">
        <v>100</v>
      </c>
      <c r="J77" s="32" t="s">
        <v>116</v>
      </c>
      <c r="K77" s="32"/>
      <c r="L77" s="32"/>
      <c r="M77" s="32" t="s">
        <v>131</v>
      </c>
      <c r="N77" s="32"/>
      <c r="O77" s="32"/>
      <c r="P77" s="12" t="s">
        <v>100</v>
      </c>
      <c r="Q77" s="32" t="s">
        <v>109</v>
      </c>
      <c r="R77" s="32"/>
      <c r="S77" s="32"/>
      <c r="T77" s="32" t="s">
        <v>132</v>
      </c>
      <c r="U77" s="32"/>
      <c r="V77" s="32"/>
      <c r="W77" s="10"/>
      <c r="X77" s="10"/>
      <c r="Y77" s="11" t="s">
        <v>2</v>
      </c>
      <c r="Z77" s="13">
        <v>-0.75119999999999998</v>
      </c>
      <c r="AA77" s="13">
        <v>1.1379999999999999</v>
      </c>
      <c r="AB77" s="10"/>
      <c r="AC77" s="11" t="s">
        <v>2</v>
      </c>
      <c r="AD77" s="13">
        <v>1.9810000000000001</v>
      </c>
      <c r="AE77" s="13">
        <v>-0.2331</v>
      </c>
      <c r="AF77" s="13"/>
      <c r="AG77" s="11" t="s">
        <v>2</v>
      </c>
      <c r="AH77" s="13">
        <v>3.78</v>
      </c>
      <c r="AI77" s="13">
        <v>2.536</v>
      </c>
      <c r="AL77" s="10"/>
      <c r="AM77" s="10"/>
    </row>
    <row r="78" spans="1:43" x14ac:dyDescent="0.2">
      <c r="B78" s="9">
        <v>9.9999999999999995E-7</v>
      </c>
      <c r="C78" s="13">
        <v>101.6498</v>
      </c>
      <c r="D78" s="13">
        <v>97.097579999999994</v>
      </c>
      <c r="E78" s="13">
        <v>101.2526</v>
      </c>
      <c r="F78" s="13">
        <v>108.809</v>
      </c>
      <c r="G78" s="13">
        <v>104.0568</v>
      </c>
      <c r="H78" s="13">
        <v>106.2654</v>
      </c>
      <c r="I78" s="9">
        <v>9.9999999999999995E-7</v>
      </c>
      <c r="J78" s="13">
        <v>100.67230000000001</v>
      </c>
      <c r="K78" s="13">
        <v>93.594830000000002</v>
      </c>
      <c r="L78" s="13">
        <v>105.7329</v>
      </c>
      <c r="M78" s="13">
        <v>102.2473</v>
      </c>
      <c r="N78" s="13">
        <v>99.037279999999996</v>
      </c>
      <c r="O78" s="13">
        <v>98.079009999999997</v>
      </c>
      <c r="P78" s="9">
        <v>1.0000000000000001E-5</v>
      </c>
      <c r="Q78" s="13">
        <v>103.7266</v>
      </c>
      <c r="R78" s="13">
        <v>92.324640000000002</v>
      </c>
      <c r="S78" s="13">
        <v>103.9487</v>
      </c>
      <c r="T78" s="13">
        <v>84.287520000000001</v>
      </c>
      <c r="U78" s="13">
        <v>108.9813</v>
      </c>
      <c r="V78" s="13">
        <v>109.1765</v>
      </c>
      <c r="W78" s="10"/>
      <c r="X78" s="10"/>
      <c r="Y78" s="11" t="s">
        <v>3</v>
      </c>
      <c r="Z78" s="13">
        <v>96</v>
      </c>
      <c r="AA78" s="13">
        <v>99.51</v>
      </c>
      <c r="AB78" s="10"/>
      <c r="AC78" s="11" t="s">
        <v>3</v>
      </c>
      <c r="AD78" s="13">
        <v>101.1</v>
      </c>
      <c r="AE78" s="13">
        <v>94.69</v>
      </c>
      <c r="AF78" s="13"/>
      <c r="AG78" s="11" t="s">
        <v>3</v>
      </c>
      <c r="AH78" s="13">
        <v>107.6</v>
      </c>
      <c r="AI78" s="13">
        <v>107</v>
      </c>
      <c r="AL78" s="10"/>
      <c r="AM78" s="10"/>
    </row>
    <row r="79" spans="1:43" x14ac:dyDescent="0.2">
      <c r="B79" s="9">
        <v>9.9999999999999995E-8</v>
      </c>
      <c r="C79" s="13">
        <v>97.036479999999997</v>
      </c>
      <c r="D79" s="13">
        <v>89.697940000000003</v>
      </c>
      <c r="E79" s="13">
        <v>93.571910000000003</v>
      </c>
      <c r="F79" s="13">
        <v>89.787840000000003</v>
      </c>
      <c r="G79" s="13">
        <v>83.57405</v>
      </c>
      <c r="H79" s="13">
        <v>78.837339999999998</v>
      </c>
      <c r="I79" s="9">
        <v>9.9999999999999995E-8</v>
      </c>
      <c r="J79" s="13">
        <v>95.326229999999995</v>
      </c>
      <c r="K79" s="13">
        <v>97.683369999999996</v>
      </c>
      <c r="L79" s="13">
        <v>107.87130000000001</v>
      </c>
      <c r="M79" s="13">
        <v>88.898480000000006</v>
      </c>
      <c r="N79" s="13">
        <v>82.600390000000004</v>
      </c>
      <c r="O79" s="13">
        <v>78.528109999999998</v>
      </c>
      <c r="P79" s="9">
        <v>9.9999999999999995E-7</v>
      </c>
      <c r="Q79" s="13">
        <v>105.4316</v>
      </c>
      <c r="R79" s="13">
        <v>108.9735</v>
      </c>
      <c r="S79" s="13">
        <v>106.6671</v>
      </c>
      <c r="T79" s="13">
        <v>115.88679999999999</v>
      </c>
      <c r="U79" s="13">
        <v>112.9264</v>
      </c>
      <c r="V79" s="13">
        <v>113.4543</v>
      </c>
      <c r="W79" s="10"/>
      <c r="X79" s="10"/>
      <c r="Y79" s="11" t="s">
        <v>4</v>
      </c>
      <c r="Z79" s="13">
        <v>-9.2289999999999992</v>
      </c>
      <c r="AA79" s="13">
        <v>-8.1669999999999998</v>
      </c>
      <c r="AB79" s="10"/>
      <c r="AC79" s="11" t="s">
        <v>4</v>
      </c>
      <c r="AD79" s="13">
        <v>-9.6820000000000004</v>
      </c>
      <c r="AE79" s="13">
        <v>-8.1890000000000001</v>
      </c>
      <c r="AF79" s="13"/>
      <c r="AG79" s="11" t="s">
        <v>4</v>
      </c>
      <c r="AH79" s="13">
        <v>-9.6300000000000008</v>
      </c>
      <c r="AI79" s="13">
        <v>-8.2899999999999991</v>
      </c>
      <c r="AL79" s="10"/>
      <c r="AM79" s="10"/>
    </row>
    <row r="80" spans="1:43" x14ac:dyDescent="0.2">
      <c r="B80" s="9">
        <v>1E-8</v>
      </c>
      <c r="C80" s="13">
        <v>94.427359999999993</v>
      </c>
      <c r="D80" s="13">
        <v>91.323300000000003</v>
      </c>
      <c r="E80" s="13">
        <v>85.707880000000003</v>
      </c>
      <c r="F80" s="13">
        <v>61.284869999999998</v>
      </c>
      <c r="G80" s="13">
        <v>62.85163</v>
      </c>
      <c r="H80" s="13">
        <v>59.851239999999997</v>
      </c>
      <c r="I80" s="9">
        <v>1E-8</v>
      </c>
      <c r="J80" s="13">
        <v>97.895989999999998</v>
      </c>
      <c r="K80" s="13">
        <v>96.820700000000002</v>
      </c>
      <c r="L80" s="13">
        <v>103.14490000000001</v>
      </c>
      <c r="M80" s="13">
        <v>36.700789999999998</v>
      </c>
      <c r="N80" s="13">
        <v>73.876900000000006</v>
      </c>
      <c r="O80" s="13">
        <v>54.624600000000001</v>
      </c>
      <c r="P80" s="9">
        <v>9.9999999999999995E-8</v>
      </c>
      <c r="Q80" s="13">
        <v>114.0817</v>
      </c>
      <c r="R80" s="13">
        <v>113.3976</v>
      </c>
      <c r="S80" s="13">
        <v>109.4705</v>
      </c>
      <c r="T80" s="13">
        <v>101.536</v>
      </c>
      <c r="U80" s="13">
        <v>104.59220000000001</v>
      </c>
      <c r="V80" s="13">
        <v>100.1318</v>
      </c>
      <c r="W80" s="10"/>
      <c r="X80" s="10"/>
      <c r="Y80" s="11" t="s">
        <v>5</v>
      </c>
      <c r="Z80" s="13">
        <v>5.9019999999999999E-10</v>
      </c>
      <c r="AA80" s="13">
        <v>6.8040000000000001E-9</v>
      </c>
      <c r="AB80" s="10"/>
      <c r="AC80" s="11" t="s">
        <v>5</v>
      </c>
      <c r="AD80" s="13">
        <v>2.078E-10</v>
      </c>
      <c r="AE80" s="13">
        <v>6.472E-9</v>
      </c>
      <c r="AF80" s="13"/>
      <c r="AG80" s="11" t="s">
        <v>5</v>
      </c>
      <c r="AH80" s="13">
        <v>2.3439999999999999E-10</v>
      </c>
      <c r="AI80" s="13">
        <v>5.1309999999999998E-9</v>
      </c>
      <c r="AL80" s="10"/>
      <c r="AM80" s="10"/>
    </row>
    <row r="81" spans="1:42" x14ac:dyDescent="0.2">
      <c r="B81" s="9">
        <v>1.0000000000000001E-9</v>
      </c>
      <c r="C81" s="13">
        <v>69.344359999999995</v>
      </c>
      <c r="D81" s="13">
        <v>41.542250000000003</v>
      </c>
      <c r="E81" s="13">
        <v>53.176369999999999</v>
      </c>
      <c r="F81" s="13">
        <v>-6.2595599999999996</v>
      </c>
      <c r="G81" s="13">
        <v>22.40457</v>
      </c>
      <c r="H81" s="13">
        <v>29.822150000000001</v>
      </c>
      <c r="I81" s="9">
        <v>1.0000000000000001E-9</v>
      </c>
      <c r="J81" s="13">
        <v>91.529300000000006</v>
      </c>
      <c r="K81" s="13">
        <v>93.084519999999998</v>
      </c>
      <c r="L81" s="13">
        <v>76.214010000000002</v>
      </c>
      <c r="M81" s="13">
        <v>21.83156</v>
      </c>
      <c r="N81" s="13">
        <v>17.23977</v>
      </c>
      <c r="O81" s="13">
        <v>23.153949999999998</v>
      </c>
      <c r="P81" s="9">
        <v>1E-8</v>
      </c>
      <c r="Q81" s="13">
        <v>111.2358</v>
      </c>
      <c r="R81" s="13">
        <v>111.57940000000001</v>
      </c>
      <c r="S81" s="13">
        <v>112.6636</v>
      </c>
      <c r="T81" s="13">
        <v>72.550539999999998</v>
      </c>
      <c r="U81" s="13">
        <v>73.795529999999999</v>
      </c>
      <c r="V81" s="13">
        <v>55.261400000000002</v>
      </c>
      <c r="W81" s="10"/>
      <c r="X81" s="10"/>
      <c r="Y81" s="11" t="s">
        <v>6</v>
      </c>
      <c r="Z81" s="13">
        <v>96.76</v>
      </c>
      <c r="AA81" s="13">
        <v>98.37</v>
      </c>
      <c r="AB81" s="10"/>
      <c r="AC81" s="11" t="s">
        <v>6</v>
      </c>
      <c r="AD81" s="13">
        <v>99.15</v>
      </c>
      <c r="AE81" s="13">
        <v>94.92</v>
      </c>
      <c r="AF81" s="13"/>
      <c r="AG81" s="11" t="s">
        <v>6</v>
      </c>
      <c r="AH81" s="13">
        <v>103.8</v>
      </c>
      <c r="AI81" s="13">
        <v>104.4</v>
      </c>
      <c r="AL81" s="10"/>
      <c r="AM81" s="10"/>
    </row>
    <row r="82" spans="1:42" x14ac:dyDescent="0.2">
      <c r="B82" s="9">
        <v>1E-10</v>
      </c>
      <c r="C82" s="13">
        <v>11.52209</v>
      </c>
      <c r="D82" s="13">
        <v>5.4728389999999996</v>
      </c>
      <c r="E82" s="13">
        <v>47.890909999999998</v>
      </c>
      <c r="F82" s="13">
        <v>20.629000000000001</v>
      </c>
      <c r="G82" s="13">
        <v>-27.305700000000002</v>
      </c>
      <c r="H82" s="13">
        <v>-5.8545600000000002</v>
      </c>
      <c r="I82" s="9">
        <v>1E-10</v>
      </c>
      <c r="J82" s="13">
        <v>28.415209999999998</v>
      </c>
      <c r="K82" s="13">
        <v>9.4973880000000008</v>
      </c>
      <c r="L82" s="13">
        <v>53.274470000000001</v>
      </c>
      <c r="M82" s="13">
        <v>-5.7069799999999997</v>
      </c>
      <c r="N82" s="13">
        <v>-50.290300000000002</v>
      </c>
      <c r="O82" s="13">
        <v>-17.8294</v>
      </c>
      <c r="P82" s="9">
        <v>1.0000000000000001E-9</v>
      </c>
      <c r="Q82" s="13">
        <v>87.883359999999996</v>
      </c>
      <c r="R82" s="13">
        <v>81.588819999999998</v>
      </c>
      <c r="S82" s="13">
        <v>78.941940000000002</v>
      </c>
      <c r="T82" s="13">
        <v>14.56893</v>
      </c>
      <c r="U82" s="13">
        <v>46.739829999999998</v>
      </c>
      <c r="V82" s="13">
        <v>19.19453</v>
      </c>
      <c r="W82" s="10"/>
      <c r="X82" s="10"/>
      <c r="Y82" s="11" t="s">
        <v>7</v>
      </c>
      <c r="Z82" s="13"/>
      <c r="AA82" s="13"/>
      <c r="AB82" s="10"/>
      <c r="AC82" s="11" t="s">
        <v>7</v>
      </c>
      <c r="AD82" s="13"/>
      <c r="AE82" s="13"/>
      <c r="AF82" s="13"/>
      <c r="AG82" s="11" t="s">
        <v>7</v>
      </c>
      <c r="AH82" s="13"/>
      <c r="AI82" s="13"/>
      <c r="AL82" s="10"/>
      <c r="AM82" s="10"/>
    </row>
    <row r="83" spans="1:42" x14ac:dyDescent="0.2">
      <c r="B83" s="9">
        <v>9.9999999999999994E-12</v>
      </c>
      <c r="C83" s="13">
        <v>8.4546919999999997</v>
      </c>
      <c r="D83" s="13">
        <v>20.815940000000001</v>
      </c>
      <c r="E83" s="13">
        <v>24.641020000000001</v>
      </c>
      <c r="F83" s="13">
        <v>7.9183479999999999</v>
      </c>
      <c r="G83" s="13">
        <v>21.82159</v>
      </c>
      <c r="H83" s="13">
        <v>14.52032</v>
      </c>
      <c r="I83" s="9">
        <v>9.9999999999999994E-12</v>
      </c>
      <c r="J83" s="13">
        <v>26.550160000000002</v>
      </c>
      <c r="K83" s="13">
        <v>2.3227090000000001</v>
      </c>
      <c r="L83" s="13">
        <v>21.690090000000001</v>
      </c>
      <c r="M83" s="13">
        <v>5.1813770000000003</v>
      </c>
      <c r="N83" s="13">
        <v>21.34404</v>
      </c>
      <c r="O83" s="13">
        <v>-9.5019799999999996</v>
      </c>
      <c r="P83" s="9">
        <v>1E-10</v>
      </c>
      <c r="Q83" s="13">
        <v>38.83484</v>
      </c>
      <c r="R83" s="13">
        <v>35.931609999999999</v>
      </c>
      <c r="S83" s="13">
        <v>36.92792</v>
      </c>
      <c r="T83" s="13">
        <v>-0.71626999999999996</v>
      </c>
      <c r="U83" s="13">
        <v>4.2283619999999997</v>
      </c>
      <c r="V83" s="13">
        <v>-0.45649000000000001</v>
      </c>
      <c r="W83" s="10"/>
      <c r="X83" s="10"/>
      <c r="Y83" s="11" t="s">
        <v>2</v>
      </c>
      <c r="Z83" s="13">
        <v>6.4859999999999998</v>
      </c>
      <c r="AA83" s="13">
        <v>3.6669999999999998</v>
      </c>
      <c r="AB83" s="10"/>
      <c r="AC83" s="11" t="s">
        <v>2</v>
      </c>
      <c r="AD83" s="13">
        <v>3.95</v>
      </c>
      <c r="AE83" s="13">
        <v>3.7709999999999999</v>
      </c>
      <c r="AF83" s="13"/>
      <c r="AG83" s="11" t="s">
        <v>2</v>
      </c>
      <c r="AH83" s="13">
        <v>4.1609999999999996</v>
      </c>
      <c r="AI83" s="13">
        <v>3.4060000000000001</v>
      </c>
      <c r="AL83" s="10"/>
      <c r="AM83" s="10"/>
    </row>
    <row r="84" spans="1:42" x14ac:dyDescent="0.2">
      <c r="B84" s="9">
        <v>9.9999999999999998E-13</v>
      </c>
      <c r="C84" s="13">
        <v>17.485790000000001</v>
      </c>
      <c r="D84" s="13">
        <v>-35.949199999999998</v>
      </c>
      <c r="E84" s="13">
        <v>-51.469499999999996</v>
      </c>
      <c r="F84" s="13">
        <v>-1.6783999999999999</v>
      </c>
      <c r="G84" s="13">
        <v>-19.198599999999999</v>
      </c>
      <c r="H84" s="13">
        <v>2.7864399999999998</v>
      </c>
      <c r="I84" s="9">
        <v>9.9999999999999998E-13</v>
      </c>
      <c r="J84" s="13">
        <v>-9.5419400000000003</v>
      </c>
      <c r="K84" s="13">
        <v>9.3698110000000003</v>
      </c>
      <c r="L84" s="13">
        <v>-9.7849400000000006</v>
      </c>
      <c r="M84" s="13">
        <v>-10.4465</v>
      </c>
      <c r="N84" s="13">
        <v>-38.905299999999997</v>
      </c>
      <c r="O84" s="13">
        <v>-30.5992</v>
      </c>
      <c r="P84" s="9">
        <v>9.9999999999999994E-12</v>
      </c>
      <c r="Q84" s="13">
        <v>-3.8073800000000002</v>
      </c>
      <c r="R84" s="13">
        <v>31.467980000000001</v>
      </c>
      <c r="S84" s="13">
        <v>6.8047399999999998</v>
      </c>
      <c r="T84" s="13">
        <v>-10.0764</v>
      </c>
      <c r="U84" s="13">
        <v>19.453099999999999</v>
      </c>
      <c r="V84" s="13">
        <v>2.8971849999999999</v>
      </c>
      <c r="W84" s="10"/>
      <c r="X84" s="10"/>
      <c r="Y84" s="11" t="s">
        <v>3</v>
      </c>
      <c r="Z84" s="13">
        <v>7.173</v>
      </c>
      <c r="AA84" s="13">
        <v>6.032</v>
      </c>
      <c r="AB84" s="10"/>
      <c r="AC84" s="11" t="s">
        <v>3</v>
      </c>
      <c r="AD84" s="13">
        <v>3.6840000000000002</v>
      </c>
      <c r="AE84" s="13">
        <v>5.4139999999999997</v>
      </c>
      <c r="AF84" s="13"/>
      <c r="AG84" s="11" t="s">
        <v>3</v>
      </c>
      <c r="AH84" s="13">
        <v>2.7410000000000001</v>
      </c>
      <c r="AI84" s="13">
        <v>3.6890000000000001</v>
      </c>
      <c r="AL84" s="10"/>
      <c r="AM84" s="10"/>
    </row>
    <row r="85" spans="1:42" x14ac:dyDescent="0.2">
      <c r="B85" s="9">
        <v>1E-13</v>
      </c>
      <c r="C85" s="13">
        <v>20.968689999999999</v>
      </c>
      <c r="D85" s="13">
        <v>-29.6372</v>
      </c>
      <c r="E85" s="13">
        <v>8.6685540000000003</v>
      </c>
      <c r="F85" s="13">
        <v>1.0277E-2</v>
      </c>
      <c r="G85" s="13">
        <v>0.73339699999999997</v>
      </c>
      <c r="H85" s="13">
        <v>-0.74367000000000005</v>
      </c>
      <c r="I85" s="9">
        <v>1E-13</v>
      </c>
      <c r="J85" s="13">
        <v>-6.9053500000000003</v>
      </c>
      <c r="K85" s="13">
        <v>-5.7267799999999998</v>
      </c>
      <c r="L85" s="13">
        <v>12.63213</v>
      </c>
      <c r="M85" s="13">
        <v>-10.5943</v>
      </c>
      <c r="N85" s="13">
        <v>-0.32146000000000002</v>
      </c>
      <c r="O85" s="13">
        <v>10.91578</v>
      </c>
      <c r="P85" s="9">
        <v>9.9999999999999998E-13</v>
      </c>
      <c r="Q85" s="13">
        <v>18.707509999999999</v>
      </c>
      <c r="R85" s="13">
        <v>-9.8351400000000009</v>
      </c>
      <c r="S85" s="13">
        <v>-8.8723700000000001</v>
      </c>
      <c r="T85" s="13">
        <v>-3.3708399999999998</v>
      </c>
      <c r="U85" s="13">
        <v>1.0847739999999999</v>
      </c>
      <c r="V85" s="13">
        <v>2.2860649999999998</v>
      </c>
      <c r="W85" s="10"/>
      <c r="X85" s="10"/>
      <c r="Y85" s="11" t="s">
        <v>4</v>
      </c>
      <c r="Z85" s="13">
        <v>0.23480000000000001</v>
      </c>
      <c r="AA85" s="13">
        <v>0.15479999999999999</v>
      </c>
      <c r="AB85" s="10"/>
      <c r="AC85" s="11" t="s">
        <v>4</v>
      </c>
      <c r="AD85" s="13">
        <v>0.1305</v>
      </c>
      <c r="AE85" s="13">
        <v>0.1472</v>
      </c>
      <c r="AF85" s="13"/>
      <c r="AG85" s="11" t="s">
        <v>4</v>
      </c>
      <c r="AH85" s="13">
        <v>0.1101</v>
      </c>
      <c r="AI85" s="13">
        <v>0.1145</v>
      </c>
      <c r="AL85" s="10"/>
      <c r="AM85" s="10"/>
    </row>
    <row r="86" spans="1:42" x14ac:dyDescent="0.2">
      <c r="B86" s="11"/>
      <c r="C86" s="13"/>
      <c r="D86" s="10"/>
      <c r="E86" s="10"/>
      <c r="F86" s="13"/>
      <c r="G86" s="10"/>
      <c r="H86" s="10"/>
      <c r="I86" s="11"/>
      <c r="J86" s="13"/>
      <c r="K86" s="10"/>
      <c r="L86" s="10"/>
      <c r="M86" s="13"/>
      <c r="N86" s="10"/>
      <c r="O86" s="10"/>
      <c r="P86" s="11"/>
      <c r="Q86" s="13"/>
      <c r="R86" s="10"/>
      <c r="S86" s="10"/>
      <c r="T86" s="13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L86" s="10"/>
      <c r="AM86" s="10"/>
    </row>
    <row r="87" spans="1:42" x14ac:dyDescent="0.2">
      <c r="B87" s="11"/>
      <c r="C87" s="13"/>
      <c r="D87" s="10"/>
      <c r="E87" s="10"/>
      <c r="F87" s="13"/>
      <c r="G87" s="10"/>
      <c r="H87" s="10"/>
      <c r="I87" s="11"/>
      <c r="J87" s="13"/>
      <c r="K87" s="10"/>
      <c r="L87" s="10"/>
      <c r="M87" s="13"/>
      <c r="N87" s="10"/>
      <c r="O87" s="10"/>
      <c r="P87" s="11"/>
      <c r="Q87" s="13"/>
      <c r="R87" s="10"/>
      <c r="S87" s="10"/>
      <c r="T87" s="13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L87" s="10"/>
      <c r="AM87" s="10"/>
    </row>
    <row r="88" spans="1:42" ht="20.399999999999999" x14ac:dyDescent="0.25">
      <c r="A88" s="2" t="s">
        <v>15</v>
      </c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1" t="s">
        <v>1</v>
      </c>
      <c r="Z88" s="7" t="s">
        <v>101</v>
      </c>
      <c r="AA88" s="7" t="s">
        <v>133</v>
      </c>
      <c r="AB88" s="13"/>
      <c r="AC88" s="11" t="s">
        <v>1</v>
      </c>
      <c r="AD88" s="7" t="s">
        <v>105</v>
      </c>
      <c r="AE88" s="7" t="s">
        <v>134</v>
      </c>
      <c r="AF88" s="7"/>
      <c r="AG88" s="11" t="s">
        <v>1</v>
      </c>
      <c r="AH88" s="7" t="s">
        <v>103</v>
      </c>
      <c r="AI88" s="7" t="s">
        <v>135</v>
      </c>
      <c r="AL88" s="10"/>
      <c r="AM88" s="10"/>
      <c r="AO88" s="3"/>
      <c r="AP88" s="3"/>
    </row>
    <row r="89" spans="1:42" x14ac:dyDescent="0.2">
      <c r="B89" s="12" t="s">
        <v>100</v>
      </c>
      <c r="C89" s="32" t="s">
        <v>113</v>
      </c>
      <c r="D89" s="32"/>
      <c r="E89" s="32"/>
      <c r="F89" s="32" t="s">
        <v>133</v>
      </c>
      <c r="G89" s="32"/>
      <c r="H89" s="32"/>
      <c r="I89" s="12" t="s">
        <v>100</v>
      </c>
      <c r="J89" s="32" t="s">
        <v>116</v>
      </c>
      <c r="K89" s="32"/>
      <c r="L89" s="32"/>
      <c r="M89" s="32" t="s">
        <v>134</v>
      </c>
      <c r="N89" s="32"/>
      <c r="O89" s="32"/>
      <c r="P89" s="12" t="s">
        <v>100</v>
      </c>
      <c r="Q89" s="32" t="s">
        <v>109</v>
      </c>
      <c r="R89" s="32"/>
      <c r="S89" s="32"/>
      <c r="T89" s="32" t="s">
        <v>135</v>
      </c>
      <c r="U89" s="32"/>
      <c r="V89" s="32"/>
      <c r="W89" s="10"/>
      <c r="X89" s="10"/>
      <c r="Y89" s="11" t="s">
        <v>2</v>
      </c>
      <c r="Z89" s="13">
        <v>9.7050000000000001</v>
      </c>
      <c r="AA89" s="13">
        <v>9.9450000000000003</v>
      </c>
      <c r="AB89" s="10"/>
      <c r="AC89" s="11" t="s">
        <v>2</v>
      </c>
      <c r="AD89" s="13">
        <v>3.1150000000000002</v>
      </c>
      <c r="AE89" s="13">
        <v>-3.5289999999999999</v>
      </c>
      <c r="AF89" s="13"/>
      <c r="AG89" s="11" t="s">
        <v>2</v>
      </c>
      <c r="AH89" s="13">
        <v>9.7050000000000001</v>
      </c>
      <c r="AI89" s="13">
        <v>9.9450000000000003</v>
      </c>
      <c r="AL89" s="10"/>
      <c r="AM89" s="10"/>
    </row>
    <row r="90" spans="1:42" x14ac:dyDescent="0.2">
      <c r="B90" s="9">
        <v>9.9999999999999995E-7</v>
      </c>
      <c r="C90" s="13">
        <v>99.776070000000004</v>
      </c>
      <c r="D90" s="13">
        <v>100.8403</v>
      </c>
      <c r="E90" s="13">
        <v>99.383629999999997</v>
      </c>
      <c r="F90" s="13">
        <v>100.6734</v>
      </c>
      <c r="G90" s="13">
        <v>103.17749999999999</v>
      </c>
      <c r="H90" s="13">
        <v>101.6925</v>
      </c>
      <c r="I90" s="9">
        <v>9.9999999999999995E-7</v>
      </c>
      <c r="J90" s="13">
        <v>101.6878</v>
      </c>
      <c r="K90" s="13">
        <v>101.6498</v>
      </c>
      <c r="L90" s="13">
        <v>100</v>
      </c>
      <c r="M90" s="13">
        <v>99.246799999999993</v>
      </c>
      <c r="N90" s="13">
        <v>100.9074</v>
      </c>
      <c r="O90" s="13">
        <v>100.9559</v>
      </c>
      <c r="P90" s="9">
        <v>9.9999999999999995E-7</v>
      </c>
      <c r="Q90" s="13">
        <v>99.776068110768676</v>
      </c>
      <c r="R90" s="13">
        <v>100.84029887147194</v>
      </c>
      <c r="S90" s="13">
        <v>99.383633017759337</v>
      </c>
      <c r="T90" s="13">
        <v>100.67335742977257</v>
      </c>
      <c r="U90" s="13">
        <v>103.17745250973221</v>
      </c>
      <c r="V90" s="13">
        <v>101.69246589254683</v>
      </c>
      <c r="W90" s="10"/>
      <c r="X90" s="10"/>
      <c r="Y90" s="11" t="s">
        <v>3</v>
      </c>
      <c r="Z90" s="13">
        <v>105</v>
      </c>
      <c r="AA90" s="13">
        <v>106.2</v>
      </c>
      <c r="AB90" s="10"/>
      <c r="AC90" s="11" t="s">
        <v>3</v>
      </c>
      <c r="AD90" s="13">
        <v>105.4</v>
      </c>
      <c r="AE90" s="13">
        <v>103.6</v>
      </c>
      <c r="AF90" s="13"/>
      <c r="AG90" s="11" t="s">
        <v>3</v>
      </c>
      <c r="AH90" s="13">
        <v>105</v>
      </c>
      <c r="AI90" s="13">
        <v>106.2</v>
      </c>
      <c r="AL90" s="10"/>
      <c r="AM90" s="10"/>
    </row>
    <row r="91" spans="1:42" x14ac:dyDescent="0.2">
      <c r="B91" s="9">
        <v>9.9999999999999995E-8</v>
      </c>
      <c r="C91" s="13">
        <v>111.6755</v>
      </c>
      <c r="D91" s="13">
        <v>108.7821</v>
      </c>
      <c r="E91" s="13">
        <v>105.2169</v>
      </c>
      <c r="F91" s="13">
        <v>105.42919999999999</v>
      </c>
      <c r="G91" s="13">
        <v>108.7825</v>
      </c>
      <c r="H91" s="13">
        <v>106.98699999999999</v>
      </c>
      <c r="I91" s="9">
        <v>9.9999999999999995E-8</v>
      </c>
      <c r="J91" s="13">
        <v>111.1902</v>
      </c>
      <c r="K91" s="13">
        <v>110.684</v>
      </c>
      <c r="L91" s="13">
        <v>106.3158</v>
      </c>
      <c r="M91" s="13">
        <v>99.355900000000005</v>
      </c>
      <c r="N91" s="13">
        <v>102.556</v>
      </c>
      <c r="O91" s="13">
        <v>101.9378</v>
      </c>
      <c r="P91" s="9">
        <v>9.9999999999999995E-8</v>
      </c>
      <c r="Q91" s="13">
        <v>111.67549830388222</v>
      </c>
      <c r="R91" s="13">
        <v>108.78212092322018</v>
      </c>
      <c r="S91" s="13">
        <v>105.2169478748642</v>
      </c>
      <c r="T91" s="13">
        <v>105.42919692271917</v>
      </c>
      <c r="U91" s="13">
        <v>108.7825490549907</v>
      </c>
      <c r="V91" s="13">
        <v>106.98697700153129</v>
      </c>
      <c r="W91" s="10"/>
      <c r="X91" s="10"/>
      <c r="Y91" s="11" t="s">
        <v>4</v>
      </c>
      <c r="Z91" s="13">
        <v>-9.1229999999999993</v>
      </c>
      <c r="AA91" s="13">
        <v>-9.8970000000000002</v>
      </c>
      <c r="AB91" s="10"/>
      <c r="AC91" s="11" t="s">
        <v>4</v>
      </c>
      <c r="AD91" s="13">
        <v>-10.3</v>
      </c>
      <c r="AE91" s="13">
        <v>-10.54</v>
      </c>
      <c r="AF91" s="13"/>
      <c r="AG91" s="11" t="s">
        <v>4</v>
      </c>
      <c r="AH91" s="13">
        <v>-9.1229999999999993</v>
      </c>
      <c r="AI91" s="13">
        <v>-9.8970000000000002</v>
      </c>
      <c r="AL91" s="10"/>
      <c r="AM91" s="10"/>
    </row>
    <row r="92" spans="1:42" x14ac:dyDescent="0.2">
      <c r="B92" s="9">
        <v>1E-8</v>
      </c>
      <c r="C92" s="13">
        <v>103.20820000000001</v>
      </c>
      <c r="D92" s="13">
        <v>99.330420000000004</v>
      </c>
      <c r="E92" s="13">
        <v>98.479039999999998</v>
      </c>
      <c r="F92" s="13">
        <v>112.8347</v>
      </c>
      <c r="G92" s="13">
        <v>108.0498</v>
      </c>
      <c r="H92" s="13">
        <v>104.9196</v>
      </c>
      <c r="I92" s="9">
        <v>1E-8</v>
      </c>
      <c r="J92" s="13">
        <v>110.17789999999999</v>
      </c>
      <c r="K92" s="13">
        <v>108.4834</v>
      </c>
      <c r="L92" s="13">
        <v>108.2633</v>
      </c>
      <c r="M92" s="13">
        <v>104.7136</v>
      </c>
      <c r="N92" s="13">
        <v>110.90770000000001</v>
      </c>
      <c r="O92" s="13">
        <v>104.11960000000001</v>
      </c>
      <c r="P92" s="9">
        <v>1E-8</v>
      </c>
      <c r="Q92" s="13">
        <v>103.20821231403676</v>
      </c>
      <c r="R92" s="13">
        <v>99.33042147972418</v>
      </c>
      <c r="S92" s="13">
        <v>98.479036871161568</v>
      </c>
      <c r="T92" s="13">
        <v>112.83471841887886</v>
      </c>
      <c r="U92" s="13">
        <v>108.04976154128158</v>
      </c>
      <c r="V92" s="13">
        <v>104.91964269133203</v>
      </c>
      <c r="W92" s="10"/>
      <c r="X92" s="10"/>
      <c r="Y92" s="11" t="s">
        <v>5</v>
      </c>
      <c r="Z92" s="13">
        <v>7.5329999999999997E-10</v>
      </c>
      <c r="AA92" s="13">
        <v>1.2679999999999999E-10</v>
      </c>
      <c r="AB92" s="10"/>
      <c r="AC92" s="11" t="s">
        <v>5</v>
      </c>
      <c r="AD92" s="13">
        <v>5.006E-11</v>
      </c>
      <c r="AE92" s="13">
        <v>2.8809999999999999E-11</v>
      </c>
      <c r="AF92" s="13"/>
      <c r="AG92" s="11" t="s">
        <v>5</v>
      </c>
      <c r="AH92" s="13">
        <v>7.5329999999999997E-10</v>
      </c>
      <c r="AI92" s="13">
        <v>1.2679999999999999E-10</v>
      </c>
      <c r="AL92" s="10"/>
      <c r="AM92" s="10"/>
    </row>
    <row r="93" spans="1:42" x14ac:dyDescent="0.2">
      <c r="B93" s="9">
        <v>1.0000000000000001E-9</v>
      </c>
      <c r="C93" s="13">
        <v>65.281689999999998</v>
      </c>
      <c r="D93" s="13">
        <v>62.661020000000001</v>
      </c>
      <c r="E93" s="13">
        <v>55.104979999999998</v>
      </c>
      <c r="F93" s="13">
        <v>97.504419999999996</v>
      </c>
      <c r="G93" s="13">
        <v>93.777389999999997</v>
      </c>
      <c r="H93" s="13">
        <v>93.360039999999998</v>
      </c>
      <c r="I93" s="9">
        <v>1.0000000000000001E-9</v>
      </c>
      <c r="J93" s="13">
        <v>106.5579</v>
      </c>
      <c r="K93" s="13">
        <v>94.201359999999994</v>
      </c>
      <c r="L93" s="13">
        <v>88.017600000000002</v>
      </c>
      <c r="M93" s="13">
        <v>101.9014</v>
      </c>
      <c r="N93" s="13">
        <v>103.5621</v>
      </c>
      <c r="O93" s="13">
        <v>99.974090000000004</v>
      </c>
      <c r="P93" s="9">
        <v>1.0000000000000001E-9</v>
      </c>
      <c r="Q93" s="13">
        <v>65.281688579473638</v>
      </c>
      <c r="R93" s="13">
        <v>62.661020331241822</v>
      </c>
      <c r="S93" s="13">
        <v>55.104981930248542</v>
      </c>
      <c r="T93" s="13">
        <v>97.504415400288764</v>
      </c>
      <c r="U93" s="13">
        <v>93.777390165000014</v>
      </c>
      <c r="V93" s="13">
        <v>93.360040985006734</v>
      </c>
      <c r="W93" s="10"/>
      <c r="X93" s="10"/>
      <c r="Y93" s="11" t="s">
        <v>6</v>
      </c>
      <c r="Z93" s="13">
        <v>95.34</v>
      </c>
      <c r="AA93" s="13">
        <v>96.25</v>
      </c>
      <c r="AB93" s="10"/>
      <c r="AC93" s="11" t="s">
        <v>6</v>
      </c>
      <c r="AD93" s="13">
        <v>102.3</v>
      </c>
      <c r="AE93" s="13">
        <v>107.2</v>
      </c>
      <c r="AF93" s="13"/>
      <c r="AG93" s="11" t="s">
        <v>6</v>
      </c>
      <c r="AH93" s="13">
        <v>95.34</v>
      </c>
      <c r="AI93" s="13">
        <v>96.25</v>
      </c>
      <c r="AL93" s="10"/>
      <c r="AM93" s="10"/>
    </row>
    <row r="94" spans="1:42" x14ac:dyDescent="0.2">
      <c r="B94" s="9">
        <v>1E-10</v>
      </c>
      <c r="C94" s="13">
        <v>33.368070000000003</v>
      </c>
      <c r="D94" s="13">
        <v>28.14669</v>
      </c>
      <c r="E94" s="13">
        <v>19.107379999999999</v>
      </c>
      <c r="F94" s="13">
        <v>62.811050000000002</v>
      </c>
      <c r="G94" s="13">
        <v>52.911140000000003</v>
      </c>
      <c r="H94" s="13">
        <v>44.67577</v>
      </c>
      <c r="I94" s="9">
        <v>1E-10</v>
      </c>
      <c r="J94" s="13">
        <v>73.207409999999996</v>
      </c>
      <c r="K94" s="13">
        <v>70.104529999999997</v>
      </c>
      <c r="L94" s="13">
        <v>71.490920000000003</v>
      </c>
      <c r="M94" s="13">
        <v>82.846410000000006</v>
      </c>
      <c r="N94" s="13">
        <v>83.076719999999995</v>
      </c>
      <c r="O94" s="13">
        <v>79.549369999999996</v>
      </c>
      <c r="P94" s="9">
        <v>1E-10</v>
      </c>
      <c r="Q94" s="13">
        <v>33.368068642884069</v>
      </c>
      <c r="R94" s="13">
        <v>28.146686473183603</v>
      </c>
      <c r="S94" s="13">
        <v>19.10737644946013</v>
      </c>
      <c r="T94" s="13">
        <v>62.811051588987532</v>
      </c>
      <c r="U94" s="13">
        <v>52.911140807751764</v>
      </c>
      <c r="V94" s="13">
        <v>44.675773849047303</v>
      </c>
      <c r="W94" s="10"/>
      <c r="X94" s="10"/>
      <c r="Y94" s="11" t="s">
        <v>7</v>
      </c>
      <c r="Z94" s="13"/>
      <c r="AA94" s="13"/>
      <c r="AB94" s="10"/>
      <c r="AC94" s="11" t="s">
        <v>7</v>
      </c>
      <c r="AD94" s="13"/>
      <c r="AE94" s="13"/>
      <c r="AF94" s="13"/>
      <c r="AG94" s="11" t="s">
        <v>7</v>
      </c>
      <c r="AH94" s="13"/>
      <c r="AI94" s="13"/>
      <c r="AL94" s="10"/>
      <c r="AM94" s="10"/>
    </row>
    <row r="95" spans="1:42" x14ac:dyDescent="0.2">
      <c r="B95" s="9">
        <v>9.9999999999999994E-12</v>
      </c>
      <c r="C95" s="13">
        <v>20.125050000000002</v>
      </c>
      <c r="D95" s="13">
        <v>-6.3144400000000003</v>
      </c>
      <c r="E95" s="13">
        <v>10.81968</v>
      </c>
      <c r="F95" s="13">
        <v>14.78678</v>
      </c>
      <c r="G95" s="13">
        <v>12.80194</v>
      </c>
      <c r="H95" s="13">
        <v>6.9250850000000002</v>
      </c>
      <c r="I95" s="9">
        <v>9.9999999999999994E-12</v>
      </c>
      <c r="J95" s="13">
        <v>16.805430000000001</v>
      </c>
      <c r="K95" s="13">
        <v>18.466899999999999</v>
      </c>
      <c r="L95" s="13">
        <v>26.257110000000001</v>
      </c>
      <c r="M95" s="13">
        <v>18.202449999999999</v>
      </c>
      <c r="N95" s="13">
        <v>16.57817</v>
      </c>
      <c r="O95" s="13">
        <v>31.960360000000001</v>
      </c>
      <c r="P95" s="9">
        <v>9.9999999999999994E-12</v>
      </c>
      <c r="Q95" s="13">
        <v>20.125047114382642</v>
      </c>
      <c r="R95" s="13">
        <v>-6.314435846839447</v>
      </c>
      <c r="S95" s="13">
        <v>10.819679400483343</v>
      </c>
      <c r="T95" s="13">
        <v>14.786778505110485</v>
      </c>
      <c r="U95" s="13">
        <v>12.801943451421549</v>
      </c>
      <c r="V95" s="13">
        <v>6.9250846494232574</v>
      </c>
      <c r="W95" s="10"/>
      <c r="X95" s="10"/>
      <c r="Y95" s="11" t="s">
        <v>2</v>
      </c>
      <c r="Z95" s="13">
        <v>2.63</v>
      </c>
      <c r="AA95" s="13">
        <v>3.1739999999999999</v>
      </c>
      <c r="AB95" s="10"/>
      <c r="AC95" s="11" t="s">
        <v>2</v>
      </c>
      <c r="AD95" s="13">
        <v>2.3220000000000001</v>
      </c>
      <c r="AE95" s="13">
        <v>2.2490000000000001</v>
      </c>
      <c r="AF95" s="13"/>
      <c r="AG95" s="11" t="s">
        <v>2</v>
      </c>
      <c r="AH95" s="13">
        <v>2.63</v>
      </c>
      <c r="AI95" s="13">
        <v>3.1739999999999999</v>
      </c>
      <c r="AL95" s="10"/>
      <c r="AM95" s="10"/>
    </row>
    <row r="96" spans="1:42" x14ac:dyDescent="0.2">
      <c r="B96" s="9">
        <v>9.9999999999999998E-13</v>
      </c>
      <c r="C96" s="13">
        <v>25.69896</v>
      </c>
      <c r="D96" s="13">
        <v>16.819279999999999</v>
      </c>
      <c r="E96" s="13">
        <v>11.8573</v>
      </c>
      <c r="F96" s="13">
        <v>28.787389999999998</v>
      </c>
      <c r="G96" s="13">
        <v>23.725819999999999</v>
      </c>
      <c r="H96" s="13">
        <v>23.386109999999999</v>
      </c>
      <c r="I96" s="9">
        <v>9.9999999999999998E-13</v>
      </c>
      <c r="J96" s="13">
        <v>5.4061979999999998</v>
      </c>
      <c r="K96" s="13">
        <v>1.533101</v>
      </c>
      <c r="L96" s="13">
        <v>17.872730000000001</v>
      </c>
      <c r="M96" s="13">
        <v>8.2628229999999991</v>
      </c>
      <c r="N96" s="13">
        <v>-6.1981299999999999</v>
      </c>
      <c r="O96" s="13">
        <v>-9.0466800000000003</v>
      </c>
      <c r="P96" s="9">
        <v>9.9999999999999998E-13</v>
      </c>
      <c r="Q96" s="13">
        <v>25.698955723566066</v>
      </c>
      <c r="R96" s="13">
        <v>16.819280313948077</v>
      </c>
      <c r="S96" s="13">
        <v>11.857304392169041</v>
      </c>
      <c r="T96" s="13">
        <v>28.787387624652251</v>
      </c>
      <c r="U96" s="13">
        <v>23.725815592873374</v>
      </c>
      <c r="V96" s="13">
        <v>23.386112771948618</v>
      </c>
      <c r="W96" s="10"/>
      <c r="X96" s="10"/>
      <c r="Y96" s="11" t="s">
        <v>3</v>
      </c>
      <c r="Z96" s="13">
        <v>3.0089999999999999</v>
      </c>
      <c r="AA96" s="13">
        <v>2.758</v>
      </c>
      <c r="AB96" s="10"/>
      <c r="AC96" s="11" t="s">
        <v>3</v>
      </c>
      <c r="AD96" s="13">
        <v>1.7649999999999999</v>
      </c>
      <c r="AE96" s="13">
        <v>1.5409999999999999</v>
      </c>
      <c r="AF96" s="13"/>
      <c r="AG96" s="11" t="s">
        <v>3</v>
      </c>
      <c r="AH96" s="13">
        <v>3.0089999999999999</v>
      </c>
      <c r="AI96" s="13">
        <v>2.758</v>
      </c>
      <c r="AL96" s="10"/>
      <c r="AM96" s="10"/>
    </row>
    <row r="97" spans="1:42" x14ac:dyDescent="0.2">
      <c r="B97" s="9">
        <v>1E-13</v>
      </c>
      <c r="C97" s="13">
        <v>0.68953299999999995</v>
      </c>
      <c r="D97" s="13">
        <v>0.13081200000000001</v>
      </c>
      <c r="E97" s="13">
        <v>-0.82033999999999996</v>
      </c>
      <c r="F97" s="13">
        <v>3.9890819999999998</v>
      </c>
      <c r="G97" s="13">
        <v>7.2065530000000004</v>
      </c>
      <c r="H97" s="13">
        <v>-11.195600000000001</v>
      </c>
      <c r="I97" s="9">
        <v>1E-13</v>
      </c>
      <c r="J97" s="13">
        <v>1.4890890000000001</v>
      </c>
      <c r="K97" s="13">
        <v>3.9757929999999999</v>
      </c>
      <c r="L97" s="13">
        <v>-5.46488</v>
      </c>
      <c r="M97" s="13">
        <v>4.4566720000000002</v>
      </c>
      <c r="N97" s="13">
        <v>-6.30722</v>
      </c>
      <c r="O97" s="13">
        <v>1.850549</v>
      </c>
      <c r="P97" s="9">
        <v>1E-13</v>
      </c>
      <c r="Q97" s="13">
        <v>0.68953284703900763</v>
      </c>
      <c r="R97" s="13">
        <v>0.13081169766978609</v>
      </c>
      <c r="S97" s="13">
        <v>-0.8203445447087695</v>
      </c>
      <c r="T97" s="13">
        <v>3.9890816971450014</v>
      </c>
      <c r="U97" s="13">
        <v>7.2065527010466273</v>
      </c>
      <c r="V97" s="13">
        <v>-11.195634398191629</v>
      </c>
      <c r="W97" s="10"/>
      <c r="X97" s="10"/>
      <c r="Y97" s="11" t="s">
        <v>4</v>
      </c>
      <c r="Z97" s="13">
        <v>9.6409999999999996E-2</v>
      </c>
      <c r="AA97" s="13">
        <v>0.1002</v>
      </c>
      <c r="AB97" s="10"/>
      <c r="AC97" s="11" t="s">
        <v>4</v>
      </c>
      <c r="AD97" s="13">
        <v>6.6390000000000005E-2</v>
      </c>
      <c r="AE97" s="13">
        <v>5.9450000000000003E-2</v>
      </c>
      <c r="AF97" s="13"/>
      <c r="AG97" s="11" t="s">
        <v>4</v>
      </c>
      <c r="AH97" s="13">
        <v>9.6409999999999996E-2</v>
      </c>
      <c r="AI97" s="13">
        <v>0.1002</v>
      </c>
      <c r="AL97" s="10"/>
      <c r="AM97" s="10"/>
    </row>
    <row r="98" spans="1:42" x14ac:dyDescent="0.2">
      <c r="B98" s="11"/>
      <c r="C98" s="13"/>
      <c r="D98" s="10"/>
      <c r="E98" s="10"/>
      <c r="F98" s="13"/>
      <c r="G98" s="10"/>
      <c r="H98" s="10"/>
      <c r="I98" s="11"/>
      <c r="J98" s="13"/>
      <c r="K98" s="10"/>
      <c r="L98" s="10"/>
      <c r="M98" s="13"/>
      <c r="N98" s="10"/>
      <c r="O98" s="10"/>
      <c r="P98" s="11"/>
      <c r="Q98" s="13"/>
      <c r="R98" s="10"/>
      <c r="S98" s="10"/>
      <c r="T98" s="13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  <c r="AL98" s="10"/>
      <c r="AM98" s="10"/>
    </row>
    <row r="99" spans="1:42" x14ac:dyDescent="0.2">
      <c r="B99" s="11"/>
      <c r="C99" s="13"/>
      <c r="D99" s="10"/>
      <c r="E99" s="10"/>
      <c r="F99" s="13"/>
      <c r="G99" s="10"/>
      <c r="H99" s="10"/>
      <c r="I99" s="11"/>
      <c r="J99" s="13"/>
      <c r="K99" s="10"/>
      <c r="L99" s="10"/>
      <c r="M99" s="13"/>
      <c r="N99" s="10"/>
      <c r="O99" s="10"/>
      <c r="P99" s="11"/>
      <c r="Q99" s="13"/>
      <c r="R99" s="10"/>
      <c r="S99" s="10"/>
      <c r="T99" s="13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  <c r="AL99" s="10"/>
      <c r="AM99" s="10"/>
    </row>
    <row r="100" spans="1:42" ht="20.399999999999999" x14ac:dyDescent="0.25">
      <c r="A100" s="2" t="s">
        <v>16</v>
      </c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4" t="s">
        <v>1</v>
      </c>
      <c r="Z100" s="7" t="s">
        <v>101</v>
      </c>
      <c r="AA100" s="7" t="s">
        <v>136</v>
      </c>
      <c r="AB100" s="15"/>
      <c r="AC100" s="11" t="s">
        <v>1</v>
      </c>
      <c r="AD100" s="7" t="s">
        <v>105</v>
      </c>
      <c r="AE100" s="7" t="s">
        <v>137</v>
      </c>
      <c r="AF100" s="7"/>
      <c r="AG100" s="14" t="s">
        <v>1</v>
      </c>
      <c r="AH100" s="7" t="s">
        <v>103</v>
      </c>
      <c r="AI100" s="7" t="s">
        <v>138</v>
      </c>
      <c r="AL100" s="10"/>
      <c r="AM100" s="10"/>
      <c r="AO100" s="8"/>
      <c r="AP100" s="8"/>
    </row>
    <row r="101" spans="1:42" x14ac:dyDescent="0.2">
      <c r="B101" s="12" t="s">
        <v>100</v>
      </c>
      <c r="C101" s="33" t="s">
        <v>113</v>
      </c>
      <c r="D101" s="33"/>
      <c r="E101" s="33"/>
      <c r="F101" s="33" t="s">
        <v>136</v>
      </c>
      <c r="G101" s="33"/>
      <c r="H101" s="33"/>
      <c r="I101" s="12" t="s">
        <v>100</v>
      </c>
      <c r="J101" s="33" t="s">
        <v>105</v>
      </c>
      <c r="K101" s="33"/>
      <c r="L101" s="33"/>
      <c r="M101" s="33" t="s">
        <v>137</v>
      </c>
      <c r="N101" s="33"/>
      <c r="O101" s="33"/>
      <c r="P101" s="12" t="s">
        <v>100</v>
      </c>
      <c r="Q101" s="33" t="s">
        <v>109</v>
      </c>
      <c r="R101" s="33"/>
      <c r="S101" s="33"/>
      <c r="T101" s="33" t="s">
        <v>138</v>
      </c>
      <c r="U101" s="33"/>
      <c r="V101" s="33"/>
      <c r="W101" s="10"/>
      <c r="X101" s="10"/>
      <c r="Y101" s="14" t="s">
        <v>2</v>
      </c>
      <c r="Z101" s="15">
        <v>-6.3010000000000002</v>
      </c>
      <c r="AA101" s="15">
        <v>-5.8779999999999999E-2</v>
      </c>
      <c r="AB101" s="10"/>
      <c r="AC101" s="11" t="s">
        <v>2</v>
      </c>
      <c r="AD101" s="13">
        <v>-1.909</v>
      </c>
      <c r="AE101" s="13">
        <v>3.887</v>
      </c>
      <c r="AF101" s="13"/>
      <c r="AG101" s="11" t="s">
        <v>2</v>
      </c>
      <c r="AH101" s="13">
        <v>3.964</v>
      </c>
      <c r="AI101" s="13">
        <v>6.2229999999999999</v>
      </c>
      <c r="AL101" s="10"/>
      <c r="AM101" s="10"/>
    </row>
    <row r="102" spans="1:42" x14ac:dyDescent="0.2">
      <c r="B102" s="9">
        <v>1.0000000000000001E-5</v>
      </c>
      <c r="C102" s="15">
        <v>105.9726</v>
      </c>
      <c r="D102" s="15">
        <v>96.04871</v>
      </c>
      <c r="E102" s="15">
        <v>97.978729999999999</v>
      </c>
      <c r="F102" s="15">
        <v>88.782030000000006</v>
      </c>
      <c r="G102" s="15">
        <v>85.09957</v>
      </c>
      <c r="H102" s="15">
        <v>42.811109999999999</v>
      </c>
      <c r="I102" s="9">
        <v>1.0000000000000001E-5</v>
      </c>
      <c r="J102" s="15">
        <v>85.981009999999998</v>
      </c>
      <c r="K102" s="15">
        <v>106.4654</v>
      </c>
      <c r="L102" s="15">
        <v>107.5536</v>
      </c>
      <c r="M102" s="15">
        <v>74.179630000000003</v>
      </c>
      <c r="N102" s="15">
        <v>70.208209999999994</v>
      </c>
      <c r="O102" s="15">
        <v>46.170670000000001</v>
      </c>
      <c r="P102" s="9">
        <v>9.9999999999999995E-7</v>
      </c>
      <c r="Q102" s="15">
        <v>100.622</v>
      </c>
      <c r="R102" s="15">
        <v>98.683329999999998</v>
      </c>
      <c r="S102" s="15">
        <v>100.6947</v>
      </c>
      <c r="T102" s="15">
        <v>101.6622</v>
      </c>
      <c r="U102" s="15">
        <v>103.1474</v>
      </c>
      <c r="V102" s="15">
        <v>102.8227</v>
      </c>
      <c r="W102" s="10"/>
      <c r="X102" s="10"/>
      <c r="Y102" s="14" t="s">
        <v>3</v>
      </c>
      <c r="Z102" s="15">
        <v>108.2</v>
      </c>
      <c r="AA102" s="15">
        <v>83.27</v>
      </c>
      <c r="AB102" s="10"/>
      <c r="AC102" s="11" t="s">
        <v>3</v>
      </c>
      <c r="AD102" s="13">
        <v>106.4</v>
      </c>
      <c r="AE102" s="13">
        <v>89.82</v>
      </c>
      <c r="AF102" s="13"/>
      <c r="AG102" s="11" t="s">
        <v>3</v>
      </c>
      <c r="AH102" s="13">
        <v>103.3</v>
      </c>
      <c r="AI102" s="13">
        <v>104</v>
      </c>
      <c r="AL102" s="10"/>
      <c r="AM102" s="10"/>
    </row>
    <row r="103" spans="1:42" x14ac:dyDescent="0.2">
      <c r="B103" s="9">
        <v>9.9999999999999995E-7</v>
      </c>
      <c r="C103" s="15">
        <v>105.28579999999999</v>
      </c>
      <c r="D103" s="15">
        <v>109.3837</v>
      </c>
      <c r="E103" s="15">
        <v>101.20140000000001</v>
      </c>
      <c r="F103" s="15">
        <v>89.326189999999997</v>
      </c>
      <c r="G103" s="15">
        <v>90.489059999999995</v>
      </c>
      <c r="H103" s="15">
        <v>74.984039999999993</v>
      </c>
      <c r="I103" s="9">
        <v>9.9999999999999995E-7</v>
      </c>
      <c r="J103" s="15">
        <v>101.7924</v>
      </c>
      <c r="K103" s="15">
        <v>102.94459999999999</v>
      </c>
      <c r="L103" s="15">
        <v>113.5389</v>
      </c>
      <c r="M103" s="15">
        <v>96.335980000000006</v>
      </c>
      <c r="N103" s="15">
        <v>97.590109999999996</v>
      </c>
      <c r="O103" s="15">
        <v>80.868340000000003</v>
      </c>
      <c r="P103" s="9">
        <v>9.9999999999999995E-8</v>
      </c>
      <c r="Q103" s="15">
        <v>103.63339999999999</v>
      </c>
      <c r="R103" s="15">
        <v>103.125</v>
      </c>
      <c r="S103" s="15">
        <v>104.2089</v>
      </c>
      <c r="T103" s="15">
        <v>103.479</v>
      </c>
      <c r="U103" s="15">
        <v>104.7501</v>
      </c>
      <c r="V103" s="15">
        <v>104.75700000000001</v>
      </c>
      <c r="W103" s="10"/>
      <c r="X103" s="10"/>
      <c r="Y103" s="14" t="s">
        <v>4</v>
      </c>
      <c r="Z103" s="15">
        <v>-9.2249999999999996</v>
      </c>
      <c r="AA103" s="15">
        <v>-8.7639999999999993</v>
      </c>
      <c r="AB103" s="10"/>
      <c r="AC103" s="11" t="s">
        <v>4</v>
      </c>
      <c r="AD103" s="13">
        <v>-10.18</v>
      </c>
      <c r="AE103" s="13">
        <v>-8.7240000000000002</v>
      </c>
      <c r="AF103" s="13"/>
      <c r="AG103" s="11" t="s">
        <v>4</v>
      </c>
      <c r="AH103" s="13">
        <v>-10.199999999999999</v>
      </c>
      <c r="AI103" s="13">
        <v>-9.8360000000000003</v>
      </c>
      <c r="AL103" s="10"/>
      <c r="AM103" s="10"/>
    </row>
    <row r="104" spans="1:42" x14ac:dyDescent="0.2">
      <c r="B104" s="9">
        <v>9.9999999999999995E-8</v>
      </c>
      <c r="C104" s="15">
        <v>113.64319999999999</v>
      </c>
      <c r="D104" s="15">
        <v>118.0329</v>
      </c>
      <c r="E104" s="15">
        <v>117.7591</v>
      </c>
      <c r="F104" s="15">
        <v>72.141450000000006</v>
      </c>
      <c r="G104" s="15">
        <v>106.8986</v>
      </c>
      <c r="H104" s="15">
        <v>97.337119999999999</v>
      </c>
      <c r="I104" s="9">
        <v>9.9999999999999995E-8</v>
      </c>
      <c r="J104" s="15">
        <v>116.8676</v>
      </c>
      <c r="K104" s="15">
        <v>114.69110000000001</v>
      </c>
      <c r="L104" s="15">
        <v>109.02589999999999</v>
      </c>
      <c r="M104" s="15">
        <v>77.802679999999995</v>
      </c>
      <c r="N104" s="15">
        <v>115.2873</v>
      </c>
      <c r="O104" s="15">
        <v>104.9756</v>
      </c>
      <c r="P104" s="9">
        <v>1E-8</v>
      </c>
      <c r="Q104" s="15">
        <v>106.114</v>
      </c>
      <c r="R104" s="15">
        <v>107.3823</v>
      </c>
      <c r="S104" s="15">
        <v>105.9353</v>
      </c>
      <c r="T104" s="15">
        <v>104.2734</v>
      </c>
      <c r="U104" s="15">
        <v>104.6534</v>
      </c>
      <c r="V104" s="15">
        <v>100.8194</v>
      </c>
      <c r="W104" s="10"/>
      <c r="X104" s="10"/>
      <c r="Y104" s="14" t="s">
        <v>5</v>
      </c>
      <c r="Z104" s="15">
        <v>5.9579999999999995E-10</v>
      </c>
      <c r="AA104" s="15">
        <v>1.7220000000000001E-9</v>
      </c>
      <c r="AB104" s="10"/>
      <c r="AC104" s="11" t="s">
        <v>5</v>
      </c>
      <c r="AD104" s="13">
        <v>6.5409999999999997E-11</v>
      </c>
      <c r="AE104" s="13">
        <v>1.8859999999999999E-9</v>
      </c>
      <c r="AF104" s="13"/>
      <c r="AG104" s="11" t="s">
        <v>5</v>
      </c>
      <c r="AH104" s="13">
        <v>6.3410000000000004E-11</v>
      </c>
      <c r="AI104" s="13">
        <v>1.458E-10</v>
      </c>
      <c r="AL104" s="10"/>
      <c r="AM104" s="10"/>
    </row>
    <row r="105" spans="1:42" x14ac:dyDescent="0.2">
      <c r="B105" s="9">
        <v>1E-8</v>
      </c>
      <c r="C105" s="15">
        <v>99.307289999999995</v>
      </c>
      <c r="D105" s="15">
        <v>106.82089999999999</v>
      </c>
      <c r="E105" s="15">
        <v>108.5354</v>
      </c>
      <c r="F105" s="15">
        <v>92.168769999999995</v>
      </c>
      <c r="G105" s="15">
        <v>95.205179999999999</v>
      </c>
      <c r="H105" s="15">
        <v>85.579139999999995</v>
      </c>
      <c r="I105" s="9">
        <v>1E-8</v>
      </c>
      <c r="J105" s="15">
        <v>111.4264</v>
      </c>
      <c r="K105" s="15">
        <v>97.98357</v>
      </c>
      <c r="L105" s="15">
        <v>120.5164</v>
      </c>
      <c r="M105" s="15">
        <v>99.401629999999997</v>
      </c>
      <c r="N105" s="15">
        <v>102.6763</v>
      </c>
      <c r="O105" s="15">
        <v>92.294880000000006</v>
      </c>
      <c r="P105" s="9">
        <v>1.0000000000000001E-9</v>
      </c>
      <c r="Q105" s="15">
        <v>97.431839999999994</v>
      </c>
      <c r="R105" s="15">
        <v>97.554749999999999</v>
      </c>
      <c r="S105" s="15">
        <v>95.314359999999994</v>
      </c>
      <c r="T105" s="15">
        <v>91.438140000000004</v>
      </c>
      <c r="U105" s="15">
        <v>93.524389999999997</v>
      </c>
      <c r="V105" s="15">
        <v>91.749009999999998</v>
      </c>
      <c r="W105" s="10"/>
      <c r="X105" s="10"/>
      <c r="Y105" s="14" t="s">
        <v>6</v>
      </c>
      <c r="Z105" s="15">
        <v>114.5</v>
      </c>
      <c r="AA105" s="15">
        <v>83.33</v>
      </c>
      <c r="AB105" s="10"/>
      <c r="AC105" s="11" t="s">
        <v>6</v>
      </c>
      <c r="AD105" s="13">
        <v>108.3</v>
      </c>
      <c r="AE105" s="13">
        <v>85.94</v>
      </c>
      <c r="AF105" s="13"/>
      <c r="AG105" s="11" t="s">
        <v>6</v>
      </c>
      <c r="AH105" s="13">
        <v>99.34</v>
      </c>
      <c r="AI105" s="13">
        <v>97.82</v>
      </c>
      <c r="AL105" s="10"/>
      <c r="AM105" s="10"/>
    </row>
    <row r="106" spans="1:42" x14ac:dyDescent="0.2">
      <c r="B106" s="9">
        <v>1.0000000000000001E-9</v>
      </c>
      <c r="C106" s="15">
        <v>72.305080000000004</v>
      </c>
      <c r="D106" s="15">
        <v>51.17821</v>
      </c>
      <c r="E106" s="15">
        <v>67.206270000000004</v>
      </c>
      <c r="F106" s="15">
        <v>33.31427</v>
      </c>
      <c r="G106" s="15">
        <v>-3.7039599999999999</v>
      </c>
      <c r="H106" s="15">
        <v>19.359749999999998</v>
      </c>
      <c r="I106" s="9">
        <v>1.0000000000000001E-9</v>
      </c>
      <c r="J106" s="15">
        <v>94.526830000000004</v>
      </c>
      <c r="K106" s="15">
        <v>85.24485</v>
      </c>
      <c r="L106" s="15">
        <v>100.9282</v>
      </c>
      <c r="M106" s="15">
        <v>35.928579999999997</v>
      </c>
      <c r="N106" s="15">
        <v>-3.99465</v>
      </c>
      <c r="O106" s="15">
        <v>20.878990000000002</v>
      </c>
      <c r="P106" s="9">
        <v>1E-10</v>
      </c>
      <c r="Q106" s="15">
        <v>62.69182</v>
      </c>
      <c r="R106" s="15">
        <v>62.58567</v>
      </c>
      <c r="S106" s="15">
        <v>66.111069999999998</v>
      </c>
      <c r="T106" s="15">
        <v>44.725450000000002</v>
      </c>
      <c r="U106" s="15">
        <v>42.777360000000002</v>
      </c>
      <c r="V106" s="15">
        <v>50.466099999999997</v>
      </c>
      <c r="W106" s="10"/>
      <c r="X106" s="10"/>
      <c r="Y106" s="14" t="s">
        <v>7</v>
      </c>
      <c r="Z106" s="15"/>
      <c r="AA106" s="15"/>
      <c r="AB106" s="10"/>
      <c r="AC106" s="11" t="s">
        <v>7</v>
      </c>
      <c r="AD106" s="13"/>
      <c r="AE106" s="13"/>
      <c r="AF106" s="13"/>
      <c r="AG106" s="11" t="s">
        <v>7</v>
      </c>
      <c r="AH106" s="13"/>
      <c r="AI106" s="13"/>
      <c r="AL106" s="10"/>
      <c r="AM106" s="10"/>
    </row>
    <row r="107" spans="1:42" x14ac:dyDescent="0.2">
      <c r="B107" s="9">
        <v>1E-10</v>
      </c>
      <c r="C107" s="15">
        <v>15.670489999999999</v>
      </c>
      <c r="D107" s="15">
        <v>19.211829999999999</v>
      </c>
      <c r="E107" s="15">
        <v>3.9512909999999999</v>
      </c>
      <c r="F107" s="15">
        <v>60.318860000000001</v>
      </c>
      <c r="G107" s="15">
        <v>12.6409</v>
      </c>
      <c r="H107" s="15">
        <v>-20.436499999999999</v>
      </c>
      <c r="I107" s="9">
        <v>1E-10</v>
      </c>
      <c r="J107" s="15">
        <v>75.482770000000002</v>
      </c>
      <c r="K107" s="15">
        <v>57.142859999999999</v>
      </c>
      <c r="L107" s="15">
        <v>63.000109999999999</v>
      </c>
      <c r="M107" s="15">
        <v>65.052329999999998</v>
      </c>
      <c r="N107" s="15">
        <v>13.63289</v>
      </c>
      <c r="O107" s="15">
        <v>-22.040199999999999</v>
      </c>
      <c r="P107" s="9">
        <v>9.9999999999999994E-12</v>
      </c>
      <c r="Q107" s="15">
        <v>15.364269999999999</v>
      </c>
      <c r="R107" s="15">
        <v>16.330829999999999</v>
      </c>
      <c r="S107" s="15">
        <v>25.81757</v>
      </c>
      <c r="T107" s="15">
        <v>20.788830000000001</v>
      </c>
      <c r="U107" s="15">
        <v>5.8672940000000002</v>
      </c>
      <c r="V107" s="15">
        <v>4.7896280000000004</v>
      </c>
      <c r="W107" s="10"/>
      <c r="X107" s="10"/>
      <c r="Y107" s="14" t="s">
        <v>2</v>
      </c>
      <c r="Z107" s="15">
        <v>3.68</v>
      </c>
      <c r="AA107" s="15">
        <v>12.94</v>
      </c>
      <c r="AB107" s="10"/>
      <c r="AC107" s="11" t="s">
        <v>2</v>
      </c>
      <c r="AD107" s="13">
        <v>5.4009999999999998</v>
      </c>
      <c r="AE107" s="13">
        <v>11.42</v>
      </c>
      <c r="AF107" s="13"/>
      <c r="AG107" s="11" t="s">
        <v>2</v>
      </c>
      <c r="AH107" s="13">
        <v>2.15</v>
      </c>
      <c r="AI107" s="13">
        <v>2.2639999999999998</v>
      </c>
      <c r="AL107" s="10"/>
      <c r="AM107" s="10"/>
    </row>
    <row r="108" spans="1:42" x14ac:dyDescent="0.2">
      <c r="B108" s="9">
        <v>9.9999999999999994E-12</v>
      </c>
      <c r="C108" s="15">
        <v>-1.63676</v>
      </c>
      <c r="D108" s="15">
        <v>-21.538399999999999</v>
      </c>
      <c r="E108" s="15">
        <v>-14.509399999999999</v>
      </c>
      <c r="F108" s="15">
        <v>-96.605000000000004</v>
      </c>
      <c r="G108" s="15">
        <v>5.7282450000000003</v>
      </c>
      <c r="H108" s="15">
        <v>72.852099999999993</v>
      </c>
      <c r="I108" s="9">
        <v>9.9999999999999994E-12</v>
      </c>
      <c r="J108" s="15">
        <v>13.197480000000001</v>
      </c>
      <c r="K108" s="15">
        <v>22.543479999999999</v>
      </c>
      <c r="L108" s="15">
        <v>-0.40542</v>
      </c>
      <c r="M108" s="16" t="s">
        <v>17</v>
      </c>
      <c r="N108" s="15">
        <v>6.177765</v>
      </c>
      <c r="O108" s="16" t="s">
        <v>18</v>
      </c>
      <c r="P108" s="9">
        <v>9.9999999999999998E-13</v>
      </c>
      <c r="Q108" s="15">
        <v>0.843638</v>
      </c>
      <c r="R108" s="15">
        <v>16.5152</v>
      </c>
      <c r="S108" s="15">
        <v>8.4587310000000002</v>
      </c>
      <c r="T108" s="15">
        <v>26.329139999999999</v>
      </c>
      <c r="U108" s="15">
        <v>7.0900309999999998</v>
      </c>
      <c r="V108" s="15">
        <v>11.7461</v>
      </c>
      <c r="W108" s="10"/>
      <c r="X108" s="10"/>
      <c r="Y108" s="14" t="s">
        <v>3</v>
      </c>
      <c r="Z108" s="15">
        <v>2.8780000000000001</v>
      </c>
      <c r="AA108" s="15">
        <v>11.73</v>
      </c>
      <c r="AB108" s="10"/>
      <c r="AC108" s="11" t="s">
        <v>3</v>
      </c>
      <c r="AD108" s="13">
        <v>2.8439999999999999</v>
      </c>
      <c r="AE108" s="13">
        <v>9.1470000000000002</v>
      </c>
      <c r="AF108" s="13"/>
      <c r="AG108" s="11" t="s">
        <v>3</v>
      </c>
      <c r="AH108" s="13">
        <v>1.698</v>
      </c>
      <c r="AI108" s="13">
        <v>2.0049999999999999</v>
      </c>
      <c r="AL108" s="10"/>
      <c r="AM108" s="10"/>
    </row>
    <row r="109" spans="1:42" x14ac:dyDescent="0.2">
      <c r="B109" s="9">
        <v>9.9999999999999998E-13</v>
      </c>
      <c r="C109" s="15">
        <v>-0.13320000000000001</v>
      </c>
      <c r="D109" s="15">
        <v>-12.485300000000001</v>
      </c>
      <c r="E109" s="15">
        <v>12.61838</v>
      </c>
      <c r="F109" s="15">
        <v>-13.717599999999999</v>
      </c>
      <c r="G109" s="15">
        <v>45.459879999999998</v>
      </c>
      <c r="H109" s="15">
        <v>-31.7423</v>
      </c>
      <c r="I109" s="9">
        <v>9.9999999999999998E-13</v>
      </c>
      <c r="J109" s="15">
        <v>19.3748</v>
      </c>
      <c r="K109" s="15">
        <v>-15.416600000000001</v>
      </c>
      <c r="L109" s="15">
        <v>-3.95818</v>
      </c>
      <c r="M109" s="15">
        <v>-14.7941</v>
      </c>
      <c r="N109" s="15">
        <v>49.027299999999997</v>
      </c>
      <c r="O109" s="15">
        <v>-34.233199999999997</v>
      </c>
      <c r="P109" s="9">
        <v>1E-13</v>
      </c>
      <c r="Q109" s="15">
        <v>4.4472589999999999</v>
      </c>
      <c r="R109" s="15">
        <v>8.8889300000000002</v>
      </c>
      <c r="S109" s="15">
        <v>-13.3362</v>
      </c>
      <c r="T109" s="15">
        <v>-4.00441</v>
      </c>
      <c r="U109" s="15">
        <v>7.2420099999999996</v>
      </c>
      <c r="V109" s="15">
        <v>-3.2376</v>
      </c>
      <c r="W109" s="10"/>
      <c r="X109" s="10"/>
      <c r="Y109" s="14" t="s">
        <v>4</v>
      </c>
      <c r="Z109" s="15">
        <v>9.4039999999999999E-2</v>
      </c>
      <c r="AA109" s="15">
        <v>0.49320000000000003</v>
      </c>
      <c r="AB109" s="10"/>
      <c r="AC109" s="11" t="s">
        <v>4</v>
      </c>
      <c r="AD109" s="13">
        <v>0.1158</v>
      </c>
      <c r="AE109" s="13">
        <v>0.38319999999999999</v>
      </c>
      <c r="AF109" s="13"/>
      <c r="AG109" s="11" t="s">
        <v>4</v>
      </c>
      <c r="AH109" s="13">
        <v>6.3310000000000005E-2</v>
      </c>
      <c r="AI109" s="13">
        <v>7.1629999999999999E-2</v>
      </c>
      <c r="AL109" s="10"/>
      <c r="AM109" s="10"/>
    </row>
    <row r="110" spans="1:42" x14ac:dyDescent="0.2">
      <c r="B110" s="14"/>
      <c r="C110" s="15"/>
      <c r="D110" s="15"/>
      <c r="E110" s="10"/>
      <c r="F110" s="15"/>
      <c r="G110" s="10"/>
      <c r="H110" s="10"/>
      <c r="I110" s="11"/>
      <c r="J110" s="13"/>
      <c r="K110" s="10"/>
      <c r="L110" s="10"/>
      <c r="M110" s="13"/>
      <c r="N110" s="10"/>
      <c r="O110" s="10"/>
      <c r="P110" s="11"/>
      <c r="Q110" s="13"/>
      <c r="R110" s="10"/>
      <c r="S110" s="10"/>
      <c r="T110" s="13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  <c r="AE110" s="10"/>
      <c r="AF110" s="10"/>
      <c r="AG110" s="10"/>
      <c r="AH110" s="10"/>
      <c r="AI110" s="10"/>
      <c r="AL110" s="10"/>
      <c r="AM110" s="10"/>
    </row>
    <row r="111" spans="1:42" x14ac:dyDescent="0.2">
      <c r="B111" s="14"/>
      <c r="C111" s="15"/>
      <c r="D111" s="15"/>
      <c r="E111" s="10"/>
      <c r="F111" s="15"/>
      <c r="G111" s="10"/>
      <c r="H111" s="10"/>
      <c r="I111" s="11"/>
      <c r="J111" s="13"/>
      <c r="K111" s="10"/>
      <c r="L111" s="10"/>
      <c r="M111" s="13"/>
      <c r="N111" s="10"/>
      <c r="O111" s="10"/>
      <c r="P111" s="11"/>
      <c r="Q111" s="13"/>
      <c r="R111" s="10"/>
      <c r="S111" s="10"/>
      <c r="T111" s="13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/>
      <c r="AG111" s="10"/>
      <c r="AH111" s="10"/>
      <c r="AI111" s="10"/>
      <c r="AL111" s="10"/>
      <c r="AM111" s="10"/>
    </row>
    <row r="112" spans="1:42" ht="20.399999999999999" x14ac:dyDescent="0.25">
      <c r="A112" s="2" t="s">
        <v>19</v>
      </c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1" t="s">
        <v>1</v>
      </c>
      <c r="Z112" s="7" t="s">
        <v>101</v>
      </c>
      <c r="AA112" s="7" t="s">
        <v>139</v>
      </c>
      <c r="AB112" s="13"/>
      <c r="AC112" s="11" t="s">
        <v>1</v>
      </c>
      <c r="AD112" s="7" t="s">
        <v>105</v>
      </c>
      <c r="AE112" s="7" t="s">
        <v>140</v>
      </c>
      <c r="AF112" s="7"/>
      <c r="AG112" s="11" t="s">
        <v>1</v>
      </c>
      <c r="AH112" s="7" t="s">
        <v>103</v>
      </c>
      <c r="AI112" s="7" t="s">
        <v>141</v>
      </c>
      <c r="AL112" s="10"/>
      <c r="AM112" s="10"/>
      <c r="AP112" s="3"/>
    </row>
    <row r="113" spans="1:39" x14ac:dyDescent="0.2">
      <c r="B113" s="12" t="s">
        <v>100</v>
      </c>
      <c r="C113" s="32" t="s">
        <v>113</v>
      </c>
      <c r="D113" s="32"/>
      <c r="E113" s="32"/>
      <c r="F113" s="32" t="s">
        <v>139</v>
      </c>
      <c r="G113" s="32"/>
      <c r="H113" s="32"/>
      <c r="I113" s="12" t="s">
        <v>100</v>
      </c>
      <c r="J113" s="32" t="s">
        <v>116</v>
      </c>
      <c r="K113" s="32"/>
      <c r="L113" s="32"/>
      <c r="M113" s="32" t="s">
        <v>140</v>
      </c>
      <c r="N113" s="32"/>
      <c r="O113" s="32"/>
      <c r="P113" s="12" t="s">
        <v>100</v>
      </c>
      <c r="Q113" s="32" t="s">
        <v>109</v>
      </c>
      <c r="R113" s="32"/>
      <c r="S113" s="32"/>
      <c r="T113" s="32" t="s">
        <v>141</v>
      </c>
      <c r="U113" s="32"/>
      <c r="V113" s="32"/>
      <c r="W113" s="10"/>
      <c r="X113" s="10"/>
      <c r="Y113" s="11" t="s">
        <v>2</v>
      </c>
      <c r="Z113" s="13">
        <v>5.1079999999999997</v>
      </c>
      <c r="AA113" s="13">
        <v>2.423</v>
      </c>
      <c r="AB113" s="10"/>
      <c r="AC113" s="11" t="s">
        <v>2</v>
      </c>
      <c r="AD113" s="13">
        <v>2.714</v>
      </c>
      <c r="AE113" s="13">
        <v>0.47210000000000002</v>
      </c>
      <c r="AF113" s="13"/>
      <c r="AG113" s="11" t="s">
        <v>2</v>
      </c>
      <c r="AH113" s="13">
        <v>2.714</v>
      </c>
      <c r="AI113" s="13">
        <v>3.028</v>
      </c>
      <c r="AL113" s="10"/>
      <c r="AM113" s="10"/>
    </row>
    <row r="114" spans="1:39" x14ac:dyDescent="0.2">
      <c r="B114" s="9">
        <v>1.0000000000000001E-5</v>
      </c>
      <c r="C114" s="13">
        <v>69.912270000000007</v>
      </c>
      <c r="D114" s="13">
        <v>106.4109</v>
      </c>
      <c r="E114" s="13">
        <v>123.6769</v>
      </c>
      <c r="F114" s="17" t="s">
        <v>20</v>
      </c>
      <c r="G114" s="13">
        <v>96.225620000000006</v>
      </c>
      <c r="H114" s="13">
        <v>107.65689999999999</v>
      </c>
      <c r="I114" s="9">
        <v>9.9999999999999995E-7</v>
      </c>
      <c r="J114" s="13">
        <v>97.933999999999997</v>
      </c>
      <c r="K114" s="13">
        <v>102.47410000000001</v>
      </c>
      <c r="L114" s="13">
        <v>99.591949999999997</v>
      </c>
      <c r="M114" s="13">
        <v>107.95229999999999</v>
      </c>
      <c r="N114" s="13">
        <v>108.1011</v>
      </c>
      <c r="O114" s="13">
        <v>111.74420000000001</v>
      </c>
      <c r="P114" s="9">
        <v>9.9999999999999995E-7</v>
      </c>
      <c r="Q114" s="13">
        <v>97.933999999999997</v>
      </c>
      <c r="R114" s="13">
        <v>102.47410000000001</v>
      </c>
      <c r="S114" s="13">
        <v>99.591949999999997</v>
      </c>
      <c r="T114" s="15">
        <v>104.7054</v>
      </c>
      <c r="U114" s="15">
        <v>105.43559999999999</v>
      </c>
      <c r="V114" s="15">
        <v>107.5005</v>
      </c>
      <c r="W114" s="10"/>
      <c r="X114" s="10"/>
      <c r="Y114" s="11" t="s">
        <v>3</v>
      </c>
      <c r="Z114" s="13">
        <v>94.27</v>
      </c>
      <c r="AA114" s="13">
        <v>108.7</v>
      </c>
      <c r="AB114" s="10"/>
      <c r="AC114" s="11" t="s">
        <v>3</v>
      </c>
      <c r="AD114" s="13">
        <v>103.8</v>
      </c>
      <c r="AE114" s="13">
        <v>108.9</v>
      </c>
      <c r="AF114" s="13"/>
      <c r="AG114" s="11" t="s">
        <v>3</v>
      </c>
      <c r="AH114" s="13">
        <v>103.8</v>
      </c>
      <c r="AI114" s="13">
        <v>105.6</v>
      </c>
      <c r="AL114" s="10"/>
      <c r="AM114" s="10"/>
    </row>
    <row r="115" spans="1:39" x14ac:dyDescent="0.2">
      <c r="B115" s="9">
        <v>9.9999999999999995E-7</v>
      </c>
      <c r="C115" s="13">
        <v>103.14279999999999</v>
      </c>
      <c r="D115" s="13">
        <v>80.642049999999998</v>
      </c>
      <c r="E115" s="13">
        <v>85.790030000000002</v>
      </c>
      <c r="F115" s="13">
        <v>112.2993</v>
      </c>
      <c r="G115" s="13">
        <v>111.6503</v>
      </c>
      <c r="H115" s="13">
        <v>103.5137</v>
      </c>
      <c r="I115" s="9">
        <v>9.9999999999999995E-8</v>
      </c>
      <c r="J115" s="13">
        <v>105.47499999999999</v>
      </c>
      <c r="K115" s="13">
        <v>109.4862</v>
      </c>
      <c r="L115" s="13">
        <v>107.1032</v>
      </c>
      <c r="M115" s="13">
        <v>94.016139999999993</v>
      </c>
      <c r="N115" s="13">
        <v>96.792079999999999</v>
      </c>
      <c r="O115" s="13">
        <v>94.837119999999999</v>
      </c>
      <c r="P115" s="9">
        <v>9.9999999999999995E-8</v>
      </c>
      <c r="Q115" s="13">
        <v>105.47499999999999</v>
      </c>
      <c r="R115" s="13">
        <v>109.4862</v>
      </c>
      <c r="S115" s="13">
        <v>107.1032</v>
      </c>
      <c r="T115" s="15">
        <v>90.298969999999997</v>
      </c>
      <c r="U115" s="15">
        <v>94.482640000000004</v>
      </c>
      <c r="V115" s="15">
        <v>88.054519999999997</v>
      </c>
      <c r="W115" s="10"/>
      <c r="X115" s="10"/>
      <c r="Y115" s="11" t="s">
        <v>4</v>
      </c>
      <c r="Z115" s="13">
        <v>-9.2539999999999996</v>
      </c>
      <c r="AA115" s="13">
        <v>-7.9260000000000002</v>
      </c>
      <c r="AB115" s="10"/>
      <c r="AC115" s="11" t="s">
        <v>4</v>
      </c>
      <c r="AD115" s="13">
        <v>-9.2330000000000005</v>
      </c>
      <c r="AE115" s="13">
        <v>-7.92</v>
      </c>
      <c r="AF115" s="13"/>
      <c r="AG115" s="11" t="s">
        <v>4</v>
      </c>
      <c r="AH115" s="13">
        <v>-9.2330000000000005</v>
      </c>
      <c r="AI115" s="13">
        <v>-7.8630000000000004</v>
      </c>
      <c r="AL115" s="10"/>
      <c r="AM115" s="10"/>
    </row>
    <row r="116" spans="1:39" x14ac:dyDescent="0.2">
      <c r="B116" s="9">
        <v>9.9999999999999995E-8</v>
      </c>
      <c r="C116" s="13">
        <v>115.2319</v>
      </c>
      <c r="D116" s="13">
        <v>89.520870000000002</v>
      </c>
      <c r="E116" s="13">
        <v>104.907</v>
      </c>
      <c r="F116" s="13">
        <v>100.0194</v>
      </c>
      <c r="G116" s="13">
        <v>104.61190000000001</v>
      </c>
      <c r="H116" s="17" t="s">
        <v>21</v>
      </c>
      <c r="I116" s="9">
        <v>1E-8</v>
      </c>
      <c r="J116" s="13">
        <v>100.36450000000001</v>
      </c>
      <c r="K116" s="13">
        <v>100.00790000000001</v>
      </c>
      <c r="L116" s="13">
        <v>96.590999999999994</v>
      </c>
      <c r="M116" s="13">
        <v>47.702480000000001</v>
      </c>
      <c r="N116" s="13">
        <v>52.330770000000001</v>
      </c>
      <c r="O116" s="13">
        <v>49.657449999999997</v>
      </c>
      <c r="P116" s="9">
        <v>1E-8</v>
      </c>
      <c r="Q116" s="13">
        <v>100.36450000000001</v>
      </c>
      <c r="R116" s="13">
        <v>100.00790000000001</v>
      </c>
      <c r="S116" s="13">
        <v>96.590999999999994</v>
      </c>
      <c r="T116" s="15">
        <v>48.893239999999999</v>
      </c>
      <c r="U116" s="15">
        <v>48.372529999999998</v>
      </c>
      <c r="V116" s="15">
        <v>43.787849999999999</v>
      </c>
      <c r="W116" s="10"/>
      <c r="X116" s="10"/>
      <c r="Y116" s="11" t="s">
        <v>5</v>
      </c>
      <c r="Z116" s="13">
        <v>5.5700000000000004E-10</v>
      </c>
      <c r="AA116" s="13">
        <v>1.187E-8</v>
      </c>
      <c r="AB116" s="10"/>
      <c r="AC116" s="11" t="s">
        <v>5</v>
      </c>
      <c r="AD116" s="13">
        <v>5.8479999999999999E-10</v>
      </c>
      <c r="AE116" s="13">
        <v>1.201E-8</v>
      </c>
      <c r="AF116" s="13"/>
      <c r="AG116" s="11" t="s">
        <v>5</v>
      </c>
      <c r="AH116" s="13">
        <v>5.8479999999999999E-10</v>
      </c>
      <c r="AI116" s="13">
        <v>1.371E-8</v>
      </c>
      <c r="AL116" s="10"/>
      <c r="AM116" s="10"/>
    </row>
    <row r="117" spans="1:39" x14ac:dyDescent="0.2">
      <c r="B117" s="9">
        <v>1E-8</v>
      </c>
      <c r="C117" s="13">
        <v>76.390630000000002</v>
      </c>
      <c r="D117" s="13">
        <v>81.972430000000003</v>
      </c>
      <c r="E117" s="13">
        <v>80.38176</v>
      </c>
      <c r="F117" s="13">
        <v>50.6004</v>
      </c>
      <c r="G117" s="13">
        <v>74.211699999999993</v>
      </c>
      <c r="H117" s="13">
        <v>29.335249999999998</v>
      </c>
      <c r="I117" s="9">
        <v>1.0000000000000001E-9</v>
      </c>
      <c r="J117" s="13">
        <v>68.786150000000006</v>
      </c>
      <c r="K117" s="13">
        <v>62.962519999999998</v>
      </c>
      <c r="L117" s="13">
        <v>59.706049999999998</v>
      </c>
      <c r="M117" s="13">
        <v>9.3266989999999996</v>
      </c>
      <c r="N117" s="13">
        <v>14.083259999999999</v>
      </c>
      <c r="O117" s="13">
        <v>8.2440289999999994</v>
      </c>
      <c r="P117" s="9">
        <v>1.0000000000000001E-9</v>
      </c>
      <c r="Q117" s="13">
        <v>68.786150000000006</v>
      </c>
      <c r="R117" s="13">
        <v>62.962519999999998</v>
      </c>
      <c r="S117" s="13">
        <v>59.706049999999998</v>
      </c>
      <c r="T117" s="15">
        <v>8.2057330000000004</v>
      </c>
      <c r="U117" s="15">
        <v>5.4585179999999998</v>
      </c>
      <c r="V117" s="15">
        <v>16.83642</v>
      </c>
      <c r="W117" s="10"/>
      <c r="X117" s="10"/>
      <c r="Y117" s="11" t="s">
        <v>6</v>
      </c>
      <c r="Z117" s="13">
        <v>89.16</v>
      </c>
      <c r="AA117" s="13">
        <v>106.2</v>
      </c>
      <c r="AB117" s="10"/>
      <c r="AC117" s="11" t="s">
        <v>6</v>
      </c>
      <c r="AD117" s="13">
        <v>101.1</v>
      </c>
      <c r="AE117" s="13">
        <v>108.4</v>
      </c>
      <c r="AF117" s="13"/>
      <c r="AG117" s="11" t="s">
        <v>6</v>
      </c>
      <c r="AH117" s="13">
        <v>101.1</v>
      </c>
      <c r="AI117" s="13">
        <v>102.6</v>
      </c>
      <c r="AL117" s="10"/>
      <c r="AM117" s="10"/>
    </row>
    <row r="118" spans="1:39" x14ac:dyDescent="0.2">
      <c r="B118" s="9">
        <v>1.0000000000000001E-9</v>
      </c>
      <c r="C118" s="13">
        <v>27.108840000000001</v>
      </c>
      <c r="D118" s="13">
        <v>63.086860000000001</v>
      </c>
      <c r="E118" s="13">
        <v>81.914590000000004</v>
      </c>
      <c r="F118" s="13">
        <v>34.077480000000001</v>
      </c>
      <c r="G118" s="13">
        <v>-8.20322</v>
      </c>
      <c r="H118" s="13">
        <v>-11.6975</v>
      </c>
      <c r="I118" s="9">
        <v>1E-10</v>
      </c>
      <c r="J118" s="13">
        <v>26.333100000000002</v>
      </c>
      <c r="K118" s="13">
        <v>24.395849999999999</v>
      </c>
      <c r="L118" s="13">
        <v>19.267489999999999</v>
      </c>
      <c r="M118" s="13">
        <v>3.0256609999999999</v>
      </c>
      <c r="N118" s="13">
        <v>5.9965900000000003</v>
      </c>
      <c r="O118" s="13">
        <v>2.599777</v>
      </c>
      <c r="P118" s="9">
        <v>1E-10</v>
      </c>
      <c r="Q118" s="13">
        <v>26.333100000000002</v>
      </c>
      <c r="R118" s="13">
        <v>24.395849999999999</v>
      </c>
      <c r="S118" s="13">
        <v>19.267489999999999</v>
      </c>
      <c r="T118" s="15">
        <v>6.4341090000000003</v>
      </c>
      <c r="U118" s="15">
        <v>6.0929510000000002</v>
      </c>
      <c r="V118" s="15">
        <v>13.81987</v>
      </c>
      <c r="W118" s="10"/>
      <c r="X118" s="10"/>
      <c r="Y118" s="11" t="s">
        <v>7</v>
      </c>
      <c r="Z118" s="13"/>
      <c r="AA118" s="13"/>
      <c r="AB118" s="10"/>
      <c r="AC118" s="11" t="s">
        <v>7</v>
      </c>
      <c r="AD118" s="13"/>
      <c r="AE118" s="13"/>
      <c r="AF118" s="13"/>
      <c r="AG118" s="11" t="s">
        <v>7</v>
      </c>
      <c r="AH118" s="13"/>
      <c r="AI118" s="13"/>
      <c r="AL118" s="10"/>
      <c r="AM118" s="10"/>
    </row>
    <row r="119" spans="1:39" x14ac:dyDescent="0.2">
      <c r="B119" s="9">
        <v>1E-10</v>
      </c>
      <c r="C119" s="13">
        <v>11.693820000000001</v>
      </c>
      <c r="D119" s="13">
        <v>52.414920000000002</v>
      </c>
      <c r="E119" s="13">
        <v>30.723990000000001</v>
      </c>
      <c r="F119" s="13">
        <v>22.64622</v>
      </c>
      <c r="G119" s="13">
        <v>13.2616</v>
      </c>
      <c r="H119" s="13">
        <v>-26.3734</v>
      </c>
      <c r="I119" s="9">
        <v>9.9999999999999994E-12</v>
      </c>
      <c r="J119" s="13">
        <v>2.539418</v>
      </c>
      <c r="K119" s="13">
        <v>-13.4221</v>
      </c>
      <c r="L119" s="13">
        <v>-7.9431099999999999</v>
      </c>
      <c r="M119" s="13">
        <v>-0.48916999999999999</v>
      </c>
      <c r="N119" s="13">
        <v>-2.7058200000000001</v>
      </c>
      <c r="O119" s="13">
        <v>-17.7195</v>
      </c>
      <c r="P119" s="9">
        <v>9.9999999999999994E-12</v>
      </c>
      <c r="Q119" s="13">
        <v>2.539418</v>
      </c>
      <c r="R119" s="13">
        <v>-13.4221</v>
      </c>
      <c r="S119" s="13">
        <v>-7.9431099999999999</v>
      </c>
      <c r="T119" s="15">
        <v>-1.6938200000000001</v>
      </c>
      <c r="U119" s="15">
        <v>-9.83371</v>
      </c>
      <c r="V119" s="15">
        <v>0.16160099999999999</v>
      </c>
      <c r="W119" s="10"/>
      <c r="X119" s="10"/>
      <c r="Y119" s="11" t="s">
        <v>2</v>
      </c>
      <c r="Z119" s="13">
        <v>6.8739999999999997</v>
      </c>
      <c r="AA119" s="13">
        <v>6.95</v>
      </c>
      <c r="AB119" s="10"/>
      <c r="AC119" s="11" t="s">
        <v>2</v>
      </c>
      <c r="AD119" s="13">
        <v>2.419</v>
      </c>
      <c r="AE119" s="13">
        <v>1.4219999999999999</v>
      </c>
      <c r="AF119" s="13"/>
      <c r="AG119" s="11" t="s">
        <v>2</v>
      </c>
      <c r="AH119" s="13">
        <v>2.419</v>
      </c>
      <c r="AI119" s="13">
        <v>1.3859999999999999</v>
      </c>
      <c r="AL119" s="10"/>
      <c r="AM119" s="10"/>
    </row>
    <row r="120" spans="1:39" x14ac:dyDescent="0.2">
      <c r="B120" s="9">
        <v>9.9999999999999994E-12</v>
      </c>
      <c r="C120" s="13">
        <v>18.23002</v>
      </c>
      <c r="D120" s="13">
        <v>-10.6045</v>
      </c>
      <c r="E120" s="13">
        <v>1.918442</v>
      </c>
      <c r="F120" s="13">
        <v>-27.1721</v>
      </c>
      <c r="G120" s="13">
        <v>63.329540000000001</v>
      </c>
      <c r="H120" s="13">
        <v>-6.1565799999999999</v>
      </c>
      <c r="I120" s="9">
        <v>9.9999999999999998E-13</v>
      </c>
      <c r="J120" s="13">
        <v>13.53894</v>
      </c>
      <c r="K120" s="13">
        <v>8.434355</v>
      </c>
      <c r="L120" s="13">
        <v>14.25798</v>
      </c>
      <c r="M120" s="13">
        <v>7.3973909999999998</v>
      </c>
      <c r="N120" s="13">
        <v>2.1431049999999998</v>
      </c>
      <c r="O120" s="13">
        <v>3.9543970000000002</v>
      </c>
      <c r="P120" s="9">
        <v>9.9999999999999998E-13</v>
      </c>
      <c r="Q120" s="13">
        <v>13.53894</v>
      </c>
      <c r="R120" s="13">
        <v>8.434355</v>
      </c>
      <c r="S120" s="13">
        <v>14.25798</v>
      </c>
      <c r="T120" s="15">
        <v>6.883</v>
      </c>
      <c r="U120" s="15">
        <v>8.6007569999999998</v>
      </c>
      <c r="V120" s="15">
        <v>7.481522</v>
      </c>
      <c r="W120" s="10"/>
      <c r="X120" s="10"/>
      <c r="Y120" s="11" t="s">
        <v>3</v>
      </c>
      <c r="Z120" s="13">
        <v>5.319</v>
      </c>
      <c r="AA120" s="13">
        <v>9.4049999999999994</v>
      </c>
      <c r="AB120" s="10"/>
      <c r="AC120" s="11" t="s">
        <v>3</v>
      </c>
      <c r="AD120" s="13">
        <v>2.6720000000000002</v>
      </c>
      <c r="AE120" s="13">
        <v>2.573</v>
      </c>
      <c r="AF120" s="13"/>
      <c r="AG120" s="11" t="s">
        <v>3</v>
      </c>
      <c r="AH120" s="13">
        <v>2.6720000000000002</v>
      </c>
      <c r="AI120" s="13">
        <v>2.573</v>
      </c>
      <c r="AL120" s="10"/>
      <c r="AM120" s="10"/>
    </row>
    <row r="121" spans="1:39" x14ac:dyDescent="0.2">
      <c r="B121" s="9">
        <v>9.9999999999999998E-13</v>
      </c>
      <c r="C121" s="13">
        <v>7.2399500000000003</v>
      </c>
      <c r="D121" s="13">
        <v>9.6399999999999993E-3</v>
      </c>
      <c r="E121" s="13">
        <v>-7.2495900000000004</v>
      </c>
      <c r="F121" s="13">
        <v>-12.8955</v>
      </c>
      <c r="G121" s="13">
        <v>23.994009999999999</v>
      </c>
      <c r="H121" s="13">
        <v>-11.0985</v>
      </c>
      <c r="I121" s="9">
        <v>1E-13</v>
      </c>
      <c r="J121" s="13">
        <v>7.6796610000000003</v>
      </c>
      <c r="K121" s="13">
        <v>-3.27827</v>
      </c>
      <c r="L121" s="13">
        <v>-4.4013900000000001</v>
      </c>
      <c r="M121" s="13">
        <v>6.022246</v>
      </c>
      <c r="N121" s="13">
        <v>-4.9070799999999997</v>
      </c>
      <c r="O121" s="13">
        <v>-1.11517</v>
      </c>
      <c r="P121" s="9">
        <v>1E-13</v>
      </c>
      <c r="Q121" s="13">
        <v>7.6796610000000003</v>
      </c>
      <c r="R121" s="13">
        <v>-3.27827</v>
      </c>
      <c r="S121" s="13">
        <v>-4.4013900000000001</v>
      </c>
      <c r="T121" s="15">
        <v>0.53268400000000005</v>
      </c>
      <c r="U121" s="15">
        <v>1.1192359999999999</v>
      </c>
      <c r="V121" s="15">
        <v>-1.6519200000000001</v>
      </c>
      <c r="W121" s="10"/>
      <c r="X121" s="10"/>
      <c r="Y121" s="11" t="s">
        <v>4</v>
      </c>
      <c r="Z121" s="13">
        <v>0.22559999999999999</v>
      </c>
      <c r="AA121" s="13">
        <v>0.23760000000000001</v>
      </c>
      <c r="AB121" s="10"/>
      <c r="AC121" s="11" t="s">
        <v>4</v>
      </c>
      <c r="AD121" s="13">
        <v>8.3820000000000006E-2</v>
      </c>
      <c r="AE121" s="13">
        <v>5.5809999999999998E-2</v>
      </c>
      <c r="AF121" s="13"/>
      <c r="AG121" s="11" t="s">
        <v>4</v>
      </c>
      <c r="AH121" s="13">
        <v>8.3820000000000006E-2</v>
      </c>
      <c r="AI121" s="13">
        <v>5.8540000000000002E-2</v>
      </c>
      <c r="AL121" s="10"/>
      <c r="AM121" s="10"/>
    </row>
    <row r="122" spans="1:39" x14ac:dyDescent="0.2">
      <c r="B122" s="11"/>
      <c r="C122" s="13"/>
      <c r="D122" s="13"/>
      <c r="E122" s="10"/>
      <c r="F122" s="10"/>
      <c r="G122" s="10"/>
      <c r="H122" s="10"/>
      <c r="I122" s="11"/>
      <c r="J122" s="13"/>
      <c r="K122" s="13"/>
      <c r="L122" s="10"/>
      <c r="M122" s="10"/>
      <c r="N122" s="10"/>
      <c r="O122" s="10"/>
      <c r="P122" s="11"/>
      <c r="Q122" s="13"/>
      <c r="R122" s="13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  <c r="AE122" s="10"/>
      <c r="AF122" s="10"/>
      <c r="AG122" s="10"/>
      <c r="AH122" s="10"/>
      <c r="AI122" s="10"/>
      <c r="AL122" s="10"/>
      <c r="AM122" s="10"/>
    </row>
    <row r="123" spans="1:39" x14ac:dyDescent="0.2">
      <c r="B123" s="11"/>
      <c r="C123" s="13"/>
      <c r="D123" s="13"/>
      <c r="E123" s="10"/>
      <c r="F123" s="10"/>
      <c r="G123" s="10"/>
      <c r="H123" s="10"/>
      <c r="I123" s="11"/>
      <c r="J123" s="13"/>
      <c r="K123" s="13"/>
      <c r="L123" s="10"/>
      <c r="M123" s="10"/>
      <c r="N123" s="10"/>
      <c r="O123" s="10"/>
      <c r="P123" s="11"/>
      <c r="Q123" s="13"/>
      <c r="R123" s="13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  <c r="AH123" s="10"/>
      <c r="AI123" s="10"/>
      <c r="AL123" s="10"/>
      <c r="AM123" s="10"/>
    </row>
    <row r="124" spans="1:39" ht="20.399999999999999" x14ac:dyDescent="0.2">
      <c r="A124" s="2" t="s">
        <v>22</v>
      </c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1" t="s">
        <v>1</v>
      </c>
      <c r="Z124" s="7" t="s">
        <v>101</v>
      </c>
      <c r="AA124" s="7" t="s">
        <v>142</v>
      </c>
      <c r="AB124" s="10"/>
      <c r="AC124" s="11" t="s">
        <v>1</v>
      </c>
      <c r="AD124" s="7" t="s">
        <v>105</v>
      </c>
      <c r="AE124" s="7" t="s">
        <v>143</v>
      </c>
      <c r="AF124" s="7"/>
      <c r="AG124" s="11" t="s">
        <v>1</v>
      </c>
      <c r="AH124" s="7" t="s">
        <v>103</v>
      </c>
      <c r="AI124" s="7" t="s">
        <v>144</v>
      </c>
      <c r="AL124" s="10"/>
      <c r="AM124" s="10"/>
    </row>
    <row r="125" spans="1:39" x14ac:dyDescent="0.2">
      <c r="B125" s="12" t="s">
        <v>100</v>
      </c>
      <c r="C125" s="32" t="s">
        <v>113</v>
      </c>
      <c r="D125" s="32"/>
      <c r="E125" s="32"/>
      <c r="F125" s="32" t="s">
        <v>142</v>
      </c>
      <c r="G125" s="32"/>
      <c r="H125" s="32"/>
      <c r="I125" s="12" t="s">
        <v>100</v>
      </c>
      <c r="J125" s="32" t="s">
        <v>116</v>
      </c>
      <c r="K125" s="32"/>
      <c r="L125" s="32"/>
      <c r="M125" s="32" t="s">
        <v>143</v>
      </c>
      <c r="N125" s="32"/>
      <c r="O125" s="32"/>
      <c r="P125" s="12" t="s">
        <v>100</v>
      </c>
      <c r="Q125" s="32" t="s">
        <v>109</v>
      </c>
      <c r="R125" s="32"/>
      <c r="S125" s="32"/>
      <c r="T125" s="32" t="s">
        <v>144</v>
      </c>
      <c r="U125" s="32"/>
      <c r="V125" s="32"/>
      <c r="W125" s="10"/>
      <c r="X125" s="10"/>
      <c r="Y125" s="11" t="s">
        <v>2</v>
      </c>
      <c r="Z125" s="13">
        <v>3.964</v>
      </c>
      <c r="AA125" s="13">
        <v>3.1120000000000001</v>
      </c>
      <c r="AB125" s="10"/>
      <c r="AC125" s="11" t="s">
        <v>2</v>
      </c>
      <c r="AD125" s="13">
        <v>3.78</v>
      </c>
      <c r="AE125" s="13">
        <v>-14.84</v>
      </c>
      <c r="AF125" s="13"/>
      <c r="AG125" s="11" t="s">
        <v>2</v>
      </c>
      <c r="AH125" s="13">
        <v>0.34029999999999999</v>
      </c>
      <c r="AI125" s="13">
        <v>-3.7770000000000001</v>
      </c>
      <c r="AL125" s="10"/>
      <c r="AM125" s="10"/>
    </row>
    <row r="126" spans="1:39" x14ac:dyDescent="0.2">
      <c r="B126" s="9">
        <v>9.9999999999999995E-7</v>
      </c>
      <c r="C126" s="13">
        <v>100.622</v>
      </c>
      <c r="D126" s="13">
        <v>98.683329999999998</v>
      </c>
      <c r="E126" s="13">
        <v>100.6947</v>
      </c>
      <c r="F126" s="13">
        <v>97.541839999999993</v>
      </c>
      <c r="G126" s="13">
        <v>100.2457</v>
      </c>
      <c r="H126" s="13">
        <v>100.29049999999999</v>
      </c>
      <c r="I126" s="9">
        <v>1.0000000000000001E-5</v>
      </c>
      <c r="J126" s="13">
        <v>103.7266</v>
      </c>
      <c r="K126" s="13">
        <v>92.324640000000002</v>
      </c>
      <c r="L126" s="13">
        <v>103.9487</v>
      </c>
      <c r="M126" s="13">
        <v>86.747960000000006</v>
      </c>
      <c r="N126" s="13">
        <v>90.67765</v>
      </c>
      <c r="O126" s="13">
        <v>85.843599999999995</v>
      </c>
      <c r="P126" s="9">
        <v>9.9999999999999995E-7</v>
      </c>
      <c r="Q126" s="13">
        <v>100.5384</v>
      </c>
      <c r="R126" s="13">
        <v>99.532629999999997</v>
      </c>
      <c r="S126" s="13">
        <v>99.928989999999999</v>
      </c>
      <c r="T126" s="13">
        <v>86.860339999999994</v>
      </c>
      <c r="U126" s="13">
        <v>84.349739999999997</v>
      </c>
      <c r="V126" s="13">
        <v>93.429659999999998</v>
      </c>
      <c r="W126" s="10"/>
      <c r="X126" s="10"/>
      <c r="Y126" s="11" t="s">
        <v>3</v>
      </c>
      <c r="Z126" s="13">
        <v>103.3</v>
      </c>
      <c r="AA126" s="13">
        <v>97.5</v>
      </c>
      <c r="AB126" s="10"/>
      <c r="AC126" s="11" t="s">
        <v>3</v>
      </c>
      <c r="AD126" s="13">
        <v>107.6</v>
      </c>
      <c r="AE126" s="13">
        <v>85.83</v>
      </c>
      <c r="AF126" s="13"/>
      <c r="AG126" s="11" t="s">
        <v>3</v>
      </c>
      <c r="AH126" s="13">
        <v>101.3</v>
      </c>
      <c r="AI126" s="13">
        <v>89.06</v>
      </c>
      <c r="AL126" s="10"/>
      <c r="AM126" s="10"/>
    </row>
    <row r="127" spans="1:39" x14ac:dyDescent="0.2">
      <c r="B127" s="9">
        <v>9.9999999999999995E-8</v>
      </c>
      <c r="C127" s="13">
        <v>103.63339999999999</v>
      </c>
      <c r="D127" s="13">
        <v>103.125</v>
      </c>
      <c r="E127" s="13">
        <v>104.2089</v>
      </c>
      <c r="F127" s="13">
        <v>95.566670000000002</v>
      </c>
      <c r="G127" s="13">
        <v>92.070170000000005</v>
      </c>
      <c r="H127" s="13">
        <v>94.812399999999997</v>
      </c>
      <c r="I127" s="9">
        <v>9.9999999999999995E-7</v>
      </c>
      <c r="J127" s="13">
        <v>105.4316</v>
      </c>
      <c r="K127" s="13">
        <v>108.9735</v>
      </c>
      <c r="L127" s="13">
        <v>106.6671</v>
      </c>
      <c r="M127" s="13">
        <v>62.445900000000002</v>
      </c>
      <c r="N127" s="13">
        <v>81.997039999999998</v>
      </c>
      <c r="O127" s="13">
        <v>98.459990000000005</v>
      </c>
      <c r="P127" s="9">
        <v>9.9999999999999995E-8</v>
      </c>
      <c r="Q127" s="13">
        <v>103.5804</v>
      </c>
      <c r="R127" s="13">
        <v>105.1386</v>
      </c>
      <c r="S127" s="13">
        <v>103.11960000000001</v>
      </c>
      <c r="T127" s="13">
        <v>81.551439999999999</v>
      </c>
      <c r="U127" s="13">
        <v>80.34581</v>
      </c>
      <c r="V127" s="13">
        <v>76.708359999999999</v>
      </c>
      <c r="W127" s="10"/>
      <c r="X127" s="10"/>
      <c r="Y127" s="11" t="s">
        <v>4</v>
      </c>
      <c r="Z127" s="13">
        <v>-10.199999999999999</v>
      </c>
      <c r="AA127" s="13">
        <v>-8.5459999999999994</v>
      </c>
      <c r="AB127" s="10"/>
      <c r="AC127" s="11" t="s">
        <v>4</v>
      </c>
      <c r="AD127" s="13">
        <v>-9.6300000000000008</v>
      </c>
      <c r="AE127" s="13">
        <v>-8.0540000000000003</v>
      </c>
      <c r="AF127" s="13"/>
      <c r="AG127" s="11" t="s">
        <v>4</v>
      </c>
      <c r="AH127" s="13">
        <v>-9.6530000000000005</v>
      </c>
      <c r="AI127" s="13">
        <v>-7.9470000000000001</v>
      </c>
      <c r="AL127" s="10"/>
      <c r="AM127" s="10"/>
    </row>
    <row r="128" spans="1:39" x14ac:dyDescent="0.2">
      <c r="B128" s="9">
        <v>1E-8</v>
      </c>
      <c r="C128" s="13">
        <v>106.114</v>
      </c>
      <c r="D128" s="13">
        <v>107.3823</v>
      </c>
      <c r="E128" s="13">
        <v>105.9353</v>
      </c>
      <c r="F128" s="13">
        <v>78.729789999999994</v>
      </c>
      <c r="G128" s="13">
        <v>72.938509999999994</v>
      </c>
      <c r="H128" s="13">
        <v>70.464759999999998</v>
      </c>
      <c r="I128" s="9">
        <v>9.9999999999999995E-8</v>
      </c>
      <c r="J128" s="13">
        <v>114.0817</v>
      </c>
      <c r="K128" s="13">
        <v>113.3976</v>
      </c>
      <c r="L128" s="13">
        <v>109.4705</v>
      </c>
      <c r="M128" s="13">
        <v>78.689859999999996</v>
      </c>
      <c r="N128" s="13">
        <v>83.888890000000004</v>
      </c>
      <c r="O128" s="13">
        <v>82.206909999999993</v>
      </c>
      <c r="P128" s="9">
        <v>1E-8</v>
      </c>
      <c r="Q128" s="13">
        <v>100.91</v>
      </c>
      <c r="R128" s="13">
        <v>101.97020000000001</v>
      </c>
      <c r="S128" s="13">
        <v>98.187510000000003</v>
      </c>
      <c r="T128" s="13">
        <v>32.99391</v>
      </c>
      <c r="U128" s="13">
        <v>38.080170000000003</v>
      </c>
      <c r="V128" s="13">
        <v>46.790179999999999</v>
      </c>
      <c r="W128" s="10"/>
      <c r="X128" s="10"/>
      <c r="Y128" s="11" t="s">
        <v>5</v>
      </c>
      <c r="Z128" s="13">
        <v>6.3410000000000004E-11</v>
      </c>
      <c r="AA128" s="13">
        <v>2.845E-9</v>
      </c>
      <c r="AB128" s="10"/>
      <c r="AC128" s="11" t="s">
        <v>5</v>
      </c>
      <c r="AD128" s="13">
        <v>2.3439999999999999E-10</v>
      </c>
      <c r="AE128" s="13">
        <v>8.8360000000000005E-9</v>
      </c>
      <c r="AF128" s="13"/>
      <c r="AG128" s="11" t="s">
        <v>5</v>
      </c>
      <c r="AH128" s="13">
        <v>2.223E-10</v>
      </c>
      <c r="AI128" s="13">
        <v>1.131E-8</v>
      </c>
      <c r="AL128" s="10"/>
      <c r="AM128" s="10"/>
    </row>
    <row r="129" spans="1:39" x14ac:dyDescent="0.2">
      <c r="B129" s="9">
        <v>1.0000000000000001E-9</v>
      </c>
      <c r="C129" s="13">
        <v>97.431839999999994</v>
      </c>
      <c r="D129" s="13">
        <v>97.554749999999999</v>
      </c>
      <c r="E129" s="13">
        <v>95.314359999999994</v>
      </c>
      <c r="F129" s="13">
        <v>24.569230000000001</v>
      </c>
      <c r="G129" s="13">
        <v>29.190750000000001</v>
      </c>
      <c r="H129" s="13">
        <v>35.218530000000001</v>
      </c>
      <c r="I129" s="9">
        <v>1E-8</v>
      </c>
      <c r="J129" s="13">
        <v>111.2358</v>
      </c>
      <c r="K129" s="13">
        <v>111.57940000000001</v>
      </c>
      <c r="L129" s="13">
        <v>112.6636</v>
      </c>
      <c r="M129" s="13">
        <v>9.6292369999999998</v>
      </c>
      <c r="N129" s="13">
        <v>57.364469999999997</v>
      </c>
      <c r="O129" s="13">
        <v>32.104329999999997</v>
      </c>
      <c r="P129" s="9">
        <v>1.0000000000000001E-9</v>
      </c>
      <c r="Q129" s="13">
        <v>77.222880000000004</v>
      </c>
      <c r="R129" s="13">
        <v>81.193849999999998</v>
      </c>
      <c r="S129" s="13">
        <v>76.836439999999996</v>
      </c>
      <c r="T129" s="13">
        <v>0.14727899999999999</v>
      </c>
      <c r="U129" s="13">
        <v>1.3700369999999999</v>
      </c>
      <c r="V129" s="13">
        <v>13.446910000000001</v>
      </c>
      <c r="W129" s="10"/>
      <c r="X129" s="10"/>
      <c r="Y129" s="11" t="s">
        <v>6</v>
      </c>
      <c r="Z129" s="13">
        <v>99.34</v>
      </c>
      <c r="AA129" s="13">
        <v>94.39</v>
      </c>
      <c r="AB129" s="10"/>
      <c r="AC129" s="11" t="s">
        <v>6</v>
      </c>
      <c r="AD129" s="13">
        <v>103.8</v>
      </c>
      <c r="AE129" s="13">
        <v>100.7</v>
      </c>
      <c r="AF129" s="13"/>
      <c r="AG129" s="11" t="s">
        <v>6</v>
      </c>
      <c r="AH129" s="13">
        <v>101</v>
      </c>
      <c r="AI129" s="13">
        <v>92.84</v>
      </c>
      <c r="AL129" s="10"/>
      <c r="AM129" s="10"/>
    </row>
    <row r="130" spans="1:39" x14ac:dyDescent="0.2">
      <c r="B130" s="9">
        <v>1E-10</v>
      </c>
      <c r="C130" s="13">
        <v>62.69182</v>
      </c>
      <c r="D130" s="13">
        <v>62.58567</v>
      </c>
      <c r="E130" s="13">
        <v>66.111069999999998</v>
      </c>
      <c r="F130" s="13">
        <v>7.8729789999999999</v>
      </c>
      <c r="G130" s="13">
        <v>8.6464269999999992</v>
      </c>
      <c r="H130" s="13">
        <v>9.0235629999999993</v>
      </c>
      <c r="I130" s="9">
        <v>1.0000000000000001E-9</v>
      </c>
      <c r="J130" s="13">
        <v>87.883359999999996</v>
      </c>
      <c r="K130" s="13">
        <v>81.588819999999998</v>
      </c>
      <c r="L130" s="13">
        <v>78.941940000000002</v>
      </c>
      <c r="M130" s="13">
        <v>11.0831</v>
      </c>
      <c r="N130" s="13">
        <v>14.52716</v>
      </c>
      <c r="O130" s="13">
        <v>3.5329389999999998</v>
      </c>
      <c r="P130" s="9">
        <v>1E-10</v>
      </c>
      <c r="Q130" s="13">
        <v>34.902230000000003</v>
      </c>
      <c r="R130" s="13">
        <v>36.158180000000002</v>
      </c>
      <c r="S130" s="13">
        <v>34.709009999999999</v>
      </c>
      <c r="T130" s="13">
        <v>4.6615500000000001</v>
      </c>
      <c r="U130" s="13">
        <v>1.6851449999999999</v>
      </c>
      <c r="V130" s="13">
        <v>2.3187869999999999</v>
      </c>
      <c r="W130" s="10"/>
      <c r="X130" s="10"/>
      <c r="Y130" s="11" t="s">
        <v>7</v>
      </c>
      <c r="Z130" s="13"/>
      <c r="AA130" s="13"/>
      <c r="AB130" s="10"/>
      <c r="AC130" s="11" t="s">
        <v>7</v>
      </c>
      <c r="AD130" s="13"/>
      <c r="AE130" s="13"/>
      <c r="AF130" s="13"/>
      <c r="AG130" s="11" t="s">
        <v>7</v>
      </c>
      <c r="AH130" s="13"/>
      <c r="AI130" s="13"/>
      <c r="AL130" s="10"/>
      <c r="AM130" s="10"/>
    </row>
    <row r="131" spans="1:39" x14ac:dyDescent="0.2">
      <c r="B131" s="9">
        <v>9.9999999999999994E-12</v>
      </c>
      <c r="C131" s="13">
        <v>15.364269999999999</v>
      </c>
      <c r="D131" s="13">
        <v>16.330829999999999</v>
      </c>
      <c r="E131" s="13">
        <v>25.81757</v>
      </c>
      <c r="F131" s="13">
        <v>-5.5249300000000003</v>
      </c>
      <c r="G131" s="13">
        <v>7.4958429999999998</v>
      </c>
      <c r="H131" s="13">
        <v>6.6840419999999998</v>
      </c>
      <c r="I131" s="9">
        <v>1E-10</v>
      </c>
      <c r="J131" s="13">
        <v>38.83484</v>
      </c>
      <c r="K131" s="13">
        <v>35.931609999999999</v>
      </c>
      <c r="L131" s="13">
        <v>36.92792</v>
      </c>
      <c r="M131" s="13">
        <v>-53.516599999999997</v>
      </c>
      <c r="N131" s="13">
        <v>-29.334099999999999</v>
      </c>
      <c r="O131" s="13">
        <v>-4.8719000000000001</v>
      </c>
      <c r="P131" s="9">
        <v>9.9999999999999994E-12</v>
      </c>
      <c r="Q131" s="13">
        <v>-0.62343000000000004</v>
      </c>
      <c r="R131" s="13">
        <v>10.88321</v>
      </c>
      <c r="S131" s="13">
        <v>-5.69428</v>
      </c>
      <c r="T131" s="13">
        <v>-16.060300000000002</v>
      </c>
      <c r="U131" s="13">
        <v>-6.93581</v>
      </c>
      <c r="V131" s="13">
        <v>-15.820499999999999</v>
      </c>
      <c r="W131" s="10"/>
      <c r="X131" s="10"/>
      <c r="Y131" s="11" t="s">
        <v>2</v>
      </c>
      <c r="Z131" s="13">
        <v>2.15</v>
      </c>
      <c r="AA131" s="13">
        <v>1.2909999999999999</v>
      </c>
      <c r="AB131" s="10"/>
      <c r="AC131" s="11" t="s">
        <v>2</v>
      </c>
      <c r="AD131" s="13">
        <v>4.1609999999999996</v>
      </c>
      <c r="AE131" s="13">
        <v>6.2519999999999998</v>
      </c>
      <c r="AF131" s="13"/>
      <c r="AG131" s="11" t="s">
        <v>2</v>
      </c>
      <c r="AH131" s="13">
        <v>1.6359999999999999</v>
      </c>
      <c r="AI131" s="13">
        <v>1.796</v>
      </c>
      <c r="AL131" s="10"/>
      <c r="AM131" s="10"/>
    </row>
    <row r="132" spans="1:39" x14ac:dyDescent="0.2">
      <c r="B132" s="9">
        <v>9.9999999999999998E-13</v>
      </c>
      <c r="C132" s="13">
        <v>0.843638</v>
      </c>
      <c r="D132" s="13">
        <v>16.5152</v>
      </c>
      <c r="E132" s="13">
        <v>8.4587310000000002</v>
      </c>
      <c r="F132" s="13">
        <v>-2.2457699999999998</v>
      </c>
      <c r="G132" s="13">
        <v>5.8466719999999999</v>
      </c>
      <c r="H132" s="13">
        <v>7.7898810000000003</v>
      </c>
      <c r="I132" s="9">
        <v>9.9999999999999994E-12</v>
      </c>
      <c r="J132" s="13">
        <v>-3.8073800000000002</v>
      </c>
      <c r="K132" s="13">
        <v>31.467980000000001</v>
      </c>
      <c r="L132" s="13">
        <v>6.8047399999999998</v>
      </c>
      <c r="M132" s="13">
        <v>7.4474260000000001</v>
      </c>
      <c r="N132" s="13">
        <v>-22.8962</v>
      </c>
      <c r="O132" s="13">
        <v>-58.813899999999997</v>
      </c>
      <c r="P132" s="9">
        <v>9.9999999999999998E-13</v>
      </c>
      <c r="Q132" s="13">
        <v>8.4084749999999993</v>
      </c>
      <c r="R132" s="13">
        <v>4.5564140000000002</v>
      </c>
      <c r="S132" s="13">
        <v>-5.3499499999999998</v>
      </c>
      <c r="T132" s="13">
        <v>-11.0014</v>
      </c>
      <c r="U132" s="13">
        <v>1.209058</v>
      </c>
      <c r="V132" s="13">
        <v>-5.0725600000000002</v>
      </c>
      <c r="W132" s="10"/>
      <c r="X132" s="10"/>
      <c r="Y132" s="11" t="s">
        <v>3</v>
      </c>
      <c r="Z132" s="13">
        <v>1.698</v>
      </c>
      <c r="AA132" s="13">
        <v>1.8140000000000001</v>
      </c>
      <c r="AB132" s="10"/>
      <c r="AC132" s="11" t="s">
        <v>3</v>
      </c>
      <c r="AD132" s="13">
        <v>2.7410000000000001</v>
      </c>
      <c r="AE132" s="13">
        <v>7.3040000000000003</v>
      </c>
      <c r="AF132" s="13"/>
      <c r="AG132" s="11" t="s">
        <v>3</v>
      </c>
      <c r="AH132" s="13">
        <v>1.542</v>
      </c>
      <c r="AI132" s="13">
        <v>3.2149999999999999</v>
      </c>
      <c r="AL132" s="10"/>
      <c r="AM132" s="10"/>
    </row>
    <row r="133" spans="1:39" x14ac:dyDescent="0.2">
      <c r="B133" s="9">
        <v>1E-13</v>
      </c>
      <c r="C133" s="13">
        <v>4.4472589999999999</v>
      </c>
      <c r="D133" s="13">
        <v>8.8889300000000002</v>
      </c>
      <c r="E133" s="13">
        <v>-13.3362</v>
      </c>
      <c r="F133" s="13">
        <v>-5.0455199999999998</v>
      </c>
      <c r="G133" s="13">
        <v>3.0533090000000001</v>
      </c>
      <c r="H133" s="13">
        <v>1.9922150000000001</v>
      </c>
      <c r="I133" s="9">
        <v>9.9999999999999998E-13</v>
      </c>
      <c r="J133" s="13">
        <v>18.707509999999999</v>
      </c>
      <c r="K133" s="13">
        <v>-9.8351400000000009</v>
      </c>
      <c r="L133" s="13">
        <v>-8.8723700000000001</v>
      </c>
      <c r="M133" s="13">
        <v>-8.1040600000000005</v>
      </c>
      <c r="N133" s="13">
        <v>-10.9175</v>
      </c>
      <c r="O133" s="13">
        <v>19.021570000000001</v>
      </c>
      <c r="P133" s="9">
        <v>1E-13</v>
      </c>
      <c r="Q133" s="13">
        <v>2.3863789999999998</v>
      </c>
      <c r="R133" s="13">
        <v>-2.9321899999999999</v>
      </c>
      <c r="S133" s="13">
        <v>0.54581199999999996</v>
      </c>
      <c r="T133" s="13">
        <v>6.0007609999999998</v>
      </c>
      <c r="U133" s="13">
        <v>1.7330970000000001</v>
      </c>
      <c r="V133" s="13">
        <v>-7.73386</v>
      </c>
      <c r="W133" s="10"/>
      <c r="X133" s="10"/>
      <c r="Y133" s="11" t="s">
        <v>4</v>
      </c>
      <c r="Z133" s="13">
        <v>6.3310000000000005E-2</v>
      </c>
      <c r="AA133" s="13">
        <v>5.5500000000000001E-2</v>
      </c>
      <c r="AB133" s="10"/>
      <c r="AC133" s="11" t="s">
        <v>4</v>
      </c>
      <c r="AD133" s="13">
        <v>0.1101</v>
      </c>
      <c r="AE133" s="13">
        <v>0.21759999999999999</v>
      </c>
      <c r="AF133" s="13"/>
      <c r="AG133" s="11" t="s">
        <v>4</v>
      </c>
      <c r="AH133" s="13">
        <v>5.3629999999999997E-2</v>
      </c>
      <c r="AI133" s="13">
        <v>8.183E-2</v>
      </c>
      <c r="AL133" s="10"/>
      <c r="AM133" s="10"/>
    </row>
    <row r="134" spans="1:39" x14ac:dyDescent="0.2">
      <c r="B134" s="10"/>
      <c r="C134" s="10"/>
      <c r="D134" s="10"/>
      <c r="E134" s="11"/>
      <c r="F134" s="13"/>
      <c r="G134" s="13"/>
      <c r="H134" s="10"/>
      <c r="I134" s="11"/>
      <c r="J134" s="13"/>
      <c r="K134" s="13"/>
      <c r="L134" s="10"/>
      <c r="M134" s="11"/>
      <c r="N134" s="13"/>
      <c r="O134" s="13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  <c r="AE134" s="10"/>
      <c r="AF134" s="10"/>
      <c r="AG134" s="10"/>
      <c r="AH134" s="10"/>
      <c r="AI134" s="10"/>
      <c r="AL134" s="10"/>
      <c r="AM134" s="10"/>
    </row>
    <row r="135" spans="1:39" ht="20.399999999999999" x14ac:dyDescent="0.2">
      <c r="A135" s="2" t="s">
        <v>23</v>
      </c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1" t="s">
        <v>1</v>
      </c>
      <c r="Z135" s="7" t="s">
        <v>101</v>
      </c>
      <c r="AA135" s="7" t="s">
        <v>145</v>
      </c>
      <c r="AB135" s="10"/>
      <c r="AC135" s="11" t="s">
        <v>1</v>
      </c>
      <c r="AD135" s="7" t="s">
        <v>105</v>
      </c>
      <c r="AE135" s="7" t="s">
        <v>146</v>
      </c>
      <c r="AF135" s="7"/>
      <c r="AG135" s="11" t="s">
        <v>1</v>
      </c>
      <c r="AH135" s="7" t="s">
        <v>103</v>
      </c>
      <c r="AI135" s="7" t="s">
        <v>147</v>
      </c>
      <c r="AL135" s="10"/>
      <c r="AM135" s="10"/>
    </row>
    <row r="136" spans="1:39" x14ac:dyDescent="0.2">
      <c r="B136" s="12" t="s">
        <v>100</v>
      </c>
      <c r="C136" s="32" t="s">
        <v>113</v>
      </c>
      <c r="D136" s="32"/>
      <c r="E136" s="32"/>
      <c r="F136" s="32" t="s">
        <v>145</v>
      </c>
      <c r="G136" s="32"/>
      <c r="H136" s="32"/>
      <c r="I136" s="12" t="s">
        <v>100</v>
      </c>
      <c r="J136" s="32" t="s">
        <v>116</v>
      </c>
      <c r="K136" s="32"/>
      <c r="L136" s="32"/>
      <c r="M136" s="32" t="s">
        <v>146</v>
      </c>
      <c r="N136" s="32"/>
      <c r="O136" s="32"/>
      <c r="P136" s="12" t="s">
        <v>100</v>
      </c>
      <c r="Q136" s="32" t="s">
        <v>109</v>
      </c>
      <c r="R136" s="32"/>
      <c r="S136" s="32"/>
      <c r="T136" s="32" t="s">
        <v>147</v>
      </c>
      <c r="U136" s="32"/>
      <c r="V136" s="32"/>
      <c r="W136" s="10"/>
      <c r="X136" s="10"/>
      <c r="Y136" s="11" t="s">
        <v>2</v>
      </c>
      <c r="Z136" s="13">
        <v>5.1079999999999997</v>
      </c>
      <c r="AA136" s="10"/>
      <c r="AB136" s="10"/>
      <c r="AC136" s="11" t="s">
        <v>2</v>
      </c>
      <c r="AD136" s="13">
        <v>-6.3010000000000002</v>
      </c>
      <c r="AE136" s="10"/>
      <c r="AF136" s="10"/>
      <c r="AG136" s="11" t="s">
        <v>2</v>
      </c>
      <c r="AH136" s="13">
        <v>-6.3010000000000002</v>
      </c>
      <c r="AI136" s="13"/>
      <c r="AL136" s="10"/>
      <c r="AM136" s="10"/>
    </row>
    <row r="137" spans="1:39" x14ac:dyDescent="0.2">
      <c r="B137" s="9">
        <v>1.0000000000000001E-5</v>
      </c>
      <c r="C137" s="13">
        <v>69.912270000000007</v>
      </c>
      <c r="D137" s="13">
        <v>106.4109</v>
      </c>
      <c r="E137" s="13">
        <v>123.6769</v>
      </c>
      <c r="F137" s="13">
        <v>70.602890000000002</v>
      </c>
      <c r="G137" s="13">
        <v>77.023110000000003</v>
      </c>
      <c r="H137" s="13">
        <v>10.840960000000001</v>
      </c>
      <c r="I137" s="9">
        <v>1.0000000000000001E-5</v>
      </c>
      <c r="J137" s="13">
        <v>105.9726</v>
      </c>
      <c r="K137" s="13">
        <v>96.04871</v>
      </c>
      <c r="L137" s="13">
        <v>97.978719999999996</v>
      </c>
      <c r="M137" s="13">
        <v>-2.3582000000000001</v>
      </c>
      <c r="N137" s="13">
        <v>8.9825110000000006</v>
      </c>
      <c r="O137" s="13">
        <v>32.699759999999998</v>
      </c>
      <c r="P137" s="9">
        <v>1.0000000000000001E-5</v>
      </c>
      <c r="Q137" s="13">
        <v>105.9726</v>
      </c>
      <c r="R137" s="13">
        <v>96.04871</v>
      </c>
      <c r="S137" s="13">
        <v>97.978729999999999</v>
      </c>
      <c r="T137" s="13">
        <v>1.1451279999999999</v>
      </c>
      <c r="U137" s="13">
        <v>12.22592</v>
      </c>
      <c r="V137" s="13"/>
      <c r="W137" s="10"/>
      <c r="X137" s="10"/>
      <c r="Y137" s="11" t="s">
        <v>3</v>
      </c>
      <c r="Z137" s="13">
        <v>94.27</v>
      </c>
      <c r="AA137" s="10"/>
      <c r="AB137" s="10"/>
      <c r="AC137" s="11" t="s">
        <v>3</v>
      </c>
      <c r="AD137" s="13">
        <v>108.2</v>
      </c>
      <c r="AE137" s="10"/>
      <c r="AF137" s="10"/>
      <c r="AG137" s="11" t="s">
        <v>3</v>
      </c>
      <c r="AH137" s="13">
        <v>108.2</v>
      </c>
      <c r="AI137" s="13"/>
      <c r="AL137" s="10"/>
      <c r="AM137" s="10"/>
    </row>
    <row r="138" spans="1:39" x14ac:dyDescent="0.2">
      <c r="B138" s="9">
        <v>9.9999999999999995E-7</v>
      </c>
      <c r="C138" s="13">
        <v>103.14279999999999</v>
      </c>
      <c r="D138" s="13">
        <v>80.642049999999998</v>
      </c>
      <c r="E138" s="13">
        <v>85.790030000000002</v>
      </c>
      <c r="F138" s="13">
        <v>33.452309999999997</v>
      </c>
      <c r="G138" s="13">
        <v>20.377559999999999</v>
      </c>
      <c r="H138" s="13">
        <v>53.298760000000001</v>
      </c>
      <c r="I138" s="9">
        <v>9.9999999999999995E-7</v>
      </c>
      <c r="J138" s="13">
        <v>105.28579999999999</v>
      </c>
      <c r="K138" s="13">
        <v>109.3837</v>
      </c>
      <c r="L138" s="13">
        <v>101.20140000000001</v>
      </c>
      <c r="M138" s="13">
        <v>-2.7639900000000002</v>
      </c>
      <c r="N138" s="13">
        <v>7.5702610000000004</v>
      </c>
      <c r="O138" s="13">
        <v>2.5272770000000002</v>
      </c>
      <c r="P138" s="9">
        <v>9.9999999999999995E-7</v>
      </c>
      <c r="Q138" s="13">
        <v>105.28579999999999</v>
      </c>
      <c r="R138" s="13">
        <v>109.3837</v>
      </c>
      <c r="S138" s="13">
        <v>101.20140000000001</v>
      </c>
      <c r="T138" s="13">
        <v>0.74863400000000002</v>
      </c>
      <c r="U138" s="13">
        <v>10.84604</v>
      </c>
      <c r="V138" s="13">
        <v>5.9186360000000002</v>
      </c>
      <c r="W138" s="10"/>
      <c r="X138" s="10"/>
      <c r="Y138" s="11" t="s">
        <v>4</v>
      </c>
      <c r="Z138" s="13">
        <v>-9.2539999999999996</v>
      </c>
      <c r="AA138" s="10"/>
      <c r="AB138" s="10"/>
      <c r="AC138" s="11" t="s">
        <v>4</v>
      </c>
      <c r="AD138" s="13">
        <v>-9.2249999999999996</v>
      </c>
      <c r="AE138" s="10"/>
      <c r="AF138" s="10"/>
      <c r="AG138" s="11" t="s">
        <v>4</v>
      </c>
      <c r="AH138" s="13">
        <v>-9.2249999999999996</v>
      </c>
      <c r="AI138" s="13"/>
      <c r="AL138" s="10"/>
      <c r="AM138" s="10"/>
    </row>
    <row r="139" spans="1:39" x14ac:dyDescent="0.2">
      <c r="B139" s="9">
        <v>9.9999999999999995E-8</v>
      </c>
      <c r="C139" s="13">
        <v>115.2319</v>
      </c>
      <c r="D139" s="13">
        <v>89.520870000000002</v>
      </c>
      <c r="E139" s="13">
        <v>104.907</v>
      </c>
      <c r="F139" s="13">
        <v>39.614789999999999</v>
      </c>
      <c r="G139" s="13">
        <v>46.046720000000001</v>
      </c>
      <c r="H139" s="13">
        <v>33.604619999999997</v>
      </c>
      <c r="I139" s="9">
        <v>9.9999999999999995E-8</v>
      </c>
      <c r="J139" s="13">
        <v>113.64319999999999</v>
      </c>
      <c r="K139" s="13">
        <v>118.0329</v>
      </c>
      <c r="L139" s="13">
        <v>117.7591</v>
      </c>
      <c r="M139" s="13">
        <v>15.72607</v>
      </c>
      <c r="N139" s="13">
        <v>15.838190000000001</v>
      </c>
      <c r="O139" s="13">
        <v>18.083379999999998</v>
      </c>
      <c r="P139" s="9">
        <v>9.9999999999999995E-8</v>
      </c>
      <c r="Q139" s="13">
        <v>113.64319999999999</v>
      </c>
      <c r="R139" s="13">
        <v>118.0329</v>
      </c>
      <c r="S139" s="13">
        <v>117.7591</v>
      </c>
      <c r="T139" s="13">
        <v>18.81493</v>
      </c>
      <c r="U139" s="13">
        <v>18.924479999999999</v>
      </c>
      <c r="V139" s="13"/>
      <c r="W139" s="10"/>
      <c r="X139" s="10"/>
      <c r="Y139" s="11" t="s">
        <v>5</v>
      </c>
      <c r="Z139" s="13">
        <v>5.5700000000000004E-10</v>
      </c>
      <c r="AA139" s="13" t="s">
        <v>53</v>
      </c>
      <c r="AB139" s="10"/>
      <c r="AC139" s="11" t="s">
        <v>5</v>
      </c>
      <c r="AD139" s="13">
        <v>5.9579999999999995E-10</v>
      </c>
      <c r="AE139" s="13" t="s">
        <v>53</v>
      </c>
      <c r="AF139" s="13"/>
      <c r="AG139" s="11" t="s">
        <v>5</v>
      </c>
      <c r="AH139" s="13">
        <v>5.9579999999999995E-10</v>
      </c>
      <c r="AI139" s="13" t="s">
        <v>53</v>
      </c>
      <c r="AL139" s="10"/>
      <c r="AM139" s="10"/>
    </row>
    <row r="140" spans="1:39" x14ac:dyDescent="0.2">
      <c r="B140" s="9">
        <v>1E-8</v>
      </c>
      <c r="C140" s="13">
        <v>76.390630000000002</v>
      </c>
      <c r="D140" s="13">
        <v>81.972430000000003</v>
      </c>
      <c r="E140" s="13">
        <v>80.38176</v>
      </c>
      <c r="F140" s="13">
        <v>28.039650000000002</v>
      </c>
      <c r="G140" s="13">
        <v>31.2849</v>
      </c>
      <c r="H140" s="13">
        <v>40.165430000000001</v>
      </c>
      <c r="I140" s="9">
        <v>1E-8</v>
      </c>
      <c r="J140" s="13">
        <v>99.307289999999995</v>
      </c>
      <c r="K140" s="13">
        <v>106.82089999999999</v>
      </c>
      <c r="L140" s="13">
        <v>108.5354</v>
      </c>
      <c r="M140" s="13">
        <v>-9.4915299999999991</v>
      </c>
      <c r="N140" s="13">
        <v>-6.5575700000000001</v>
      </c>
      <c r="O140" s="13">
        <v>-26.131499999999999</v>
      </c>
      <c r="P140" s="9">
        <v>1E-8</v>
      </c>
      <c r="Q140" s="13">
        <v>99.307289999999995</v>
      </c>
      <c r="R140" s="13">
        <v>106.82089999999999</v>
      </c>
      <c r="S140" s="13">
        <v>108.5354</v>
      </c>
      <c r="T140" s="13">
        <v>-5.8247499999999999</v>
      </c>
      <c r="U140" s="13">
        <v>-2.9580500000000001</v>
      </c>
      <c r="V140" s="13"/>
      <c r="W140" s="10"/>
      <c r="X140" s="10"/>
      <c r="Y140" s="11" t="s">
        <v>6</v>
      </c>
      <c r="Z140" s="13">
        <v>89.16</v>
      </c>
      <c r="AA140" s="10"/>
      <c r="AB140" s="10"/>
      <c r="AC140" s="11" t="s">
        <v>6</v>
      </c>
      <c r="AD140" s="13">
        <v>114.5</v>
      </c>
      <c r="AE140" s="10"/>
      <c r="AF140" s="10"/>
      <c r="AG140" s="11" t="s">
        <v>6</v>
      </c>
      <c r="AH140" s="13">
        <v>114.5</v>
      </c>
      <c r="AI140" s="13"/>
      <c r="AL140" s="10"/>
      <c r="AM140" s="10"/>
    </row>
    <row r="141" spans="1:39" x14ac:dyDescent="0.2">
      <c r="B141" s="9">
        <v>1.0000000000000001E-9</v>
      </c>
      <c r="C141" s="13">
        <v>27.108840000000001</v>
      </c>
      <c r="D141" s="13">
        <v>63.086860000000001</v>
      </c>
      <c r="E141" s="13">
        <v>81.914590000000004</v>
      </c>
      <c r="F141" s="13">
        <v>-6.9669499999999998</v>
      </c>
      <c r="G141" s="13">
        <v>35.361980000000003</v>
      </c>
      <c r="H141" s="13">
        <v>8.7555560000000003</v>
      </c>
      <c r="I141" s="9">
        <v>1.0000000000000001E-9</v>
      </c>
      <c r="J141" s="13">
        <v>72.305090000000007</v>
      </c>
      <c r="K141" s="13">
        <v>51.178199999999997</v>
      </c>
      <c r="L141" s="13">
        <v>67.206270000000004</v>
      </c>
      <c r="M141" s="13">
        <v>-17.425799999999999</v>
      </c>
      <c r="N141" s="13">
        <v>-14.1554</v>
      </c>
      <c r="O141" s="13">
        <v>-9.3900799999999993</v>
      </c>
      <c r="P141" s="9">
        <v>1.0000000000000001E-9</v>
      </c>
      <c r="Q141" s="13">
        <v>72.305080000000004</v>
      </c>
      <c r="R141" s="13">
        <v>51.17821</v>
      </c>
      <c r="S141" s="13">
        <v>67.206270000000004</v>
      </c>
      <c r="T141" s="13">
        <v>-13.577199999999999</v>
      </c>
      <c r="U141" s="13">
        <v>-10.3818</v>
      </c>
      <c r="V141" s="13">
        <v>-5.7255700000000003</v>
      </c>
      <c r="W141" s="10"/>
      <c r="X141" s="10"/>
      <c r="Y141" s="11" t="s">
        <v>7</v>
      </c>
      <c r="Z141" s="13"/>
      <c r="AA141" s="10"/>
      <c r="AB141" s="10"/>
      <c r="AC141" s="11" t="s">
        <v>7</v>
      </c>
      <c r="AD141" s="13"/>
      <c r="AE141" s="10"/>
      <c r="AF141" s="10"/>
      <c r="AG141" s="11" t="s">
        <v>7</v>
      </c>
      <c r="AH141" s="13"/>
      <c r="AI141" s="13"/>
      <c r="AL141" s="10"/>
      <c r="AM141" s="10"/>
    </row>
    <row r="142" spans="1:39" x14ac:dyDescent="0.2">
      <c r="B142" s="9">
        <v>1E-10</v>
      </c>
      <c r="C142" s="13">
        <v>11.693820000000001</v>
      </c>
      <c r="D142" s="13">
        <v>52.414920000000002</v>
      </c>
      <c r="E142" s="13">
        <v>30.723990000000001</v>
      </c>
      <c r="F142" s="13">
        <v>-33.6905</v>
      </c>
      <c r="G142" s="13">
        <v>32.667360000000002</v>
      </c>
      <c r="H142" s="13">
        <v>53.86112</v>
      </c>
      <c r="I142" s="9">
        <v>1E-10</v>
      </c>
      <c r="J142" s="13">
        <v>15.670489999999999</v>
      </c>
      <c r="K142" s="13">
        <v>19.211839999999999</v>
      </c>
      <c r="L142" s="13">
        <v>3.9512860000000001</v>
      </c>
      <c r="M142" s="13">
        <v>-10.3752</v>
      </c>
      <c r="N142" s="13">
        <v>-6.8939500000000002</v>
      </c>
      <c r="O142" s="13">
        <v>-11.651300000000001</v>
      </c>
      <c r="P142" s="9">
        <v>1E-10</v>
      </c>
      <c r="Q142" s="13">
        <v>15.670489999999999</v>
      </c>
      <c r="R142" s="13">
        <v>19.211829999999999</v>
      </c>
      <c r="S142" s="13">
        <v>3.9512909999999999</v>
      </c>
      <c r="T142" s="13">
        <v>-6.6882099999999998</v>
      </c>
      <c r="U142" s="13">
        <v>-3.28661</v>
      </c>
      <c r="V142" s="13">
        <v>-7.9349999999999996</v>
      </c>
      <c r="W142" s="10"/>
      <c r="X142" s="10"/>
      <c r="Y142" s="11" t="s">
        <v>2</v>
      </c>
      <c r="Z142" s="13">
        <v>6.8739999999999997</v>
      </c>
      <c r="AA142" s="10"/>
      <c r="AB142" s="10"/>
      <c r="AC142" s="11" t="s">
        <v>2</v>
      </c>
      <c r="AD142" s="13">
        <v>3.68</v>
      </c>
      <c r="AE142" s="10"/>
      <c r="AF142" s="10"/>
      <c r="AG142" s="11" t="s">
        <v>2</v>
      </c>
      <c r="AH142" s="13">
        <v>3.68</v>
      </c>
      <c r="AI142" s="13"/>
      <c r="AL142" s="10"/>
      <c r="AM142" s="10"/>
    </row>
    <row r="143" spans="1:39" x14ac:dyDescent="0.2">
      <c r="B143" s="9">
        <v>9.9999999999999994E-12</v>
      </c>
      <c r="C143" s="13">
        <v>18.23002</v>
      </c>
      <c r="D143" s="13">
        <v>-10.6045</v>
      </c>
      <c r="E143" s="13">
        <v>1.918442</v>
      </c>
      <c r="F143" s="13">
        <v>-13.398899999999999</v>
      </c>
      <c r="G143" s="13">
        <v>9.8685500000000008</v>
      </c>
      <c r="H143" s="13">
        <v>21.185949999999998</v>
      </c>
      <c r="I143" s="9">
        <v>9.9999999999999994E-12</v>
      </c>
      <c r="J143" s="13">
        <v>-1.6367700000000001</v>
      </c>
      <c r="K143" s="13">
        <v>-21.5383</v>
      </c>
      <c r="L143" s="13">
        <v>-14.509499999999999</v>
      </c>
      <c r="M143" s="13">
        <v>-7.1288799999999997</v>
      </c>
      <c r="N143" s="13">
        <v>-8.5491399999999995</v>
      </c>
      <c r="O143" s="13">
        <v>3.51505</v>
      </c>
      <c r="P143" s="9">
        <v>9.9999999999999994E-12</v>
      </c>
      <c r="Q143" s="13">
        <v>-1.63676</v>
      </c>
      <c r="R143" s="13">
        <v>-21.538399999999999</v>
      </c>
      <c r="S143" s="13">
        <v>-14.509399999999999</v>
      </c>
      <c r="T143" s="13">
        <v>-3.5162800000000001</v>
      </c>
      <c r="U143" s="13">
        <v>-4.90395</v>
      </c>
      <c r="V143" s="13">
        <v>6.8837729999999997</v>
      </c>
      <c r="W143" s="10"/>
      <c r="X143" s="10"/>
      <c r="Y143" s="11" t="s">
        <v>3</v>
      </c>
      <c r="Z143" s="13">
        <v>5.319</v>
      </c>
      <c r="AA143" s="10"/>
      <c r="AB143" s="10"/>
      <c r="AC143" s="11" t="s">
        <v>3</v>
      </c>
      <c r="AD143" s="13">
        <v>2.8780000000000001</v>
      </c>
      <c r="AE143" s="10"/>
      <c r="AF143" s="10"/>
      <c r="AG143" s="11" t="s">
        <v>3</v>
      </c>
      <c r="AH143" s="13">
        <v>2.8780000000000001</v>
      </c>
      <c r="AI143" s="13"/>
      <c r="AL143" s="10"/>
      <c r="AM143" s="10"/>
    </row>
    <row r="144" spans="1:39" x14ac:dyDescent="0.2">
      <c r="B144" s="9">
        <v>9.9999999999999998E-13</v>
      </c>
      <c r="C144" s="13">
        <v>7.2399500000000003</v>
      </c>
      <c r="D144" s="13">
        <v>9.6399999999999993E-3</v>
      </c>
      <c r="E144" s="13">
        <v>-7.2495900000000004</v>
      </c>
      <c r="F144" s="13">
        <v>8.7438400000000005</v>
      </c>
      <c r="G144" s="13">
        <v>3.2960250000000002</v>
      </c>
      <c r="H144" s="13">
        <v>-12.039899999999999</v>
      </c>
      <c r="I144" s="9">
        <v>9.9999999999999998E-13</v>
      </c>
      <c r="J144" s="13">
        <v>-0.13316</v>
      </c>
      <c r="K144" s="13">
        <v>-12.485200000000001</v>
      </c>
      <c r="L144" s="13">
        <v>12.61838</v>
      </c>
      <c r="M144" s="13">
        <v>-5.5991600000000004</v>
      </c>
      <c r="N144" s="13">
        <v>-1.46119</v>
      </c>
      <c r="O144" s="13">
        <v>7.0603569999999998</v>
      </c>
      <c r="P144" s="9">
        <v>9.9999999999999998E-13</v>
      </c>
      <c r="Q144" s="13">
        <v>-0.13320000000000001</v>
      </c>
      <c r="R144" s="13">
        <v>-12.485300000000001</v>
      </c>
      <c r="S144" s="13">
        <v>12.61838</v>
      </c>
      <c r="T144" s="13">
        <v>-2.0215999999999998</v>
      </c>
      <c r="U144" s="13">
        <v>2.0215719999999999</v>
      </c>
      <c r="V144" s="13"/>
      <c r="W144" s="10"/>
      <c r="X144" s="10"/>
      <c r="Y144" s="11" t="s">
        <v>4</v>
      </c>
      <c r="Z144" s="13">
        <v>0.22559999999999999</v>
      </c>
      <c r="AA144" s="10"/>
      <c r="AB144" s="10"/>
      <c r="AC144" s="11" t="s">
        <v>4</v>
      </c>
      <c r="AD144" s="13">
        <v>9.4039999999999999E-2</v>
      </c>
      <c r="AE144" s="10"/>
      <c r="AF144" s="10"/>
      <c r="AG144" s="11" t="s">
        <v>4</v>
      </c>
      <c r="AH144" s="13">
        <v>9.4039999999999999E-2</v>
      </c>
      <c r="AI144" s="13"/>
      <c r="AL144" s="10"/>
      <c r="AM144" s="10"/>
    </row>
    <row r="145" spans="1:39" x14ac:dyDescent="0.2">
      <c r="B145" s="10"/>
      <c r="C145" s="10"/>
      <c r="D145" s="11"/>
      <c r="E145" s="13"/>
      <c r="F145" s="10"/>
      <c r="G145" s="10"/>
      <c r="H145" s="10"/>
      <c r="I145" s="11"/>
      <c r="J145" s="13"/>
      <c r="K145" s="10"/>
      <c r="L145" s="10"/>
      <c r="M145" s="13"/>
      <c r="N145" s="11"/>
      <c r="O145" s="13"/>
      <c r="P145" s="13"/>
      <c r="Q145" s="10"/>
      <c r="R145" s="10"/>
      <c r="S145" s="10"/>
      <c r="T145" s="13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AE145" s="10"/>
      <c r="AF145" s="10"/>
      <c r="AG145" s="10"/>
      <c r="AH145" s="10"/>
      <c r="AI145" s="10"/>
      <c r="AL145" s="10"/>
      <c r="AM145" s="10"/>
    </row>
    <row r="146" spans="1:39" x14ac:dyDescent="0.2">
      <c r="B146" s="10"/>
      <c r="C146" s="10"/>
      <c r="D146" s="11"/>
      <c r="E146" s="13"/>
      <c r="F146" s="10"/>
      <c r="G146" s="10"/>
      <c r="H146" s="10"/>
      <c r="I146" s="11"/>
      <c r="J146" s="13"/>
      <c r="K146" s="10"/>
      <c r="L146" s="10"/>
      <c r="M146" s="13"/>
      <c r="N146" s="11"/>
      <c r="O146" s="13"/>
      <c r="P146" s="13"/>
      <c r="Q146" s="10"/>
      <c r="R146" s="10"/>
      <c r="S146" s="10"/>
      <c r="T146" s="13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  <c r="AF146" s="10"/>
      <c r="AG146" s="10"/>
      <c r="AH146" s="10"/>
      <c r="AI146" s="10"/>
      <c r="AL146" s="10"/>
      <c r="AM146" s="10"/>
    </row>
    <row r="147" spans="1:39" ht="20.399999999999999" x14ac:dyDescent="0.2">
      <c r="A147" s="2" t="s">
        <v>24</v>
      </c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1" t="s">
        <v>1</v>
      </c>
      <c r="Z147" s="7" t="s">
        <v>101</v>
      </c>
      <c r="AA147" s="7" t="s">
        <v>148</v>
      </c>
      <c r="AB147" s="13"/>
      <c r="AC147" s="11" t="s">
        <v>1</v>
      </c>
      <c r="AD147" s="7" t="s">
        <v>105</v>
      </c>
      <c r="AE147" s="7" t="s">
        <v>149</v>
      </c>
      <c r="AF147" s="7"/>
      <c r="AG147" s="11" t="s">
        <v>1</v>
      </c>
      <c r="AH147" s="7" t="s">
        <v>103</v>
      </c>
      <c r="AI147" s="7" t="s">
        <v>150</v>
      </c>
      <c r="AL147" s="10"/>
      <c r="AM147" s="10"/>
    </row>
    <row r="148" spans="1:39" x14ac:dyDescent="0.2">
      <c r="B148" s="12" t="s">
        <v>100</v>
      </c>
      <c r="C148" s="32" t="s">
        <v>113</v>
      </c>
      <c r="D148" s="32"/>
      <c r="E148" s="32"/>
      <c r="F148" s="32" t="s">
        <v>148</v>
      </c>
      <c r="G148" s="32"/>
      <c r="H148" s="32"/>
      <c r="I148" s="12" t="s">
        <v>100</v>
      </c>
      <c r="J148" s="32" t="s">
        <v>116</v>
      </c>
      <c r="K148" s="32"/>
      <c r="L148" s="32"/>
      <c r="M148" s="32" t="s">
        <v>149</v>
      </c>
      <c r="N148" s="32"/>
      <c r="O148" s="32"/>
      <c r="P148" s="12" t="s">
        <v>100</v>
      </c>
      <c r="Q148" s="32" t="s">
        <v>109</v>
      </c>
      <c r="R148" s="32"/>
      <c r="S148" s="32"/>
      <c r="T148" s="32" t="s">
        <v>150</v>
      </c>
      <c r="U148" s="32"/>
      <c r="V148" s="32"/>
      <c r="W148" s="10"/>
      <c r="X148" s="10"/>
      <c r="Y148" s="11" t="s">
        <v>2</v>
      </c>
      <c r="Z148" s="13">
        <v>5.2690000000000001</v>
      </c>
      <c r="AA148" s="10"/>
      <c r="AB148" s="13"/>
      <c r="AC148" s="11" t="s">
        <v>2</v>
      </c>
      <c r="AD148" s="13">
        <v>5.2690000000000001</v>
      </c>
      <c r="AE148" s="10"/>
      <c r="AF148" s="10"/>
      <c r="AG148" s="11" t="s">
        <v>2</v>
      </c>
      <c r="AH148" s="13">
        <v>5.1079999999999997</v>
      </c>
      <c r="AI148" s="10"/>
      <c r="AL148" s="10"/>
      <c r="AM148" s="10"/>
    </row>
    <row r="149" spans="1:39" x14ac:dyDescent="0.2">
      <c r="B149" s="9">
        <v>1.0000000000000001E-5</v>
      </c>
      <c r="C149" s="13">
        <v>98.69238</v>
      </c>
      <c r="D149" s="13">
        <v>100.0069</v>
      </c>
      <c r="E149" s="13">
        <v>101.30070000000001</v>
      </c>
      <c r="F149" s="13">
        <v>28.692409999999999</v>
      </c>
      <c r="G149" s="13">
        <v>17.245930000000001</v>
      </c>
      <c r="H149" s="13">
        <v>17.55077</v>
      </c>
      <c r="I149" s="9">
        <v>1.0000000000000001E-5</v>
      </c>
      <c r="J149" s="13">
        <v>98.69238</v>
      </c>
      <c r="K149" s="13">
        <v>100.0069</v>
      </c>
      <c r="L149" s="13">
        <v>101.30070000000001</v>
      </c>
      <c r="M149" s="13">
        <v>65.965338175854683</v>
      </c>
      <c r="N149" s="13">
        <v>69.163266723298051</v>
      </c>
      <c r="O149" s="13">
        <v>66.240726454302205</v>
      </c>
      <c r="P149" s="9">
        <v>1.0000000000000001E-5</v>
      </c>
      <c r="Q149" s="13">
        <v>69.912270000000007</v>
      </c>
      <c r="R149" s="13">
        <v>106.4109</v>
      </c>
      <c r="S149" s="13">
        <v>123.6769</v>
      </c>
      <c r="T149" s="13">
        <v>46.960410000000003</v>
      </c>
      <c r="U149" s="13">
        <v>32.900779999999997</v>
      </c>
      <c r="V149" s="13">
        <v>41.4268</v>
      </c>
      <c r="W149" s="10"/>
      <c r="X149" s="10"/>
      <c r="Y149" s="11" t="s">
        <v>3</v>
      </c>
      <c r="Z149" s="13">
        <v>100.5</v>
      </c>
      <c r="AA149" s="10"/>
      <c r="AB149" s="13"/>
      <c r="AC149" s="11" t="s">
        <v>3</v>
      </c>
      <c r="AD149" s="13">
        <v>100.5</v>
      </c>
      <c r="AE149" s="10"/>
      <c r="AF149" s="10"/>
      <c r="AG149" s="11" t="s">
        <v>3</v>
      </c>
      <c r="AH149" s="13">
        <v>94.27</v>
      </c>
      <c r="AI149" s="10"/>
      <c r="AL149" s="10"/>
      <c r="AM149" s="10"/>
    </row>
    <row r="150" spans="1:39" x14ac:dyDescent="0.2">
      <c r="B150" s="9">
        <v>9.9999999999999995E-7</v>
      </c>
      <c r="C150" s="13">
        <v>104.5508</v>
      </c>
      <c r="D150" s="13">
        <v>99.282359999999997</v>
      </c>
      <c r="E150" s="13">
        <v>95.069689999999994</v>
      </c>
      <c r="F150" s="13">
        <v>16.52196</v>
      </c>
      <c r="G150" s="13">
        <v>15.556649999999999</v>
      </c>
      <c r="H150" s="13">
        <v>14.63453</v>
      </c>
      <c r="I150" s="9">
        <v>9.9999999999999995E-7</v>
      </c>
      <c r="J150" s="13">
        <v>104.5508</v>
      </c>
      <c r="K150" s="13">
        <v>99.282359999999997</v>
      </c>
      <c r="L150" s="13">
        <v>95.069689999999994</v>
      </c>
      <c r="M150" s="13">
        <v>14.950016314020642</v>
      </c>
      <c r="N150" s="13">
        <v>21.274529295319923</v>
      </c>
      <c r="O150" s="13">
        <v>15.078435718478032</v>
      </c>
      <c r="P150" s="9">
        <v>9.9999999999999995E-7</v>
      </c>
      <c r="Q150" s="13">
        <v>103.14279999999999</v>
      </c>
      <c r="R150" s="13">
        <v>80.642049999999998</v>
      </c>
      <c r="S150" s="13">
        <v>85.790030000000002</v>
      </c>
      <c r="T150" s="13">
        <v>28.032160000000001</v>
      </c>
      <c r="U150" s="13">
        <v>33.375770000000003</v>
      </c>
      <c r="V150" s="13">
        <v>42.020539999999997</v>
      </c>
      <c r="W150" s="10"/>
      <c r="X150" s="10"/>
      <c r="Y150" s="11" t="s">
        <v>4</v>
      </c>
      <c r="Z150" s="13">
        <v>-9.6560000000000006</v>
      </c>
      <c r="AA150" s="10"/>
      <c r="AB150" s="13"/>
      <c r="AC150" s="11" t="s">
        <v>4</v>
      </c>
      <c r="AD150" s="13">
        <v>-9.6560000000000006</v>
      </c>
      <c r="AE150" s="10"/>
      <c r="AF150" s="10"/>
      <c r="AG150" s="11" t="s">
        <v>4</v>
      </c>
      <c r="AH150" s="13">
        <v>-9.2539999999999996</v>
      </c>
      <c r="AI150" s="10"/>
      <c r="AL150" s="10"/>
      <c r="AM150" s="10"/>
    </row>
    <row r="151" spans="1:39" x14ac:dyDescent="0.2">
      <c r="B151" s="9">
        <v>9.9999999999999995E-8</v>
      </c>
      <c r="C151" s="13">
        <v>109.1671</v>
      </c>
      <c r="D151" s="13">
        <v>102.3875</v>
      </c>
      <c r="E151" s="13">
        <v>93.216949999999997</v>
      </c>
      <c r="F151" s="13">
        <v>36.084609999999998</v>
      </c>
      <c r="G151" s="13">
        <v>4.5216909999999997</v>
      </c>
      <c r="H151" s="13">
        <v>5.6089339999999996</v>
      </c>
      <c r="I151" s="9">
        <v>9.9999999999999995E-8</v>
      </c>
      <c r="J151" s="13">
        <v>109.1671</v>
      </c>
      <c r="K151" s="13">
        <v>102.3875</v>
      </c>
      <c r="L151" s="13">
        <v>93.216949999999997</v>
      </c>
      <c r="M151" s="13">
        <v>-3.0583794612663295</v>
      </c>
      <c r="N151" s="13">
        <v>-0.48171545494238727</v>
      </c>
      <c r="O151" s="13">
        <v>2.3252473500418076</v>
      </c>
      <c r="P151" s="9">
        <v>9.9999999999999995E-8</v>
      </c>
      <c r="Q151" s="13">
        <v>115.2319</v>
      </c>
      <c r="R151" s="13">
        <v>89.520870000000002</v>
      </c>
      <c r="S151" s="13">
        <v>104.907</v>
      </c>
      <c r="T151" s="13">
        <v>-9.6105800000000006</v>
      </c>
      <c r="U151" s="13">
        <v>-6.9268999999999998</v>
      </c>
      <c r="V151" s="13">
        <v>39.621850000000002</v>
      </c>
      <c r="W151" s="10"/>
      <c r="X151" s="10"/>
      <c r="Y151" s="11" t="s">
        <v>5</v>
      </c>
      <c r="Z151" s="13">
        <v>2.2100000000000001E-10</v>
      </c>
      <c r="AA151" s="13" t="s">
        <v>54</v>
      </c>
      <c r="AB151" s="13"/>
      <c r="AC151" s="11" t="s">
        <v>5</v>
      </c>
      <c r="AD151" s="13">
        <v>2.2100000000000001E-10</v>
      </c>
      <c r="AE151" s="13" t="s">
        <v>54</v>
      </c>
      <c r="AF151" s="13"/>
      <c r="AG151" s="11" t="s">
        <v>5</v>
      </c>
      <c r="AH151" s="13">
        <v>5.5700000000000004E-10</v>
      </c>
      <c r="AI151" s="13" t="s">
        <v>54</v>
      </c>
      <c r="AL151" s="10"/>
      <c r="AM151" s="10"/>
    </row>
    <row r="152" spans="1:39" x14ac:dyDescent="0.2">
      <c r="B152" s="9">
        <v>1E-8</v>
      </c>
      <c r="C152" s="13">
        <v>99.272009999999995</v>
      </c>
      <c r="D152" s="13">
        <v>107.6456</v>
      </c>
      <c r="E152" s="13">
        <v>93.962190000000007</v>
      </c>
      <c r="F152" s="13">
        <v>9.995984</v>
      </c>
      <c r="G152" s="13">
        <v>6.0407710000000003</v>
      </c>
      <c r="H152" s="13">
        <v>8.5708859999999998</v>
      </c>
      <c r="I152" s="9">
        <v>1E-8</v>
      </c>
      <c r="J152" s="13">
        <v>99.272009999999995</v>
      </c>
      <c r="K152" s="13">
        <v>107.6456</v>
      </c>
      <c r="L152" s="13">
        <v>93.962190000000007</v>
      </c>
      <c r="M152" s="13">
        <v>-2.1825591228669299</v>
      </c>
      <c r="N152" s="13">
        <v>-4.143095364249751</v>
      </c>
      <c r="O152" s="13">
        <v>-0.46145372668355461</v>
      </c>
      <c r="P152" s="9">
        <v>1E-8</v>
      </c>
      <c r="Q152" s="13">
        <v>76.390630000000002</v>
      </c>
      <c r="R152" s="13">
        <v>81.972430000000003</v>
      </c>
      <c r="S152" s="13">
        <v>80.38176</v>
      </c>
      <c r="T152" s="13">
        <v>31.33333</v>
      </c>
      <c r="U152" s="13">
        <v>22.831050000000001</v>
      </c>
      <c r="V152" s="13">
        <v>34.27825</v>
      </c>
      <c r="W152" s="10"/>
      <c r="X152" s="10"/>
      <c r="Y152" s="11" t="s">
        <v>6</v>
      </c>
      <c r="Z152" s="13">
        <v>95.18</v>
      </c>
      <c r="AA152" s="10"/>
      <c r="AB152" s="13"/>
      <c r="AC152" s="11" t="s">
        <v>6</v>
      </c>
      <c r="AD152" s="13">
        <v>95.18</v>
      </c>
      <c r="AE152" s="10"/>
      <c r="AF152" s="10"/>
      <c r="AG152" s="11" t="s">
        <v>6</v>
      </c>
      <c r="AH152" s="13">
        <v>89.16</v>
      </c>
      <c r="AI152" s="10"/>
      <c r="AL152" s="10"/>
      <c r="AM152" s="10"/>
    </row>
    <row r="153" spans="1:39" x14ac:dyDescent="0.2">
      <c r="B153" s="9">
        <v>1.0000000000000001E-9</v>
      </c>
      <c r="C153" s="13">
        <v>77.422020000000003</v>
      </c>
      <c r="D153" s="13">
        <v>85.567899999999995</v>
      </c>
      <c r="E153" s="13">
        <v>77.670439999999999</v>
      </c>
      <c r="F153" s="13">
        <v>5.2761490000000002</v>
      </c>
      <c r="G153" s="13">
        <v>14.99525</v>
      </c>
      <c r="H153" s="13">
        <v>-3.44712</v>
      </c>
      <c r="I153" s="9">
        <v>1.0000000000000001E-9</v>
      </c>
      <c r="J153" s="13">
        <v>77.422030000000007</v>
      </c>
      <c r="K153" s="13">
        <v>85.567899999999995</v>
      </c>
      <c r="L153" s="13">
        <v>77.670439999999999</v>
      </c>
      <c r="M153" s="13">
        <v>-0.7094458655134922</v>
      </c>
      <c r="N153" s="13">
        <v>-4.5922779033962655</v>
      </c>
      <c r="O153" s="13">
        <v>4.1664962335064303E-2</v>
      </c>
      <c r="P153" s="9">
        <v>1.0000000000000001E-9</v>
      </c>
      <c r="Q153" s="13">
        <v>27.108840000000001</v>
      </c>
      <c r="R153" s="13">
        <v>63.086860000000001</v>
      </c>
      <c r="S153" s="13">
        <v>81.914590000000004</v>
      </c>
      <c r="T153" s="13">
        <v>4.1403059999999998</v>
      </c>
      <c r="U153" s="13">
        <v>27.865919999999999</v>
      </c>
      <c r="V153" s="13">
        <v>40.643079999999998</v>
      </c>
      <c r="W153" s="10"/>
      <c r="X153" s="10"/>
      <c r="Y153" s="11" t="s">
        <v>7</v>
      </c>
      <c r="Z153" s="13"/>
      <c r="AA153" s="10"/>
      <c r="AB153" s="13"/>
      <c r="AC153" s="11" t="s">
        <v>7</v>
      </c>
      <c r="AD153" s="13"/>
      <c r="AE153" s="10"/>
      <c r="AF153" s="10"/>
      <c r="AG153" s="11" t="s">
        <v>7</v>
      </c>
      <c r="AH153" s="13"/>
      <c r="AI153" s="10"/>
      <c r="AL153" s="10"/>
      <c r="AM153" s="10"/>
    </row>
    <row r="154" spans="1:39" x14ac:dyDescent="0.2">
      <c r="B154" s="9">
        <v>1E-10</v>
      </c>
      <c r="C154" s="13">
        <v>41.71266</v>
      </c>
      <c r="D154" s="13">
        <v>25.048300000000001</v>
      </c>
      <c r="E154" s="13">
        <v>40.594810000000003</v>
      </c>
      <c r="F154" s="13">
        <v>-2.1922600000000001</v>
      </c>
      <c r="G154" s="13">
        <v>16.422879999999999</v>
      </c>
      <c r="H154" s="13">
        <v>-4.7527900000000001</v>
      </c>
      <c r="I154" s="9">
        <v>1E-10</v>
      </c>
      <c r="J154" s="13">
        <v>41.712670000000003</v>
      </c>
      <c r="K154" s="13">
        <v>25.048300000000001</v>
      </c>
      <c r="L154" s="13">
        <v>40.594810000000003</v>
      </c>
      <c r="M154" s="13">
        <v>-2.9522194202482206</v>
      </c>
      <c r="N154" s="13">
        <v>0.28452032498670621</v>
      </c>
      <c r="O154" s="13">
        <v>-5.0511632419906721E-2</v>
      </c>
      <c r="P154" s="9">
        <v>1E-10</v>
      </c>
      <c r="Q154" s="13">
        <v>11.693820000000001</v>
      </c>
      <c r="R154" s="13">
        <v>52.414920000000002</v>
      </c>
      <c r="S154" s="13">
        <v>30.723990000000001</v>
      </c>
      <c r="T154" s="13">
        <v>38.315640000000002</v>
      </c>
      <c r="U154" s="13">
        <v>2.12161</v>
      </c>
      <c r="V154" s="13">
        <v>30.4071</v>
      </c>
      <c r="W154" s="10"/>
      <c r="X154" s="10"/>
      <c r="Y154" s="11" t="s">
        <v>2</v>
      </c>
      <c r="Z154" s="13">
        <v>4.5419999999999998</v>
      </c>
      <c r="AA154" s="10"/>
      <c r="AB154" s="13"/>
      <c r="AC154" s="11" t="s">
        <v>2</v>
      </c>
      <c r="AD154" s="13">
        <v>4.5419999999999998</v>
      </c>
      <c r="AE154" s="10"/>
      <c r="AF154" s="10"/>
      <c r="AG154" s="11" t="s">
        <v>2</v>
      </c>
      <c r="AH154" s="13">
        <v>6.8739999999999997</v>
      </c>
      <c r="AI154" s="10"/>
      <c r="AL154" s="10"/>
      <c r="AM154" s="10"/>
    </row>
    <row r="155" spans="1:39" x14ac:dyDescent="0.2">
      <c r="B155" s="9">
        <v>9.9999999999999994E-12</v>
      </c>
      <c r="C155" s="13">
        <v>6.6346920000000003</v>
      </c>
      <c r="D155" s="13">
        <v>31.165469999999999</v>
      </c>
      <c r="E155" s="13">
        <v>7.8457090000000003</v>
      </c>
      <c r="F155" s="13">
        <v>0.97799999999999998</v>
      </c>
      <c r="G155" s="13">
        <v>17.126539999999999</v>
      </c>
      <c r="H155" s="13">
        <v>-0.76719000000000004</v>
      </c>
      <c r="I155" s="9">
        <v>9.9999999999999994E-12</v>
      </c>
      <c r="J155" s="13">
        <v>6.6346949999999998</v>
      </c>
      <c r="K155" s="13">
        <v>31.165469999999999</v>
      </c>
      <c r="L155" s="13">
        <v>7.8457080000000001</v>
      </c>
      <c r="M155" s="13">
        <v>-3.9085159187742509</v>
      </c>
      <c r="N155" s="13">
        <v>-1.059602775000642</v>
      </c>
      <c r="O155" s="13">
        <v>-1.4442902354641125</v>
      </c>
      <c r="P155" s="9">
        <v>9.9999999999999994E-12</v>
      </c>
      <c r="Q155" s="13">
        <v>18.23002</v>
      </c>
      <c r="R155" s="13">
        <v>-10.6045</v>
      </c>
      <c r="S155" s="13">
        <v>1.918442</v>
      </c>
      <c r="T155" s="13">
        <v>22.64106</v>
      </c>
      <c r="U155" s="13">
        <v>13.16506</v>
      </c>
      <c r="V155" s="13">
        <v>15.397500000000001</v>
      </c>
      <c r="W155" s="10"/>
      <c r="X155" s="10"/>
      <c r="Y155" s="11" t="s">
        <v>3</v>
      </c>
      <c r="Z155" s="13">
        <v>2.9590000000000001</v>
      </c>
      <c r="AA155" s="10"/>
      <c r="AB155" s="13"/>
      <c r="AC155" s="11" t="s">
        <v>3</v>
      </c>
      <c r="AD155" s="13">
        <v>2.9590000000000001</v>
      </c>
      <c r="AE155" s="10"/>
      <c r="AF155" s="10"/>
      <c r="AG155" s="11" t="s">
        <v>3</v>
      </c>
      <c r="AH155" s="13">
        <v>5.319</v>
      </c>
      <c r="AI155" s="10"/>
      <c r="AL155" s="10"/>
      <c r="AM155" s="10"/>
    </row>
    <row r="156" spans="1:39" x14ac:dyDescent="0.2">
      <c r="B156" s="9">
        <v>9.9999999999999998E-13</v>
      </c>
      <c r="C156" s="13">
        <v>-18.1755</v>
      </c>
      <c r="D156" s="13">
        <v>26.652629999999998</v>
      </c>
      <c r="E156" s="13">
        <v>-8.4771300000000007</v>
      </c>
      <c r="F156" s="13"/>
      <c r="G156" s="13"/>
      <c r="H156" s="13">
        <v>0</v>
      </c>
      <c r="I156" s="9">
        <v>9.9999999999999998E-13</v>
      </c>
      <c r="J156" s="13">
        <v>-18.1755</v>
      </c>
      <c r="K156" s="13">
        <v>26.652640000000002</v>
      </c>
      <c r="L156" s="13">
        <v>-8.4770900000000005</v>
      </c>
      <c r="M156" s="13">
        <v>-2.526723126812735</v>
      </c>
      <c r="N156" s="13">
        <v>-1.0416240583766077</v>
      </c>
      <c r="O156" s="13">
        <v>3.5683471851893427</v>
      </c>
      <c r="P156" s="9">
        <v>9.9999999999999998E-13</v>
      </c>
      <c r="Q156" s="13">
        <v>7.2399500000000003</v>
      </c>
      <c r="R156" s="13">
        <v>9.6399999999999993E-3</v>
      </c>
      <c r="S156" s="13">
        <v>-7.2495900000000004</v>
      </c>
      <c r="T156" s="13">
        <v>-10.9405</v>
      </c>
      <c r="U156" s="13">
        <v>19.411149999999999</v>
      </c>
      <c r="V156" s="13">
        <v>-8.4706100000000006</v>
      </c>
      <c r="W156" s="10"/>
      <c r="X156" s="10"/>
      <c r="Y156" s="11" t="s">
        <v>4</v>
      </c>
      <c r="Z156" s="13">
        <v>0.1298</v>
      </c>
      <c r="AA156" s="10"/>
      <c r="AB156" s="13"/>
      <c r="AC156" s="11" t="s">
        <v>4</v>
      </c>
      <c r="AD156" s="13">
        <v>0.1298</v>
      </c>
      <c r="AE156" s="10"/>
      <c r="AF156" s="10"/>
      <c r="AG156" s="11" t="s">
        <v>4</v>
      </c>
      <c r="AH156" s="13">
        <v>0.22559999999999999</v>
      </c>
      <c r="AI156" s="10"/>
      <c r="AL156" s="10"/>
      <c r="AM156" s="10"/>
    </row>
    <row r="157" spans="1:39" x14ac:dyDescent="0.2">
      <c r="B157" s="10"/>
      <c r="C157" s="10"/>
      <c r="D157" s="11"/>
      <c r="E157" s="13"/>
      <c r="F157" s="10"/>
      <c r="G157" s="13"/>
      <c r="H157" s="10"/>
      <c r="I157" s="11"/>
      <c r="J157" s="13"/>
      <c r="K157" s="10"/>
      <c r="L157" s="10"/>
      <c r="M157" s="13"/>
      <c r="N157" s="11"/>
      <c r="O157" s="13"/>
      <c r="P157" s="10"/>
      <c r="Q157" s="10"/>
      <c r="R157" s="10"/>
      <c r="S157" s="10"/>
      <c r="T157" s="13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  <c r="AE157" s="10"/>
      <c r="AF157" s="10"/>
      <c r="AG157" s="10"/>
      <c r="AH157" s="10"/>
      <c r="AI157" s="10"/>
      <c r="AL157" s="10"/>
      <c r="AM157" s="10"/>
    </row>
    <row r="158" spans="1:39" x14ac:dyDescent="0.2">
      <c r="B158" s="10"/>
      <c r="C158" s="10"/>
      <c r="D158" s="11"/>
      <c r="E158" s="13"/>
      <c r="F158" s="10"/>
      <c r="G158" s="13"/>
      <c r="H158" s="10"/>
      <c r="I158" s="11"/>
      <c r="J158" s="13"/>
      <c r="K158" s="10"/>
      <c r="L158" s="10"/>
      <c r="M158" s="13"/>
      <c r="N158" s="11"/>
      <c r="O158" s="13"/>
      <c r="P158" s="10"/>
      <c r="Q158" s="10"/>
      <c r="R158" s="10"/>
      <c r="S158" s="10"/>
      <c r="T158" s="13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  <c r="AE158" s="10"/>
      <c r="AF158" s="10"/>
      <c r="AG158" s="10"/>
      <c r="AH158" s="10"/>
      <c r="AI158" s="10"/>
      <c r="AL158" s="10"/>
      <c r="AM158" s="10"/>
    </row>
    <row r="159" spans="1:39" ht="20.399999999999999" x14ac:dyDescent="0.2">
      <c r="A159" s="2" t="s">
        <v>25</v>
      </c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1" t="s">
        <v>1</v>
      </c>
      <c r="Z159" s="7" t="s">
        <v>101</v>
      </c>
      <c r="AA159" s="7" t="s">
        <v>151</v>
      </c>
      <c r="AB159" s="13"/>
      <c r="AC159" s="11" t="s">
        <v>1</v>
      </c>
      <c r="AD159" s="7" t="s">
        <v>105</v>
      </c>
      <c r="AE159" s="7" t="s">
        <v>152</v>
      </c>
      <c r="AF159" s="7"/>
      <c r="AG159" s="11" t="s">
        <v>1</v>
      </c>
      <c r="AH159" s="7" t="s">
        <v>103</v>
      </c>
      <c r="AI159" s="7" t="s">
        <v>153</v>
      </c>
      <c r="AL159" s="10"/>
      <c r="AM159" s="10"/>
    </row>
    <row r="160" spans="1:39" x14ac:dyDescent="0.2">
      <c r="B160" s="12" t="s">
        <v>100</v>
      </c>
      <c r="C160" s="32" t="s">
        <v>113</v>
      </c>
      <c r="D160" s="32"/>
      <c r="E160" s="32"/>
      <c r="F160" s="32" t="s">
        <v>151</v>
      </c>
      <c r="G160" s="32"/>
      <c r="H160" s="32"/>
      <c r="I160" s="12" t="s">
        <v>100</v>
      </c>
      <c r="J160" s="32" t="s">
        <v>116</v>
      </c>
      <c r="K160" s="32"/>
      <c r="L160" s="32"/>
      <c r="M160" s="32" t="s">
        <v>152</v>
      </c>
      <c r="N160" s="32"/>
      <c r="O160" s="32"/>
      <c r="P160" s="12" t="s">
        <v>100</v>
      </c>
      <c r="Q160" s="32" t="s">
        <v>109</v>
      </c>
      <c r="R160" s="32"/>
      <c r="S160" s="32"/>
      <c r="T160" s="32" t="s">
        <v>153</v>
      </c>
      <c r="U160" s="32"/>
      <c r="V160" s="32"/>
      <c r="W160" s="10"/>
      <c r="X160" s="10"/>
      <c r="Y160" s="11" t="s">
        <v>2</v>
      </c>
      <c r="Z160" s="13">
        <v>3.1150000000000002</v>
      </c>
      <c r="AA160" s="13">
        <v>3.7450000000000001</v>
      </c>
      <c r="AB160" s="10"/>
      <c r="AC160" s="11" t="s">
        <v>2</v>
      </c>
      <c r="AD160" s="13">
        <v>3.78</v>
      </c>
      <c r="AE160" s="13">
        <v>6.1470000000000002</v>
      </c>
      <c r="AF160" s="13"/>
      <c r="AG160" s="11" t="s">
        <v>2</v>
      </c>
      <c r="AH160" s="13">
        <v>1.212</v>
      </c>
      <c r="AI160" s="13">
        <v>2.8439999999999999</v>
      </c>
      <c r="AL160" s="10"/>
      <c r="AM160" s="10"/>
    </row>
    <row r="161" spans="1:39" x14ac:dyDescent="0.2">
      <c r="B161" s="9">
        <v>9.9999999999999995E-7</v>
      </c>
      <c r="C161" s="13">
        <v>101.6878</v>
      </c>
      <c r="D161" s="13">
        <v>101.6498</v>
      </c>
      <c r="E161" s="13">
        <v>100</v>
      </c>
      <c r="F161" s="13">
        <v>110.6486</v>
      </c>
      <c r="G161" s="13">
        <v>111.1908</v>
      </c>
      <c r="H161" s="13">
        <v>108.9379</v>
      </c>
      <c r="I161" s="9">
        <v>1.0000000000000001E-5</v>
      </c>
      <c r="J161" s="13">
        <v>103.7266</v>
      </c>
      <c r="K161" s="13">
        <v>92.324640000000002</v>
      </c>
      <c r="L161" s="13">
        <v>103.9487</v>
      </c>
      <c r="M161" s="13">
        <v>105.386</v>
      </c>
      <c r="N161" s="13">
        <v>103.3473</v>
      </c>
      <c r="O161" s="13">
        <v>99.475059999999999</v>
      </c>
      <c r="P161" s="9">
        <v>1.0000000000000001E-5</v>
      </c>
      <c r="Q161" s="13">
        <v>101.271</v>
      </c>
      <c r="R161" s="13">
        <v>99.156670000000005</v>
      </c>
      <c r="S161" s="13">
        <v>99.572289999999995</v>
      </c>
      <c r="T161" s="13">
        <v>101.5766</v>
      </c>
      <c r="U161" s="13">
        <v>99.482659999999996</v>
      </c>
      <c r="V161" s="13">
        <v>96.773330000000001</v>
      </c>
      <c r="W161" s="10"/>
      <c r="X161" s="10"/>
      <c r="Y161" s="11" t="s">
        <v>3</v>
      </c>
      <c r="Z161" s="13">
        <v>105.4</v>
      </c>
      <c r="AA161" s="13">
        <v>109.1</v>
      </c>
      <c r="AB161" s="10"/>
      <c r="AC161" s="11" t="s">
        <v>3</v>
      </c>
      <c r="AD161" s="13">
        <v>107.6</v>
      </c>
      <c r="AE161" s="13">
        <v>110.1</v>
      </c>
      <c r="AF161" s="13"/>
      <c r="AG161" s="11" t="s">
        <v>3</v>
      </c>
      <c r="AH161" s="13">
        <v>109.2</v>
      </c>
      <c r="AI161" s="13">
        <v>107</v>
      </c>
      <c r="AL161" s="10"/>
      <c r="AM161" s="10"/>
    </row>
    <row r="162" spans="1:39" x14ac:dyDescent="0.2">
      <c r="B162" s="9">
        <v>9.9999999999999995E-8</v>
      </c>
      <c r="C162" s="13">
        <v>111.1902</v>
      </c>
      <c r="D162" s="13">
        <v>110.684</v>
      </c>
      <c r="E162" s="13">
        <v>106.3158</v>
      </c>
      <c r="F162" s="13">
        <v>111.26300000000001</v>
      </c>
      <c r="G162" s="13">
        <v>109.57640000000001</v>
      </c>
      <c r="H162" s="13">
        <v>113.4075</v>
      </c>
      <c r="I162" s="9">
        <v>9.9999999999999995E-7</v>
      </c>
      <c r="J162" s="13">
        <v>105.4316</v>
      </c>
      <c r="K162" s="13">
        <v>108.9735</v>
      </c>
      <c r="L162" s="13">
        <v>106.6671</v>
      </c>
      <c r="M162" s="13">
        <v>109.00490000000001</v>
      </c>
      <c r="N162" s="13">
        <v>115.5382</v>
      </c>
      <c r="O162" s="13">
        <v>113.249</v>
      </c>
      <c r="P162" s="9">
        <v>9.9999999999999995E-7</v>
      </c>
      <c r="Q162" s="13">
        <v>110.9318</v>
      </c>
      <c r="R162" s="13">
        <v>110.7079</v>
      </c>
      <c r="S162" s="13">
        <v>104.3244</v>
      </c>
      <c r="T162" s="13">
        <v>118.0277</v>
      </c>
      <c r="U162" s="13">
        <v>109.59139999999999</v>
      </c>
      <c r="V162" s="13">
        <v>97.464190000000002</v>
      </c>
      <c r="W162" s="10"/>
      <c r="X162" s="10"/>
      <c r="Y162" s="11" t="s">
        <v>4</v>
      </c>
      <c r="Z162" s="13">
        <v>-10.3</v>
      </c>
      <c r="AA162" s="13">
        <v>-9.1769999999999996</v>
      </c>
      <c r="AB162" s="10"/>
      <c r="AC162" s="11" t="s">
        <v>4</v>
      </c>
      <c r="AD162" s="13">
        <v>-9.6300000000000008</v>
      </c>
      <c r="AE162" s="13">
        <v>-8.6679999999999993</v>
      </c>
      <c r="AF162" s="13"/>
      <c r="AG162" s="11" t="s">
        <v>4</v>
      </c>
      <c r="AH162" s="13">
        <v>-9.4250000000000007</v>
      </c>
      <c r="AI162" s="13">
        <v>-8.5259999999999998</v>
      </c>
      <c r="AL162" s="10"/>
      <c r="AM162" s="10"/>
    </row>
    <row r="163" spans="1:39" x14ac:dyDescent="0.2">
      <c r="B163" s="9">
        <v>1E-8</v>
      </c>
      <c r="C163" s="13">
        <v>110.17789999999999</v>
      </c>
      <c r="D163" s="13">
        <v>108.4834</v>
      </c>
      <c r="E163" s="13">
        <v>108.2633</v>
      </c>
      <c r="F163" s="13">
        <v>101.36</v>
      </c>
      <c r="G163" s="13">
        <v>94.288060000000002</v>
      </c>
      <c r="H163" s="13">
        <v>102.58880000000001</v>
      </c>
      <c r="I163" s="9">
        <v>9.9999999999999995E-8</v>
      </c>
      <c r="J163" s="13">
        <v>114.0817</v>
      </c>
      <c r="K163" s="13">
        <v>113.3976</v>
      </c>
      <c r="L163" s="13">
        <v>109.4705</v>
      </c>
      <c r="M163" s="13">
        <v>114.1056</v>
      </c>
      <c r="N163" s="13">
        <v>110.9688</v>
      </c>
      <c r="O163" s="13">
        <v>115.5419</v>
      </c>
      <c r="P163" s="9">
        <v>9.9999999999999995E-8</v>
      </c>
      <c r="Q163" s="13">
        <v>114.7294</v>
      </c>
      <c r="R163" s="13">
        <v>112.3797</v>
      </c>
      <c r="S163" s="13">
        <v>116.7028</v>
      </c>
      <c r="T163" s="13">
        <v>110.69629999999999</v>
      </c>
      <c r="U163" s="13">
        <v>109.78270000000001</v>
      </c>
      <c r="V163" s="13">
        <v>110.9781</v>
      </c>
      <c r="W163" s="10"/>
      <c r="X163" s="10"/>
      <c r="Y163" s="11" t="s">
        <v>5</v>
      </c>
      <c r="Z163" s="13">
        <v>5.006E-11</v>
      </c>
      <c r="AA163" s="13">
        <v>6.6550000000000003E-10</v>
      </c>
      <c r="AB163" s="10"/>
      <c r="AC163" s="11" t="s">
        <v>5</v>
      </c>
      <c r="AD163" s="13">
        <v>2.3439999999999999E-10</v>
      </c>
      <c r="AE163" s="13">
        <v>2.1470000000000001E-9</v>
      </c>
      <c r="AF163" s="13"/>
      <c r="AG163" s="11" t="s">
        <v>5</v>
      </c>
      <c r="AH163" s="13">
        <v>3.7590000000000002E-10</v>
      </c>
      <c r="AI163" s="13">
        <v>2.98E-9</v>
      </c>
      <c r="AL163" s="10"/>
      <c r="AM163" s="10"/>
    </row>
    <row r="164" spans="1:39" x14ac:dyDescent="0.2">
      <c r="B164" s="9">
        <v>1.0000000000000001E-9</v>
      </c>
      <c r="C164" s="13">
        <v>106.5579</v>
      </c>
      <c r="D164" s="13">
        <v>94.201359999999994</v>
      </c>
      <c r="E164" s="13">
        <v>88.017600000000002</v>
      </c>
      <c r="F164" s="13">
        <v>63.771639999999998</v>
      </c>
      <c r="G164" s="13">
        <v>58.458680000000001</v>
      </c>
      <c r="H164" s="13">
        <v>65.554680000000005</v>
      </c>
      <c r="I164" s="9">
        <v>1E-8</v>
      </c>
      <c r="J164" s="13">
        <v>111.2358</v>
      </c>
      <c r="K164" s="13">
        <v>111.57940000000001</v>
      </c>
      <c r="L164" s="13">
        <v>112.6636</v>
      </c>
      <c r="M164" s="13">
        <v>92.805009999999996</v>
      </c>
      <c r="N164" s="13">
        <v>88.395979999999994</v>
      </c>
      <c r="O164" s="13">
        <v>90.302490000000006</v>
      </c>
      <c r="P164" s="9">
        <v>1E-8</v>
      </c>
      <c r="Q164" s="13">
        <v>109.1294</v>
      </c>
      <c r="R164" s="13">
        <v>104.2633</v>
      </c>
      <c r="S164" s="13">
        <v>113.1892</v>
      </c>
      <c r="T164" s="13">
        <v>82.544629999999998</v>
      </c>
      <c r="U164" s="13">
        <v>68.012640000000005</v>
      </c>
      <c r="V164" s="13">
        <v>98.069479999999999</v>
      </c>
      <c r="W164" s="10"/>
      <c r="X164" s="10"/>
      <c r="Y164" s="11" t="s">
        <v>6</v>
      </c>
      <c r="Z164" s="13">
        <v>102.3</v>
      </c>
      <c r="AA164" s="13">
        <v>105.4</v>
      </c>
      <c r="AB164" s="10"/>
      <c r="AC164" s="11" t="s">
        <v>6</v>
      </c>
      <c r="AD164" s="13">
        <v>103.8</v>
      </c>
      <c r="AE164" s="13">
        <v>104</v>
      </c>
      <c r="AF164" s="13"/>
      <c r="AG164" s="11" t="s">
        <v>6</v>
      </c>
      <c r="AH164" s="13">
        <v>108</v>
      </c>
      <c r="AI164" s="13">
        <v>104.1</v>
      </c>
      <c r="AL164" s="10"/>
      <c r="AM164" s="10"/>
    </row>
    <row r="165" spans="1:39" x14ac:dyDescent="0.2">
      <c r="B165" s="9">
        <v>1E-10</v>
      </c>
      <c r="C165" s="13">
        <v>73.207409999999996</v>
      </c>
      <c r="D165" s="13">
        <v>70.104529999999997</v>
      </c>
      <c r="E165" s="13">
        <v>71.490920000000003</v>
      </c>
      <c r="F165" s="13">
        <v>13.208119999999999</v>
      </c>
      <c r="G165" s="13">
        <v>39.266950000000001</v>
      </c>
      <c r="H165" s="13">
        <v>33.062469999999998</v>
      </c>
      <c r="I165" s="9">
        <v>1.0000000000000001E-9</v>
      </c>
      <c r="J165" s="13">
        <v>87.883359999999996</v>
      </c>
      <c r="K165" s="13">
        <v>81.588819999999998</v>
      </c>
      <c r="L165" s="13">
        <v>78.941940000000002</v>
      </c>
      <c r="M165" s="13">
        <v>36.645009999999999</v>
      </c>
      <c r="N165" s="13">
        <v>41.99089</v>
      </c>
      <c r="O165" s="13">
        <v>43.047130000000003</v>
      </c>
      <c r="P165" s="9">
        <v>1.0000000000000001E-9</v>
      </c>
      <c r="Q165" s="13">
        <v>88.102909999999994</v>
      </c>
      <c r="R165" s="13">
        <v>77.07817</v>
      </c>
      <c r="S165" s="13">
        <v>79.464089999999999</v>
      </c>
      <c r="T165" s="13">
        <v>17.484179999999999</v>
      </c>
      <c r="U165" s="13">
        <v>36.611840000000001</v>
      </c>
      <c r="V165" s="13">
        <v>29.202390000000001</v>
      </c>
      <c r="W165" s="10"/>
      <c r="X165" s="10"/>
      <c r="Y165" s="11" t="s">
        <v>7</v>
      </c>
      <c r="Z165" s="13"/>
      <c r="AA165" s="13"/>
      <c r="AB165" s="10"/>
      <c r="AC165" s="11" t="s">
        <v>7</v>
      </c>
      <c r="AD165" s="13"/>
      <c r="AE165" s="13"/>
      <c r="AF165" s="13"/>
      <c r="AG165" s="11" t="s">
        <v>7</v>
      </c>
      <c r="AH165" s="13"/>
      <c r="AI165" s="13"/>
      <c r="AL165" s="10"/>
      <c r="AM165" s="10"/>
    </row>
    <row r="166" spans="1:39" x14ac:dyDescent="0.2">
      <c r="B166" s="9">
        <v>9.9999999999999994E-12</v>
      </c>
      <c r="C166" s="13">
        <v>16.805430000000001</v>
      </c>
      <c r="D166" s="13">
        <v>18.466899999999999</v>
      </c>
      <c r="E166" s="13">
        <v>26.257110000000001</v>
      </c>
      <c r="F166" s="13">
        <v>3.0520429999999998</v>
      </c>
      <c r="G166" s="13">
        <v>3.9676559999999998</v>
      </c>
      <c r="H166" s="13">
        <v>4.2929399999999998</v>
      </c>
      <c r="I166" s="9">
        <v>1E-10</v>
      </c>
      <c r="J166" s="13">
        <v>38.83484</v>
      </c>
      <c r="K166" s="13">
        <v>35.931609999999999</v>
      </c>
      <c r="L166" s="13">
        <v>36.92792</v>
      </c>
      <c r="M166" s="13">
        <v>-8.7339099999999998</v>
      </c>
      <c r="N166" s="13">
        <v>24.81955</v>
      </c>
      <c r="O166" s="13">
        <v>-4.1562900000000003</v>
      </c>
      <c r="P166" s="9">
        <v>1E-10</v>
      </c>
      <c r="Q166" s="13">
        <v>8.7770209999999995</v>
      </c>
      <c r="R166" s="13">
        <v>23.456289999999999</v>
      </c>
      <c r="S166" s="13">
        <v>28.717320000000001</v>
      </c>
      <c r="T166" s="13">
        <v>19.598289999999999</v>
      </c>
      <c r="U166" s="13">
        <v>23.05763</v>
      </c>
      <c r="V166" s="13">
        <v>-16.597000000000001</v>
      </c>
      <c r="W166" s="10"/>
      <c r="X166" s="10"/>
      <c r="Y166" s="11" t="s">
        <v>2</v>
      </c>
      <c r="Z166" s="13">
        <v>2.3220000000000001</v>
      </c>
      <c r="AA166" s="13">
        <v>2.3159999999999998</v>
      </c>
      <c r="AB166" s="10"/>
      <c r="AC166" s="11" t="s">
        <v>2</v>
      </c>
      <c r="AD166" s="13">
        <v>4.1609999999999996</v>
      </c>
      <c r="AE166" s="13">
        <v>4.7050000000000001</v>
      </c>
      <c r="AF166" s="13"/>
      <c r="AG166" s="11" t="s">
        <v>2</v>
      </c>
      <c r="AH166" s="13">
        <v>2.645</v>
      </c>
      <c r="AI166" s="13">
        <v>3.9060000000000001</v>
      </c>
      <c r="AL166" s="10"/>
      <c r="AM166" s="10"/>
    </row>
    <row r="167" spans="1:39" x14ac:dyDescent="0.2">
      <c r="B167" s="9">
        <v>9.9999999999999998E-13</v>
      </c>
      <c r="C167" s="13">
        <v>5.4061979999999998</v>
      </c>
      <c r="D167" s="13">
        <v>1.533101</v>
      </c>
      <c r="E167" s="13">
        <v>17.872730000000001</v>
      </c>
      <c r="F167" s="13">
        <v>-5.4655699999999996</v>
      </c>
      <c r="G167" s="13">
        <v>7.1723020000000002</v>
      </c>
      <c r="H167" s="13">
        <v>2.931568</v>
      </c>
      <c r="I167" s="9">
        <v>9.9999999999999994E-12</v>
      </c>
      <c r="J167" s="13">
        <v>-3.8073800000000002</v>
      </c>
      <c r="K167" s="13">
        <v>31.467980000000001</v>
      </c>
      <c r="L167" s="13">
        <v>6.8047399999999998</v>
      </c>
      <c r="M167" s="13">
        <v>28.118580000000001</v>
      </c>
      <c r="N167" s="13">
        <v>41.979959999999998</v>
      </c>
      <c r="O167" s="13">
        <v>-14.498100000000001</v>
      </c>
      <c r="P167" s="9">
        <v>9.9999999999999994E-12</v>
      </c>
      <c r="Q167" s="13">
        <v>5.580603</v>
      </c>
      <c r="R167" s="13">
        <v>8.6827039999999993</v>
      </c>
      <c r="S167" s="13">
        <v>9.1283779999999997</v>
      </c>
      <c r="T167" s="13">
        <v>-3.7978499999999999</v>
      </c>
      <c r="U167" s="13">
        <v>21.131019999999999</v>
      </c>
      <c r="V167" s="13">
        <v>-3.90984</v>
      </c>
      <c r="W167" s="10"/>
      <c r="X167" s="10"/>
      <c r="Y167" s="11" t="s">
        <v>3</v>
      </c>
      <c r="Z167" s="13">
        <v>1.7649999999999999</v>
      </c>
      <c r="AA167" s="13">
        <v>2.605</v>
      </c>
      <c r="AB167" s="10"/>
      <c r="AC167" s="11" t="s">
        <v>3</v>
      </c>
      <c r="AD167" s="13">
        <v>2.7410000000000001</v>
      </c>
      <c r="AE167" s="13">
        <v>4.41</v>
      </c>
      <c r="AF167" s="13"/>
      <c r="AG167" s="11" t="s">
        <v>3</v>
      </c>
      <c r="AH167" s="13">
        <v>1.907</v>
      </c>
      <c r="AI167" s="13">
        <v>3.8660000000000001</v>
      </c>
      <c r="AL167" s="10"/>
      <c r="AM167" s="10"/>
    </row>
    <row r="168" spans="1:39" x14ac:dyDescent="0.2">
      <c r="B168" s="9">
        <v>1E-13</v>
      </c>
      <c r="C168" s="13">
        <v>1.4890890000000001</v>
      </c>
      <c r="D168" s="13">
        <v>3.9757929999999999</v>
      </c>
      <c r="E168" s="13">
        <v>-5.46488</v>
      </c>
      <c r="F168" s="13">
        <v>-1.53807</v>
      </c>
      <c r="G168" s="13">
        <v>-1.93564</v>
      </c>
      <c r="H168" s="13">
        <v>3.4737070000000001</v>
      </c>
      <c r="I168" s="9">
        <v>9.9999999999999998E-13</v>
      </c>
      <c r="J168" s="13">
        <v>18.707509999999999</v>
      </c>
      <c r="K168" s="13">
        <v>-9.8351400000000009</v>
      </c>
      <c r="L168" s="13">
        <v>-8.8723700000000001</v>
      </c>
      <c r="M168" s="13">
        <v>11.45303</v>
      </c>
      <c r="N168" s="13">
        <v>1.9241280000000001</v>
      </c>
      <c r="O168" s="13">
        <v>-13.3772</v>
      </c>
      <c r="P168" s="9">
        <v>9.9999999999999998E-13</v>
      </c>
      <c r="Q168" s="13">
        <v>-0.53756999999999999</v>
      </c>
      <c r="R168" s="13">
        <v>-1.1511499999999999</v>
      </c>
      <c r="S168" s="13">
        <v>1.6887259999999999</v>
      </c>
      <c r="T168" s="13">
        <v>-6.7274000000000003</v>
      </c>
      <c r="U168" s="13">
        <v>-1.6409499999999999</v>
      </c>
      <c r="V168" s="13">
        <v>8.3683479999999992</v>
      </c>
      <c r="W168" s="10"/>
      <c r="X168" s="10"/>
      <c r="Y168" s="11" t="s">
        <v>4</v>
      </c>
      <c r="Z168" s="13">
        <v>6.6390000000000005E-2</v>
      </c>
      <c r="AA168" s="13">
        <v>7.6840000000000006E-2</v>
      </c>
      <c r="AB168" s="10"/>
      <c r="AC168" s="11" t="s">
        <v>4</v>
      </c>
      <c r="AD168" s="13">
        <v>0.1101</v>
      </c>
      <c r="AE168" s="13">
        <v>0.14899999999999999</v>
      </c>
      <c r="AF168" s="13"/>
      <c r="AG168" s="11" t="s">
        <v>4</v>
      </c>
      <c r="AH168" s="13">
        <v>7.102E-2</v>
      </c>
      <c r="AI168" s="13">
        <v>0.12909999999999999</v>
      </c>
      <c r="AL168" s="10"/>
      <c r="AM168" s="10"/>
    </row>
    <row r="169" spans="1:39" x14ac:dyDescent="0.2">
      <c r="B169" s="11"/>
      <c r="C169" s="13"/>
      <c r="D169" s="13"/>
      <c r="E169" s="10"/>
      <c r="F169" s="10"/>
      <c r="G169" s="11"/>
      <c r="H169" s="13"/>
      <c r="I169" s="13"/>
      <c r="J169" s="10"/>
      <c r="K169" s="10"/>
      <c r="L169" s="11"/>
      <c r="M169" s="13"/>
      <c r="N169" s="13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  <c r="AC169" s="10"/>
      <c r="AD169" s="10"/>
      <c r="AE169" s="10"/>
      <c r="AF169" s="10"/>
      <c r="AG169" s="10"/>
      <c r="AH169" s="10"/>
      <c r="AI169" s="10"/>
      <c r="AL169" s="10"/>
      <c r="AM169" s="10"/>
    </row>
    <row r="170" spans="1:39" x14ac:dyDescent="0.25"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  <c r="AE170" s="10"/>
      <c r="AF170" s="10"/>
      <c r="AG170" s="10"/>
      <c r="AH170" s="10"/>
      <c r="AI170" s="10"/>
      <c r="AL170" s="10"/>
      <c r="AM170" s="10"/>
    </row>
    <row r="171" spans="1:39" ht="20.399999999999999" x14ac:dyDescent="0.2">
      <c r="A171" s="2" t="s">
        <v>26</v>
      </c>
      <c r="B171" s="10"/>
      <c r="C171" s="10"/>
      <c r="D171" s="10"/>
      <c r="E171" s="10"/>
      <c r="F171" s="10"/>
      <c r="G171" s="18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1" t="s">
        <v>1</v>
      </c>
      <c r="Z171" s="7" t="s">
        <v>101</v>
      </c>
      <c r="AA171" s="7" t="s">
        <v>154</v>
      </c>
      <c r="AB171" s="10"/>
      <c r="AC171" s="11" t="s">
        <v>1</v>
      </c>
      <c r="AD171" s="7" t="s">
        <v>105</v>
      </c>
      <c r="AE171" s="7" t="s">
        <v>155</v>
      </c>
      <c r="AF171" s="7"/>
      <c r="AG171" s="11" t="s">
        <v>1</v>
      </c>
      <c r="AH171" s="7" t="s">
        <v>103</v>
      </c>
      <c r="AI171" s="7" t="s">
        <v>156</v>
      </c>
      <c r="AL171" s="10"/>
      <c r="AM171" s="10"/>
    </row>
    <row r="172" spans="1:39" x14ac:dyDescent="0.2">
      <c r="B172" s="12" t="s">
        <v>100</v>
      </c>
      <c r="C172" s="32" t="s">
        <v>113</v>
      </c>
      <c r="D172" s="32"/>
      <c r="E172" s="32"/>
      <c r="F172" s="32" t="s">
        <v>154</v>
      </c>
      <c r="G172" s="32"/>
      <c r="H172" s="32"/>
      <c r="I172" s="12" t="s">
        <v>100</v>
      </c>
      <c r="J172" s="32" t="s">
        <v>116</v>
      </c>
      <c r="K172" s="32"/>
      <c r="L172" s="32"/>
      <c r="M172" s="32" t="s">
        <v>155</v>
      </c>
      <c r="N172" s="32"/>
      <c r="O172" s="32"/>
      <c r="P172" s="12" t="s">
        <v>100</v>
      </c>
      <c r="Q172" s="32" t="s">
        <v>109</v>
      </c>
      <c r="R172" s="32"/>
      <c r="S172" s="32"/>
      <c r="T172" s="33" t="s">
        <v>156</v>
      </c>
      <c r="U172" s="33"/>
      <c r="V172" s="33"/>
      <c r="W172" s="10"/>
      <c r="X172" s="10"/>
      <c r="Y172" s="11" t="s">
        <v>2</v>
      </c>
      <c r="Z172" s="13">
        <v>21.28</v>
      </c>
      <c r="AA172" s="13">
        <v>14.54</v>
      </c>
      <c r="AB172" s="10"/>
      <c r="AC172" s="11" t="s">
        <v>2</v>
      </c>
      <c r="AD172" s="13">
        <v>2.714</v>
      </c>
      <c r="AE172" s="13">
        <v>3.27</v>
      </c>
      <c r="AF172" s="13"/>
      <c r="AG172" s="11" t="s">
        <v>2</v>
      </c>
      <c r="AH172" s="13">
        <v>9.7050000000000001</v>
      </c>
      <c r="AI172" s="13">
        <v>1.85</v>
      </c>
      <c r="AL172" s="10"/>
      <c r="AM172" s="10"/>
    </row>
    <row r="173" spans="1:39" x14ac:dyDescent="0.2">
      <c r="B173" s="9">
        <v>1.0000000000000001E-5</v>
      </c>
      <c r="C173" s="13">
        <v>102.46120000000001</v>
      </c>
      <c r="D173" s="13">
        <v>99.127840000000006</v>
      </c>
      <c r="E173" s="13">
        <v>98.410989999999998</v>
      </c>
      <c r="F173" s="15">
        <v>95.910820000000001</v>
      </c>
      <c r="G173" s="15">
        <v>93.307310000000001</v>
      </c>
      <c r="H173" s="15">
        <v>90.863910000000004</v>
      </c>
      <c r="I173" s="9">
        <v>9.9999999999999995E-7</v>
      </c>
      <c r="J173" s="13">
        <v>97.933999999999997</v>
      </c>
      <c r="K173" s="13">
        <v>102.47410000000001</v>
      </c>
      <c r="L173" s="13">
        <v>99.591949999999997</v>
      </c>
      <c r="M173" s="13">
        <v>108.3259</v>
      </c>
      <c r="N173" s="13">
        <v>106.2835</v>
      </c>
      <c r="O173" s="13">
        <v>106.74420000000001</v>
      </c>
      <c r="P173" s="9">
        <v>9.9999999999999995E-7</v>
      </c>
      <c r="Q173" s="13">
        <v>99.776070000000004</v>
      </c>
      <c r="R173" s="13">
        <v>100.8403</v>
      </c>
      <c r="S173" s="13">
        <v>99.383629999999997</v>
      </c>
      <c r="T173" s="15">
        <v>103.8035</v>
      </c>
      <c r="U173" s="15">
        <v>104.2377</v>
      </c>
      <c r="V173" s="15">
        <v>107.0318</v>
      </c>
      <c r="W173" s="10"/>
      <c r="X173" s="10"/>
      <c r="Y173" s="11" t="s">
        <v>3</v>
      </c>
      <c r="Z173" s="13">
        <v>94.83</v>
      </c>
      <c r="AA173" s="13">
        <v>91.02</v>
      </c>
      <c r="AB173" s="10"/>
      <c r="AC173" s="11" t="s">
        <v>3</v>
      </c>
      <c r="AD173" s="13">
        <v>103.8</v>
      </c>
      <c r="AE173" s="13">
        <v>107</v>
      </c>
      <c r="AF173" s="13"/>
      <c r="AG173" s="11" t="s">
        <v>3</v>
      </c>
      <c r="AH173" s="13">
        <v>105</v>
      </c>
      <c r="AI173" s="13">
        <v>105.4</v>
      </c>
      <c r="AL173" s="10"/>
      <c r="AM173" s="10"/>
    </row>
    <row r="174" spans="1:39" x14ac:dyDescent="0.2">
      <c r="B174" s="9">
        <v>9.9999999999999995E-7</v>
      </c>
      <c r="C174" s="13">
        <v>92.864410000000007</v>
      </c>
      <c r="D174" s="13">
        <v>108.74250000000001</v>
      </c>
      <c r="E174" s="13">
        <v>94.970140000000001</v>
      </c>
      <c r="F174" s="15">
        <v>94.787729999999996</v>
      </c>
      <c r="G174" s="15">
        <v>94.725080000000005</v>
      </c>
      <c r="H174" s="15">
        <v>98.020070000000004</v>
      </c>
      <c r="I174" s="9">
        <v>9.9999999999999995E-8</v>
      </c>
      <c r="J174" s="13">
        <v>105.47499999999999</v>
      </c>
      <c r="K174" s="13">
        <v>109.4862</v>
      </c>
      <c r="L174" s="13">
        <v>107.1032</v>
      </c>
      <c r="M174" s="13">
        <v>89.057360000000003</v>
      </c>
      <c r="N174" s="13">
        <v>88.097579999999994</v>
      </c>
      <c r="O174" s="13">
        <v>86.834509999999995</v>
      </c>
      <c r="P174" s="9">
        <v>9.9999999999999995E-8</v>
      </c>
      <c r="Q174" s="13">
        <v>111.6755</v>
      </c>
      <c r="R174" s="13">
        <v>108.7821</v>
      </c>
      <c r="S174" s="13">
        <v>105.2169</v>
      </c>
      <c r="T174" s="15">
        <v>89.127979999999994</v>
      </c>
      <c r="U174" s="15">
        <v>87.305350000000004</v>
      </c>
      <c r="V174" s="15">
        <v>94.075710000000001</v>
      </c>
      <c r="W174" s="10"/>
      <c r="X174" s="10"/>
      <c r="Y174" s="11" t="s">
        <v>4</v>
      </c>
      <c r="Z174" s="13">
        <v>-9.4649999999999999</v>
      </c>
      <c r="AA174" s="13">
        <v>-8.7279999999999998</v>
      </c>
      <c r="AB174" s="10"/>
      <c r="AC174" s="11" t="s">
        <v>4</v>
      </c>
      <c r="AD174" s="13">
        <v>-9.2330000000000005</v>
      </c>
      <c r="AE174" s="13">
        <v>-7.7389999999999999</v>
      </c>
      <c r="AF174" s="13"/>
      <c r="AG174" s="11" t="s">
        <v>4</v>
      </c>
      <c r="AH174" s="13">
        <v>-9.1229999999999993</v>
      </c>
      <c r="AI174" s="13">
        <v>-7.8330000000000002</v>
      </c>
      <c r="AL174" s="10"/>
      <c r="AM174" s="10"/>
    </row>
    <row r="175" spans="1:39" x14ac:dyDescent="0.2">
      <c r="B175" s="9">
        <v>9.9999999999999995E-8</v>
      </c>
      <c r="C175" s="13">
        <v>99.307050000000004</v>
      </c>
      <c r="D175" s="13">
        <v>98.715649999999997</v>
      </c>
      <c r="E175" s="13">
        <v>94.423540000000003</v>
      </c>
      <c r="F175" s="15">
        <v>88.801060000000007</v>
      </c>
      <c r="G175" s="15">
        <v>87.898420000000002</v>
      </c>
      <c r="H175" s="15">
        <v>87.155889999999999</v>
      </c>
      <c r="I175" s="9">
        <v>1E-8</v>
      </c>
      <c r="J175" s="13">
        <v>100.36450000000001</v>
      </c>
      <c r="K175" s="13">
        <v>100.00790000000001</v>
      </c>
      <c r="L175" s="13">
        <v>96.590999999999994</v>
      </c>
      <c r="M175" s="13">
        <v>42.02046</v>
      </c>
      <c r="N175" s="13">
        <v>46.047690000000003</v>
      </c>
      <c r="O175" s="13">
        <v>39.12576</v>
      </c>
      <c r="P175" s="9">
        <v>1E-8</v>
      </c>
      <c r="Q175" s="13">
        <v>103.20820000000001</v>
      </c>
      <c r="R175" s="13">
        <v>99.330420000000004</v>
      </c>
      <c r="S175" s="13">
        <v>98.479039999999998</v>
      </c>
      <c r="T175" s="15">
        <v>52.989319999999999</v>
      </c>
      <c r="U175" s="15">
        <v>46.395209999999999</v>
      </c>
      <c r="V175" s="15">
        <v>40.304040000000001</v>
      </c>
      <c r="W175" s="10"/>
      <c r="X175" s="10"/>
      <c r="Y175" s="11" t="s">
        <v>5</v>
      </c>
      <c r="Z175" s="13">
        <v>3.43E-10</v>
      </c>
      <c r="AA175" s="13">
        <v>1.873E-9</v>
      </c>
      <c r="AB175" s="10"/>
      <c r="AC175" s="11" t="s">
        <v>5</v>
      </c>
      <c r="AD175" s="13">
        <v>5.8479999999999999E-10</v>
      </c>
      <c r="AE175" s="13">
        <v>1.8250000000000001E-8</v>
      </c>
      <c r="AF175" s="13"/>
      <c r="AG175" s="11" t="s">
        <v>5</v>
      </c>
      <c r="AH175" s="13">
        <v>7.5329999999999997E-10</v>
      </c>
      <c r="AI175" s="13">
        <v>1.4699999999999999E-8</v>
      </c>
      <c r="AL175" s="10"/>
      <c r="AM175" s="10"/>
    </row>
    <row r="176" spans="1:39" x14ac:dyDescent="0.2">
      <c r="B176" s="9">
        <v>1E-8</v>
      </c>
      <c r="C176" s="13">
        <v>80.445049999999995</v>
      </c>
      <c r="D176" s="13">
        <v>82.774799999999999</v>
      </c>
      <c r="E176" s="13">
        <v>81.278379999999999</v>
      </c>
      <c r="F176" s="15">
        <v>70.226150000000004</v>
      </c>
      <c r="G176" s="15">
        <v>70.880510000000001</v>
      </c>
      <c r="H176" s="15">
        <v>69.362970000000004</v>
      </c>
      <c r="I176" s="9">
        <v>1.0000000000000001E-9</v>
      </c>
      <c r="J176" s="13">
        <v>68.786150000000006</v>
      </c>
      <c r="K176" s="13">
        <v>62.962519999999998</v>
      </c>
      <c r="L176" s="13">
        <v>59.706049999999998</v>
      </c>
      <c r="M176" s="13">
        <v>15.20036</v>
      </c>
      <c r="N176" s="13">
        <v>4.093782</v>
      </c>
      <c r="O176" s="13">
        <v>-2.4596</v>
      </c>
      <c r="P176" s="9">
        <v>1.0000000000000001E-9</v>
      </c>
      <c r="Q176" s="13">
        <v>65.281689999999998</v>
      </c>
      <c r="R176" s="13">
        <v>62.661020000000001</v>
      </c>
      <c r="S176" s="13">
        <v>55.104979999999998</v>
      </c>
      <c r="T176" s="15">
        <v>9.8954660000000008</v>
      </c>
      <c r="U176" s="15">
        <v>0.236425</v>
      </c>
      <c r="V176" s="15">
        <v>-6.7187700000000001</v>
      </c>
      <c r="W176" s="10"/>
      <c r="X176" s="10"/>
      <c r="Y176" s="11" t="s">
        <v>6</v>
      </c>
      <c r="Z176" s="13">
        <v>73.55</v>
      </c>
      <c r="AA176" s="13">
        <v>76.489999999999995</v>
      </c>
      <c r="AB176" s="10"/>
      <c r="AC176" s="11" t="s">
        <v>6</v>
      </c>
      <c r="AD176" s="13">
        <v>101.1</v>
      </c>
      <c r="AE176" s="13">
        <v>103.8</v>
      </c>
      <c r="AF176" s="13"/>
      <c r="AG176" s="11" t="s">
        <v>6</v>
      </c>
      <c r="AH176" s="13">
        <v>95.34</v>
      </c>
      <c r="AI176" s="13">
        <v>103.6</v>
      </c>
      <c r="AL176" s="10"/>
      <c r="AM176" s="10"/>
    </row>
    <row r="177" spans="1:39" x14ac:dyDescent="0.2">
      <c r="B177" s="9">
        <v>1.0000000000000001E-9</v>
      </c>
      <c r="C177" s="13">
        <v>77.738950000000003</v>
      </c>
      <c r="D177" s="13">
        <v>70.023899999999998</v>
      </c>
      <c r="E177" s="13">
        <v>68.402029999999996</v>
      </c>
      <c r="F177" s="15">
        <v>41.919420000000002</v>
      </c>
      <c r="G177" s="15">
        <v>48.882989999999999</v>
      </c>
      <c r="H177" s="15">
        <v>46.346780000000003</v>
      </c>
      <c r="I177" s="9">
        <v>1E-10</v>
      </c>
      <c r="J177" s="13">
        <v>26.333100000000002</v>
      </c>
      <c r="K177" s="13">
        <v>24.395849999999999</v>
      </c>
      <c r="L177" s="13">
        <v>19.267489999999999</v>
      </c>
      <c r="M177" s="13">
        <v>-3.42706</v>
      </c>
      <c r="N177" s="13">
        <v>-4.9703799999999996</v>
      </c>
      <c r="O177" s="13">
        <v>-2.6246800000000001</v>
      </c>
      <c r="P177" s="9">
        <v>1E-10</v>
      </c>
      <c r="Q177" s="13">
        <v>33.368070000000003</v>
      </c>
      <c r="R177" s="13">
        <v>28.14669</v>
      </c>
      <c r="S177" s="13">
        <v>19.107379999999999</v>
      </c>
      <c r="T177" s="15">
        <v>-1.40995</v>
      </c>
      <c r="U177" s="15">
        <v>-2.7812199999999998</v>
      </c>
      <c r="V177" s="15">
        <v>-1.9429799999999999</v>
      </c>
      <c r="W177" s="10"/>
      <c r="X177" s="10"/>
      <c r="Y177" s="11" t="s">
        <v>7</v>
      </c>
      <c r="Z177" s="13"/>
      <c r="AA177" s="13"/>
      <c r="AB177" s="10"/>
      <c r="AC177" s="11" t="s">
        <v>7</v>
      </c>
      <c r="AD177" s="13"/>
      <c r="AE177" s="13"/>
      <c r="AF177" s="13"/>
      <c r="AG177" s="11" t="s">
        <v>7</v>
      </c>
      <c r="AH177" s="13"/>
      <c r="AI177" s="13"/>
      <c r="AL177" s="10"/>
      <c r="AM177" s="10"/>
    </row>
    <row r="178" spans="1:39" x14ac:dyDescent="0.2">
      <c r="B178" s="9">
        <v>1E-10</v>
      </c>
      <c r="C178" s="13">
        <v>55.238959999999999</v>
      </c>
      <c r="D178" s="13">
        <v>41.878729999999997</v>
      </c>
      <c r="E178" s="13">
        <v>31.556149999999999</v>
      </c>
      <c r="F178" s="15">
        <v>33.111139999999999</v>
      </c>
      <c r="G178" s="15">
        <v>17.455310000000001</v>
      </c>
      <c r="H178" s="15">
        <v>12.95139</v>
      </c>
      <c r="I178" s="9">
        <v>9.9999999999999994E-12</v>
      </c>
      <c r="J178" s="13">
        <v>2.539418</v>
      </c>
      <c r="K178" s="13">
        <v>-13.4221</v>
      </c>
      <c r="L178" s="13">
        <v>-7.9431099999999999</v>
      </c>
      <c r="M178" s="13">
        <v>12.006209999999999</v>
      </c>
      <c r="N178" s="13">
        <v>3.2491759999999998</v>
      </c>
      <c r="O178" s="13">
        <v>6.5047499999999996</v>
      </c>
      <c r="P178" s="9">
        <v>9.9999999999999994E-12</v>
      </c>
      <c r="Q178" s="13">
        <v>20.125050000000002</v>
      </c>
      <c r="R178" s="13">
        <v>-6.3144400000000003</v>
      </c>
      <c r="S178" s="13">
        <v>10.81968</v>
      </c>
      <c r="T178" s="15">
        <v>12.90021</v>
      </c>
      <c r="U178" s="15">
        <v>5.3518049999999997</v>
      </c>
      <c r="V178" s="15">
        <v>-3.1465999999999998</v>
      </c>
      <c r="W178" s="10"/>
      <c r="X178" s="10"/>
      <c r="Y178" s="11" t="s">
        <v>2</v>
      </c>
      <c r="Z178" s="13">
        <v>4.6449999999999996</v>
      </c>
      <c r="AA178" s="13">
        <v>3.1150000000000002</v>
      </c>
      <c r="AB178" s="10"/>
      <c r="AC178" s="11" t="s">
        <v>2</v>
      </c>
      <c r="AD178" s="13">
        <v>2.419</v>
      </c>
      <c r="AE178" s="13">
        <v>1.905</v>
      </c>
      <c r="AF178" s="13"/>
      <c r="AG178" s="11" t="s">
        <v>2</v>
      </c>
      <c r="AH178" s="13">
        <v>2.63</v>
      </c>
      <c r="AI178" s="13">
        <v>1.998</v>
      </c>
      <c r="AL178" s="10"/>
      <c r="AM178" s="10"/>
    </row>
    <row r="179" spans="1:39" x14ac:dyDescent="0.2">
      <c r="B179" s="9">
        <v>9.9999999999999994E-12</v>
      </c>
      <c r="C179" s="13">
        <v>30.62425</v>
      </c>
      <c r="D179" s="13">
        <v>29.575869999999998</v>
      </c>
      <c r="E179" s="13">
        <v>37.335720000000002</v>
      </c>
      <c r="F179" s="15">
        <v>28.625779999999999</v>
      </c>
      <c r="G179" s="15">
        <v>20.316379999999999</v>
      </c>
      <c r="H179" s="15">
        <v>12.589399999999999</v>
      </c>
      <c r="I179" s="9">
        <v>9.9999999999999998E-13</v>
      </c>
      <c r="J179" s="13">
        <v>13.53894</v>
      </c>
      <c r="K179" s="13">
        <v>8.434355</v>
      </c>
      <c r="L179" s="13">
        <v>14.25798</v>
      </c>
      <c r="M179" s="13">
        <v>-0.33656000000000003</v>
      </c>
      <c r="N179" s="13">
        <v>21.36983</v>
      </c>
      <c r="O179" s="13">
        <v>14.555389999999999</v>
      </c>
      <c r="P179" s="9">
        <v>9.9999999999999998E-13</v>
      </c>
      <c r="Q179" s="13">
        <v>25.69896</v>
      </c>
      <c r="R179" s="13">
        <v>16.819279999999999</v>
      </c>
      <c r="S179" s="13">
        <v>11.8573</v>
      </c>
      <c r="T179" s="15">
        <v>0.197737</v>
      </c>
      <c r="U179" s="15">
        <v>13.23981</v>
      </c>
      <c r="V179" s="15">
        <v>18.325099999999999</v>
      </c>
      <c r="W179" s="10"/>
      <c r="X179" s="10"/>
      <c r="Y179" s="11" t="s">
        <v>3</v>
      </c>
      <c r="Z179" s="13">
        <v>3.0009999999999999</v>
      </c>
      <c r="AA179" s="13">
        <v>2.6749999999999998</v>
      </c>
      <c r="AB179" s="10"/>
      <c r="AC179" s="11" t="s">
        <v>3</v>
      </c>
      <c r="AD179" s="13">
        <v>2.6720000000000002</v>
      </c>
      <c r="AE179" s="13">
        <v>3.7679999999999998</v>
      </c>
      <c r="AF179" s="13"/>
      <c r="AG179" s="11" t="s">
        <v>3</v>
      </c>
      <c r="AH179" s="13">
        <v>3.0089999999999999</v>
      </c>
      <c r="AI179" s="13">
        <v>3.7629999999999999</v>
      </c>
      <c r="AL179" s="10"/>
      <c r="AM179" s="10"/>
    </row>
    <row r="180" spans="1:39" x14ac:dyDescent="0.2">
      <c r="B180" s="9">
        <v>9.9999999999999998E-13</v>
      </c>
      <c r="C180" s="13">
        <v>8.9575809999999993</v>
      </c>
      <c r="D180" s="13">
        <v>-0.30765999999999999</v>
      </c>
      <c r="E180" s="13"/>
      <c r="F180" s="15">
        <v>2.5930589999999998</v>
      </c>
      <c r="G180" s="15">
        <v>-2.5930200000000001</v>
      </c>
      <c r="H180" s="15"/>
      <c r="I180" s="9">
        <v>1E-13</v>
      </c>
      <c r="J180" s="13">
        <v>7.6796610000000003</v>
      </c>
      <c r="K180" s="13">
        <v>-3.27827</v>
      </c>
      <c r="L180" s="13">
        <v>-4.4013900000000001</v>
      </c>
      <c r="M180" s="13">
        <v>-2.41737</v>
      </c>
      <c r="N180" s="13">
        <v>4.070748</v>
      </c>
      <c r="O180" s="13">
        <v>-1.6533800000000001</v>
      </c>
      <c r="P180" s="9">
        <v>1E-13</v>
      </c>
      <c r="Q180" s="13">
        <v>0.68953299999999995</v>
      </c>
      <c r="R180" s="13">
        <v>0.13081200000000001</v>
      </c>
      <c r="S180" s="13">
        <v>-0.82033999999999996</v>
      </c>
      <c r="T180" s="15">
        <v>-5.5108499999999996</v>
      </c>
      <c r="U180" s="15">
        <v>5.2314429999999996</v>
      </c>
      <c r="V180" s="15">
        <v>0.27941199999999999</v>
      </c>
      <c r="W180" s="10"/>
      <c r="X180" s="10"/>
      <c r="Y180" s="11" t="s">
        <v>4</v>
      </c>
      <c r="Z180" s="13">
        <v>0.1699</v>
      </c>
      <c r="AA180" s="13">
        <v>0.12429999999999999</v>
      </c>
      <c r="AB180" s="10"/>
      <c r="AC180" s="11" t="s">
        <v>4</v>
      </c>
      <c r="AD180" s="13">
        <v>8.3820000000000006E-2</v>
      </c>
      <c r="AE180" s="13">
        <v>8.3690000000000001E-2</v>
      </c>
      <c r="AF180" s="13"/>
      <c r="AG180" s="11" t="s">
        <v>4</v>
      </c>
      <c r="AH180" s="13">
        <v>9.6409999999999996E-2</v>
      </c>
      <c r="AI180" s="13">
        <v>8.4500000000000006E-2</v>
      </c>
      <c r="AL180" s="10"/>
      <c r="AM180" s="10"/>
    </row>
    <row r="181" spans="1:39" x14ac:dyDescent="0.2">
      <c r="B181" s="10"/>
      <c r="C181" s="10"/>
      <c r="D181" s="11"/>
      <c r="E181" s="13"/>
      <c r="F181" s="13"/>
      <c r="G181" s="10"/>
      <c r="H181" s="10"/>
      <c r="I181" s="11"/>
      <c r="J181" s="13"/>
      <c r="K181" s="13"/>
      <c r="L181" s="10"/>
      <c r="M181" s="10"/>
      <c r="N181" s="11"/>
      <c r="O181" s="13"/>
      <c r="P181" s="13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  <c r="AC181" s="10"/>
      <c r="AD181" s="10"/>
      <c r="AE181" s="10"/>
      <c r="AF181" s="10"/>
      <c r="AG181" s="10"/>
      <c r="AH181" s="10"/>
      <c r="AI181" s="10"/>
      <c r="AL181" s="10"/>
      <c r="AM181" s="10"/>
    </row>
    <row r="182" spans="1:39" x14ac:dyDescent="0.25"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  <c r="AC182" s="10"/>
      <c r="AD182" s="10"/>
      <c r="AE182" s="10"/>
      <c r="AF182" s="10"/>
      <c r="AG182" s="10"/>
      <c r="AH182" s="10"/>
      <c r="AI182" s="10"/>
      <c r="AL182" s="10"/>
      <c r="AM182" s="10"/>
    </row>
    <row r="183" spans="1:39" ht="20.399999999999999" x14ac:dyDescent="0.2">
      <c r="A183" s="2" t="s">
        <v>28</v>
      </c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1" t="s">
        <v>1</v>
      </c>
      <c r="Z183" s="7" t="s">
        <v>101</v>
      </c>
      <c r="AA183" s="7" t="s">
        <v>159</v>
      </c>
      <c r="AB183" s="10"/>
      <c r="AC183" s="11" t="s">
        <v>1</v>
      </c>
      <c r="AD183" s="7" t="s">
        <v>105</v>
      </c>
      <c r="AE183" s="7" t="s">
        <v>158</v>
      </c>
      <c r="AF183" s="7"/>
      <c r="AG183" s="11" t="s">
        <v>1</v>
      </c>
      <c r="AH183" s="7" t="s">
        <v>103</v>
      </c>
      <c r="AI183" s="7" t="s">
        <v>157</v>
      </c>
      <c r="AL183" s="10"/>
      <c r="AM183" s="10"/>
    </row>
    <row r="184" spans="1:39" x14ac:dyDescent="0.2">
      <c r="B184" s="12" t="s">
        <v>100</v>
      </c>
      <c r="C184" s="32" t="s">
        <v>113</v>
      </c>
      <c r="D184" s="32"/>
      <c r="E184" s="32"/>
      <c r="F184" s="32" t="s">
        <v>159</v>
      </c>
      <c r="G184" s="32"/>
      <c r="H184" s="32"/>
      <c r="I184" s="12" t="s">
        <v>100</v>
      </c>
      <c r="J184" s="32" t="s">
        <v>116</v>
      </c>
      <c r="K184" s="32"/>
      <c r="L184" s="32"/>
      <c r="M184" s="32" t="s">
        <v>158</v>
      </c>
      <c r="N184" s="32"/>
      <c r="O184" s="32"/>
      <c r="P184" s="12" t="s">
        <v>100</v>
      </c>
      <c r="Q184" s="32" t="s">
        <v>109</v>
      </c>
      <c r="R184" s="32"/>
      <c r="S184" s="32" t="s">
        <v>157</v>
      </c>
      <c r="T184" s="32"/>
      <c r="U184" s="10"/>
      <c r="V184" s="10"/>
      <c r="W184" s="10"/>
      <c r="X184" s="10"/>
      <c r="Y184" s="11" t="s">
        <v>2</v>
      </c>
      <c r="Z184" s="13">
        <v>-1.909</v>
      </c>
      <c r="AA184" s="13">
        <v>-15.61</v>
      </c>
      <c r="AB184" s="10"/>
      <c r="AC184" s="11" t="s">
        <v>2</v>
      </c>
      <c r="AD184" s="13">
        <v>5.2690000000000001</v>
      </c>
      <c r="AE184" s="13">
        <v>-21.77</v>
      </c>
      <c r="AF184" s="13"/>
      <c r="AG184" s="11" t="s">
        <v>2</v>
      </c>
      <c r="AH184" s="13">
        <v>-6.4610000000000003</v>
      </c>
      <c r="AI184" s="13">
        <v>1.6439999999999999</v>
      </c>
      <c r="AL184" s="10"/>
      <c r="AM184" s="10"/>
    </row>
    <row r="185" spans="1:39" x14ac:dyDescent="0.2">
      <c r="B185" s="9">
        <v>1.0000000000000001E-5</v>
      </c>
      <c r="C185" s="13">
        <v>85.981009999999998</v>
      </c>
      <c r="D185" s="13">
        <v>106.4654</v>
      </c>
      <c r="E185" s="13">
        <v>107.5536</v>
      </c>
      <c r="F185" s="13">
        <v>97.759439999999998</v>
      </c>
      <c r="G185" s="13">
        <v>118.3214</v>
      </c>
      <c r="H185" s="13">
        <v>58.00911</v>
      </c>
      <c r="I185" s="9">
        <v>1.0000000000000001E-5</v>
      </c>
      <c r="J185" s="13">
        <v>98.69238</v>
      </c>
      <c r="K185" s="13">
        <v>100.0069</v>
      </c>
      <c r="L185" s="13">
        <v>101.30070000000001</v>
      </c>
      <c r="M185" s="13">
        <v>76.907089999999997</v>
      </c>
      <c r="N185" s="13">
        <v>93.083119999999994</v>
      </c>
      <c r="O185" s="13">
        <v>45.635620000000003</v>
      </c>
      <c r="P185" s="9">
        <v>1.0000000000000001E-5</v>
      </c>
      <c r="Q185" s="13">
        <v>87.663610000000006</v>
      </c>
      <c r="R185" s="13">
        <v>112.3364</v>
      </c>
      <c r="S185" s="13">
        <v>139.96870000000001</v>
      </c>
      <c r="T185" s="13">
        <v>148.84649999999999</v>
      </c>
      <c r="U185" s="10"/>
      <c r="V185" s="10"/>
      <c r="W185" s="10"/>
      <c r="X185" s="10"/>
      <c r="Y185" s="11" t="s">
        <v>3</v>
      </c>
      <c r="Z185" s="13">
        <v>106.4</v>
      </c>
      <c r="AA185" s="13">
        <v>98.43</v>
      </c>
      <c r="AB185" s="10"/>
      <c r="AC185" s="11" t="s">
        <v>3</v>
      </c>
      <c r="AD185" s="13">
        <v>100.5</v>
      </c>
      <c r="AE185" s="13">
        <v>77.31</v>
      </c>
      <c r="AF185" s="13"/>
      <c r="AG185" s="11" t="s">
        <v>3</v>
      </c>
      <c r="AH185" s="13">
        <v>143.19999999999999</v>
      </c>
      <c r="AI185" s="13">
        <v>163</v>
      </c>
      <c r="AL185" s="10"/>
      <c r="AM185" s="10"/>
    </row>
    <row r="186" spans="1:39" x14ac:dyDescent="0.2">
      <c r="B186" s="9">
        <v>9.9999999999999995E-7</v>
      </c>
      <c r="C186" s="13">
        <v>101.7924</v>
      </c>
      <c r="D186" s="13">
        <v>102.94459999999999</v>
      </c>
      <c r="E186" s="13">
        <v>113.5389</v>
      </c>
      <c r="F186" s="13">
        <v>103.4618</v>
      </c>
      <c r="G186" s="13">
        <v>87.853070000000002</v>
      </c>
      <c r="H186" s="13">
        <v>69.746899999999997</v>
      </c>
      <c r="I186" s="9">
        <v>9.9999999999999995E-7</v>
      </c>
      <c r="J186" s="13">
        <v>104.5508</v>
      </c>
      <c r="K186" s="13">
        <v>99.282359999999997</v>
      </c>
      <c r="L186" s="13">
        <v>95.069689999999994</v>
      </c>
      <c r="M186" s="13">
        <v>81.393159999999995</v>
      </c>
      <c r="N186" s="13">
        <v>69.113780000000006</v>
      </c>
      <c r="O186" s="13">
        <v>54.869700000000002</v>
      </c>
      <c r="P186" s="9">
        <v>9.9999999999999995E-7</v>
      </c>
      <c r="Q186" s="13">
        <v>147.9314</v>
      </c>
      <c r="R186" s="13">
        <v>136.31710000000001</v>
      </c>
      <c r="S186" s="13">
        <v>152.2587</v>
      </c>
      <c r="T186" s="13">
        <v>148.73599999999999</v>
      </c>
      <c r="U186" s="10"/>
      <c r="V186" s="10"/>
      <c r="W186" s="10"/>
      <c r="X186" s="10"/>
      <c r="Y186" s="11" t="s">
        <v>4</v>
      </c>
      <c r="Z186" s="13">
        <v>-10.18</v>
      </c>
      <c r="AA186" s="13">
        <v>-10.220000000000001</v>
      </c>
      <c r="AB186" s="10"/>
      <c r="AC186" s="11" t="s">
        <v>4</v>
      </c>
      <c r="AD186" s="13">
        <v>-9.6560000000000006</v>
      </c>
      <c r="AE186" s="13">
        <v>-10.31</v>
      </c>
      <c r="AF186" s="13"/>
      <c r="AG186" s="11" t="s">
        <v>4</v>
      </c>
      <c r="AH186" s="13">
        <v>-9.4290000000000003</v>
      </c>
      <c r="AI186" s="13">
        <v>-9.7609999999999992</v>
      </c>
      <c r="AL186" s="10"/>
      <c r="AM186" s="10"/>
    </row>
    <row r="187" spans="1:39" x14ac:dyDescent="0.2">
      <c r="B187" s="9">
        <v>9.9999999999999995E-8</v>
      </c>
      <c r="C187" s="13">
        <v>116.8676</v>
      </c>
      <c r="D187" s="13">
        <v>114.69110000000001</v>
      </c>
      <c r="E187" s="13">
        <v>109.02589999999999</v>
      </c>
      <c r="F187" s="13">
        <v>97.384829999999994</v>
      </c>
      <c r="G187" s="13">
        <v>102.9624</v>
      </c>
      <c r="H187" s="13">
        <v>105.5014</v>
      </c>
      <c r="I187" s="9">
        <v>9.9999999999999995E-8</v>
      </c>
      <c r="J187" s="13">
        <v>109.1671</v>
      </c>
      <c r="K187" s="13">
        <v>102.3875</v>
      </c>
      <c r="L187" s="13">
        <v>93.216949999999997</v>
      </c>
      <c r="M187" s="13">
        <v>76.612390000000005</v>
      </c>
      <c r="N187" s="13">
        <v>81.000219999999999</v>
      </c>
      <c r="O187" s="13">
        <v>82.997669999999999</v>
      </c>
      <c r="P187" s="9">
        <v>9.9999999999999995E-8</v>
      </c>
      <c r="Q187" s="13">
        <v>171.8219</v>
      </c>
      <c r="R187" s="13">
        <v>168.75280000000001</v>
      </c>
      <c r="S187" s="13">
        <v>175.57490000000001</v>
      </c>
      <c r="T187" s="13">
        <v>182.39920000000001</v>
      </c>
      <c r="U187" s="10"/>
      <c r="V187" s="10"/>
      <c r="W187" s="10"/>
      <c r="X187" s="10"/>
      <c r="Y187" s="11" t="s">
        <v>5</v>
      </c>
      <c r="Z187" s="13">
        <v>6.5409999999999997E-11</v>
      </c>
      <c r="AA187" s="13">
        <v>6.0630000000000002E-11</v>
      </c>
      <c r="AB187" s="10"/>
      <c r="AC187" s="11" t="s">
        <v>5</v>
      </c>
      <c r="AD187" s="13">
        <v>2.2100000000000001E-10</v>
      </c>
      <c r="AE187" s="13">
        <v>4.875E-11</v>
      </c>
      <c r="AF187" s="13"/>
      <c r="AG187" s="11" t="s">
        <v>5</v>
      </c>
      <c r="AH187" s="13">
        <v>3.7259999999999999E-10</v>
      </c>
      <c r="AI187" s="13">
        <v>1.7320000000000001E-10</v>
      </c>
      <c r="AL187" s="10"/>
      <c r="AM187" s="10"/>
    </row>
    <row r="188" spans="1:39" x14ac:dyDescent="0.2">
      <c r="B188" s="9">
        <v>1E-8</v>
      </c>
      <c r="C188" s="13">
        <v>111.4264</v>
      </c>
      <c r="D188" s="13">
        <v>97.98357</v>
      </c>
      <c r="E188" s="13">
        <v>120.5164</v>
      </c>
      <c r="F188" s="13">
        <v>122.9832</v>
      </c>
      <c r="G188" s="13">
        <v>101.8385</v>
      </c>
      <c r="H188" s="13">
        <v>107.6242</v>
      </c>
      <c r="I188" s="9">
        <v>1E-8</v>
      </c>
      <c r="J188" s="13">
        <v>99.272009999999995</v>
      </c>
      <c r="K188" s="13">
        <v>107.6456</v>
      </c>
      <c r="L188" s="13">
        <v>93.962190000000007</v>
      </c>
      <c r="M188" s="13">
        <v>96.750559999999993</v>
      </c>
      <c r="N188" s="13">
        <v>80.116110000000006</v>
      </c>
      <c r="O188" s="13">
        <v>84.667659999999998</v>
      </c>
      <c r="P188" s="9">
        <v>1E-8</v>
      </c>
      <c r="Q188" s="13">
        <v>152.8058</v>
      </c>
      <c r="R188" s="13">
        <v>161.1103</v>
      </c>
      <c r="S188" s="13">
        <v>174.6113</v>
      </c>
      <c r="T188" s="13">
        <v>166.68129999999999</v>
      </c>
      <c r="U188" s="10"/>
      <c r="V188" s="10"/>
      <c r="W188" s="10"/>
      <c r="X188" s="10"/>
      <c r="Y188" s="11" t="s">
        <v>6</v>
      </c>
      <c r="Z188" s="13">
        <v>108.3</v>
      </c>
      <c r="AA188" s="13">
        <v>114</v>
      </c>
      <c r="AB188" s="10"/>
      <c r="AC188" s="11" t="s">
        <v>6</v>
      </c>
      <c r="AD188" s="13">
        <v>95.18</v>
      </c>
      <c r="AE188" s="13">
        <v>99.08</v>
      </c>
      <c r="AF188" s="13"/>
      <c r="AG188" s="11" t="s">
        <v>6</v>
      </c>
      <c r="AH188" s="13">
        <v>149.69999999999999</v>
      </c>
      <c r="AI188" s="13">
        <v>161.4</v>
      </c>
      <c r="AL188" s="10"/>
      <c r="AM188" s="10"/>
    </row>
    <row r="189" spans="1:39" x14ac:dyDescent="0.2">
      <c r="B189" s="9">
        <v>1.0000000000000001E-9</v>
      </c>
      <c r="C189" s="13">
        <v>94.526830000000004</v>
      </c>
      <c r="D189" s="13">
        <v>85.24485</v>
      </c>
      <c r="E189" s="13">
        <v>100.9282</v>
      </c>
      <c r="F189" s="13">
        <v>98.716769999999997</v>
      </c>
      <c r="G189" s="13">
        <v>87.395219999999995</v>
      </c>
      <c r="H189" s="13">
        <v>85.355670000000003</v>
      </c>
      <c r="I189" s="9">
        <v>1.0000000000000001E-9</v>
      </c>
      <c r="J189" s="13">
        <v>77.422020000000003</v>
      </c>
      <c r="K189" s="13">
        <v>85.567899999999995</v>
      </c>
      <c r="L189" s="13">
        <v>77.670439999999999</v>
      </c>
      <c r="M189" s="13">
        <v>77.660219999999995</v>
      </c>
      <c r="N189" s="13">
        <v>68.753590000000003</v>
      </c>
      <c r="O189" s="13">
        <v>67.149079999999998</v>
      </c>
      <c r="P189" s="9">
        <v>1.0000000000000001E-9</v>
      </c>
      <c r="Q189" s="13">
        <v>116.6692</v>
      </c>
      <c r="R189" s="13">
        <v>85.106059999999999</v>
      </c>
      <c r="S189" s="13">
        <v>145.7346</v>
      </c>
      <c r="T189" s="13">
        <v>148.4674</v>
      </c>
      <c r="U189" s="10"/>
      <c r="V189" s="10"/>
      <c r="W189" s="10"/>
      <c r="X189" s="10"/>
      <c r="Y189" s="11" t="s">
        <v>7</v>
      </c>
      <c r="Z189" s="13"/>
      <c r="AA189" s="13"/>
      <c r="AB189" s="10"/>
      <c r="AC189" s="11" t="s">
        <v>7</v>
      </c>
      <c r="AD189" s="13"/>
      <c r="AE189" s="13"/>
      <c r="AF189" s="13"/>
      <c r="AG189" s="11" t="s">
        <v>7</v>
      </c>
      <c r="AH189" s="13"/>
      <c r="AI189" s="13"/>
      <c r="AL189" s="10"/>
      <c r="AM189" s="10"/>
    </row>
    <row r="190" spans="1:39" x14ac:dyDescent="0.2">
      <c r="B190" s="9">
        <v>1E-10</v>
      </c>
      <c r="C190" s="13">
        <v>75.482770000000002</v>
      </c>
      <c r="D190" s="13">
        <v>57.142859999999999</v>
      </c>
      <c r="E190" s="13">
        <v>63.000109999999999</v>
      </c>
      <c r="F190" s="13">
        <v>72.285929999999993</v>
      </c>
      <c r="G190" s="13">
        <v>56.011189999999999</v>
      </c>
      <c r="H190" s="13">
        <v>65.834310000000002</v>
      </c>
      <c r="I190" s="9">
        <v>1E-10</v>
      </c>
      <c r="J190" s="13">
        <v>41.71266</v>
      </c>
      <c r="K190" s="13">
        <v>25.048300000000001</v>
      </c>
      <c r="L190" s="13">
        <v>40.594810000000003</v>
      </c>
      <c r="M190" s="13">
        <v>56.867150000000002</v>
      </c>
      <c r="N190" s="13">
        <v>44.063850000000002</v>
      </c>
      <c r="O190" s="13">
        <v>51.791670000000003</v>
      </c>
      <c r="P190" s="9">
        <v>1E-10</v>
      </c>
      <c r="Q190" s="13">
        <v>32.93215</v>
      </c>
      <c r="R190" s="13">
        <v>13.67534</v>
      </c>
      <c r="S190" s="13">
        <v>46.292900000000003</v>
      </c>
      <c r="T190" s="13">
        <v>62.51634</v>
      </c>
      <c r="U190" s="10"/>
      <c r="V190" s="10"/>
      <c r="W190" s="10"/>
      <c r="X190" s="10"/>
      <c r="Y190" s="11" t="s">
        <v>2</v>
      </c>
      <c r="Z190" s="13">
        <v>5.4009999999999998</v>
      </c>
      <c r="AA190" s="13">
        <v>11.5</v>
      </c>
      <c r="AB190" s="10"/>
      <c r="AC190" s="11" t="s">
        <v>2</v>
      </c>
      <c r="AD190" s="13">
        <v>4.5419999999999998</v>
      </c>
      <c r="AE190" s="13">
        <v>10.119999999999999</v>
      </c>
      <c r="AF190" s="13"/>
      <c r="AG190" s="11" t="s">
        <v>2</v>
      </c>
      <c r="AH190" s="13">
        <v>13.3</v>
      </c>
      <c r="AI190" s="13">
        <v>10.43</v>
      </c>
      <c r="AL190" s="10"/>
      <c r="AM190" s="10"/>
    </row>
    <row r="191" spans="1:39" x14ac:dyDescent="0.2">
      <c r="B191" s="9">
        <v>9.9999999999999994E-12</v>
      </c>
      <c r="C191" s="13">
        <v>13.197480000000001</v>
      </c>
      <c r="D191" s="13">
        <v>22.543479999999999</v>
      </c>
      <c r="E191" s="13">
        <v>-0.40542</v>
      </c>
      <c r="F191" s="13">
        <v>-12.5425</v>
      </c>
      <c r="G191" s="13">
        <v>-62.573799999999999</v>
      </c>
      <c r="H191" s="13">
        <v>17.13496</v>
      </c>
      <c r="I191" s="9">
        <v>9.9999999999999994E-12</v>
      </c>
      <c r="J191" s="13">
        <v>6.6346920000000003</v>
      </c>
      <c r="K191" s="13">
        <v>31.165469999999999</v>
      </c>
      <c r="L191" s="13">
        <v>7.8457090000000003</v>
      </c>
      <c r="M191" s="13">
        <v>-9.8672199999999997</v>
      </c>
      <c r="N191" s="13">
        <v>-49.226599999999998</v>
      </c>
      <c r="O191" s="13">
        <v>13.480029999999999</v>
      </c>
      <c r="P191" s="9">
        <v>9.9999999999999994E-12</v>
      </c>
      <c r="Q191" s="13">
        <v>-24.2666</v>
      </c>
      <c r="R191" s="13">
        <v>9.1620279999999994</v>
      </c>
      <c r="S191" s="13">
        <v>29.753509999999999</v>
      </c>
      <c r="T191" s="13">
        <v>2.1088900000000002</v>
      </c>
      <c r="U191" s="10"/>
      <c r="V191" s="10"/>
      <c r="W191" s="10"/>
      <c r="X191" s="10"/>
      <c r="Y191" s="11" t="s">
        <v>3</v>
      </c>
      <c r="Z191" s="13">
        <v>2.8439999999999999</v>
      </c>
      <c r="AA191" s="13">
        <v>5.9560000000000004</v>
      </c>
      <c r="AB191" s="10"/>
      <c r="AC191" s="11" t="s">
        <v>3</v>
      </c>
      <c r="AD191" s="13">
        <v>2.9590000000000001</v>
      </c>
      <c r="AE191" s="13">
        <v>4.3010000000000002</v>
      </c>
      <c r="AF191" s="13"/>
      <c r="AG191" s="11" t="s">
        <v>3</v>
      </c>
      <c r="AH191" s="13">
        <v>9.577</v>
      </c>
      <c r="AI191" s="13">
        <v>6.516</v>
      </c>
      <c r="AL191" s="10"/>
      <c r="AM191" s="10"/>
    </row>
    <row r="192" spans="1:39" x14ac:dyDescent="0.2">
      <c r="B192" s="9">
        <v>9.9999999999999998E-13</v>
      </c>
      <c r="C192" s="13">
        <v>19.3748</v>
      </c>
      <c r="D192" s="13">
        <v>-15.416600000000001</v>
      </c>
      <c r="E192" s="13">
        <v>-3.95818</v>
      </c>
      <c r="F192" s="13">
        <v>24.71041</v>
      </c>
      <c r="G192" s="13">
        <v>-10.836</v>
      </c>
      <c r="H192" s="13">
        <v>-13.874499999999999</v>
      </c>
      <c r="I192" s="9">
        <v>9.9999999999999998E-13</v>
      </c>
      <c r="J192" s="13">
        <v>-18.1755</v>
      </c>
      <c r="K192" s="13">
        <v>26.652629999999998</v>
      </c>
      <c r="L192" s="13">
        <v>-8.4771300000000007</v>
      </c>
      <c r="M192" s="13"/>
      <c r="N192" s="13">
        <v>-8.5246399999999998</v>
      </c>
      <c r="O192" s="13">
        <v>-10.914999999999999</v>
      </c>
      <c r="P192" s="9">
        <v>9.9999999999999998E-13</v>
      </c>
      <c r="Q192" s="13">
        <v>24.778099999999998</v>
      </c>
      <c r="R192" s="13">
        <v>-24.778099999999998</v>
      </c>
      <c r="S192" s="13">
        <v>31.317409999999999</v>
      </c>
      <c r="T192" s="13">
        <v>-31.317399999999999</v>
      </c>
      <c r="U192" s="10"/>
      <c r="V192" s="10"/>
      <c r="W192" s="10"/>
      <c r="X192" s="10"/>
      <c r="Y192" s="11" t="s">
        <v>4</v>
      </c>
      <c r="Z192" s="13">
        <v>0.1158</v>
      </c>
      <c r="AA192" s="13">
        <v>0.2334</v>
      </c>
      <c r="AB192" s="10"/>
      <c r="AC192" s="11" t="s">
        <v>4</v>
      </c>
      <c r="AD192" s="13">
        <v>0.1298</v>
      </c>
      <c r="AE192" s="13">
        <v>0.21160000000000001</v>
      </c>
      <c r="AF192" s="13"/>
      <c r="AG192" s="11" t="s">
        <v>4</v>
      </c>
      <c r="AH192" s="13">
        <v>0.25769999999999998</v>
      </c>
      <c r="AI192" s="13">
        <v>0.16819999999999999</v>
      </c>
      <c r="AL192" s="10"/>
      <c r="AM192" s="10"/>
    </row>
    <row r="193" spans="1:39" x14ac:dyDescent="0.2">
      <c r="B193" s="10"/>
      <c r="C193" s="10"/>
      <c r="D193" s="11"/>
      <c r="E193" s="13"/>
      <c r="F193" s="13"/>
      <c r="G193" s="10"/>
      <c r="H193" s="10"/>
      <c r="I193" s="11"/>
      <c r="J193" s="13"/>
      <c r="K193" s="13"/>
      <c r="L193" s="10"/>
      <c r="M193" s="10"/>
      <c r="N193" s="11"/>
      <c r="O193" s="13"/>
      <c r="P193" s="13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  <c r="AC193" s="10"/>
      <c r="AD193" s="10"/>
      <c r="AE193" s="10"/>
      <c r="AF193" s="10"/>
      <c r="AG193" s="10"/>
      <c r="AH193" s="10"/>
      <c r="AI193" s="10"/>
      <c r="AL193" s="10"/>
      <c r="AM193" s="10"/>
    </row>
    <row r="194" spans="1:39" x14ac:dyDescent="0.25"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  <c r="AE194" s="10"/>
      <c r="AF194" s="10"/>
      <c r="AG194" s="10"/>
      <c r="AH194" s="10"/>
      <c r="AI194" s="10"/>
      <c r="AL194" s="10"/>
      <c r="AM194" s="10"/>
    </row>
    <row r="195" spans="1:39" ht="20.399999999999999" x14ac:dyDescent="0.2">
      <c r="A195" s="2" t="s">
        <v>29</v>
      </c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1" t="s">
        <v>1</v>
      </c>
      <c r="Z195" s="7" t="s">
        <v>101</v>
      </c>
      <c r="AA195" s="7" t="s">
        <v>160</v>
      </c>
      <c r="AB195" s="13"/>
      <c r="AC195" s="11" t="s">
        <v>1</v>
      </c>
      <c r="AD195" s="7" t="s">
        <v>105</v>
      </c>
      <c r="AE195" s="7" t="s">
        <v>161</v>
      </c>
      <c r="AF195" s="7"/>
      <c r="AG195" s="11" t="s">
        <v>1</v>
      </c>
      <c r="AH195" s="7" t="s">
        <v>103</v>
      </c>
      <c r="AI195" s="7" t="s">
        <v>162</v>
      </c>
      <c r="AL195" s="10"/>
      <c r="AM195" s="10"/>
    </row>
    <row r="196" spans="1:39" x14ac:dyDescent="0.2">
      <c r="B196" s="12" t="s">
        <v>100</v>
      </c>
      <c r="C196" s="32" t="s">
        <v>113</v>
      </c>
      <c r="D196" s="32"/>
      <c r="E196" s="32"/>
      <c r="F196" s="32" t="s">
        <v>160</v>
      </c>
      <c r="G196" s="32"/>
      <c r="H196" s="32"/>
      <c r="I196" s="12" t="s">
        <v>100</v>
      </c>
      <c r="J196" s="32" t="s">
        <v>116</v>
      </c>
      <c r="K196" s="32"/>
      <c r="L196" s="32"/>
      <c r="M196" s="32" t="s">
        <v>161</v>
      </c>
      <c r="N196" s="32"/>
      <c r="O196" s="32"/>
      <c r="P196" s="12" t="s">
        <v>100</v>
      </c>
      <c r="Q196" s="32" t="s">
        <v>109</v>
      </c>
      <c r="R196" s="32"/>
      <c r="S196" s="32"/>
      <c r="T196" s="32" t="s">
        <v>162</v>
      </c>
      <c r="U196" s="32"/>
      <c r="V196" s="32"/>
      <c r="W196" s="10"/>
      <c r="X196" s="10"/>
      <c r="Y196" s="11" t="s">
        <v>2</v>
      </c>
      <c r="Z196" s="13">
        <v>5.2690000000000001</v>
      </c>
      <c r="AA196" s="13">
        <v>10.39</v>
      </c>
      <c r="AB196" s="10"/>
      <c r="AC196" s="11" t="s">
        <v>2</v>
      </c>
      <c r="AD196" s="13">
        <v>15.94</v>
      </c>
      <c r="AE196" s="13">
        <v>-4.181</v>
      </c>
      <c r="AF196" s="13"/>
      <c r="AG196" s="11" t="s">
        <v>2</v>
      </c>
      <c r="AH196" s="13">
        <v>-1.909</v>
      </c>
      <c r="AI196" s="13">
        <v>13.21</v>
      </c>
      <c r="AL196" s="10"/>
      <c r="AM196" s="10"/>
    </row>
    <row r="197" spans="1:39" x14ac:dyDescent="0.2">
      <c r="B197" s="9">
        <v>1.0000000000000001E-5</v>
      </c>
      <c r="C197" s="13">
        <v>98.69238</v>
      </c>
      <c r="D197" s="13">
        <v>100.0069</v>
      </c>
      <c r="E197" s="13">
        <v>101.30070000000001</v>
      </c>
      <c r="F197" s="13">
        <v>74.067750000000004</v>
      </c>
      <c r="G197" s="13">
        <v>88.181520000000006</v>
      </c>
      <c r="H197" s="13">
        <v>103.7638</v>
      </c>
      <c r="I197" s="9">
        <v>1.0000000000000001E-5</v>
      </c>
      <c r="J197" s="13">
        <v>98.43535</v>
      </c>
      <c r="K197" s="13">
        <v>98.931479999999993</v>
      </c>
      <c r="L197" s="13">
        <v>102.6332</v>
      </c>
      <c r="M197" s="13">
        <v>65.524060000000006</v>
      </c>
      <c r="N197" s="13">
        <v>64.510109999999997</v>
      </c>
      <c r="O197" s="13">
        <v>60.749929999999999</v>
      </c>
      <c r="P197" s="9">
        <v>1.0000000000000001E-5</v>
      </c>
      <c r="Q197" s="13">
        <v>85.981009999999998</v>
      </c>
      <c r="R197" s="13">
        <v>106.4654</v>
      </c>
      <c r="S197" s="13">
        <v>107.5536</v>
      </c>
      <c r="T197" s="13">
        <v>94.15025</v>
      </c>
      <c r="U197" s="13">
        <v>112.0908</v>
      </c>
      <c r="V197" s="13">
        <v>131.89789999999999</v>
      </c>
      <c r="W197" s="10"/>
      <c r="X197" s="10"/>
      <c r="Y197" s="11" t="s">
        <v>3</v>
      </c>
      <c r="Z197" s="13">
        <v>100.5</v>
      </c>
      <c r="AA197" s="13">
        <v>89.25</v>
      </c>
      <c r="AB197" s="10"/>
      <c r="AC197" s="11" t="s">
        <v>3</v>
      </c>
      <c r="AD197" s="13">
        <v>95.77</v>
      </c>
      <c r="AE197" s="13">
        <v>54.09</v>
      </c>
      <c r="AF197" s="13"/>
      <c r="AG197" s="11" t="s">
        <v>3</v>
      </c>
      <c r="AH197" s="13">
        <v>106.4</v>
      </c>
      <c r="AI197" s="13">
        <v>113.5</v>
      </c>
      <c r="AL197" s="10"/>
      <c r="AM197" s="10"/>
    </row>
    <row r="198" spans="1:39" x14ac:dyDescent="0.2">
      <c r="B198" s="9">
        <v>9.9999999999999995E-7</v>
      </c>
      <c r="C198" s="13">
        <v>104.5508</v>
      </c>
      <c r="D198" s="13">
        <v>99.282359999999997</v>
      </c>
      <c r="E198" s="13">
        <v>95.069689999999994</v>
      </c>
      <c r="F198" s="13">
        <v>97.75385</v>
      </c>
      <c r="G198" s="13">
        <v>87.909570000000002</v>
      </c>
      <c r="H198" s="13">
        <v>86.577060000000003</v>
      </c>
      <c r="I198" s="9">
        <v>9.9999999999999995E-7</v>
      </c>
      <c r="J198" s="13">
        <v>97.708969999999994</v>
      </c>
      <c r="K198" s="13">
        <v>98.738380000000006</v>
      </c>
      <c r="L198" s="13">
        <v>98.494770000000003</v>
      </c>
      <c r="M198" s="13">
        <v>40.486879999999999</v>
      </c>
      <c r="N198" s="13">
        <v>40.757060000000003</v>
      </c>
      <c r="O198" s="13">
        <v>49.240519999999997</v>
      </c>
      <c r="P198" s="9">
        <v>9.9999999999999995E-7</v>
      </c>
      <c r="Q198" s="13">
        <v>101.7924</v>
      </c>
      <c r="R198" s="13">
        <v>102.94459999999999</v>
      </c>
      <c r="S198" s="13">
        <v>113.5389</v>
      </c>
      <c r="T198" s="13">
        <v>124.2585</v>
      </c>
      <c r="U198" s="13">
        <v>111.74509999999999</v>
      </c>
      <c r="V198" s="13">
        <v>110.0513</v>
      </c>
      <c r="W198" s="10"/>
      <c r="X198" s="10"/>
      <c r="Y198" s="11" t="s">
        <v>4</v>
      </c>
      <c r="Z198" s="13">
        <v>-9.6560000000000006</v>
      </c>
      <c r="AA198" s="13">
        <v>-7.5190000000000001</v>
      </c>
      <c r="AB198" s="10"/>
      <c r="AC198" s="11" t="s">
        <v>4</v>
      </c>
      <c r="AD198" s="13">
        <v>-9.34</v>
      </c>
      <c r="AE198" s="13">
        <v>-7.4619999999999997</v>
      </c>
      <c r="AF198" s="13"/>
      <c r="AG198" s="11" t="s">
        <v>4</v>
      </c>
      <c r="AH198" s="13">
        <v>-10.18</v>
      </c>
      <c r="AI198" s="13">
        <v>-7.5190000000000001</v>
      </c>
      <c r="AL198" s="10"/>
      <c r="AM198" s="10"/>
    </row>
    <row r="199" spans="1:39" x14ac:dyDescent="0.2">
      <c r="B199" s="9">
        <v>9.9999999999999995E-8</v>
      </c>
      <c r="C199" s="13">
        <v>109.1671</v>
      </c>
      <c r="D199" s="13">
        <v>102.3875</v>
      </c>
      <c r="E199" s="13">
        <v>93.216949999999997</v>
      </c>
      <c r="F199" s="13">
        <v>75.046750000000003</v>
      </c>
      <c r="G199" s="13">
        <v>62.401470000000003</v>
      </c>
      <c r="H199" s="13">
        <v>57.914439999999999</v>
      </c>
      <c r="I199" s="9">
        <v>9.9999999999999995E-8</v>
      </c>
      <c r="J199" s="13">
        <v>95.815049999999999</v>
      </c>
      <c r="K199" s="13">
        <v>96.832570000000004</v>
      </c>
      <c r="L199" s="13">
        <v>98.399699999999996</v>
      </c>
      <c r="M199" s="13">
        <v>33.6785</v>
      </c>
      <c r="N199" s="13">
        <v>42.171500000000002</v>
      </c>
      <c r="O199" s="13">
        <v>31.622</v>
      </c>
      <c r="P199" s="9">
        <v>9.9999999999999995E-8</v>
      </c>
      <c r="Q199" s="13">
        <v>116.8676</v>
      </c>
      <c r="R199" s="13">
        <v>114.69110000000001</v>
      </c>
      <c r="S199" s="13">
        <v>109.02589999999999</v>
      </c>
      <c r="T199" s="13">
        <v>95.394679999999994</v>
      </c>
      <c r="U199" s="13">
        <v>79.320809999999994</v>
      </c>
      <c r="V199" s="13">
        <v>73.617180000000005</v>
      </c>
      <c r="W199" s="10"/>
      <c r="X199" s="10"/>
      <c r="Y199" s="11" t="s">
        <v>5</v>
      </c>
      <c r="Z199" s="13">
        <v>2.2100000000000001E-10</v>
      </c>
      <c r="AA199" s="13">
        <v>3.0290000000000002E-8</v>
      </c>
      <c r="AB199" s="10"/>
      <c r="AC199" s="11" t="s">
        <v>5</v>
      </c>
      <c r="AD199" s="13">
        <v>4.5680000000000001E-10</v>
      </c>
      <c r="AE199" s="13">
        <v>3.4550000000000002E-8</v>
      </c>
      <c r="AF199" s="13"/>
      <c r="AG199" s="11" t="s">
        <v>5</v>
      </c>
      <c r="AH199" s="13">
        <v>6.5409999999999997E-11</v>
      </c>
      <c r="AI199" s="13">
        <v>3.0290000000000002E-8</v>
      </c>
      <c r="AL199" s="10"/>
      <c r="AM199" s="10"/>
    </row>
    <row r="200" spans="1:39" x14ac:dyDescent="0.2">
      <c r="B200" s="9">
        <v>1E-8</v>
      </c>
      <c r="C200" s="13">
        <v>99.272009999999995</v>
      </c>
      <c r="D200" s="13">
        <v>107.6456</v>
      </c>
      <c r="E200" s="13">
        <v>93.962190000000007</v>
      </c>
      <c r="F200" s="13">
        <v>26.532409999999999</v>
      </c>
      <c r="G200" s="13">
        <v>24.46566</v>
      </c>
      <c r="H200" s="13">
        <v>46.492910000000002</v>
      </c>
      <c r="I200" s="9">
        <v>1E-8</v>
      </c>
      <c r="J200" s="13">
        <v>85.001140000000007</v>
      </c>
      <c r="K200" s="13">
        <v>86.958929999999995</v>
      </c>
      <c r="L200" s="13">
        <v>85.366550000000004</v>
      </c>
      <c r="M200" s="13">
        <v>12.97364</v>
      </c>
      <c r="N200" s="13">
        <v>15.92966</v>
      </c>
      <c r="O200" s="13">
        <v>14.02891</v>
      </c>
      <c r="P200" s="9">
        <v>1E-8</v>
      </c>
      <c r="Q200" s="13">
        <v>111.4264</v>
      </c>
      <c r="R200" s="13">
        <v>97.98357</v>
      </c>
      <c r="S200" s="13">
        <v>120.5164</v>
      </c>
      <c r="T200" s="13">
        <v>33.726320000000001</v>
      </c>
      <c r="U200" s="13">
        <v>31.0992</v>
      </c>
      <c r="V200" s="13">
        <v>59.098840000000003</v>
      </c>
      <c r="W200" s="10"/>
      <c r="X200" s="10"/>
      <c r="Y200" s="11" t="s">
        <v>6</v>
      </c>
      <c r="Z200" s="13">
        <v>95.18</v>
      </c>
      <c r="AA200" s="13">
        <v>78.86</v>
      </c>
      <c r="AB200" s="10"/>
      <c r="AC200" s="11" t="s">
        <v>6</v>
      </c>
      <c r="AD200" s="13">
        <v>79.83</v>
      </c>
      <c r="AE200" s="13">
        <v>58.27</v>
      </c>
      <c r="AF200" s="13"/>
      <c r="AG200" s="11" t="s">
        <v>6</v>
      </c>
      <c r="AH200" s="13">
        <v>108.3</v>
      </c>
      <c r="AI200" s="13">
        <v>100.2</v>
      </c>
      <c r="AL200" s="10"/>
      <c r="AM200" s="10"/>
    </row>
    <row r="201" spans="1:39" x14ac:dyDescent="0.2">
      <c r="B201" s="9">
        <v>1.0000000000000001E-9</v>
      </c>
      <c r="C201" s="13">
        <v>77.422020000000003</v>
      </c>
      <c r="D201" s="13">
        <v>85.567899999999995</v>
      </c>
      <c r="E201" s="13">
        <v>77.670439999999999</v>
      </c>
      <c r="F201" s="13">
        <v>2.7103429999999999</v>
      </c>
      <c r="G201" s="13">
        <v>49.837780000000002</v>
      </c>
      <c r="H201" s="13">
        <v>28.30003</v>
      </c>
      <c r="I201" s="9">
        <v>1.0000000000000001E-9</v>
      </c>
      <c r="J201" s="13">
        <v>62.632080000000002</v>
      </c>
      <c r="K201" s="13">
        <v>62.71378</v>
      </c>
      <c r="L201" s="13">
        <v>69.319479999999999</v>
      </c>
      <c r="M201" s="13">
        <v>-10.979699999999999</v>
      </c>
      <c r="N201" s="13">
        <v>8.8542869999999994</v>
      </c>
      <c r="O201" s="13">
        <v>-13.443</v>
      </c>
      <c r="P201" s="9">
        <v>1.0000000000000001E-9</v>
      </c>
      <c r="Q201" s="13">
        <v>94.526830000000004</v>
      </c>
      <c r="R201" s="13">
        <v>85.24485</v>
      </c>
      <c r="S201" s="13">
        <v>100.9282</v>
      </c>
      <c r="T201" s="13">
        <v>3.4452240000000001</v>
      </c>
      <c r="U201" s="13">
        <v>63.350639999999999</v>
      </c>
      <c r="V201" s="13">
        <v>35.973210000000002</v>
      </c>
      <c r="W201" s="10"/>
      <c r="X201" s="10"/>
      <c r="Y201" s="11" t="s">
        <v>7</v>
      </c>
      <c r="Z201" s="13"/>
      <c r="AA201" s="13"/>
      <c r="AB201" s="10"/>
      <c r="AC201" s="11" t="s">
        <v>7</v>
      </c>
      <c r="AD201" s="13"/>
      <c r="AE201" s="13"/>
      <c r="AF201" s="13"/>
      <c r="AG201" s="11" t="s">
        <v>7</v>
      </c>
      <c r="AH201" s="13"/>
      <c r="AI201" s="13"/>
      <c r="AL201" s="10"/>
      <c r="AM201" s="10"/>
    </row>
    <row r="202" spans="1:39" x14ac:dyDescent="0.2">
      <c r="B202" s="9">
        <v>1E-10</v>
      </c>
      <c r="C202" s="13">
        <v>41.71266</v>
      </c>
      <c r="D202" s="13">
        <v>25.048300000000001</v>
      </c>
      <c r="E202" s="13">
        <v>40.594810000000003</v>
      </c>
      <c r="F202" s="13">
        <v>13.261670000000001</v>
      </c>
      <c r="G202" s="13">
        <v>17.096050000000002</v>
      </c>
      <c r="H202" s="13">
        <v>24.057749999999999</v>
      </c>
      <c r="I202" s="9">
        <v>1E-10</v>
      </c>
      <c r="J202" s="13">
        <v>45.634329999999999</v>
      </c>
      <c r="K202" s="13">
        <v>20.518709999999999</v>
      </c>
      <c r="L202" s="13">
        <v>51.666649999999997</v>
      </c>
      <c r="M202" s="13">
        <v>9.8682339999999993</v>
      </c>
      <c r="N202" s="13">
        <v>-11.288</v>
      </c>
      <c r="O202" s="13">
        <v>-0.83701000000000003</v>
      </c>
      <c r="P202" s="9">
        <v>1E-10</v>
      </c>
      <c r="Q202" s="13">
        <v>75.482770000000002</v>
      </c>
      <c r="R202" s="13">
        <v>57.142859999999999</v>
      </c>
      <c r="S202" s="13">
        <v>63.000109999999999</v>
      </c>
      <c r="T202" s="13">
        <v>16.857399999999998</v>
      </c>
      <c r="U202" s="13">
        <v>21.73141</v>
      </c>
      <c r="V202" s="13">
        <v>30.580680000000001</v>
      </c>
      <c r="W202" s="10"/>
      <c r="X202" s="10"/>
      <c r="Y202" s="11" t="s">
        <v>2</v>
      </c>
      <c r="Z202" s="13">
        <v>4.5419999999999998</v>
      </c>
      <c r="AA202" s="13">
        <v>4.6950000000000003</v>
      </c>
      <c r="AB202" s="10"/>
      <c r="AC202" s="11" t="s">
        <v>2</v>
      </c>
      <c r="AD202" s="13">
        <v>4.5529999999999999</v>
      </c>
      <c r="AE202" s="13">
        <v>2.7629999999999999</v>
      </c>
      <c r="AF202" s="13"/>
      <c r="AG202" s="11" t="s">
        <v>2</v>
      </c>
      <c r="AH202" s="13">
        <v>5.4009999999999998</v>
      </c>
      <c r="AI202" s="13">
        <v>5.968</v>
      </c>
      <c r="AL202" s="10"/>
      <c r="AM202" s="10"/>
    </row>
    <row r="203" spans="1:39" x14ac:dyDescent="0.2">
      <c r="B203" s="9">
        <v>9.9999999999999994E-12</v>
      </c>
      <c r="C203" s="13">
        <v>6.6346920000000003</v>
      </c>
      <c r="D203" s="13">
        <v>31.165469999999999</v>
      </c>
      <c r="E203" s="13">
        <v>7.8457090000000003</v>
      </c>
      <c r="F203" s="13">
        <v>25.09112</v>
      </c>
      <c r="G203" s="13">
        <v>-4.6593200000000001</v>
      </c>
      <c r="H203" s="13">
        <v>-23.1785</v>
      </c>
      <c r="I203" s="9">
        <v>9.9999999999999994E-12</v>
      </c>
      <c r="J203" s="13">
        <v>32.133270000000003</v>
      </c>
      <c r="K203" s="13">
        <v>40.251139999999999</v>
      </c>
      <c r="L203" s="13">
        <v>13.694660000000001</v>
      </c>
      <c r="M203" s="13">
        <v>-14.530099999999999</v>
      </c>
      <c r="N203" s="13">
        <v>-5.0962199999999998</v>
      </c>
      <c r="O203" s="13">
        <v>-16.713699999999999</v>
      </c>
      <c r="P203" s="9">
        <v>9.9999999999999994E-12</v>
      </c>
      <c r="Q203" s="13">
        <v>13.197480000000001</v>
      </c>
      <c r="R203" s="13">
        <v>22.543479999999999</v>
      </c>
      <c r="S203" s="13">
        <v>-0.40542</v>
      </c>
      <c r="T203" s="13">
        <v>31.89425</v>
      </c>
      <c r="U203" s="13">
        <v>-5.9225599999999998</v>
      </c>
      <c r="V203" s="13">
        <v>-29.463000000000001</v>
      </c>
      <c r="W203" s="10"/>
      <c r="X203" s="10"/>
      <c r="Y203" s="11" t="s">
        <v>3</v>
      </c>
      <c r="Z203" s="13">
        <v>2.9590000000000001</v>
      </c>
      <c r="AA203" s="13">
        <v>6.6760000000000002</v>
      </c>
      <c r="AB203" s="10"/>
      <c r="AC203" s="11" t="s">
        <v>3</v>
      </c>
      <c r="AD203" s="13">
        <v>3.4049999999999998</v>
      </c>
      <c r="AE203" s="13">
        <v>4.03</v>
      </c>
      <c r="AF203" s="13"/>
      <c r="AG203" s="11" t="s">
        <v>3</v>
      </c>
      <c r="AH203" s="13">
        <v>2.8439999999999999</v>
      </c>
      <c r="AI203" s="13">
        <v>8.4860000000000007</v>
      </c>
      <c r="AL203" s="10"/>
      <c r="AM203" s="10"/>
    </row>
    <row r="204" spans="1:39" x14ac:dyDescent="0.2">
      <c r="B204" s="9">
        <v>9.9999999999999998E-13</v>
      </c>
      <c r="C204" s="13">
        <v>-18.1755</v>
      </c>
      <c r="D204" s="13">
        <v>26.652629999999998</v>
      </c>
      <c r="E204" s="13">
        <v>-8.4771300000000007</v>
      </c>
      <c r="F204" s="13">
        <v>-9.6086299999999998</v>
      </c>
      <c r="G204" s="13">
        <v>15.437200000000001</v>
      </c>
      <c r="H204" s="13">
        <v>-5.8286199999999999</v>
      </c>
      <c r="I204" s="9">
        <v>9.9999999999999998E-13</v>
      </c>
      <c r="J204" s="13">
        <v>-3.8660700000000001</v>
      </c>
      <c r="K204" s="13">
        <v>4.6959330000000001</v>
      </c>
      <c r="L204" s="13">
        <v>-0.82986000000000004</v>
      </c>
      <c r="M204" s="13">
        <v>10.523009999999999</v>
      </c>
      <c r="N204" s="13">
        <v>-10.6777</v>
      </c>
      <c r="O204" s="13">
        <v>0.15468799999999999</v>
      </c>
      <c r="P204" s="9">
        <v>9.9999999999999998E-13</v>
      </c>
      <c r="Q204" s="13">
        <v>19.3748</v>
      </c>
      <c r="R204" s="13">
        <v>-15.416600000000001</v>
      </c>
      <c r="S204" s="13">
        <v>-3.95818</v>
      </c>
      <c r="T204" s="13">
        <v>-12.213800000000001</v>
      </c>
      <c r="U204" s="13">
        <v>19.622800000000002</v>
      </c>
      <c r="V204" s="13">
        <v>-7.4089600000000004</v>
      </c>
      <c r="W204" s="10"/>
      <c r="X204" s="10"/>
      <c r="Y204" s="11" t="s">
        <v>4</v>
      </c>
      <c r="Z204" s="13">
        <v>0.1298</v>
      </c>
      <c r="AA204" s="13">
        <v>0.24329999999999999</v>
      </c>
      <c r="AB204" s="10"/>
      <c r="AC204" s="11" t="s">
        <v>4</v>
      </c>
      <c r="AD204" s="13">
        <v>0.1666</v>
      </c>
      <c r="AE204" s="13">
        <v>0.19600000000000001</v>
      </c>
      <c r="AF204" s="13"/>
      <c r="AG204" s="11" t="s">
        <v>4</v>
      </c>
      <c r="AH204" s="13">
        <v>0.1158</v>
      </c>
      <c r="AI204" s="13">
        <v>0.24329999999999999</v>
      </c>
      <c r="AL204" s="10"/>
      <c r="AM204" s="10"/>
    </row>
    <row r="205" spans="1:39" x14ac:dyDescent="0.2">
      <c r="B205" s="11"/>
      <c r="C205" s="13"/>
      <c r="D205" s="13"/>
      <c r="E205" s="10"/>
      <c r="F205" s="10"/>
      <c r="G205" s="11"/>
      <c r="H205" s="13"/>
      <c r="I205" s="13"/>
      <c r="J205" s="10"/>
      <c r="K205" s="10"/>
      <c r="L205" s="11"/>
      <c r="M205" s="13"/>
      <c r="N205" s="13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  <c r="AB205" s="10"/>
      <c r="AC205" s="10"/>
      <c r="AD205" s="10"/>
      <c r="AE205" s="10"/>
      <c r="AF205" s="10"/>
      <c r="AG205" s="10"/>
      <c r="AH205" s="10"/>
      <c r="AI205" s="10"/>
      <c r="AL205" s="10"/>
      <c r="AM205" s="10"/>
    </row>
    <row r="206" spans="1:39" x14ac:dyDescent="0.2">
      <c r="B206" s="11"/>
      <c r="C206" s="13"/>
      <c r="D206" s="13"/>
      <c r="E206" s="10"/>
      <c r="F206" s="10"/>
      <c r="G206" s="11"/>
      <c r="H206" s="13"/>
      <c r="I206" s="13"/>
      <c r="J206" s="10"/>
      <c r="K206" s="10"/>
      <c r="L206" s="11"/>
      <c r="M206" s="13"/>
      <c r="N206" s="13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  <c r="AB206" s="10"/>
      <c r="AC206" s="10"/>
      <c r="AD206" s="10"/>
      <c r="AE206" s="10"/>
      <c r="AF206" s="10"/>
      <c r="AG206" s="10"/>
      <c r="AH206" s="10"/>
      <c r="AI206" s="10"/>
      <c r="AL206" s="10"/>
      <c r="AM206" s="10"/>
    </row>
    <row r="207" spans="1:39" ht="20.399999999999999" x14ac:dyDescent="0.2">
      <c r="A207" s="2" t="s">
        <v>30</v>
      </c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1" t="s">
        <v>1</v>
      </c>
      <c r="Z207" s="7" t="s">
        <v>101</v>
      </c>
      <c r="AA207" s="7" t="s">
        <v>165</v>
      </c>
      <c r="AB207" s="13"/>
      <c r="AC207" s="11" t="s">
        <v>1</v>
      </c>
      <c r="AD207" s="7" t="s">
        <v>105</v>
      </c>
      <c r="AE207" s="7" t="s">
        <v>164</v>
      </c>
      <c r="AF207" s="7"/>
      <c r="AG207" s="11" t="s">
        <v>1</v>
      </c>
      <c r="AH207" s="7" t="s">
        <v>103</v>
      </c>
      <c r="AI207" s="7" t="s">
        <v>163</v>
      </c>
      <c r="AL207" s="10"/>
      <c r="AM207" s="10"/>
    </row>
    <row r="208" spans="1:39" x14ac:dyDescent="0.2">
      <c r="B208" s="12" t="s">
        <v>100</v>
      </c>
      <c r="C208" s="32" t="s">
        <v>113</v>
      </c>
      <c r="D208" s="32"/>
      <c r="E208" s="32"/>
      <c r="F208" s="32" t="s">
        <v>165</v>
      </c>
      <c r="G208" s="32"/>
      <c r="H208" s="32"/>
      <c r="I208" s="12" t="s">
        <v>100</v>
      </c>
      <c r="J208" s="32" t="s">
        <v>116</v>
      </c>
      <c r="K208" s="32"/>
      <c r="L208" s="32"/>
      <c r="M208" s="32" t="s">
        <v>164</v>
      </c>
      <c r="N208" s="32"/>
      <c r="O208" s="32"/>
      <c r="P208" s="12" t="s">
        <v>100</v>
      </c>
      <c r="Q208" s="32" t="s">
        <v>109</v>
      </c>
      <c r="R208" s="32"/>
      <c r="S208" s="32"/>
      <c r="T208" s="32" t="s">
        <v>163</v>
      </c>
      <c r="U208" s="32"/>
      <c r="V208" s="32"/>
      <c r="W208" s="10"/>
      <c r="X208" s="10"/>
      <c r="Y208" s="11" t="s">
        <v>2</v>
      </c>
      <c r="Z208" s="13">
        <v>21.28</v>
      </c>
      <c r="AA208" s="13">
        <v>19.71</v>
      </c>
      <c r="AB208" s="10"/>
      <c r="AC208" s="11" t="s">
        <v>2</v>
      </c>
      <c r="AD208" s="13">
        <v>2.714</v>
      </c>
      <c r="AE208" s="13">
        <v>10.44</v>
      </c>
      <c r="AF208" s="13"/>
      <c r="AG208" s="11" t="s">
        <v>2</v>
      </c>
      <c r="AH208" s="13">
        <v>9.7050000000000001</v>
      </c>
      <c r="AI208" s="13">
        <v>7.1369999999999996</v>
      </c>
      <c r="AL208" s="10"/>
      <c r="AM208" s="10"/>
    </row>
    <row r="209" spans="1:39" x14ac:dyDescent="0.2">
      <c r="B209" s="9">
        <v>1.0000000000000001E-5</v>
      </c>
      <c r="C209" s="13">
        <v>102.46120000000001</v>
      </c>
      <c r="D209" s="13">
        <v>99.127840000000006</v>
      </c>
      <c r="E209" s="13">
        <v>98.410989999999998</v>
      </c>
      <c r="F209" s="13">
        <v>62.58587</v>
      </c>
      <c r="G209" s="13">
        <v>65.156019999999998</v>
      </c>
      <c r="H209" s="13">
        <v>50.842260000000003</v>
      </c>
      <c r="I209" s="9">
        <v>9.9999999999999995E-7</v>
      </c>
      <c r="J209" s="13">
        <v>97.933999999999997</v>
      </c>
      <c r="K209" s="13">
        <v>102.47410000000001</v>
      </c>
      <c r="L209" s="13">
        <v>99.591949999999997</v>
      </c>
      <c r="M209" s="13">
        <v>112.41759999999999</v>
      </c>
      <c r="N209" s="13">
        <v>111.9374</v>
      </c>
      <c r="O209" s="13">
        <v>110.4076</v>
      </c>
      <c r="P209" s="9">
        <v>9.9999999999999995E-7</v>
      </c>
      <c r="Q209" s="13">
        <v>99.776068110768676</v>
      </c>
      <c r="R209" s="13">
        <v>100.84029887147194</v>
      </c>
      <c r="S209" s="13">
        <v>99.383633017759337</v>
      </c>
      <c r="T209" s="13">
        <v>107.73316773872477</v>
      </c>
      <c r="U209" s="13">
        <v>108.95215402995495</v>
      </c>
      <c r="V209" s="13">
        <v>110.52142373820534</v>
      </c>
      <c r="W209" s="10"/>
      <c r="X209" s="10"/>
      <c r="Y209" s="11" t="s">
        <v>3</v>
      </c>
      <c r="Z209" s="13">
        <v>94.83</v>
      </c>
      <c r="AA209" s="13">
        <v>67.58</v>
      </c>
      <c r="AB209" s="10"/>
      <c r="AC209" s="11" t="s">
        <v>3</v>
      </c>
      <c r="AD209" s="13">
        <v>103.8</v>
      </c>
      <c r="AE209" s="13">
        <v>111.6</v>
      </c>
      <c r="AF209" s="13"/>
      <c r="AG209" s="11" t="s">
        <v>3</v>
      </c>
      <c r="AH209" s="13">
        <v>105</v>
      </c>
      <c r="AI209" s="13">
        <v>108.4</v>
      </c>
      <c r="AL209" s="10"/>
      <c r="AM209" s="10"/>
    </row>
    <row r="210" spans="1:39" x14ac:dyDescent="0.2">
      <c r="B210" s="9">
        <v>9.9999999999999995E-7</v>
      </c>
      <c r="C210" s="13">
        <v>92.864410000000007</v>
      </c>
      <c r="D210" s="13">
        <v>108.74250000000001</v>
      </c>
      <c r="E210" s="13">
        <v>94.970140000000001</v>
      </c>
      <c r="F210" s="13">
        <v>72.438720000000004</v>
      </c>
      <c r="G210" s="13">
        <v>64.616839999999996</v>
      </c>
      <c r="H210" s="13">
        <v>61.06176</v>
      </c>
      <c r="I210" s="9">
        <v>9.9999999999999995E-8</v>
      </c>
      <c r="J210" s="13">
        <v>105.47499999999999</v>
      </c>
      <c r="K210" s="13">
        <v>109.4862</v>
      </c>
      <c r="L210" s="13">
        <v>107.1032</v>
      </c>
      <c r="M210" s="13">
        <v>108.54859999999999</v>
      </c>
      <c r="N210" s="13">
        <v>107.65779999999999</v>
      </c>
      <c r="O210" s="13">
        <v>105.276</v>
      </c>
      <c r="P210" s="9">
        <v>9.9999999999999995E-8</v>
      </c>
      <c r="Q210" s="13">
        <v>111.67549830388222</v>
      </c>
      <c r="R210" s="13">
        <v>108.78212092322018</v>
      </c>
      <c r="S210" s="13">
        <v>105.2169478748642</v>
      </c>
      <c r="T210" s="13">
        <v>104.23500401408327</v>
      </c>
      <c r="U210" s="13">
        <v>104.28637891524623</v>
      </c>
      <c r="V210" s="13">
        <v>103.67455054685099</v>
      </c>
      <c r="W210" s="10"/>
      <c r="X210" s="10"/>
      <c r="Y210" s="11" t="s">
        <v>4</v>
      </c>
      <c r="Z210" s="13">
        <v>-9.4649999999999999</v>
      </c>
      <c r="AA210" s="13">
        <v>-9.1359999999999992</v>
      </c>
      <c r="AB210" s="10"/>
      <c r="AC210" s="11" t="s">
        <v>4</v>
      </c>
      <c r="AD210" s="13">
        <v>-9.2330000000000005</v>
      </c>
      <c r="AE210" s="13">
        <v>-8.3109999999999999</v>
      </c>
      <c r="AF210" s="13"/>
      <c r="AG210" s="11" t="s">
        <v>4</v>
      </c>
      <c r="AH210" s="13">
        <v>-9.1229999999999993</v>
      </c>
      <c r="AI210" s="13">
        <v>-8.3469999999999995</v>
      </c>
      <c r="AL210" s="10"/>
      <c r="AM210" s="10"/>
    </row>
    <row r="211" spans="1:39" x14ac:dyDescent="0.2">
      <c r="B211" s="9">
        <v>9.9999999999999995E-8</v>
      </c>
      <c r="C211" s="13">
        <v>99.307050000000004</v>
      </c>
      <c r="D211" s="13">
        <v>98.715649999999997</v>
      </c>
      <c r="E211" s="13">
        <v>94.423540000000003</v>
      </c>
      <c r="F211" s="13">
        <v>75.034030000000001</v>
      </c>
      <c r="G211" s="13">
        <v>72.266170000000002</v>
      </c>
      <c r="H211" s="13">
        <v>82.668999999999997</v>
      </c>
      <c r="I211" s="9">
        <v>1E-8</v>
      </c>
      <c r="J211" s="13">
        <v>100.36450000000001</v>
      </c>
      <c r="K211" s="13">
        <v>100.00790000000001</v>
      </c>
      <c r="L211" s="13">
        <v>96.590999999999994</v>
      </c>
      <c r="M211" s="13">
        <v>75.474350000000001</v>
      </c>
      <c r="N211" s="13">
        <v>76.825980000000001</v>
      </c>
      <c r="O211" s="13">
        <v>77.112570000000005</v>
      </c>
      <c r="P211" s="9">
        <v>1E-8</v>
      </c>
      <c r="Q211" s="13">
        <v>103.20821231403676</v>
      </c>
      <c r="R211" s="13">
        <v>99.33042147972418</v>
      </c>
      <c r="S211" s="13">
        <v>98.479036871161568</v>
      </c>
      <c r="T211" s="13">
        <v>74.428220448446609</v>
      </c>
      <c r="U211" s="13">
        <v>76.081558176781826</v>
      </c>
      <c r="V211" s="13">
        <v>72.415258411970669</v>
      </c>
      <c r="W211" s="10"/>
      <c r="X211" s="10"/>
      <c r="Y211" s="11" t="s">
        <v>5</v>
      </c>
      <c r="Z211" s="13">
        <v>3.43E-10</v>
      </c>
      <c r="AA211" s="13">
        <v>7.318E-10</v>
      </c>
      <c r="AB211" s="10"/>
      <c r="AC211" s="11" t="s">
        <v>5</v>
      </c>
      <c r="AD211" s="13">
        <v>5.8479999999999999E-10</v>
      </c>
      <c r="AE211" s="13">
        <v>4.8820000000000003E-9</v>
      </c>
      <c r="AF211" s="13"/>
      <c r="AG211" s="11" t="s">
        <v>5</v>
      </c>
      <c r="AH211" s="13">
        <v>7.5329999999999997E-10</v>
      </c>
      <c r="AI211" s="13">
        <v>4.5020000000000004E-9</v>
      </c>
      <c r="AL211" s="10"/>
      <c r="AM211" s="10"/>
    </row>
    <row r="212" spans="1:39" x14ac:dyDescent="0.2">
      <c r="B212" s="9">
        <v>1E-8</v>
      </c>
      <c r="C212" s="13">
        <v>80.445049999999995</v>
      </c>
      <c r="D212" s="13">
        <v>82.774799999999999</v>
      </c>
      <c r="E212" s="13">
        <v>81.278379999999999</v>
      </c>
      <c r="F212" s="13">
        <v>64.746229999999997</v>
      </c>
      <c r="G212" s="13">
        <v>66.597470000000001</v>
      </c>
      <c r="H212" s="13">
        <v>61.974789999999999</v>
      </c>
      <c r="I212" s="9">
        <v>1.0000000000000001E-9</v>
      </c>
      <c r="J212" s="13">
        <v>68.786150000000006</v>
      </c>
      <c r="K212" s="13">
        <v>62.962519999999998</v>
      </c>
      <c r="L212" s="13">
        <v>59.706049999999998</v>
      </c>
      <c r="M212" s="13">
        <v>31.126200000000001</v>
      </c>
      <c r="N212" s="13">
        <v>28.802479999999999</v>
      </c>
      <c r="O212" s="13">
        <v>30.69631</v>
      </c>
      <c r="P212" s="9">
        <v>1.0000000000000001E-9</v>
      </c>
      <c r="Q212" s="13">
        <v>65.281688579473638</v>
      </c>
      <c r="R212" s="13">
        <v>62.661020331241822</v>
      </c>
      <c r="S212" s="13">
        <v>55.104981930248542</v>
      </c>
      <c r="T212" s="13">
        <v>30.946372282342317</v>
      </c>
      <c r="U212" s="13">
        <v>32.240085702536824</v>
      </c>
      <c r="V212" s="13">
        <v>25.206394688771734</v>
      </c>
      <c r="W212" s="10"/>
      <c r="X212" s="10"/>
      <c r="Y212" s="11" t="s">
        <v>6</v>
      </c>
      <c r="Z212" s="13">
        <v>73.55</v>
      </c>
      <c r="AA212" s="13">
        <v>47.88</v>
      </c>
      <c r="AB212" s="10"/>
      <c r="AC212" s="11" t="s">
        <v>6</v>
      </c>
      <c r="AD212" s="13">
        <v>101.1</v>
      </c>
      <c r="AE212" s="13">
        <v>101.1</v>
      </c>
      <c r="AF212" s="13"/>
      <c r="AG212" s="11" t="s">
        <v>6</v>
      </c>
      <c r="AH212" s="13">
        <v>95.34</v>
      </c>
      <c r="AI212" s="13">
        <v>101.3</v>
      </c>
      <c r="AL212" s="10"/>
      <c r="AM212" s="10"/>
    </row>
    <row r="213" spans="1:39" x14ac:dyDescent="0.2">
      <c r="B213" s="9">
        <v>1.0000000000000001E-9</v>
      </c>
      <c r="C213" s="13">
        <v>77.738950000000003</v>
      </c>
      <c r="D213" s="13">
        <v>70.023899999999998</v>
      </c>
      <c r="E213" s="13">
        <v>68.402029999999996</v>
      </c>
      <c r="F213" s="13">
        <v>43.48048</v>
      </c>
      <c r="G213" s="13">
        <v>46.341799999999999</v>
      </c>
      <c r="H213" s="13">
        <v>54.11336</v>
      </c>
      <c r="I213" s="9">
        <v>1E-10</v>
      </c>
      <c r="J213" s="13">
        <v>26.333100000000002</v>
      </c>
      <c r="K213" s="13">
        <v>24.395849999999999</v>
      </c>
      <c r="L213" s="13">
        <v>19.267489999999999</v>
      </c>
      <c r="M213" s="13">
        <v>17.373660000000001</v>
      </c>
      <c r="N213" s="13">
        <v>8.5629000000000008</v>
      </c>
      <c r="O213" s="13">
        <v>15.890359999999999</v>
      </c>
      <c r="P213" s="9">
        <v>1E-10</v>
      </c>
      <c r="Q213" s="13">
        <v>33.368068642884069</v>
      </c>
      <c r="R213" s="13">
        <v>28.146686473183603</v>
      </c>
      <c r="S213" s="13">
        <v>19.10737644946013</v>
      </c>
      <c r="T213" s="13">
        <v>18.78920248896214</v>
      </c>
      <c r="U213" s="13">
        <v>5.6372277912446691</v>
      </c>
      <c r="V213" s="13">
        <v>-0.79864619080599708</v>
      </c>
      <c r="W213" s="10"/>
      <c r="X213" s="10"/>
      <c r="Y213" s="11" t="s">
        <v>7</v>
      </c>
      <c r="Z213" s="13"/>
      <c r="AA213" s="13"/>
      <c r="AB213" s="10"/>
      <c r="AC213" s="11" t="s">
        <v>7</v>
      </c>
      <c r="AD213" s="13"/>
      <c r="AE213" s="13"/>
      <c r="AF213" s="13"/>
      <c r="AG213" s="11" t="s">
        <v>7</v>
      </c>
      <c r="AH213" s="13"/>
      <c r="AI213" s="13"/>
      <c r="AL213" s="10"/>
      <c r="AM213" s="10"/>
    </row>
    <row r="214" spans="1:39" x14ac:dyDescent="0.2">
      <c r="B214" s="9">
        <v>1E-10</v>
      </c>
      <c r="C214" s="13">
        <v>55.238959999999999</v>
      </c>
      <c r="D214" s="13">
        <v>41.878729999999997</v>
      </c>
      <c r="E214" s="13">
        <v>31.556149999999999</v>
      </c>
      <c r="F214" s="13">
        <v>30.320589999999999</v>
      </c>
      <c r="G214" s="13">
        <v>28.246490000000001</v>
      </c>
      <c r="H214" s="13">
        <v>10.560980000000001</v>
      </c>
      <c r="I214" s="9">
        <v>9.9999999999999994E-12</v>
      </c>
      <c r="J214" s="13">
        <v>2.539418</v>
      </c>
      <c r="K214" s="13">
        <v>-13.4221</v>
      </c>
      <c r="L214" s="13">
        <v>-7.9431099999999999</v>
      </c>
      <c r="M214" s="13">
        <v>16.84695</v>
      </c>
      <c r="N214" s="13">
        <v>10.603899999999999</v>
      </c>
      <c r="O214" s="13">
        <v>24.859909999999999</v>
      </c>
      <c r="P214" s="9">
        <v>9.9999999999999994E-12</v>
      </c>
      <c r="Q214" s="13">
        <v>20.125047114382642</v>
      </c>
      <c r="R214" s="13">
        <v>-6.314435846839447</v>
      </c>
      <c r="S214" s="13">
        <v>10.819679400483343</v>
      </c>
      <c r="T214" s="13">
        <v>13.707757719389482</v>
      </c>
      <c r="U214" s="13">
        <v>2.1343936210429275</v>
      </c>
      <c r="V214" s="13">
        <v>19.970825215710196</v>
      </c>
      <c r="W214" s="10"/>
      <c r="X214" s="10"/>
      <c r="Y214" s="11" t="s">
        <v>2</v>
      </c>
      <c r="Z214" s="13">
        <v>4.6449999999999996</v>
      </c>
      <c r="AA214" s="13">
        <v>3.4180000000000001</v>
      </c>
      <c r="AB214" s="10"/>
      <c r="AC214" s="11" t="s">
        <v>2</v>
      </c>
      <c r="AD214" s="13">
        <v>2.419</v>
      </c>
      <c r="AE214" s="13">
        <v>1.8109999999999999</v>
      </c>
      <c r="AF214" s="13"/>
      <c r="AG214" s="11" t="s">
        <v>2</v>
      </c>
      <c r="AH214" s="13">
        <v>2.63</v>
      </c>
      <c r="AI214" s="13">
        <v>1.84</v>
      </c>
      <c r="AL214" s="10"/>
      <c r="AM214" s="10"/>
    </row>
    <row r="215" spans="1:39" x14ac:dyDescent="0.2">
      <c r="B215" s="9">
        <v>9.9999999999999994E-12</v>
      </c>
      <c r="C215" s="13">
        <v>30.62425</v>
      </c>
      <c r="D215" s="13">
        <v>29.575869999999998</v>
      </c>
      <c r="E215" s="13">
        <v>37.335720000000002</v>
      </c>
      <c r="F215" s="13">
        <v>27.689330000000002</v>
      </c>
      <c r="G215" s="13">
        <v>19.403739999999999</v>
      </c>
      <c r="H215" s="13">
        <v>20.82002</v>
      </c>
      <c r="I215" s="9">
        <v>9.9999999999999998E-13</v>
      </c>
      <c r="J215" s="13">
        <v>13.53894</v>
      </c>
      <c r="K215" s="13">
        <v>8.434355</v>
      </c>
      <c r="L215" s="13">
        <v>14.25798</v>
      </c>
      <c r="M215" s="13"/>
      <c r="N215" s="13">
        <v>14.68202</v>
      </c>
      <c r="O215" s="13">
        <v>8.3189089999999997</v>
      </c>
      <c r="P215" s="9">
        <v>9.9999999999999998E-13</v>
      </c>
      <c r="Q215" s="13">
        <v>25.698955723566066</v>
      </c>
      <c r="R215" s="13">
        <v>16.819280313948077</v>
      </c>
      <c r="S215" s="13">
        <v>11.857304392169041</v>
      </c>
      <c r="T215" s="13">
        <v>14.931414456179956</v>
      </c>
      <c r="U215" s="13">
        <v>0.8827142108908389</v>
      </c>
      <c r="V215" s="13">
        <v>10.503832065044955</v>
      </c>
      <c r="W215" s="10"/>
      <c r="X215" s="10"/>
      <c r="Y215" s="11" t="s">
        <v>3</v>
      </c>
      <c r="Z215" s="13">
        <v>3.0009999999999999</v>
      </c>
      <c r="AA215" s="13">
        <v>2.3319999999999999</v>
      </c>
      <c r="AB215" s="10"/>
      <c r="AC215" s="11" t="s">
        <v>3</v>
      </c>
      <c r="AD215" s="13">
        <v>2.6720000000000002</v>
      </c>
      <c r="AE215" s="13">
        <v>2.7010000000000001</v>
      </c>
      <c r="AF215" s="13"/>
      <c r="AG215" s="11" t="s">
        <v>3</v>
      </c>
      <c r="AH215" s="13">
        <v>3.0089999999999999</v>
      </c>
      <c r="AI215" s="13">
        <v>2.8220000000000001</v>
      </c>
      <c r="AL215" s="10"/>
      <c r="AM215" s="10"/>
    </row>
    <row r="216" spans="1:39" x14ac:dyDescent="0.2">
      <c r="B216" s="9">
        <v>9.9999999999999998E-13</v>
      </c>
      <c r="C216" s="13">
        <v>8.9575809999999993</v>
      </c>
      <c r="D216" s="13">
        <v>-0.30765999999999999</v>
      </c>
      <c r="E216" s="13"/>
      <c r="F216" s="13"/>
      <c r="G216" s="13"/>
      <c r="H216" s="13">
        <v>18.379280000000001</v>
      </c>
      <c r="I216" s="9">
        <v>1E-13</v>
      </c>
      <c r="J216" s="13">
        <v>7.6796610000000003</v>
      </c>
      <c r="K216" s="13">
        <v>-3.27827</v>
      </c>
      <c r="L216" s="13">
        <v>-4.4013900000000001</v>
      </c>
      <c r="M216" s="13">
        <v>2.0758540000000001</v>
      </c>
      <c r="N216" s="13">
        <v>-5.8364000000000003</v>
      </c>
      <c r="O216" s="13">
        <v>3.7605499999999998</v>
      </c>
      <c r="P216" s="9">
        <v>1E-13</v>
      </c>
      <c r="Q216" s="13">
        <v>0.68953284703900763</v>
      </c>
      <c r="R216" s="13">
        <v>0.13081169766978609</v>
      </c>
      <c r="S216" s="13">
        <v>-0.8203445447087695</v>
      </c>
      <c r="T216" s="13">
        <v>-4.9319905116440523</v>
      </c>
      <c r="U216" s="13">
        <v>-0.63985104175685137</v>
      </c>
      <c r="V216" s="13">
        <v>5.5718415534009029</v>
      </c>
      <c r="W216" s="10"/>
      <c r="X216" s="10"/>
      <c r="Y216" s="11" t="s">
        <v>4</v>
      </c>
      <c r="Z216" s="13">
        <v>0.1699</v>
      </c>
      <c r="AA216" s="13">
        <v>0.18340000000000001</v>
      </c>
      <c r="AB216" s="10"/>
      <c r="AC216" s="11" t="s">
        <v>4</v>
      </c>
      <c r="AD216" s="13">
        <v>8.3820000000000006E-2</v>
      </c>
      <c r="AE216" s="13">
        <v>7.2040000000000007E-2</v>
      </c>
      <c r="AF216" s="13"/>
      <c r="AG216" s="11" t="s">
        <v>4</v>
      </c>
      <c r="AH216" s="13">
        <v>9.6409999999999996E-2</v>
      </c>
      <c r="AI216" s="13">
        <v>7.5850000000000001E-2</v>
      </c>
      <c r="AL216" s="10"/>
      <c r="AM216" s="10"/>
    </row>
    <row r="217" spans="1:39" x14ac:dyDescent="0.2">
      <c r="B217" s="11"/>
      <c r="C217" s="13"/>
      <c r="D217" s="13"/>
      <c r="E217" s="10"/>
      <c r="F217" s="10"/>
      <c r="G217" s="11"/>
      <c r="H217" s="13"/>
      <c r="I217" s="13"/>
      <c r="J217" s="10"/>
      <c r="K217" s="10"/>
      <c r="L217" s="11"/>
      <c r="M217" s="13"/>
      <c r="N217" s="13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  <c r="AB217" s="10"/>
      <c r="AC217" s="10"/>
      <c r="AD217" s="10"/>
      <c r="AE217" s="10"/>
      <c r="AF217" s="10"/>
      <c r="AG217" s="10"/>
      <c r="AH217" s="10"/>
      <c r="AI217" s="10"/>
      <c r="AL217" s="10"/>
      <c r="AM217" s="10"/>
    </row>
    <row r="218" spans="1:39" x14ac:dyDescent="0.25"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  <c r="AC218" s="10"/>
      <c r="AD218" s="10"/>
      <c r="AE218" s="10"/>
      <c r="AF218" s="10"/>
      <c r="AG218" s="10"/>
      <c r="AH218" s="10"/>
      <c r="AI218" s="10"/>
      <c r="AL218" s="10"/>
      <c r="AM218" s="10"/>
    </row>
    <row r="219" spans="1:39" ht="20.399999999999999" x14ac:dyDescent="0.2">
      <c r="A219" s="2" t="s">
        <v>32</v>
      </c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1" t="s">
        <v>1</v>
      </c>
      <c r="Z219" s="7" t="s">
        <v>101</v>
      </c>
      <c r="AA219" s="7" t="s">
        <v>166</v>
      </c>
      <c r="AB219" s="10"/>
      <c r="AC219" s="11" t="s">
        <v>1</v>
      </c>
      <c r="AD219" s="7" t="s">
        <v>105</v>
      </c>
      <c r="AE219" s="7" t="s">
        <v>167</v>
      </c>
      <c r="AF219" s="7"/>
      <c r="AG219" s="11" t="s">
        <v>1</v>
      </c>
      <c r="AH219" s="7" t="s">
        <v>103</v>
      </c>
      <c r="AI219" s="7" t="s">
        <v>168</v>
      </c>
      <c r="AL219" s="10"/>
      <c r="AM219" s="10"/>
    </row>
    <row r="220" spans="1:39" x14ac:dyDescent="0.2">
      <c r="B220" s="12" t="s">
        <v>100</v>
      </c>
      <c r="C220" s="32" t="s">
        <v>113</v>
      </c>
      <c r="D220" s="32"/>
      <c r="E220" s="32"/>
      <c r="F220" s="32" t="s">
        <v>166</v>
      </c>
      <c r="G220" s="32"/>
      <c r="H220" s="32"/>
      <c r="I220" s="12" t="s">
        <v>100</v>
      </c>
      <c r="J220" s="32" t="s">
        <v>116</v>
      </c>
      <c r="K220" s="32"/>
      <c r="L220" s="32"/>
      <c r="M220" s="32" t="s">
        <v>167</v>
      </c>
      <c r="N220" s="32"/>
      <c r="O220" s="32"/>
      <c r="P220" s="12" t="s">
        <v>100</v>
      </c>
      <c r="Q220" s="32" t="s">
        <v>109</v>
      </c>
      <c r="R220" s="32"/>
      <c r="S220" s="32"/>
      <c r="T220" s="32" t="s">
        <v>168</v>
      </c>
      <c r="U220" s="32"/>
      <c r="V220" s="32"/>
      <c r="W220" s="10"/>
      <c r="X220" s="10"/>
      <c r="Y220" s="11" t="s">
        <v>2</v>
      </c>
      <c r="Z220" s="13">
        <v>9.7050000000000001</v>
      </c>
      <c r="AA220" s="13">
        <v>0.9849</v>
      </c>
      <c r="AB220" s="10"/>
      <c r="AC220" s="11" t="s">
        <v>2</v>
      </c>
      <c r="AD220" s="13">
        <v>21.28</v>
      </c>
      <c r="AE220" s="13">
        <v>21.57</v>
      </c>
      <c r="AF220" s="13"/>
      <c r="AG220" s="11" t="s">
        <v>2</v>
      </c>
      <c r="AH220" s="13">
        <v>9.7050000000000001</v>
      </c>
      <c r="AI220" s="13">
        <v>0.9849</v>
      </c>
      <c r="AL220" s="10"/>
      <c r="AM220" s="10"/>
    </row>
    <row r="221" spans="1:39" x14ac:dyDescent="0.2">
      <c r="B221" s="9">
        <v>9.9999999999999995E-7</v>
      </c>
      <c r="C221" s="13">
        <v>99.776070000000004</v>
      </c>
      <c r="D221" s="13">
        <v>100.8403</v>
      </c>
      <c r="E221" s="13">
        <v>99.383629999999997</v>
      </c>
      <c r="F221" s="13">
        <v>105.4676</v>
      </c>
      <c r="G221" s="13">
        <v>104.333</v>
      </c>
      <c r="H221" s="13">
        <v>103.66289999999999</v>
      </c>
      <c r="I221" s="9">
        <v>1.0000000000000001E-5</v>
      </c>
      <c r="J221" s="13">
        <v>102.46120000000001</v>
      </c>
      <c r="K221" s="13">
        <v>99.127840000000006</v>
      </c>
      <c r="L221" s="13">
        <v>98.410989999999998</v>
      </c>
      <c r="M221" s="13">
        <v>97.843180000000004</v>
      </c>
      <c r="N221" s="13">
        <v>92.661029999999997</v>
      </c>
      <c r="O221" s="13">
        <v>88.494479999999996</v>
      </c>
      <c r="P221" s="9">
        <v>9.9999999999999995E-7</v>
      </c>
      <c r="Q221" s="13">
        <v>99.776068110768676</v>
      </c>
      <c r="R221" s="13">
        <v>100.84029887147194</v>
      </c>
      <c r="S221" s="13">
        <v>99.383633017759337</v>
      </c>
      <c r="T221" s="13">
        <v>105.46762882753495</v>
      </c>
      <c r="U221" s="13">
        <v>104.33302243813618</v>
      </c>
      <c r="V221" s="13">
        <v>103.66291933567248</v>
      </c>
      <c r="W221" s="10"/>
      <c r="X221" s="10"/>
      <c r="Y221" s="11" t="s">
        <v>3</v>
      </c>
      <c r="Z221" s="13">
        <v>105</v>
      </c>
      <c r="AA221" s="13">
        <v>102.1</v>
      </c>
      <c r="AB221" s="10"/>
      <c r="AC221" s="11" t="s">
        <v>3</v>
      </c>
      <c r="AD221" s="13">
        <v>94.83</v>
      </c>
      <c r="AE221" s="13">
        <v>91.04</v>
      </c>
      <c r="AF221" s="13"/>
      <c r="AG221" s="11" t="s">
        <v>3</v>
      </c>
      <c r="AH221" s="13">
        <v>105</v>
      </c>
      <c r="AI221" s="13">
        <v>102.1</v>
      </c>
      <c r="AL221" s="10"/>
      <c r="AM221" s="10"/>
    </row>
    <row r="222" spans="1:39" x14ac:dyDescent="0.2">
      <c r="B222" s="9">
        <v>9.9999999999999995E-8</v>
      </c>
      <c r="C222" s="13">
        <v>111.6755</v>
      </c>
      <c r="D222" s="13">
        <v>108.7821</v>
      </c>
      <c r="E222" s="13">
        <v>105.2169</v>
      </c>
      <c r="F222" s="13">
        <v>87.633750000000006</v>
      </c>
      <c r="G222" s="13">
        <v>87.321539999999999</v>
      </c>
      <c r="H222" s="13">
        <v>78.792959999999994</v>
      </c>
      <c r="I222" s="9">
        <v>9.9999999999999995E-7</v>
      </c>
      <c r="J222" s="13">
        <v>92.864410000000007</v>
      </c>
      <c r="K222" s="13">
        <v>108.74250000000001</v>
      </c>
      <c r="L222" s="13">
        <v>94.970140000000001</v>
      </c>
      <c r="M222" s="13">
        <v>96.137969999999996</v>
      </c>
      <c r="N222" s="13">
        <v>95.967230000000001</v>
      </c>
      <c r="O222" s="13">
        <v>94.940560000000005</v>
      </c>
      <c r="P222" s="9">
        <v>9.9999999999999995E-8</v>
      </c>
      <c r="Q222" s="13">
        <v>111.67549830388222</v>
      </c>
      <c r="R222" s="13">
        <v>108.78212092322018</v>
      </c>
      <c r="S222" s="13">
        <v>105.2169478748642</v>
      </c>
      <c r="T222" s="13">
        <v>87.633748532421464</v>
      </c>
      <c r="U222" s="13">
        <v>87.321541405137239</v>
      </c>
      <c r="V222" s="13">
        <v>78.792956464690135</v>
      </c>
      <c r="W222" s="10"/>
      <c r="X222" s="10"/>
      <c r="Y222" s="11" t="s">
        <v>4</v>
      </c>
      <c r="Z222" s="13">
        <v>-9.1229999999999993</v>
      </c>
      <c r="AA222" s="13">
        <v>-7.8540000000000001</v>
      </c>
      <c r="AB222" s="10"/>
      <c r="AC222" s="11" t="s">
        <v>4</v>
      </c>
      <c r="AD222" s="13">
        <v>-9.4649999999999999</v>
      </c>
      <c r="AE222" s="13">
        <v>-8.6820000000000004</v>
      </c>
      <c r="AF222" s="13"/>
      <c r="AG222" s="11" t="s">
        <v>4</v>
      </c>
      <c r="AH222" s="13">
        <v>-9.1229999999999993</v>
      </c>
      <c r="AI222" s="13">
        <v>-7.8540000000000001</v>
      </c>
      <c r="AL222" s="10"/>
      <c r="AM222" s="10"/>
    </row>
    <row r="223" spans="1:39" x14ac:dyDescent="0.2">
      <c r="B223" s="9">
        <v>1E-8</v>
      </c>
      <c r="C223" s="13">
        <v>103.20820000000001</v>
      </c>
      <c r="D223" s="13">
        <v>99.330420000000004</v>
      </c>
      <c r="E223" s="13">
        <v>98.479039999999998</v>
      </c>
      <c r="F223" s="13">
        <v>47.892069999999997</v>
      </c>
      <c r="G223" s="13">
        <v>45.577159999999999</v>
      </c>
      <c r="H223" s="13">
        <v>38.678150000000002</v>
      </c>
      <c r="I223" s="9">
        <v>9.9999999999999995E-8</v>
      </c>
      <c r="J223" s="13">
        <v>99.307050000000004</v>
      </c>
      <c r="K223" s="13">
        <v>98.715649999999997</v>
      </c>
      <c r="L223" s="13">
        <v>94.423540000000003</v>
      </c>
      <c r="M223" s="13">
        <v>83.418760000000006</v>
      </c>
      <c r="N223" s="13">
        <v>88.476730000000003</v>
      </c>
      <c r="O223" s="13">
        <v>89.738460000000003</v>
      </c>
      <c r="P223" s="9">
        <v>1E-8</v>
      </c>
      <c r="Q223" s="13">
        <v>103.20821231403676</v>
      </c>
      <c r="R223" s="13">
        <v>99.33042147972418</v>
      </c>
      <c r="S223" s="13">
        <v>98.479036871161568</v>
      </c>
      <c r="T223" s="13">
        <v>47.892065671534482</v>
      </c>
      <c r="U223" s="13">
        <v>45.577164044841702</v>
      </c>
      <c r="V223" s="13">
        <v>38.678148012658596</v>
      </c>
      <c r="W223" s="10"/>
      <c r="X223" s="10"/>
      <c r="Y223" s="11" t="s">
        <v>5</v>
      </c>
      <c r="Z223" s="13">
        <v>7.5329999999999997E-10</v>
      </c>
      <c r="AA223" s="13">
        <v>1.399E-8</v>
      </c>
      <c r="AB223" s="10"/>
      <c r="AC223" s="11" t="s">
        <v>5</v>
      </c>
      <c r="AD223" s="13">
        <v>3.43E-10</v>
      </c>
      <c r="AE223" s="13">
        <v>2.0780000000000001E-9</v>
      </c>
      <c r="AF223" s="13"/>
      <c r="AG223" s="11" t="s">
        <v>5</v>
      </c>
      <c r="AH223" s="13">
        <v>7.5329999999999997E-10</v>
      </c>
      <c r="AI223" s="13">
        <v>1.399E-8</v>
      </c>
      <c r="AL223" s="10"/>
      <c r="AM223" s="10"/>
    </row>
    <row r="224" spans="1:39" x14ac:dyDescent="0.2">
      <c r="B224" s="9">
        <v>1.0000000000000001E-9</v>
      </c>
      <c r="C224" s="13">
        <v>65.281689999999998</v>
      </c>
      <c r="D224" s="13">
        <v>62.661020000000001</v>
      </c>
      <c r="E224" s="13">
        <v>55.104979999999998</v>
      </c>
      <c r="F224" s="13">
        <v>19.153780000000001</v>
      </c>
      <c r="G224" s="13">
        <v>11.31814</v>
      </c>
      <c r="H224" s="13">
        <v>4.7313340000000004</v>
      </c>
      <c r="I224" s="9">
        <v>1E-8</v>
      </c>
      <c r="J224" s="13">
        <v>80.445049999999995</v>
      </c>
      <c r="K224" s="13">
        <v>82.774799999999999</v>
      </c>
      <c r="L224" s="13">
        <v>81.278379999999999</v>
      </c>
      <c r="M224" s="13">
        <v>73.591099999999997</v>
      </c>
      <c r="N224" s="13">
        <v>70.653000000000006</v>
      </c>
      <c r="O224" s="13">
        <v>71.613140000000001</v>
      </c>
      <c r="P224" s="9">
        <v>1.0000000000000001E-9</v>
      </c>
      <c r="Q224" s="13">
        <v>65.281688579473638</v>
      </c>
      <c r="R224" s="13">
        <v>62.661020331241822</v>
      </c>
      <c r="S224" s="13">
        <v>55.104981930248542</v>
      </c>
      <c r="T224" s="13">
        <v>19.15378034542077</v>
      </c>
      <c r="U224" s="13">
        <v>11.318142931384996</v>
      </c>
      <c r="V224" s="13">
        <v>4.7313340264861203</v>
      </c>
      <c r="W224" s="10"/>
      <c r="X224" s="10"/>
      <c r="Y224" s="11" t="s">
        <v>6</v>
      </c>
      <c r="Z224" s="13">
        <v>95.34</v>
      </c>
      <c r="AA224" s="13">
        <v>101.1</v>
      </c>
      <c r="AB224" s="10"/>
      <c r="AC224" s="11" t="s">
        <v>6</v>
      </c>
      <c r="AD224" s="13">
        <v>73.55</v>
      </c>
      <c r="AE224" s="13">
        <v>69.47</v>
      </c>
      <c r="AF224" s="13"/>
      <c r="AG224" s="11" t="s">
        <v>6</v>
      </c>
      <c r="AH224" s="13">
        <v>95.34</v>
      </c>
      <c r="AI224" s="13">
        <v>101.1</v>
      </c>
      <c r="AL224" s="10"/>
      <c r="AM224" s="10"/>
    </row>
    <row r="225" spans="1:39" x14ac:dyDescent="0.2">
      <c r="B225" s="9">
        <v>1E-10</v>
      </c>
      <c r="C225" s="13">
        <v>33.368070000000003</v>
      </c>
      <c r="D225" s="13">
        <v>28.14669</v>
      </c>
      <c r="E225" s="13">
        <v>19.107379999999999</v>
      </c>
      <c r="F225" s="13">
        <v>4.213527</v>
      </c>
      <c r="G225" s="13">
        <v>8.9651669999999992</v>
      </c>
      <c r="H225" s="13">
        <v>-1.09399</v>
      </c>
      <c r="I225" s="9">
        <v>1.0000000000000001E-9</v>
      </c>
      <c r="J225" s="13">
        <v>77.738950000000003</v>
      </c>
      <c r="K225" s="13">
        <v>70.023899999999998</v>
      </c>
      <c r="L225" s="13">
        <v>68.402029999999996</v>
      </c>
      <c r="M225" s="13">
        <v>45.850999999999999</v>
      </c>
      <c r="N225" s="13">
        <v>53.545490000000001</v>
      </c>
      <c r="O225" s="13">
        <v>46.398699999999998</v>
      </c>
      <c r="P225" s="9">
        <v>1E-10</v>
      </c>
      <c r="Q225" s="13">
        <v>33.368068642884069</v>
      </c>
      <c r="R225" s="13">
        <v>28.146686473183603</v>
      </c>
      <c r="S225" s="13">
        <v>19.10737644946013</v>
      </c>
      <c r="T225" s="13">
        <v>4.2135270836732603</v>
      </c>
      <c r="U225" s="13">
        <v>8.9651672647795024</v>
      </c>
      <c r="V225" s="13">
        <v>-1.0939940801585513</v>
      </c>
      <c r="W225" s="10"/>
      <c r="X225" s="10"/>
      <c r="Y225" s="11" t="s">
        <v>7</v>
      </c>
      <c r="Z225" s="13"/>
      <c r="AA225" s="13"/>
      <c r="AB225" s="10"/>
      <c r="AC225" s="11" t="s">
        <v>7</v>
      </c>
      <c r="AD225" s="13"/>
      <c r="AE225" s="13"/>
      <c r="AF225" s="13"/>
      <c r="AG225" s="11" t="s">
        <v>7</v>
      </c>
      <c r="AH225" s="13"/>
      <c r="AI225" s="13"/>
      <c r="AL225" s="10"/>
      <c r="AM225" s="10"/>
    </row>
    <row r="226" spans="1:39" x14ac:dyDescent="0.2">
      <c r="B226" s="9">
        <v>9.9999999999999994E-12</v>
      </c>
      <c r="C226" s="13">
        <v>20.125050000000002</v>
      </c>
      <c r="D226" s="13">
        <v>-6.3144400000000003</v>
      </c>
      <c r="E226" s="13">
        <v>10.81968</v>
      </c>
      <c r="F226" s="13">
        <v>2.8352469999999999</v>
      </c>
      <c r="G226" s="13">
        <v>5.6908000000000003</v>
      </c>
      <c r="H226" s="13">
        <v>1.776789</v>
      </c>
      <c r="I226" s="9">
        <v>1E-10</v>
      </c>
      <c r="J226" s="13">
        <v>55.238959999999999</v>
      </c>
      <c r="K226" s="13">
        <v>41.878729999999997</v>
      </c>
      <c r="L226" s="13">
        <v>31.556149999999999</v>
      </c>
      <c r="M226" s="13">
        <v>34.205030000000001</v>
      </c>
      <c r="N226" s="13">
        <v>22.009150000000002</v>
      </c>
      <c r="O226" s="13">
        <v>19.90258</v>
      </c>
      <c r="P226" s="9">
        <v>9.9999999999999994E-12</v>
      </c>
      <c r="Q226" s="13">
        <v>20.125047114382642</v>
      </c>
      <c r="R226" s="13">
        <v>-6.314435846839447</v>
      </c>
      <c r="S226" s="13">
        <v>10.819679400483343</v>
      </c>
      <c r="T226" s="13">
        <v>2.8352468388331489</v>
      </c>
      <c r="U226" s="13">
        <v>5.6907998322864195</v>
      </c>
      <c r="V226" s="13">
        <v>1.7767885292598034</v>
      </c>
      <c r="W226" s="10"/>
      <c r="X226" s="10"/>
      <c r="Y226" s="11" t="s">
        <v>2</v>
      </c>
      <c r="Z226" s="13">
        <v>2.63</v>
      </c>
      <c r="AA226" s="13">
        <v>1.742</v>
      </c>
      <c r="AB226" s="10"/>
      <c r="AC226" s="11" t="s">
        <v>2</v>
      </c>
      <c r="AD226" s="13">
        <v>4.6449999999999996</v>
      </c>
      <c r="AE226" s="13">
        <v>3.7050000000000001</v>
      </c>
      <c r="AF226" s="13"/>
      <c r="AG226" s="11" t="s">
        <v>2</v>
      </c>
      <c r="AH226" s="13">
        <v>2.63</v>
      </c>
      <c r="AI226" s="13">
        <v>1.742</v>
      </c>
      <c r="AL226" s="10"/>
      <c r="AM226" s="10"/>
    </row>
    <row r="227" spans="1:39" x14ac:dyDescent="0.2">
      <c r="B227" s="9">
        <v>9.9999999999999998E-13</v>
      </c>
      <c r="C227" s="13">
        <v>25.69896</v>
      </c>
      <c r="D227" s="13">
        <v>16.819279999999999</v>
      </c>
      <c r="E227" s="13">
        <v>11.8573</v>
      </c>
      <c r="F227" s="13">
        <v>-3.9952399999999999</v>
      </c>
      <c r="G227" s="13">
        <v>-4.7414899999999998</v>
      </c>
      <c r="H227" s="13">
        <v>-10.528700000000001</v>
      </c>
      <c r="I227" s="9">
        <v>9.9999999999999994E-12</v>
      </c>
      <c r="J227" s="13">
        <v>30.62425</v>
      </c>
      <c r="K227" s="13">
        <v>29.575869999999998</v>
      </c>
      <c r="L227" s="13">
        <v>37.335720000000002</v>
      </c>
      <c r="M227" s="13">
        <v>35.925759999999997</v>
      </c>
      <c r="N227" s="13">
        <v>30.300129999999999</v>
      </c>
      <c r="O227" s="13">
        <v>35.90137</v>
      </c>
      <c r="P227" s="9">
        <v>9.9999999999999998E-13</v>
      </c>
      <c r="Q227" s="13">
        <v>25.698955723566066</v>
      </c>
      <c r="R227" s="13">
        <v>16.819280313948077</v>
      </c>
      <c r="S227" s="13">
        <v>11.857304392169041</v>
      </c>
      <c r="T227" s="13">
        <v>-3.9952359215070739</v>
      </c>
      <c r="U227" s="13">
        <v>-4.741487103796195</v>
      </c>
      <c r="V227" s="13">
        <v>-10.528741170528155</v>
      </c>
      <c r="W227" s="10"/>
      <c r="X227" s="10"/>
      <c r="Y227" s="11" t="s">
        <v>3</v>
      </c>
      <c r="Z227" s="13">
        <v>3.0089999999999999</v>
      </c>
      <c r="AA227" s="13">
        <v>3.2480000000000002</v>
      </c>
      <c r="AB227" s="10"/>
      <c r="AC227" s="11" t="s">
        <v>3</v>
      </c>
      <c r="AD227" s="13">
        <v>3.0009999999999999</v>
      </c>
      <c r="AE227" s="13">
        <v>3.2349999999999999</v>
      </c>
      <c r="AF227" s="13"/>
      <c r="AG227" s="11" t="s">
        <v>3</v>
      </c>
      <c r="AH227" s="13">
        <v>3.0089999999999999</v>
      </c>
      <c r="AI227" s="13">
        <v>3.2480000000000002</v>
      </c>
      <c r="AL227" s="10"/>
      <c r="AM227" s="10"/>
    </row>
    <row r="228" spans="1:39" x14ac:dyDescent="0.2">
      <c r="B228" s="9">
        <v>1E-13</v>
      </c>
      <c r="C228" s="13">
        <v>0.68953299999999995</v>
      </c>
      <c r="D228" s="13">
        <v>0.13081200000000001</v>
      </c>
      <c r="E228" s="13">
        <v>-0.82033999999999996</v>
      </c>
      <c r="F228" s="13">
        <v>2.3022100000000001</v>
      </c>
      <c r="G228" s="13">
        <v>8.8128709999999995</v>
      </c>
      <c r="H228" s="13">
        <v>-11.1151</v>
      </c>
      <c r="I228" s="9">
        <v>9.9999999999999998E-13</v>
      </c>
      <c r="J228" s="13">
        <v>8.9575809999999993</v>
      </c>
      <c r="K228" s="13">
        <v>-0.30765999999999999</v>
      </c>
      <c r="L228" s="13"/>
      <c r="M228" s="13">
        <v>-0.93908999999999998</v>
      </c>
      <c r="N228" s="13">
        <v>0.939079</v>
      </c>
      <c r="O228" s="13"/>
      <c r="P228" s="9">
        <v>1E-13</v>
      </c>
      <c r="Q228" s="13">
        <v>0.68953284703900763</v>
      </c>
      <c r="R228" s="13">
        <v>0.13081169766978609</v>
      </c>
      <c r="S228" s="13">
        <v>-0.8203445447087695</v>
      </c>
      <c r="T228" s="13">
        <v>2.3022102800552049</v>
      </c>
      <c r="U228" s="13">
        <v>8.8128711051286608</v>
      </c>
      <c r="V228" s="13">
        <v>-11.115081385183895</v>
      </c>
      <c r="W228" s="10"/>
      <c r="X228" s="10"/>
      <c r="Y228" s="11" t="s">
        <v>4</v>
      </c>
      <c r="Z228" s="13">
        <v>9.6409999999999996E-2</v>
      </c>
      <c r="AA228" s="13">
        <v>7.4899999999999994E-2</v>
      </c>
      <c r="AB228" s="10"/>
      <c r="AC228" s="11" t="s">
        <v>4</v>
      </c>
      <c r="AD228" s="13">
        <v>0.1699</v>
      </c>
      <c r="AE228" s="13">
        <v>0.16569999999999999</v>
      </c>
      <c r="AF228" s="13"/>
      <c r="AG228" s="11" t="s">
        <v>4</v>
      </c>
      <c r="AH228" s="13">
        <v>9.6409999999999996E-2</v>
      </c>
      <c r="AI228" s="13">
        <v>7.4899999999999994E-2</v>
      </c>
      <c r="AL228" s="10"/>
      <c r="AM228" s="10"/>
    </row>
    <row r="229" spans="1:39" x14ac:dyDescent="0.2">
      <c r="B229" s="10"/>
      <c r="C229" s="10"/>
      <c r="D229" s="11"/>
      <c r="E229" s="13"/>
      <c r="F229" s="13"/>
      <c r="G229" s="10"/>
      <c r="H229" s="10"/>
      <c r="I229" s="11"/>
      <c r="J229" s="13"/>
      <c r="K229" s="13"/>
      <c r="L229" s="10"/>
      <c r="M229" s="10"/>
      <c r="N229" s="11"/>
      <c r="O229" s="13"/>
      <c r="P229" s="13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  <c r="AB229" s="10"/>
      <c r="AC229" s="10"/>
      <c r="AD229" s="10"/>
      <c r="AE229" s="10"/>
      <c r="AF229" s="10"/>
      <c r="AG229" s="10"/>
      <c r="AH229" s="10"/>
      <c r="AI229" s="10"/>
      <c r="AL229" s="10"/>
      <c r="AM229" s="10"/>
    </row>
    <row r="230" spans="1:39" x14ac:dyDescent="0.25"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  <c r="AB230" s="10"/>
      <c r="AC230" s="10"/>
      <c r="AD230" s="10"/>
      <c r="AE230" s="10"/>
      <c r="AF230" s="10"/>
      <c r="AG230" s="10"/>
      <c r="AH230" s="10"/>
      <c r="AI230" s="10"/>
      <c r="AL230" s="10"/>
      <c r="AM230" s="10"/>
    </row>
    <row r="231" spans="1:39" ht="20.399999999999999" x14ac:dyDescent="0.2">
      <c r="A231" s="2" t="s">
        <v>34</v>
      </c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1" t="s">
        <v>1</v>
      </c>
      <c r="Z231" s="7" t="s">
        <v>101</v>
      </c>
      <c r="AA231" s="7" t="s">
        <v>169</v>
      </c>
      <c r="AB231" s="10"/>
      <c r="AC231" s="11" t="s">
        <v>1</v>
      </c>
      <c r="AD231" s="7" t="s">
        <v>105</v>
      </c>
      <c r="AE231" s="7" t="s">
        <v>170</v>
      </c>
      <c r="AF231" s="7"/>
      <c r="AG231" s="11" t="s">
        <v>1</v>
      </c>
      <c r="AH231" s="7" t="s">
        <v>103</v>
      </c>
      <c r="AI231" s="7" t="s">
        <v>171</v>
      </c>
      <c r="AL231" s="10"/>
      <c r="AM231" s="10"/>
    </row>
    <row r="232" spans="1:39" x14ac:dyDescent="0.2">
      <c r="B232" s="12" t="s">
        <v>100</v>
      </c>
      <c r="C232" s="32" t="s">
        <v>113</v>
      </c>
      <c r="D232" s="32"/>
      <c r="E232" s="32"/>
      <c r="F232" s="32" t="s">
        <v>169</v>
      </c>
      <c r="G232" s="32"/>
      <c r="H232" s="32"/>
      <c r="I232" s="12" t="s">
        <v>100</v>
      </c>
      <c r="J232" s="32" t="s">
        <v>116</v>
      </c>
      <c r="K232" s="32"/>
      <c r="L232" s="32"/>
      <c r="M232" s="32" t="s">
        <v>170</v>
      </c>
      <c r="N232" s="32"/>
      <c r="O232" s="32"/>
      <c r="P232" s="12" t="s">
        <v>100</v>
      </c>
      <c r="Q232" s="32" t="s">
        <v>109</v>
      </c>
      <c r="R232" s="32"/>
      <c r="S232" s="32"/>
      <c r="T232" s="32" t="s">
        <v>171</v>
      </c>
      <c r="U232" s="32"/>
      <c r="V232" s="32"/>
      <c r="W232" s="10"/>
      <c r="X232" s="10"/>
      <c r="Y232" s="11" t="s">
        <v>2</v>
      </c>
      <c r="Z232" s="13">
        <v>6.42</v>
      </c>
      <c r="AA232" s="13">
        <v>-8.6920000000000002</v>
      </c>
      <c r="AB232" s="10"/>
      <c r="AC232" s="11" t="s">
        <v>2</v>
      </c>
      <c r="AD232" s="13">
        <v>-0.5171</v>
      </c>
      <c r="AE232" s="13">
        <v>-48.61</v>
      </c>
      <c r="AF232" s="13"/>
      <c r="AG232" s="11" t="s">
        <v>2</v>
      </c>
      <c r="AH232" s="13">
        <v>5.1079999999999997</v>
      </c>
      <c r="AI232" s="13">
        <v>12.63</v>
      </c>
      <c r="AL232" s="10"/>
      <c r="AM232" s="10"/>
    </row>
    <row r="233" spans="1:39" x14ac:dyDescent="0.2">
      <c r="B233" s="9">
        <v>1.0000000000000001E-5</v>
      </c>
      <c r="C233" s="13">
        <v>91.011669999999995</v>
      </c>
      <c r="D233" s="13">
        <v>101.9144</v>
      </c>
      <c r="E233" s="13">
        <v>107.07389999999999</v>
      </c>
      <c r="F233" s="13">
        <v>83.717219999999998</v>
      </c>
      <c r="G233" s="13">
        <v>83.259910000000005</v>
      </c>
      <c r="H233" s="13">
        <v>91.491389999999996</v>
      </c>
      <c r="I233" s="9">
        <v>1.0000000000000001E-5</v>
      </c>
      <c r="J233" s="13">
        <v>92.047899999999998</v>
      </c>
      <c r="K233" s="13">
        <v>108.6383</v>
      </c>
      <c r="L233" s="13">
        <v>99.313779999999994</v>
      </c>
      <c r="M233" s="13">
        <v>48.869169999999997</v>
      </c>
      <c r="N233" s="13">
        <v>99.043570000000003</v>
      </c>
      <c r="O233" s="13">
        <v>97.891900000000007</v>
      </c>
      <c r="P233" s="9">
        <v>1.0000000000000001E-5</v>
      </c>
      <c r="Q233" s="13">
        <v>69.912270000000007</v>
      </c>
      <c r="R233" s="13">
        <v>106.4109</v>
      </c>
      <c r="S233" s="13">
        <v>123.6769</v>
      </c>
      <c r="T233" s="13">
        <v>91.198520000000002</v>
      </c>
      <c r="U233" s="13">
        <v>102.946</v>
      </c>
      <c r="V233" s="13">
        <v>111.35250000000001</v>
      </c>
      <c r="W233" s="10"/>
      <c r="X233" s="10"/>
      <c r="Y233" s="11" t="s">
        <v>3</v>
      </c>
      <c r="Z233" s="13">
        <v>108.8</v>
      </c>
      <c r="AA233" s="13">
        <v>99.53</v>
      </c>
      <c r="AB233" s="10"/>
      <c r="AC233" s="11" t="s">
        <v>3</v>
      </c>
      <c r="AD233" s="13">
        <v>110.6</v>
      </c>
      <c r="AE233" s="13">
        <v>101.3</v>
      </c>
      <c r="AF233" s="13"/>
      <c r="AG233" s="11" t="s">
        <v>3</v>
      </c>
      <c r="AH233" s="13">
        <v>94.27</v>
      </c>
      <c r="AI233" s="13">
        <v>92.88</v>
      </c>
      <c r="AL233" s="10"/>
      <c r="AM233" s="10"/>
    </row>
    <row r="234" spans="1:39" x14ac:dyDescent="0.2">
      <c r="B234" s="9">
        <v>9.9999999999999995E-7</v>
      </c>
      <c r="C234" s="13">
        <v>112.63039999999999</v>
      </c>
      <c r="D234" s="13">
        <v>108.8716</v>
      </c>
      <c r="E234" s="13">
        <v>100.7471</v>
      </c>
      <c r="F234" s="13">
        <v>97.107089999999999</v>
      </c>
      <c r="G234" s="13">
        <v>109.1251</v>
      </c>
      <c r="H234" s="13">
        <v>90.503619999999998</v>
      </c>
      <c r="I234" s="9">
        <v>9.9999999999999995E-7</v>
      </c>
      <c r="J234" s="13">
        <v>100</v>
      </c>
      <c r="K234" s="13">
        <v>98.748649999999998</v>
      </c>
      <c r="L234" s="13">
        <v>92.088269999999994</v>
      </c>
      <c r="M234" s="13">
        <v>92.594220000000007</v>
      </c>
      <c r="N234" s="13">
        <v>81.768529999999998</v>
      </c>
      <c r="O234" s="13">
        <v>92.901340000000005</v>
      </c>
      <c r="P234" s="9">
        <v>9.9999999999999995E-7</v>
      </c>
      <c r="Q234" s="13">
        <v>103.14279999999999</v>
      </c>
      <c r="R234" s="13">
        <v>80.642049999999998</v>
      </c>
      <c r="S234" s="13">
        <v>85.790030000000002</v>
      </c>
      <c r="T234" s="13">
        <v>100.1747</v>
      </c>
      <c r="U234" s="13">
        <v>93.738950000000003</v>
      </c>
      <c r="V234" s="13">
        <v>78.450230000000005</v>
      </c>
      <c r="W234" s="10"/>
      <c r="X234" s="10"/>
      <c r="Y234" s="11" t="s">
        <v>4</v>
      </c>
      <c r="Z234" s="13">
        <v>-9.5030000000000001</v>
      </c>
      <c r="AA234" s="13">
        <v>-8.9779999999999998</v>
      </c>
      <c r="AB234" s="10"/>
      <c r="AC234" s="11" t="s">
        <v>4</v>
      </c>
      <c r="AD234" s="13">
        <v>-9.8450000000000006</v>
      </c>
      <c r="AE234" s="13">
        <v>-9.3610000000000007</v>
      </c>
      <c r="AF234" s="13"/>
      <c r="AG234" s="11" t="s">
        <v>4</v>
      </c>
      <c r="AH234" s="13">
        <v>-9.2539999999999996</v>
      </c>
      <c r="AI234" s="13">
        <v>-8.9380000000000006</v>
      </c>
      <c r="AL234" s="10"/>
      <c r="AM234" s="10"/>
    </row>
    <row r="235" spans="1:39" x14ac:dyDescent="0.2">
      <c r="B235" s="9">
        <v>9.9999999999999995E-8</v>
      </c>
      <c r="C235" s="13">
        <v>120.9183</v>
      </c>
      <c r="D235" s="13">
        <v>126.0545</v>
      </c>
      <c r="E235" s="13">
        <v>99.673150000000007</v>
      </c>
      <c r="F235" s="13">
        <v>105.7959</v>
      </c>
      <c r="G235" s="13">
        <v>130.34399999999999</v>
      </c>
      <c r="H235" s="13">
        <v>82.93065</v>
      </c>
      <c r="I235" s="9">
        <v>9.9999999999999995E-8</v>
      </c>
      <c r="J235" s="13">
        <v>104.8439</v>
      </c>
      <c r="K235" s="13">
        <v>134.87620000000001</v>
      </c>
      <c r="L235" s="13">
        <v>142.26320000000001</v>
      </c>
      <c r="M235" s="13">
        <v>107.9114</v>
      </c>
      <c r="N235" s="13">
        <v>119.8888</v>
      </c>
      <c r="O235" s="13">
        <v>121.8082</v>
      </c>
      <c r="P235" s="9">
        <v>9.9999999999999995E-8</v>
      </c>
      <c r="Q235" s="13">
        <v>115.2319</v>
      </c>
      <c r="R235" s="13">
        <v>89.520870000000002</v>
      </c>
      <c r="S235" s="13">
        <v>104.907</v>
      </c>
      <c r="T235" s="13">
        <v>74.893649999999994</v>
      </c>
      <c r="U235" s="13">
        <v>109.5973</v>
      </c>
      <c r="V235" s="13">
        <v>89.766649999999998</v>
      </c>
      <c r="W235" s="10"/>
      <c r="X235" s="10"/>
      <c r="Y235" s="11" t="s">
        <v>5</v>
      </c>
      <c r="Z235" s="13">
        <v>3.1370000000000001E-10</v>
      </c>
      <c r="AA235" s="13">
        <v>1.0520000000000001E-9</v>
      </c>
      <c r="AB235" s="10"/>
      <c r="AC235" s="11" t="s">
        <v>5</v>
      </c>
      <c r="AD235" s="13">
        <v>1.431E-10</v>
      </c>
      <c r="AE235" s="13">
        <v>4.3509999999999998E-10</v>
      </c>
      <c r="AF235" s="13"/>
      <c r="AG235" s="11" t="s">
        <v>5</v>
      </c>
      <c r="AH235" s="13">
        <v>5.5700000000000004E-10</v>
      </c>
      <c r="AI235" s="13">
        <v>1.1530000000000001E-9</v>
      </c>
      <c r="AL235" s="10"/>
      <c r="AM235" s="10"/>
    </row>
    <row r="236" spans="1:39" x14ac:dyDescent="0.2">
      <c r="B236" s="9">
        <v>1E-8</v>
      </c>
      <c r="C236" s="13">
        <v>115.05840000000001</v>
      </c>
      <c r="D236" s="13">
        <v>105.2529</v>
      </c>
      <c r="E236" s="13">
        <v>105.15949999999999</v>
      </c>
      <c r="F236" s="13">
        <v>95.314459999999997</v>
      </c>
      <c r="G236" s="13">
        <v>99.832629999999995</v>
      </c>
      <c r="H236" s="13">
        <v>94.820570000000004</v>
      </c>
      <c r="I236" s="9">
        <v>1E-8</v>
      </c>
      <c r="J236" s="13">
        <v>116.63079999999999</v>
      </c>
      <c r="K236" s="13">
        <v>125.0673</v>
      </c>
      <c r="L236" s="13">
        <v>118.0436</v>
      </c>
      <c r="M236" s="13">
        <v>122.1921</v>
      </c>
      <c r="N236" s="13">
        <v>113.2859</v>
      </c>
      <c r="O236" s="13">
        <v>98.621290000000002</v>
      </c>
      <c r="P236" s="9">
        <v>1E-8</v>
      </c>
      <c r="Q236" s="13">
        <v>76.390630000000002</v>
      </c>
      <c r="R236" s="13">
        <v>81.972430000000003</v>
      </c>
      <c r="S236" s="13">
        <v>80.38176</v>
      </c>
      <c r="T236" s="13">
        <v>70.305490000000006</v>
      </c>
      <c r="U236" s="13">
        <v>68.226969999999994</v>
      </c>
      <c r="V236" s="13">
        <v>91.213920000000002</v>
      </c>
      <c r="W236" s="10"/>
      <c r="X236" s="10"/>
      <c r="Y236" s="11" t="s">
        <v>6</v>
      </c>
      <c r="Z236" s="13">
        <v>102.3</v>
      </c>
      <c r="AA236" s="13">
        <v>108.2</v>
      </c>
      <c r="AB236" s="10"/>
      <c r="AC236" s="11" t="s">
        <v>6</v>
      </c>
      <c r="AD236" s="13">
        <v>111.1</v>
      </c>
      <c r="AE236" s="13">
        <v>149.9</v>
      </c>
      <c r="AF236" s="13"/>
      <c r="AG236" s="11" t="s">
        <v>6</v>
      </c>
      <c r="AH236" s="13">
        <v>89.16</v>
      </c>
      <c r="AI236" s="13">
        <v>80.260000000000005</v>
      </c>
      <c r="AL236" s="10"/>
      <c r="AM236" s="10"/>
    </row>
    <row r="237" spans="1:39" x14ac:dyDescent="0.2">
      <c r="B237" s="9">
        <v>1.0000000000000001E-9</v>
      </c>
      <c r="C237" s="13">
        <v>86.389110000000002</v>
      </c>
      <c r="D237" s="13">
        <v>87.486379999999997</v>
      </c>
      <c r="E237" s="13">
        <v>81.463040000000007</v>
      </c>
      <c r="F237" s="13">
        <v>18.249500000000001</v>
      </c>
      <c r="G237" s="13">
        <v>52.126620000000003</v>
      </c>
      <c r="H237" s="13">
        <v>62.790959999999998</v>
      </c>
      <c r="I237" s="9">
        <v>1.0000000000000001E-9</v>
      </c>
      <c r="J237" s="13">
        <v>75.134550000000004</v>
      </c>
      <c r="K237" s="13">
        <v>106.6604</v>
      </c>
      <c r="L237" s="13">
        <v>94.308400000000006</v>
      </c>
      <c r="M237" s="13">
        <v>24.300229999999999</v>
      </c>
      <c r="N237" s="13">
        <v>77.046689999999998</v>
      </c>
      <c r="O237" s="13">
        <v>69.983109999999996</v>
      </c>
      <c r="P237" s="9">
        <v>1.0000000000000001E-9</v>
      </c>
      <c r="Q237" s="13">
        <v>27.108840000000001</v>
      </c>
      <c r="R237" s="13">
        <v>63.086860000000001</v>
      </c>
      <c r="S237" s="13">
        <v>81.914590000000004</v>
      </c>
      <c r="T237" s="13">
        <v>54.339329999999997</v>
      </c>
      <c r="U237" s="13">
        <v>38.7273</v>
      </c>
      <c r="V237" s="13">
        <v>55.817399999999999</v>
      </c>
      <c r="W237" s="10"/>
      <c r="X237" s="10"/>
      <c r="Y237" s="11" t="s">
        <v>7</v>
      </c>
      <c r="Z237" s="13"/>
      <c r="AA237" s="13"/>
      <c r="AB237" s="10"/>
      <c r="AC237" s="11" t="s">
        <v>7</v>
      </c>
      <c r="AD237" s="13"/>
      <c r="AE237" s="13"/>
      <c r="AF237" s="13"/>
      <c r="AG237" s="11" t="s">
        <v>7</v>
      </c>
      <c r="AH237" s="13"/>
      <c r="AI237" s="13"/>
      <c r="AL237" s="10"/>
      <c r="AM237" s="10"/>
    </row>
    <row r="238" spans="1:39" x14ac:dyDescent="0.2">
      <c r="B238" s="9">
        <v>1E-10</v>
      </c>
      <c r="C238" s="13">
        <v>7.7819999999999999E-3</v>
      </c>
      <c r="D238" s="13">
        <v>33.556420000000003</v>
      </c>
      <c r="E238" s="13">
        <v>51.883270000000003</v>
      </c>
      <c r="F238" s="13">
        <v>-18.115400000000001</v>
      </c>
      <c r="G238" s="13">
        <v>-6.0059300000000002</v>
      </c>
      <c r="H238" s="13">
        <v>-4.4511000000000003</v>
      </c>
      <c r="I238" s="9">
        <v>1E-10</v>
      </c>
      <c r="J238" s="13">
        <v>8.8536059999999992</v>
      </c>
      <c r="K238" s="13">
        <v>86.275570000000002</v>
      </c>
      <c r="L238" s="13">
        <v>44.738970000000002</v>
      </c>
      <c r="M238" s="13">
        <v>-40.270000000000003</v>
      </c>
      <c r="N238" s="13">
        <v>-31.095099999999999</v>
      </c>
      <c r="O238" s="13">
        <v>9.7508009999999992</v>
      </c>
      <c r="P238" s="9">
        <v>1E-10</v>
      </c>
      <c r="Q238" s="13">
        <v>11.693820000000001</v>
      </c>
      <c r="R238" s="13">
        <v>52.414920000000002</v>
      </c>
      <c r="S238" s="13">
        <v>30.723990000000001</v>
      </c>
      <c r="T238" s="13">
        <v>4.8242330000000004</v>
      </c>
      <c r="U238" s="13">
        <v>43.90052</v>
      </c>
      <c r="V238" s="13">
        <v>40.86741</v>
      </c>
      <c r="W238" s="10"/>
      <c r="X238" s="10"/>
      <c r="Y238" s="11" t="s">
        <v>2</v>
      </c>
      <c r="Z238" s="13">
        <v>5.984</v>
      </c>
      <c r="AA238" s="13">
        <v>5.8650000000000002</v>
      </c>
      <c r="AB238" s="10"/>
      <c r="AC238" s="11" t="s">
        <v>2</v>
      </c>
      <c r="AD238" s="13">
        <v>10.67</v>
      </c>
      <c r="AE238" s="13">
        <v>15.56</v>
      </c>
      <c r="AF238" s="13"/>
      <c r="AG238" s="11" t="s">
        <v>2</v>
      </c>
      <c r="AH238" s="13">
        <v>6.8739999999999997</v>
      </c>
      <c r="AI238" s="13">
        <v>6.05</v>
      </c>
      <c r="AL238" s="10"/>
      <c r="AM238" s="10"/>
    </row>
    <row r="239" spans="1:39" x14ac:dyDescent="0.2">
      <c r="B239" s="9">
        <v>9.9999999999999994E-12</v>
      </c>
      <c r="C239" s="13">
        <v>32.062260000000002</v>
      </c>
      <c r="D239" s="13">
        <v>-11.315200000000001</v>
      </c>
      <c r="E239" s="13">
        <v>34.163420000000002</v>
      </c>
      <c r="F239" s="13">
        <v>-6.7376199999999997</v>
      </c>
      <c r="G239" s="13">
        <v>-25.962700000000002</v>
      </c>
      <c r="H239" s="13">
        <v>9.0668249999999997</v>
      </c>
      <c r="I239" s="9">
        <v>9.9999999999999994E-12</v>
      </c>
      <c r="J239" s="13">
        <v>5.9068889999999996</v>
      </c>
      <c r="K239" s="13">
        <v>-28.363800000000001</v>
      </c>
      <c r="L239" s="13">
        <v>42.074809999999999</v>
      </c>
      <c r="M239" s="13">
        <v>-128.52600000000001</v>
      </c>
      <c r="N239" s="13">
        <v>-105.91500000000001</v>
      </c>
      <c r="O239" s="13">
        <v>-52.746499999999997</v>
      </c>
      <c r="P239" s="9">
        <v>9.9999999999999994E-12</v>
      </c>
      <c r="Q239" s="13">
        <v>18.23002</v>
      </c>
      <c r="R239" s="13">
        <v>-10.6045</v>
      </c>
      <c r="S239" s="13">
        <v>1.918442</v>
      </c>
      <c r="T239" s="13">
        <v>31.721900000000002</v>
      </c>
      <c r="U239" s="13">
        <v>22.776540000000001</v>
      </c>
      <c r="V239" s="13">
        <v>-3.3666999999999998</v>
      </c>
      <c r="W239" s="10"/>
      <c r="X239" s="10"/>
      <c r="Y239" s="11" t="s">
        <v>3</v>
      </c>
      <c r="Z239" s="13">
        <v>4.1669999999999998</v>
      </c>
      <c r="AA239" s="13">
        <v>4.9729999999999999</v>
      </c>
      <c r="AB239" s="10"/>
      <c r="AC239" s="11" t="s">
        <v>3</v>
      </c>
      <c r="AD239" s="13">
        <v>6.4580000000000002</v>
      </c>
      <c r="AE239" s="13">
        <v>11.53</v>
      </c>
      <c r="AF239" s="13"/>
      <c r="AG239" s="11" t="s">
        <v>3</v>
      </c>
      <c r="AH239" s="13">
        <v>5.319</v>
      </c>
      <c r="AI239" s="13">
        <v>5.1909999999999998</v>
      </c>
      <c r="AL239" s="10"/>
      <c r="AM239" s="10"/>
    </row>
    <row r="240" spans="1:39" x14ac:dyDescent="0.2">
      <c r="B240" s="9">
        <v>9.9999999999999998E-13</v>
      </c>
      <c r="C240" s="13">
        <v>2.3190659999999998</v>
      </c>
      <c r="D240" s="13">
        <v>2.5758749999999999</v>
      </c>
      <c r="E240" s="13">
        <v>-4.8949400000000001</v>
      </c>
      <c r="F240" s="13">
        <v>-4.2498800000000001</v>
      </c>
      <c r="G240" s="13">
        <v>-16.286100000000001</v>
      </c>
      <c r="H240" s="13">
        <v>20.536020000000001</v>
      </c>
      <c r="I240" s="9">
        <v>9.9999999999999998E-13</v>
      </c>
      <c r="J240" s="13">
        <v>35.41442</v>
      </c>
      <c r="K240" s="13">
        <v>-8.8670600000000004</v>
      </c>
      <c r="L240" s="13">
        <v>-26.5474</v>
      </c>
      <c r="M240" s="13">
        <v>-9.6740200000000005</v>
      </c>
      <c r="N240" s="13">
        <v>-45.183799999999998</v>
      </c>
      <c r="O240" s="13">
        <v>54.857849999999999</v>
      </c>
      <c r="P240" s="9">
        <v>9.9999999999999998E-13</v>
      </c>
      <c r="Q240" s="13">
        <v>7.2399500000000003</v>
      </c>
      <c r="R240" s="13">
        <v>9.6399999999999993E-3</v>
      </c>
      <c r="S240" s="13">
        <v>-7.2495900000000004</v>
      </c>
      <c r="T240" s="13">
        <v>10.551729999999999</v>
      </c>
      <c r="U240" s="13">
        <v>17.680299999999999</v>
      </c>
      <c r="V240" s="13">
        <v>-28.231999999999999</v>
      </c>
      <c r="W240" s="10"/>
      <c r="X240" s="10"/>
      <c r="Y240" s="11" t="s">
        <v>4</v>
      </c>
      <c r="Z240" s="13">
        <v>0.16719999999999999</v>
      </c>
      <c r="AA240" s="13">
        <v>0.1615</v>
      </c>
      <c r="AB240" s="10"/>
      <c r="AC240" s="11" t="s">
        <v>4</v>
      </c>
      <c r="AD240" s="13">
        <v>0.2414</v>
      </c>
      <c r="AE240" s="13">
        <v>0.3029</v>
      </c>
      <c r="AF240" s="13"/>
      <c r="AG240" s="11" t="s">
        <v>4</v>
      </c>
      <c r="AH240" s="13">
        <v>0.22559999999999999</v>
      </c>
      <c r="AI240" s="13">
        <v>0.22650000000000001</v>
      </c>
      <c r="AL240" s="10"/>
      <c r="AM240" s="10"/>
    </row>
    <row r="241" spans="1:39" x14ac:dyDescent="0.2">
      <c r="B241" s="10"/>
      <c r="C241" s="10"/>
      <c r="D241" s="11"/>
      <c r="E241" s="13"/>
      <c r="F241" s="13"/>
      <c r="G241" s="10"/>
      <c r="H241" s="10"/>
      <c r="I241" s="11"/>
      <c r="J241" s="13"/>
      <c r="K241" s="13"/>
      <c r="L241" s="10"/>
      <c r="M241" s="10"/>
      <c r="N241" s="11"/>
      <c r="O241" s="13"/>
      <c r="P241" s="13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  <c r="AB241" s="10"/>
      <c r="AC241" s="10"/>
      <c r="AD241" s="10"/>
      <c r="AE241" s="10"/>
      <c r="AF241" s="10"/>
      <c r="AG241" s="10"/>
      <c r="AH241" s="10"/>
      <c r="AI241" s="10"/>
      <c r="AL241" s="10"/>
      <c r="AM241" s="10"/>
    </row>
    <row r="242" spans="1:39" x14ac:dyDescent="0.2">
      <c r="B242" s="10"/>
      <c r="C242" s="10"/>
      <c r="D242" s="11"/>
      <c r="E242" s="13"/>
      <c r="F242" s="13"/>
      <c r="G242" s="10"/>
      <c r="H242" s="10"/>
      <c r="I242" s="11"/>
      <c r="J242" s="13"/>
      <c r="K242" s="13"/>
      <c r="L242" s="10"/>
      <c r="M242" s="10"/>
      <c r="N242" s="11"/>
      <c r="O242" s="13"/>
      <c r="P242" s="13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  <c r="AB242" s="10"/>
      <c r="AC242" s="10"/>
      <c r="AD242" s="10"/>
      <c r="AE242" s="10"/>
      <c r="AF242" s="10"/>
      <c r="AG242" s="10"/>
      <c r="AH242" s="10"/>
      <c r="AI242" s="10"/>
      <c r="AL242" s="10"/>
      <c r="AM242" s="10"/>
    </row>
    <row r="243" spans="1:39" ht="20.399999999999999" x14ac:dyDescent="0.2">
      <c r="A243" s="2" t="s">
        <v>36</v>
      </c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1" t="s">
        <v>1</v>
      </c>
      <c r="Z243" s="7" t="s">
        <v>101</v>
      </c>
      <c r="AA243" s="7" t="s">
        <v>172</v>
      </c>
      <c r="AB243" s="13"/>
      <c r="AC243" s="11" t="s">
        <v>1</v>
      </c>
      <c r="AD243" s="7" t="s">
        <v>105</v>
      </c>
      <c r="AE243" s="7" t="s">
        <v>173</v>
      </c>
      <c r="AF243" s="7"/>
      <c r="AG243" s="11" t="s">
        <v>1</v>
      </c>
      <c r="AH243" s="7" t="s">
        <v>103</v>
      </c>
      <c r="AI243" s="7" t="s">
        <v>174</v>
      </c>
      <c r="AL243" s="10"/>
      <c r="AM243" s="10"/>
    </row>
    <row r="244" spans="1:39" x14ac:dyDescent="0.2">
      <c r="B244" s="12" t="s">
        <v>100</v>
      </c>
      <c r="C244" s="32" t="s">
        <v>113</v>
      </c>
      <c r="D244" s="32"/>
      <c r="E244" s="32"/>
      <c r="F244" s="32" t="s">
        <v>172</v>
      </c>
      <c r="G244" s="32"/>
      <c r="H244" s="32"/>
      <c r="I244" s="12" t="s">
        <v>100</v>
      </c>
      <c r="J244" s="32" t="s">
        <v>116</v>
      </c>
      <c r="K244" s="32"/>
      <c r="L244" s="32"/>
      <c r="M244" s="32" t="s">
        <v>173</v>
      </c>
      <c r="N244" s="32"/>
      <c r="O244" s="32"/>
      <c r="P244" s="12" t="s">
        <v>100</v>
      </c>
      <c r="Q244" s="32" t="s">
        <v>109</v>
      </c>
      <c r="R244" s="32"/>
      <c r="S244" s="32"/>
      <c r="T244" s="32" t="s">
        <v>174</v>
      </c>
      <c r="U244" s="32"/>
      <c r="V244" s="32"/>
      <c r="W244" s="10"/>
      <c r="X244" s="10"/>
      <c r="Y244" s="11" t="s">
        <v>2</v>
      </c>
      <c r="Z244" s="13">
        <v>5.1079999999999997</v>
      </c>
      <c r="AA244" s="13">
        <v>2.117</v>
      </c>
      <c r="AB244" s="10"/>
      <c r="AC244" s="11" t="s">
        <v>2</v>
      </c>
      <c r="AD244" s="13">
        <v>5.2690000000000001</v>
      </c>
      <c r="AE244" s="13">
        <v>11.48</v>
      </c>
      <c r="AF244" s="13"/>
      <c r="AG244" s="11" t="s">
        <v>2</v>
      </c>
      <c r="AH244" s="13">
        <v>21.28</v>
      </c>
      <c r="AI244" s="13">
        <v>14.59</v>
      </c>
      <c r="AL244" s="10"/>
      <c r="AM244" s="10"/>
    </row>
    <row r="245" spans="1:39" x14ac:dyDescent="0.2">
      <c r="B245" s="9">
        <v>1.0000000000000001E-5</v>
      </c>
      <c r="C245" s="13">
        <v>69.912270000000007</v>
      </c>
      <c r="D245" s="13">
        <v>106.4109</v>
      </c>
      <c r="E245" s="13">
        <v>123.6769</v>
      </c>
      <c r="F245" s="13">
        <v>61.013509999999997</v>
      </c>
      <c r="G245" s="13">
        <v>82.674610000000001</v>
      </c>
      <c r="H245" s="13">
        <v>77.626099999999994</v>
      </c>
      <c r="I245" s="9">
        <v>1.0000000000000001E-5</v>
      </c>
      <c r="J245" s="13">
        <v>98.69238</v>
      </c>
      <c r="K245" s="13">
        <v>100.0069</v>
      </c>
      <c r="L245" s="13">
        <v>101.30070000000001</v>
      </c>
      <c r="M245" s="13">
        <v>90.833730000000003</v>
      </c>
      <c r="N245" s="13">
        <v>96.831590000000006</v>
      </c>
      <c r="O245" s="13">
        <v>105.3797</v>
      </c>
      <c r="P245" s="9">
        <v>1.0000000000000001E-5</v>
      </c>
      <c r="Q245" s="13">
        <v>102.46120000000001</v>
      </c>
      <c r="R245" s="13">
        <v>99.127840000000006</v>
      </c>
      <c r="S245" s="13">
        <v>98.410989999999998</v>
      </c>
      <c r="T245" s="13">
        <v>115.46210000000001</v>
      </c>
      <c r="U245" s="13">
        <v>123.08620000000001</v>
      </c>
      <c r="V245" s="13">
        <v>133.952</v>
      </c>
      <c r="W245" s="10"/>
      <c r="X245" s="10"/>
      <c r="Y245" s="11" t="s">
        <v>3</v>
      </c>
      <c r="Z245" s="13">
        <v>94.27</v>
      </c>
      <c r="AA245" s="13">
        <v>55.72</v>
      </c>
      <c r="AB245" s="10"/>
      <c r="AC245" s="11" t="s">
        <v>3</v>
      </c>
      <c r="AD245" s="13">
        <v>100.5</v>
      </c>
      <c r="AE245" s="13">
        <v>101</v>
      </c>
      <c r="AF245" s="13"/>
      <c r="AG245" s="11" t="s">
        <v>3</v>
      </c>
      <c r="AH245" s="13">
        <v>94.83</v>
      </c>
      <c r="AI245" s="13">
        <v>128.30000000000001</v>
      </c>
      <c r="AL245" s="10"/>
      <c r="AM245" s="10"/>
    </row>
    <row r="246" spans="1:39" x14ac:dyDescent="0.2">
      <c r="B246" s="9">
        <v>9.9999999999999995E-7</v>
      </c>
      <c r="C246" s="13">
        <v>103.14279999999999</v>
      </c>
      <c r="D246" s="13">
        <v>80.642049999999998</v>
      </c>
      <c r="E246" s="13">
        <v>85.790030000000002</v>
      </c>
      <c r="F246" s="13">
        <v>44.767690000000002</v>
      </c>
      <c r="G246" s="13">
        <v>57.173200000000001</v>
      </c>
      <c r="H246" s="13">
        <v>73.828940000000003</v>
      </c>
      <c r="I246" s="9">
        <v>9.9999999999999995E-7</v>
      </c>
      <c r="J246" s="13">
        <v>104.5508</v>
      </c>
      <c r="K246" s="13">
        <v>99.282359999999997</v>
      </c>
      <c r="L246" s="13">
        <v>95.069689999999994</v>
      </c>
      <c r="M246" s="13">
        <v>72.580399999999997</v>
      </c>
      <c r="N246" s="13">
        <v>71.659469999999999</v>
      </c>
      <c r="O246" s="13">
        <v>65.803299999999993</v>
      </c>
      <c r="P246" s="9">
        <v>9.9999999999999995E-7</v>
      </c>
      <c r="Q246" s="13">
        <v>92.864410000000007</v>
      </c>
      <c r="R246" s="13">
        <v>108.74250000000001</v>
      </c>
      <c r="S246" s="13">
        <v>94.970140000000001</v>
      </c>
      <c r="T246" s="13">
        <v>92.259619999999998</v>
      </c>
      <c r="U246" s="13">
        <v>91.088989999999995</v>
      </c>
      <c r="V246" s="13">
        <v>83.644980000000004</v>
      </c>
      <c r="W246" s="10"/>
      <c r="X246" s="10"/>
      <c r="Y246" s="11" t="s">
        <v>4</v>
      </c>
      <c r="Z246" s="13">
        <v>-9.2539999999999996</v>
      </c>
      <c r="AA246" s="13">
        <v>-8.5220000000000002</v>
      </c>
      <c r="AB246" s="10"/>
      <c r="AC246" s="11" t="s">
        <v>4</v>
      </c>
      <c r="AD246" s="13">
        <v>-9.6560000000000006</v>
      </c>
      <c r="AE246" s="13">
        <v>-6.3170000000000002</v>
      </c>
      <c r="AF246" s="13"/>
      <c r="AG246" s="11" t="s">
        <v>4</v>
      </c>
      <c r="AH246" s="13">
        <v>-9.4649999999999999</v>
      </c>
      <c r="AI246" s="13">
        <v>-6.3170000000000002</v>
      </c>
      <c r="AL246" s="10"/>
      <c r="AM246" s="10"/>
    </row>
    <row r="247" spans="1:39" x14ac:dyDescent="0.2">
      <c r="B247" s="9">
        <v>9.9999999999999995E-8</v>
      </c>
      <c r="C247" s="13">
        <v>115.2319</v>
      </c>
      <c r="D247" s="13">
        <v>89.520870000000002</v>
      </c>
      <c r="E247" s="13">
        <v>104.907</v>
      </c>
      <c r="F247" s="13">
        <v>21.1433</v>
      </c>
      <c r="G247" s="13">
        <v>52.771940000000001</v>
      </c>
      <c r="H247" s="13">
        <v>17.45401</v>
      </c>
      <c r="I247" s="9">
        <v>9.9999999999999995E-8</v>
      </c>
      <c r="J247" s="13">
        <v>109.1671</v>
      </c>
      <c r="K247" s="13">
        <v>102.3875</v>
      </c>
      <c r="L247" s="13">
        <v>93.216949999999997</v>
      </c>
      <c r="M247" s="13">
        <v>29.131340000000002</v>
      </c>
      <c r="N247" s="13">
        <v>27.147790000000001</v>
      </c>
      <c r="O247" s="13">
        <v>31.091270000000002</v>
      </c>
      <c r="P247" s="9">
        <v>9.9999999999999995E-8</v>
      </c>
      <c r="Q247" s="13">
        <v>99.307050000000004</v>
      </c>
      <c r="R247" s="13">
        <v>98.715649999999997</v>
      </c>
      <c r="S247" s="13">
        <v>94.423540000000003</v>
      </c>
      <c r="T247" s="13">
        <v>37.029910000000001</v>
      </c>
      <c r="U247" s="13">
        <v>34.508560000000003</v>
      </c>
      <c r="V247" s="13">
        <v>39.521250000000002</v>
      </c>
      <c r="W247" s="10"/>
      <c r="X247" s="10"/>
      <c r="Y247" s="11" t="s">
        <v>5</v>
      </c>
      <c r="Z247" s="13">
        <v>5.5700000000000004E-10</v>
      </c>
      <c r="AA247" s="13">
        <v>3.004E-9</v>
      </c>
      <c r="AB247" s="10"/>
      <c r="AC247" s="11" t="s">
        <v>5</v>
      </c>
      <c r="AD247" s="13">
        <v>2.2100000000000001E-10</v>
      </c>
      <c r="AE247" s="13">
        <v>4.8230000000000002E-7</v>
      </c>
      <c r="AF247" s="13"/>
      <c r="AG247" s="11" t="s">
        <v>5</v>
      </c>
      <c r="AH247" s="13">
        <v>3.43E-10</v>
      </c>
      <c r="AI247" s="13">
        <v>4.8230000000000002E-7</v>
      </c>
      <c r="AL247" s="10"/>
      <c r="AM247" s="10"/>
    </row>
    <row r="248" spans="1:39" x14ac:dyDescent="0.2">
      <c r="B248" s="9">
        <v>1E-8</v>
      </c>
      <c r="C248" s="13">
        <v>76.390630000000002</v>
      </c>
      <c r="D248" s="13">
        <v>81.972430000000003</v>
      </c>
      <c r="E248" s="13">
        <v>80.38176</v>
      </c>
      <c r="F248" s="13">
        <v>18.791640000000001</v>
      </c>
      <c r="G248" s="13">
        <v>45.285490000000003</v>
      </c>
      <c r="H248" s="13">
        <v>71.757760000000005</v>
      </c>
      <c r="I248" s="9">
        <v>1E-8</v>
      </c>
      <c r="J248" s="13">
        <v>99.272009999999995</v>
      </c>
      <c r="K248" s="13">
        <v>107.6456</v>
      </c>
      <c r="L248" s="13">
        <v>93.962190000000007</v>
      </c>
      <c r="M248" s="13">
        <v>34.042969999999997</v>
      </c>
      <c r="N248" s="13">
        <v>14.372820000000001</v>
      </c>
      <c r="O248" s="13">
        <v>-2.41649</v>
      </c>
      <c r="P248" s="9">
        <v>1E-8</v>
      </c>
      <c r="Q248" s="13">
        <v>80.445049999999995</v>
      </c>
      <c r="R248" s="13">
        <v>82.774799999999999</v>
      </c>
      <c r="S248" s="13">
        <v>81.278379999999999</v>
      </c>
      <c r="T248" s="13">
        <v>43.273269999999997</v>
      </c>
      <c r="U248" s="13">
        <v>18.269829999999999</v>
      </c>
      <c r="V248" s="13">
        <v>-3.07165</v>
      </c>
      <c r="W248" s="10"/>
      <c r="X248" s="10"/>
      <c r="Y248" s="11" t="s">
        <v>6</v>
      </c>
      <c r="Z248" s="13">
        <v>89.16</v>
      </c>
      <c r="AA248" s="13">
        <v>53.6</v>
      </c>
      <c r="AB248" s="10"/>
      <c r="AC248" s="11" t="s">
        <v>6</v>
      </c>
      <c r="AD248" s="13">
        <v>95.18</v>
      </c>
      <c r="AE248" s="13">
        <v>89.48</v>
      </c>
      <c r="AF248" s="13"/>
      <c r="AG248" s="11" t="s">
        <v>6</v>
      </c>
      <c r="AH248" s="13">
        <v>73.55</v>
      </c>
      <c r="AI248" s="13">
        <v>113.7</v>
      </c>
      <c r="AL248" s="10"/>
      <c r="AM248" s="10"/>
    </row>
    <row r="249" spans="1:39" x14ac:dyDescent="0.2">
      <c r="B249" s="9">
        <v>1.0000000000000001E-9</v>
      </c>
      <c r="C249" s="13">
        <v>27.108840000000001</v>
      </c>
      <c r="D249" s="13">
        <v>63.086860000000001</v>
      </c>
      <c r="E249" s="13">
        <v>81.914590000000004</v>
      </c>
      <c r="F249" s="13">
        <v>25.005179999999999</v>
      </c>
      <c r="G249" s="13">
        <v>9.2340110000000006</v>
      </c>
      <c r="H249" s="13">
        <v>18.424869999999999</v>
      </c>
      <c r="I249" s="9">
        <v>1.0000000000000001E-9</v>
      </c>
      <c r="J249" s="13">
        <v>77.422020000000003</v>
      </c>
      <c r="K249" s="13">
        <v>85.567899999999995</v>
      </c>
      <c r="L249" s="13">
        <v>77.670439999999999</v>
      </c>
      <c r="M249" s="13">
        <v>11.373900000000001</v>
      </c>
      <c r="N249" s="13">
        <v>13.35744</v>
      </c>
      <c r="O249" s="13">
        <v>12.578189999999999</v>
      </c>
      <c r="P249" s="9">
        <v>1.0000000000000001E-9</v>
      </c>
      <c r="Q249" s="13">
        <v>77.738950000000003</v>
      </c>
      <c r="R249" s="13">
        <v>70.023899999999998</v>
      </c>
      <c r="S249" s="13">
        <v>68.402029999999996</v>
      </c>
      <c r="T249" s="13">
        <v>14.45778</v>
      </c>
      <c r="U249" s="13">
        <v>16.979130000000001</v>
      </c>
      <c r="V249" s="13">
        <v>15.9886</v>
      </c>
      <c r="W249" s="10"/>
      <c r="X249" s="10"/>
      <c r="Y249" s="11" t="s">
        <v>7</v>
      </c>
      <c r="Z249" s="13"/>
      <c r="AA249" s="13"/>
      <c r="AB249" s="10"/>
      <c r="AC249" s="11" t="s">
        <v>7</v>
      </c>
      <c r="AD249" s="13"/>
      <c r="AE249" s="13"/>
      <c r="AF249" s="13"/>
      <c r="AG249" s="11" t="s">
        <v>7</v>
      </c>
      <c r="AH249" s="13"/>
      <c r="AI249" s="13"/>
      <c r="AL249" s="10"/>
      <c r="AM249" s="10"/>
    </row>
    <row r="250" spans="1:39" x14ac:dyDescent="0.2">
      <c r="B250" s="9">
        <v>1E-10</v>
      </c>
      <c r="C250" s="13">
        <v>11.693820000000001</v>
      </c>
      <c r="D250" s="13">
        <v>52.414920000000002</v>
      </c>
      <c r="E250" s="13">
        <v>30.723990000000001</v>
      </c>
      <c r="F250" s="13">
        <v>20.150860000000002</v>
      </c>
      <c r="G250" s="13">
        <v>-35.145299999999999</v>
      </c>
      <c r="H250" s="13">
        <v>18.575900000000001</v>
      </c>
      <c r="I250" s="9">
        <v>1E-10</v>
      </c>
      <c r="J250" s="13">
        <v>41.71266</v>
      </c>
      <c r="K250" s="13">
        <v>25.048300000000001</v>
      </c>
      <c r="L250" s="13">
        <v>40.594810000000003</v>
      </c>
      <c r="M250" s="13">
        <v>-14.978999999999999</v>
      </c>
      <c r="N250" s="13">
        <v>26.462990000000001</v>
      </c>
      <c r="O250" s="13">
        <v>-2.7707199999999998</v>
      </c>
      <c r="P250" s="9">
        <v>1E-10</v>
      </c>
      <c r="Q250" s="13">
        <v>55.238959999999999</v>
      </c>
      <c r="R250" s="13">
        <v>41.878729999999997</v>
      </c>
      <c r="S250" s="13">
        <v>31.556149999999999</v>
      </c>
      <c r="T250" s="13">
        <v>-19.040199999999999</v>
      </c>
      <c r="U250" s="13">
        <v>33.638089999999998</v>
      </c>
      <c r="V250" s="13">
        <v>-3.52189</v>
      </c>
      <c r="W250" s="10"/>
      <c r="X250" s="10"/>
      <c r="Y250" s="11" t="s">
        <v>2</v>
      </c>
      <c r="Z250" s="13">
        <v>6.8739999999999997</v>
      </c>
      <c r="AA250" s="13">
        <v>7.1959999999999997</v>
      </c>
      <c r="AB250" s="10"/>
      <c r="AC250" s="11" t="s">
        <v>2</v>
      </c>
      <c r="AD250" s="13">
        <v>4.5419999999999998</v>
      </c>
      <c r="AE250" s="13">
        <v>3.5630000000000002</v>
      </c>
      <c r="AF250" s="13"/>
      <c r="AG250" s="11" t="s">
        <v>2</v>
      </c>
      <c r="AH250" s="13">
        <v>4.6449999999999996</v>
      </c>
      <c r="AI250" s="13">
        <v>4.5289999999999999</v>
      </c>
      <c r="AL250" s="10"/>
      <c r="AM250" s="10"/>
    </row>
    <row r="251" spans="1:39" x14ac:dyDescent="0.2">
      <c r="B251" s="9">
        <v>9.9999999999999994E-12</v>
      </c>
      <c r="C251" s="13">
        <v>18.23002</v>
      </c>
      <c r="D251" s="13">
        <v>-10.6045</v>
      </c>
      <c r="E251" s="13">
        <v>1.918442</v>
      </c>
      <c r="F251" s="13">
        <v>22.22204</v>
      </c>
      <c r="G251" s="13">
        <v>4.6817299999999999</v>
      </c>
      <c r="H251" s="13">
        <v>-9.8165300000000002</v>
      </c>
      <c r="I251" s="9">
        <v>9.9999999999999994E-12</v>
      </c>
      <c r="J251" s="13">
        <v>6.6346920000000003</v>
      </c>
      <c r="K251" s="13">
        <v>31.165469999999999</v>
      </c>
      <c r="L251" s="13">
        <v>7.8457090000000003</v>
      </c>
      <c r="M251" s="13">
        <v>5.1162879999999999</v>
      </c>
      <c r="N251" s="13">
        <v>40.890920000000001</v>
      </c>
      <c r="O251" s="13">
        <v>36.333489999999998</v>
      </c>
      <c r="P251" s="9">
        <v>9.9999999999999994E-12</v>
      </c>
      <c r="Q251" s="13">
        <v>30.62425</v>
      </c>
      <c r="R251" s="13">
        <v>29.575869999999998</v>
      </c>
      <c r="S251" s="13">
        <v>37.335720000000002</v>
      </c>
      <c r="T251" s="13">
        <v>6.5034979999999996</v>
      </c>
      <c r="U251" s="13">
        <v>51.97795</v>
      </c>
      <c r="V251" s="13">
        <v>46.184840000000001</v>
      </c>
      <c r="W251" s="10"/>
      <c r="X251" s="10"/>
      <c r="Y251" s="11" t="s">
        <v>3</v>
      </c>
      <c r="Z251" s="13">
        <v>5.319</v>
      </c>
      <c r="AA251" s="13">
        <v>7.133</v>
      </c>
      <c r="AB251" s="10"/>
      <c r="AC251" s="11" t="s">
        <v>3</v>
      </c>
      <c r="AD251" s="13">
        <v>2.9590000000000001</v>
      </c>
      <c r="AE251" s="13">
        <v>9.3409999999999993</v>
      </c>
      <c r="AF251" s="13"/>
      <c r="AG251" s="11" t="s">
        <v>3</v>
      </c>
      <c r="AH251" s="13">
        <v>3.0009999999999999</v>
      </c>
      <c r="AI251" s="13">
        <v>11.87</v>
      </c>
      <c r="AL251" s="10"/>
      <c r="AM251" s="10"/>
    </row>
    <row r="252" spans="1:39" x14ac:dyDescent="0.2">
      <c r="B252" s="9">
        <v>9.9999999999999998E-13</v>
      </c>
      <c r="C252" s="13">
        <v>7.2399500000000003</v>
      </c>
      <c r="D252" s="13">
        <v>9.6399999999999993E-3</v>
      </c>
      <c r="E252" s="13">
        <v>-7.2495900000000004</v>
      </c>
      <c r="F252" s="13">
        <v>1.510235</v>
      </c>
      <c r="G252" s="13">
        <v>-23.365500000000001</v>
      </c>
      <c r="H252" s="13">
        <v>21.855260000000001</v>
      </c>
      <c r="I252" s="9">
        <v>9.9999999999999998E-13</v>
      </c>
      <c r="J252" s="13">
        <v>-18.1755</v>
      </c>
      <c r="K252" s="13">
        <v>26.652629999999998</v>
      </c>
      <c r="L252" s="13">
        <v>-8.4771300000000007</v>
      </c>
      <c r="M252" s="13">
        <v>6.3914210000000002</v>
      </c>
      <c r="N252" s="13">
        <v>-9.2171199999999995</v>
      </c>
      <c r="O252" s="13">
        <v>2.8257659999999998</v>
      </c>
      <c r="P252" s="9">
        <v>9.9999999999999998E-13</v>
      </c>
      <c r="Q252" s="13">
        <v>8.9575809999999993</v>
      </c>
      <c r="R252" s="13">
        <v>-0.30765999999999999</v>
      </c>
      <c r="S252" s="13"/>
      <c r="T252" s="13">
        <v>8.1243689999999997</v>
      </c>
      <c r="U252" s="13">
        <v>-11.7163</v>
      </c>
      <c r="V252" s="13">
        <v>3.5919319999999999</v>
      </c>
      <c r="W252" s="10"/>
      <c r="X252" s="10"/>
      <c r="Y252" s="11" t="s">
        <v>4</v>
      </c>
      <c r="Z252" s="13">
        <v>0.22559999999999999</v>
      </c>
      <c r="AA252" s="13">
        <v>0.46239999999999998</v>
      </c>
      <c r="AB252" s="10"/>
      <c r="AC252" s="11" t="s">
        <v>4</v>
      </c>
      <c r="AD252" s="13">
        <v>0.1298</v>
      </c>
      <c r="AE252" s="13">
        <v>0.2112</v>
      </c>
      <c r="AF252" s="13"/>
      <c r="AG252" s="11" t="s">
        <v>4</v>
      </c>
      <c r="AH252" s="13">
        <v>0.1699</v>
      </c>
      <c r="AI252" s="13">
        <v>0.2112</v>
      </c>
      <c r="AL252" s="10"/>
      <c r="AM252" s="10"/>
    </row>
    <row r="253" spans="1:39" x14ac:dyDescent="0.2">
      <c r="B253" s="10"/>
      <c r="C253" s="10"/>
      <c r="D253" s="11"/>
      <c r="E253" s="13"/>
      <c r="F253" s="13"/>
      <c r="G253" s="10"/>
      <c r="H253" s="10"/>
      <c r="I253" s="11"/>
      <c r="J253" s="13"/>
      <c r="K253" s="13"/>
      <c r="L253" s="10"/>
      <c r="M253" s="10"/>
      <c r="N253" s="11"/>
      <c r="O253" s="13"/>
      <c r="P253" s="13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  <c r="AB253" s="10"/>
      <c r="AC253" s="10"/>
      <c r="AD253" s="10"/>
      <c r="AE253" s="10"/>
      <c r="AF253" s="10"/>
      <c r="AG253" s="10"/>
      <c r="AH253" s="10"/>
      <c r="AI253" s="10"/>
      <c r="AL253" s="10"/>
      <c r="AM253" s="10"/>
    </row>
    <row r="254" spans="1:39" x14ac:dyDescent="0.25"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  <c r="AB254" s="10"/>
      <c r="AC254" s="10"/>
      <c r="AD254" s="10"/>
      <c r="AE254" s="10"/>
      <c r="AF254" s="10"/>
      <c r="AG254" s="10"/>
      <c r="AH254" s="10"/>
      <c r="AI254" s="10"/>
      <c r="AL254" s="10"/>
      <c r="AM254" s="10"/>
    </row>
    <row r="255" spans="1:39" ht="20.399999999999999" x14ac:dyDescent="0.2">
      <c r="A255" s="2" t="s">
        <v>37</v>
      </c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1" t="s">
        <v>1</v>
      </c>
      <c r="Z255" s="7" t="s">
        <v>101</v>
      </c>
      <c r="AA255" s="7" t="s">
        <v>176</v>
      </c>
      <c r="AB255" s="10"/>
      <c r="AC255" s="11" t="s">
        <v>1</v>
      </c>
      <c r="AD255" s="7" t="s">
        <v>105</v>
      </c>
      <c r="AE255" s="7" t="s">
        <v>177</v>
      </c>
      <c r="AF255" s="7"/>
      <c r="AG255" s="11" t="s">
        <v>1</v>
      </c>
      <c r="AH255" s="7" t="s">
        <v>103</v>
      </c>
      <c r="AI255" s="7" t="s">
        <v>178</v>
      </c>
      <c r="AL255" s="10"/>
      <c r="AM255" s="10"/>
    </row>
    <row r="256" spans="1:39" x14ac:dyDescent="0.2">
      <c r="B256" s="12" t="s">
        <v>100</v>
      </c>
      <c r="C256" s="32" t="s">
        <v>175</v>
      </c>
      <c r="D256" s="32"/>
      <c r="E256" s="32"/>
      <c r="F256" s="32" t="s">
        <v>176</v>
      </c>
      <c r="G256" s="32"/>
      <c r="H256" s="32"/>
      <c r="I256" s="12" t="s">
        <v>100</v>
      </c>
      <c r="J256" s="32" t="s">
        <v>116</v>
      </c>
      <c r="K256" s="32"/>
      <c r="L256" s="32"/>
      <c r="M256" s="32" t="s">
        <v>177</v>
      </c>
      <c r="N256" s="32"/>
      <c r="O256" s="32"/>
      <c r="P256" s="12" t="s">
        <v>100</v>
      </c>
      <c r="Q256" s="32" t="s">
        <v>109</v>
      </c>
      <c r="R256" s="32"/>
      <c r="S256" s="32"/>
      <c r="T256" s="32" t="s">
        <v>178</v>
      </c>
      <c r="U256" s="32"/>
      <c r="V256" s="32"/>
      <c r="W256" s="10"/>
      <c r="X256" s="10"/>
      <c r="Y256" s="11" t="s">
        <v>2</v>
      </c>
      <c r="Z256" s="13">
        <v>7.96</v>
      </c>
      <c r="AA256" s="13">
        <v>-14.21</v>
      </c>
      <c r="AB256" s="10"/>
      <c r="AC256" s="11" t="s">
        <v>2</v>
      </c>
      <c r="AD256" s="13">
        <v>2.714</v>
      </c>
      <c r="AE256" s="13">
        <v>0.85809999999999997</v>
      </c>
      <c r="AF256" s="13"/>
      <c r="AG256" s="11" t="s">
        <v>2</v>
      </c>
      <c r="AH256" s="13">
        <v>9.7050000000000001</v>
      </c>
      <c r="AI256" s="13">
        <v>2.3159999999999998</v>
      </c>
      <c r="AL256" s="10"/>
      <c r="AM256" s="10"/>
    </row>
    <row r="257" spans="1:39" x14ac:dyDescent="0.2">
      <c r="B257" s="9">
        <v>1.0000000000000001E-5</v>
      </c>
      <c r="C257" s="13">
        <v>105.11409999999999</v>
      </c>
      <c r="D257" s="13">
        <v>94.974450000000004</v>
      </c>
      <c r="E257" s="13">
        <v>99.911479999999997</v>
      </c>
      <c r="F257" s="13">
        <v>75.200379999999996</v>
      </c>
      <c r="G257" s="13">
        <v>46.805790000000002</v>
      </c>
      <c r="H257" s="13">
        <v>47.042079999999999</v>
      </c>
      <c r="I257" s="9">
        <v>9.9999999999999995E-7</v>
      </c>
      <c r="J257" s="13">
        <v>97.933999999999997</v>
      </c>
      <c r="K257" s="13">
        <v>102.47410000000001</v>
      </c>
      <c r="L257" s="13">
        <v>99.591949999999997</v>
      </c>
      <c r="M257" s="13">
        <v>110.52330000000001</v>
      </c>
      <c r="N257" s="13">
        <v>112.73399999999999</v>
      </c>
      <c r="O257" s="13">
        <v>109.8096</v>
      </c>
      <c r="P257" s="9">
        <v>9.9999999999999995E-7</v>
      </c>
      <c r="Q257" s="13">
        <v>99.776068110768676</v>
      </c>
      <c r="R257" s="13">
        <v>100.84029887147194</v>
      </c>
      <c r="S257" s="13">
        <v>99.383633017759337</v>
      </c>
      <c r="T257" s="13">
        <v>110.48590987072275</v>
      </c>
      <c r="U257" s="13">
        <v>109.32280212283132</v>
      </c>
      <c r="V257" s="13">
        <v>109.5865997563737</v>
      </c>
      <c r="W257" s="10"/>
      <c r="X257" s="10"/>
      <c r="Y257" s="11" t="s">
        <v>3</v>
      </c>
      <c r="Z257" s="13">
        <v>87.32</v>
      </c>
      <c r="AA257" s="13">
        <v>61.65</v>
      </c>
      <c r="AB257" s="10"/>
      <c r="AC257" s="11" t="s">
        <v>3</v>
      </c>
      <c r="AD257" s="13">
        <v>103.8</v>
      </c>
      <c r="AE257" s="13">
        <v>113.7</v>
      </c>
      <c r="AF257" s="13"/>
      <c r="AG257" s="11" t="s">
        <v>3</v>
      </c>
      <c r="AH257" s="13">
        <v>105</v>
      </c>
      <c r="AI257" s="13">
        <v>112.1</v>
      </c>
      <c r="AL257" s="10"/>
      <c r="AM257" s="10"/>
    </row>
    <row r="258" spans="1:39" x14ac:dyDescent="0.2">
      <c r="B258" s="9">
        <v>9.9999999999999995E-7</v>
      </c>
      <c r="C258" s="13">
        <v>75.576390000000004</v>
      </c>
      <c r="D258" s="13">
        <v>94.153620000000004</v>
      </c>
      <c r="E258" s="13">
        <v>83.000039999999998</v>
      </c>
      <c r="F258" s="13">
        <v>71.990729999999999</v>
      </c>
      <c r="G258" s="13">
        <v>76.440920000000006</v>
      </c>
      <c r="H258" s="13">
        <v>70.671419999999998</v>
      </c>
      <c r="I258" s="9">
        <v>9.9999999999999995E-8</v>
      </c>
      <c r="J258" s="13">
        <v>105.47499999999999</v>
      </c>
      <c r="K258" s="13">
        <v>109.4862</v>
      </c>
      <c r="L258" s="13">
        <v>107.1032</v>
      </c>
      <c r="M258" s="13">
        <v>88.538169999999994</v>
      </c>
      <c r="N258" s="13">
        <v>88.106480000000005</v>
      </c>
      <c r="O258" s="13">
        <v>89.819329999999994</v>
      </c>
      <c r="P258" s="9">
        <v>9.9999999999999995E-8</v>
      </c>
      <c r="Q258" s="13">
        <v>111.67549830388222</v>
      </c>
      <c r="R258" s="13">
        <v>108.78212092322018</v>
      </c>
      <c r="S258" s="13">
        <v>105.2169478748642</v>
      </c>
      <c r="T258" s="13">
        <v>90.141516617226515</v>
      </c>
      <c r="U258" s="13">
        <v>86.636205638185999</v>
      </c>
      <c r="V258" s="13">
        <v>89.673875357765013</v>
      </c>
      <c r="W258" s="10"/>
      <c r="X258" s="10"/>
      <c r="Y258" s="11" t="s">
        <v>4</v>
      </c>
      <c r="Z258" s="13">
        <v>-8.4589999999999996</v>
      </c>
      <c r="AA258" s="13">
        <v>-7.9809999999999999</v>
      </c>
      <c r="AB258" s="10"/>
      <c r="AC258" s="11" t="s">
        <v>4</v>
      </c>
      <c r="AD258" s="13">
        <v>-9.2330000000000005</v>
      </c>
      <c r="AE258" s="13">
        <v>-7.5609999999999999</v>
      </c>
      <c r="AF258" s="13"/>
      <c r="AG258" s="11" t="s">
        <v>4</v>
      </c>
      <c r="AH258" s="13">
        <v>-9.1229999999999993</v>
      </c>
      <c r="AI258" s="13">
        <v>-7.5869999999999997</v>
      </c>
      <c r="AL258" s="10"/>
      <c r="AM258" s="10"/>
    </row>
    <row r="259" spans="1:39" x14ac:dyDescent="0.2">
      <c r="B259" s="9">
        <v>9.9999999999999995E-8</v>
      </c>
      <c r="C259" s="13">
        <v>75.431539999999998</v>
      </c>
      <c r="D259" s="13">
        <v>74.912490000000005</v>
      </c>
      <c r="E259" s="13">
        <v>82.456850000000003</v>
      </c>
      <c r="F259" s="13">
        <v>54.347479999999997</v>
      </c>
      <c r="G259" s="13">
        <v>41.213509999999999</v>
      </c>
      <c r="H259" s="13">
        <v>39.539760000000001</v>
      </c>
      <c r="I259" s="9">
        <v>1E-8</v>
      </c>
      <c r="J259" s="13">
        <v>100.36450000000001</v>
      </c>
      <c r="K259" s="13">
        <v>100.00790000000001</v>
      </c>
      <c r="L259" s="13">
        <v>96.590999999999994</v>
      </c>
      <c r="M259" s="13">
        <v>32.389919999999996</v>
      </c>
      <c r="N259" s="13">
        <v>31.832889999999999</v>
      </c>
      <c r="O259" s="13">
        <v>31.547419999999999</v>
      </c>
      <c r="P259" s="9">
        <v>1E-8</v>
      </c>
      <c r="Q259" s="13">
        <v>103.20821231403676</v>
      </c>
      <c r="R259" s="13">
        <v>99.33042147972418</v>
      </c>
      <c r="S259" s="13">
        <v>98.479036871161568</v>
      </c>
      <c r="T259" s="13">
        <v>36.81442530324874</v>
      </c>
      <c r="U259" s="13">
        <v>32.641626372669151</v>
      </c>
      <c r="V259" s="13">
        <v>31.450540087886857</v>
      </c>
      <c r="W259" s="10"/>
      <c r="X259" s="10"/>
      <c r="Y259" s="11" t="s">
        <v>5</v>
      </c>
      <c r="Z259" s="13">
        <v>3.4790000000000001E-9</v>
      </c>
      <c r="AA259" s="13">
        <v>1.0449999999999999E-8</v>
      </c>
      <c r="AB259" s="10"/>
      <c r="AC259" s="11" t="s">
        <v>5</v>
      </c>
      <c r="AD259" s="13">
        <v>5.8479999999999999E-10</v>
      </c>
      <c r="AE259" s="13">
        <v>2.747E-8</v>
      </c>
      <c r="AF259" s="13"/>
      <c r="AG259" s="11" t="s">
        <v>5</v>
      </c>
      <c r="AH259" s="13">
        <v>7.5329999999999997E-10</v>
      </c>
      <c r="AI259" s="13">
        <v>2.5889999999999999E-8</v>
      </c>
      <c r="AL259" s="10"/>
      <c r="AM259" s="10"/>
    </row>
    <row r="260" spans="1:39" x14ac:dyDescent="0.2">
      <c r="B260" s="9">
        <v>1E-8</v>
      </c>
      <c r="C260" s="13">
        <v>49.925559999999997</v>
      </c>
      <c r="D260" s="13">
        <v>65.303989999999999</v>
      </c>
      <c r="E260" s="13">
        <v>64.615939999999995</v>
      </c>
      <c r="F260" s="13">
        <v>9.4517360000000004</v>
      </c>
      <c r="G260" s="13">
        <v>41.134740000000001</v>
      </c>
      <c r="H260" s="13">
        <v>31.505790000000001</v>
      </c>
      <c r="I260" s="9">
        <v>1.0000000000000001E-9</v>
      </c>
      <c r="J260" s="13">
        <v>68.786150000000006</v>
      </c>
      <c r="K260" s="13">
        <v>62.962519999999998</v>
      </c>
      <c r="L260" s="13">
        <v>59.706049999999998</v>
      </c>
      <c r="M260" s="13">
        <v>5.7849500000000003</v>
      </c>
      <c r="N260" s="13">
        <v>1.0780780000000001</v>
      </c>
      <c r="O260" s="13">
        <v>-0.46071000000000001</v>
      </c>
      <c r="P260" s="9">
        <v>1.0000000000000001E-9</v>
      </c>
      <c r="Q260" s="13">
        <v>65.281688579473638</v>
      </c>
      <c r="R260" s="13">
        <v>62.661020331241822</v>
      </c>
      <c r="S260" s="13">
        <v>55.104981930248542</v>
      </c>
      <c r="T260" s="13">
        <v>5.2586326242010299</v>
      </c>
      <c r="U260" s="13">
        <v>7.0772375221068842</v>
      </c>
      <c r="V260" s="13">
        <v>4.7550189601655637</v>
      </c>
      <c r="W260" s="10"/>
      <c r="X260" s="10"/>
      <c r="Y260" s="11" t="s">
        <v>6</v>
      </c>
      <c r="Z260" s="13">
        <v>79.36</v>
      </c>
      <c r="AA260" s="13">
        <v>75.87</v>
      </c>
      <c r="AB260" s="10"/>
      <c r="AC260" s="11" t="s">
        <v>6</v>
      </c>
      <c r="AD260" s="13">
        <v>101.1</v>
      </c>
      <c r="AE260" s="13">
        <v>112.9</v>
      </c>
      <c r="AF260" s="13"/>
      <c r="AG260" s="11" t="s">
        <v>6</v>
      </c>
      <c r="AH260" s="13">
        <v>95.34</v>
      </c>
      <c r="AI260" s="13">
        <v>109.8</v>
      </c>
      <c r="AL260" s="10"/>
      <c r="AM260" s="10"/>
    </row>
    <row r="261" spans="1:39" x14ac:dyDescent="0.2">
      <c r="B261" s="9">
        <v>1.0000000000000001E-9</v>
      </c>
      <c r="C261" s="13">
        <v>30.575790000000001</v>
      </c>
      <c r="D261" s="13">
        <v>36.707839999999997</v>
      </c>
      <c r="E261" s="13">
        <v>36.756129999999999</v>
      </c>
      <c r="F261" s="13">
        <v>-34.833599999999997</v>
      </c>
      <c r="G261" s="13">
        <v>0.78764500000000004</v>
      </c>
      <c r="H261" s="13">
        <v>-0.29537000000000002</v>
      </c>
      <c r="I261" s="9">
        <v>1E-10</v>
      </c>
      <c r="J261" s="13">
        <v>26.333100000000002</v>
      </c>
      <c r="K261" s="13">
        <v>24.395849999999999</v>
      </c>
      <c r="L261" s="13">
        <v>19.267489999999999</v>
      </c>
      <c r="M261" s="13">
        <v>5.6143609999999997</v>
      </c>
      <c r="N261" s="13">
        <v>-7.5175299999999998</v>
      </c>
      <c r="O261" s="13">
        <v>1.997171</v>
      </c>
      <c r="P261" s="9">
        <v>1E-10</v>
      </c>
      <c r="Q261" s="13">
        <v>33.368068642884069</v>
      </c>
      <c r="R261" s="13">
        <v>28.146686473183603</v>
      </c>
      <c r="S261" s="13">
        <v>19.10737644946013</v>
      </c>
      <c r="T261" s="13">
        <v>8.6880018602520668</v>
      </c>
      <c r="U261" s="13">
        <v>-3.7264746516063472</v>
      </c>
      <c r="V261" s="13">
        <v>-6.5403160760584793</v>
      </c>
      <c r="W261" s="10"/>
      <c r="X261" s="10"/>
      <c r="Y261" s="11" t="s">
        <v>7</v>
      </c>
      <c r="Z261" s="13"/>
      <c r="AA261" s="13"/>
      <c r="AB261" s="10"/>
      <c r="AC261" s="11" t="s">
        <v>7</v>
      </c>
      <c r="AD261" s="13"/>
      <c r="AE261" s="13"/>
      <c r="AF261" s="13"/>
      <c r="AG261" s="11" t="s">
        <v>7</v>
      </c>
      <c r="AH261" s="13"/>
      <c r="AI261" s="13"/>
      <c r="AL261" s="10"/>
      <c r="AM261" s="10"/>
    </row>
    <row r="262" spans="1:39" x14ac:dyDescent="0.2">
      <c r="B262" s="9">
        <v>1E-10</v>
      </c>
      <c r="C262" s="13">
        <v>32.917560000000002</v>
      </c>
      <c r="D262" s="13">
        <v>4.1041319999999999</v>
      </c>
      <c r="E262" s="13">
        <v>-8.3169000000000004</v>
      </c>
      <c r="F262" s="13">
        <v>-11.952500000000001</v>
      </c>
      <c r="G262" s="13">
        <v>-11.3027</v>
      </c>
      <c r="H262" s="13">
        <v>-56.9861</v>
      </c>
      <c r="I262" s="9">
        <v>9.9999999999999994E-12</v>
      </c>
      <c r="J262" s="13">
        <v>2.539418</v>
      </c>
      <c r="K262" s="13">
        <v>-13.4221</v>
      </c>
      <c r="L262" s="13">
        <v>-7.9431099999999999</v>
      </c>
      <c r="M262" s="13">
        <v>2.9406349999999999</v>
      </c>
      <c r="N262" s="13">
        <v>-2.205E-2</v>
      </c>
      <c r="O262" s="13">
        <v>15.017659999999999</v>
      </c>
      <c r="P262" s="9">
        <v>9.9999999999999994E-12</v>
      </c>
      <c r="Q262" s="13">
        <v>20.125047114382642</v>
      </c>
      <c r="R262" s="13">
        <v>-6.314435846839447</v>
      </c>
      <c r="S262" s="13">
        <v>10.819679400483343</v>
      </c>
      <c r="T262" s="13">
        <v>8.6800079925689655</v>
      </c>
      <c r="U262" s="13">
        <v>7.9006058934664569</v>
      </c>
      <c r="V262" s="13">
        <v>8.955796427636006</v>
      </c>
      <c r="W262" s="10"/>
      <c r="X262" s="10"/>
      <c r="Y262" s="11" t="s">
        <v>2</v>
      </c>
      <c r="Z262" s="13">
        <v>4.1870000000000003</v>
      </c>
      <c r="AA262" s="13">
        <v>5.3140000000000001</v>
      </c>
      <c r="AB262" s="10"/>
      <c r="AC262" s="11" t="s">
        <v>2</v>
      </c>
      <c r="AD262" s="13">
        <v>2.419</v>
      </c>
      <c r="AE262" s="13">
        <v>1.131</v>
      </c>
      <c r="AF262" s="13"/>
      <c r="AG262" s="11" t="s">
        <v>2</v>
      </c>
      <c r="AH262" s="13">
        <v>2.63</v>
      </c>
      <c r="AI262" s="13">
        <v>1.1599999999999999</v>
      </c>
      <c r="AL262" s="10"/>
      <c r="AM262" s="10"/>
    </row>
    <row r="263" spans="1:39" x14ac:dyDescent="0.2">
      <c r="B263" s="9">
        <v>9.9999999999999994E-12</v>
      </c>
      <c r="C263" s="13">
        <v>13.67642</v>
      </c>
      <c r="D263" s="13">
        <v>17.53913</v>
      </c>
      <c r="E263" s="13">
        <v>4.176558</v>
      </c>
      <c r="F263" s="13">
        <v>-15.044</v>
      </c>
      <c r="G263" s="13">
        <v>-12.11</v>
      </c>
      <c r="H263" s="13">
        <v>-12.4842</v>
      </c>
      <c r="I263" s="9">
        <v>9.9999999999999998E-13</v>
      </c>
      <c r="J263" s="13">
        <v>13.53894</v>
      </c>
      <c r="K263" s="13">
        <v>8.434355</v>
      </c>
      <c r="L263" s="13">
        <v>14.25798</v>
      </c>
      <c r="M263" s="13">
        <v>-1.4912099999999999</v>
      </c>
      <c r="N263" s="13">
        <v>3.859728</v>
      </c>
      <c r="O263" s="13">
        <v>-2.6818499999999998</v>
      </c>
      <c r="P263" s="9">
        <v>9.9999999999999998E-13</v>
      </c>
      <c r="Q263" s="13">
        <v>25.698955723566066</v>
      </c>
      <c r="R263" s="13">
        <v>16.819280313948077</v>
      </c>
      <c r="S263" s="13">
        <v>11.857304392169041</v>
      </c>
      <c r="T263" s="13">
        <v>-1.831928010711019</v>
      </c>
      <c r="U263" s="13">
        <v>6.3098262245290293</v>
      </c>
      <c r="V263" s="13">
        <v>1.6294166960724281</v>
      </c>
      <c r="W263" s="10"/>
      <c r="X263" s="10"/>
      <c r="Y263" s="11" t="s">
        <v>3</v>
      </c>
      <c r="Z263" s="13">
        <v>4.2569999999999997</v>
      </c>
      <c r="AA263" s="13">
        <v>6.3470000000000004</v>
      </c>
      <c r="AB263" s="10"/>
      <c r="AC263" s="11" t="s">
        <v>3</v>
      </c>
      <c r="AD263" s="13">
        <v>2.6720000000000002</v>
      </c>
      <c r="AE263" s="13">
        <v>2.5019999999999998</v>
      </c>
      <c r="AF263" s="13"/>
      <c r="AG263" s="11" t="s">
        <v>3</v>
      </c>
      <c r="AH263" s="13">
        <v>3.0089999999999999</v>
      </c>
      <c r="AI263" s="13">
        <v>2.5230000000000001</v>
      </c>
      <c r="AL263" s="10"/>
      <c r="AM263" s="10"/>
    </row>
    <row r="264" spans="1:39" x14ac:dyDescent="0.2">
      <c r="B264" s="9">
        <v>9.9999999999999998E-13</v>
      </c>
      <c r="C264" s="13">
        <v>-13.447100000000001</v>
      </c>
      <c r="D264" s="13">
        <v>-4.4059100000000004</v>
      </c>
      <c r="E264" s="13">
        <v>17.852979999999999</v>
      </c>
      <c r="F264" s="13">
        <v>-1.3783799999999999</v>
      </c>
      <c r="G264" s="13">
        <v>19.061</v>
      </c>
      <c r="H264" s="13">
        <v>-17.682600000000001</v>
      </c>
      <c r="I264" s="9">
        <v>1E-13</v>
      </c>
      <c r="J264" s="13">
        <v>7.6796610000000003</v>
      </c>
      <c r="K264" s="13">
        <v>-3.27827</v>
      </c>
      <c r="L264" s="13">
        <v>-4.4013900000000001</v>
      </c>
      <c r="M264" s="13">
        <v>5.4542E-2</v>
      </c>
      <c r="N264" s="13">
        <v>-0.11257</v>
      </c>
      <c r="O264" s="13">
        <v>5.8023999999999999E-2</v>
      </c>
      <c r="P264" s="9">
        <v>1E-13</v>
      </c>
      <c r="Q264" s="13">
        <v>0.68953284703900763</v>
      </c>
      <c r="R264" s="13">
        <v>0.13081169766978609</v>
      </c>
      <c r="S264" s="13">
        <v>-0.8203445447087695</v>
      </c>
      <c r="T264" s="13">
        <v>-1.6720506570489659</v>
      </c>
      <c r="U264" s="13">
        <v>5.2186632857855182</v>
      </c>
      <c r="V264" s="13">
        <v>-3.5466126287365367</v>
      </c>
      <c r="W264" s="10"/>
      <c r="X264" s="10"/>
      <c r="Y264" s="11" t="s">
        <v>4</v>
      </c>
      <c r="Z264" s="13">
        <v>0.18390000000000001</v>
      </c>
      <c r="AA264" s="13">
        <v>0.2475</v>
      </c>
      <c r="AB264" s="10"/>
      <c r="AC264" s="11" t="s">
        <v>4</v>
      </c>
      <c r="AD264" s="13">
        <v>8.3820000000000006E-2</v>
      </c>
      <c r="AE264" s="13">
        <v>4.9689999999999998E-2</v>
      </c>
      <c r="AF264" s="13"/>
      <c r="AG264" s="11" t="s">
        <v>4</v>
      </c>
      <c r="AH264" s="13">
        <v>9.6409999999999996E-2</v>
      </c>
      <c r="AI264" s="13">
        <v>5.1799999999999999E-2</v>
      </c>
      <c r="AL264" s="10"/>
      <c r="AM264" s="10"/>
    </row>
    <row r="265" spans="1:39" x14ac:dyDescent="0.2">
      <c r="B265" s="10"/>
      <c r="C265" s="10"/>
      <c r="D265" s="11"/>
      <c r="E265" s="13"/>
      <c r="F265" s="13"/>
      <c r="G265" s="10"/>
      <c r="H265" s="10"/>
      <c r="I265" s="11"/>
      <c r="J265" s="13"/>
      <c r="K265" s="13"/>
      <c r="L265" s="10"/>
      <c r="M265" s="10"/>
      <c r="N265" s="11"/>
      <c r="O265" s="13"/>
      <c r="P265" s="13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  <c r="AB265" s="10"/>
      <c r="AC265" s="10"/>
      <c r="AD265" s="10"/>
      <c r="AE265" s="10"/>
      <c r="AF265" s="10"/>
      <c r="AG265" s="10"/>
      <c r="AH265" s="10"/>
      <c r="AI265" s="10"/>
      <c r="AL265" s="10"/>
      <c r="AM265" s="10"/>
    </row>
    <row r="266" spans="1:39" x14ac:dyDescent="0.25"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  <c r="AB266" s="10"/>
      <c r="AC266" s="10"/>
      <c r="AD266" s="10"/>
      <c r="AE266" s="10"/>
      <c r="AF266" s="10"/>
      <c r="AG266" s="10"/>
      <c r="AH266" s="10"/>
      <c r="AI266" s="10"/>
      <c r="AL266" s="10"/>
      <c r="AM266" s="10"/>
    </row>
    <row r="267" spans="1:39" ht="20.399999999999999" x14ac:dyDescent="0.2">
      <c r="A267" s="2" t="s">
        <v>39</v>
      </c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1" t="s">
        <v>1</v>
      </c>
      <c r="Z267" s="7" t="s">
        <v>101</v>
      </c>
      <c r="AA267" s="7" t="s">
        <v>179</v>
      </c>
      <c r="AB267" s="10"/>
      <c r="AC267" s="11" t="s">
        <v>1</v>
      </c>
      <c r="AD267" s="7" t="s">
        <v>105</v>
      </c>
      <c r="AE267" s="7" t="s">
        <v>180</v>
      </c>
      <c r="AF267" s="7"/>
      <c r="AG267" s="11" t="s">
        <v>1</v>
      </c>
      <c r="AH267" s="7" t="s">
        <v>103</v>
      </c>
      <c r="AI267" s="7" t="s">
        <v>181</v>
      </c>
      <c r="AL267" s="10"/>
      <c r="AM267" s="10"/>
    </row>
    <row r="268" spans="1:39" x14ac:dyDescent="0.2">
      <c r="B268" s="12" t="s">
        <v>100</v>
      </c>
      <c r="C268" s="32" t="s">
        <v>113</v>
      </c>
      <c r="D268" s="32"/>
      <c r="E268" s="32"/>
      <c r="F268" s="32" t="s">
        <v>179</v>
      </c>
      <c r="G268" s="32"/>
      <c r="H268" s="32"/>
      <c r="I268" s="12" t="s">
        <v>100</v>
      </c>
      <c r="J268" s="32" t="s">
        <v>116</v>
      </c>
      <c r="K268" s="32"/>
      <c r="L268" s="32"/>
      <c r="M268" s="32" t="s">
        <v>180</v>
      </c>
      <c r="N268" s="32"/>
      <c r="O268" s="32"/>
      <c r="P268" s="12" t="s">
        <v>100</v>
      </c>
      <c r="Q268" s="32" t="s">
        <v>109</v>
      </c>
      <c r="R268" s="32"/>
      <c r="S268" s="32"/>
      <c r="T268" s="32" t="s">
        <v>181</v>
      </c>
      <c r="U268" s="32"/>
      <c r="V268" s="32"/>
      <c r="W268" s="10"/>
      <c r="X268" s="10"/>
      <c r="Y268" s="11" t="s">
        <v>2</v>
      </c>
      <c r="Z268" s="13">
        <v>5.1079999999999997</v>
      </c>
      <c r="AA268" s="13">
        <v>9.8759999999999994</v>
      </c>
      <c r="AB268" s="10"/>
      <c r="AC268" s="11" t="s">
        <v>2</v>
      </c>
      <c r="AD268" s="13">
        <v>-6.3010000000000002</v>
      </c>
      <c r="AE268" s="13">
        <v>4.8979999999999997</v>
      </c>
      <c r="AF268" s="13"/>
      <c r="AG268" s="11" t="s">
        <v>2</v>
      </c>
      <c r="AH268" s="13">
        <v>5.2690000000000001</v>
      </c>
      <c r="AI268" s="13">
        <v>4.1559999999999997</v>
      </c>
      <c r="AL268" s="10"/>
      <c r="AM268" s="10"/>
    </row>
    <row r="269" spans="1:39" x14ac:dyDescent="0.2">
      <c r="B269" s="9">
        <v>1.0000000000000001E-5</v>
      </c>
      <c r="C269" s="13">
        <v>69.912270000000007</v>
      </c>
      <c r="D269" s="13">
        <v>106.4109</v>
      </c>
      <c r="E269" s="13">
        <v>123.6769</v>
      </c>
      <c r="F269" s="13">
        <v>119.77809999999999</v>
      </c>
      <c r="G269" s="13">
        <v>119.57170000000001</v>
      </c>
      <c r="H269" s="13">
        <v>124.0168</v>
      </c>
      <c r="I269" s="9">
        <v>1.0000000000000001E-5</v>
      </c>
      <c r="J269" s="13">
        <v>105.9726</v>
      </c>
      <c r="K269" s="13">
        <v>96.04871</v>
      </c>
      <c r="L269" s="13">
        <v>97.978719999999996</v>
      </c>
      <c r="M269" s="13">
        <v>88.786959999999993</v>
      </c>
      <c r="N269" s="13">
        <v>94.022930000000002</v>
      </c>
      <c r="O269" s="13">
        <v>99.975260000000006</v>
      </c>
      <c r="P269" s="9">
        <v>1.0000000000000001E-5</v>
      </c>
      <c r="Q269" s="13">
        <v>98.69238</v>
      </c>
      <c r="R269" s="13">
        <v>100.0069</v>
      </c>
      <c r="S269" s="13">
        <v>101.30070000000001</v>
      </c>
      <c r="T269" s="13">
        <v>75.329759999999993</v>
      </c>
      <c r="U269" s="13">
        <v>79.772139999999993</v>
      </c>
      <c r="V269" s="13">
        <v>84.822280000000006</v>
      </c>
      <c r="W269" s="10"/>
      <c r="X269" s="10"/>
      <c r="Y269" s="11" t="s">
        <v>3</v>
      </c>
      <c r="Z269" s="13">
        <v>94.27</v>
      </c>
      <c r="AA269" s="13">
        <v>107.9</v>
      </c>
      <c r="AB269" s="10"/>
      <c r="AC269" s="11" t="s">
        <v>3</v>
      </c>
      <c r="AD269" s="13">
        <v>108.2</v>
      </c>
      <c r="AE269" s="13">
        <v>106.6</v>
      </c>
      <c r="AF269" s="13"/>
      <c r="AG269" s="11" t="s">
        <v>3</v>
      </c>
      <c r="AH269" s="13">
        <v>100.5</v>
      </c>
      <c r="AI269" s="13">
        <v>90.47</v>
      </c>
      <c r="AL269" s="10"/>
      <c r="AM269" s="10"/>
    </row>
    <row r="270" spans="1:39" x14ac:dyDescent="0.2">
      <c r="B270" s="9">
        <v>9.9999999999999995E-7</v>
      </c>
      <c r="C270" s="13">
        <v>103.14279999999999</v>
      </c>
      <c r="D270" s="13">
        <v>80.642049999999998</v>
      </c>
      <c r="E270" s="13">
        <v>85.790030000000002</v>
      </c>
      <c r="F270" s="13">
        <v>127.4115</v>
      </c>
      <c r="G270" s="13">
        <v>102.9545</v>
      </c>
      <c r="H270" s="13">
        <v>100.3287</v>
      </c>
      <c r="I270" s="9">
        <v>9.9999999999999995E-7</v>
      </c>
      <c r="J270" s="13">
        <v>105.28579999999999</v>
      </c>
      <c r="K270" s="13">
        <v>109.3837</v>
      </c>
      <c r="L270" s="13">
        <v>101.20140000000001</v>
      </c>
      <c r="M270" s="13">
        <v>108.9957</v>
      </c>
      <c r="N270" s="13">
        <v>108.0861</v>
      </c>
      <c r="O270" s="13">
        <v>108.74120000000001</v>
      </c>
      <c r="P270" s="9">
        <v>9.9999999999999995E-7</v>
      </c>
      <c r="Q270" s="13">
        <v>104.5508</v>
      </c>
      <c r="R270" s="13">
        <v>99.282359999999997</v>
      </c>
      <c r="S270" s="13">
        <v>95.069689999999994</v>
      </c>
      <c r="T270" s="13">
        <v>92.475480000000005</v>
      </c>
      <c r="U270" s="13">
        <v>91.703770000000006</v>
      </c>
      <c r="V270" s="13">
        <v>92.259559999999993</v>
      </c>
      <c r="W270" s="10"/>
      <c r="X270" s="10"/>
      <c r="Y270" s="11" t="s">
        <v>4</v>
      </c>
      <c r="Z270" s="13">
        <v>-9.2539999999999996</v>
      </c>
      <c r="AA270" s="13">
        <v>-9.0150000000000006</v>
      </c>
      <c r="AB270" s="10"/>
      <c r="AC270" s="11" t="s">
        <v>4</v>
      </c>
      <c r="AD270" s="13">
        <v>-9.2249999999999996</v>
      </c>
      <c r="AE270" s="13">
        <v>-8.8970000000000002</v>
      </c>
      <c r="AF270" s="13"/>
      <c r="AG270" s="11" t="s">
        <v>4</v>
      </c>
      <c r="AH270" s="13">
        <v>-9.6560000000000006</v>
      </c>
      <c r="AI270" s="13">
        <v>-8.8970000000000002</v>
      </c>
      <c r="AL270" s="10"/>
      <c r="AM270" s="10"/>
    </row>
    <row r="271" spans="1:39" x14ac:dyDescent="0.2">
      <c r="B271" s="9">
        <v>9.9999999999999995E-8</v>
      </c>
      <c r="C271" s="13">
        <v>115.2319</v>
      </c>
      <c r="D271" s="13">
        <v>89.520870000000002</v>
      </c>
      <c r="E271" s="13">
        <v>104.907</v>
      </c>
      <c r="F271" s="13">
        <v>92.545259999999999</v>
      </c>
      <c r="G271" s="13">
        <v>101.67910000000001</v>
      </c>
      <c r="H271" s="13">
        <v>106.7056</v>
      </c>
      <c r="I271" s="9">
        <v>9.9999999999999995E-8</v>
      </c>
      <c r="J271" s="13">
        <v>113.64319999999999</v>
      </c>
      <c r="K271" s="13">
        <v>118.0329</v>
      </c>
      <c r="L271" s="13">
        <v>117.7591</v>
      </c>
      <c r="M271" s="13">
        <v>108.84010000000001</v>
      </c>
      <c r="N271" s="13">
        <v>110.1503</v>
      </c>
      <c r="O271" s="13">
        <v>114.45310000000001</v>
      </c>
      <c r="P271" s="9">
        <v>9.9999999999999995E-8</v>
      </c>
      <c r="Q271" s="13">
        <v>109.1671</v>
      </c>
      <c r="R271" s="13">
        <v>102.3875</v>
      </c>
      <c r="S271" s="13">
        <v>93.216949999999997</v>
      </c>
      <c r="T271" s="13">
        <v>92.343530000000001</v>
      </c>
      <c r="U271" s="13">
        <v>93.455119999999994</v>
      </c>
      <c r="V271" s="13">
        <v>97.105789999999999</v>
      </c>
      <c r="W271" s="10"/>
      <c r="X271" s="10"/>
      <c r="Y271" s="11" t="s">
        <v>5</v>
      </c>
      <c r="Z271" s="13">
        <v>5.5700000000000004E-10</v>
      </c>
      <c r="AA271" s="13">
        <v>9.6599999999999997E-10</v>
      </c>
      <c r="AB271" s="10"/>
      <c r="AC271" s="11" t="s">
        <v>5</v>
      </c>
      <c r="AD271" s="13">
        <v>5.9579999999999995E-10</v>
      </c>
      <c r="AE271" s="13">
        <v>1.2670000000000001E-9</v>
      </c>
      <c r="AF271" s="13"/>
      <c r="AG271" s="11" t="s">
        <v>5</v>
      </c>
      <c r="AH271" s="13">
        <v>2.2100000000000001E-10</v>
      </c>
      <c r="AI271" s="13">
        <v>1.2670000000000001E-9</v>
      </c>
      <c r="AL271" s="10"/>
      <c r="AM271" s="10"/>
    </row>
    <row r="272" spans="1:39" x14ac:dyDescent="0.2">
      <c r="B272" s="9">
        <v>1E-8</v>
      </c>
      <c r="C272" s="13">
        <v>76.390630000000002</v>
      </c>
      <c r="D272" s="13">
        <v>81.972430000000003</v>
      </c>
      <c r="E272" s="13">
        <v>80.38176</v>
      </c>
      <c r="F272" s="13">
        <v>79.772850000000005</v>
      </c>
      <c r="G272" s="13">
        <v>100.36620000000001</v>
      </c>
      <c r="H272" s="13">
        <v>88.719160000000002</v>
      </c>
      <c r="I272" s="9">
        <v>1E-8</v>
      </c>
      <c r="J272" s="13">
        <v>99.307289999999995</v>
      </c>
      <c r="K272" s="13">
        <v>106.82089999999999</v>
      </c>
      <c r="L272" s="13">
        <v>108.5354</v>
      </c>
      <c r="M272" s="13">
        <v>105.461</v>
      </c>
      <c r="N272" s="13">
        <v>96.582009999999997</v>
      </c>
      <c r="O272" s="13">
        <v>103.3732</v>
      </c>
      <c r="P272" s="9">
        <v>1E-8</v>
      </c>
      <c r="Q272" s="13">
        <v>99.272009999999995</v>
      </c>
      <c r="R272" s="13">
        <v>107.6456</v>
      </c>
      <c r="S272" s="13">
        <v>93.962190000000007</v>
      </c>
      <c r="T272" s="13">
        <v>89.476579999999998</v>
      </c>
      <c r="U272" s="13">
        <v>81.943340000000006</v>
      </c>
      <c r="V272" s="13">
        <v>87.70523</v>
      </c>
      <c r="W272" s="10"/>
      <c r="X272" s="10"/>
      <c r="Y272" s="11" t="s">
        <v>6</v>
      </c>
      <c r="Z272" s="13">
        <v>89.16</v>
      </c>
      <c r="AA272" s="13">
        <v>98.05</v>
      </c>
      <c r="AB272" s="10"/>
      <c r="AC272" s="11" t="s">
        <v>6</v>
      </c>
      <c r="AD272" s="13">
        <v>114.5</v>
      </c>
      <c r="AE272" s="13">
        <v>101.7</v>
      </c>
      <c r="AF272" s="13"/>
      <c r="AG272" s="11" t="s">
        <v>6</v>
      </c>
      <c r="AH272" s="13">
        <v>95.18</v>
      </c>
      <c r="AI272" s="13">
        <v>86.31</v>
      </c>
      <c r="AL272" s="10"/>
      <c r="AM272" s="10"/>
    </row>
    <row r="273" spans="1:39" x14ac:dyDescent="0.2">
      <c r="B273" s="9">
        <v>1.0000000000000001E-9</v>
      </c>
      <c r="C273" s="13">
        <v>27.108840000000001</v>
      </c>
      <c r="D273" s="13">
        <v>63.086860000000001</v>
      </c>
      <c r="E273" s="13">
        <v>81.914590000000004</v>
      </c>
      <c r="F273" s="13">
        <v>46.500819999999997</v>
      </c>
      <c r="G273" s="13">
        <v>52.65258</v>
      </c>
      <c r="H273" s="13">
        <v>65.931389999999993</v>
      </c>
      <c r="I273" s="9">
        <v>1.0000000000000001E-9</v>
      </c>
      <c r="J273" s="13">
        <v>72.305090000000007</v>
      </c>
      <c r="K273" s="13">
        <v>51.178199999999997</v>
      </c>
      <c r="L273" s="13">
        <v>67.206270000000004</v>
      </c>
      <c r="M273" s="13">
        <v>45.362749999999998</v>
      </c>
      <c r="N273" s="13">
        <v>45.49</v>
      </c>
      <c r="O273" s="13">
        <v>49.10004</v>
      </c>
      <c r="P273" s="9">
        <v>1.0000000000000001E-9</v>
      </c>
      <c r="Q273" s="13">
        <v>77.422020000000003</v>
      </c>
      <c r="R273" s="13">
        <v>85.567899999999995</v>
      </c>
      <c r="S273" s="13">
        <v>77.670439999999999</v>
      </c>
      <c r="T273" s="13">
        <v>38.48724</v>
      </c>
      <c r="U273" s="13">
        <v>38.595199999999998</v>
      </c>
      <c r="V273" s="13">
        <v>41.658090000000001</v>
      </c>
      <c r="W273" s="10"/>
      <c r="X273" s="10"/>
      <c r="Y273" s="11" t="s">
        <v>7</v>
      </c>
      <c r="Z273" s="13"/>
      <c r="AA273" s="13"/>
      <c r="AB273" s="10"/>
      <c r="AC273" s="11" t="s">
        <v>7</v>
      </c>
      <c r="AD273" s="13"/>
      <c r="AE273" s="13"/>
      <c r="AF273" s="13"/>
      <c r="AG273" s="11" t="s">
        <v>7</v>
      </c>
      <c r="AH273" s="13"/>
      <c r="AI273" s="13"/>
      <c r="AL273" s="10"/>
      <c r="AM273" s="10"/>
    </row>
    <row r="274" spans="1:39" x14ac:dyDescent="0.2">
      <c r="B274" s="9">
        <v>1E-10</v>
      </c>
      <c r="C274" s="13">
        <v>11.693820000000001</v>
      </c>
      <c r="D274" s="13">
        <v>52.414920000000002</v>
      </c>
      <c r="E274" s="13">
        <v>30.723990000000001</v>
      </c>
      <c r="F274" s="13">
        <v>51.60228</v>
      </c>
      <c r="G274" s="13">
        <v>25.794889999999999</v>
      </c>
      <c r="H274" s="13">
        <v>54.771940000000001</v>
      </c>
      <c r="I274" s="9">
        <v>1E-10</v>
      </c>
      <c r="J274" s="13">
        <v>15.670489999999999</v>
      </c>
      <c r="K274" s="13">
        <v>19.211839999999999</v>
      </c>
      <c r="L274" s="13">
        <v>3.9512860000000001</v>
      </c>
      <c r="M274" s="13">
        <v>12.93834</v>
      </c>
      <c r="N274" s="13">
        <v>13.4709</v>
      </c>
      <c r="O274" s="13">
        <v>10.459390000000001</v>
      </c>
      <c r="P274" s="9">
        <v>1E-10</v>
      </c>
      <c r="Q274" s="13">
        <v>41.71266</v>
      </c>
      <c r="R274" s="13">
        <v>25.048300000000001</v>
      </c>
      <c r="S274" s="13">
        <v>40.594810000000003</v>
      </c>
      <c r="T274" s="13">
        <v>10.977320000000001</v>
      </c>
      <c r="U274" s="13">
        <v>11.42915</v>
      </c>
      <c r="V274" s="13">
        <v>8.8740839999999999</v>
      </c>
      <c r="W274" s="10"/>
      <c r="X274" s="10"/>
      <c r="Y274" s="11" t="s">
        <v>2</v>
      </c>
      <c r="Z274" s="13">
        <v>6.8739999999999997</v>
      </c>
      <c r="AA274" s="13">
        <v>7.8360000000000003</v>
      </c>
      <c r="AB274" s="10"/>
      <c r="AC274" s="11" t="s">
        <v>2</v>
      </c>
      <c r="AD274" s="13">
        <v>3.68</v>
      </c>
      <c r="AE274" s="13">
        <v>3.46</v>
      </c>
      <c r="AF274" s="13"/>
      <c r="AG274" s="11" t="s">
        <v>2</v>
      </c>
      <c r="AH274" s="13">
        <v>4.5419999999999998</v>
      </c>
      <c r="AI274" s="13">
        <v>2.9350000000000001</v>
      </c>
      <c r="AL274" s="10"/>
      <c r="AM274" s="10"/>
    </row>
    <row r="275" spans="1:39" x14ac:dyDescent="0.2">
      <c r="B275" s="9">
        <v>9.9999999999999994E-12</v>
      </c>
      <c r="C275" s="13">
        <v>18.23002</v>
      </c>
      <c r="D275" s="13">
        <v>-10.6045</v>
      </c>
      <c r="E275" s="13">
        <v>1.918442</v>
      </c>
      <c r="F275" s="13">
        <v>1.18784</v>
      </c>
      <c r="G275" s="13">
        <v>32.15296</v>
      </c>
      <c r="H275" s="13">
        <v>-29.308399999999999</v>
      </c>
      <c r="I275" s="9">
        <v>9.9999999999999994E-12</v>
      </c>
      <c r="J275" s="13">
        <v>-1.6367700000000001</v>
      </c>
      <c r="K275" s="13">
        <v>-21.5383</v>
      </c>
      <c r="L275" s="13">
        <v>-14.509499999999999</v>
      </c>
      <c r="M275" s="13">
        <v>15.695360000000001</v>
      </c>
      <c r="N275" s="13">
        <v>29.569990000000001</v>
      </c>
      <c r="O275" s="13">
        <v>-10.173500000000001</v>
      </c>
      <c r="P275" s="9">
        <v>9.9999999999999994E-12</v>
      </c>
      <c r="Q275" s="13">
        <v>6.6346920000000003</v>
      </c>
      <c r="R275" s="13">
        <v>31.165469999999999</v>
      </c>
      <c r="S275" s="13">
        <v>7.8457090000000003</v>
      </c>
      <c r="T275" s="13">
        <v>13.316459999999999</v>
      </c>
      <c r="U275" s="13">
        <v>25.088139999999999</v>
      </c>
      <c r="V275" s="13">
        <v>-8.6315200000000001</v>
      </c>
      <c r="W275" s="10"/>
      <c r="X275" s="10"/>
      <c r="Y275" s="11" t="s">
        <v>3</v>
      </c>
      <c r="Z275" s="13">
        <v>5.319</v>
      </c>
      <c r="AA275" s="13">
        <v>6.569</v>
      </c>
      <c r="AB275" s="10"/>
      <c r="AC275" s="11" t="s">
        <v>3</v>
      </c>
      <c r="AD275" s="13">
        <v>2.8780000000000001</v>
      </c>
      <c r="AE275" s="13">
        <v>3.0059999999999998</v>
      </c>
      <c r="AF275" s="13"/>
      <c r="AG275" s="11" t="s">
        <v>3</v>
      </c>
      <c r="AH275" s="13">
        <v>2.9590000000000001</v>
      </c>
      <c r="AI275" s="13">
        <v>2.5499999999999998</v>
      </c>
      <c r="AL275" s="10"/>
      <c r="AM275" s="10"/>
    </row>
    <row r="276" spans="1:39" x14ac:dyDescent="0.2">
      <c r="B276" s="9">
        <v>9.9999999999999998E-13</v>
      </c>
      <c r="C276" s="13">
        <v>7.2399500000000003</v>
      </c>
      <c r="D276" s="13">
        <v>9.6399999999999993E-3</v>
      </c>
      <c r="E276" s="13">
        <v>-7.2495900000000004</v>
      </c>
      <c r="F276" s="13">
        <v>-31.165199999999999</v>
      </c>
      <c r="G276" s="13">
        <v>38.511029999999998</v>
      </c>
      <c r="H276" s="13">
        <v>-7.3458500000000004</v>
      </c>
      <c r="I276" s="9">
        <v>9.9999999999999998E-13</v>
      </c>
      <c r="J276" s="13">
        <v>-0.13316</v>
      </c>
      <c r="K276" s="13">
        <v>-12.485200000000001</v>
      </c>
      <c r="L276" s="13">
        <v>12.61838</v>
      </c>
      <c r="M276" s="13">
        <v>0.93942800000000004</v>
      </c>
      <c r="N276" s="13">
        <v>3.2015959999999999</v>
      </c>
      <c r="O276" s="13">
        <v>-4.1410200000000001</v>
      </c>
      <c r="P276" s="9">
        <v>9.9999999999999998E-13</v>
      </c>
      <c r="Q276" s="13">
        <v>-18.1755</v>
      </c>
      <c r="R276" s="13">
        <v>26.652629999999998</v>
      </c>
      <c r="S276" s="13">
        <v>-8.4771300000000007</v>
      </c>
      <c r="T276" s="13">
        <v>0.79704399999999997</v>
      </c>
      <c r="U276" s="13">
        <v>2.716345</v>
      </c>
      <c r="V276" s="13">
        <v>-3.5133899999999998</v>
      </c>
      <c r="W276" s="10"/>
      <c r="X276" s="10"/>
      <c r="Y276" s="11" t="s">
        <v>4</v>
      </c>
      <c r="Z276" s="13">
        <v>0.22559999999999999</v>
      </c>
      <c r="AA276" s="13">
        <v>0.2366</v>
      </c>
      <c r="AB276" s="10"/>
      <c r="AC276" s="11" t="s">
        <v>4</v>
      </c>
      <c r="AD276" s="13">
        <v>9.4039999999999999E-2</v>
      </c>
      <c r="AE276" s="13">
        <v>0.1033</v>
      </c>
      <c r="AF276" s="13"/>
      <c r="AG276" s="11" t="s">
        <v>4</v>
      </c>
      <c r="AH276" s="13">
        <v>0.1298</v>
      </c>
      <c r="AI276" s="13">
        <v>0.1033</v>
      </c>
      <c r="AL276" s="10"/>
      <c r="AM276" s="10"/>
    </row>
    <row r="277" spans="1:39" x14ac:dyDescent="0.2">
      <c r="B277" s="10"/>
      <c r="C277" s="10"/>
      <c r="D277" s="11"/>
      <c r="E277" s="13"/>
      <c r="F277" s="13"/>
      <c r="G277" s="10"/>
      <c r="H277" s="10"/>
      <c r="I277" s="11"/>
      <c r="J277" s="13"/>
      <c r="K277" s="13"/>
      <c r="L277" s="10"/>
      <c r="M277" s="10"/>
      <c r="N277" s="11"/>
      <c r="O277" s="13"/>
      <c r="P277" s="13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  <c r="AB277" s="10"/>
      <c r="AC277" s="10"/>
      <c r="AD277" s="10"/>
      <c r="AE277" s="10"/>
      <c r="AF277" s="10"/>
      <c r="AG277" s="10"/>
      <c r="AH277" s="10"/>
      <c r="AI277" s="10"/>
      <c r="AL277" s="10"/>
      <c r="AM277" s="10"/>
    </row>
    <row r="278" spans="1:39" x14ac:dyDescent="0.25"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  <c r="AB278" s="10"/>
      <c r="AC278" s="10"/>
      <c r="AD278" s="10"/>
      <c r="AE278" s="10"/>
      <c r="AF278" s="10"/>
      <c r="AG278" s="10"/>
      <c r="AH278" s="10"/>
      <c r="AI278" s="10"/>
      <c r="AL278" s="10"/>
      <c r="AM278" s="10"/>
    </row>
    <row r="279" spans="1:39" ht="20.399999999999999" x14ac:dyDescent="0.2">
      <c r="A279" s="2" t="s">
        <v>40</v>
      </c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1" t="s">
        <v>1</v>
      </c>
      <c r="Z279" s="7" t="s">
        <v>101</v>
      </c>
      <c r="AA279" s="7" t="s">
        <v>182</v>
      </c>
      <c r="AB279" s="13"/>
      <c r="AC279" s="11" t="s">
        <v>1</v>
      </c>
      <c r="AD279" s="7" t="s">
        <v>105</v>
      </c>
      <c r="AE279" s="7" t="s">
        <v>183</v>
      </c>
      <c r="AF279" s="7"/>
      <c r="AG279" s="11" t="s">
        <v>1</v>
      </c>
      <c r="AH279" s="7" t="s">
        <v>103</v>
      </c>
      <c r="AI279" s="7" t="s">
        <v>184</v>
      </c>
      <c r="AL279" s="10"/>
      <c r="AM279" s="10"/>
    </row>
    <row r="280" spans="1:39" x14ac:dyDescent="0.2">
      <c r="B280" s="12" t="s">
        <v>100</v>
      </c>
      <c r="C280" s="32" t="s">
        <v>113</v>
      </c>
      <c r="D280" s="32"/>
      <c r="E280" s="32"/>
      <c r="F280" s="32" t="s">
        <v>182</v>
      </c>
      <c r="G280" s="32"/>
      <c r="H280" s="32"/>
      <c r="I280" s="12" t="s">
        <v>100</v>
      </c>
      <c r="J280" s="32" t="s">
        <v>116</v>
      </c>
      <c r="K280" s="32"/>
      <c r="L280" s="32"/>
      <c r="M280" s="32" t="s">
        <v>183</v>
      </c>
      <c r="N280" s="32"/>
      <c r="O280" s="32"/>
      <c r="P280" s="12" t="s">
        <v>100</v>
      </c>
      <c r="Q280" s="32" t="s">
        <v>109</v>
      </c>
      <c r="R280" s="32"/>
      <c r="S280" s="32"/>
      <c r="T280" s="32" t="s">
        <v>184</v>
      </c>
      <c r="U280" s="32"/>
      <c r="V280" s="32"/>
      <c r="W280" s="10"/>
      <c r="X280" s="10"/>
      <c r="Y280" s="11" t="s">
        <v>2</v>
      </c>
      <c r="Z280" s="13">
        <v>-1.909</v>
      </c>
      <c r="AA280" s="13">
        <v>32.909999999999997</v>
      </c>
      <c r="AB280" s="10"/>
      <c r="AC280" s="11" t="s">
        <v>2</v>
      </c>
      <c r="AD280" s="13">
        <v>5.2690000000000001</v>
      </c>
      <c r="AE280" s="13">
        <v>4.6529999999999996</v>
      </c>
      <c r="AF280" s="13"/>
      <c r="AG280" s="11" t="s">
        <v>2</v>
      </c>
      <c r="AH280" s="13">
        <v>0.50439999999999996</v>
      </c>
      <c r="AI280" s="13">
        <v>2.9969999999999999</v>
      </c>
      <c r="AL280" s="10"/>
      <c r="AM280" s="10"/>
    </row>
    <row r="281" spans="1:39" x14ac:dyDescent="0.2">
      <c r="B281" s="9">
        <v>1.0000000000000001E-5</v>
      </c>
      <c r="C281" s="13">
        <v>85.981009999999998</v>
      </c>
      <c r="D281" s="13">
        <v>106.4654</v>
      </c>
      <c r="E281" s="13">
        <v>107.5536</v>
      </c>
      <c r="F281" s="13">
        <v>127.19329999999999</v>
      </c>
      <c r="G281" s="13">
        <v>98.265060000000005</v>
      </c>
      <c r="H281" s="13">
        <v>134.02680000000001</v>
      </c>
      <c r="I281" s="9">
        <v>1.0000000000000001E-5</v>
      </c>
      <c r="J281" s="13">
        <v>98.69238</v>
      </c>
      <c r="K281" s="13">
        <v>100.0069</v>
      </c>
      <c r="L281" s="13">
        <v>101.30070000000001</v>
      </c>
      <c r="M281" s="13">
        <v>90.552899999999994</v>
      </c>
      <c r="N281" s="13">
        <v>87.318089999999998</v>
      </c>
      <c r="O281" s="13">
        <v>87.617549999999994</v>
      </c>
      <c r="P281" s="9">
        <v>9.9999999999999995E-7</v>
      </c>
      <c r="Q281" s="13">
        <v>101.04470000000001</v>
      </c>
      <c r="R281" s="13">
        <v>100.9599</v>
      </c>
      <c r="S281" s="13">
        <v>97.995400000000004</v>
      </c>
      <c r="T281" s="13">
        <v>91.314139999999995</v>
      </c>
      <c r="U281" s="13">
        <v>88.739509999999996</v>
      </c>
      <c r="V281" s="13">
        <v>90.280389999999997</v>
      </c>
      <c r="W281" s="10"/>
      <c r="X281" s="10"/>
      <c r="Y281" s="11" t="s">
        <v>3</v>
      </c>
      <c r="Z281" s="13">
        <v>106.4</v>
      </c>
      <c r="AA281" s="13">
        <v>117.8</v>
      </c>
      <c r="AB281" s="10"/>
      <c r="AC281" s="11" t="s">
        <v>3</v>
      </c>
      <c r="AD281" s="13">
        <v>100.5</v>
      </c>
      <c r="AE281" s="13">
        <v>95.5</v>
      </c>
      <c r="AF281" s="13"/>
      <c r="AG281" s="11" t="s">
        <v>3</v>
      </c>
      <c r="AH281" s="13">
        <v>102.3</v>
      </c>
      <c r="AI281" s="13">
        <v>97.22</v>
      </c>
      <c r="AL281" s="10"/>
      <c r="AM281" s="10"/>
    </row>
    <row r="282" spans="1:39" x14ac:dyDescent="0.2">
      <c r="B282" s="9">
        <v>9.9999999999999995E-7</v>
      </c>
      <c r="C282" s="13">
        <v>101.7924</v>
      </c>
      <c r="D282" s="13">
        <v>102.94459999999999</v>
      </c>
      <c r="E282" s="13">
        <v>113.5389</v>
      </c>
      <c r="F282" s="13">
        <v>113.70869999999999</v>
      </c>
      <c r="G282" s="13">
        <v>106.4652</v>
      </c>
      <c r="H282" s="13">
        <v>113.16200000000001</v>
      </c>
      <c r="I282" s="9">
        <v>9.9999999999999995E-7</v>
      </c>
      <c r="J282" s="13">
        <v>104.5508</v>
      </c>
      <c r="K282" s="13">
        <v>99.282359999999997</v>
      </c>
      <c r="L282" s="13">
        <v>95.069689999999994</v>
      </c>
      <c r="M282" s="13">
        <v>98.800579999999997</v>
      </c>
      <c r="N282" s="13">
        <v>98.142390000000006</v>
      </c>
      <c r="O282" s="13">
        <v>97.234650000000002</v>
      </c>
      <c r="P282" s="9">
        <v>9.9999999999999995E-8</v>
      </c>
      <c r="Q282" s="13">
        <v>105.79219999999999</v>
      </c>
      <c r="R282" s="13">
        <v>105.7075</v>
      </c>
      <c r="S282" s="13">
        <v>104.2717</v>
      </c>
      <c r="T282" s="13">
        <v>101.3266</v>
      </c>
      <c r="U282" s="13">
        <v>99.241749999999996</v>
      </c>
      <c r="V282" s="13">
        <v>98.145150000000001</v>
      </c>
      <c r="W282" s="10"/>
      <c r="X282" s="10"/>
      <c r="Y282" s="11" t="s">
        <v>4</v>
      </c>
      <c r="Z282" s="13">
        <v>-10.18</v>
      </c>
      <c r="AA282" s="13">
        <v>-9.2309999999999999</v>
      </c>
      <c r="AB282" s="10"/>
      <c r="AC282" s="11" t="s">
        <v>4</v>
      </c>
      <c r="AD282" s="13">
        <v>-9.6560000000000006</v>
      </c>
      <c r="AE282" s="13">
        <v>-9.5190000000000001</v>
      </c>
      <c r="AF282" s="13"/>
      <c r="AG282" s="11" t="s">
        <v>4</v>
      </c>
      <c r="AH282" s="13">
        <v>-9.532</v>
      </c>
      <c r="AI282" s="13">
        <v>-9.4380000000000006</v>
      </c>
      <c r="AL282" s="10"/>
      <c r="AM282" s="10"/>
    </row>
    <row r="283" spans="1:39" x14ac:dyDescent="0.2">
      <c r="B283" s="9">
        <v>9.9999999999999995E-8</v>
      </c>
      <c r="C283" s="13">
        <v>116.8676</v>
      </c>
      <c r="D283" s="13">
        <v>114.69110000000001</v>
      </c>
      <c r="E283" s="13">
        <v>109.02589999999999</v>
      </c>
      <c r="F283" s="13">
        <v>122.6377</v>
      </c>
      <c r="G283" s="13">
        <v>108.9708</v>
      </c>
      <c r="H283" s="13">
        <v>129.51669999999999</v>
      </c>
      <c r="I283" s="9">
        <v>9.9999999999999995E-8</v>
      </c>
      <c r="J283" s="13">
        <v>109.1671</v>
      </c>
      <c r="K283" s="13">
        <v>102.3875</v>
      </c>
      <c r="L283" s="13">
        <v>93.216949999999997</v>
      </c>
      <c r="M283" s="13">
        <v>97.490440000000007</v>
      </c>
      <c r="N283" s="13">
        <v>97.802379999999999</v>
      </c>
      <c r="O283" s="13">
        <v>97.593379999999996</v>
      </c>
      <c r="P283" s="9">
        <v>1E-8</v>
      </c>
      <c r="Q283" s="13">
        <v>100.252</v>
      </c>
      <c r="R283" s="13">
        <v>101.6545</v>
      </c>
      <c r="S283" s="13">
        <v>99.826629999999994</v>
      </c>
      <c r="T283" s="13">
        <v>99.215739999999997</v>
      </c>
      <c r="U283" s="13">
        <v>100.074</v>
      </c>
      <c r="V283" s="13">
        <v>97.074550000000002</v>
      </c>
      <c r="W283" s="10"/>
      <c r="X283" s="10"/>
      <c r="Y283" s="11" t="s">
        <v>5</v>
      </c>
      <c r="Z283" s="13">
        <v>6.5409999999999997E-11</v>
      </c>
      <c r="AA283" s="13">
        <v>5.882E-10</v>
      </c>
      <c r="AB283" s="10"/>
      <c r="AC283" s="11" t="s">
        <v>5</v>
      </c>
      <c r="AD283" s="13">
        <v>2.2100000000000001E-10</v>
      </c>
      <c r="AE283" s="13">
        <v>3.0240000000000001E-10</v>
      </c>
      <c r="AF283" s="13"/>
      <c r="AG283" s="11" t="s">
        <v>5</v>
      </c>
      <c r="AH283" s="13">
        <v>2.9380000000000001E-10</v>
      </c>
      <c r="AI283" s="13">
        <v>3.6510000000000001E-10</v>
      </c>
      <c r="AL283" s="10"/>
      <c r="AM283" s="10"/>
    </row>
    <row r="284" spans="1:39" x14ac:dyDescent="0.2">
      <c r="B284" s="9">
        <v>1E-8</v>
      </c>
      <c r="C284" s="13">
        <v>111.4264</v>
      </c>
      <c r="D284" s="13">
        <v>97.98357</v>
      </c>
      <c r="E284" s="13">
        <v>120.5164</v>
      </c>
      <c r="F284" s="13">
        <v>106.6019</v>
      </c>
      <c r="G284" s="13">
        <v>136.578</v>
      </c>
      <c r="H284" s="13">
        <v>107.1485</v>
      </c>
      <c r="I284" s="9">
        <v>1E-8</v>
      </c>
      <c r="J284" s="13">
        <v>99.272009999999995</v>
      </c>
      <c r="K284" s="13">
        <v>107.6456</v>
      </c>
      <c r="L284" s="13">
        <v>93.962190000000007</v>
      </c>
      <c r="M284" s="13">
        <v>73.773679999999999</v>
      </c>
      <c r="N284" s="13">
        <v>74.254069999999999</v>
      </c>
      <c r="O284" s="13">
        <v>73.414950000000005</v>
      </c>
      <c r="P284" s="9">
        <v>1.0000000000000001E-9</v>
      </c>
      <c r="Q284" s="13">
        <v>73.797319999999999</v>
      </c>
      <c r="R284" s="13">
        <v>78.887200000000007</v>
      </c>
      <c r="S284" s="13">
        <v>73.322069999999997</v>
      </c>
      <c r="T284" s="13">
        <v>72.147450000000006</v>
      </c>
      <c r="U284" s="13">
        <v>74.169439999999994</v>
      </c>
      <c r="V284" s="13">
        <v>69.189220000000006</v>
      </c>
      <c r="W284" s="10"/>
      <c r="X284" s="10"/>
      <c r="Y284" s="11" t="s">
        <v>6</v>
      </c>
      <c r="Z284" s="13">
        <v>108.3</v>
      </c>
      <c r="AA284" s="13">
        <v>84.91</v>
      </c>
      <c r="AB284" s="10"/>
      <c r="AC284" s="11" t="s">
        <v>6</v>
      </c>
      <c r="AD284" s="13">
        <v>95.18</v>
      </c>
      <c r="AE284" s="13">
        <v>90.85</v>
      </c>
      <c r="AF284" s="13"/>
      <c r="AG284" s="11" t="s">
        <v>6</v>
      </c>
      <c r="AH284" s="13">
        <v>101.8</v>
      </c>
      <c r="AI284" s="13">
        <v>94.23</v>
      </c>
      <c r="AL284" s="10"/>
      <c r="AM284" s="10"/>
    </row>
    <row r="285" spans="1:39" x14ac:dyDescent="0.2">
      <c r="B285" s="9">
        <v>1.0000000000000001E-9</v>
      </c>
      <c r="C285" s="13">
        <v>94.526830000000004</v>
      </c>
      <c r="D285" s="13">
        <v>85.24485</v>
      </c>
      <c r="E285" s="13">
        <v>100.9282</v>
      </c>
      <c r="F285" s="13">
        <v>51.797580000000004</v>
      </c>
      <c r="G285" s="13">
        <v>100.77070000000001</v>
      </c>
      <c r="H285" s="13">
        <v>93.026079999999993</v>
      </c>
      <c r="I285" s="9">
        <v>1.0000000000000001E-9</v>
      </c>
      <c r="J285" s="13">
        <v>77.422030000000007</v>
      </c>
      <c r="K285" s="13">
        <v>85.567899999999995</v>
      </c>
      <c r="L285" s="13">
        <v>77.670439999999999</v>
      </c>
      <c r="M285" s="13">
        <v>30.62933</v>
      </c>
      <c r="N285" s="13">
        <v>30.853929999999998</v>
      </c>
      <c r="O285" s="13">
        <v>19.561720000000001</v>
      </c>
      <c r="P285" s="9">
        <v>1E-10</v>
      </c>
      <c r="Q285" s="13">
        <v>33.186360000000001</v>
      </c>
      <c r="R285" s="13">
        <v>29.839639999999999</v>
      </c>
      <c r="S285" s="13">
        <v>27.980170000000001</v>
      </c>
      <c r="T285" s="13">
        <v>31.170079999999999</v>
      </c>
      <c r="U285" s="13">
        <v>21.04927</v>
      </c>
      <c r="V285" s="13">
        <v>14.62786</v>
      </c>
      <c r="W285" s="10"/>
      <c r="X285" s="10"/>
      <c r="Y285" s="11" t="s">
        <v>7</v>
      </c>
      <c r="Z285" s="13"/>
      <c r="AA285" s="13"/>
      <c r="AB285" s="10"/>
      <c r="AC285" s="11" t="s">
        <v>7</v>
      </c>
      <c r="AD285" s="13"/>
      <c r="AE285" s="13"/>
      <c r="AF285" s="13"/>
      <c r="AG285" s="11" t="s">
        <v>7</v>
      </c>
      <c r="AH285" s="13"/>
      <c r="AI285" s="13"/>
      <c r="AL285" s="10"/>
      <c r="AM285" s="10"/>
    </row>
    <row r="286" spans="1:39" x14ac:dyDescent="0.2">
      <c r="B286" s="9">
        <v>1E-10</v>
      </c>
      <c r="C286" s="13">
        <v>75.482770000000002</v>
      </c>
      <c r="D286" s="13">
        <v>57.142859999999999</v>
      </c>
      <c r="E286" s="13">
        <v>63.000109999999999</v>
      </c>
      <c r="F286" s="13">
        <v>49.929769999999998</v>
      </c>
      <c r="G286" s="13">
        <v>53.073149999999998</v>
      </c>
      <c r="H286" s="13">
        <v>53.073149999999998</v>
      </c>
      <c r="I286" s="9">
        <v>1E-10</v>
      </c>
      <c r="J286" s="13">
        <v>41.712670000000003</v>
      </c>
      <c r="K286" s="13">
        <v>25.048300000000001</v>
      </c>
      <c r="L286" s="13">
        <v>40.594810000000003</v>
      </c>
      <c r="M286" s="13">
        <v>13.809559999999999</v>
      </c>
      <c r="N286" s="13">
        <v>10.609059999999999</v>
      </c>
      <c r="O286" s="13">
        <v>-3.06636</v>
      </c>
      <c r="P286" s="9">
        <v>9.9999999999999994E-12</v>
      </c>
      <c r="Q286" s="13">
        <v>0.26255299999999998</v>
      </c>
      <c r="R286" s="13">
        <v>7.8367079999999998</v>
      </c>
      <c r="S286" s="13">
        <v>-8.2670999999999992</v>
      </c>
      <c r="T286" s="13">
        <v>6.8237819999999996</v>
      </c>
      <c r="U286" s="13">
        <v>9.3702389999999998</v>
      </c>
      <c r="V286" s="13">
        <v>2.8123</v>
      </c>
      <c r="W286" s="10"/>
      <c r="X286" s="10"/>
      <c r="Y286" s="11" t="s">
        <v>2</v>
      </c>
      <c r="Z286" s="13">
        <v>5.4009999999999998</v>
      </c>
      <c r="AA286" s="13">
        <v>6.7850000000000001</v>
      </c>
      <c r="AB286" s="10"/>
      <c r="AC286" s="11" t="s">
        <v>2</v>
      </c>
      <c r="AD286" s="13">
        <v>4.5419999999999998</v>
      </c>
      <c r="AE286" s="13">
        <v>2.6629999999999998</v>
      </c>
      <c r="AF286" s="13"/>
      <c r="AG286" s="11" t="s">
        <v>2</v>
      </c>
      <c r="AH286" s="13">
        <v>1.6539999999999999</v>
      </c>
      <c r="AI286" s="13">
        <v>2.3069999999999999</v>
      </c>
      <c r="AL286" s="10"/>
      <c r="AM286" s="10"/>
    </row>
    <row r="287" spans="1:39" x14ac:dyDescent="0.2">
      <c r="B287" s="9">
        <v>9.9999999999999994E-12</v>
      </c>
      <c r="C287" s="13">
        <v>13.197480000000001</v>
      </c>
      <c r="D287" s="13">
        <v>22.543479999999999</v>
      </c>
      <c r="E287" s="13">
        <v>-0.40542</v>
      </c>
      <c r="F287" s="13">
        <v>51.615349999999999</v>
      </c>
      <c r="G287" s="13">
        <v>17.721419999999998</v>
      </c>
      <c r="H287" s="13">
        <v>36.080629999999999</v>
      </c>
      <c r="I287" s="9">
        <v>9.9999999999999994E-12</v>
      </c>
      <c r="J287" s="13">
        <v>6.6346949999999998</v>
      </c>
      <c r="K287" s="13">
        <v>31.165469999999999</v>
      </c>
      <c r="L287" s="13">
        <v>7.8457080000000001</v>
      </c>
      <c r="M287" s="13">
        <v>21.792090000000002</v>
      </c>
      <c r="N287" s="13">
        <v>13.19816</v>
      </c>
      <c r="O287" s="13">
        <v>-4.3016500000000004</v>
      </c>
      <c r="P287" s="9">
        <v>9.9999999999999998E-13</v>
      </c>
      <c r="Q287" s="13">
        <v>6.9925499999999996</v>
      </c>
      <c r="R287" s="13">
        <v>7.5342729999999998</v>
      </c>
      <c r="S287" s="13">
        <v>-5.3856599999999997</v>
      </c>
      <c r="T287" s="13">
        <v>16.99877</v>
      </c>
      <c r="U287" s="13">
        <v>6.0891019999999996</v>
      </c>
      <c r="V287" s="13">
        <v>-4.7382200000000001</v>
      </c>
      <c r="W287" s="10"/>
      <c r="X287" s="10"/>
      <c r="Y287" s="11" t="s">
        <v>3</v>
      </c>
      <c r="Z287" s="13">
        <v>2.8439999999999999</v>
      </c>
      <c r="AA287" s="13">
        <v>4.8869999999999996</v>
      </c>
      <c r="AB287" s="10"/>
      <c r="AC287" s="11" t="s">
        <v>3</v>
      </c>
      <c r="AD287" s="13">
        <v>2.9590000000000001</v>
      </c>
      <c r="AE287" s="13">
        <v>2.6429999999999998</v>
      </c>
      <c r="AF287" s="13"/>
      <c r="AG287" s="11" t="s">
        <v>3</v>
      </c>
      <c r="AH287" s="13">
        <v>1.633</v>
      </c>
      <c r="AI287" s="13">
        <v>2.3639999999999999</v>
      </c>
      <c r="AL287" s="10"/>
      <c r="AM287" s="10"/>
    </row>
    <row r="288" spans="1:39" x14ac:dyDescent="0.2">
      <c r="B288" s="9">
        <v>9.9999999999999998E-13</v>
      </c>
      <c r="C288" s="13">
        <v>19.3748</v>
      </c>
      <c r="D288" s="13">
        <v>-15.416600000000001</v>
      </c>
      <c r="E288" s="13">
        <v>-3.95818</v>
      </c>
      <c r="F288" s="13">
        <v>48.790860000000002</v>
      </c>
      <c r="G288" s="17" t="s">
        <v>41</v>
      </c>
      <c r="H288" s="13">
        <v>1.913367</v>
      </c>
      <c r="I288" s="9">
        <v>9.9999999999999998E-13</v>
      </c>
      <c r="J288" s="13">
        <v>-18.1755</v>
      </c>
      <c r="K288" s="13">
        <v>26.652640000000002</v>
      </c>
      <c r="L288" s="13">
        <v>-8.4770900000000005</v>
      </c>
      <c r="M288" s="13">
        <v>10.044449999999999</v>
      </c>
      <c r="N288" s="13">
        <v>2.848007</v>
      </c>
      <c r="O288" s="13">
        <v>-12.8925</v>
      </c>
      <c r="P288" s="9">
        <v>1E-13</v>
      </c>
      <c r="Q288" s="13">
        <v>0.74777700000000003</v>
      </c>
      <c r="R288" s="13">
        <v>-1.74315</v>
      </c>
      <c r="S288" s="13">
        <v>0.99537500000000001</v>
      </c>
      <c r="T288" s="13">
        <v>11.452920000000001</v>
      </c>
      <c r="U288" s="13">
        <v>-9.3900000000000008E-3</v>
      </c>
      <c r="V288" s="13">
        <v>-11.4435</v>
      </c>
      <c r="W288" s="10"/>
      <c r="X288" s="10"/>
      <c r="Y288" s="11" t="s">
        <v>4</v>
      </c>
      <c r="Z288" s="13">
        <v>0.1158</v>
      </c>
      <c r="AA288" s="13">
        <v>0.21940000000000001</v>
      </c>
      <c r="AB288" s="10"/>
      <c r="AC288" s="11" t="s">
        <v>4</v>
      </c>
      <c r="AD288" s="13">
        <v>0.1298</v>
      </c>
      <c r="AE288" s="13">
        <v>0.10100000000000001</v>
      </c>
      <c r="AF288" s="13"/>
      <c r="AG288" s="11" t="s">
        <v>4</v>
      </c>
      <c r="AH288" s="13">
        <v>5.5840000000000001E-2</v>
      </c>
      <c r="AI288" s="13">
        <v>8.5550000000000001E-2</v>
      </c>
      <c r="AL288" s="10"/>
      <c r="AM288" s="10"/>
    </row>
    <row r="289" spans="1:39" x14ac:dyDescent="0.2">
      <c r="B289" s="11"/>
      <c r="C289" s="13"/>
      <c r="D289" s="13"/>
      <c r="E289" s="10"/>
      <c r="F289" s="10"/>
      <c r="G289" s="11"/>
      <c r="H289" s="13"/>
      <c r="I289" s="13"/>
      <c r="J289" s="10"/>
      <c r="K289" s="10"/>
      <c r="L289" s="11"/>
      <c r="M289" s="13"/>
      <c r="N289" s="13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  <c r="AB289" s="10"/>
      <c r="AC289" s="10"/>
      <c r="AD289" s="10"/>
      <c r="AE289" s="10"/>
      <c r="AF289" s="10"/>
      <c r="AG289" s="10"/>
      <c r="AH289" s="10"/>
      <c r="AI289" s="10"/>
      <c r="AL289" s="10"/>
      <c r="AM289" s="10"/>
    </row>
    <row r="290" spans="1:39" x14ac:dyDescent="0.25"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  <c r="AB290" s="10"/>
      <c r="AC290" s="10"/>
      <c r="AD290" s="10"/>
      <c r="AE290" s="10"/>
      <c r="AF290" s="10"/>
      <c r="AG290" s="10"/>
      <c r="AH290" s="10"/>
      <c r="AI290" s="10"/>
      <c r="AL290" s="10"/>
      <c r="AM290" s="10"/>
    </row>
    <row r="291" spans="1:39" ht="20.399999999999999" x14ac:dyDescent="0.2">
      <c r="A291" s="2" t="s">
        <v>42</v>
      </c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1" t="s">
        <v>1</v>
      </c>
      <c r="Z291" s="7" t="s">
        <v>101</v>
      </c>
      <c r="AA291" s="7" t="s">
        <v>185</v>
      </c>
      <c r="AB291" s="19"/>
      <c r="AC291" s="11" t="s">
        <v>1</v>
      </c>
      <c r="AD291" s="7" t="s">
        <v>105</v>
      </c>
      <c r="AE291" s="7" t="s">
        <v>186</v>
      </c>
      <c r="AF291" s="7"/>
      <c r="AG291" s="11" t="s">
        <v>1</v>
      </c>
      <c r="AH291" s="7" t="s">
        <v>103</v>
      </c>
      <c r="AI291" s="7" t="s">
        <v>187</v>
      </c>
      <c r="AL291" s="10"/>
      <c r="AM291" s="10"/>
    </row>
    <row r="292" spans="1:39" x14ac:dyDescent="0.2">
      <c r="B292" s="12" t="s">
        <v>100</v>
      </c>
      <c r="C292" s="32" t="s">
        <v>175</v>
      </c>
      <c r="D292" s="32"/>
      <c r="E292" s="32"/>
      <c r="F292" s="32" t="s">
        <v>185</v>
      </c>
      <c r="G292" s="32"/>
      <c r="H292" s="32"/>
      <c r="I292" s="12" t="s">
        <v>100</v>
      </c>
      <c r="J292" s="32" t="s">
        <v>116</v>
      </c>
      <c r="K292" s="32"/>
      <c r="L292" s="32"/>
      <c r="M292" s="32" t="s">
        <v>186</v>
      </c>
      <c r="N292" s="32"/>
      <c r="O292" s="32"/>
      <c r="P292" s="12" t="s">
        <v>100</v>
      </c>
      <c r="Q292" s="32" t="s">
        <v>109</v>
      </c>
      <c r="R292" s="32"/>
      <c r="S292" s="32"/>
      <c r="T292" s="32" t="s">
        <v>187</v>
      </c>
      <c r="U292" s="32"/>
      <c r="V292" s="32"/>
      <c r="W292" s="10"/>
      <c r="X292" s="10"/>
      <c r="Y292" s="11" t="s">
        <v>2</v>
      </c>
      <c r="Z292" s="13">
        <v>7.96</v>
      </c>
      <c r="AA292" s="13">
        <v>-13.76</v>
      </c>
      <c r="AB292" s="19"/>
      <c r="AC292" s="11" t="s">
        <v>2</v>
      </c>
      <c r="AD292" s="13">
        <v>0.91239999999999999</v>
      </c>
      <c r="AE292" s="13">
        <v>-3.629</v>
      </c>
      <c r="AF292" s="13"/>
      <c r="AG292" s="11" t="s">
        <v>2</v>
      </c>
      <c r="AH292" s="13">
        <v>9.7050000000000001</v>
      </c>
      <c r="AI292" s="13">
        <v>3.6920000000000002</v>
      </c>
      <c r="AL292" s="10"/>
      <c r="AM292" s="10"/>
    </row>
    <row r="293" spans="1:39" x14ac:dyDescent="0.2">
      <c r="B293" s="9">
        <v>1.0000000000000001E-5</v>
      </c>
      <c r="C293" s="13">
        <v>105.11409999999999</v>
      </c>
      <c r="D293" s="13">
        <v>94.974450000000004</v>
      </c>
      <c r="E293" s="13">
        <v>99.911479999999997</v>
      </c>
      <c r="F293" s="13">
        <v>72.105000000000004</v>
      </c>
      <c r="G293" s="13">
        <v>89.778000000000006</v>
      </c>
      <c r="H293" s="13">
        <v>89.742000000000004</v>
      </c>
      <c r="I293" s="9">
        <v>1.0000000000000001E-5</v>
      </c>
      <c r="J293" s="13">
        <v>91.255340000000004</v>
      </c>
      <c r="K293" s="13">
        <v>104.96259999999999</v>
      </c>
      <c r="L293" s="13">
        <v>103.782</v>
      </c>
      <c r="M293" s="13">
        <v>93.912099999999995</v>
      </c>
      <c r="N293" s="13">
        <v>101.4157</v>
      </c>
      <c r="O293" s="13">
        <v>95.670760000000001</v>
      </c>
      <c r="P293" s="9">
        <v>9.9999999999999995E-7</v>
      </c>
      <c r="Q293" s="13">
        <v>99.776068110768676</v>
      </c>
      <c r="R293" s="13">
        <v>100.84029887147194</v>
      </c>
      <c r="S293" s="13">
        <v>99.383633017759337</v>
      </c>
      <c r="T293" s="13">
        <v>109.90202392642301</v>
      </c>
      <c r="U293" s="13">
        <v>107.88603349308674</v>
      </c>
      <c r="V293" s="13">
        <v>106.67236652513883</v>
      </c>
      <c r="W293" s="10"/>
      <c r="X293" s="10"/>
      <c r="Y293" s="11" t="s">
        <v>3</v>
      </c>
      <c r="Z293" s="13">
        <v>87.32</v>
      </c>
      <c r="AA293" s="13">
        <v>72.44</v>
      </c>
      <c r="AB293" s="19"/>
      <c r="AC293" s="11" t="s">
        <v>3</v>
      </c>
      <c r="AD293" s="13">
        <v>102.4</v>
      </c>
      <c r="AE293" s="13">
        <v>87.9</v>
      </c>
      <c r="AF293" s="13"/>
      <c r="AG293" s="11" t="s">
        <v>3</v>
      </c>
      <c r="AH293" s="13">
        <v>105</v>
      </c>
      <c r="AI293" s="13">
        <v>107.9</v>
      </c>
      <c r="AL293" s="10"/>
      <c r="AM293" s="10"/>
    </row>
    <row r="294" spans="1:39" x14ac:dyDescent="0.2">
      <c r="B294" s="9">
        <v>9.9999999999999995E-7</v>
      </c>
      <c r="C294" s="13">
        <v>75.576390000000004</v>
      </c>
      <c r="D294" s="13">
        <v>94.153620000000004</v>
      </c>
      <c r="E294" s="13">
        <v>83.000039999999998</v>
      </c>
      <c r="F294" s="13">
        <v>62.826999999999998</v>
      </c>
      <c r="G294" s="13">
        <v>66.262</v>
      </c>
      <c r="H294" s="13">
        <v>87.156999999999996</v>
      </c>
      <c r="I294" s="9">
        <v>9.9999999999999995E-7</v>
      </c>
      <c r="J294" s="13">
        <v>92.315899999999999</v>
      </c>
      <c r="K294" s="13">
        <v>101.5608</v>
      </c>
      <c r="L294" s="13">
        <v>89.214250000000007</v>
      </c>
      <c r="M294" s="13">
        <v>63.42877</v>
      </c>
      <c r="N294" s="13">
        <v>104.1123</v>
      </c>
      <c r="O294" s="13">
        <v>89.456850000000003</v>
      </c>
      <c r="P294" s="9">
        <v>9.9999999999999995E-8</v>
      </c>
      <c r="Q294" s="13">
        <v>111.67549830388222</v>
      </c>
      <c r="R294" s="13">
        <v>108.78212092322018</v>
      </c>
      <c r="S294" s="13">
        <v>105.2169478748642</v>
      </c>
      <c r="T294" s="13">
        <v>99.166365780414083</v>
      </c>
      <c r="U294" s="13">
        <v>99.382219301559175</v>
      </c>
      <c r="V294" s="13">
        <v>100.08679777624032</v>
      </c>
      <c r="W294" s="10"/>
      <c r="X294" s="10"/>
      <c r="Y294" s="11" t="s">
        <v>4</v>
      </c>
      <c r="Z294" s="13">
        <v>-8.4589999999999996</v>
      </c>
      <c r="AA294" s="13">
        <v>-8.3840000000000003</v>
      </c>
      <c r="AB294" s="19"/>
      <c r="AC294" s="11" t="s">
        <v>4</v>
      </c>
      <c r="AD294" s="13">
        <v>-9.0120000000000005</v>
      </c>
      <c r="AE294" s="13">
        <v>-8.3279999999999994</v>
      </c>
      <c r="AF294" s="13"/>
      <c r="AG294" s="11" t="s">
        <v>4</v>
      </c>
      <c r="AH294" s="13">
        <v>-9.1229999999999993</v>
      </c>
      <c r="AI294" s="13">
        <v>-8.1229999999999993</v>
      </c>
      <c r="AL294" s="10"/>
      <c r="AM294" s="10"/>
    </row>
    <row r="295" spans="1:39" x14ac:dyDescent="0.2">
      <c r="B295" s="9">
        <v>9.9999999999999995E-8</v>
      </c>
      <c r="C295" s="13">
        <v>75.431539999999998</v>
      </c>
      <c r="D295" s="13">
        <v>74.912490000000005</v>
      </c>
      <c r="E295" s="13">
        <v>82.456850000000003</v>
      </c>
      <c r="F295" s="13">
        <v>57.55</v>
      </c>
      <c r="G295" s="13">
        <v>36.371000000000002</v>
      </c>
      <c r="H295" s="13">
        <v>88.715000000000003</v>
      </c>
      <c r="I295" s="9">
        <v>9.9999999999999995E-8</v>
      </c>
      <c r="J295" s="13">
        <v>103.56189999999999</v>
      </c>
      <c r="K295" s="13">
        <v>103.40179999999999</v>
      </c>
      <c r="L295" s="13">
        <v>108.58459999999999</v>
      </c>
      <c r="M295" s="13">
        <v>55.729779999999998</v>
      </c>
      <c r="N295" s="13">
        <v>87.580950000000001</v>
      </c>
      <c r="O295" s="13">
        <v>76.833619999999996</v>
      </c>
      <c r="P295" s="9">
        <v>1E-8</v>
      </c>
      <c r="Q295" s="13">
        <v>103.20821231403676</v>
      </c>
      <c r="R295" s="13">
        <v>99.33042147972418</v>
      </c>
      <c r="S295" s="13">
        <v>98.479036871161568</v>
      </c>
      <c r="T295" s="13">
        <v>62.251340956656499</v>
      </c>
      <c r="U295" s="13">
        <v>61.168000642984886</v>
      </c>
      <c r="V295" s="13">
        <v>64.662384060767764</v>
      </c>
      <c r="W295" s="10"/>
      <c r="X295" s="10"/>
      <c r="Y295" s="11" t="s">
        <v>5</v>
      </c>
      <c r="Z295" s="13">
        <v>3.4790000000000001E-9</v>
      </c>
      <c r="AA295" s="13">
        <v>4.0000000000000002E-9</v>
      </c>
      <c r="AB295" s="19"/>
      <c r="AC295" s="11" t="s">
        <v>5</v>
      </c>
      <c r="AD295" s="13">
        <v>9.7240000000000007E-10</v>
      </c>
      <c r="AE295" s="13">
        <v>4.6969999999999998E-9</v>
      </c>
      <c r="AF295" s="13"/>
      <c r="AG295" s="11" t="s">
        <v>5</v>
      </c>
      <c r="AH295" s="13">
        <v>7.5329999999999997E-10</v>
      </c>
      <c r="AI295" s="13">
        <v>7.54E-9</v>
      </c>
      <c r="AL295" s="10"/>
      <c r="AM295" s="10"/>
    </row>
    <row r="296" spans="1:39" x14ac:dyDescent="0.2">
      <c r="B296" s="9">
        <v>1E-8</v>
      </c>
      <c r="C296" s="13">
        <v>49.925559999999997</v>
      </c>
      <c r="D296" s="13">
        <v>65.303989999999999</v>
      </c>
      <c r="E296" s="13">
        <v>64.615939999999995</v>
      </c>
      <c r="F296" s="13">
        <v>56.345999999999997</v>
      </c>
      <c r="G296" s="13">
        <v>25.675999999999998</v>
      </c>
      <c r="H296" s="13">
        <v>32.759</v>
      </c>
      <c r="I296" s="9">
        <v>1E-8</v>
      </c>
      <c r="J296" s="13">
        <v>97.638739999999999</v>
      </c>
      <c r="K296" s="13">
        <v>102.2812</v>
      </c>
      <c r="L296" s="13">
        <v>109.9053</v>
      </c>
      <c r="M296" s="13">
        <v>73.707130000000006</v>
      </c>
      <c r="N296" s="17" t="s">
        <v>44</v>
      </c>
      <c r="O296" s="17" t="s">
        <v>45</v>
      </c>
      <c r="P296" s="9">
        <v>1.0000000000000001E-9</v>
      </c>
      <c r="Q296" s="13">
        <v>65.281688579473638</v>
      </c>
      <c r="R296" s="13">
        <v>62.661020331241822</v>
      </c>
      <c r="S296" s="13">
        <v>55.104981930248542</v>
      </c>
      <c r="T296" s="13">
        <v>22.184040182591293</v>
      </c>
      <c r="U296" s="13">
        <v>21.365425885418386</v>
      </c>
      <c r="V296" s="13">
        <v>10.299878395772605</v>
      </c>
      <c r="W296" s="10"/>
      <c r="X296" s="10"/>
      <c r="Y296" s="11" t="s">
        <v>6</v>
      </c>
      <c r="Z296" s="13">
        <v>79.36</v>
      </c>
      <c r="AA296" s="13">
        <v>86.2</v>
      </c>
      <c r="AB296" s="19"/>
      <c r="AC296" s="11" t="s">
        <v>6</v>
      </c>
      <c r="AD296" s="13">
        <v>101.5</v>
      </c>
      <c r="AE296" s="13">
        <v>91.53</v>
      </c>
      <c r="AF296" s="13"/>
      <c r="AG296" s="11" t="s">
        <v>6</v>
      </c>
      <c r="AH296" s="13">
        <v>95.34</v>
      </c>
      <c r="AI296" s="13">
        <v>104.2</v>
      </c>
      <c r="AL296" s="10"/>
      <c r="AM296" s="10"/>
    </row>
    <row r="297" spans="1:39" x14ac:dyDescent="0.2">
      <c r="B297" s="9">
        <v>1.0000000000000001E-9</v>
      </c>
      <c r="C297" s="13">
        <v>30.575790000000001</v>
      </c>
      <c r="D297" s="13">
        <v>36.707839999999997</v>
      </c>
      <c r="E297" s="13">
        <v>36.756129999999999</v>
      </c>
      <c r="F297" s="13">
        <v>16.716000000000001</v>
      </c>
      <c r="G297" s="13">
        <v>20.151</v>
      </c>
      <c r="H297" s="13">
        <v>16.291</v>
      </c>
      <c r="I297" s="9">
        <v>1.0000000000000001E-9</v>
      </c>
      <c r="J297" s="13">
        <v>36.025880000000001</v>
      </c>
      <c r="K297" s="13">
        <v>33.944769999999998</v>
      </c>
      <c r="L297" s="13">
        <v>67.562700000000007</v>
      </c>
      <c r="M297" s="13">
        <v>18.44632</v>
      </c>
      <c r="N297" s="13">
        <v>14.3428</v>
      </c>
      <c r="O297" s="13">
        <v>-10.8255</v>
      </c>
      <c r="P297" s="9">
        <v>1E-10</v>
      </c>
      <c r="Q297" s="13">
        <v>33.368068642884069</v>
      </c>
      <c r="R297" s="13">
        <v>28.146686473183603</v>
      </c>
      <c r="S297" s="13">
        <v>19.10737644946013</v>
      </c>
      <c r="T297" s="13">
        <v>-1.8164277439757146</v>
      </c>
      <c r="U297" s="13">
        <v>3.1034034549540239</v>
      </c>
      <c r="V297" s="13">
        <v>0.98966803091053523</v>
      </c>
      <c r="W297" s="10"/>
      <c r="X297" s="10"/>
      <c r="Y297" s="11" t="s">
        <v>7</v>
      </c>
      <c r="Z297" s="13"/>
      <c r="AA297" s="13"/>
      <c r="AB297" s="19"/>
      <c r="AC297" s="11" t="s">
        <v>7</v>
      </c>
      <c r="AD297" s="13"/>
      <c r="AE297" s="13"/>
      <c r="AF297" s="13"/>
      <c r="AG297" s="11" t="s">
        <v>7</v>
      </c>
      <c r="AH297" s="13"/>
      <c r="AI297" s="13"/>
      <c r="AL297" s="10"/>
      <c r="AM297" s="10"/>
    </row>
    <row r="298" spans="1:39" x14ac:dyDescent="0.2">
      <c r="B298" s="9">
        <v>1E-10</v>
      </c>
      <c r="C298" s="13">
        <v>32.917560000000002</v>
      </c>
      <c r="D298" s="13">
        <v>4.1041319999999999</v>
      </c>
      <c r="E298" s="13">
        <v>-8.3169000000000004</v>
      </c>
      <c r="F298" s="13">
        <v>-27.376000000000001</v>
      </c>
      <c r="G298" s="13">
        <v>-24.295000000000002</v>
      </c>
      <c r="H298" s="13">
        <v>3.9310999999999998</v>
      </c>
      <c r="I298" s="9">
        <v>1E-10</v>
      </c>
      <c r="J298" s="13">
        <v>30.783080000000002</v>
      </c>
      <c r="K298" s="13">
        <v>11.35272</v>
      </c>
      <c r="L298" s="13">
        <v>19.717179999999999</v>
      </c>
      <c r="M298" s="13">
        <v>6.3311529999999996</v>
      </c>
      <c r="N298" s="13">
        <v>3.5954700000000002</v>
      </c>
      <c r="O298" s="13">
        <v>1.3287610000000001</v>
      </c>
      <c r="P298" s="9">
        <v>9.9999999999999994E-12</v>
      </c>
      <c r="Q298" s="13">
        <v>20.125047114382642</v>
      </c>
      <c r="R298" s="13">
        <v>-6.314435846839447</v>
      </c>
      <c r="S298" s="13">
        <v>10.819679400483343</v>
      </c>
      <c r="T298" s="13">
        <v>15.191200639079408</v>
      </c>
      <c r="U298" s="13">
        <v>0.41541621050565669</v>
      </c>
      <c r="V298" s="13">
        <v>5.9054265218941397</v>
      </c>
      <c r="W298" s="10"/>
      <c r="X298" s="10"/>
      <c r="Y298" s="11" t="s">
        <v>2</v>
      </c>
      <c r="Z298" s="13">
        <v>4.1870000000000003</v>
      </c>
      <c r="AA298" s="13">
        <v>6.95</v>
      </c>
      <c r="AB298" s="19"/>
      <c r="AC298" s="11" t="s">
        <v>2</v>
      </c>
      <c r="AD298" s="13">
        <v>4.4139999999999997</v>
      </c>
      <c r="AE298" s="13">
        <v>5.3019999999999996</v>
      </c>
      <c r="AF298" s="13"/>
      <c r="AG298" s="11" t="s">
        <v>2</v>
      </c>
      <c r="AH298" s="13">
        <v>2.63</v>
      </c>
      <c r="AI298" s="13">
        <v>1.4970000000000001</v>
      </c>
      <c r="AL298" s="10"/>
      <c r="AM298" s="10"/>
    </row>
    <row r="299" spans="1:39" x14ac:dyDescent="0.2">
      <c r="B299" s="9">
        <v>9.9999999999999994E-12</v>
      </c>
      <c r="C299" s="13">
        <v>13.67642</v>
      </c>
      <c r="D299" s="13">
        <v>17.53913</v>
      </c>
      <c r="E299" s="13">
        <v>4.176558</v>
      </c>
      <c r="F299" s="13">
        <v>-55.319000000000003</v>
      </c>
      <c r="G299" s="13">
        <v>11.05</v>
      </c>
      <c r="H299" s="13">
        <v>-52.06</v>
      </c>
      <c r="I299" s="9">
        <v>9.9999999999999994E-12</v>
      </c>
      <c r="J299" s="13">
        <v>-7.7574699999999996</v>
      </c>
      <c r="K299" s="17" t="s">
        <v>46</v>
      </c>
      <c r="L299" s="13">
        <v>-6.41676</v>
      </c>
      <c r="M299" s="13">
        <v>-22.5108</v>
      </c>
      <c r="N299" s="13">
        <v>17.625620000000001</v>
      </c>
      <c r="O299" s="13">
        <v>-23.097000000000001</v>
      </c>
      <c r="P299" s="9">
        <v>9.9999999999999998E-13</v>
      </c>
      <c r="Q299" s="13">
        <v>25.698955723566066</v>
      </c>
      <c r="R299" s="13">
        <v>16.819280313948077</v>
      </c>
      <c r="S299" s="13">
        <v>11.857304392169041</v>
      </c>
      <c r="T299" s="13">
        <v>12.609103801230523</v>
      </c>
      <c r="U299" s="13">
        <v>4.2519070957637801</v>
      </c>
      <c r="V299" s="13">
        <v>3.3396205158297896</v>
      </c>
      <c r="W299" s="10"/>
      <c r="X299" s="10"/>
      <c r="Y299" s="11" t="s">
        <v>3</v>
      </c>
      <c r="Z299" s="13">
        <v>4.2569999999999997</v>
      </c>
      <c r="AA299" s="13">
        <v>7.2709999999999999</v>
      </c>
      <c r="AB299" s="19"/>
      <c r="AC299" s="11" t="s">
        <v>3</v>
      </c>
      <c r="AD299" s="13">
        <v>3.4609999999999999</v>
      </c>
      <c r="AE299" s="13">
        <v>5.5369999999999999</v>
      </c>
      <c r="AF299" s="13"/>
      <c r="AG299" s="11" t="s">
        <v>3</v>
      </c>
      <c r="AH299" s="13">
        <v>3.0089999999999999</v>
      </c>
      <c r="AI299" s="13">
        <v>2.5030000000000001</v>
      </c>
      <c r="AL299" s="10"/>
      <c r="AM299" s="10"/>
    </row>
    <row r="300" spans="1:39" x14ac:dyDescent="0.2">
      <c r="B300" s="9">
        <v>9.9999999999999998E-13</v>
      </c>
      <c r="C300" s="13">
        <v>-13.447100000000001</v>
      </c>
      <c r="D300" s="13">
        <v>-4.4059100000000004</v>
      </c>
      <c r="E300" s="13">
        <v>17.852979999999999</v>
      </c>
      <c r="F300" s="13">
        <v>-9.9517000000000007</v>
      </c>
      <c r="G300" s="13">
        <v>4.1436000000000002</v>
      </c>
      <c r="H300" s="13">
        <v>5.8080999999999996</v>
      </c>
      <c r="I300" s="9">
        <v>9.9999999999999998E-13</v>
      </c>
      <c r="J300" s="13">
        <v>8.1310029999999998</v>
      </c>
      <c r="K300" s="13">
        <v>-7.6574200000000001</v>
      </c>
      <c r="L300" s="13">
        <v>-0.47359000000000001</v>
      </c>
      <c r="M300" s="13">
        <v>17.547460000000001</v>
      </c>
      <c r="N300" s="13">
        <v>-16.179600000000001</v>
      </c>
      <c r="O300" s="13">
        <v>-1.3678399999999999</v>
      </c>
      <c r="P300" s="9">
        <v>1E-13</v>
      </c>
      <c r="Q300" s="13">
        <v>0.68953284703900763</v>
      </c>
      <c r="R300" s="13">
        <v>0.13081169766978609</v>
      </c>
      <c r="S300" s="13">
        <v>-0.8203445447087695</v>
      </c>
      <c r="T300" s="13">
        <v>5.9828079728706838</v>
      </c>
      <c r="U300" s="13">
        <v>4.0686352381877562</v>
      </c>
      <c r="V300" s="13">
        <v>-10.051443211058439</v>
      </c>
      <c r="W300" s="10"/>
      <c r="X300" s="10"/>
      <c r="Y300" s="11" t="s">
        <v>4</v>
      </c>
      <c r="Z300" s="13">
        <v>0.18390000000000001</v>
      </c>
      <c r="AA300" s="13">
        <v>0.28289999999999998</v>
      </c>
      <c r="AB300" s="19"/>
      <c r="AC300" s="11" t="s">
        <v>4</v>
      </c>
      <c r="AD300" s="13">
        <v>0.1217</v>
      </c>
      <c r="AE300" s="13">
        <v>0.25950000000000001</v>
      </c>
      <c r="AF300" s="13"/>
      <c r="AG300" s="11" t="s">
        <v>4</v>
      </c>
      <c r="AH300" s="13">
        <v>9.6409999999999996E-2</v>
      </c>
      <c r="AI300" s="13">
        <v>5.9619999999999999E-2</v>
      </c>
      <c r="AL300" s="10"/>
      <c r="AM300" s="10"/>
    </row>
    <row r="301" spans="1:39" x14ac:dyDescent="0.25"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  <c r="AB301" s="10"/>
      <c r="AC301" s="10"/>
      <c r="AD301" s="10"/>
      <c r="AE301" s="10"/>
      <c r="AF301" s="10"/>
      <c r="AG301" s="10"/>
      <c r="AH301" s="10"/>
      <c r="AI301" s="10"/>
      <c r="AL301" s="10"/>
      <c r="AM301" s="10"/>
    </row>
    <row r="302" spans="1:39" ht="20.399999999999999" x14ac:dyDescent="0.2">
      <c r="A302" s="2" t="s">
        <v>47</v>
      </c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1" t="s">
        <v>1</v>
      </c>
      <c r="Z302" s="7" t="s">
        <v>101</v>
      </c>
      <c r="AA302" s="7" t="s">
        <v>188</v>
      </c>
      <c r="AB302" s="13"/>
      <c r="AC302" s="11" t="s">
        <v>1</v>
      </c>
      <c r="AD302" s="7" t="s">
        <v>105</v>
      </c>
      <c r="AE302" s="7" t="s">
        <v>191</v>
      </c>
      <c r="AF302" s="7"/>
      <c r="AG302" s="11" t="s">
        <v>1</v>
      </c>
      <c r="AH302" s="7" t="s">
        <v>103</v>
      </c>
      <c r="AI302" s="7" t="s">
        <v>190</v>
      </c>
      <c r="AL302" s="10"/>
      <c r="AM302" s="10"/>
    </row>
    <row r="303" spans="1:39" x14ac:dyDescent="0.2">
      <c r="B303" s="12" t="s">
        <v>100</v>
      </c>
      <c r="C303" s="32" t="s">
        <v>113</v>
      </c>
      <c r="D303" s="32"/>
      <c r="E303" s="32"/>
      <c r="F303" s="32" t="s">
        <v>188</v>
      </c>
      <c r="G303" s="32"/>
      <c r="H303" s="32"/>
      <c r="I303" s="12" t="s">
        <v>100</v>
      </c>
      <c r="J303" s="32" t="s">
        <v>116</v>
      </c>
      <c r="K303" s="32"/>
      <c r="L303" s="32"/>
      <c r="M303" s="32" t="s">
        <v>189</v>
      </c>
      <c r="N303" s="32"/>
      <c r="O303" s="32"/>
      <c r="P303" s="12" t="s">
        <v>100</v>
      </c>
      <c r="Q303" s="32" t="s">
        <v>109</v>
      </c>
      <c r="R303" s="32"/>
      <c r="S303" s="32"/>
      <c r="T303" s="32" t="s">
        <v>190</v>
      </c>
      <c r="U303" s="32"/>
      <c r="V303" s="32"/>
      <c r="W303" s="10"/>
      <c r="X303" s="10"/>
      <c r="Y303" s="11" t="s">
        <v>2</v>
      </c>
      <c r="Z303" s="13">
        <v>5.2690000000000001</v>
      </c>
      <c r="AA303" s="13">
        <v>3.53</v>
      </c>
      <c r="AB303" s="10"/>
      <c r="AC303" s="11" t="s">
        <v>2</v>
      </c>
      <c r="AD303" s="13">
        <v>2.714</v>
      </c>
      <c r="AE303" s="13">
        <v>6.3079999999999998</v>
      </c>
      <c r="AF303" s="13"/>
      <c r="AG303" s="11" t="s">
        <v>2</v>
      </c>
      <c r="AH303" s="13">
        <v>-6.3010000000000002</v>
      </c>
      <c r="AI303" s="13">
        <v>4.16</v>
      </c>
      <c r="AL303" s="10"/>
      <c r="AM303" s="10"/>
    </row>
    <row r="304" spans="1:39" x14ac:dyDescent="0.2">
      <c r="B304" s="9">
        <v>1.0000000000000001E-5</v>
      </c>
      <c r="C304" s="13">
        <v>98.69238</v>
      </c>
      <c r="D304" s="13">
        <v>100.0069</v>
      </c>
      <c r="E304" s="13">
        <v>101.30070000000001</v>
      </c>
      <c r="F304" s="13">
        <v>91.942019999999999</v>
      </c>
      <c r="G304" s="13">
        <v>98.47148</v>
      </c>
      <c r="H304" s="13">
        <v>95.040260000000004</v>
      </c>
      <c r="I304" s="9">
        <v>9.9999999999999995E-7</v>
      </c>
      <c r="J304" s="13">
        <v>97.933999999999997</v>
      </c>
      <c r="K304" s="13">
        <v>102.47410000000001</v>
      </c>
      <c r="L304" s="13">
        <v>99.591949999999997</v>
      </c>
      <c r="M304" s="13">
        <v>81.156030000000001</v>
      </c>
      <c r="N304" s="13">
        <v>77.277169999999998</v>
      </c>
      <c r="O304" s="13">
        <v>77.031350000000003</v>
      </c>
      <c r="P304" s="9">
        <v>1.0000000000000001E-5</v>
      </c>
      <c r="Q304" s="13">
        <v>105.9726</v>
      </c>
      <c r="R304" s="13">
        <v>96.04871</v>
      </c>
      <c r="S304" s="13">
        <v>97.978719999999996</v>
      </c>
      <c r="T304" s="13">
        <v>108.3669</v>
      </c>
      <c r="U304" s="13">
        <v>116.0628</v>
      </c>
      <c r="V304" s="13">
        <v>112.01860000000001</v>
      </c>
      <c r="W304" s="10"/>
      <c r="X304" s="10"/>
      <c r="Y304" s="11" t="s">
        <v>3</v>
      </c>
      <c r="Z304" s="13">
        <v>100.5</v>
      </c>
      <c r="AA304" s="13">
        <v>91.41</v>
      </c>
      <c r="AB304" s="10"/>
      <c r="AC304" s="11" t="s">
        <v>3</v>
      </c>
      <c r="AD304" s="13">
        <v>103.8</v>
      </c>
      <c r="AE304" s="13">
        <v>89.22</v>
      </c>
      <c r="AF304" s="13"/>
      <c r="AG304" s="11" t="s">
        <v>3</v>
      </c>
      <c r="AH304" s="13">
        <v>108.2</v>
      </c>
      <c r="AI304" s="13">
        <v>107.7</v>
      </c>
      <c r="AL304" s="10"/>
      <c r="AM304" s="10"/>
    </row>
    <row r="305" spans="1:39" x14ac:dyDescent="0.2">
      <c r="B305" s="9">
        <v>9.9999999999999995E-7</v>
      </c>
      <c r="C305" s="13">
        <v>104.5508</v>
      </c>
      <c r="D305" s="13">
        <v>99.282359999999997</v>
      </c>
      <c r="E305" s="13">
        <v>95.069689999999994</v>
      </c>
      <c r="F305" s="13">
        <v>62.286760000000001</v>
      </c>
      <c r="G305" s="13">
        <v>68.709940000000003</v>
      </c>
      <c r="H305" s="13">
        <v>72.011269999999996</v>
      </c>
      <c r="I305" s="9">
        <v>9.9999999999999995E-8</v>
      </c>
      <c r="J305" s="13">
        <v>105.47499999999999</v>
      </c>
      <c r="K305" s="13">
        <v>109.4862</v>
      </c>
      <c r="L305" s="13">
        <v>107.1032</v>
      </c>
      <c r="M305" s="13">
        <v>39.265779999999999</v>
      </c>
      <c r="N305" s="13">
        <v>43.000039999999998</v>
      </c>
      <c r="O305" s="13">
        <v>36.66301</v>
      </c>
      <c r="P305" s="9">
        <v>9.9999999999999995E-7</v>
      </c>
      <c r="Q305" s="13">
        <v>105.28579999999999</v>
      </c>
      <c r="R305" s="13">
        <v>109.3837</v>
      </c>
      <c r="S305" s="13">
        <v>101.20140000000001</v>
      </c>
      <c r="T305" s="13">
        <v>73.413910000000001</v>
      </c>
      <c r="U305" s="13">
        <v>80.984549999999999</v>
      </c>
      <c r="V305" s="13">
        <v>84.875640000000004</v>
      </c>
      <c r="W305" s="10"/>
      <c r="X305" s="10"/>
      <c r="Y305" s="11" t="s">
        <v>4</v>
      </c>
      <c r="Z305" s="13">
        <v>-9.6560000000000006</v>
      </c>
      <c r="AA305" s="13">
        <v>-6.6769999999999996</v>
      </c>
      <c r="AB305" s="10"/>
      <c r="AC305" s="11" t="s">
        <v>4</v>
      </c>
      <c r="AD305" s="13">
        <v>-9.2330000000000005</v>
      </c>
      <c r="AE305" s="13">
        <v>-6.8280000000000003</v>
      </c>
      <c r="AF305" s="13"/>
      <c r="AG305" s="11" t="s">
        <v>4</v>
      </c>
      <c r="AH305" s="13">
        <v>-9.2249999999999996</v>
      </c>
      <c r="AI305" s="13">
        <v>-6.6769999999999996</v>
      </c>
      <c r="AL305" s="10"/>
      <c r="AM305" s="10"/>
    </row>
    <row r="306" spans="1:39" x14ac:dyDescent="0.2">
      <c r="B306" s="9">
        <v>9.9999999999999995E-8</v>
      </c>
      <c r="C306" s="13">
        <v>109.1671</v>
      </c>
      <c r="D306" s="13">
        <v>102.3875</v>
      </c>
      <c r="E306" s="13">
        <v>93.216949999999997</v>
      </c>
      <c r="F306" s="13">
        <v>25.898969999999998</v>
      </c>
      <c r="G306" s="13">
        <v>46.762500000000003</v>
      </c>
      <c r="H306" s="13">
        <v>35.510120000000001</v>
      </c>
      <c r="I306" s="9">
        <v>1E-8</v>
      </c>
      <c r="J306" s="13">
        <v>100.36450000000001</v>
      </c>
      <c r="K306" s="13">
        <v>100.00790000000001</v>
      </c>
      <c r="L306" s="13">
        <v>96.590999999999994</v>
      </c>
      <c r="M306" s="13">
        <v>17.64827</v>
      </c>
      <c r="N306" s="13">
        <v>3.4125299999999998</v>
      </c>
      <c r="O306" s="13">
        <v>11.80649</v>
      </c>
      <c r="P306" s="9">
        <v>9.9999999999999995E-8</v>
      </c>
      <c r="Q306" s="13">
        <v>113.64319999999999</v>
      </c>
      <c r="R306" s="13">
        <v>118.0329</v>
      </c>
      <c r="S306" s="13">
        <v>117.7591</v>
      </c>
      <c r="T306" s="13">
        <v>30.525649999999999</v>
      </c>
      <c r="U306" s="13">
        <v>55.116329999999998</v>
      </c>
      <c r="V306" s="13">
        <v>41.85378</v>
      </c>
      <c r="W306" s="10"/>
      <c r="X306" s="10"/>
      <c r="Y306" s="11" t="s">
        <v>5</v>
      </c>
      <c r="Z306" s="13">
        <v>2.2100000000000001E-10</v>
      </c>
      <c r="AA306" s="13">
        <v>2.1059999999999999E-7</v>
      </c>
      <c r="AB306" s="10"/>
      <c r="AC306" s="11" t="s">
        <v>5</v>
      </c>
      <c r="AD306" s="13">
        <v>5.8479999999999999E-10</v>
      </c>
      <c r="AE306" s="13">
        <v>1.487E-7</v>
      </c>
      <c r="AF306" s="13"/>
      <c r="AG306" s="11" t="s">
        <v>5</v>
      </c>
      <c r="AH306" s="13">
        <v>5.9579999999999995E-10</v>
      </c>
      <c r="AI306" s="13">
        <v>2.1059999999999999E-7</v>
      </c>
      <c r="AL306" s="10"/>
      <c r="AM306" s="10"/>
    </row>
    <row r="307" spans="1:39" x14ac:dyDescent="0.2">
      <c r="B307" s="9">
        <v>1E-8</v>
      </c>
      <c r="C307" s="13">
        <v>99.272009999999995</v>
      </c>
      <c r="D307" s="13">
        <v>107.6456</v>
      </c>
      <c r="E307" s="13">
        <v>93.962190000000007</v>
      </c>
      <c r="F307" s="13">
        <v>14.84731</v>
      </c>
      <c r="G307" s="13">
        <v>2.754257</v>
      </c>
      <c r="H307" s="13">
        <v>17.648009999999999</v>
      </c>
      <c r="I307" s="9">
        <v>1.0000000000000001E-9</v>
      </c>
      <c r="J307" s="13">
        <v>68.786150000000006</v>
      </c>
      <c r="K307" s="13">
        <v>62.962519999999998</v>
      </c>
      <c r="L307" s="13">
        <v>59.706049999999998</v>
      </c>
      <c r="M307" s="13">
        <v>14.174289999999999</v>
      </c>
      <c r="N307" s="13">
        <v>12.07038</v>
      </c>
      <c r="O307" s="13">
        <v>9.6302749999999993</v>
      </c>
      <c r="P307" s="9">
        <v>1E-8</v>
      </c>
      <c r="Q307" s="13">
        <v>99.307289999999995</v>
      </c>
      <c r="R307" s="13">
        <v>106.82089999999999</v>
      </c>
      <c r="S307" s="13">
        <v>108.5354</v>
      </c>
      <c r="T307" s="13">
        <v>17.499690000000001</v>
      </c>
      <c r="U307" s="13">
        <v>3.2462849999999999</v>
      </c>
      <c r="V307" s="13">
        <v>20.800719999999998</v>
      </c>
      <c r="W307" s="10"/>
      <c r="X307" s="10"/>
      <c r="Y307" s="11" t="s">
        <v>6</v>
      </c>
      <c r="Z307" s="13">
        <v>95.18</v>
      </c>
      <c r="AA307" s="13">
        <v>87.88</v>
      </c>
      <c r="AB307" s="10"/>
      <c r="AC307" s="11" t="s">
        <v>6</v>
      </c>
      <c r="AD307" s="13">
        <v>101.1</v>
      </c>
      <c r="AE307" s="13">
        <v>82.91</v>
      </c>
      <c r="AF307" s="13"/>
      <c r="AG307" s="11" t="s">
        <v>6</v>
      </c>
      <c r="AH307" s="13">
        <v>114.5</v>
      </c>
      <c r="AI307" s="13">
        <v>103.6</v>
      </c>
      <c r="AL307" s="10"/>
      <c r="AM307" s="10"/>
    </row>
    <row r="308" spans="1:39" x14ac:dyDescent="0.2">
      <c r="B308" s="9">
        <v>1.0000000000000001E-9</v>
      </c>
      <c r="C308" s="13">
        <v>77.422020000000003</v>
      </c>
      <c r="D308" s="13">
        <v>85.567899999999995</v>
      </c>
      <c r="E308" s="13">
        <v>77.670439999999999</v>
      </c>
      <c r="F308" s="13">
        <v>-11.4689</v>
      </c>
      <c r="G308" s="13">
        <v>6.8513890000000002</v>
      </c>
      <c r="H308" s="13">
        <v>14.77411</v>
      </c>
      <c r="I308" s="9">
        <v>1E-10</v>
      </c>
      <c r="J308" s="13">
        <v>26.333100000000002</v>
      </c>
      <c r="K308" s="13">
        <v>24.395849999999999</v>
      </c>
      <c r="L308" s="13">
        <v>19.267489999999999</v>
      </c>
      <c r="M308" s="13">
        <v>10.39303</v>
      </c>
      <c r="N308" s="13">
        <v>11.343769999999999</v>
      </c>
      <c r="O308" s="13">
        <v>-4.24397</v>
      </c>
      <c r="P308" s="9">
        <v>1.0000000000000001E-9</v>
      </c>
      <c r="Q308" s="13">
        <v>72.305090000000007</v>
      </c>
      <c r="R308" s="13">
        <v>51.178199999999997</v>
      </c>
      <c r="S308" s="13">
        <v>67.206270000000004</v>
      </c>
      <c r="T308" s="13">
        <v>-13.5177</v>
      </c>
      <c r="U308" s="13">
        <v>8.0753529999999998</v>
      </c>
      <c r="V308" s="13">
        <v>17.413409999999999</v>
      </c>
      <c r="W308" s="10"/>
      <c r="X308" s="10"/>
      <c r="Y308" s="11" t="s">
        <v>7</v>
      </c>
      <c r="Z308" s="13"/>
      <c r="AA308" s="13"/>
      <c r="AB308" s="10"/>
      <c r="AC308" s="11" t="s">
        <v>7</v>
      </c>
      <c r="AD308" s="13"/>
      <c r="AE308" s="13"/>
      <c r="AF308" s="13"/>
      <c r="AG308" s="11" t="s">
        <v>7</v>
      </c>
      <c r="AH308" s="13"/>
      <c r="AI308" s="13"/>
      <c r="AL308" s="10"/>
      <c r="AM308" s="10"/>
    </row>
    <row r="309" spans="1:39" x14ac:dyDescent="0.2">
      <c r="B309" s="9">
        <v>1E-10</v>
      </c>
      <c r="C309" s="13">
        <v>41.71266</v>
      </c>
      <c r="D309" s="13">
        <v>25.048300000000001</v>
      </c>
      <c r="E309" s="13">
        <v>40.594810000000003</v>
      </c>
      <c r="F309" s="13">
        <v>13.39973</v>
      </c>
      <c r="G309" s="13">
        <v>-6.5970899999999997</v>
      </c>
      <c r="H309" s="13">
        <v>-4.8756300000000001</v>
      </c>
      <c r="I309" s="9">
        <v>9.9999999999999994E-12</v>
      </c>
      <c r="J309" s="13">
        <v>2.539418</v>
      </c>
      <c r="K309" s="13">
        <v>-13.4221</v>
      </c>
      <c r="L309" s="13">
        <v>-7.9431099999999999</v>
      </c>
      <c r="M309" s="13">
        <v>5.0609549999999999</v>
      </c>
      <c r="N309" s="13">
        <v>11.12687</v>
      </c>
      <c r="O309" s="13">
        <v>4.7500679999999997</v>
      </c>
      <c r="P309" s="9">
        <v>1E-10</v>
      </c>
      <c r="Q309" s="13">
        <v>15.670489999999999</v>
      </c>
      <c r="R309" s="13">
        <v>19.211839999999999</v>
      </c>
      <c r="S309" s="13">
        <v>3.9512860000000001</v>
      </c>
      <c r="T309" s="13">
        <v>15.793509999999999</v>
      </c>
      <c r="U309" s="13">
        <v>-7.7756800000000004</v>
      </c>
      <c r="V309" s="13">
        <v>-5.7466400000000002</v>
      </c>
      <c r="W309" s="10"/>
      <c r="X309" s="10"/>
      <c r="Y309" s="11" t="s">
        <v>2</v>
      </c>
      <c r="Z309" s="13">
        <v>4.5419999999999998</v>
      </c>
      <c r="AA309" s="13">
        <v>2.48</v>
      </c>
      <c r="AB309" s="10"/>
      <c r="AC309" s="11" t="s">
        <v>2</v>
      </c>
      <c r="AD309" s="13">
        <v>2.419</v>
      </c>
      <c r="AE309" s="13">
        <v>1.3320000000000001</v>
      </c>
      <c r="AF309" s="13"/>
      <c r="AG309" s="11" t="s">
        <v>2</v>
      </c>
      <c r="AH309" s="13">
        <v>3.68</v>
      </c>
      <c r="AI309" s="13">
        <v>2.923</v>
      </c>
      <c r="AL309" s="10"/>
      <c r="AM309" s="10"/>
    </row>
    <row r="310" spans="1:39" x14ac:dyDescent="0.2">
      <c r="B310" s="9">
        <v>9.9999999999999994E-12</v>
      </c>
      <c r="C310" s="13">
        <v>6.6346920000000003</v>
      </c>
      <c r="D310" s="13">
        <v>31.165469999999999</v>
      </c>
      <c r="E310" s="13">
        <v>7.8457090000000003</v>
      </c>
      <c r="F310" s="13">
        <v>-3.6925400000000002</v>
      </c>
      <c r="G310" s="13">
        <v>7.4275859999999998</v>
      </c>
      <c r="H310" s="13">
        <v>11.241350000000001</v>
      </c>
      <c r="I310" s="9">
        <v>9.9999999999999998E-13</v>
      </c>
      <c r="J310" s="13">
        <v>13.53894</v>
      </c>
      <c r="K310" s="13">
        <v>8.434355</v>
      </c>
      <c r="L310" s="13">
        <v>14.25798</v>
      </c>
      <c r="M310" s="13">
        <v>12.637930000000001</v>
      </c>
      <c r="N310" s="13">
        <v>2.0026920000000001</v>
      </c>
      <c r="O310" s="13">
        <v>9.236243</v>
      </c>
      <c r="P310" s="9">
        <v>9.9999999999999994E-12</v>
      </c>
      <c r="Q310" s="13">
        <v>-1.6367700000000001</v>
      </c>
      <c r="R310" s="13">
        <v>-21.5383</v>
      </c>
      <c r="S310" s="13">
        <v>-14.509499999999999</v>
      </c>
      <c r="T310" s="13">
        <v>-4.3521900000000002</v>
      </c>
      <c r="U310" s="13">
        <v>8.7544850000000007</v>
      </c>
      <c r="V310" s="13">
        <v>13.249549999999999</v>
      </c>
      <c r="W310" s="10"/>
      <c r="X310" s="10"/>
      <c r="Y310" s="11" t="s">
        <v>3</v>
      </c>
      <c r="Z310" s="13">
        <v>2.9590000000000001</v>
      </c>
      <c r="AA310" s="13">
        <v>5.0880000000000001</v>
      </c>
      <c r="AB310" s="10"/>
      <c r="AC310" s="11" t="s">
        <v>3</v>
      </c>
      <c r="AD310" s="13">
        <v>2.6720000000000002</v>
      </c>
      <c r="AE310" s="13">
        <v>5.0309999999999997</v>
      </c>
      <c r="AF310" s="13"/>
      <c r="AG310" s="11" t="s">
        <v>3</v>
      </c>
      <c r="AH310" s="13">
        <v>2.8780000000000001</v>
      </c>
      <c r="AI310" s="13">
        <v>5.9969999999999999</v>
      </c>
      <c r="AL310" s="10"/>
      <c r="AM310" s="10"/>
    </row>
    <row r="311" spans="1:39" x14ac:dyDescent="0.2">
      <c r="B311" s="9">
        <v>9.9999999999999998E-13</v>
      </c>
      <c r="C311" s="13">
        <v>-18.1755</v>
      </c>
      <c r="D311" s="13">
        <v>26.652629999999998</v>
      </c>
      <c r="E311" s="13">
        <v>-8.4771300000000007</v>
      </c>
      <c r="F311" s="13">
        <v>10.8706</v>
      </c>
      <c r="G311" s="13">
        <v>-6.4696499999999997</v>
      </c>
      <c r="H311" s="13">
        <v>-4.4009900000000002</v>
      </c>
      <c r="I311" s="9">
        <v>1E-13</v>
      </c>
      <c r="J311" s="13">
        <v>7.6796610000000003</v>
      </c>
      <c r="K311" s="13">
        <v>-3.27827</v>
      </c>
      <c r="L311" s="13">
        <v>-4.4013900000000001</v>
      </c>
      <c r="M311" s="13">
        <v>3.484829</v>
      </c>
      <c r="N311" s="13">
        <v>0.108449</v>
      </c>
      <c r="O311" s="13">
        <v>-3.59328</v>
      </c>
      <c r="P311" s="9">
        <v>9.9999999999999998E-13</v>
      </c>
      <c r="Q311" s="13">
        <v>-0.13316</v>
      </c>
      <c r="R311" s="13">
        <v>-12.485200000000001</v>
      </c>
      <c r="S311" s="13">
        <v>12.61838</v>
      </c>
      <c r="T311" s="13">
        <v>12.812569999999999</v>
      </c>
      <c r="U311" s="13">
        <v>-7.6253799999999998</v>
      </c>
      <c r="V311" s="13">
        <v>-5.1871900000000002</v>
      </c>
      <c r="W311" s="10"/>
      <c r="X311" s="10"/>
      <c r="Y311" s="11" t="s">
        <v>4</v>
      </c>
      <c r="Z311" s="13">
        <v>0.1298</v>
      </c>
      <c r="AA311" s="13">
        <v>0.1326</v>
      </c>
      <c r="AB311" s="10"/>
      <c r="AC311" s="11" t="s">
        <v>4</v>
      </c>
      <c r="AD311" s="13">
        <v>8.3820000000000006E-2</v>
      </c>
      <c r="AE311" s="13">
        <v>9.6920000000000006E-2</v>
      </c>
      <c r="AF311" s="13"/>
      <c r="AG311" s="11" t="s">
        <v>4</v>
      </c>
      <c r="AH311" s="13">
        <v>9.4039999999999999E-2</v>
      </c>
      <c r="AI311" s="13">
        <v>0.1326</v>
      </c>
      <c r="AL311" s="10"/>
      <c r="AM311" s="10"/>
    </row>
    <row r="312" spans="1:39" x14ac:dyDescent="0.2">
      <c r="B312" s="11"/>
      <c r="C312" s="13"/>
      <c r="D312" s="13"/>
      <c r="E312" s="10"/>
      <c r="F312" s="10"/>
      <c r="G312" s="11"/>
      <c r="H312" s="13"/>
      <c r="I312" s="13"/>
      <c r="J312" s="10"/>
      <c r="K312" s="10"/>
      <c r="L312" s="11"/>
      <c r="M312" s="13"/>
      <c r="N312" s="13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  <c r="AB312" s="10"/>
      <c r="AC312" s="10"/>
      <c r="AD312" s="10"/>
      <c r="AE312" s="10"/>
      <c r="AF312" s="10"/>
      <c r="AG312" s="10"/>
      <c r="AH312" s="10"/>
      <c r="AI312" s="10"/>
      <c r="AL312" s="10"/>
      <c r="AM312" s="10"/>
    </row>
    <row r="313" spans="1:39" x14ac:dyDescent="0.25"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  <c r="AB313" s="10"/>
      <c r="AC313" s="10"/>
      <c r="AD313" s="10"/>
      <c r="AE313" s="10"/>
      <c r="AF313" s="10"/>
      <c r="AG313" s="10"/>
      <c r="AH313" s="10"/>
      <c r="AI313" s="10"/>
      <c r="AL313" s="10"/>
      <c r="AM313" s="10"/>
    </row>
    <row r="314" spans="1:39" ht="20.399999999999999" x14ac:dyDescent="0.2">
      <c r="A314" s="2" t="s">
        <v>49</v>
      </c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7"/>
      <c r="X314" s="13"/>
      <c r="Y314" s="11" t="s">
        <v>1</v>
      </c>
      <c r="Z314" s="7" t="s">
        <v>101</v>
      </c>
      <c r="AA314" s="7" t="s">
        <v>192</v>
      </c>
      <c r="AB314" s="10"/>
      <c r="AC314" s="11" t="s">
        <v>1</v>
      </c>
      <c r="AD314" s="7" t="s">
        <v>105</v>
      </c>
      <c r="AE314" s="7" t="s">
        <v>193</v>
      </c>
      <c r="AF314" s="7"/>
      <c r="AG314" s="11" t="s">
        <v>1</v>
      </c>
      <c r="AH314" s="7" t="s">
        <v>103</v>
      </c>
      <c r="AI314" s="7" t="s">
        <v>195</v>
      </c>
      <c r="AL314" s="10"/>
      <c r="AM314" s="10"/>
    </row>
    <row r="315" spans="1:39" x14ac:dyDescent="0.2">
      <c r="B315" s="12" t="s">
        <v>100</v>
      </c>
      <c r="C315" s="32" t="s">
        <v>113</v>
      </c>
      <c r="D315" s="32"/>
      <c r="E315" s="32"/>
      <c r="F315" s="32" t="s">
        <v>192</v>
      </c>
      <c r="G315" s="32"/>
      <c r="H315" s="32"/>
      <c r="I315" s="12" t="s">
        <v>100</v>
      </c>
      <c r="J315" s="32" t="s">
        <v>116</v>
      </c>
      <c r="K315" s="32"/>
      <c r="L315" s="32"/>
      <c r="M315" s="32" t="s">
        <v>193</v>
      </c>
      <c r="N315" s="32"/>
      <c r="O315" s="32"/>
      <c r="P315" s="12" t="s">
        <v>100</v>
      </c>
      <c r="Q315" s="32" t="s">
        <v>109</v>
      </c>
      <c r="R315" s="32"/>
      <c r="S315" s="10"/>
      <c r="T315" s="32" t="s">
        <v>194</v>
      </c>
      <c r="U315" s="32"/>
      <c r="V315" s="10"/>
      <c r="W315" s="13"/>
      <c r="X315" s="13"/>
      <c r="Y315" s="11" t="s">
        <v>2</v>
      </c>
      <c r="Z315" s="13">
        <v>-0.75119999999999998</v>
      </c>
      <c r="AA315" s="13">
        <v>-10.23</v>
      </c>
      <c r="AB315" s="10"/>
      <c r="AC315" s="11" t="s">
        <v>2</v>
      </c>
      <c r="AD315" s="13">
        <v>-0.75119999999999998</v>
      </c>
      <c r="AE315" s="13">
        <v>1.8859999999999999</v>
      </c>
      <c r="AF315" s="13"/>
      <c r="AG315" s="11" t="s">
        <v>2</v>
      </c>
      <c r="AH315" s="13">
        <v>5.2619999999999996</v>
      </c>
      <c r="AI315" s="13">
        <v>4.6479999999999997</v>
      </c>
      <c r="AL315" s="10"/>
      <c r="AM315" s="10"/>
    </row>
    <row r="316" spans="1:39" x14ac:dyDescent="0.2">
      <c r="B316" s="9">
        <v>9.9999999999999995E-7</v>
      </c>
      <c r="C316" s="13">
        <v>101.6498</v>
      </c>
      <c r="D316" s="13">
        <v>97.097579999999994</v>
      </c>
      <c r="E316" s="13">
        <v>101.2526</v>
      </c>
      <c r="F316" s="13">
        <v>90.711039999999997</v>
      </c>
      <c r="G316" s="13">
        <v>95.571600000000004</v>
      </c>
      <c r="H316" s="13">
        <v>96.466819999999998</v>
      </c>
      <c r="I316" s="9">
        <v>9.9999999999999995E-7</v>
      </c>
      <c r="J316" s="13">
        <v>101.6498</v>
      </c>
      <c r="K316" s="13">
        <v>97.097579999999994</v>
      </c>
      <c r="L316" s="13">
        <v>101.2526</v>
      </c>
      <c r="M316" s="13">
        <v>92.008560000000003</v>
      </c>
      <c r="N316" s="13">
        <v>107.85380000000001</v>
      </c>
      <c r="O316" s="13">
        <v>101.80549999999999</v>
      </c>
      <c r="P316" s="9">
        <v>1.0000000000000001E-5</v>
      </c>
      <c r="Q316" s="13">
        <v>90.769880000000001</v>
      </c>
      <c r="R316" s="13">
        <v>104.6151</v>
      </c>
      <c r="S316" s="10"/>
      <c r="T316" s="13">
        <v>101.5566</v>
      </c>
      <c r="U316" s="13">
        <v>111.0896</v>
      </c>
      <c r="V316" s="10"/>
      <c r="W316" s="13"/>
      <c r="X316" s="13"/>
      <c r="Y316" s="11" t="s">
        <v>3</v>
      </c>
      <c r="Z316" s="13">
        <v>96</v>
      </c>
      <c r="AA316" s="13">
        <v>89.19</v>
      </c>
      <c r="AB316" s="10"/>
      <c r="AC316" s="11" t="s">
        <v>3</v>
      </c>
      <c r="AD316" s="13">
        <v>96</v>
      </c>
      <c r="AE316" s="13">
        <v>98.06</v>
      </c>
      <c r="AF316" s="13"/>
      <c r="AG316" s="11" t="s">
        <v>3</v>
      </c>
      <c r="AH316" s="13">
        <v>111.9</v>
      </c>
      <c r="AI316" s="13">
        <v>121.2</v>
      </c>
      <c r="AL316" s="10"/>
      <c r="AM316" s="10"/>
    </row>
    <row r="317" spans="1:39" x14ac:dyDescent="0.2">
      <c r="B317" s="9">
        <v>9.9999999999999995E-8</v>
      </c>
      <c r="C317" s="13">
        <v>97.036479999999997</v>
      </c>
      <c r="D317" s="13">
        <v>89.697940000000003</v>
      </c>
      <c r="E317" s="13">
        <v>93.571910000000003</v>
      </c>
      <c r="F317" s="13">
        <v>75.970839999999995</v>
      </c>
      <c r="G317" s="13">
        <v>82.155150000000006</v>
      </c>
      <c r="H317" s="13">
        <v>73.522940000000006</v>
      </c>
      <c r="I317" s="9">
        <v>9.9999999999999995E-8</v>
      </c>
      <c r="J317" s="13">
        <v>97.036479999999997</v>
      </c>
      <c r="K317" s="13">
        <v>89.697940000000003</v>
      </c>
      <c r="L317" s="13">
        <v>93.571910000000003</v>
      </c>
      <c r="M317" s="13">
        <v>94.365440000000007</v>
      </c>
      <c r="N317" s="13">
        <v>91.139060000000001</v>
      </c>
      <c r="O317" s="13">
        <v>92.419420000000002</v>
      </c>
      <c r="P317" s="9">
        <v>9.9999999999999995E-7</v>
      </c>
      <c r="Q317" s="13">
        <v>111.9187</v>
      </c>
      <c r="R317" s="13">
        <v>115.6023</v>
      </c>
      <c r="S317" s="10"/>
      <c r="T317" s="13">
        <v>124.43259999999999</v>
      </c>
      <c r="U317" s="13">
        <v>124.6416</v>
      </c>
      <c r="V317" s="10"/>
      <c r="W317" s="13"/>
      <c r="X317" s="13"/>
      <c r="Y317" s="11" t="s">
        <v>4</v>
      </c>
      <c r="Z317" s="13">
        <v>-9.2289999999999992</v>
      </c>
      <c r="AA317" s="13">
        <v>-8.3810000000000002</v>
      </c>
      <c r="AB317" s="10"/>
      <c r="AC317" s="11" t="s">
        <v>4</v>
      </c>
      <c r="AD317" s="13">
        <v>-9.2289999999999992</v>
      </c>
      <c r="AE317" s="13">
        <v>-8.5139999999999993</v>
      </c>
      <c r="AF317" s="13"/>
      <c r="AG317" s="11" t="s">
        <v>4</v>
      </c>
      <c r="AH317" s="13">
        <v>-9.2319999999999993</v>
      </c>
      <c r="AI317" s="13">
        <v>-8.2240000000000002</v>
      </c>
      <c r="AL317" s="10"/>
      <c r="AM317" s="10"/>
    </row>
    <row r="318" spans="1:39" x14ac:dyDescent="0.2">
      <c r="B318" s="9">
        <v>1E-8</v>
      </c>
      <c r="C318" s="13">
        <v>94.427359999999993</v>
      </c>
      <c r="D318" s="13">
        <v>91.323300000000003</v>
      </c>
      <c r="E318" s="13">
        <v>85.707880000000003</v>
      </c>
      <c r="F318" s="13">
        <v>59.375630000000001</v>
      </c>
      <c r="G318" s="13">
        <v>57.456060000000001</v>
      </c>
      <c r="H318" s="13">
        <v>75.935609999999997</v>
      </c>
      <c r="I318" s="9">
        <v>1E-8</v>
      </c>
      <c r="J318" s="13">
        <v>94.427359999999993</v>
      </c>
      <c r="K318" s="13">
        <v>91.323300000000003</v>
      </c>
      <c r="L318" s="13">
        <v>85.707880000000003</v>
      </c>
      <c r="M318" s="13">
        <v>67.770920000000004</v>
      </c>
      <c r="N318" s="13">
        <v>77.376800000000003</v>
      </c>
      <c r="O318" s="13">
        <v>78.755889999999994</v>
      </c>
      <c r="P318" s="9">
        <v>9.9999999999999995E-8</v>
      </c>
      <c r="Q318" s="13">
        <v>109.8229</v>
      </c>
      <c r="R318" s="13">
        <v>125.53100000000001</v>
      </c>
      <c r="S318" s="10"/>
      <c r="T318" s="13">
        <v>124.5612</v>
      </c>
      <c r="U318" s="13">
        <v>122.9697</v>
      </c>
      <c r="V318" s="10"/>
      <c r="W318" s="13"/>
      <c r="X318" s="13"/>
      <c r="Y318" s="11" t="s">
        <v>5</v>
      </c>
      <c r="Z318" s="13">
        <v>5.9019999999999999E-10</v>
      </c>
      <c r="AA318" s="13">
        <v>4.1560000000000001E-9</v>
      </c>
      <c r="AB318" s="10"/>
      <c r="AC318" s="11" t="s">
        <v>5</v>
      </c>
      <c r="AD318" s="13">
        <v>5.9019999999999999E-10</v>
      </c>
      <c r="AE318" s="13">
        <v>3.0640000000000002E-9</v>
      </c>
      <c r="AF318" s="13"/>
      <c r="AG318" s="11" t="s">
        <v>5</v>
      </c>
      <c r="AH318" s="13">
        <v>5.8679999999999998E-10</v>
      </c>
      <c r="AI318" s="13">
        <v>5.9710000000000002E-9</v>
      </c>
      <c r="AL318" s="10"/>
      <c r="AM318" s="10"/>
    </row>
    <row r="319" spans="1:39" x14ac:dyDescent="0.2">
      <c r="B319" s="9">
        <v>1.0000000000000001E-9</v>
      </c>
      <c r="C319" s="13">
        <v>69.344359999999995</v>
      </c>
      <c r="D319" s="13">
        <v>41.542250000000003</v>
      </c>
      <c r="E319" s="13">
        <v>53.176369999999999</v>
      </c>
      <c r="F319" s="13">
        <v>13.28829</v>
      </c>
      <c r="G319" s="13">
        <v>8.1635629999999999</v>
      </c>
      <c r="H319" s="13">
        <v>-8.3318399999999997</v>
      </c>
      <c r="I319" s="9">
        <v>1.0000000000000001E-9</v>
      </c>
      <c r="J319" s="13">
        <v>69.344359999999995</v>
      </c>
      <c r="K319" s="13">
        <v>41.542250000000003</v>
      </c>
      <c r="L319" s="13">
        <v>53.176369999999999</v>
      </c>
      <c r="M319" s="13">
        <v>16.091550000000002</v>
      </c>
      <c r="N319" s="13">
        <v>20.751159999999999</v>
      </c>
      <c r="O319" s="13">
        <v>47.441229999999997</v>
      </c>
      <c r="P319" s="9">
        <v>1E-8</v>
      </c>
      <c r="Q319" s="13">
        <v>110.2886</v>
      </c>
      <c r="R319" s="13">
        <v>104.8903</v>
      </c>
      <c r="S319" s="10"/>
      <c r="T319" s="13">
        <v>86.734679999999997</v>
      </c>
      <c r="U319" s="13">
        <v>78.519909999999996</v>
      </c>
      <c r="V319" s="10"/>
      <c r="W319" s="13"/>
      <c r="X319" s="13"/>
      <c r="Y319" s="11" t="s">
        <v>6</v>
      </c>
      <c r="Z319" s="13">
        <v>96.76</v>
      </c>
      <c r="AA319" s="13">
        <v>99.42</v>
      </c>
      <c r="AB319" s="10"/>
      <c r="AC319" s="11" t="s">
        <v>6</v>
      </c>
      <c r="AD319" s="13">
        <v>96.76</v>
      </c>
      <c r="AE319" s="13">
        <v>96.17</v>
      </c>
      <c r="AF319" s="13"/>
      <c r="AG319" s="11" t="s">
        <v>6</v>
      </c>
      <c r="AH319" s="13">
        <v>106.6</v>
      </c>
      <c r="AI319" s="13">
        <v>116.5</v>
      </c>
      <c r="AL319" s="10"/>
      <c r="AM319" s="10"/>
    </row>
    <row r="320" spans="1:39" x14ac:dyDescent="0.2">
      <c r="B320" s="9">
        <v>1E-10</v>
      </c>
      <c r="C320" s="13">
        <v>11.52209</v>
      </c>
      <c r="D320" s="13">
        <v>5.4728389999999996</v>
      </c>
      <c r="E320" s="13">
        <v>47.890909999999998</v>
      </c>
      <c r="F320" s="13">
        <v>-19.8551</v>
      </c>
      <c r="G320" s="13">
        <v>3.1092759999999999</v>
      </c>
      <c r="H320" s="13">
        <v>7.9111419999999999</v>
      </c>
      <c r="I320" s="9">
        <v>1E-10</v>
      </c>
      <c r="J320" s="13">
        <v>11.52209</v>
      </c>
      <c r="K320" s="13">
        <v>5.4728389999999996</v>
      </c>
      <c r="L320" s="13">
        <v>47.890909999999998</v>
      </c>
      <c r="M320" s="13">
        <v>15.38448</v>
      </c>
      <c r="N320" s="13">
        <v>8.8489170000000001</v>
      </c>
      <c r="O320" s="13">
        <v>-37.842799999999997</v>
      </c>
      <c r="P320" s="9">
        <v>1.0000000000000001E-9</v>
      </c>
      <c r="Q320" s="13">
        <v>72.669539999999998</v>
      </c>
      <c r="R320" s="13">
        <v>70.891260000000003</v>
      </c>
      <c r="S320" s="10"/>
      <c r="T320" s="13">
        <v>7.9146869999999998</v>
      </c>
      <c r="U320" s="13">
        <v>10.13316</v>
      </c>
      <c r="V320" s="10"/>
      <c r="W320" s="13"/>
      <c r="X320" s="13"/>
      <c r="Y320" s="11" t="s">
        <v>7</v>
      </c>
      <c r="Z320" s="13"/>
      <c r="AA320" s="13"/>
      <c r="AB320" s="10"/>
      <c r="AC320" s="11" t="s">
        <v>7</v>
      </c>
      <c r="AD320" s="13"/>
      <c r="AE320" s="13"/>
      <c r="AF320" s="13"/>
      <c r="AG320" s="11" t="s">
        <v>7</v>
      </c>
      <c r="AH320" s="13"/>
      <c r="AI320" s="13"/>
      <c r="AL320" s="10"/>
      <c r="AM320" s="10"/>
    </row>
    <row r="321" spans="1:39" x14ac:dyDescent="0.2">
      <c r="B321" s="9">
        <v>9.9999999999999994E-12</v>
      </c>
      <c r="C321" s="13">
        <v>8.4546919999999997</v>
      </c>
      <c r="D321" s="13">
        <v>20.815940000000001</v>
      </c>
      <c r="E321" s="13">
        <v>24.641020000000001</v>
      </c>
      <c r="F321" s="13">
        <v>8.9032140000000002</v>
      </c>
      <c r="G321" s="13">
        <v>-29.244599999999998</v>
      </c>
      <c r="H321" s="13">
        <v>19.877649999999999</v>
      </c>
      <c r="I321" s="9">
        <v>9.9999999999999994E-12</v>
      </c>
      <c r="J321" s="13">
        <v>8.4546919999999997</v>
      </c>
      <c r="K321" s="13">
        <v>20.815940000000001</v>
      </c>
      <c r="L321" s="13">
        <v>24.641020000000001</v>
      </c>
      <c r="M321" s="13">
        <v>13.29514</v>
      </c>
      <c r="N321" s="13">
        <v>19.82433</v>
      </c>
      <c r="O321" s="13">
        <v>9.9763970000000004</v>
      </c>
      <c r="P321" s="9">
        <v>1E-10</v>
      </c>
      <c r="Q321" s="13">
        <v>9.7523110000000006</v>
      </c>
      <c r="R321" s="13">
        <v>26.87884</v>
      </c>
      <c r="S321" s="10"/>
      <c r="T321" s="13">
        <v>9.2168320000000001</v>
      </c>
      <c r="U321" s="13">
        <v>15.93655</v>
      </c>
      <c r="V321" s="10"/>
      <c r="W321" s="13"/>
      <c r="X321" s="13"/>
      <c r="Y321" s="11" t="s">
        <v>2</v>
      </c>
      <c r="Z321" s="13">
        <v>6.4859999999999998</v>
      </c>
      <c r="AA321" s="13">
        <v>4.5860000000000003</v>
      </c>
      <c r="AB321" s="10"/>
      <c r="AC321" s="11" t="s">
        <v>2</v>
      </c>
      <c r="AD321" s="13">
        <v>6.4859999999999998</v>
      </c>
      <c r="AE321" s="13">
        <v>4.8840000000000003</v>
      </c>
      <c r="AF321" s="13"/>
      <c r="AG321" s="11" t="s">
        <v>2</v>
      </c>
      <c r="AH321" s="13">
        <v>3.391</v>
      </c>
      <c r="AI321" s="13">
        <v>2.9660000000000002</v>
      </c>
      <c r="AL321" s="10"/>
      <c r="AM321" s="10"/>
    </row>
    <row r="322" spans="1:39" x14ac:dyDescent="0.2">
      <c r="B322" s="9">
        <v>9.9999999999999998E-13</v>
      </c>
      <c r="C322" s="13">
        <v>17.485790000000001</v>
      </c>
      <c r="D322" s="13">
        <v>-35.949199999999998</v>
      </c>
      <c r="E322" s="13">
        <v>-51.469499999999996</v>
      </c>
      <c r="F322" s="13">
        <v>-27.480599999999999</v>
      </c>
      <c r="G322" s="13">
        <v>-46.057000000000002</v>
      </c>
      <c r="H322" s="13">
        <v>-23.3215</v>
      </c>
      <c r="I322" s="9">
        <v>9.9999999999999998E-13</v>
      </c>
      <c r="J322" s="13">
        <v>17.485790000000001</v>
      </c>
      <c r="K322" s="13">
        <v>-35.949199999999998</v>
      </c>
      <c r="L322" s="13">
        <v>-51.469499999999996</v>
      </c>
      <c r="M322" s="13">
        <v>-31.3932</v>
      </c>
      <c r="N322" s="13">
        <v>26.719799999999999</v>
      </c>
      <c r="O322" s="13">
        <v>2.2592080000000001</v>
      </c>
      <c r="P322" s="9">
        <v>9.9999999999999994E-12</v>
      </c>
      <c r="Q322" s="13">
        <v>8.0798810000000003</v>
      </c>
      <c r="R322" s="13">
        <v>14.70609</v>
      </c>
      <c r="S322" s="10"/>
      <c r="T322" s="13">
        <v>6.8858309999999996</v>
      </c>
      <c r="U322" s="13">
        <v>12.866059999999999</v>
      </c>
      <c r="V322" s="10"/>
      <c r="W322" s="13"/>
      <c r="X322" s="13"/>
      <c r="Y322" s="11" t="s">
        <v>3</v>
      </c>
      <c r="Z322" s="13">
        <v>7.173</v>
      </c>
      <c r="AA322" s="13">
        <v>6.93</v>
      </c>
      <c r="AB322" s="10"/>
      <c r="AC322" s="11" t="s">
        <v>3</v>
      </c>
      <c r="AD322" s="13">
        <v>7.173</v>
      </c>
      <c r="AE322" s="13">
        <v>6.9610000000000003</v>
      </c>
      <c r="AF322" s="13"/>
      <c r="AG322" s="11" t="s">
        <v>3</v>
      </c>
      <c r="AH322" s="13">
        <v>2.6459999999999999</v>
      </c>
      <c r="AI322" s="13">
        <v>3.286</v>
      </c>
      <c r="AL322" s="10"/>
      <c r="AM322" s="10"/>
    </row>
    <row r="323" spans="1:39" x14ac:dyDescent="0.2">
      <c r="B323" s="9">
        <v>1E-13</v>
      </c>
      <c r="C323" s="13">
        <v>20.968689999999999</v>
      </c>
      <c r="D323" s="13">
        <v>-29.6372</v>
      </c>
      <c r="E323" s="13">
        <v>8.6685540000000003</v>
      </c>
      <c r="F323" s="13">
        <v>7.4650030000000003</v>
      </c>
      <c r="G323" s="13">
        <v>-10.3424</v>
      </c>
      <c r="H323" s="13">
        <v>2.877402</v>
      </c>
      <c r="I323" s="9">
        <v>1E-13</v>
      </c>
      <c r="J323" s="13">
        <v>20.968689999999999</v>
      </c>
      <c r="K323" s="13">
        <v>-29.6372</v>
      </c>
      <c r="L323" s="13">
        <v>8.6685540000000003</v>
      </c>
      <c r="M323" s="13">
        <v>-16.9589</v>
      </c>
      <c r="N323" s="13">
        <v>-4.0693299999999999</v>
      </c>
      <c r="O323" s="13">
        <v>21.02825</v>
      </c>
      <c r="P323" s="9">
        <v>9.9999999999999998E-13</v>
      </c>
      <c r="Q323" s="13">
        <v>10.726129999999999</v>
      </c>
      <c r="R323" s="13">
        <v>-5.3630699999999996</v>
      </c>
      <c r="S323" s="10"/>
      <c r="T323" s="13">
        <v>1.211049</v>
      </c>
      <c r="U323" s="13">
        <v>-0.60551999999999995</v>
      </c>
      <c r="V323" s="10"/>
      <c r="W323" s="11"/>
      <c r="X323" s="13"/>
      <c r="Y323" s="11" t="s">
        <v>4</v>
      </c>
      <c r="Z323" s="13">
        <v>0.23480000000000001</v>
      </c>
      <c r="AA323" s="13">
        <v>0.1923</v>
      </c>
      <c r="AB323" s="10"/>
      <c r="AC323" s="11" t="s">
        <v>4</v>
      </c>
      <c r="AD323" s="13">
        <v>0.23480000000000001</v>
      </c>
      <c r="AE323" s="13">
        <v>0.20780000000000001</v>
      </c>
      <c r="AF323" s="13"/>
      <c r="AG323" s="11" t="s">
        <v>4</v>
      </c>
      <c r="AH323" s="13">
        <v>9.307E-2</v>
      </c>
      <c r="AI323" s="13">
        <v>8.9160000000000003E-2</v>
      </c>
      <c r="AL323" s="10"/>
      <c r="AM323" s="10"/>
    </row>
    <row r="324" spans="1:39" x14ac:dyDescent="0.2">
      <c r="B324" s="10"/>
      <c r="C324" s="10"/>
      <c r="D324" s="11"/>
      <c r="E324" s="13"/>
      <c r="F324" s="13"/>
      <c r="G324" s="10"/>
      <c r="H324" s="10"/>
      <c r="I324" s="11"/>
      <c r="J324" s="13"/>
      <c r="K324" s="13"/>
      <c r="L324" s="10"/>
      <c r="M324" s="10"/>
      <c r="N324" s="11"/>
      <c r="O324" s="13"/>
      <c r="P324" s="13"/>
      <c r="Q324" s="10"/>
      <c r="R324" s="10"/>
      <c r="S324" s="10"/>
      <c r="T324" s="10"/>
      <c r="U324" s="10"/>
      <c r="V324" s="10"/>
      <c r="W324" s="11"/>
      <c r="X324" s="13"/>
      <c r="Y324" s="10"/>
      <c r="Z324" s="10"/>
      <c r="AA324" s="13"/>
      <c r="AB324" s="10"/>
      <c r="AC324" s="10"/>
      <c r="AD324" s="10"/>
      <c r="AE324" s="10"/>
      <c r="AF324" s="10"/>
      <c r="AG324" s="10"/>
      <c r="AH324" s="10"/>
      <c r="AI324" s="10"/>
      <c r="AL324" s="10"/>
      <c r="AM324" s="10"/>
    </row>
    <row r="325" spans="1:39" x14ac:dyDescent="0.2">
      <c r="B325" s="10"/>
      <c r="C325" s="10"/>
      <c r="D325" s="11"/>
      <c r="E325" s="13"/>
      <c r="F325" s="13"/>
      <c r="G325" s="10"/>
      <c r="H325" s="10"/>
      <c r="I325" s="11"/>
      <c r="J325" s="13"/>
      <c r="K325" s="13"/>
      <c r="L325" s="10"/>
      <c r="M325" s="10"/>
      <c r="N325" s="11"/>
      <c r="O325" s="13"/>
      <c r="P325" s="13"/>
      <c r="Q325" s="10"/>
      <c r="R325" s="10"/>
      <c r="S325" s="10"/>
      <c r="T325" s="10"/>
      <c r="U325" s="10"/>
      <c r="V325" s="10"/>
      <c r="W325" s="10"/>
      <c r="X325" s="10"/>
      <c r="Y325" s="10"/>
      <c r="Z325" s="10"/>
      <c r="AA325" s="10"/>
      <c r="AB325" s="10"/>
      <c r="AC325" s="10"/>
      <c r="AD325" s="10"/>
      <c r="AE325" s="10"/>
      <c r="AF325" s="10"/>
      <c r="AG325" s="10"/>
      <c r="AH325" s="10"/>
      <c r="AI325" s="10"/>
      <c r="AL325" s="10"/>
      <c r="AM325" s="10"/>
    </row>
    <row r="326" spans="1:39" ht="20.399999999999999" x14ac:dyDescent="0.2">
      <c r="A326" s="2" t="s">
        <v>50</v>
      </c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1" t="s">
        <v>1</v>
      </c>
      <c r="Z326" s="7" t="s">
        <v>101</v>
      </c>
      <c r="AA326" s="7" t="s">
        <v>196</v>
      </c>
      <c r="AB326" s="13"/>
      <c r="AC326" s="11" t="s">
        <v>1</v>
      </c>
      <c r="AD326" s="7" t="s">
        <v>105</v>
      </c>
      <c r="AE326" s="7" t="s">
        <v>197</v>
      </c>
      <c r="AF326" s="7"/>
      <c r="AG326" s="11" t="s">
        <v>1</v>
      </c>
      <c r="AH326" s="7" t="s">
        <v>103</v>
      </c>
      <c r="AI326" s="7" t="s">
        <v>198</v>
      </c>
      <c r="AL326" s="10"/>
      <c r="AM326" s="10"/>
    </row>
    <row r="327" spans="1:39" x14ac:dyDescent="0.2">
      <c r="B327" s="12" t="s">
        <v>100</v>
      </c>
      <c r="C327" s="32" t="s">
        <v>113</v>
      </c>
      <c r="D327" s="32"/>
      <c r="E327" s="32"/>
      <c r="F327" s="32" t="s">
        <v>196</v>
      </c>
      <c r="G327" s="32"/>
      <c r="H327" s="32"/>
      <c r="I327" s="12" t="s">
        <v>100</v>
      </c>
      <c r="J327" s="32" t="s">
        <v>116</v>
      </c>
      <c r="K327" s="32"/>
      <c r="L327" s="32"/>
      <c r="M327" s="32" t="s">
        <v>197</v>
      </c>
      <c r="N327" s="32"/>
      <c r="O327" s="32"/>
      <c r="P327" s="12" t="s">
        <v>100</v>
      </c>
      <c r="Q327" s="32" t="s">
        <v>109</v>
      </c>
      <c r="R327" s="32"/>
      <c r="S327" s="32"/>
      <c r="T327" s="32" t="s">
        <v>198</v>
      </c>
      <c r="U327" s="32"/>
      <c r="V327" s="32"/>
      <c r="W327" s="10"/>
      <c r="X327" s="10"/>
      <c r="Y327" s="11" t="s">
        <v>2</v>
      </c>
      <c r="Z327" s="13">
        <v>6.42</v>
      </c>
      <c r="AA327" s="13">
        <v>-1.091</v>
      </c>
      <c r="AB327" s="10"/>
      <c r="AC327" s="11" t="s">
        <v>2</v>
      </c>
      <c r="AD327" s="13">
        <v>-0.5171</v>
      </c>
      <c r="AE327" s="13">
        <v>-6.6630000000000003</v>
      </c>
      <c r="AF327" s="13"/>
      <c r="AG327" s="11" t="s">
        <v>2</v>
      </c>
      <c r="AH327" s="13">
        <v>5.2690000000000001</v>
      </c>
      <c r="AI327" s="13">
        <v>-0.95879999999999999</v>
      </c>
      <c r="AL327" s="10"/>
      <c r="AM327" s="10"/>
    </row>
    <row r="328" spans="1:39" x14ac:dyDescent="0.2">
      <c r="B328" s="9">
        <v>1.0000000000000001E-5</v>
      </c>
      <c r="C328" s="13">
        <v>91.011669999999995</v>
      </c>
      <c r="D328" s="13">
        <v>101.9144</v>
      </c>
      <c r="E328" s="13">
        <v>107.07389999999999</v>
      </c>
      <c r="F328" s="13">
        <v>68.554040000000001</v>
      </c>
      <c r="G328" s="13">
        <v>76.125299999999996</v>
      </c>
      <c r="H328" s="13">
        <v>83.529899999999998</v>
      </c>
      <c r="I328" s="9">
        <v>1.0000000000000001E-5</v>
      </c>
      <c r="J328" s="13">
        <v>92.047899999999998</v>
      </c>
      <c r="K328" s="13">
        <v>108.6383</v>
      </c>
      <c r="L328" s="13">
        <v>99.313779999999994</v>
      </c>
      <c r="M328" s="13">
        <v>92.411500000000004</v>
      </c>
      <c r="N328" s="13">
        <v>103.5288</v>
      </c>
      <c r="O328" s="13">
        <v>106.101</v>
      </c>
      <c r="P328" s="9">
        <v>1.0000000000000001E-5</v>
      </c>
      <c r="Q328" s="13">
        <v>98.69238</v>
      </c>
      <c r="R328" s="13">
        <v>100.0069</v>
      </c>
      <c r="S328" s="13">
        <v>101.30070000000001</v>
      </c>
      <c r="T328" s="13">
        <v>60.221980000000002</v>
      </c>
      <c r="U328" s="13">
        <v>66.87303</v>
      </c>
      <c r="V328" s="13">
        <v>73.377679999999998</v>
      </c>
      <c r="W328" s="10"/>
      <c r="X328" s="10"/>
      <c r="Y328" s="11" t="s">
        <v>3</v>
      </c>
      <c r="Z328" s="13">
        <v>108.8</v>
      </c>
      <c r="AA328" s="13">
        <v>73.11</v>
      </c>
      <c r="AB328" s="10"/>
      <c r="AC328" s="11" t="s">
        <v>3</v>
      </c>
      <c r="AD328" s="13">
        <v>110.6</v>
      </c>
      <c r="AE328" s="13">
        <v>99.95</v>
      </c>
      <c r="AF328" s="13"/>
      <c r="AG328" s="11" t="s">
        <v>3</v>
      </c>
      <c r="AH328" s="13">
        <v>100.5</v>
      </c>
      <c r="AI328" s="13">
        <v>64.22</v>
      </c>
      <c r="AL328" s="10"/>
      <c r="AM328" s="10"/>
    </row>
    <row r="329" spans="1:39" x14ac:dyDescent="0.2">
      <c r="B329" s="9">
        <v>9.9999999999999995E-7</v>
      </c>
      <c r="C329" s="13">
        <v>112.63039999999999</v>
      </c>
      <c r="D329" s="13">
        <v>108.8716</v>
      </c>
      <c r="E329" s="13">
        <v>100.7471</v>
      </c>
      <c r="F329" s="13">
        <v>68.744510000000005</v>
      </c>
      <c r="G329" s="13">
        <v>49.983020000000003</v>
      </c>
      <c r="H329" s="13">
        <v>64.649370000000005</v>
      </c>
      <c r="I329" s="9">
        <v>9.9999999999999995E-7</v>
      </c>
      <c r="J329" s="13">
        <v>100</v>
      </c>
      <c r="K329" s="13">
        <v>98.748649999999998</v>
      </c>
      <c r="L329" s="13">
        <v>92.088269999999994</v>
      </c>
      <c r="M329" s="13">
        <v>91.365170000000006</v>
      </c>
      <c r="N329" s="13">
        <v>117.34910000000001</v>
      </c>
      <c r="O329" s="13">
        <v>100.477</v>
      </c>
      <c r="P329" s="9">
        <v>9.9999999999999995E-7</v>
      </c>
      <c r="Q329" s="13">
        <v>104.5508</v>
      </c>
      <c r="R329" s="13">
        <v>99.282359999999997</v>
      </c>
      <c r="S329" s="13">
        <v>95.069689999999994</v>
      </c>
      <c r="T329" s="13">
        <v>60.389310000000002</v>
      </c>
      <c r="U329" s="13">
        <v>43.908090000000001</v>
      </c>
      <c r="V329" s="13">
        <v>56.791890000000002</v>
      </c>
      <c r="W329" s="10"/>
      <c r="X329" s="10"/>
      <c r="Y329" s="11" t="s">
        <v>4</v>
      </c>
      <c r="Z329" s="13">
        <v>-9.5030000000000001</v>
      </c>
      <c r="AA329" s="13">
        <v>-6.976</v>
      </c>
      <c r="AB329" s="10"/>
      <c r="AC329" s="11" t="s">
        <v>4</v>
      </c>
      <c r="AD329" s="13">
        <v>-9.8450000000000006</v>
      </c>
      <c r="AE329" s="13">
        <v>-7.6</v>
      </c>
      <c r="AF329" s="13"/>
      <c r="AG329" s="11" t="s">
        <v>4</v>
      </c>
      <c r="AH329" s="13">
        <v>-9.6560000000000006</v>
      </c>
      <c r="AI329" s="13">
        <v>-6.976</v>
      </c>
      <c r="AL329" s="10"/>
      <c r="AM329" s="10"/>
    </row>
    <row r="330" spans="1:39" x14ac:dyDescent="0.2">
      <c r="B330" s="9">
        <v>9.9999999999999995E-8</v>
      </c>
      <c r="C330" s="13">
        <v>120.9183</v>
      </c>
      <c r="D330" s="13">
        <v>126.0545</v>
      </c>
      <c r="E330" s="13">
        <v>99.673150000000007</v>
      </c>
      <c r="F330" s="13">
        <v>35.60239</v>
      </c>
      <c r="G330" s="13">
        <v>44.911709999999999</v>
      </c>
      <c r="H330" s="13">
        <v>28.7454</v>
      </c>
      <c r="I330" s="9">
        <v>9.9999999999999995E-8</v>
      </c>
      <c r="J330" s="13">
        <v>104.8439</v>
      </c>
      <c r="K330" s="13">
        <v>134.87620000000001</v>
      </c>
      <c r="L330" s="13">
        <v>142.26320000000001</v>
      </c>
      <c r="M330" s="13">
        <v>70.133340000000004</v>
      </c>
      <c r="N330" s="13">
        <v>95.419700000000006</v>
      </c>
      <c r="O330" s="13">
        <v>36.781489999999998</v>
      </c>
      <c r="P330" s="9">
        <v>9.9999999999999995E-8</v>
      </c>
      <c r="Q330" s="13">
        <v>109.1671</v>
      </c>
      <c r="R330" s="13">
        <v>102.3875</v>
      </c>
      <c r="S330" s="13">
        <v>93.216949999999997</v>
      </c>
      <c r="T330" s="13">
        <v>31.275279999999999</v>
      </c>
      <c r="U330" s="13">
        <v>39.453130000000002</v>
      </c>
      <c r="V330" s="13">
        <v>25.25168</v>
      </c>
      <c r="W330" s="10"/>
      <c r="X330" s="10"/>
      <c r="Y330" s="11" t="s">
        <v>5</v>
      </c>
      <c r="Z330" s="13">
        <v>3.1370000000000001E-10</v>
      </c>
      <c r="AA330" s="13">
        <v>1.057E-7</v>
      </c>
      <c r="AB330" s="10"/>
      <c r="AC330" s="11" t="s">
        <v>5</v>
      </c>
      <c r="AD330" s="13">
        <v>1.431E-10</v>
      </c>
      <c r="AE330" s="13">
        <v>2.51E-8</v>
      </c>
      <c r="AF330" s="13"/>
      <c r="AG330" s="11" t="s">
        <v>5</v>
      </c>
      <c r="AH330" s="13">
        <v>2.2100000000000001E-10</v>
      </c>
      <c r="AI330" s="13">
        <v>1.057E-7</v>
      </c>
      <c r="AL330" s="10"/>
      <c r="AM330" s="10"/>
    </row>
    <row r="331" spans="1:39" x14ac:dyDescent="0.2">
      <c r="B331" s="9">
        <v>1E-8</v>
      </c>
      <c r="C331" s="13">
        <v>115.05840000000001</v>
      </c>
      <c r="D331" s="13">
        <v>105.2529</v>
      </c>
      <c r="E331" s="13">
        <v>105.15949999999999</v>
      </c>
      <c r="F331" s="13">
        <v>-21.491599999999998</v>
      </c>
      <c r="G331" s="13">
        <v>17.507549999999998</v>
      </c>
      <c r="H331" s="13">
        <v>21.364609999999999</v>
      </c>
      <c r="I331" s="9">
        <v>1E-8</v>
      </c>
      <c r="J331" s="13">
        <v>116.63079999999999</v>
      </c>
      <c r="K331" s="13">
        <v>125.0673</v>
      </c>
      <c r="L331" s="13">
        <v>118.0436</v>
      </c>
      <c r="M331" s="13">
        <v>32.24738</v>
      </c>
      <c r="N331" s="13">
        <v>44.018619999999999</v>
      </c>
      <c r="O331" s="13">
        <v>19.34262</v>
      </c>
      <c r="P331" s="9">
        <v>1E-8</v>
      </c>
      <c r="Q331" s="13">
        <v>99.272009999999995</v>
      </c>
      <c r="R331" s="13">
        <v>107.6456</v>
      </c>
      <c r="S331" s="13">
        <v>93.962190000000007</v>
      </c>
      <c r="T331" s="13">
        <v>-18.8795</v>
      </c>
      <c r="U331" s="13">
        <v>15.37968</v>
      </c>
      <c r="V331" s="13">
        <v>18.767949999999999</v>
      </c>
      <c r="W331" s="10"/>
      <c r="X331" s="10"/>
      <c r="Y331" s="11" t="s">
        <v>6</v>
      </c>
      <c r="Z331" s="13">
        <v>102.3</v>
      </c>
      <c r="AA331" s="13">
        <v>74.2</v>
      </c>
      <c r="AB331" s="10"/>
      <c r="AC331" s="11" t="s">
        <v>6</v>
      </c>
      <c r="AD331" s="13">
        <v>111.1</v>
      </c>
      <c r="AE331" s="13">
        <v>106.6</v>
      </c>
      <c r="AF331" s="13"/>
      <c r="AG331" s="11" t="s">
        <v>6</v>
      </c>
      <c r="AH331" s="13">
        <v>95.18</v>
      </c>
      <c r="AI331" s="13">
        <v>65.180000000000007</v>
      </c>
      <c r="AL331" s="10"/>
      <c r="AM331" s="10"/>
    </row>
    <row r="332" spans="1:39" x14ac:dyDescent="0.2">
      <c r="B332" s="9">
        <v>1.0000000000000001E-9</v>
      </c>
      <c r="C332" s="13">
        <v>86.389110000000002</v>
      </c>
      <c r="D332" s="13">
        <v>87.486379999999997</v>
      </c>
      <c r="E332" s="13">
        <v>81.463040000000007</v>
      </c>
      <c r="F332" s="13">
        <v>21.650320000000001</v>
      </c>
      <c r="G332" s="13">
        <v>-7.1109499999999999</v>
      </c>
      <c r="H332" s="13">
        <v>-19.253499999999999</v>
      </c>
      <c r="I332" s="9">
        <v>1.0000000000000001E-9</v>
      </c>
      <c r="J332" s="13">
        <v>75.134550000000004</v>
      </c>
      <c r="K332" s="13">
        <v>106.6604</v>
      </c>
      <c r="L332" s="13">
        <v>94.308400000000006</v>
      </c>
      <c r="M332" s="13">
        <v>-4.9410100000000003</v>
      </c>
      <c r="N332" s="13">
        <v>-7.38246</v>
      </c>
      <c r="O332" s="13">
        <v>5.1299349999999997</v>
      </c>
      <c r="P332" s="9">
        <v>1.0000000000000001E-9</v>
      </c>
      <c r="Q332" s="13">
        <v>77.422020000000003</v>
      </c>
      <c r="R332" s="13">
        <v>85.567899999999995</v>
      </c>
      <c r="S332" s="13">
        <v>77.670439999999999</v>
      </c>
      <c r="T332" s="13">
        <v>19.018930000000001</v>
      </c>
      <c r="U332" s="13">
        <v>-6.2466900000000001</v>
      </c>
      <c r="V332" s="13">
        <v>-16.913499999999999</v>
      </c>
      <c r="W332" s="10"/>
      <c r="X332" s="10"/>
      <c r="Y332" s="11" t="s">
        <v>7</v>
      </c>
      <c r="Z332" s="13"/>
      <c r="AA332" s="13"/>
      <c r="AB332" s="10"/>
      <c r="AC332" s="11" t="s">
        <v>7</v>
      </c>
      <c r="AD332" s="13"/>
      <c r="AE332" s="13"/>
      <c r="AF332" s="13"/>
      <c r="AG332" s="11" t="s">
        <v>7</v>
      </c>
      <c r="AH332" s="13"/>
      <c r="AI332" s="13"/>
      <c r="AL332" s="10"/>
      <c r="AM332" s="10"/>
    </row>
    <row r="333" spans="1:39" x14ac:dyDescent="0.2">
      <c r="B333" s="9">
        <v>1E-10</v>
      </c>
      <c r="C333" s="13">
        <v>7.7819999999999999E-3</v>
      </c>
      <c r="D333" s="13">
        <v>33.556420000000003</v>
      </c>
      <c r="E333" s="13">
        <v>51.883270000000003</v>
      </c>
      <c r="F333" s="13">
        <v>-17.063099999999999</v>
      </c>
      <c r="G333" s="13">
        <v>-1.5634600000000001</v>
      </c>
      <c r="H333" s="13">
        <v>14.817130000000001</v>
      </c>
      <c r="I333" s="9">
        <v>1E-10</v>
      </c>
      <c r="J333" s="13">
        <v>8.8536059999999992</v>
      </c>
      <c r="K333" s="13">
        <v>86.275570000000002</v>
      </c>
      <c r="L333" s="13">
        <v>44.738970000000002</v>
      </c>
      <c r="M333" s="13">
        <v>-11.3062</v>
      </c>
      <c r="N333" s="13">
        <v>-9.7803000000000004</v>
      </c>
      <c r="O333" s="13">
        <v>-16.450700000000001</v>
      </c>
      <c r="P333" s="9">
        <v>1E-10</v>
      </c>
      <c r="Q333" s="13">
        <v>41.71266</v>
      </c>
      <c r="R333" s="13">
        <v>25.048300000000001</v>
      </c>
      <c r="S333" s="13">
        <v>40.594810000000003</v>
      </c>
      <c r="T333" s="13">
        <v>-14.9893</v>
      </c>
      <c r="U333" s="13">
        <v>-1.37348</v>
      </c>
      <c r="V333" s="13">
        <v>13.016249999999999</v>
      </c>
      <c r="W333" s="10"/>
      <c r="X333" s="10"/>
      <c r="Y333" s="11" t="s">
        <v>2</v>
      </c>
      <c r="Z333" s="13">
        <v>5.984</v>
      </c>
      <c r="AA333" s="13">
        <v>6.0270000000000001</v>
      </c>
      <c r="AB333" s="10"/>
      <c r="AC333" s="11" t="s">
        <v>2</v>
      </c>
      <c r="AD333" s="13">
        <v>10.67</v>
      </c>
      <c r="AE333" s="13">
        <v>6.649</v>
      </c>
      <c r="AF333" s="13"/>
      <c r="AG333" s="11" t="s">
        <v>2</v>
      </c>
      <c r="AH333" s="13">
        <v>4.5419999999999998</v>
      </c>
      <c r="AI333" s="13">
        <v>5.2939999999999996</v>
      </c>
      <c r="AL333" s="10"/>
      <c r="AM333" s="10"/>
    </row>
    <row r="334" spans="1:39" x14ac:dyDescent="0.2">
      <c r="B334" s="9">
        <v>9.9999999999999994E-12</v>
      </c>
      <c r="C334" s="13">
        <v>32.062260000000002</v>
      </c>
      <c r="D334" s="13">
        <v>-11.315200000000001</v>
      </c>
      <c r="E334" s="13">
        <v>34.163420000000002</v>
      </c>
      <c r="F334" s="13">
        <v>-55.347999999999999</v>
      </c>
      <c r="G334" s="13">
        <v>14.76951</v>
      </c>
      <c r="H334" s="13">
        <v>36.078569999999999</v>
      </c>
      <c r="I334" s="9">
        <v>9.9999999999999994E-12</v>
      </c>
      <c r="J334" s="13">
        <v>5.9068889999999996</v>
      </c>
      <c r="K334" s="13">
        <v>-28.363800000000001</v>
      </c>
      <c r="L334" s="13">
        <v>42.074809999999999</v>
      </c>
      <c r="M334" s="13">
        <v>-66.674599999999998</v>
      </c>
      <c r="N334" s="13">
        <v>20.083770000000001</v>
      </c>
      <c r="O334" s="13">
        <v>13.718579999999999</v>
      </c>
      <c r="P334" s="9">
        <v>9.9999999999999994E-12</v>
      </c>
      <c r="Q334" s="13">
        <v>6.6346920000000003</v>
      </c>
      <c r="R334" s="13">
        <v>31.165469999999999</v>
      </c>
      <c r="S334" s="13">
        <v>7.8457090000000003</v>
      </c>
      <c r="T334" s="13">
        <v>-48.621000000000002</v>
      </c>
      <c r="U334" s="13">
        <v>12.97443</v>
      </c>
      <c r="V334" s="13">
        <v>31.693580000000001</v>
      </c>
      <c r="W334" s="10"/>
      <c r="X334" s="10"/>
      <c r="Y334" s="11" t="s">
        <v>3</v>
      </c>
      <c r="Z334" s="13">
        <v>4.1669999999999998</v>
      </c>
      <c r="AA334" s="13">
        <v>10.66</v>
      </c>
      <c r="AB334" s="10"/>
      <c r="AC334" s="11" t="s">
        <v>3</v>
      </c>
      <c r="AD334" s="13">
        <v>6.4580000000000002</v>
      </c>
      <c r="AE334" s="13">
        <v>9.1189999999999998</v>
      </c>
      <c r="AF334" s="13"/>
      <c r="AG334" s="11" t="s">
        <v>3</v>
      </c>
      <c r="AH334" s="13">
        <v>2.9590000000000001</v>
      </c>
      <c r="AI334" s="13">
        <v>9.3629999999999995</v>
      </c>
      <c r="AL334" s="10"/>
      <c r="AM334" s="10"/>
    </row>
    <row r="335" spans="1:39" x14ac:dyDescent="0.2">
      <c r="B335" s="9">
        <v>9.9999999999999998E-13</v>
      </c>
      <c r="C335" s="13">
        <v>2.3190659999999998</v>
      </c>
      <c r="D335" s="13">
        <v>2.5758749999999999</v>
      </c>
      <c r="E335" s="13">
        <v>-4.8949400000000001</v>
      </c>
      <c r="F335" s="13">
        <v>-31.158000000000001</v>
      </c>
      <c r="G335" s="13">
        <v>-7.1109499999999999</v>
      </c>
      <c r="H335" s="13">
        <v>38.268999999999998</v>
      </c>
      <c r="I335" s="9">
        <v>9.9999999999999998E-13</v>
      </c>
      <c r="J335" s="13">
        <v>35.41442</v>
      </c>
      <c r="K335" s="13">
        <v>-8.8670600000000004</v>
      </c>
      <c r="L335" s="13">
        <v>-26.5474</v>
      </c>
      <c r="M335" s="13">
        <v>-32.058500000000002</v>
      </c>
      <c r="N335" s="13">
        <v>-1.97641</v>
      </c>
      <c r="O335" s="13">
        <v>34.034869999999998</v>
      </c>
      <c r="P335" s="9">
        <v>9.9999999999999998E-13</v>
      </c>
      <c r="Q335" s="13">
        <v>-18.1755</v>
      </c>
      <c r="R335" s="13">
        <v>26.652629999999998</v>
      </c>
      <c r="S335" s="13">
        <v>-8.4771300000000007</v>
      </c>
      <c r="T335" s="13">
        <v>-27.371099999999998</v>
      </c>
      <c r="U335" s="13">
        <v>-6.2466900000000001</v>
      </c>
      <c r="V335" s="13">
        <v>33.617780000000003</v>
      </c>
      <c r="W335" s="10"/>
      <c r="X335" s="10"/>
      <c r="Y335" s="11" t="s">
        <v>4</v>
      </c>
      <c r="Z335" s="13">
        <v>0.16719999999999999</v>
      </c>
      <c r="AA335" s="13">
        <v>0.34150000000000003</v>
      </c>
      <c r="AB335" s="10"/>
      <c r="AC335" s="11" t="s">
        <v>4</v>
      </c>
      <c r="AD335" s="13">
        <v>0.2414</v>
      </c>
      <c r="AE335" s="13">
        <v>0.24890000000000001</v>
      </c>
      <c r="AF335" s="13"/>
      <c r="AG335" s="11" t="s">
        <v>4</v>
      </c>
      <c r="AH335" s="13">
        <v>0.1298</v>
      </c>
      <c r="AI335" s="13">
        <v>0.34150000000000003</v>
      </c>
      <c r="AL335" s="10"/>
      <c r="AM335" s="10"/>
    </row>
    <row r="336" spans="1:39" ht="15" x14ac:dyDescent="0.25">
      <c r="B336" s="4"/>
      <c r="C336" s="3"/>
      <c r="D336" s="3"/>
      <c r="E336" s="3"/>
      <c r="G336" s="4"/>
      <c r="H336" s="3"/>
      <c r="L336" s="4"/>
      <c r="M336" s="3"/>
      <c r="N336" s="3"/>
      <c r="S336" s="3"/>
      <c r="Y336" s="4"/>
      <c r="Z336" s="3"/>
      <c r="AA336" s="3"/>
      <c r="AC336" s="4"/>
      <c r="AD336" s="3"/>
      <c r="AE336" s="3"/>
      <c r="AF336" s="3"/>
      <c r="AG336" s="4"/>
      <c r="AH336" s="3"/>
      <c r="AI336" s="3"/>
    </row>
    <row r="337" spans="1:26" ht="15" x14ac:dyDescent="0.25">
      <c r="B337" s="4"/>
      <c r="C337" s="3"/>
      <c r="D337" s="3"/>
      <c r="G337" s="4"/>
      <c r="H337" s="3"/>
      <c r="I337" s="3"/>
      <c r="L337" s="4"/>
      <c r="M337" s="3"/>
      <c r="N337" s="3"/>
    </row>
    <row r="338" spans="1:26" ht="15" x14ac:dyDescent="0.25">
      <c r="B338" s="4"/>
      <c r="C338" s="3"/>
      <c r="D338" s="3"/>
      <c r="G338" s="4"/>
      <c r="H338" s="3"/>
      <c r="I338" s="3"/>
      <c r="L338" s="4"/>
      <c r="M338" s="3"/>
      <c r="N338" s="3"/>
    </row>
    <row r="339" spans="1:26" ht="15" x14ac:dyDescent="0.25">
      <c r="B339" s="4"/>
      <c r="C339" s="3"/>
      <c r="D339" s="3"/>
      <c r="G339" s="4"/>
      <c r="H339" s="3"/>
      <c r="I339" s="3"/>
      <c r="L339" s="4"/>
      <c r="M339" s="3"/>
      <c r="N339" s="3"/>
    </row>
    <row r="340" spans="1:26" ht="15" x14ac:dyDescent="0.25">
      <c r="B340" s="4"/>
      <c r="C340" s="3"/>
      <c r="D340" s="3"/>
      <c r="G340" s="4"/>
      <c r="H340" s="3"/>
      <c r="I340" s="3"/>
      <c r="L340" s="4"/>
      <c r="M340" s="3"/>
      <c r="N340" s="3"/>
    </row>
    <row r="341" spans="1:26" x14ac:dyDescent="0.25">
      <c r="A341" s="29" t="s">
        <v>295</v>
      </c>
    </row>
    <row r="343" spans="1:26" x14ac:dyDescent="0.2">
      <c r="B343" s="7" t="s">
        <v>291</v>
      </c>
      <c r="C343" s="7" t="s">
        <v>35</v>
      </c>
      <c r="D343" s="7" t="s">
        <v>38</v>
      </c>
      <c r="E343" s="7" t="s">
        <v>292</v>
      </c>
      <c r="F343" s="7" t="s">
        <v>293</v>
      </c>
      <c r="G343" s="7" t="s">
        <v>294</v>
      </c>
      <c r="H343" s="7" t="s">
        <v>296</v>
      </c>
      <c r="I343" s="7" t="s">
        <v>297</v>
      </c>
      <c r="J343" s="7" t="s">
        <v>298</v>
      </c>
      <c r="K343" s="7" t="s">
        <v>299</v>
      </c>
      <c r="L343" s="7" t="s">
        <v>300</v>
      </c>
      <c r="M343" s="7" t="s">
        <v>43</v>
      </c>
      <c r="N343" s="7" t="s">
        <v>48</v>
      </c>
      <c r="O343" s="7" t="s">
        <v>301</v>
      </c>
      <c r="P343" s="7" t="s">
        <v>0</v>
      </c>
      <c r="Q343" s="7" t="s">
        <v>51</v>
      </c>
      <c r="R343" s="7" t="s">
        <v>304</v>
      </c>
      <c r="S343" s="7" t="s">
        <v>303</v>
      </c>
      <c r="T343" s="7" t="s">
        <v>302</v>
      </c>
      <c r="U343" s="7" t="s">
        <v>305</v>
      </c>
      <c r="V343" s="7" t="s">
        <v>308</v>
      </c>
      <c r="W343" s="7" t="s">
        <v>309</v>
      </c>
      <c r="X343" s="7" t="s">
        <v>307</v>
      </c>
      <c r="Y343" s="7" t="s">
        <v>306</v>
      </c>
      <c r="Z343" s="7" t="s">
        <v>310</v>
      </c>
    </row>
    <row r="344" spans="1:26" x14ac:dyDescent="0.2">
      <c r="B344" s="13">
        <v>106.5675</v>
      </c>
      <c r="C344" s="13">
        <v>100.12389999999999</v>
      </c>
      <c r="D344" s="13">
        <v>117.47209999999998</v>
      </c>
      <c r="E344" s="13">
        <v>109.04579999999999</v>
      </c>
      <c r="F344" s="13">
        <v>112.51549999999999</v>
      </c>
      <c r="G344" s="13">
        <v>100.61960000000001</v>
      </c>
      <c r="H344" s="13">
        <v>83.735900000000001</v>
      </c>
      <c r="I344" s="13">
        <v>104.9919</v>
      </c>
      <c r="J344" s="13">
        <v>111.43320000000001</v>
      </c>
      <c r="K344" s="13">
        <v>98.550700000000006</v>
      </c>
      <c r="L344" s="13">
        <v>121.095</v>
      </c>
      <c r="M344" s="13">
        <v>109.26370000000001</v>
      </c>
      <c r="N344" s="13">
        <v>98.550700000000006</v>
      </c>
      <c r="O344" s="13">
        <v>86.956500000000005</v>
      </c>
      <c r="P344" s="13">
        <v>115.94199999999999</v>
      </c>
      <c r="Q344" s="13">
        <v>102.41549999999999</v>
      </c>
      <c r="R344" s="13">
        <v>94.686000000000007</v>
      </c>
      <c r="S344" s="13">
        <v>114.0097</v>
      </c>
      <c r="T344" s="13">
        <v>102.41549999999999</v>
      </c>
      <c r="U344" s="13">
        <v>106.41330000000001</v>
      </c>
      <c r="V344" s="13">
        <v>99.152500000000003</v>
      </c>
      <c r="W344" s="13">
        <v>95.338999999999999</v>
      </c>
      <c r="X344" s="13">
        <v>110.5932</v>
      </c>
      <c r="Y344" s="13">
        <v>95.338999999999999</v>
      </c>
      <c r="Z344" s="13">
        <v>83.870999999999995</v>
      </c>
    </row>
    <row r="345" spans="1:26" x14ac:dyDescent="0.2">
      <c r="B345" s="13">
        <v>103.5936</v>
      </c>
      <c r="C345" s="13">
        <v>107.55889999999999</v>
      </c>
      <c r="D345" s="13">
        <v>115.48950000000001</v>
      </c>
      <c r="E345" s="13">
        <v>126.39409999999999</v>
      </c>
      <c r="F345" s="13">
        <v>114.99379999999999</v>
      </c>
      <c r="G345" s="13">
        <v>104.5849</v>
      </c>
      <c r="H345" s="13">
        <v>101.12719999999999</v>
      </c>
      <c r="I345" s="13">
        <v>108.21259999999999</v>
      </c>
      <c r="J345" s="13">
        <v>91.465400000000002</v>
      </c>
      <c r="K345" s="13">
        <v>83.091800000000006</v>
      </c>
      <c r="L345" s="13">
        <v>110.14489999999999</v>
      </c>
      <c r="M345" s="13">
        <v>114.01429999999999</v>
      </c>
      <c r="N345" s="13">
        <v>90.177099999999996</v>
      </c>
      <c r="O345" s="13">
        <v>108.21259999999999</v>
      </c>
      <c r="P345" s="13">
        <v>130.11269999999999</v>
      </c>
      <c r="Q345" s="13">
        <v>104.34779999999999</v>
      </c>
      <c r="R345" s="13">
        <v>101.12719999999999</v>
      </c>
      <c r="S345" s="13">
        <v>112.72139999999999</v>
      </c>
      <c r="T345" s="13">
        <v>108.8567</v>
      </c>
      <c r="U345" s="13">
        <v>101.6627</v>
      </c>
      <c r="V345" s="13">
        <v>106.77970000000001</v>
      </c>
      <c r="W345" s="13">
        <v>106.77970000000001</v>
      </c>
      <c r="X345" s="13">
        <v>122.0339</v>
      </c>
      <c r="Y345" s="13">
        <v>94.067800000000005</v>
      </c>
      <c r="Z345" s="13">
        <v>93.906800000000004</v>
      </c>
    </row>
    <row r="346" spans="1:26" x14ac:dyDescent="0.2">
      <c r="B346" s="13">
        <v>100.61960000000001</v>
      </c>
      <c r="C346" s="13">
        <v>104.5849</v>
      </c>
      <c r="D346" s="13">
        <v>110.03719999999998</v>
      </c>
      <c r="E346" s="13">
        <v>114.99379999999999</v>
      </c>
      <c r="F346" s="13">
        <v>119.45479999999999</v>
      </c>
      <c r="G346" s="13">
        <v>98.141300000000001</v>
      </c>
      <c r="H346" s="13">
        <v>72.1417</v>
      </c>
      <c r="I346" s="13">
        <v>114.0097</v>
      </c>
      <c r="J346" s="13">
        <v>97.262500000000003</v>
      </c>
      <c r="K346" s="13">
        <v>95.330100000000002</v>
      </c>
      <c r="L346" s="13">
        <v>105.63610000000001</v>
      </c>
      <c r="M346" s="13">
        <v>103.56289999999998</v>
      </c>
      <c r="N346" s="13">
        <v>93.3977</v>
      </c>
      <c r="O346" s="13">
        <v>99.838999999999999</v>
      </c>
      <c r="P346" s="13">
        <v>96.618400000000008</v>
      </c>
      <c r="Q346" s="13">
        <v>94.041899999999998</v>
      </c>
      <c r="R346" s="13">
        <v>90.821300000000008</v>
      </c>
      <c r="S346" s="13">
        <v>124.31559999999999</v>
      </c>
      <c r="T346" s="13">
        <v>110.14489999999999</v>
      </c>
      <c r="U346" s="13">
        <v>93.111599999999996</v>
      </c>
      <c r="V346" s="13">
        <v>105.5085</v>
      </c>
      <c r="W346" s="13">
        <v>106.77970000000001</v>
      </c>
      <c r="X346" s="13">
        <v>120.7627</v>
      </c>
      <c r="Y346" s="13">
        <v>111.8644</v>
      </c>
      <c r="Z346" s="13">
        <v>83.870999999999995</v>
      </c>
    </row>
    <row r="347" spans="1:26" x14ac:dyDescent="0.2">
      <c r="B347" s="22"/>
      <c r="C347" s="13">
        <v>103.09790000000001</v>
      </c>
      <c r="D347" s="17"/>
      <c r="E347" s="22"/>
      <c r="F347" s="22"/>
      <c r="G347" s="17"/>
      <c r="H347" s="17"/>
      <c r="I347" s="22"/>
      <c r="J347" s="17"/>
      <c r="K347" s="17"/>
      <c r="L347" s="22"/>
      <c r="M347" s="13">
        <v>142.51779999999999</v>
      </c>
      <c r="N347" s="13">
        <v>104.34779999999999</v>
      </c>
      <c r="O347" s="22"/>
      <c r="P347" s="22"/>
      <c r="Q347" s="17"/>
      <c r="R347" s="22"/>
      <c r="S347" s="13">
        <v>117.23030000000001</v>
      </c>
      <c r="T347" s="22"/>
      <c r="U347" s="22"/>
      <c r="V347" s="22"/>
      <c r="W347" s="22"/>
      <c r="X347" s="22"/>
      <c r="Y347" s="22"/>
      <c r="Z347" s="13">
        <v>96.774199999999993</v>
      </c>
    </row>
    <row r="348" spans="1:26" x14ac:dyDescent="0.25">
      <c r="B348" s="22"/>
      <c r="C348" s="22"/>
      <c r="D348" s="22"/>
      <c r="E348" s="22"/>
      <c r="F348" s="22"/>
      <c r="G348" s="22"/>
      <c r="H348" s="22"/>
      <c r="I348" s="22"/>
      <c r="J348" s="22"/>
      <c r="K348" s="22"/>
      <c r="L348" s="22"/>
      <c r="M348" s="22"/>
      <c r="N348" s="22"/>
      <c r="O348" s="22"/>
      <c r="P348" s="22"/>
      <c r="Q348" s="22"/>
      <c r="R348" s="22"/>
      <c r="S348" s="22"/>
      <c r="T348" s="22"/>
      <c r="U348" s="22"/>
      <c r="V348" s="22"/>
      <c r="W348" s="22"/>
      <c r="X348" s="22"/>
      <c r="Y348" s="22"/>
    </row>
    <row r="349" spans="1:26" x14ac:dyDescent="0.25">
      <c r="B349" s="22"/>
      <c r="C349" s="22"/>
      <c r="D349" s="22"/>
      <c r="E349" s="22"/>
      <c r="F349" s="22"/>
      <c r="G349" s="22"/>
      <c r="H349" s="22"/>
      <c r="I349" s="22"/>
      <c r="J349" s="22"/>
      <c r="K349" s="22"/>
      <c r="L349" s="22"/>
      <c r="M349" s="22"/>
      <c r="N349" s="22"/>
      <c r="O349" s="22"/>
      <c r="P349" s="22"/>
      <c r="Q349" s="22"/>
      <c r="R349" s="22"/>
      <c r="S349" s="22"/>
      <c r="T349" s="22"/>
      <c r="U349" s="22"/>
      <c r="V349" s="22"/>
      <c r="W349" s="22"/>
      <c r="X349" s="22"/>
      <c r="Y349" s="22"/>
    </row>
  </sheetData>
  <mergeCells count="169">
    <mergeCell ref="Q101:S101"/>
    <mergeCell ref="T315:U315"/>
    <mergeCell ref="A2:Y2"/>
    <mergeCell ref="F29:H29"/>
    <mergeCell ref="M29:O29"/>
    <mergeCell ref="T29:V29"/>
    <mergeCell ref="Q29:S29"/>
    <mergeCell ref="T5:V5"/>
    <mergeCell ref="C17:E17"/>
    <mergeCell ref="F17:H17"/>
    <mergeCell ref="J17:L17"/>
    <mergeCell ref="M17:O17"/>
    <mergeCell ref="Q17:S17"/>
    <mergeCell ref="T17:V17"/>
    <mergeCell ref="C5:E5"/>
    <mergeCell ref="F5:H5"/>
    <mergeCell ref="J5:L5"/>
    <mergeCell ref="M5:O5"/>
    <mergeCell ref="Q5:S5"/>
    <mergeCell ref="C29:E29"/>
    <mergeCell ref="J29:L29"/>
    <mergeCell ref="F41:H41"/>
    <mergeCell ref="T53:V53"/>
    <mergeCell ref="F53:H53"/>
    <mergeCell ref="M53:O53"/>
    <mergeCell ref="Q65:S65"/>
    <mergeCell ref="Q53:S53"/>
    <mergeCell ref="T41:V41"/>
    <mergeCell ref="Q41:S41"/>
    <mergeCell ref="J41:L41"/>
    <mergeCell ref="M41:O41"/>
    <mergeCell ref="C41:E41"/>
    <mergeCell ref="J53:L53"/>
    <mergeCell ref="C53:E53"/>
    <mergeCell ref="Q77:S77"/>
    <mergeCell ref="T77:V77"/>
    <mergeCell ref="T89:V89"/>
    <mergeCell ref="M89:O89"/>
    <mergeCell ref="F89:H89"/>
    <mergeCell ref="C65:E65"/>
    <mergeCell ref="C77:E77"/>
    <mergeCell ref="F77:H77"/>
    <mergeCell ref="J77:L77"/>
    <mergeCell ref="M77:O77"/>
    <mergeCell ref="T65:V65"/>
    <mergeCell ref="M65:O65"/>
    <mergeCell ref="J65:L65"/>
    <mergeCell ref="F65:H65"/>
    <mergeCell ref="J89:L89"/>
    <mergeCell ref="Q89:S89"/>
    <mergeCell ref="C101:E101"/>
    <mergeCell ref="F101:H101"/>
    <mergeCell ref="M101:O101"/>
    <mergeCell ref="J101:L101"/>
    <mergeCell ref="T101:V101"/>
    <mergeCell ref="C89:E89"/>
    <mergeCell ref="F136:H136"/>
    <mergeCell ref="C136:E136"/>
    <mergeCell ref="M136:O136"/>
    <mergeCell ref="J136:L136"/>
    <mergeCell ref="T136:V136"/>
    <mergeCell ref="Q136:S136"/>
    <mergeCell ref="C113:E113"/>
    <mergeCell ref="T125:V125"/>
    <mergeCell ref="Q125:S125"/>
    <mergeCell ref="M125:O125"/>
    <mergeCell ref="J125:L125"/>
    <mergeCell ref="F125:H125"/>
    <mergeCell ref="T113:V113"/>
    <mergeCell ref="Q113:S113"/>
    <mergeCell ref="M113:O113"/>
    <mergeCell ref="J113:L113"/>
    <mergeCell ref="F113:H113"/>
    <mergeCell ref="C125:E125"/>
    <mergeCell ref="M160:O160"/>
    <mergeCell ref="J160:L160"/>
    <mergeCell ref="F160:H160"/>
    <mergeCell ref="T160:V160"/>
    <mergeCell ref="Q160:S160"/>
    <mergeCell ref="C148:E148"/>
    <mergeCell ref="F148:H148"/>
    <mergeCell ref="M148:O148"/>
    <mergeCell ref="T148:V148"/>
    <mergeCell ref="Q148:S148"/>
    <mergeCell ref="J148:L148"/>
    <mergeCell ref="C160:E160"/>
    <mergeCell ref="C172:E172"/>
    <mergeCell ref="C184:E184"/>
    <mergeCell ref="Q184:R184"/>
    <mergeCell ref="T196:V196"/>
    <mergeCell ref="C208:E208"/>
    <mergeCell ref="F208:H208"/>
    <mergeCell ref="M208:O208"/>
    <mergeCell ref="J208:L208"/>
    <mergeCell ref="T208:V208"/>
    <mergeCell ref="J196:L196"/>
    <mergeCell ref="M196:O196"/>
    <mergeCell ref="F196:H196"/>
    <mergeCell ref="C196:E196"/>
    <mergeCell ref="Q196:S196"/>
    <mergeCell ref="Q208:S208"/>
    <mergeCell ref="F184:H184"/>
    <mergeCell ref="J184:L184"/>
    <mergeCell ref="M184:O184"/>
    <mergeCell ref="S184:T184"/>
    <mergeCell ref="M172:O172"/>
    <mergeCell ref="F172:H172"/>
    <mergeCell ref="J172:L172"/>
    <mergeCell ref="T172:V172"/>
    <mergeCell ref="Q172:S172"/>
    <mergeCell ref="T220:V220"/>
    <mergeCell ref="M220:O220"/>
    <mergeCell ref="F220:H220"/>
    <mergeCell ref="C220:E220"/>
    <mergeCell ref="F232:H232"/>
    <mergeCell ref="M232:O232"/>
    <mergeCell ref="T232:V232"/>
    <mergeCell ref="Q232:S232"/>
    <mergeCell ref="J220:L220"/>
    <mergeCell ref="Q220:S220"/>
    <mergeCell ref="J232:L232"/>
    <mergeCell ref="C232:E232"/>
    <mergeCell ref="M256:O256"/>
    <mergeCell ref="J256:L256"/>
    <mergeCell ref="T256:V256"/>
    <mergeCell ref="C256:E256"/>
    <mergeCell ref="F256:H256"/>
    <mergeCell ref="F244:H244"/>
    <mergeCell ref="C244:E244"/>
    <mergeCell ref="J244:L244"/>
    <mergeCell ref="M244:O244"/>
    <mergeCell ref="T244:V244"/>
    <mergeCell ref="Q244:S244"/>
    <mergeCell ref="Q256:S256"/>
    <mergeCell ref="F280:H280"/>
    <mergeCell ref="M280:O280"/>
    <mergeCell ref="T280:V280"/>
    <mergeCell ref="Q280:S280"/>
    <mergeCell ref="F268:H268"/>
    <mergeCell ref="C268:E268"/>
    <mergeCell ref="J268:L268"/>
    <mergeCell ref="M268:O268"/>
    <mergeCell ref="T268:V268"/>
    <mergeCell ref="Q268:S268"/>
    <mergeCell ref="C280:E280"/>
    <mergeCell ref="J280:L280"/>
    <mergeCell ref="C303:E303"/>
    <mergeCell ref="J303:L303"/>
    <mergeCell ref="T303:V303"/>
    <mergeCell ref="Q303:S303"/>
    <mergeCell ref="F303:H303"/>
    <mergeCell ref="C292:E292"/>
    <mergeCell ref="F292:H292"/>
    <mergeCell ref="M292:O292"/>
    <mergeCell ref="T292:V292"/>
    <mergeCell ref="J292:L292"/>
    <mergeCell ref="Q292:S292"/>
    <mergeCell ref="M303:O303"/>
    <mergeCell ref="T327:V327"/>
    <mergeCell ref="F327:H327"/>
    <mergeCell ref="M327:O327"/>
    <mergeCell ref="Q327:S327"/>
    <mergeCell ref="F315:H315"/>
    <mergeCell ref="C315:E315"/>
    <mergeCell ref="M315:O315"/>
    <mergeCell ref="Q315:R315"/>
    <mergeCell ref="J315:L315"/>
    <mergeCell ref="C327:E327"/>
    <mergeCell ref="J327:L327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AG52"/>
  <sheetViews>
    <sheetView tabSelected="1" topLeftCell="A34" workbookViewId="0">
      <selection activeCell="B37" sqref="B37"/>
    </sheetView>
  </sheetViews>
  <sheetFormatPr defaultRowHeight="14.4" x14ac:dyDescent="0.25"/>
  <cols>
    <col min="1" max="1" width="9"/>
  </cols>
  <sheetData>
    <row r="2" spans="1:33" x14ac:dyDescent="0.25">
      <c r="A2" s="34" t="s">
        <v>340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</row>
    <row r="4" spans="1:33" x14ac:dyDescent="0.25">
      <c r="A4" s="31" t="s">
        <v>341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</row>
    <row r="5" spans="1:33" x14ac:dyDescent="0.2">
      <c r="B5" s="12" t="s">
        <v>100</v>
      </c>
      <c r="C5" s="32" t="s">
        <v>331</v>
      </c>
      <c r="D5" s="32"/>
      <c r="E5" s="32"/>
      <c r="F5" s="32" t="s">
        <v>332</v>
      </c>
      <c r="G5" s="32"/>
      <c r="H5" s="32"/>
      <c r="I5" s="32" t="s">
        <v>333</v>
      </c>
      <c r="J5" s="32"/>
      <c r="K5" s="32"/>
      <c r="L5" s="10"/>
      <c r="M5" s="12" t="s">
        <v>100</v>
      </c>
      <c r="N5" s="32" t="s">
        <v>334</v>
      </c>
      <c r="O5" s="32"/>
      <c r="P5" s="32"/>
      <c r="Q5" s="32" t="s">
        <v>335</v>
      </c>
      <c r="R5" s="32"/>
      <c r="S5" s="32"/>
      <c r="T5" s="32" t="s">
        <v>336</v>
      </c>
      <c r="U5" s="32"/>
      <c r="V5" s="32"/>
      <c r="W5" s="10"/>
      <c r="X5" s="12"/>
      <c r="Y5" s="32"/>
      <c r="Z5" s="32"/>
      <c r="AA5" s="32"/>
      <c r="AB5" s="32"/>
      <c r="AC5" s="32"/>
      <c r="AD5" s="32"/>
      <c r="AE5" s="32"/>
      <c r="AF5" s="32"/>
      <c r="AG5" s="32"/>
    </row>
    <row r="6" spans="1:33" x14ac:dyDescent="0.2">
      <c r="B6" s="30">
        <v>1E-4</v>
      </c>
      <c r="C6" s="13">
        <v>0.45600000000000002</v>
      </c>
      <c r="D6" s="13">
        <v>0.48799999999999999</v>
      </c>
      <c r="E6" s="13">
        <v>0.443</v>
      </c>
      <c r="F6" s="13">
        <v>0.46</v>
      </c>
      <c r="G6" s="13">
        <v>0.42</v>
      </c>
      <c r="H6" s="13">
        <v>0.44400000000000001</v>
      </c>
      <c r="I6" s="13">
        <v>0.45400000000000001</v>
      </c>
      <c r="J6" s="13">
        <v>0.437</v>
      </c>
      <c r="K6" s="13">
        <v>0.48599999999999999</v>
      </c>
      <c r="L6" s="10"/>
      <c r="M6" s="30">
        <v>1E-4</v>
      </c>
      <c r="N6" s="13">
        <v>0.45600000000000002</v>
      </c>
      <c r="O6" s="13">
        <v>0.48799999999999999</v>
      </c>
      <c r="P6" s="13">
        <v>0.443</v>
      </c>
      <c r="Q6" s="13">
        <v>0.42299999999999999</v>
      </c>
      <c r="R6" s="13">
        <v>0.34899999999999998</v>
      </c>
      <c r="S6" s="13">
        <v>0.36399999999999999</v>
      </c>
      <c r="T6" s="13">
        <v>0.32100000000000001</v>
      </c>
      <c r="U6" s="13">
        <v>0.33</v>
      </c>
      <c r="V6" s="13">
        <v>0.34699999999999998</v>
      </c>
      <c r="W6" s="10"/>
      <c r="X6" s="30"/>
      <c r="Y6" s="13"/>
      <c r="Z6" s="13"/>
      <c r="AA6" s="13"/>
      <c r="AB6" s="10"/>
      <c r="AC6" s="10"/>
      <c r="AD6" s="10"/>
      <c r="AE6" s="10"/>
      <c r="AF6" s="10"/>
      <c r="AG6" s="10"/>
    </row>
    <row r="7" spans="1:33" x14ac:dyDescent="0.2">
      <c r="B7" s="30">
        <f>0.0001/2</f>
        <v>5.0000000000000002E-5</v>
      </c>
      <c r="C7" s="13">
        <v>0.433</v>
      </c>
      <c r="D7" s="13">
        <v>0.44800000000000001</v>
      </c>
      <c r="E7" s="13">
        <v>0.45700000000000002</v>
      </c>
      <c r="F7" s="13">
        <v>0.505</v>
      </c>
      <c r="G7" s="13">
        <v>0.44700000000000001</v>
      </c>
      <c r="H7" s="13">
        <v>0.45400000000000001</v>
      </c>
      <c r="I7" s="13">
        <v>0.436</v>
      </c>
      <c r="J7" s="13">
        <v>0.46400000000000002</v>
      </c>
      <c r="K7" s="13">
        <v>0.443</v>
      </c>
      <c r="L7" s="10"/>
      <c r="M7" s="30">
        <f>0.0001/2</f>
        <v>5.0000000000000002E-5</v>
      </c>
      <c r="N7" s="13">
        <v>0.433</v>
      </c>
      <c r="O7" s="13">
        <v>0.44800000000000001</v>
      </c>
      <c r="P7" s="13">
        <v>0.45700000000000002</v>
      </c>
      <c r="Q7" s="13">
        <v>0.42899999999999999</v>
      </c>
      <c r="R7" s="13">
        <v>0.34899999999999998</v>
      </c>
      <c r="S7" s="13">
        <v>0.35199999999999998</v>
      </c>
      <c r="T7" s="13">
        <v>0.311</v>
      </c>
      <c r="U7" s="13">
        <v>0.29599999999999999</v>
      </c>
      <c r="V7" s="13">
        <v>0.33300000000000002</v>
      </c>
      <c r="W7" s="10"/>
      <c r="X7" s="30"/>
      <c r="Y7" s="13"/>
      <c r="Z7" s="13"/>
      <c r="AA7" s="13"/>
      <c r="AB7" s="10"/>
      <c r="AC7" s="10"/>
      <c r="AD7" s="10"/>
      <c r="AE7" s="10"/>
      <c r="AF7" s="10"/>
      <c r="AG7" s="10"/>
    </row>
    <row r="8" spans="1:33" x14ac:dyDescent="0.2">
      <c r="B8" s="30">
        <v>1.0000000000000001E-5</v>
      </c>
      <c r="C8" s="13">
        <v>0.44800000000000001</v>
      </c>
      <c r="D8" s="13">
        <v>0.46899999999999997</v>
      </c>
      <c r="E8" s="13">
        <v>0.47799999999999998</v>
      </c>
      <c r="F8" s="13">
        <v>0.443</v>
      </c>
      <c r="G8" s="13">
        <v>0.44600000000000001</v>
      </c>
      <c r="H8" s="13">
        <v>0.44600000000000001</v>
      </c>
      <c r="I8" s="13">
        <v>0.45900000000000002</v>
      </c>
      <c r="J8" s="13">
        <v>0.434</v>
      </c>
      <c r="K8" s="13">
        <v>0.43</v>
      </c>
      <c r="L8" s="10"/>
      <c r="M8" s="30">
        <v>1.0000000000000001E-5</v>
      </c>
      <c r="N8" s="13">
        <v>0.44800000000000001</v>
      </c>
      <c r="O8" s="13">
        <v>0.46899999999999997</v>
      </c>
      <c r="P8" s="13">
        <v>0.47799999999999998</v>
      </c>
      <c r="Q8" s="13">
        <v>0.42199999999999999</v>
      </c>
      <c r="R8" s="13">
        <v>0.439</v>
      </c>
      <c r="S8" s="13">
        <v>0.40699999999999997</v>
      </c>
      <c r="T8" s="13">
        <v>0.33300000000000002</v>
      </c>
      <c r="U8" s="13">
        <v>0.32600000000000001</v>
      </c>
      <c r="V8" s="13">
        <v>0.35099999999999998</v>
      </c>
      <c r="W8" s="10"/>
      <c r="X8" s="30"/>
      <c r="Y8" s="13"/>
      <c r="Z8" s="13"/>
      <c r="AA8" s="13"/>
      <c r="AB8" s="10"/>
      <c r="AC8" s="10"/>
      <c r="AD8" s="10"/>
      <c r="AE8" s="10"/>
      <c r="AF8" s="10"/>
      <c r="AG8" s="10"/>
    </row>
    <row r="9" spans="1:33" x14ac:dyDescent="0.2">
      <c r="B9" s="30">
        <f>0.00001/2</f>
        <v>5.0000000000000004E-6</v>
      </c>
      <c r="C9" s="13">
        <v>0.46</v>
      </c>
      <c r="D9" s="13">
        <v>0.46300000000000002</v>
      </c>
      <c r="E9" s="13">
        <v>0.46600000000000003</v>
      </c>
      <c r="F9" s="13">
        <v>0.46500000000000002</v>
      </c>
      <c r="G9" s="13">
        <v>0.46200000000000002</v>
      </c>
      <c r="H9" s="13">
        <v>0.45900000000000002</v>
      </c>
      <c r="I9" s="13">
        <v>0.45200000000000001</v>
      </c>
      <c r="J9" s="13">
        <v>0.436</v>
      </c>
      <c r="K9" s="13">
        <v>0.43</v>
      </c>
      <c r="L9" s="10"/>
      <c r="M9" s="30">
        <f>0.00001/2</f>
        <v>5.0000000000000004E-6</v>
      </c>
      <c r="N9" s="13">
        <v>0.46</v>
      </c>
      <c r="O9" s="13">
        <v>0.46300000000000002</v>
      </c>
      <c r="P9" s="13">
        <v>0.46600000000000003</v>
      </c>
      <c r="Q9" s="13">
        <v>0.51200000000000001</v>
      </c>
      <c r="R9" s="13">
        <v>0.37</v>
      </c>
      <c r="S9" s="13">
        <v>0.436</v>
      </c>
      <c r="T9" s="13">
        <v>0.33100000000000002</v>
      </c>
      <c r="U9" s="13">
        <v>0.315</v>
      </c>
      <c r="V9" s="13">
        <v>0.35199999999999998</v>
      </c>
      <c r="W9" s="10"/>
      <c r="X9" s="30"/>
      <c r="Y9" s="13"/>
      <c r="Z9" s="13"/>
      <c r="AA9" s="13"/>
      <c r="AB9" s="10"/>
      <c r="AC9" s="10"/>
      <c r="AD9" s="10"/>
      <c r="AE9" s="10"/>
      <c r="AF9" s="10"/>
      <c r="AG9" s="10"/>
    </row>
    <row r="10" spans="1:33" x14ac:dyDescent="0.2">
      <c r="B10" s="30">
        <v>9.9999999999999995E-7</v>
      </c>
      <c r="C10" s="13">
        <v>0.46100000000000002</v>
      </c>
      <c r="D10" s="13">
        <v>0.47</v>
      </c>
      <c r="E10" s="13">
        <v>0.48299999999999998</v>
      </c>
      <c r="F10" s="13">
        <v>0.44800000000000001</v>
      </c>
      <c r="G10" s="13">
        <v>0.44600000000000001</v>
      </c>
      <c r="H10" s="13">
        <v>0.4</v>
      </c>
      <c r="I10" s="13">
        <v>0.45200000000000001</v>
      </c>
      <c r="J10" s="13">
        <v>0.45100000000000001</v>
      </c>
      <c r="K10" s="13">
        <v>0.47</v>
      </c>
      <c r="L10" s="10"/>
      <c r="M10" s="30">
        <v>9.9999999999999995E-7</v>
      </c>
      <c r="N10" s="13">
        <v>0.46100000000000002</v>
      </c>
      <c r="O10" s="13">
        <v>0.47</v>
      </c>
      <c r="P10" s="13">
        <v>0.48299999999999998</v>
      </c>
      <c r="Q10" s="13">
        <v>0.41499999999999998</v>
      </c>
      <c r="R10" s="13">
        <v>0.40300000000000002</v>
      </c>
      <c r="S10" s="13">
        <v>0.40200000000000002</v>
      </c>
      <c r="T10" s="13">
        <v>0.33800000000000002</v>
      </c>
      <c r="U10" s="13">
        <v>0.32</v>
      </c>
      <c r="V10" s="13">
        <v>0.36599999999999999</v>
      </c>
      <c r="W10" s="10"/>
      <c r="X10" s="30"/>
      <c r="Y10" s="13"/>
      <c r="Z10" s="13"/>
      <c r="AA10" s="13"/>
      <c r="AB10" s="10"/>
      <c r="AC10" s="10"/>
      <c r="AD10" s="10"/>
      <c r="AE10" s="10"/>
      <c r="AF10" s="10"/>
      <c r="AG10" s="10"/>
    </row>
    <row r="11" spans="1:33" x14ac:dyDescent="0.2">
      <c r="B11" s="30">
        <f>0.000001/2</f>
        <v>4.9999999999999998E-7</v>
      </c>
      <c r="C11" s="13">
        <v>0.46300000000000002</v>
      </c>
      <c r="D11" s="13">
        <v>0.46899999999999997</v>
      </c>
      <c r="E11" s="13">
        <v>0.51200000000000001</v>
      </c>
      <c r="F11" s="13">
        <v>0.46200000000000002</v>
      </c>
      <c r="G11" s="13">
        <v>0.45</v>
      </c>
      <c r="H11" s="13">
        <v>0.435</v>
      </c>
      <c r="I11" s="13">
        <v>0.48599999999999999</v>
      </c>
      <c r="J11" s="13">
        <v>0.45900000000000002</v>
      </c>
      <c r="K11" s="13">
        <v>0.44900000000000001</v>
      </c>
      <c r="L11" s="10"/>
      <c r="M11" s="30">
        <f>0.000001/2</f>
        <v>4.9999999999999998E-7</v>
      </c>
      <c r="N11" s="13">
        <v>0.46300000000000002</v>
      </c>
      <c r="O11" s="13">
        <v>0.46899999999999997</v>
      </c>
      <c r="P11" s="13">
        <v>0.51200000000000001</v>
      </c>
      <c r="Q11" s="13">
        <v>0.35399999999999998</v>
      </c>
      <c r="R11" s="13">
        <v>0.42099999999999999</v>
      </c>
      <c r="S11" s="13">
        <v>0.441</v>
      </c>
      <c r="T11" s="13">
        <v>0.33</v>
      </c>
      <c r="U11" s="13">
        <v>0.32200000000000001</v>
      </c>
      <c r="V11" s="13">
        <v>0.34599999999999997</v>
      </c>
      <c r="W11" s="10"/>
      <c r="X11" s="30"/>
      <c r="Y11" s="13"/>
      <c r="Z11" s="13"/>
      <c r="AA11" s="13"/>
      <c r="AB11" s="10"/>
      <c r="AC11" s="10"/>
      <c r="AD11" s="10"/>
      <c r="AE11" s="10"/>
      <c r="AF11" s="10"/>
      <c r="AG11" s="10"/>
    </row>
    <row r="12" spans="1:33" x14ac:dyDescent="0.2">
      <c r="B12" s="30">
        <v>9.9999999999999995E-8</v>
      </c>
      <c r="C12" s="13">
        <v>0.46200000000000002</v>
      </c>
      <c r="D12" s="13">
        <v>0.47299999999999998</v>
      </c>
      <c r="E12" s="13">
        <v>0.503</v>
      </c>
      <c r="F12" s="13">
        <v>0.42499999999999999</v>
      </c>
      <c r="G12" s="13">
        <v>0.45200000000000001</v>
      </c>
      <c r="H12" s="13">
        <v>0.47</v>
      </c>
      <c r="I12" s="13">
        <v>0.45100000000000001</v>
      </c>
      <c r="J12" s="13">
        <v>0.45600000000000002</v>
      </c>
      <c r="K12" s="13">
        <v>0.45900000000000002</v>
      </c>
      <c r="L12" s="10"/>
      <c r="M12" s="30">
        <v>9.9999999999999995E-8</v>
      </c>
      <c r="N12" s="13">
        <v>0.46200000000000002</v>
      </c>
      <c r="O12" s="13">
        <v>0.47299999999999998</v>
      </c>
      <c r="P12" s="13">
        <v>0.503</v>
      </c>
      <c r="Q12" s="13">
        <v>0.35899999999999999</v>
      </c>
      <c r="R12" s="13">
        <v>0.43</v>
      </c>
      <c r="S12" s="13">
        <v>0.55200000000000005</v>
      </c>
      <c r="T12" s="13">
        <v>0.318</v>
      </c>
      <c r="U12" s="13">
        <v>0.32200000000000001</v>
      </c>
      <c r="V12" s="13">
        <v>0.32600000000000001</v>
      </c>
      <c r="W12" s="10"/>
      <c r="X12" s="30"/>
      <c r="Y12" s="13"/>
      <c r="Z12" s="13"/>
      <c r="AA12" s="13"/>
      <c r="AB12" s="10"/>
      <c r="AC12" s="10"/>
      <c r="AD12" s="10"/>
      <c r="AE12" s="10"/>
      <c r="AF12" s="10"/>
      <c r="AG12" s="10"/>
    </row>
    <row r="13" spans="1:33" x14ac:dyDescent="0.2">
      <c r="B13" s="30">
        <f>0.0000001/2</f>
        <v>4.9999999999999998E-8</v>
      </c>
      <c r="C13" s="13">
        <v>0.47</v>
      </c>
      <c r="D13" s="13">
        <v>0.49199999999999999</v>
      </c>
      <c r="E13" s="13">
        <v>0.503</v>
      </c>
      <c r="F13" s="13">
        <v>0.45500000000000002</v>
      </c>
      <c r="G13" s="13">
        <v>0.44400000000000001</v>
      </c>
      <c r="H13" s="13">
        <v>0.47</v>
      </c>
      <c r="I13" s="13">
        <v>0.45700000000000002</v>
      </c>
      <c r="J13" s="13">
        <v>0.47499999999999998</v>
      </c>
      <c r="K13" s="13">
        <v>0.45800000000000002</v>
      </c>
      <c r="L13" s="10"/>
      <c r="M13" s="30">
        <f>0.0000001/2</f>
        <v>4.9999999999999998E-8</v>
      </c>
      <c r="N13" s="13">
        <v>0.47</v>
      </c>
      <c r="O13" s="13">
        <v>0.49199999999999999</v>
      </c>
      <c r="P13" s="13">
        <v>0.503</v>
      </c>
      <c r="Q13" s="13">
        <v>0.33700000000000002</v>
      </c>
      <c r="R13" s="13">
        <v>0.41799999999999998</v>
      </c>
      <c r="S13" s="13">
        <v>0.54200000000000004</v>
      </c>
      <c r="T13" s="13">
        <v>0.307</v>
      </c>
      <c r="U13" s="13">
        <v>0.315</v>
      </c>
      <c r="V13" s="13">
        <v>0.33300000000000002</v>
      </c>
      <c r="W13" s="10"/>
      <c r="X13" s="30"/>
      <c r="Y13" s="13"/>
      <c r="Z13" s="13"/>
      <c r="AA13" s="13"/>
      <c r="AB13" s="10"/>
      <c r="AC13" s="10"/>
      <c r="AD13" s="10"/>
      <c r="AE13" s="10"/>
      <c r="AF13" s="10"/>
      <c r="AG13" s="10"/>
    </row>
    <row r="14" spans="1:33" x14ac:dyDescent="0.2">
      <c r="B14" s="30">
        <v>1E-8</v>
      </c>
      <c r="C14" s="13">
        <v>0.50800000000000001</v>
      </c>
      <c r="D14" s="13">
        <v>0.502</v>
      </c>
      <c r="E14" s="13">
        <v>0.51500000000000001</v>
      </c>
      <c r="F14" s="13">
        <v>0.44500000000000001</v>
      </c>
      <c r="G14" s="13">
        <v>0.42099999999999999</v>
      </c>
      <c r="H14" s="13"/>
      <c r="I14" s="13">
        <v>0.45800000000000002</v>
      </c>
      <c r="J14" s="13">
        <v>0.45600000000000002</v>
      </c>
      <c r="K14" s="13"/>
      <c r="L14" s="10"/>
      <c r="M14" s="30">
        <v>1E-8</v>
      </c>
      <c r="N14" s="13">
        <v>0.50800000000000001</v>
      </c>
      <c r="O14" s="13">
        <v>0.502</v>
      </c>
      <c r="P14" s="13">
        <v>0.51500000000000001</v>
      </c>
      <c r="Q14" s="13">
        <v>0.43099999999999999</v>
      </c>
      <c r="R14" s="13">
        <v>0.39400000000000002</v>
      </c>
      <c r="S14" s="13">
        <v>0.38500000000000001</v>
      </c>
      <c r="T14" s="13">
        <v>0.35</v>
      </c>
      <c r="U14" s="13">
        <v>0.35499999999999998</v>
      </c>
      <c r="V14" s="13">
        <v>0.376</v>
      </c>
      <c r="W14" s="10"/>
      <c r="X14" s="30"/>
      <c r="Y14" s="13"/>
      <c r="Z14" s="13"/>
      <c r="AA14" s="13"/>
      <c r="AB14" s="10"/>
      <c r="AC14" s="10"/>
      <c r="AD14" s="10"/>
      <c r="AE14" s="10"/>
      <c r="AF14" s="10"/>
      <c r="AG14" s="10"/>
    </row>
    <row r="15" spans="1:33" x14ac:dyDescent="0.2">
      <c r="B15" s="30">
        <f>0.00000001/2</f>
        <v>5.0000000000000001E-9</v>
      </c>
      <c r="C15" s="13">
        <v>0.47799999999999998</v>
      </c>
      <c r="D15" s="13">
        <v>0.504</v>
      </c>
      <c r="E15" s="13">
        <v>0.503</v>
      </c>
      <c r="F15" s="13">
        <v>0.443</v>
      </c>
      <c r="G15" s="13">
        <v>0.435</v>
      </c>
      <c r="H15" s="13"/>
      <c r="I15" s="13">
        <v>0.43</v>
      </c>
      <c r="J15" s="13">
        <v>0.44700000000000001</v>
      </c>
      <c r="K15" s="13"/>
      <c r="L15" s="10"/>
      <c r="M15" s="30">
        <f>0.00000001/2</f>
        <v>5.0000000000000001E-9</v>
      </c>
      <c r="N15" s="13">
        <v>0.50800000000000001</v>
      </c>
      <c r="O15" s="13">
        <v>0.504</v>
      </c>
      <c r="P15" s="13">
        <v>0.503</v>
      </c>
      <c r="Q15" s="13">
        <v>0.435</v>
      </c>
      <c r="R15" s="13">
        <v>0.435</v>
      </c>
      <c r="S15" s="13">
        <v>0.41199999999999998</v>
      </c>
      <c r="T15" s="13">
        <v>0.32500000000000001</v>
      </c>
      <c r="U15" s="13">
        <v>0.34499999999999997</v>
      </c>
      <c r="V15" s="13">
        <v>0.33600000000000002</v>
      </c>
      <c r="W15" s="10"/>
      <c r="X15" s="30"/>
      <c r="Y15" s="13"/>
      <c r="Z15" s="13"/>
      <c r="AA15" s="13"/>
      <c r="AB15" s="10"/>
      <c r="AC15" s="10"/>
      <c r="AD15" s="10"/>
      <c r="AE15" s="10"/>
      <c r="AF15" s="10"/>
      <c r="AG15" s="10"/>
    </row>
    <row r="16" spans="1:33" x14ac:dyDescent="0.2">
      <c r="B16" s="30">
        <v>1.0000000000000001E-9</v>
      </c>
      <c r="C16" s="13">
        <v>0.53</v>
      </c>
      <c r="D16" s="13">
        <v>0.52100000000000002</v>
      </c>
      <c r="E16" s="13">
        <v>0.5</v>
      </c>
      <c r="F16" s="13">
        <v>0.44400000000000001</v>
      </c>
      <c r="G16" s="13">
        <v>0.44600000000000001</v>
      </c>
      <c r="H16" s="13"/>
      <c r="I16" s="13">
        <v>0.435</v>
      </c>
      <c r="J16" s="13">
        <v>0.437</v>
      </c>
      <c r="K16" s="13"/>
      <c r="L16" s="10"/>
      <c r="M16" s="30">
        <v>1.0000000000000001E-9</v>
      </c>
      <c r="N16" s="13">
        <v>0.51</v>
      </c>
      <c r="O16" s="13">
        <v>0.52100000000000002</v>
      </c>
      <c r="P16" s="13">
        <v>0.5</v>
      </c>
      <c r="Q16" s="13">
        <v>0.378</v>
      </c>
      <c r="R16" s="13">
        <v>0.4</v>
      </c>
      <c r="S16" s="13">
        <v>0.38500000000000001</v>
      </c>
      <c r="T16" s="13">
        <v>0.34799999999999998</v>
      </c>
      <c r="U16" s="13">
        <v>0.32500000000000001</v>
      </c>
      <c r="V16" s="13">
        <v>0.32200000000000001</v>
      </c>
      <c r="W16" s="10"/>
      <c r="X16" s="30"/>
      <c r="Y16" s="13"/>
      <c r="Z16" s="13"/>
      <c r="AA16" s="13"/>
      <c r="AB16" s="10"/>
      <c r="AC16" s="10"/>
      <c r="AD16" s="10"/>
      <c r="AE16" s="10"/>
      <c r="AF16" s="10"/>
      <c r="AG16" s="10"/>
    </row>
    <row r="17" spans="1:33" x14ac:dyDescent="0.2">
      <c r="B17" s="30">
        <f>0.000000001/2</f>
        <v>5.0000000000000003E-10</v>
      </c>
      <c r="C17" s="13">
        <v>0.53700000000000003</v>
      </c>
      <c r="D17" s="13">
        <v>0.52</v>
      </c>
      <c r="E17" s="13">
        <v>0.503</v>
      </c>
      <c r="F17" s="13">
        <v>0.45400000000000001</v>
      </c>
      <c r="G17" s="13">
        <v>0.46800000000000003</v>
      </c>
      <c r="H17" s="13"/>
      <c r="I17" s="13">
        <v>0.443</v>
      </c>
      <c r="J17" s="13">
        <v>0.441</v>
      </c>
      <c r="K17" s="13"/>
      <c r="L17" s="10"/>
      <c r="M17" s="30">
        <f>0.000000001/2</f>
        <v>5.0000000000000003E-10</v>
      </c>
      <c r="N17" s="13">
        <v>0.53700000000000003</v>
      </c>
      <c r="O17" s="13">
        <v>0.52</v>
      </c>
      <c r="P17" s="13">
        <v>0.503</v>
      </c>
      <c r="Q17" s="13">
        <v>0.35199999999999998</v>
      </c>
      <c r="R17" s="13">
        <v>0.44700000000000001</v>
      </c>
      <c r="S17" s="13">
        <v>0.32200000000000001</v>
      </c>
      <c r="T17" s="13">
        <v>0.33800000000000002</v>
      </c>
      <c r="U17" s="13">
        <v>0.36399999999999999</v>
      </c>
      <c r="V17" s="13">
        <v>0.34799999999999998</v>
      </c>
      <c r="W17" s="10"/>
      <c r="X17" s="30"/>
      <c r="Y17" s="13"/>
      <c r="Z17" s="13"/>
      <c r="AA17" s="13"/>
      <c r="AB17" s="10"/>
      <c r="AC17" s="10"/>
      <c r="AD17" s="10"/>
      <c r="AE17" s="10"/>
      <c r="AF17" s="10"/>
      <c r="AG17" s="10"/>
    </row>
    <row r="18" spans="1:33" x14ac:dyDescent="0.2">
      <c r="B18" s="13">
        <v>0</v>
      </c>
      <c r="C18" s="10">
        <v>0.51300000000000001</v>
      </c>
      <c r="D18" s="13">
        <v>0.505</v>
      </c>
      <c r="E18" s="10"/>
      <c r="F18" s="13">
        <v>0.46100000000000002</v>
      </c>
      <c r="G18" s="13">
        <v>0.45800000000000002</v>
      </c>
      <c r="H18" s="10"/>
      <c r="I18" s="13">
        <v>0.44400000000000001</v>
      </c>
      <c r="J18" s="13">
        <v>0.439</v>
      </c>
      <c r="K18" s="10"/>
      <c r="L18" s="10"/>
      <c r="M18" s="13">
        <v>0</v>
      </c>
      <c r="N18" s="13">
        <v>0.51</v>
      </c>
      <c r="O18" s="13">
        <v>0.502</v>
      </c>
      <c r="P18" s="10"/>
      <c r="Q18" s="10"/>
      <c r="R18" s="10"/>
      <c r="S18" s="10"/>
      <c r="T18" s="10"/>
      <c r="U18" s="10"/>
      <c r="V18" s="10"/>
      <c r="W18" s="10"/>
      <c r="X18" s="13"/>
      <c r="Y18" s="13"/>
      <c r="Z18" s="13"/>
      <c r="AA18" s="13"/>
      <c r="AB18" s="10"/>
      <c r="AC18" s="10"/>
      <c r="AD18" s="10"/>
      <c r="AE18" s="10"/>
      <c r="AF18" s="10"/>
      <c r="AG18" s="10"/>
    </row>
    <row r="19" spans="1:33" x14ac:dyDescent="0.25"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</row>
    <row r="20" spans="1:33" x14ac:dyDescent="0.25"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</row>
    <row r="21" spans="1:33" x14ac:dyDescent="0.25"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</row>
    <row r="22" spans="1:33" x14ac:dyDescent="0.25">
      <c r="A22" s="31" t="s">
        <v>342</v>
      </c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</row>
    <row r="23" spans="1:33" x14ac:dyDescent="0.2">
      <c r="B23" s="12" t="s">
        <v>100</v>
      </c>
      <c r="C23" s="32" t="s">
        <v>331</v>
      </c>
      <c r="D23" s="32"/>
      <c r="E23" s="32"/>
      <c r="F23" s="32" t="s">
        <v>332</v>
      </c>
      <c r="G23" s="32"/>
      <c r="H23" s="32"/>
      <c r="I23" s="32" t="s">
        <v>333</v>
      </c>
      <c r="J23" s="32"/>
      <c r="K23" s="32"/>
      <c r="L23" s="10"/>
      <c r="M23" s="12" t="s">
        <v>100</v>
      </c>
      <c r="N23" s="32" t="s">
        <v>334</v>
      </c>
      <c r="O23" s="32"/>
      <c r="P23" s="32"/>
      <c r="Q23" s="32" t="s">
        <v>335</v>
      </c>
      <c r="R23" s="32"/>
      <c r="S23" s="32"/>
      <c r="T23" s="32" t="s">
        <v>336</v>
      </c>
      <c r="U23" s="32"/>
      <c r="V23" s="32"/>
      <c r="W23" s="10"/>
      <c r="X23" s="12" t="s">
        <v>100</v>
      </c>
      <c r="Y23" s="32" t="s">
        <v>337</v>
      </c>
      <c r="Z23" s="32"/>
      <c r="AA23" s="32"/>
      <c r="AB23" s="32" t="s">
        <v>338</v>
      </c>
      <c r="AC23" s="32"/>
      <c r="AD23" s="32"/>
      <c r="AE23" s="32" t="s">
        <v>339</v>
      </c>
      <c r="AF23" s="32"/>
      <c r="AG23" s="32"/>
    </row>
    <row r="24" spans="1:33" x14ac:dyDescent="0.2">
      <c r="B24" s="30">
        <v>1E-4</v>
      </c>
      <c r="C24" s="13">
        <v>0.41099999999999998</v>
      </c>
      <c r="D24" s="13">
        <v>0.41099999999999998</v>
      </c>
      <c r="E24" s="13">
        <v>0.39900000000000002</v>
      </c>
      <c r="F24" s="13">
        <v>0.41299999999999998</v>
      </c>
      <c r="G24" s="13">
        <v>0.40300000000000002</v>
      </c>
      <c r="H24" s="13">
        <v>0.36599999999999999</v>
      </c>
      <c r="I24" s="13">
        <v>0.38500000000000001</v>
      </c>
      <c r="J24" s="13">
        <v>0.41499999999999998</v>
      </c>
      <c r="K24" s="13">
        <v>0.36599999999999999</v>
      </c>
      <c r="L24" s="10"/>
      <c r="M24" s="30">
        <v>1E-4</v>
      </c>
      <c r="N24" s="13">
        <v>0.24399999999999999</v>
      </c>
      <c r="O24" s="13">
        <v>0.26300000000000001</v>
      </c>
      <c r="P24" s="13">
        <v>0.29099999999999998</v>
      </c>
      <c r="Q24" s="13">
        <v>0.27600000000000002</v>
      </c>
      <c r="R24" s="13">
        <v>0.25900000000000001</v>
      </c>
      <c r="S24" s="10"/>
      <c r="T24" s="13">
        <v>0.27200000000000002</v>
      </c>
      <c r="U24" s="13">
        <v>0.28299999999999997</v>
      </c>
      <c r="V24" s="10"/>
      <c r="W24" s="10"/>
      <c r="X24" s="30">
        <v>1E-4</v>
      </c>
      <c r="Y24" s="13">
        <v>0.41</v>
      </c>
      <c r="Z24" s="13">
        <v>0.45400000000000001</v>
      </c>
      <c r="AA24" s="13">
        <v>0.46</v>
      </c>
      <c r="AB24" s="13">
        <v>0.45500000000000002</v>
      </c>
      <c r="AC24" s="13">
        <v>0.44400000000000001</v>
      </c>
      <c r="AD24" s="13">
        <v>0.42399999999999999</v>
      </c>
      <c r="AE24" s="13">
        <v>0.39400000000000002</v>
      </c>
      <c r="AF24" s="13">
        <v>0.42699999999999999</v>
      </c>
      <c r="AG24" s="13">
        <v>0.44400000000000001</v>
      </c>
    </row>
    <row r="25" spans="1:33" x14ac:dyDescent="0.2">
      <c r="B25" s="30">
        <f>0.0001/2</f>
        <v>5.0000000000000002E-5</v>
      </c>
      <c r="C25" s="13">
        <v>0.46800000000000003</v>
      </c>
      <c r="D25" s="13">
        <v>0.45300000000000001</v>
      </c>
      <c r="E25" s="13">
        <v>0.44800000000000001</v>
      </c>
      <c r="F25" s="13">
        <v>0.41699999999999998</v>
      </c>
      <c r="G25" s="13">
        <v>0.47299999999999998</v>
      </c>
      <c r="H25" s="13">
        <v>0.47399999999999998</v>
      </c>
      <c r="I25" s="13">
        <v>0.44700000000000001</v>
      </c>
      <c r="J25" s="13">
        <v>0.42099999999999999</v>
      </c>
      <c r="K25" s="13">
        <v>0.40200000000000002</v>
      </c>
      <c r="L25" s="10"/>
      <c r="M25" s="30">
        <f>0.0001/2</f>
        <v>5.0000000000000002E-5</v>
      </c>
      <c r="N25" s="13">
        <v>0.27100000000000002</v>
      </c>
      <c r="O25" s="13">
        <v>0.29899999999999999</v>
      </c>
      <c r="P25" s="13">
        <v>0.33800000000000002</v>
      </c>
      <c r="Q25" s="13">
        <v>0.26400000000000001</v>
      </c>
      <c r="R25" s="13">
        <v>0.26300000000000001</v>
      </c>
      <c r="S25" s="10"/>
      <c r="T25" s="13">
        <v>0.29799999999999999</v>
      </c>
      <c r="U25" s="13">
        <v>0.31</v>
      </c>
      <c r="V25" s="10"/>
      <c r="W25" s="10"/>
      <c r="X25" s="30">
        <f>0.0001/2</f>
        <v>5.0000000000000002E-5</v>
      </c>
      <c r="Y25" s="13">
        <v>0.48799999999999999</v>
      </c>
      <c r="Z25" s="13">
        <v>0.48799999999999999</v>
      </c>
      <c r="AA25" s="13">
        <v>0.47899999999999998</v>
      </c>
      <c r="AB25" s="13">
        <v>0.49099999999999999</v>
      </c>
      <c r="AC25" s="13">
        <v>0.51500000000000001</v>
      </c>
      <c r="AD25" s="13">
        <v>0.54500000000000004</v>
      </c>
      <c r="AE25" s="13">
        <v>0.49299999999999999</v>
      </c>
      <c r="AF25" s="13">
        <v>0.495</v>
      </c>
      <c r="AG25" s="13">
        <v>0.53100000000000003</v>
      </c>
    </row>
    <row r="26" spans="1:33" x14ac:dyDescent="0.2">
      <c r="B26" s="30">
        <v>1.0000000000000001E-5</v>
      </c>
      <c r="C26" s="13">
        <v>0.47599999999999998</v>
      </c>
      <c r="D26" s="13">
        <v>0.45200000000000001</v>
      </c>
      <c r="E26" s="13">
        <v>0.47199999999999998</v>
      </c>
      <c r="F26" s="13">
        <v>0.48399999999999999</v>
      </c>
      <c r="G26" s="13">
        <v>0.502</v>
      </c>
      <c r="H26" s="13">
        <v>0.42899999999999999</v>
      </c>
      <c r="I26" s="13">
        <v>0.46200000000000002</v>
      </c>
      <c r="J26" s="13">
        <v>0.47799999999999998</v>
      </c>
      <c r="K26" s="13">
        <v>0.47799999999999998</v>
      </c>
      <c r="L26" s="10"/>
      <c r="M26" s="30">
        <v>1.0000000000000001E-5</v>
      </c>
      <c r="N26" s="13">
        <v>0.26300000000000001</v>
      </c>
      <c r="O26" s="13">
        <v>0.3</v>
      </c>
      <c r="P26" s="13">
        <v>0.312</v>
      </c>
      <c r="Q26" s="13">
        <v>0.28899999999999998</v>
      </c>
      <c r="R26" s="13">
        <v>0.27900000000000003</v>
      </c>
      <c r="S26" s="10"/>
      <c r="T26" s="13">
        <v>0.29599999999999999</v>
      </c>
      <c r="U26" s="13">
        <v>0.30299999999999999</v>
      </c>
      <c r="V26" s="10"/>
      <c r="W26" s="10"/>
      <c r="X26" s="30">
        <v>1.0000000000000001E-5</v>
      </c>
      <c r="Y26" s="13">
        <v>0.51900000000000002</v>
      </c>
      <c r="Z26" s="13">
        <v>0.48399999999999999</v>
      </c>
      <c r="AA26" s="13">
        <v>0.50600000000000001</v>
      </c>
      <c r="AB26" s="13">
        <v>0.53400000000000003</v>
      </c>
      <c r="AC26" s="13">
        <v>0.51100000000000001</v>
      </c>
      <c r="AD26" s="13">
        <v>0.53600000000000003</v>
      </c>
      <c r="AE26" s="13">
        <v>0.48599999999999999</v>
      </c>
      <c r="AF26" s="13">
        <v>0.49099999999999999</v>
      </c>
      <c r="AG26" s="13">
        <v>0.52400000000000002</v>
      </c>
    </row>
    <row r="27" spans="1:33" x14ac:dyDescent="0.2">
      <c r="B27" s="30">
        <f>0.00001/2</f>
        <v>5.0000000000000004E-6</v>
      </c>
      <c r="C27" s="13">
        <v>0.45700000000000002</v>
      </c>
      <c r="D27" s="13">
        <v>0.434</v>
      </c>
      <c r="E27" s="13">
        <v>0.48499999999999999</v>
      </c>
      <c r="F27" s="13">
        <v>0.495</v>
      </c>
      <c r="G27" s="13">
        <v>0.46200000000000002</v>
      </c>
      <c r="H27" s="13">
        <v>0.495</v>
      </c>
      <c r="I27" s="13">
        <v>0.47499999999999998</v>
      </c>
      <c r="J27" s="13">
        <v>0.47699999999999998</v>
      </c>
      <c r="K27" s="13">
        <v>0.438</v>
      </c>
      <c r="L27" s="10"/>
      <c r="M27" s="30">
        <f>0.00001/2</f>
        <v>5.0000000000000004E-6</v>
      </c>
      <c r="N27" s="13">
        <v>0.28599999999999998</v>
      </c>
      <c r="O27" s="13">
        <v>0.29599999999999999</v>
      </c>
      <c r="P27" s="13">
        <v>0.33800000000000002</v>
      </c>
      <c r="Q27" s="13">
        <v>0.28899999999999998</v>
      </c>
      <c r="R27" s="13">
        <v>0.29399999999999998</v>
      </c>
      <c r="S27" s="10"/>
      <c r="T27" s="13">
        <v>0.28799999999999998</v>
      </c>
      <c r="U27" s="13">
        <v>0.28599999999999998</v>
      </c>
      <c r="V27" s="10"/>
      <c r="W27" s="10"/>
      <c r="X27" s="30">
        <f>0.00001/2</f>
        <v>5.0000000000000004E-6</v>
      </c>
      <c r="Y27" s="13">
        <v>0.51400000000000001</v>
      </c>
      <c r="Z27" s="13">
        <v>0.48899999999999999</v>
      </c>
      <c r="AA27" s="13">
        <v>0.53300000000000003</v>
      </c>
      <c r="AB27" s="13">
        <v>0.51300000000000001</v>
      </c>
      <c r="AC27" s="13">
        <v>0.53100000000000003</v>
      </c>
      <c r="AD27" s="13">
        <v>0.51100000000000001</v>
      </c>
      <c r="AE27" s="13">
        <v>0.49099999999999999</v>
      </c>
      <c r="AF27" s="13">
        <v>0.499</v>
      </c>
      <c r="AG27" s="13">
        <v>0.48799999999999999</v>
      </c>
    </row>
    <row r="28" spans="1:33" x14ac:dyDescent="0.2">
      <c r="B28" s="30">
        <v>9.9999999999999995E-7</v>
      </c>
      <c r="C28" s="13">
        <v>0.46300000000000002</v>
      </c>
      <c r="D28" s="13">
        <v>0.45900000000000002</v>
      </c>
      <c r="E28" s="13">
        <v>0.442</v>
      </c>
      <c r="F28" s="13">
        <v>0.48199999999999998</v>
      </c>
      <c r="G28" s="13">
        <v>0.48099999999999998</v>
      </c>
      <c r="H28" s="13">
        <v>0.44500000000000001</v>
      </c>
      <c r="I28" s="13">
        <v>0.48</v>
      </c>
      <c r="J28" s="13">
        <v>0.47599999999999998</v>
      </c>
      <c r="K28" s="13">
        <v>0.45200000000000001</v>
      </c>
      <c r="L28" s="10"/>
      <c r="M28" s="30">
        <v>9.9999999999999995E-7</v>
      </c>
      <c r="N28" s="13">
        <v>0.32400000000000001</v>
      </c>
      <c r="O28" s="13">
        <v>0.29899999999999999</v>
      </c>
      <c r="P28" s="13">
        <v>0.32200000000000001</v>
      </c>
      <c r="Q28" s="13">
        <v>0.28799999999999998</v>
      </c>
      <c r="R28" s="13">
        <v>0.28000000000000003</v>
      </c>
      <c r="S28" s="10"/>
      <c r="T28" s="13">
        <v>0.29299999999999998</v>
      </c>
      <c r="U28" s="13">
        <v>0.29899999999999999</v>
      </c>
      <c r="V28" s="10"/>
      <c r="W28" s="10"/>
      <c r="X28" s="30">
        <v>9.9999999999999995E-7</v>
      </c>
      <c r="Y28" s="13">
        <v>0.51</v>
      </c>
      <c r="Z28" s="13">
        <v>0.47199999999999998</v>
      </c>
      <c r="AA28" s="13">
        <v>0.53700000000000003</v>
      </c>
      <c r="AB28" s="13">
        <v>0.50900000000000001</v>
      </c>
      <c r="AC28" s="13">
        <v>0.52600000000000002</v>
      </c>
      <c r="AD28" s="13">
        <v>0.51600000000000001</v>
      </c>
      <c r="AE28" s="13">
        <v>0.48899999999999999</v>
      </c>
      <c r="AF28" s="13">
        <v>0.53900000000000003</v>
      </c>
      <c r="AG28" s="13">
        <v>0.499</v>
      </c>
    </row>
    <row r="29" spans="1:33" x14ac:dyDescent="0.2">
      <c r="B29" s="30">
        <f>0.000001/2</f>
        <v>4.9999999999999998E-7</v>
      </c>
      <c r="C29" s="13">
        <v>0.49099999999999999</v>
      </c>
      <c r="D29" s="13">
        <v>0.46100000000000002</v>
      </c>
      <c r="E29" s="13">
        <v>0.52200000000000002</v>
      </c>
      <c r="F29" s="13">
        <v>0.49399999999999999</v>
      </c>
      <c r="G29" s="13">
        <v>0.48</v>
      </c>
      <c r="H29" s="13">
        <v>0.45</v>
      </c>
      <c r="I29" s="13">
        <v>0.47199999999999998</v>
      </c>
      <c r="J29" s="13">
        <v>0.46700000000000003</v>
      </c>
      <c r="K29" s="13">
        <v>0.44600000000000001</v>
      </c>
      <c r="L29" s="10"/>
      <c r="M29" s="30">
        <f>0.000001/2</f>
        <v>4.9999999999999998E-7</v>
      </c>
      <c r="N29" s="13">
        <v>0.316</v>
      </c>
      <c r="O29" s="13">
        <v>0.29699999999999999</v>
      </c>
      <c r="P29" s="13">
        <v>0.36499999999999999</v>
      </c>
      <c r="Q29" s="13">
        <v>0.28199999999999997</v>
      </c>
      <c r="R29" s="13">
        <v>0.28399999999999997</v>
      </c>
      <c r="S29" s="10"/>
      <c r="T29" s="13">
        <v>0.309</v>
      </c>
      <c r="U29" s="13">
        <v>0.29699999999999999</v>
      </c>
      <c r="V29" s="10"/>
      <c r="W29" s="10"/>
      <c r="X29" s="30">
        <f>0.000001/2</f>
        <v>4.9999999999999998E-7</v>
      </c>
      <c r="Y29" s="13">
        <v>0.53100000000000003</v>
      </c>
      <c r="Z29" s="13">
        <v>0.503</v>
      </c>
      <c r="AA29" s="13">
        <v>0.55000000000000004</v>
      </c>
      <c r="AB29" s="13">
        <v>0.52800000000000002</v>
      </c>
      <c r="AC29" s="13">
        <v>0.51</v>
      </c>
      <c r="AD29" s="13">
        <v>0.53900000000000003</v>
      </c>
      <c r="AE29" s="13">
        <v>0.49099999999999999</v>
      </c>
      <c r="AF29" s="13">
        <v>0.501</v>
      </c>
      <c r="AG29" s="13">
        <v>0.49299999999999999</v>
      </c>
    </row>
    <row r="30" spans="1:33" x14ac:dyDescent="0.2">
      <c r="B30" s="30">
        <v>9.9999999999999995E-8</v>
      </c>
      <c r="C30" s="13">
        <v>0.51</v>
      </c>
      <c r="D30" s="13">
        <v>0.47</v>
      </c>
      <c r="E30" s="13">
        <v>0.45100000000000001</v>
      </c>
      <c r="F30" s="13">
        <v>0.50800000000000001</v>
      </c>
      <c r="G30" s="13">
        <v>0.53</v>
      </c>
      <c r="H30" s="13">
        <v>0.44900000000000001</v>
      </c>
      <c r="I30" s="13">
        <v>0.47099999999999997</v>
      </c>
      <c r="J30" s="13">
        <v>0.438</v>
      </c>
      <c r="K30" s="13">
        <v>0.499</v>
      </c>
      <c r="L30" s="10"/>
      <c r="M30" s="30">
        <v>9.9999999999999995E-8</v>
      </c>
      <c r="N30" s="13">
        <v>0.29399999999999998</v>
      </c>
      <c r="O30" s="13">
        <v>0.28699999999999998</v>
      </c>
      <c r="P30" s="13">
        <v>0.312</v>
      </c>
      <c r="Q30" s="13">
        <v>0.30599999999999999</v>
      </c>
      <c r="R30" s="13">
        <v>0.26800000000000002</v>
      </c>
      <c r="S30" s="10"/>
      <c r="T30" s="13">
        <v>0.28699999999999998</v>
      </c>
      <c r="U30" s="13">
        <v>0.27600000000000002</v>
      </c>
      <c r="V30" s="10"/>
      <c r="W30" s="10"/>
      <c r="X30" s="30">
        <v>9.9999999999999995E-8</v>
      </c>
      <c r="Y30" s="13">
        <v>0.50600000000000001</v>
      </c>
      <c r="Z30" s="13">
        <v>0.503</v>
      </c>
      <c r="AA30" s="13">
        <v>0.52</v>
      </c>
      <c r="AB30" s="13">
        <v>0.47599999999999998</v>
      </c>
      <c r="AC30" s="13">
        <v>0.504</v>
      </c>
      <c r="AD30" s="13">
        <v>0.52200000000000002</v>
      </c>
      <c r="AE30" s="13">
        <v>0.496</v>
      </c>
      <c r="AF30" s="13">
        <v>0.51300000000000001</v>
      </c>
      <c r="AG30" s="13">
        <v>0.495</v>
      </c>
    </row>
    <row r="31" spans="1:33" x14ac:dyDescent="0.2">
      <c r="B31" s="30">
        <f>0.0000001/2</f>
        <v>4.9999999999999998E-8</v>
      </c>
      <c r="C31" s="13">
        <v>0.497</v>
      </c>
      <c r="D31" s="13">
        <v>0.495</v>
      </c>
      <c r="E31" s="13">
        <v>0.47</v>
      </c>
      <c r="F31" s="13">
        <v>0.505</v>
      </c>
      <c r="G31" s="13">
        <v>0.50900000000000001</v>
      </c>
      <c r="H31" s="13">
        <v>0.45400000000000001</v>
      </c>
      <c r="I31" s="13">
        <v>0.48199999999999998</v>
      </c>
      <c r="J31" s="13">
        <v>0.48699999999999999</v>
      </c>
      <c r="K31" s="13">
        <v>0.42699999999999999</v>
      </c>
      <c r="L31" s="10"/>
      <c r="M31" s="30">
        <f>0.0000001/2</f>
        <v>4.9999999999999998E-8</v>
      </c>
      <c r="N31" s="13">
        <v>0.32300000000000001</v>
      </c>
      <c r="O31" s="13">
        <v>0.27800000000000002</v>
      </c>
      <c r="P31" s="13">
        <v>0.3</v>
      </c>
      <c r="Q31" s="13">
        <v>0.30399999999999999</v>
      </c>
      <c r="R31" s="13">
        <v>0.28999999999999998</v>
      </c>
      <c r="S31" s="10"/>
      <c r="T31" s="13">
        <v>0.316</v>
      </c>
      <c r="U31" s="13">
        <v>0.29699999999999999</v>
      </c>
      <c r="V31" s="10"/>
      <c r="W31" s="10"/>
      <c r="X31" s="30">
        <f>0.0000001/2</f>
        <v>4.9999999999999998E-8</v>
      </c>
      <c r="Y31" s="13">
        <v>0.501</v>
      </c>
      <c r="Z31" s="13">
        <v>0.52100000000000002</v>
      </c>
      <c r="AA31" s="13">
        <v>0.51600000000000001</v>
      </c>
      <c r="AB31" s="13">
        <v>0.51800000000000002</v>
      </c>
      <c r="AC31" s="13">
        <v>0.52600000000000002</v>
      </c>
      <c r="AD31" s="13">
        <v>0.52400000000000002</v>
      </c>
      <c r="AE31" s="13">
        <v>0.502</v>
      </c>
      <c r="AF31" s="13">
        <v>0.51200000000000001</v>
      </c>
      <c r="AG31" s="13">
        <v>0.51200000000000001</v>
      </c>
    </row>
    <row r="32" spans="1:33" x14ac:dyDescent="0.2">
      <c r="B32" s="30">
        <v>1E-8</v>
      </c>
      <c r="C32" s="13">
        <v>0.45700000000000002</v>
      </c>
      <c r="D32" s="13">
        <v>0.48699999999999999</v>
      </c>
      <c r="E32" s="13"/>
      <c r="F32" s="13">
        <v>0.503</v>
      </c>
      <c r="G32" s="13">
        <v>0.46800000000000003</v>
      </c>
      <c r="H32" s="13"/>
      <c r="I32" s="13">
        <v>0.505</v>
      </c>
      <c r="J32" s="13">
        <v>0.48</v>
      </c>
      <c r="K32" s="13"/>
      <c r="L32" s="10"/>
      <c r="M32" s="30">
        <v>1E-8</v>
      </c>
      <c r="N32" s="13">
        <v>0.30599999999999999</v>
      </c>
      <c r="O32" s="13">
        <v>0.318</v>
      </c>
      <c r="P32" s="13">
        <v>0.32800000000000001</v>
      </c>
      <c r="Q32" s="13">
        <v>0.28599999999999998</v>
      </c>
      <c r="R32" s="13">
        <v>0.30399999999999999</v>
      </c>
      <c r="S32" s="10"/>
      <c r="T32" s="13">
        <v>0.307</v>
      </c>
      <c r="U32" s="13">
        <v>0.314</v>
      </c>
      <c r="V32" s="10"/>
      <c r="W32" s="10"/>
      <c r="X32" s="30">
        <v>1E-8</v>
      </c>
      <c r="Y32" s="13">
        <v>0.505</v>
      </c>
      <c r="Z32" s="13">
        <v>0.49099999999999999</v>
      </c>
      <c r="AA32" s="13">
        <v>0.50900000000000001</v>
      </c>
      <c r="AB32" s="13">
        <v>0.53600000000000003</v>
      </c>
      <c r="AC32" s="13">
        <v>0.502</v>
      </c>
      <c r="AD32" s="13">
        <v>0.52200000000000002</v>
      </c>
      <c r="AE32" s="13">
        <v>0.52300000000000002</v>
      </c>
      <c r="AF32" s="13">
        <v>0.49299999999999999</v>
      </c>
      <c r="AG32" s="13">
        <v>0.53200000000000003</v>
      </c>
    </row>
    <row r="33" spans="2:33" x14ac:dyDescent="0.2">
      <c r="B33" s="30">
        <f>0.00000001/2</f>
        <v>5.0000000000000001E-9</v>
      </c>
      <c r="C33" s="13">
        <v>0.45800000000000002</v>
      </c>
      <c r="D33" s="13">
        <v>0.5</v>
      </c>
      <c r="E33" s="13"/>
      <c r="F33" s="13">
        <v>0.47899999999999998</v>
      </c>
      <c r="G33" s="13">
        <v>0.501</v>
      </c>
      <c r="H33" s="13"/>
      <c r="I33" s="13">
        <v>0.442</v>
      </c>
      <c r="J33" s="13">
        <v>0.497</v>
      </c>
      <c r="K33" s="13"/>
      <c r="L33" s="10"/>
      <c r="M33" s="30">
        <f>0.00000001/2</f>
        <v>5.0000000000000001E-9</v>
      </c>
      <c r="N33" s="13">
        <v>0.318</v>
      </c>
      <c r="O33" s="13">
        <v>0.34300000000000003</v>
      </c>
      <c r="P33" s="13">
        <v>0.317</v>
      </c>
      <c r="Q33" s="13">
        <v>0.28799999999999998</v>
      </c>
      <c r="R33" s="13">
        <v>0.29599999999999999</v>
      </c>
      <c r="S33" s="10"/>
      <c r="T33" s="13">
        <v>0.31</v>
      </c>
      <c r="U33" s="13">
        <v>0.29899999999999999</v>
      </c>
      <c r="V33" s="10"/>
      <c r="W33" s="10"/>
      <c r="X33" s="30">
        <f>0.00000001/2</f>
        <v>5.0000000000000001E-9</v>
      </c>
      <c r="Y33" s="13">
        <v>0.58699999999999997</v>
      </c>
      <c r="Z33" s="13">
        <v>0.498</v>
      </c>
      <c r="AA33" s="13">
        <v>0.52500000000000002</v>
      </c>
      <c r="AB33" s="13">
        <v>0.53800000000000003</v>
      </c>
      <c r="AC33" s="13">
        <v>0.52300000000000002</v>
      </c>
      <c r="AD33" s="13">
        <v>0.54600000000000004</v>
      </c>
      <c r="AE33" s="13">
        <v>0.53800000000000003</v>
      </c>
      <c r="AF33" s="13">
        <v>0.505</v>
      </c>
      <c r="AG33" s="13">
        <v>0.58199999999999996</v>
      </c>
    </row>
    <row r="34" spans="2:33" x14ac:dyDescent="0.2">
      <c r="B34" s="30">
        <v>1.0000000000000001E-9</v>
      </c>
      <c r="C34" s="13">
        <v>0.49</v>
      </c>
      <c r="D34" s="13">
        <v>0.46500000000000002</v>
      </c>
      <c r="E34" s="13"/>
      <c r="F34" s="13">
        <v>0.44</v>
      </c>
      <c r="G34" s="13">
        <v>0.5</v>
      </c>
      <c r="H34" s="13"/>
      <c r="I34" s="13">
        <v>0.48799999999999999</v>
      </c>
      <c r="J34" s="13">
        <v>0.44800000000000001</v>
      </c>
      <c r="K34" s="13"/>
      <c r="L34" s="10"/>
      <c r="M34" s="30">
        <v>1.0000000000000001E-9</v>
      </c>
      <c r="N34" s="13">
        <v>0.32600000000000001</v>
      </c>
      <c r="O34" s="13">
        <v>0.30099999999999999</v>
      </c>
      <c r="P34" s="13">
        <v>0.313</v>
      </c>
      <c r="Q34" s="13">
        <v>0.29299999999999998</v>
      </c>
      <c r="R34" s="13">
        <v>0.28999999999999998</v>
      </c>
      <c r="S34" s="10"/>
      <c r="T34" s="13">
        <v>0.30299999999999999</v>
      </c>
      <c r="U34" s="13">
        <v>0.28699999999999998</v>
      </c>
      <c r="V34" s="10"/>
      <c r="W34" s="10"/>
      <c r="X34" s="30">
        <v>1.0000000000000001E-9</v>
      </c>
      <c r="Y34" s="13">
        <v>0.498</v>
      </c>
      <c r="Z34" s="13">
        <v>0.51200000000000001</v>
      </c>
      <c r="AA34" s="13">
        <v>0.51500000000000001</v>
      </c>
      <c r="AB34" s="13">
        <v>0.54800000000000004</v>
      </c>
      <c r="AC34" s="13">
        <v>0.52900000000000003</v>
      </c>
      <c r="AD34" s="13">
        <v>0.502</v>
      </c>
      <c r="AE34" s="13">
        <v>0.48599999999999999</v>
      </c>
      <c r="AF34" s="13">
        <v>0.48199999999999998</v>
      </c>
      <c r="AG34" s="13">
        <v>0.52700000000000002</v>
      </c>
    </row>
    <row r="35" spans="2:33" x14ac:dyDescent="0.2">
      <c r="B35" s="30">
        <f>0.000000001/2</f>
        <v>5.0000000000000003E-10</v>
      </c>
      <c r="C35" s="13">
        <v>0.496</v>
      </c>
      <c r="D35" s="13">
        <v>0.48699999999999999</v>
      </c>
      <c r="E35" s="13"/>
      <c r="F35" s="13">
        <v>0.501</v>
      </c>
      <c r="G35" s="13">
        <v>0.442</v>
      </c>
      <c r="H35" s="13"/>
      <c r="I35" s="13">
        <v>0.48099999999999998</v>
      </c>
      <c r="J35" s="13">
        <v>0.49199999999999999</v>
      </c>
      <c r="K35" s="13"/>
      <c r="L35" s="10"/>
      <c r="M35" s="30">
        <f>0.000000001/2</f>
        <v>5.0000000000000003E-10</v>
      </c>
      <c r="N35" s="13">
        <v>0.32800000000000001</v>
      </c>
      <c r="O35" s="13">
        <v>0.32100000000000001</v>
      </c>
      <c r="P35" s="13">
        <v>0.313</v>
      </c>
      <c r="Q35" s="13">
        <v>0.28799999999999998</v>
      </c>
      <c r="R35" s="13">
        <v>0.27500000000000002</v>
      </c>
      <c r="S35" s="10"/>
      <c r="T35" s="13">
        <v>0.28599999999999998</v>
      </c>
      <c r="U35" s="13">
        <v>0.28100000000000003</v>
      </c>
      <c r="V35" s="10"/>
      <c r="W35" s="10"/>
      <c r="X35" s="30">
        <f>0.000000001/2</f>
        <v>5.0000000000000003E-10</v>
      </c>
      <c r="Y35" s="13">
        <v>0.496</v>
      </c>
      <c r="Z35" s="13">
        <v>0.51300000000000001</v>
      </c>
      <c r="AA35" s="13">
        <v>0.53</v>
      </c>
      <c r="AB35" s="13">
        <v>0.55600000000000005</v>
      </c>
      <c r="AC35" s="13">
        <v>0.503</v>
      </c>
      <c r="AD35" s="13">
        <v>0.51900000000000002</v>
      </c>
      <c r="AE35" s="13">
        <v>0.49399999999999999</v>
      </c>
      <c r="AF35" s="13">
        <v>0.48399999999999999</v>
      </c>
      <c r="AG35" s="13">
        <v>0.51200000000000001</v>
      </c>
    </row>
    <row r="36" spans="2:33" x14ac:dyDescent="0.2">
      <c r="B36" s="13">
        <v>0</v>
      </c>
      <c r="C36" s="13">
        <v>0.48799999999999999</v>
      </c>
      <c r="D36" s="13">
        <v>0.48899999999999999</v>
      </c>
      <c r="E36" s="10"/>
      <c r="F36" s="13">
        <v>0.48599999999999999</v>
      </c>
      <c r="G36" s="13">
        <v>0.45700000000000002</v>
      </c>
      <c r="H36" s="10"/>
      <c r="I36" s="13">
        <v>0.47699999999999998</v>
      </c>
      <c r="J36" s="13">
        <v>0.48299999999999998</v>
      </c>
      <c r="K36" s="10"/>
      <c r="L36" s="10"/>
      <c r="M36" s="13">
        <v>0</v>
      </c>
      <c r="N36" s="13">
        <v>0.32200000000000001</v>
      </c>
      <c r="O36" s="13">
        <v>0.318</v>
      </c>
      <c r="P36" s="10"/>
      <c r="Q36" s="13">
        <v>0.29199999999999998</v>
      </c>
      <c r="R36" s="13">
        <v>0.26300000000000001</v>
      </c>
      <c r="S36" s="10"/>
      <c r="T36" s="13">
        <v>0.28499999999999998</v>
      </c>
      <c r="U36" s="13">
        <v>0.28299999999999997</v>
      </c>
      <c r="V36" s="10"/>
      <c r="W36" s="10"/>
      <c r="X36" s="13">
        <v>0</v>
      </c>
      <c r="Y36" s="13">
        <v>0.32200000000000001</v>
      </c>
      <c r="Z36" s="13">
        <v>0.318</v>
      </c>
      <c r="AA36" s="10"/>
      <c r="AB36" s="13">
        <v>0.29199999999999998</v>
      </c>
      <c r="AC36" s="13">
        <v>0.26300000000000001</v>
      </c>
      <c r="AD36" s="10"/>
      <c r="AE36" s="13">
        <v>0.28499999999999998</v>
      </c>
      <c r="AF36" s="13">
        <v>0.28299999999999997</v>
      </c>
      <c r="AG36" s="10"/>
    </row>
    <row r="37" spans="2:33" x14ac:dyDescent="0.25"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</row>
    <row r="38" spans="2:33" x14ac:dyDescent="0.25"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</row>
    <row r="39" spans="2:33" ht="15" x14ac:dyDescent="0.25">
      <c r="B39" s="12"/>
      <c r="C39" s="37"/>
      <c r="D39" s="37"/>
      <c r="E39" s="37"/>
      <c r="F39" s="37"/>
      <c r="G39" s="37"/>
      <c r="H39" s="37"/>
      <c r="I39" s="37"/>
      <c r="J39" s="37"/>
      <c r="K39" s="37"/>
    </row>
    <row r="40" spans="2:33" ht="15" x14ac:dyDescent="0.25">
      <c r="B40" s="30"/>
      <c r="C40" s="3"/>
      <c r="D40" s="3"/>
      <c r="E40" s="3"/>
      <c r="F40" s="3"/>
      <c r="G40" s="3"/>
      <c r="I40" s="3"/>
      <c r="J40" s="3"/>
    </row>
    <row r="41" spans="2:33" ht="15" x14ac:dyDescent="0.25">
      <c r="B41" s="30"/>
      <c r="C41" s="3"/>
      <c r="D41" s="3"/>
      <c r="E41" s="3"/>
      <c r="F41" s="3"/>
      <c r="G41" s="3"/>
      <c r="I41" s="3"/>
      <c r="J41" s="3"/>
    </row>
    <row r="42" spans="2:33" ht="15" x14ac:dyDescent="0.25">
      <c r="B42" s="30"/>
      <c r="C42" s="3"/>
      <c r="D42" s="3"/>
      <c r="E42" s="3"/>
      <c r="F42" s="3"/>
      <c r="G42" s="3"/>
      <c r="I42" s="3"/>
      <c r="J42" s="3"/>
    </row>
    <row r="43" spans="2:33" ht="15" x14ac:dyDescent="0.25">
      <c r="B43" s="30"/>
      <c r="C43" s="3"/>
      <c r="D43" s="3"/>
      <c r="E43" s="3"/>
      <c r="F43" s="3"/>
      <c r="G43" s="3"/>
      <c r="I43" s="3"/>
      <c r="J43" s="3"/>
    </row>
    <row r="44" spans="2:33" ht="15" x14ac:dyDescent="0.25">
      <c r="B44" s="30"/>
      <c r="C44" s="3"/>
      <c r="D44" s="3"/>
      <c r="E44" s="3"/>
      <c r="F44" s="3"/>
      <c r="G44" s="3"/>
      <c r="I44" s="3"/>
      <c r="J44" s="3"/>
    </row>
    <row r="45" spans="2:33" ht="15" x14ac:dyDescent="0.25">
      <c r="B45" s="30"/>
      <c r="C45" s="3"/>
      <c r="D45" s="3"/>
      <c r="E45" s="3"/>
      <c r="F45" s="3"/>
      <c r="G45" s="3"/>
      <c r="I45" s="3"/>
      <c r="J45" s="3"/>
    </row>
    <row r="46" spans="2:33" ht="15" x14ac:dyDescent="0.25">
      <c r="B46" s="30"/>
      <c r="C46" s="3"/>
      <c r="D46" s="3"/>
      <c r="E46" s="3"/>
      <c r="F46" s="3"/>
      <c r="G46" s="3"/>
      <c r="I46" s="3"/>
      <c r="J46" s="3"/>
    </row>
    <row r="47" spans="2:33" ht="15" x14ac:dyDescent="0.25">
      <c r="B47" s="30"/>
      <c r="C47" s="3"/>
      <c r="D47" s="3"/>
      <c r="E47" s="3"/>
      <c r="F47" s="3"/>
      <c r="G47" s="3"/>
      <c r="I47" s="3"/>
      <c r="J47" s="3"/>
    </row>
    <row r="48" spans="2:33" ht="15" x14ac:dyDescent="0.25">
      <c r="B48" s="30"/>
      <c r="C48" s="3"/>
      <c r="D48" s="3"/>
      <c r="E48" s="3"/>
      <c r="F48" s="3"/>
      <c r="G48" s="3"/>
      <c r="I48" s="3"/>
      <c r="J48" s="3"/>
    </row>
    <row r="49" spans="2:10" ht="15" x14ac:dyDescent="0.25">
      <c r="B49" s="30"/>
      <c r="C49" s="3"/>
      <c r="D49" s="3"/>
      <c r="E49" s="3"/>
      <c r="F49" s="3"/>
      <c r="G49" s="3"/>
      <c r="I49" s="3"/>
      <c r="J49" s="3"/>
    </row>
    <row r="50" spans="2:10" ht="15" x14ac:dyDescent="0.25">
      <c r="B50" s="30"/>
      <c r="C50" s="3"/>
      <c r="D50" s="3"/>
      <c r="E50" s="3"/>
      <c r="F50" s="3"/>
      <c r="G50" s="3"/>
      <c r="I50" s="3"/>
      <c r="J50" s="3"/>
    </row>
    <row r="51" spans="2:10" ht="15" x14ac:dyDescent="0.25">
      <c r="B51" s="30"/>
      <c r="C51" s="3"/>
      <c r="D51" s="3"/>
      <c r="E51" s="3"/>
      <c r="F51" s="3"/>
      <c r="G51" s="3"/>
      <c r="I51" s="3"/>
      <c r="J51" s="3"/>
    </row>
    <row r="52" spans="2:10" ht="15" x14ac:dyDescent="0.25">
      <c r="B52" s="13"/>
      <c r="C52" s="3"/>
      <c r="D52" s="3"/>
      <c r="F52" s="3"/>
      <c r="G52" s="3"/>
      <c r="I52" s="3"/>
      <c r="J52" s="3"/>
    </row>
  </sheetData>
  <mergeCells count="22">
    <mergeCell ref="C39:E39"/>
    <mergeCell ref="F39:H39"/>
    <mergeCell ref="I39:K39"/>
    <mergeCell ref="N23:P23"/>
    <mergeCell ref="Q23:S23"/>
    <mergeCell ref="C23:E23"/>
    <mergeCell ref="F23:H23"/>
    <mergeCell ref="I23:K23"/>
    <mergeCell ref="AB23:AD23"/>
    <mergeCell ref="AE23:AG23"/>
    <mergeCell ref="Y5:AA5"/>
    <mergeCell ref="AB5:AD5"/>
    <mergeCell ref="AE5:AG5"/>
    <mergeCell ref="A2:Y2"/>
    <mergeCell ref="N5:P5"/>
    <mergeCell ref="Q5:S5"/>
    <mergeCell ref="T5:V5"/>
    <mergeCell ref="Y23:AA23"/>
    <mergeCell ref="T23:V23"/>
    <mergeCell ref="C5:E5"/>
    <mergeCell ref="F5:H5"/>
    <mergeCell ref="I5:K5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I276"/>
  <sheetViews>
    <sheetView zoomScaleNormal="100" workbookViewId="0">
      <selection activeCell="G28" sqref="G28"/>
    </sheetView>
  </sheetViews>
  <sheetFormatPr defaultRowHeight="14.4" x14ac:dyDescent="0.25"/>
  <sheetData>
    <row r="2" spans="1:35" x14ac:dyDescent="0.25">
      <c r="A2" s="34" t="s">
        <v>286</v>
      </c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22"/>
      <c r="AA2" s="22"/>
      <c r="AB2" s="22"/>
      <c r="AC2" s="22"/>
      <c r="AD2" s="22"/>
      <c r="AE2" s="22"/>
      <c r="AF2" s="22"/>
      <c r="AG2" s="22"/>
      <c r="AH2" s="22"/>
      <c r="AI2" s="22"/>
    </row>
    <row r="3" spans="1:35" x14ac:dyDescent="0.2">
      <c r="B3" s="11"/>
      <c r="C3" s="13"/>
      <c r="D3" s="22"/>
      <c r="E3" s="22"/>
      <c r="F3" s="13"/>
      <c r="G3" s="22"/>
      <c r="H3" s="22"/>
      <c r="I3" s="11"/>
      <c r="J3" s="13"/>
      <c r="K3" s="22"/>
      <c r="L3" s="22"/>
      <c r="M3" s="13"/>
      <c r="N3" s="22"/>
      <c r="O3" s="22"/>
      <c r="P3" s="11"/>
      <c r="Q3" s="13"/>
      <c r="R3" s="22"/>
      <c r="S3" s="22"/>
      <c r="T3" s="13"/>
      <c r="U3" s="22"/>
      <c r="V3" s="22"/>
      <c r="W3" s="22"/>
      <c r="X3" s="22"/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22"/>
    </row>
    <row r="4" spans="1:35" ht="20.399999999999999" x14ac:dyDescent="0.2">
      <c r="A4" s="2" t="s">
        <v>52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1" t="s">
        <v>1</v>
      </c>
      <c r="Z4" s="7" t="s">
        <v>101</v>
      </c>
      <c r="AA4" s="7" t="s">
        <v>102</v>
      </c>
      <c r="AB4" s="10"/>
      <c r="AC4" s="11" t="s">
        <v>1</v>
      </c>
      <c r="AD4" s="7" t="s">
        <v>105</v>
      </c>
      <c r="AE4" s="7" t="s">
        <v>106</v>
      </c>
      <c r="AF4" s="7"/>
      <c r="AG4" s="11" t="s">
        <v>1</v>
      </c>
      <c r="AH4" s="7" t="s">
        <v>103</v>
      </c>
      <c r="AI4" s="7" t="s">
        <v>104</v>
      </c>
    </row>
    <row r="5" spans="1:35" x14ac:dyDescent="0.2">
      <c r="B5" s="12" t="s">
        <v>100</v>
      </c>
      <c r="C5" s="32" t="s">
        <v>113</v>
      </c>
      <c r="D5" s="32"/>
      <c r="E5" s="32"/>
      <c r="F5" s="32" t="s">
        <v>102</v>
      </c>
      <c r="G5" s="32"/>
      <c r="H5" s="32"/>
      <c r="I5" s="12" t="s">
        <v>100</v>
      </c>
      <c r="J5" s="32" t="s">
        <v>116</v>
      </c>
      <c r="K5" s="32"/>
      <c r="L5" s="32"/>
      <c r="M5" s="32" t="s">
        <v>106</v>
      </c>
      <c r="N5" s="32"/>
      <c r="O5" s="32"/>
      <c r="P5" s="12" t="s">
        <v>100</v>
      </c>
      <c r="Q5" s="32" t="s">
        <v>109</v>
      </c>
      <c r="R5" s="32"/>
      <c r="S5" s="32"/>
      <c r="T5" s="32" t="s">
        <v>104</v>
      </c>
      <c r="U5" s="32"/>
      <c r="V5" s="32"/>
      <c r="W5" s="10"/>
      <c r="X5" s="10"/>
      <c r="Y5" s="11" t="s">
        <v>2</v>
      </c>
      <c r="Z5" s="13">
        <v>0.6633</v>
      </c>
      <c r="AA5" s="13">
        <v>0.27850000000000003</v>
      </c>
      <c r="AB5" s="10"/>
      <c r="AC5" s="11" t="s">
        <v>2</v>
      </c>
      <c r="AD5" s="13">
        <v>11.67</v>
      </c>
      <c r="AE5" s="13">
        <v>13.96</v>
      </c>
      <c r="AF5" s="10"/>
      <c r="AG5" s="11" t="s">
        <v>2</v>
      </c>
      <c r="AH5" s="13">
        <v>18.13</v>
      </c>
      <c r="AI5" s="13">
        <v>-16.690000000000001</v>
      </c>
    </row>
    <row r="6" spans="1:35" x14ac:dyDescent="0.2">
      <c r="B6" s="9">
        <v>9.9999999999999995E-7</v>
      </c>
      <c r="C6" s="13">
        <v>103.5843</v>
      </c>
      <c r="D6" s="13">
        <v>96.420209999999997</v>
      </c>
      <c r="E6" s="13">
        <v>99.995440000000002</v>
      </c>
      <c r="F6" s="15">
        <v>107.4181</v>
      </c>
      <c r="G6" s="15">
        <v>105.0955</v>
      </c>
      <c r="H6" s="15">
        <v>112.1215</v>
      </c>
      <c r="I6" s="9">
        <v>9.9999999999999995E-7</v>
      </c>
      <c r="J6" s="13">
        <v>98.537660000000002</v>
      </c>
      <c r="K6" s="13">
        <v>98.767529999999994</v>
      </c>
      <c r="L6" s="13">
        <v>102.6948</v>
      </c>
      <c r="M6" s="13">
        <v>101.7178</v>
      </c>
      <c r="N6" s="13">
        <v>105.1863</v>
      </c>
      <c r="O6" s="13">
        <v>105.1722</v>
      </c>
      <c r="P6" s="9">
        <v>9.9999999999999995E-7</v>
      </c>
      <c r="Q6" s="13">
        <v>121.7945</v>
      </c>
      <c r="R6" s="13">
        <v>49.419449999999998</v>
      </c>
      <c r="S6" s="13">
        <v>128.7861</v>
      </c>
      <c r="T6" s="13">
        <v>111.9144</v>
      </c>
      <c r="U6" s="13">
        <v>119.2954</v>
      </c>
      <c r="V6" s="13">
        <v>115.12439999999999</v>
      </c>
      <c r="W6" s="10"/>
      <c r="X6" s="10"/>
      <c r="Y6" s="11" t="s">
        <v>3</v>
      </c>
      <c r="Z6" s="13">
        <v>108.3</v>
      </c>
      <c r="AA6" s="13">
        <v>112.9</v>
      </c>
      <c r="AB6" s="10"/>
      <c r="AC6" s="11" t="s">
        <v>3</v>
      </c>
      <c r="AD6" s="13">
        <v>104.9</v>
      </c>
      <c r="AE6" s="13">
        <v>105.5</v>
      </c>
      <c r="AF6" s="10"/>
      <c r="AG6" s="11" t="s">
        <v>3</v>
      </c>
      <c r="AH6" s="13">
        <v>129.6</v>
      </c>
      <c r="AI6" s="13">
        <v>122.9</v>
      </c>
    </row>
    <row r="7" spans="1:35" x14ac:dyDescent="0.2">
      <c r="B7" s="9">
        <v>9.9999999999999995E-8</v>
      </c>
      <c r="C7" s="13">
        <v>111.4599</v>
      </c>
      <c r="D7" s="13">
        <v>113.6442</v>
      </c>
      <c r="E7" s="13">
        <v>107.6931</v>
      </c>
      <c r="F7" s="15">
        <v>109.4945</v>
      </c>
      <c r="G7" s="15">
        <v>119.6435</v>
      </c>
      <c r="H7" s="15">
        <v>119.1885</v>
      </c>
      <c r="I7" s="9">
        <v>9.9999999999999995E-8</v>
      </c>
      <c r="J7" s="13">
        <v>102.9589</v>
      </c>
      <c r="K7" s="13">
        <v>103.6387</v>
      </c>
      <c r="L7" s="13">
        <v>116.2276</v>
      </c>
      <c r="M7" s="13">
        <v>102.74169999999999</v>
      </c>
      <c r="N7" s="13">
        <v>112.8001</v>
      </c>
      <c r="O7" s="13">
        <v>102.4122</v>
      </c>
      <c r="P7" s="9">
        <v>9.9999999999999995E-8</v>
      </c>
      <c r="Q7" s="13">
        <v>126.4888</v>
      </c>
      <c r="R7" s="13">
        <v>123.3759</v>
      </c>
      <c r="S7" s="13">
        <v>119.9675</v>
      </c>
      <c r="T7" s="13">
        <v>135.94329999999999</v>
      </c>
      <c r="U7" s="13">
        <v>114.4299</v>
      </c>
      <c r="V7" s="13">
        <v>126.7808</v>
      </c>
      <c r="W7" s="10"/>
      <c r="X7" s="10"/>
      <c r="Y7" s="11" t="s">
        <v>4</v>
      </c>
      <c r="Z7" s="13">
        <v>-8.5850000000000009</v>
      </c>
      <c r="AA7" s="13">
        <v>-8.9019999999999992</v>
      </c>
      <c r="AB7" s="10"/>
      <c r="AC7" s="11" t="s">
        <v>4</v>
      </c>
      <c r="AD7" s="13">
        <v>-8.6219999999999999</v>
      </c>
      <c r="AE7" s="13">
        <v>-8.9450000000000003</v>
      </c>
      <c r="AF7" s="10"/>
      <c r="AG7" s="11" t="s">
        <v>4</v>
      </c>
      <c r="AH7" s="13">
        <v>-8.2520000000000007</v>
      </c>
      <c r="AI7" s="13">
        <v>-8.8940000000000001</v>
      </c>
    </row>
    <row r="8" spans="1:35" x14ac:dyDescent="0.2">
      <c r="B8" s="9">
        <v>1E-8</v>
      </c>
      <c r="C8" s="13">
        <v>83.692580000000007</v>
      </c>
      <c r="D8" s="13">
        <v>99.056030000000007</v>
      </c>
      <c r="E8" s="13">
        <v>91.45411</v>
      </c>
      <c r="F8" s="15">
        <v>103.11499999999999</v>
      </c>
      <c r="G8" s="15">
        <v>107.0692</v>
      </c>
      <c r="H8" s="15">
        <v>91.635339999999999</v>
      </c>
      <c r="I8" s="9">
        <v>1E-8</v>
      </c>
      <c r="J8" s="13">
        <v>80.422240000000002</v>
      </c>
      <c r="K8" s="13">
        <v>93.319199999999995</v>
      </c>
      <c r="L8" s="13">
        <v>88.017610000000005</v>
      </c>
      <c r="M8" s="13">
        <v>106.4016</v>
      </c>
      <c r="N8" s="13">
        <v>91.057090000000002</v>
      </c>
      <c r="O8" s="13">
        <v>92.424660000000003</v>
      </c>
      <c r="P8" s="9">
        <v>1E-8</v>
      </c>
      <c r="Q8" s="13">
        <v>86.807609999999997</v>
      </c>
      <c r="R8" s="13">
        <v>106.2383</v>
      </c>
      <c r="S8" s="13">
        <v>98.672439999999995</v>
      </c>
      <c r="T8" s="13">
        <v>113.12350000000001</v>
      </c>
      <c r="U8" s="13">
        <v>107.657</v>
      </c>
      <c r="V8" s="13">
        <v>108.30840000000001</v>
      </c>
      <c r="W8" s="10"/>
      <c r="X8" s="10"/>
      <c r="Y8" s="11" t="s">
        <v>5</v>
      </c>
      <c r="Z8" s="13">
        <v>2.6000000000000001E-9</v>
      </c>
      <c r="AA8" s="13">
        <v>1.254E-9</v>
      </c>
      <c r="AB8" s="10"/>
      <c r="AC8" s="11" t="s">
        <v>5</v>
      </c>
      <c r="AD8" s="13">
        <v>2.3859999999999998E-9</v>
      </c>
      <c r="AE8" s="13">
        <v>1.1349999999999999E-9</v>
      </c>
      <c r="AF8" s="10"/>
      <c r="AG8" s="11" t="s">
        <v>5</v>
      </c>
      <c r="AH8" s="13">
        <v>5.5919999999999997E-9</v>
      </c>
      <c r="AI8" s="13">
        <v>1.2759999999999999E-9</v>
      </c>
    </row>
    <row r="9" spans="1:35" x14ac:dyDescent="0.2">
      <c r="B9" s="9">
        <v>1.0000000000000001E-9</v>
      </c>
      <c r="C9" s="13">
        <v>31.93385</v>
      </c>
      <c r="D9" s="13">
        <v>13.250540000000001</v>
      </c>
      <c r="E9" s="13">
        <v>31.915610000000001</v>
      </c>
      <c r="F9" s="15">
        <v>37.927979999999998</v>
      </c>
      <c r="G9" s="15">
        <v>50.423560000000002</v>
      </c>
      <c r="H9" s="15">
        <v>61.804000000000002</v>
      </c>
      <c r="I9" s="9">
        <v>1.0000000000000001E-9</v>
      </c>
      <c r="J9" s="13">
        <v>20.921099999999999</v>
      </c>
      <c r="K9" s="13">
        <v>41.814480000000003</v>
      </c>
      <c r="L9" s="13">
        <v>51.08249</v>
      </c>
      <c r="M9" s="13">
        <v>44.889040000000001</v>
      </c>
      <c r="N9" s="13">
        <v>63.464669999999998</v>
      </c>
      <c r="O9" s="13">
        <v>56.998809999999999</v>
      </c>
      <c r="P9" s="9">
        <v>1.0000000000000001E-9</v>
      </c>
      <c r="Q9" s="13">
        <v>24.865790000000001</v>
      </c>
      <c r="R9" s="13">
        <v>34.429229999999997</v>
      </c>
      <c r="S9" s="13">
        <v>1.510675</v>
      </c>
      <c r="T9" s="13">
        <v>48.047089999999997</v>
      </c>
      <c r="U9" s="13">
        <v>65.74221</v>
      </c>
      <c r="V9" s="13">
        <v>34.339399999999998</v>
      </c>
      <c r="W9" s="10"/>
      <c r="X9" s="10"/>
      <c r="Y9" s="11" t="s">
        <v>6</v>
      </c>
      <c r="Z9" s="13">
        <v>107.7</v>
      </c>
      <c r="AA9" s="13">
        <v>112.7</v>
      </c>
      <c r="AB9" s="10"/>
      <c r="AC9" s="11" t="s">
        <v>6</v>
      </c>
      <c r="AD9" s="13">
        <v>93.27</v>
      </c>
      <c r="AE9" s="13">
        <v>91.59</v>
      </c>
      <c r="AF9" s="10"/>
      <c r="AG9" s="11" t="s">
        <v>6</v>
      </c>
      <c r="AH9" s="13">
        <v>111.5</v>
      </c>
      <c r="AI9" s="13">
        <v>139.6</v>
      </c>
    </row>
    <row r="10" spans="1:35" x14ac:dyDescent="0.2">
      <c r="B10" s="9">
        <v>1E-10</v>
      </c>
      <c r="C10" s="13">
        <v>5.0512269999999999</v>
      </c>
      <c r="D10" s="13">
        <v>21.249199999999998</v>
      </c>
      <c r="E10" s="13">
        <v>-11.8445</v>
      </c>
      <c r="F10" s="15">
        <v>35.673780000000001</v>
      </c>
      <c r="G10" s="15">
        <v>-9.0441500000000001</v>
      </c>
      <c r="H10" s="15">
        <v>-3.0922499999999999</v>
      </c>
      <c r="I10" s="9">
        <v>1E-10</v>
      </c>
      <c r="J10" s="13">
        <v>26.232469999999999</v>
      </c>
      <c r="K10" s="13">
        <v>11.8536</v>
      </c>
      <c r="L10" s="13">
        <v>18.09423</v>
      </c>
      <c r="M10" s="13">
        <v>27.56053</v>
      </c>
      <c r="N10" s="13">
        <v>8.2479630000000004</v>
      </c>
      <c r="O10" s="13">
        <v>41.994459999999997</v>
      </c>
      <c r="P10" s="9">
        <v>1E-10</v>
      </c>
      <c r="Q10" s="13">
        <v>18.98123</v>
      </c>
      <c r="R10" s="13">
        <v>20.192270000000001</v>
      </c>
      <c r="S10" s="13">
        <v>50.896830000000001</v>
      </c>
      <c r="T10" s="13">
        <v>-48.363799999999998</v>
      </c>
      <c r="U10" s="13">
        <v>-16.903400000000001</v>
      </c>
      <c r="V10" s="13">
        <v>-23.3596</v>
      </c>
      <c r="W10" s="10"/>
      <c r="X10" s="10"/>
      <c r="Y10" s="11" t="s">
        <v>7</v>
      </c>
      <c r="Z10" s="13"/>
      <c r="AA10" s="13"/>
      <c r="AB10" s="10"/>
      <c r="AC10" s="11" t="s">
        <v>7</v>
      </c>
      <c r="AD10" s="13"/>
      <c r="AE10" s="13"/>
      <c r="AF10" s="10"/>
      <c r="AG10" s="11" t="s">
        <v>7</v>
      </c>
      <c r="AH10" s="13"/>
      <c r="AI10" s="13"/>
    </row>
    <row r="11" spans="1:35" x14ac:dyDescent="0.2">
      <c r="B11" s="9">
        <v>9.9999999999999994E-12</v>
      </c>
      <c r="C11" s="13">
        <v>-5.3689200000000001</v>
      </c>
      <c r="D11" s="13">
        <v>-4.3975900000000001</v>
      </c>
      <c r="E11" s="13">
        <v>6.720275</v>
      </c>
      <c r="F11" s="15">
        <v>8.2026789999999998</v>
      </c>
      <c r="G11" s="15">
        <v>10.76815</v>
      </c>
      <c r="H11" s="15">
        <v>-1.3887799999999999</v>
      </c>
      <c r="I11" s="9">
        <v>9.9999999999999994E-12</v>
      </c>
      <c r="J11" s="13">
        <v>24.564720000000001</v>
      </c>
      <c r="K11" s="13">
        <v>1.5536350000000001</v>
      </c>
      <c r="L11" s="13">
        <v>3.1529180000000001</v>
      </c>
      <c r="M11" s="13">
        <v>12.453430000000001</v>
      </c>
      <c r="N11" s="13">
        <v>30.844830000000002</v>
      </c>
      <c r="O11" s="13">
        <v>13.82809</v>
      </c>
      <c r="P11" s="9">
        <v>9.9999999999999994E-12</v>
      </c>
      <c r="Q11" s="13">
        <v>39.972529999999999</v>
      </c>
      <c r="R11" s="13">
        <v>12.54734</v>
      </c>
      <c r="S11" s="13">
        <v>15.82671</v>
      </c>
      <c r="T11" s="13">
        <v>-6.1574799999999996</v>
      </c>
      <c r="U11" s="13">
        <v>4.0378129999999999</v>
      </c>
      <c r="V11" s="13">
        <v>-10.62</v>
      </c>
      <c r="W11" s="10"/>
      <c r="X11" s="10"/>
      <c r="Y11" s="11" t="s">
        <v>2</v>
      </c>
      <c r="Z11" s="13">
        <v>3.6579999999999999</v>
      </c>
      <c r="AA11" s="13">
        <v>3.7040000000000002</v>
      </c>
      <c r="AB11" s="10"/>
      <c r="AC11" s="11" t="s">
        <v>2</v>
      </c>
      <c r="AD11" s="13">
        <v>4.157</v>
      </c>
      <c r="AE11" s="13">
        <v>3.3540000000000001</v>
      </c>
      <c r="AF11" s="10"/>
      <c r="AG11" s="11" t="s">
        <v>2</v>
      </c>
      <c r="AH11" s="13">
        <v>4.6269999999999998</v>
      </c>
      <c r="AI11" s="13">
        <v>5.6820000000000004</v>
      </c>
    </row>
    <row r="12" spans="1:35" x14ac:dyDescent="0.2">
      <c r="B12" s="9">
        <v>9.9999999999999998E-13</v>
      </c>
      <c r="C12" s="13"/>
      <c r="D12" s="13">
        <v>18.152799999999999</v>
      </c>
      <c r="E12" s="13">
        <v>-2.0399500000000002</v>
      </c>
      <c r="F12" s="15"/>
      <c r="G12" s="15">
        <v>-5.41486</v>
      </c>
      <c r="H12" s="15">
        <v>-4.7170500000000004</v>
      </c>
      <c r="I12" s="9">
        <v>9.9999999999999998E-13</v>
      </c>
      <c r="J12" s="13">
        <v>11.26671</v>
      </c>
      <c r="K12" s="13">
        <v>31.793279999999999</v>
      </c>
      <c r="L12" s="13">
        <v>26.657969999999999</v>
      </c>
      <c r="M12" s="13">
        <v>29.466629999999999</v>
      </c>
      <c r="N12" s="13">
        <v>22.752759999999999</v>
      </c>
      <c r="O12" s="13">
        <v>9.0947250000000004</v>
      </c>
      <c r="P12" s="9">
        <v>9.9999999999999998E-13</v>
      </c>
      <c r="Q12" s="13">
        <v>42.452869999999997</v>
      </c>
      <c r="R12" s="13">
        <v>29.364519999999999</v>
      </c>
      <c r="S12" s="13">
        <v>23.850349999999999</v>
      </c>
      <c r="T12" s="13">
        <v>-6.06752</v>
      </c>
      <c r="U12" s="13">
        <v>-9.6518800000000002</v>
      </c>
      <c r="V12" s="13">
        <v>-2.9028</v>
      </c>
      <c r="W12" s="10"/>
      <c r="X12" s="10"/>
      <c r="Y12" s="11" t="s">
        <v>3</v>
      </c>
      <c r="Z12" s="13">
        <v>4.8250000000000002</v>
      </c>
      <c r="AA12" s="13">
        <v>4.3150000000000004</v>
      </c>
      <c r="AB12" s="10"/>
      <c r="AC12" s="11" t="s">
        <v>3</v>
      </c>
      <c r="AD12" s="13">
        <v>5.6479999999999997</v>
      </c>
      <c r="AE12" s="13">
        <v>4.05</v>
      </c>
      <c r="AF12" s="10"/>
      <c r="AG12" s="11" t="s">
        <v>3</v>
      </c>
      <c r="AH12" s="13">
        <v>8.2050000000000001</v>
      </c>
      <c r="AI12" s="13">
        <v>6.9729999999999999</v>
      </c>
    </row>
    <row r="13" spans="1:35" x14ac:dyDescent="0.2">
      <c r="B13" s="9">
        <v>1E-13</v>
      </c>
      <c r="C13" s="13">
        <v>23.424440000000001</v>
      </c>
      <c r="D13" s="13">
        <v>-20.089400000000001</v>
      </c>
      <c r="E13" s="13">
        <v>-3.3350599999999999</v>
      </c>
      <c r="F13" s="15">
        <v>-12.721299999999999</v>
      </c>
      <c r="G13" s="15">
        <v>19.555759999999999</v>
      </c>
      <c r="H13" s="15">
        <v>-6.8344300000000002</v>
      </c>
      <c r="I13" s="9">
        <v>1E-13</v>
      </c>
      <c r="J13" s="13">
        <v>-11.040100000000001</v>
      </c>
      <c r="K13" s="13">
        <v>-22.166599999999999</v>
      </c>
      <c r="L13" s="13">
        <v>33.206719999999997</v>
      </c>
      <c r="M13" s="13">
        <v>-11.8299</v>
      </c>
      <c r="N13" s="13">
        <v>6.8662169999999998</v>
      </c>
      <c r="O13" s="13">
        <v>4.9636579999999997</v>
      </c>
      <c r="P13" s="9">
        <v>1E-13</v>
      </c>
      <c r="Q13" s="13">
        <v>14.96109</v>
      </c>
      <c r="R13" s="13">
        <v>-15.6394</v>
      </c>
      <c r="S13" s="13">
        <v>0.67834700000000003</v>
      </c>
      <c r="T13" s="13">
        <v>9.4791430000000005</v>
      </c>
      <c r="U13" s="13">
        <v>3.703128</v>
      </c>
      <c r="V13" s="13">
        <v>-13.1823</v>
      </c>
      <c r="W13" s="10"/>
      <c r="X13" s="10"/>
      <c r="Y13" s="11" t="s">
        <v>4</v>
      </c>
      <c r="Z13" s="13">
        <v>0.13100000000000001</v>
      </c>
      <c r="AA13" s="13">
        <v>0.1132</v>
      </c>
      <c r="AB13" s="10"/>
      <c r="AC13" s="11" t="s">
        <v>4</v>
      </c>
      <c r="AD13" s="13">
        <v>0.17649999999999999</v>
      </c>
      <c r="AE13" s="13">
        <v>0.13020000000000001</v>
      </c>
      <c r="AF13" s="10"/>
      <c r="AG13" s="11" t="s">
        <v>4</v>
      </c>
      <c r="AH13" s="13">
        <v>0.1782</v>
      </c>
      <c r="AI13" s="13">
        <v>0.14649999999999999</v>
      </c>
    </row>
    <row r="14" spans="1:35" x14ac:dyDescent="0.2">
      <c r="B14" s="11"/>
      <c r="C14" s="13"/>
      <c r="D14" s="13"/>
      <c r="E14" s="10"/>
      <c r="F14" s="11"/>
      <c r="G14" s="13"/>
      <c r="H14" s="13"/>
      <c r="I14" s="10"/>
      <c r="J14" s="11"/>
      <c r="K14" s="13"/>
      <c r="L14" s="13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</row>
    <row r="15" spans="1:35" x14ac:dyDescent="0.2">
      <c r="B15" s="11"/>
      <c r="C15" s="13"/>
      <c r="D15" s="13"/>
      <c r="E15" s="10"/>
      <c r="F15" s="11"/>
      <c r="G15" s="13"/>
      <c r="H15" s="13"/>
      <c r="I15" s="10"/>
      <c r="J15" s="11"/>
      <c r="K15" s="13"/>
      <c r="L15" s="13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</row>
    <row r="16" spans="1:35" ht="20.399999999999999" x14ac:dyDescent="0.2">
      <c r="A16" s="2" t="s">
        <v>13</v>
      </c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1" t="s">
        <v>1</v>
      </c>
      <c r="Z16" s="7" t="s">
        <v>101</v>
      </c>
      <c r="AA16" s="7" t="s">
        <v>127</v>
      </c>
      <c r="AB16" s="13"/>
      <c r="AC16" s="11" t="s">
        <v>1</v>
      </c>
      <c r="AD16" s="7" t="s">
        <v>199</v>
      </c>
      <c r="AE16" s="7" t="s">
        <v>128</v>
      </c>
      <c r="AF16" s="10"/>
      <c r="AG16" s="11" t="s">
        <v>1</v>
      </c>
      <c r="AH16" s="7" t="s">
        <v>103</v>
      </c>
      <c r="AI16" s="7" t="s">
        <v>129</v>
      </c>
    </row>
    <row r="17" spans="1:35" x14ac:dyDescent="0.2">
      <c r="B17" s="12" t="s">
        <v>100</v>
      </c>
      <c r="C17" s="32" t="s">
        <v>113</v>
      </c>
      <c r="D17" s="32"/>
      <c r="E17" s="32"/>
      <c r="F17" s="32" t="s">
        <v>127</v>
      </c>
      <c r="G17" s="32"/>
      <c r="H17" s="32"/>
      <c r="I17" s="12" t="s">
        <v>100</v>
      </c>
      <c r="J17" s="32" t="s">
        <v>116</v>
      </c>
      <c r="K17" s="32"/>
      <c r="L17" s="32"/>
      <c r="M17" s="32" t="s">
        <v>128</v>
      </c>
      <c r="N17" s="32"/>
      <c r="O17" s="32"/>
      <c r="P17" s="12" t="s">
        <v>100</v>
      </c>
      <c r="Q17" s="32" t="s">
        <v>109</v>
      </c>
      <c r="R17" s="32"/>
      <c r="S17" s="32"/>
      <c r="T17" s="32" t="s">
        <v>129</v>
      </c>
      <c r="U17" s="32"/>
      <c r="V17" s="32"/>
      <c r="W17" s="10"/>
      <c r="X17" s="10"/>
      <c r="Y17" s="11" t="s">
        <v>2</v>
      </c>
      <c r="Z17" s="13">
        <v>-0.55010000000000003</v>
      </c>
      <c r="AA17" s="13">
        <v>1.5049999999999999</v>
      </c>
      <c r="AB17" s="10"/>
      <c r="AC17" s="11" t="s">
        <v>2</v>
      </c>
      <c r="AD17" s="13">
        <v>-2.5070000000000001</v>
      </c>
      <c r="AE17" s="13">
        <v>1.24</v>
      </c>
      <c r="AF17" s="10"/>
      <c r="AG17" s="11" t="s">
        <v>2</v>
      </c>
      <c r="AH17" s="13">
        <v>-4.8179999999999996</v>
      </c>
      <c r="AI17" s="13">
        <v>6.5869999999999997</v>
      </c>
    </row>
    <row r="18" spans="1:35" x14ac:dyDescent="0.2">
      <c r="B18" s="9">
        <v>9.9999999999999995E-7</v>
      </c>
      <c r="C18" s="13">
        <v>102.7323</v>
      </c>
      <c r="D18" s="13">
        <v>100.41970000000001</v>
      </c>
      <c r="E18" s="13">
        <v>96.847980000000007</v>
      </c>
      <c r="F18" s="13">
        <v>74.779499999999999</v>
      </c>
      <c r="G18" s="13">
        <v>79.380200000000002</v>
      </c>
      <c r="H18" s="13">
        <v>75.567740000000001</v>
      </c>
      <c r="I18" s="9">
        <v>9.9999999999999995E-7</v>
      </c>
      <c r="J18" s="13">
        <v>102.854</v>
      </c>
      <c r="K18" s="13">
        <v>100.5968</v>
      </c>
      <c r="L18" s="13">
        <v>96.549199999999999</v>
      </c>
      <c r="M18" s="13">
        <v>73.948610000000002</v>
      </c>
      <c r="N18" s="13">
        <v>81.680390000000003</v>
      </c>
      <c r="O18" s="13">
        <v>71.224339999999998</v>
      </c>
      <c r="P18" s="9">
        <v>9.9999999999999995E-7</v>
      </c>
      <c r="Q18" s="13">
        <v>107.9289</v>
      </c>
      <c r="R18" s="13">
        <v>96.387280000000004</v>
      </c>
      <c r="S18" s="13">
        <v>95.68383</v>
      </c>
      <c r="T18" s="13">
        <v>81.556100000000001</v>
      </c>
      <c r="U18" s="13">
        <v>71.026330000000002</v>
      </c>
      <c r="V18" s="13">
        <v>70.468369999999993</v>
      </c>
      <c r="W18" s="10"/>
      <c r="X18" s="10"/>
      <c r="Y18" s="11" t="s">
        <v>3</v>
      </c>
      <c r="Z18" s="13">
        <v>106.1</v>
      </c>
      <c r="AA18" s="13">
        <v>82.51</v>
      </c>
      <c r="AB18" s="10"/>
      <c r="AC18" s="11" t="s">
        <v>3</v>
      </c>
      <c r="AD18" s="13">
        <v>108.7</v>
      </c>
      <c r="AE18" s="13">
        <v>80.87</v>
      </c>
      <c r="AF18" s="10"/>
      <c r="AG18" s="11" t="s">
        <v>3</v>
      </c>
      <c r="AH18" s="13">
        <v>106.2</v>
      </c>
      <c r="AI18" s="13">
        <v>82.26</v>
      </c>
    </row>
    <row r="19" spans="1:35" x14ac:dyDescent="0.2">
      <c r="B19" s="9">
        <v>9.9999999999999995E-8</v>
      </c>
      <c r="C19" s="13">
        <v>110.6082</v>
      </c>
      <c r="D19" s="13">
        <v>107.5913</v>
      </c>
      <c r="E19" s="13">
        <v>109.09269999999999</v>
      </c>
      <c r="F19" s="13">
        <v>62.695189999999997</v>
      </c>
      <c r="G19" s="13">
        <v>57.84639</v>
      </c>
      <c r="H19" s="13">
        <v>54.00253</v>
      </c>
      <c r="I19" s="9">
        <v>9.9999999999999995E-8</v>
      </c>
      <c r="J19" s="13">
        <v>114.02370000000001</v>
      </c>
      <c r="K19" s="13">
        <v>110.4883</v>
      </c>
      <c r="L19" s="13">
        <v>109.97</v>
      </c>
      <c r="M19" s="13">
        <v>57.139969999999998</v>
      </c>
      <c r="N19" s="13">
        <v>61.075310000000002</v>
      </c>
      <c r="O19" s="13">
        <v>50.643619999999999</v>
      </c>
      <c r="P19" s="9">
        <v>9.9999999999999995E-8</v>
      </c>
      <c r="Q19" s="13">
        <v>106.342</v>
      </c>
      <c r="R19" s="13">
        <v>103.9126</v>
      </c>
      <c r="S19" s="13">
        <v>113.1476</v>
      </c>
      <c r="T19" s="13">
        <v>48.473309999999998</v>
      </c>
      <c r="U19" s="13">
        <v>23.99474</v>
      </c>
      <c r="V19" s="13">
        <v>41.899549999999998</v>
      </c>
      <c r="W19" s="10"/>
      <c r="X19" s="10"/>
      <c r="Y19" s="11" t="s">
        <v>4</v>
      </c>
      <c r="Z19" s="13">
        <v>-8.9979999999999993</v>
      </c>
      <c r="AA19" s="13">
        <v>-7.266</v>
      </c>
      <c r="AB19" s="10"/>
      <c r="AC19" s="11" t="s">
        <v>4</v>
      </c>
      <c r="AD19" s="13">
        <v>-8.9079999999999995</v>
      </c>
      <c r="AE19" s="13">
        <v>-7.2779999999999996</v>
      </c>
      <c r="AF19" s="10"/>
      <c r="AG19" s="11" t="s">
        <v>4</v>
      </c>
      <c r="AH19" s="13">
        <v>-8.9369999999999994</v>
      </c>
      <c r="AI19" s="13">
        <v>-6.9039999999999999</v>
      </c>
    </row>
    <row r="20" spans="1:35" x14ac:dyDescent="0.2">
      <c r="B20" s="9">
        <v>1E-8</v>
      </c>
      <c r="C20" s="13">
        <v>98.825389999999999</v>
      </c>
      <c r="D20" s="13">
        <v>102.92100000000001</v>
      </c>
      <c r="E20" s="13">
        <v>97.800060000000002</v>
      </c>
      <c r="F20" s="13">
        <v>13.6922</v>
      </c>
      <c r="G20" s="13">
        <v>0.95154499999999997</v>
      </c>
      <c r="H20" s="13">
        <v>8.5136579999999995</v>
      </c>
      <c r="I20" s="9">
        <v>1E-8</v>
      </c>
      <c r="J20" s="13">
        <v>103.6713</v>
      </c>
      <c r="K20" s="13">
        <v>107.68819999999999</v>
      </c>
      <c r="L20" s="13">
        <v>98.900720000000007</v>
      </c>
      <c r="M20" s="13">
        <v>17.806080000000001</v>
      </c>
      <c r="N20" s="13">
        <v>2.9760740000000001</v>
      </c>
      <c r="O20" s="13">
        <v>8.7633349999999997</v>
      </c>
      <c r="P20" s="9">
        <v>1E-8</v>
      </c>
      <c r="Q20" s="13">
        <v>91.495800000000003</v>
      </c>
      <c r="R20" s="13">
        <v>107.83069999999999</v>
      </c>
      <c r="S20" s="13">
        <v>98.35042</v>
      </c>
      <c r="T20" s="13">
        <v>32.607340000000001</v>
      </c>
      <c r="U20" s="13">
        <v>19.75346</v>
      </c>
      <c r="V20" s="13">
        <v>5.0075849999999997</v>
      </c>
      <c r="W20" s="10"/>
      <c r="X20" s="10"/>
      <c r="Y20" s="11" t="s">
        <v>5</v>
      </c>
      <c r="Z20" s="13">
        <v>1.004E-9</v>
      </c>
      <c r="AA20" s="13">
        <v>5.421E-8</v>
      </c>
      <c r="AB20" s="10"/>
      <c r="AC20" s="11" t="s">
        <v>5</v>
      </c>
      <c r="AD20" s="13">
        <v>1.2360000000000001E-9</v>
      </c>
      <c r="AE20" s="13">
        <v>5.2740000000000001E-8</v>
      </c>
      <c r="AF20" s="10"/>
      <c r="AG20" s="11" t="s">
        <v>5</v>
      </c>
      <c r="AH20" s="13">
        <v>1.1559999999999999E-9</v>
      </c>
      <c r="AI20" s="13">
        <v>1.2480000000000001E-7</v>
      </c>
    </row>
    <row r="21" spans="1:35" x14ac:dyDescent="0.2">
      <c r="B21" s="9">
        <v>1.0000000000000001E-9</v>
      </c>
      <c r="C21" s="13">
        <v>41.517139999999998</v>
      </c>
      <c r="D21" s="13">
        <v>59.874369999999999</v>
      </c>
      <c r="E21" s="13">
        <v>46.015610000000002</v>
      </c>
      <c r="F21" s="13">
        <v>2.59084</v>
      </c>
      <c r="G21" s="13">
        <v>8.4791129999999999</v>
      </c>
      <c r="H21" s="13">
        <v>-5.5365500000000001</v>
      </c>
      <c r="I21" s="9">
        <v>1.0000000000000001E-9</v>
      </c>
      <c r="J21" s="13">
        <v>41.05518</v>
      </c>
      <c r="K21" s="13">
        <v>48.060549999999999</v>
      </c>
      <c r="L21" s="13">
        <v>38.437379999999997</v>
      </c>
      <c r="M21" s="13">
        <v>1.7016579999999999</v>
      </c>
      <c r="N21" s="13">
        <v>6.7042890000000002</v>
      </c>
      <c r="O21" s="13">
        <v>-9.1052900000000001</v>
      </c>
      <c r="P21" s="9">
        <v>1.0000000000000001E-9</v>
      </c>
      <c r="Q21" s="13">
        <v>47.873269999999998</v>
      </c>
      <c r="R21" s="13">
        <v>40.110700000000001</v>
      </c>
      <c r="S21" s="13">
        <v>47.930529999999997</v>
      </c>
      <c r="T21" s="13">
        <v>9.8865200000000009</v>
      </c>
      <c r="U21" s="13">
        <v>2.23041</v>
      </c>
      <c r="V21" s="13">
        <v>11.782719999999999</v>
      </c>
      <c r="W21" s="10"/>
      <c r="X21" s="10"/>
      <c r="Y21" s="11" t="s">
        <v>6</v>
      </c>
      <c r="Z21" s="13">
        <v>106.7</v>
      </c>
      <c r="AA21" s="13">
        <v>81</v>
      </c>
      <c r="AB21" s="10"/>
      <c r="AC21" s="11" t="s">
        <v>6</v>
      </c>
      <c r="AD21" s="13">
        <v>111.2</v>
      </c>
      <c r="AE21" s="13">
        <v>79.63</v>
      </c>
      <c r="AF21" s="10"/>
      <c r="AG21" s="11" t="s">
        <v>6</v>
      </c>
      <c r="AH21" s="13">
        <v>111</v>
      </c>
      <c r="AI21" s="13">
        <v>75.680000000000007</v>
      </c>
    </row>
    <row r="22" spans="1:35" x14ac:dyDescent="0.2">
      <c r="B22" s="9">
        <v>1E-10</v>
      </c>
      <c r="C22" s="13">
        <v>14.424950000000001</v>
      </c>
      <c r="D22" s="13">
        <v>5.8730739999999999</v>
      </c>
      <c r="E22" s="13">
        <v>27.500630000000001</v>
      </c>
      <c r="F22" s="13">
        <v>10.10899</v>
      </c>
      <c r="G22" s="13">
        <v>1.8057369999999999</v>
      </c>
      <c r="H22" s="13">
        <v>-4.4970699999999999</v>
      </c>
      <c r="I22" s="9">
        <v>1E-10</v>
      </c>
      <c r="J22" s="13">
        <v>10.66578</v>
      </c>
      <c r="K22" s="13">
        <v>6.2188049999999997</v>
      </c>
      <c r="L22" s="13">
        <v>20.649470000000001</v>
      </c>
      <c r="M22" s="13">
        <v>12.150410000000001</v>
      </c>
      <c r="N22" s="13">
        <v>3.1978170000000001</v>
      </c>
      <c r="O22" s="13">
        <v>-5.4599299999999999</v>
      </c>
      <c r="P22" s="9">
        <v>1E-10</v>
      </c>
      <c r="Q22" s="13">
        <v>1.4859849999999999</v>
      </c>
      <c r="R22" s="13">
        <v>6.7946340000000003</v>
      </c>
      <c r="S22" s="13">
        <v>4.896935</v>
      </c>
      <c r="T22" s="13">
        <v>-2.9715500000000001</v>
      </c>
      <c r="U22" s="13">
        <v>10.15081</v>
      </c>
      <c r="V22" s="13">
        <v>-3.6973099999999999</v>
      </c>
      <c r="W22" s="10"/>
      <c r="X22" s="10"/>
      <c r="Y22" s="11" t="s">
        <v>7</v>
      </c>
      <c r="Z22" s="13"/>
      <c r="AA22" s="13"/>
      <c r="AB22" s="10"/>
      <c r="AC22" s="11" t="s">
        <v>7</v>
      </c>
      <c r="AD22" s="13"/>
      <c r="AE22" s="13"/>
      <c r="AF22" s="10"/>
      <c r="AG22" s="11" t="s">
        <v>7</v>
      </c>
      <c r="AH22" s="13"/>
      <c r="AI22" s="13"/>
    </row>
    <row r="23" spans="1:35" x14ac:dyDescent="0.2">
      <c r="B23" s="9">
        <v>9.9999999999999994E-12</v>
      </c>
      <c r="C23" s="13">
        <v>-4.94916</v>
      </c>
      <c r="D23" s="13">
        <v>8.8363709999999998</v>
      </c>
      <c r="E23" s="13">
        <v>1.0281400000000001</v>
      </c>
      <c r="F23" s="13">
        <v>9.1166169999999997</v>
      </c>
      <c r="G23" s="13">
        <v>-3.5078399999999998</v>
      </c>
      <c r="H23" s="13">
        <v>2.0632510000000002</v>
      </c>
      <c r="I23" s="9">
        <v>9.9999999999999994E-12</v>
      </c>
      <c r="J23" s="13">
        <v>-4.5227700000000004</v>
      </c>
      <c r="K23" s="13">
        <v>4.256481</v>
      </c>
      <c r="L23" s="13">
        <v>-7.0729699999999998</v>
      </c>
      <c r="M23" s="13">
        <v>5.9537719999999998</v>
      </c>
      <c r="N23" s="13">
        <v>-3.6128800000000001</v>
      </c>
      <c r="O23" s="13">
        <v>3.2806670000000002</v>
      </c>
      <c r="P23" s="9">
        <v>9.9999999999999994E-12</v>
      </c>
      <c r="Q23" s="13">
        <v>-21.940799999999999</v>
      </c>
      <c r="R23" s="13">
        <v>-31.756499999999999</v>
      </c>
      <c r="S23" s="13">
        <v>-4.4934000000000003</v>
      </c>
      <c r="T23" s="13">
        <v>5.6410499999999999</v>
      </c>
      <c r="U23" s="13">
        <v>8.7664209999999994</v>
      </c>
      <c r="V23" s="13">
        <v>1.978702</v>
      </c>
      <c r="W23" s="10"/>
      <c r="X23" s="10"/>
      <c r="Y23" s="11" t="s">
        <v>2</v>
      </c>
      <c r="Z23" s="13">
        <v>2.266</v>
      </c>
      <c r="AA23" s="13">
        <v>1.617</v>
      </c>
      <c r="AB23" s="10"/>
      <c r="AC23" s="11" t="s">
        <v>2</v>
      </c>
      <c r="AD23" s="13">
        <v>2.2170000000000001</v>
      </c>
      <c r="AE23" s="13">
        <v>1.5429999999999999</v>
      </c>
      <c r="AF23" s="10"/>
      <c r="AG23" s="11" t="s">
        <v>2</v>
      </c>
      <c r="AH23" s="13">
        <v>3.4350000000000001</v>
      </c>
      <c r="AI23" s="13">
        <v>2.2709999999999999</v>
      </c>
    </row>
    <row r="24" spans="1:35" x14ac:dyDescent="0.2">
      <c r="B24" s="9">
        <v>9.9999999999999998E-13</v>
      </c>
      <c r="C24" s="13">
        <v>-5.9575800000000001</v>
      </c>
      <c r="D24" s="13">
        <v>-4.2055199999999999</v>
      </c>
      <c r="E24" s="13">
        <v>-10.4983</v>
      </c>
      <c r="F24" s="13">
        <v>11.823650000000001</v>
      </c>
      <c r="G24" s="13">
        <v>5.5648109999999997</v>
      </c>
      <c r="H24" s="13"/>
      <c r="I24" s="9">
        <v>9.9999999999999998E-13</v>
      </c>
      <c r="J24" s="13">
        <v>-6.0426500000000001</v>
      </c>
      <c r="K24" s="13">
        <v>-9.7399299999999993</v>
      </c>
      <c r="L24" s="13">
        <v>-9.6334099999999996</v>
      </c>
      <c r="M24" s="13">
        <v>6.7262190000000004</v>
      </c>
      <c r="N24" s="13">
        <v>1.916091</v>
      </c>
      <c r="O24" s="13">
        <v>7.4133810000000002</v>
      </c>
      <c r="P24" s="9">
        <v>9.9999999999999998E-13</v>
      </c>
      <c r="Q24" s="13">
        <v>8.5696370000000002</v>
      </c>
      <c r="R24" s="13">
        <v>6.6882979999999996</v>
      </c>
      <c r="S24" s="13">
        <v>2.1321850000000002</v>
      </c>
      <c r="T24" s="13">
        <v>5.8969529999999999</v>
      </c>
      <c r="U24" s="13">
        <v>23.21444</v>
      </c>
      <c r="V24" s="13">
        <v>12.08057</v>
      </c>
      <c r="W24" s="10"/>
      <c r="X24" s="10"/>
      <c r="Y24" s="11" t="s">
        <v>3</v>
      </c>
      <c r="Z24" s="13">
        <v>2.6909999999999998</v>
      </c>
      <c r="AA24" s="13">
        <v>4.2409999999999997</v>
      </c>
      <c r="AB24" s="10"/>
      <c r="AC24" s="11" t="s">
        <v>3</v>
      </c>
      <c r="AD24" s="13">
        <v>2.7090000000000001</v>
      </c>
      <c r="AE24" s="13">
        <v>4.1500000000000004</v>
      </c>
      <c r="AF24" s="10"/>
      <c r="AG24" s="11" t="s">
        <v>3</v>
      </c>
      <c r="AH24" s="13">
        <v>4.1589999999999998</v>
      </c>
      <c r="AI24" s="13">
        <v>7.9560000000000004</v>
      </c>
    </row>
    <row r="25" spans="1:35" x14ac:dyDescent="0.2">
      <c r="B25" s="9">
        <v>1E-13</v>
      </c>
      <c r="C25" s="13">
        <v>-1.9238900000000001</v>
      </c>
      <c r="D25" s="13">
        <v>-2.7858399999999999</v>
      </c>
      <c r="E25" s="13">
        <v>4.7097259999999999</v>
      </c>
      <c r="F25" s="13">
        <v>-2.0412699999999999</v>
      </c>
      <c r="G25" s="13">
        <v>0.15074000000000001</v>
      </c>
      <c r="H25" s="13">
        <v>1.890528</v>
      </c>
      <c r="I25" s="9">
        <v>1E-13</v>
      </c>
      <c r="J25" s="13">
        <v>-2.5092300000000001</v>
      </c>
      <c r="K25" s="13">
        <v>-1.7984599999999999</v>
      </c>
      <c r="L25" s="13">
        <v>4.30769</v>
      </c>
      <c r="M25" s="13">
        <v>1.570074</v>
      </c>
      <c r="N25" s="13">
        <v>1.1704479999999999</v>
      </c>
      <c r="O25" s="13">
        <v>-2.7405200000000001</v>
      </c>
      <c r="P25" s="9">
        <v>1E-13</v>
      </c>
      <c r="Q25" s="13">
        <v>10.410080000000001</v>
      </c>
      <c r="R25" s="13">
        <v>8.2179079999999995</v>
      </c>
      <c r="S25" s="13">
        <v>-18.628</v>
      </c>
      <c r="T25" s="13">
        <v>-1.1256900000000001</v>
      </c>
      <c r="U25" s="13">
        <v>7.7302239999999998</v>
      </c>
      <c r="V25" s="13">
        <v>-6.6045299999999996</v>
      </c>
      <c r="W25" s="10"/>
      <c r="X25" s="10"/>
      <c r="Y25" s="11" t="s">
        <v>4</v>
      </c>
      <c r="Z25" s="13">
        <v>7.4859999999999996E-2</v>
      </c>
      <c r="AA25" s="13">
        <v>0.1032</v>
      </c>
      <c r="AB25" s="10"/>
      <c r="AC25" s="11" t="s">
        <v>4</v>
      </c>
      <c r="AD25" s="13">
        <v>7.1489999999999998E-2</v>
      </c>
      <c r="AE25" s="13">
        <v>0.1031</v>
      </c>
      <c r="AF25" s="10"/>
      <c r="AG25" s="11" t="s">
        <v>4</v>
      </c>
      <c r="AH25" s="13">
        <v>0.11020000000000001</v>
      </c>
      <c r="AI25" s="13">
        <v>0.17249999999999999</v>
      </c>
    </row>
    <row r="26" spans="1:35" x14ac:dyDescent="0.2">
      <c r="B26" s="11"/>
      <c r="C26" s="13"/>
      <c r="D26" s="13"/>
      <c r="E26" s="10"/>
      <c r="F26" s="11"/>
      <c r="G26" s="13"/>
      <c r="H26" s="13"/>
      <c r="I26" s="10"/>
      <c r="J26" s="11"/>
      <c r="K26" s="13"/>
      <c r="L26" s="13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</row>
    <row r="27" spans="1:35" x14ac:dyDescent="0.25"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</row>
    <row r="28" spans="1:35" ht="20.399999999999999" x14ac:dyDescent="0.2">
      <c r="A28" s="2" t="s">
        <v>14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1" t="s">
        <v>1</v>
      </c>
      <c r="Z28" s="7" t="s">
        <v>101</v>
      </c>
      <c r="AA28" s="7" t="s">
        <v>130</v>
      </c>
      <c r="AB28" s="10"/>
      <c r="AC28" s="11" t="s">
        <v>1</v>
      </c>
      <c r="AD28" s="7" t="s">
        <v>105</v>
      </c>
      <c r="AE28" s="7" t="s">
        <v>131</v>
      </c>
      <c r="AF28" s="10"/>
      <c r="AG28" s="11" t="s">
        <v>1</v>
      </c>
      <c r="AH28" s="7" t="s">
        <v>103</v>
      </c>
      <c r="AI28" s="7" t="s">
        <v>132</v>
      </c>
    </row>
    <row r="29" spans="1:35" x14ac:dyDescent="0.2">
      <c r="B29" s="12" t="s">
        <v>100</v>
      </c>
      <c r="C29" s="32" t="s">
        <v>113</v>
      </c>
      <c r="D29" s="32"/>
      <c r="E29" s="32"/>
      <c r="F29" s="32" t="s">
        <v>130</v>
      </c>
      <c r="G29" s="32"/>
      <c r="H29" s="32"/>
      <c r="I29" s="12" t="s">
        <v>100</v>
      </c>
      <c r="J29" s="32" t="s">
        <v>116</v>
      </c>
      <c r="K29" s="32"/>
      <c r="L29" s="32"/>
      <c r="M29" s="32" t="s">
        <v>131</v>
      </c>
      <c r="N29" s="32"/>
      <c r="O29" s="32"/>
      <c r="P29" s="12" t="s">
        <v>100</v>
      </c>
      <c r="Q29" s="32" t="s">
        <v>109</v>
      </c>
      <c r="R29" s="32"/>
      <c r="S29" s="32"/>
      <c r="T29" s="32" t="s">
        <v>132</v>
      </c>
      <c r="U29" s="32"/>
      <c r="V29" s="32"/>
      <c r="W29" s="10"/>
      <c r="X29" s="10"/>
      <c r="Y29" s="11" t="s">
        <v>2</v>
      </c>
      <c r="Z29" s="13">
        <v>14.64</v>
      </c>
      <c r="AA29" s="13">
        <v>8.0239999999999991</v>
      </c>
      <c r="AB29" s="10"/>
      <c r="AC29" s="11" t="s">
        <v>2</v>
      </c>
      <c r="AD29" s="13">
        <v>11.36</v>
      </c>
      <c r="AE29" s="13">
        <v>0.5706</v>
      </c>
      <c r="AF29" s="10"/>
      <c r="AG29" s="11" t="s">
        <v>2</v>
      </c>
      <c r="AH29" s="13">
        <v>-2.4590000000000001</v>
      </c>
      <c r="AI29" s="13">
        <v>3.3149999999999999</v>
      </c>
    </row>
    <row r="30" spans="1:35" x14ac:dyDescent="0.2">
      <c r="B30" s="9">
        <v>9.9999999999999995E-7</v>
      </c>
      <c r="C30" s="13">
        <v>95.743740000000003</v>
      </c>
      <c r="D30" s="13">
        <v>101.0483</v>
      </c>
      <c r="E30" s="13">
        <v>103.2079</v>
      </c>
      <c r="F30" s="13">
        <v>95.040800000000004</v>
      </c>
      <c r="G30" s="13">
        <v>95.293809999999993</v>
      </c>
      <c r="H30" s="13">
        <v>95.579710000000006</v>
      </c>
      <c r="I30" s="9">
        <v>9.9999999999999995E-7</v>
      </c>
      <c r="J30" s="13">
        <v>98.362710000000007</v>
      </c>
      <c r="K30" s="13">
        <v>98.869240000000005</v>
      </c>
      <c r="L30" s="13">
        <v>102.768</v>
      </c>
      <c r="M30" s="13">
        <v>89.513080000000002</v>
      </c>
      <c r="N30" s="13">
        <v>82.523349999999994</v>
      </c>
      <c r="O30" s="13">
        <v>80.356560000000002</v>
      </c>
      <c r="P30" s="9">
        <v>1.0000000000000001E-5</v>
      </c>
      <c r="Q30" s="13"/>
      <c r="R30" s="13">
        <v>101.5615</v>
      </c>
      <c r="S30" s="13">
        <v>98.438519999999997</v>
      </c>
      <c r="T30" s="13">
        <v>124.98690000000001</v>
      </c>
      <c r="U30" s="13">
        <v>127.43810000000001</v>
      </c>
      <c r="V30" s="13">
        <v>127.378</v>
      </c>
      <c r="W30" s="10"/>
      <c r="X30" s="10"/>
      <c r="Y30" s="11" t="s">
        <v>3</v>
      </c>
      <c r="Z30" s="13">
        <v>108</v>
      </c>
      <c r="AA30" s="13">
        <v>101.8</v>
      </c>
      <c r="AB30" s="10"/>
      <c r="AC30" s="11" t="s">
        <v>3</v>
      </c>
      <c r="AD30" s="13">
        <v>99.03</v>
      </c>
      <c r="AE30" s="13">
        <v>93.82</v>
      </c>
      <c r="AF30" s="10"/>
      <c r="AG30" s="11" t="s">
        <v>3</v>
      </c>
      <c r="AH30" s="13">
        <v>119.3</v>
      </c>
      <c r="AI30" s="13">
        <v>123</v>
      </c>
    </row>
    <row r="31" spans="1:35" x14ac:dyDescent="0.2">
      <c r="B31" s="9">
        <v>9.9999999999999995E-8</v>
      </c>
      <c r="C31" s="13">
        <v>104.745</v>
      </c>
      <c r="D31" s="13">
        <v>109.52589999999999</v>
      </c>
      <c r="E31" s="13">
        <v>106.676</v>
      </c>
      <c r="F31" s="13">
        <v>65.596990000000005</v>
      </c>
      <c r="G31" s="13">
        <v>39.232280000000003</v>
      </c>
      <c r="H31" s="13">
        <v>66.006860000000003</v>
      </c>
      <c r="I31" s="9">
        <v>9.9999999999999995E-8</v>
      </c>
      <c r="J31" s="13">
        <v>96.424049999999994</v>
      </c>
      <c r="K31" s="13">
        <v>101.5754</v>
      </c>
      <c r="L31" s="13">
        <v>108.7483</v>
      </c>
      <c r="M31" s="13">
        <v>49.277819999999998</v>
      </c>
      <c r="N31" s="13">
        <v>41.640619999999998</v>
      </c>
      <c r="O31" s="13">
        <v>46.546889999999998</v>
      </c>
      <c r="P31" s="9">
        <v>9.9999999999999995E-7</v>
      </c>
      <c r="Q31" s="13">
        <v>110.7629</v>
      </c>
      <c r="R31" s="13">
        <v>113.5454</v>
      </c>
      <c r="S31" s="13">
        <v>114.08450000000001</v>
      </c>
      <c r="T31" s="13">
        <v>121.4162</v>
      </c>
      <c r="U31" s="13">
        <v>106.9866</v>
      </c>
      <c r="V31" s="13">
        <v>106.74850000000001</v>
      </c>
      <c r="W31" s="10"/>
      <c r="X31" s="10"/>
      <c r="Y31" s="11" t="s">
        <v>4</v>
      </c>
      <c r="Z31" s="13">
        <v>-8.6539999999999999</v>
      </c>
      <c r="AA31" s="13">
        <v>-7.0789999999999997</v>
      </c>
      <c r="AB31" s="10"/>
      <c r="AC31" s="11" t="s">
        <v>4</v>
      </c>
      <c r="AD31" s="13">
        <v>-8.9220000000000006</v>
      </c>
      <c r="AE31" s="13">
        <v>-6.952</v>
      </c>
      <c r="AF31" s="10"/>
      <c r="AG31" s="11" t="s">
        <v>4</v>
      </c>
      <c r="AH31" s="13">
        <v>-8.8010000000000002</v>
      </c>
      <c r="AI31" s="13">
        <v>-7.2610000000000001</v>
      </c>
    </row>
    <row r="32" spans="1:35" x14ac:dyDescent="0.2">
      <c r="B32" s="9">
        <v>1E-8</v>
      </c>
      <c r="C32" s="13">
        <v>99.859369999999998</v>
      </c>
      <c r="D32" s="13">
        <v>95.816019999999995</v>
      </c>
      <c r="E32" s="13">
        <v>92.187179999999998</v>
      </c>
      <c r="F32" s="13">
        <v>10.598089999999999</v>
      </c>
      <c r="G32" s="13">
        <v>42.406260000000003</v>
      </c>
      <c r="H32" s="13">
        <v>15.00043</v>
      </c>
      <c r="I32" s="9">
        <v>1E-8</v>
      </c>
      <c r="J32" s="13">
        <v>87.748440000000002</v>
      </c>
      <c r="K32" s="13">
        <v>78.911659999999998</v>
      </c>
      <c r="L32" s="13">
        <v>81.809669999999997</v>
      </c>
      <c r="M32" s="13">
        <v>3.811477</v>
      </c>
      <c r="N32" s="13">
        <v>8.3480670000000003</v>
      </c>
      <c r="O32" s="13">
        <v>8.5703029999999991</v>
      </c>
      <c r="P32" s="9">
        <v>9.9999999999999995E-8</v>
      </c>
      <c r="Q32" s="13">
        <v>129.73840000000001</v>
      </c>
      <c r="R32" s="13">
        <v>127.05070000000001</v>
      </c>
      <c r="S32" s="13">
        <v>122.22450000000001</v>
      </c>
      <c r="T32" s="13">
        <v>90.297420000000002</v>
      </c>
      <c r="U32" s="13">
        <v>78.851389999999995</v>
      </c>
      <c r="V32" s="13">
        <v>75.517210000000006</v>
      </c>
      <c r="W32" s="10"/>
      <c r="X32" s="10"/>
      <c r="Y32" s="11" t="s">
        <v>5</v>
      </c>
      <c r="Z32" s="13">
        <v>2.218E-9</v>
      </c>
      <c r="AA32" s="13">
        <v>8.343E-8</v>
      </c>
      <c r="AB32" s="10"/>
      <c r="AC32" s="11" t="s">
        <v>5</v>
      </c>
      <c r="AD32" s="13">
        <v>1.1969999999999999E-9</v>
      </c>
      <c r="AE32" s="13">
        <v>1.117E-7</v>
      </c>
      <c r="AF32" s="10"/>
      <c r="AG32" s="11" t="s">
        <v>5</v>
      </c>
      <c r="AH32" s="13">
        <v>1.5819999999999999E-9</v>
      </c>
      <c r="AI32" s="13">
        <v>5.4790000000000003E-8</v>
      </c>
    </row>
    <row r="33" spans="1:35" x14ac:dyDescent="0.2">
      <c r="B33" s="9">
        <v>1.0000000000000001E-9</v>
      </c>
      <c r="C33" s="13">
        <v>33.043059999999997</v>
      </c>
      <c r="D33" s="13">
        <v>47.725090000000002</v>
      </c>
      <c r="E33" s="13">
        <v>36.899070000000002</v>
      </c>
      <c r="F33" s="13">
        <v>-5.5210600000000003</v>
      </c>
      <c r="G33" s="13">
        <v>25.948090000000001</v>
      </c>
      <c r="H33" s="13">
        <v>21.727910000000001</v>
      </c>
      <c r="I33" s="9">
        <v>1.0000000000000001E-9</v>
      </c>
      <c r="J33" s="13">
        <v>57.74606</v>
      </c>
      <c r="K33" s="13">
        <v>19.198540000000001</v>
      </c>
      <c r="L33" s="13">
        <v>47.619909999999997</v>
      </c>
      <c r="M33" s="13">
        <v>-62.019300000000001</v>
      </c>
      <c r="N33" s="13">
        <v>-10.210699999999999</v>
      </c>
      <c r="O33" s="13">
        <v>21.254809999999999</v>
      </c>
      <c r="P33" s="9">
        <v>1E-8</v>
      </c>
      <c r="Q33" s="13">
        <v>123.7324</v>
      </c>
      <c r="R33" s="13">
        <v>122.67319999999999</v>
      </c>
      <c r="S33" s="13">
        <v>108.0719</v>
      </c>
      <c r="T33" s="13">
        <v>36.047020000000003</v>
      </c>
      <c r="U33" s="13">
        <v>5.6211060000000002</v>
      </c>
      <c r="V33" s="13">
        <v>20.875889999999998</v>
      </c>
      <c r="W33" s="10"/>
      <c r="X33" s="10"/>
      <c r="Y33" s="11" t="s">
        <v>6</v>
      </c>
      <c r="Z33" s="13">
        <v>93.39</v>
      </c>
      <c r="AA33" s="13">
        <v>93.79</v>
      </c>
      <c r="AB33" s="10"/>
      <c r="AC33" s="11" t="s">
        <v>6</v>
      </c>
      <c r="AD33" s="13">
        <v>87.67</v>
      </c>
      <c r="AE33" s="13">
        <v>93.25</v>
      </c>
      <c r="AF33" s="10"/>
      <c r="AG33" s="11" t="s">
        <v>6</v>
      </c>
      <c r="AH33" s="13">
        <v>121.7</v>
      </c>
      <c r="AI33" s="13">
        <v>119.7</v>
      </c>
    </row>
    <row r="34" spans="1:35" x14ac:dyDescent="0.2">
      <c r="B34" s="9">
        <v>1E-10</v>
      </c>
      <c r="C34" s="13">
        <v>45.212940000000003</v>
      </c>
      <c r="D34" s="13">
        <v>35.350169999999999</v>
      </c>
      <c r="E34" s="13">
        <v>13.92381</v>
      </c>
      <c r="F34" s="13">
        <v>-9.01004</v>
      </c>
      <c r="G34" s="13"/>
      <c r="H34" s="13">
        <v>27.305479999999999</v>
      </c>
      <c r="I34" s="9">
        <v>1E-10</v>
      </c>
      <c r="J34" s="13"/>
      <c r="K34" s="13">
        <v>2.6378330000000001</v>
      </c>
      <c r="L34" s="13">
        <v>45.618319999999997</v>
      </c>
      <c r="M34" s="13">
        <v>-39.750900000000001</v>
      </c>
      <c r="N34" s="13">
        <v>-1.1012</v>
      </c>
      <c r="O34" s="13">
        <v>4.8286300000000004</v>
      </c>
      <c r="P34" s="9">
        <v>1.0000000000000001E-9</v>
      </c>
      <c r="Q34" s="13">
        <v>43.762279999999997</v>
      </c>
      <c r="R34" s="13">
        <v>18.11008</v>
      </c>
      <c r="S34" s="13">
        <v>49.331809999999997</v>
      </c>
      <c r="T34" s="13">
        <v>8.2335390000000004</v>
      </c>
      <c r="U34" s="13">
        <v>20.059840000000001</v>
      </c>
      <c r="V34" s="13">
        <v>11.622479999999999</v>
      </c>
      <c r="W34" s="10"/>
      <c r="X34" s="10"/>
      <c r="Y34" s="11" t="s">
        <v>7</v>
      </c>
      <c r="Z34" s="13"/>
      <c r="AA34" s="13"/>
      <c r="AB34" s="10"/>
      <c r="AC34" s="11" t="s">
        <v>7</v>
      </c>
      <c r="AD34" s="13"/>
      <c r="AE34" s="13"/>
      <c r="AF34" s="10"/>
      <c r="AG34" s="11" t="s">
        <v>7</v>
      </c>
      <c r="AH34" s="13"/>
      <c r="AI34" s="13"/>
    </row>
    <row r="35" spans="1:35" x14ac:dyDescent="0.2">
      <c r="B35" s="9">
        <v>9.9999999999999994E-12</v>
      </c>
      <c r="C35" s="13">
        <v>19.244630000000001</v>
      </c>
      <c r="D35" s="13">
        <v>22.03116</v>
      </c>
      <c r="E35" s="13">
        <v>37.67794</v>
      </c>
      <c r="F35" s="13">
        <v>-15.462999999999999</v>
      </c>
      <c r="G35" s="13">
        <v>25.16882</v>
      </c>
      <c r="H35" s="13">
        <v>7.6960839999999999</v>
      </c>
      <c r="I35" s="9">
        <v>9.9999999999999994E-12</v>
      </c>
      <c r="J35" s="13">
        <v>16.008890000000001</v>
      </c>
      <c r="K35" s="13">
        <v>42.364199999999997</v>
      </c>
      <c r="L35" s="13">
        <v>10.203659999999999</v>
      </c>
      <c r="M35" s="13">
        <v>14.418939999999999</v>
      </c>
      <c r="N35" s="13">
        <v>24.327639999999999</v>
      </c>
      <c r="O35" s="13">
        <v>22.889520000000001</v>
      </c>
      <c r="P35" s="9">
        <v>1E-10</v>
      </c>
      <c r="Q35" s="13">
        <v>2.792205</v>
      </c>
      <c r="R35" s="13">
        <v>-2.0708099999999998</v>
      </c>
      <c r="S35" s="13"/>
      <c r="T35" s="13">
        <v>-5.8127599999999999</v>
      </c>
      <c r="U35" s="13">
        <v>-9.7576499999999999</v>
      </c>
      <c r="V35" s="13">
        <v>32.190359999999998</v>
      </c>
      <c r="W35" s="10"/>
      <c r="X35" s="10"/>
      <c r="Y35" s="11" t="s">
        <v>2</v>
      </c>
      <c r="Z35" s="13">
        <v>3.8260000000000001</v>
      </c>
      <c r="AA35" s="13">
        <v>4.0640000000000001</v>
      </c>
      <c r="AB35" s="10"/>
      <c r="AC35" s="11" t="s">
        <v>2</v>
      </c>
      <c r="AD35" s="13">
        <v>4.5170000000000003</v>
      </c>
      <c r="AE35" s="13">
        <v>5.077</v>
      </c>
      <c r="AF35" s="10"/>
      <c r="AG35" s="11" t="s">
        <v>2</v>
      </c>
      <c r="AH35" s="13">
        <v>5.8890000000000002</v>
      </c>
      <c r="AI35" s="13">
        <v>4.6059999999999999</v>
      </c>
    </row>
    <row r="36" spans="1:35" x14ac:dyDescent="0.2">
      <c r="B36" s="9">
        <v>9.9999999999999998E-13</v>
      </c>
      <c r="C36" s="13">
        <v>28.228210000000001</v>
      </c>
      <c r="D36" s="13">
        <v>-9.2682800000000007</v>
      </c>
      <c r="E36" s="13">
        <v>30.45862</v>
      </c>
      <c r="F36" s="13">
        <v>14.211040000000001</v>
      </c>
      <c r="G36" s="13">
        <v>-16.647099999999998</v>
      </c>
      <c r="H36" s="13">
        <v>31.2056</v>
      </c>
      <c r="I36" s="9">
        <v>9.9999999999999998E-13</v>
      </c>
      <c r="J36" s="13">
        <v>16.989730000000002</v>
      </c>
      <c r="K36" s="13">
        <v>6.2634150000000002</v>
      </c>
      <c r="L36" s="13">
        <v>-8.8544300000000007</v>
      </c>
      <c r="M36" s="13">
        <v>26.07133</v>
      </c>
      <c r="N36" s="13">
        <v>8.3459310000000002</v>
      </c>
      <c r="O36" s="13">
        <v>3.5828310000000001</v>
      </c>
      <c r="P36" s="9">
        <v>9.9999999999999994E-12</v>
      </c>
      <c r="Q36" s="13">
        <v>13.303990000000001</v>
      </c>
      <c r="R36" s="13">
        <v>7.9253229999999997</v>
      </c>
      <c r="S36" s="13">
        <v>-17.817299999999999</v>
      </c>
      <c r="T36" s="13">
        <v>-9.2260399999999994</v>
      </c>
      <c r="U36" s="13">
        <v>-8.8298000000000005</v>
      </c>
      <c r="V36" s="13">
        <v>11.02698</v>
      </c>
      <c r="W36" s="10"/>
      <c r="X36" s="10"/>
      <c r="Y36" s="11" t="s">
        <v>3</v>
      </c>
      <c r="Z36" s="13">
        <v>5.4169999999999998</v>
      </c>
      <c r="AA36" s="13">
        <v>12.05</v>
      </c>
      <c r="AB36" s="10"/>
      <c r="AC36" s="11" t="s">
        <v>3</v>
      </c>
      <c r="AD36" s="13">
        <v>5.1150000000000002</v>
      </c>
      <c r="AE36" s="13">
        <v>17.059999999999999</v>
      </c>
      <c r="AF36" s="10"/>
      <c r="AG36" s="11" t="s">
        <v>3</v>
      </c>
      <c r="AH36" s="13">
        <v>5.35</v>
      </c>
      <c r="AI36" s="13">
        <v>7.3109999999999999</v>
      </c>
    </row>
    <row r="37" spans="1:35" x14ac:dyDescent="0.2">
      <c r="B37" s="9">
        <v>1E-13</v>
      </c>
      <c r="C37" s="13">
        <v>-2.5800100000000001</v>
      </c>
      <c r="D37" s="13">
        <v>0.386486</v>
      </c>
      <c r="E37" s="13">
        <v>2.1935280000000001</v>
      </c>
      <c r="F37" s="13">
        <v>-12.5762</v>
      </c>
      <c r="G37" s="13">
        <v>3.5454870000000001</v>
      </c>
      <c r="H37" s="13">
        <v>9.0307019999999998</v>
      </c>
      <c r="I37" s="9">
        <v>1E-13</v>
      </c>
      <c r="J37" s="13">
        <v>10.87444</v>
      </c>
      <c r="K37" s="13">
        <v>-10.8744</v>
      </c>
      <c r="L37" s="13"/>
      <c r="M37" s="13">
        <v>9.0233209999999993</v>
      </c>
      <c r="N37" s="13">
        <v>-18.6386</v>
      </c>
      <c r="O37" s="13">
        <v>9.6152359999999994</v>
      </c>
      <c r="P37" s="9">
        <v>9.9999999999999998E-13</v>
      </c>
      <c r="Q37" s="13">
        <v>-29.465299999999999</v>
      </c>
      <c r="R37" s="13">
        <v>11.02037</v>
      </c>
      <c r="S37" s="13">
        <v>18.44492</v>
      </c>
      <c r="T37" s="13">
        <v>-41.113700000000001</v>
      </c>
      <c r="U37" s="13">
        <v>6.4508479999999997</v>
      </c>
      <c r="V37" s="13">
        <v>34.662849999999999</v>
      </c>
      <c r="W37" s="10"/>
      <c r="X37" s="10"/>
      <c r="Y37" s="11" t="s">
        <v>4</v>
      </c>
      <c r="Z37" s="13">
        <v>0.15859999999999999</v>
      </c>
      <c r="AA37" s="13">
        <v>0.2281</v>
      </c>
      <c r="AB37" s="10"/>
      <c r="AC37" s="11" t="s">
        <v>4</v>
      </c>
      <c r="AD37" s="13">
        <v>0.1988</v>
      </c>
      <c r="AE37" s="13">
        <v>0.30580000000000002</v>
      </c>
      <c r="AF37" s="10"/>
      <c r="AG37" s="11" t="s">
        <v>4</v>
      </c>
      <c r="AH37" s="13">
        <v>0.1469</v>
      </c>
      <c r="AI37" s="13">
        <v>0.16039999999999999</v>
      </c>
    </row>
    <row r="38" spans="1:35" x14ac:dyDescent="0.2">
      <c r="B38" s="11"/>
      <c r="C38" s="13"/>
      <c r="D38" s="13"/>
      <c r="E38" s="10"/>
      <c r="F38" s="11"/>
      <c r="G38" s="13"/>
      <c r="H38" s="13"/>
      <c r="I38" s="10"/>
      <c r="J38" s="11"/>
      <c r="K38" s="13"/>
      <c r="L38" s="13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</row>
    <row r="39" spans="1:35" x14ac:dyDescent="0.2">
      <c r="B39" s="11"/>
      <c r="C39" s="13"/>
      <c r="D39" s="10"/>
      <c r="E39" s="10"/>
      <c r="F39" s="13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</row>
    <row r="40" spans="1:35" ht="20.399999999999999" x14ac:dyDescent="0.2">
      <c r="A40" s="2" t="s">
        <v>15</v>
      </c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1" t="s">
        <v>1</v>
      </c>
      <c r="Z40" s="7" t="s">
        <v>101</v>
      </c>
      <c r="AA40" s="7" t="s">
        <v>133</v>
      </c>
      <c r="AB40" s="13"/>
      <c r="AC40" s="11" t="s">
        <v>1</v>
      </c>
      <c r="AD40" s="7" t="s">
        <v>105</v>
      </c>
      <c r="AE40" s="7" t="s">
        <v>134</v>
      </c>
      <c r="AF40" s="10"/>
      <c r="AG40" s="11" t="s">
        <v>1</v>
      </c>
      <c r="AH40" s="7" t="s">
        <v>103</v>
      </c>
      <c r="AI40" s="7" t="s">
        <v>135</v>
      </c>
    </row>
    <row r="41" spans="1:35" x14ac:dyDescent="0.2">
      <c r="B41" s="12" t="s">
        <v>100</v>
      </c>
      <c r="C41" s="32" t="s">
        <v>113</v>
      </c>
      <c r="D41" s="32"/>
      <c r="E41" s="32"/>
      <c r="F41" s="32" t="s">
        <v>133</v>
      </c>
      <c r="G41" s="32"/>
      <c r="H41" s="32"/>
      <c r="I41" s="12" t="s">
        <v>100</v>
      </c>
      <c r="J41" s="32" t="s">
        <v>116</v>
      </c>
      <c r="K41" s="32"/>
      <c r="L41" s="32"/>
      <c r="M41" s="32" t="s">
        <v>134</v>
      </c>
      <c r="N41" s="32"/>
      <c r="O41" s="32"/>
      <c r="P41" s="12" t="s">
        <v>100</v>
      </c>
      <c r="Q41" s="32" t="s">
        <v>109</v>
      </c>
      <c r="R41" s="32"/>
      <c r="S41" s="32"/>
      <c r="T41" s="32" t="s">
        <v>135</v>
      </c>
      <c r="U41" s="32"/>
      <c r="V41" s="32"/>
      <c r="W41" s="10"/>
      <c r="X41" s="10"/>
      <c r="Y41" s="11" t="s">
        <v>2</v>
      </c>
      <c r="Z41" s="13">
        <v>-0.13270000000000001</v>
      </c>
      <c r="AA41" s="13">
        <v>-7.4870000000000001</v>
      </c>
      <c r="AB41" s="10"/>
      <c r="AC41" s="11" t="s">
        <v>2</v>
      </c>
      <c r="AD41" s="13">
        <v>7.1400000000000005E-2</v>
      </c>
      <c r="AE41" s="13">
        <v>-7.117</v>
      </c>
      <c r="AF41" s="10"/>
      <c r="AG41" s="11" t="s">
        <v>2</v>
      </c>
      <c r="AH41" s="13">
        <v>0.61829999999999996</v>
      </c>
      <c r="AI41" s="13">
        <v>-5.5839999999999996</v>
      </c>
    </row>
    <row r="42" spans="1:35" x14ac:dyDescent="0.2">
      <c r="B42" s="9">
        <v>1.0000000000000001E-5</v>
      </c>
      <c r="C42" s="13">
        <v>98.76952</v>
      </c>
      <c r="D42" s="13">
        <v>100.51990000000001</v>
      </c>
      <c r="E42" s="13">
        <v>100.7106</v>
      </c>
      <c r="F42" s="13">
        <v>102.86839999999999</v>
      </c>
      <c r="G42" s="13">
        <v>98.851129999999998</v>
      </c>
      <c r="H42" s="13">
        <v>96.872450000000001</v>
      </c>
      <c r="I42" s="9">
        <v>1.0000000000000001E-5</v>
      </c>
      <c r="J42" s="13">
        <v>97.362030000000004</v>
      </c>
      <c r="K42" s="13">
        <v>100.47790000000001</v>
      </c>
      <c r="L42" s="13">
        <v>102.1601</v>
      </c>
      <c r="M42" s="13">
        <v>101.7092</v>
      </c>
      <c r="N42" s="13">
        <v>101.19119999999999</v>
      </c>
      <c r="O42" s="13">
        <v>97.686809999999994</v>
      </c>
      <c r="P42" s="9">
        <v>1.0000000000000001E-5</v>
      </c>
      <c r="Q42" s="13">
        <v>97.09093</v>
      </c>
      <c r="R42" s="13">
        <v>102.44119999999999</v>
      </c>
      <c r="S42" s="13">
        <v>100.4679</v>
      </c>
      <c r="T42" s="13">
        <v>100.29049999999999</v>
      </c>
      <c r="U42" s="13">
        <v>102.3901</v>
      </c>
      <c r="V42" s="13">
        <v>95.78783</v>
      </c>
      <c r="W42" s="10"/>
      <c r="X42" s="10"/>
      <c r="Y42" s="11" t="s">
        <v>3</v>
      </c>
      <c r="Z42" s="13">
        <v>113.6</v>
      </c>
      <c r="AA42" s="13">
        <v>113.5</v>
      </c>
      <c r="AB42" s="10"/>
      <c r="AC42" s="11" t="s">
        <v>3</v>
      </c>
      <c r="AD42" s="13">
        <v>115.8</v>
      </c>
      <c r="AE42" s="13">
        <v>115.2</v>
      </c>
      <c r="AF42" s="10"/>
      <c r="AG42" s="11" t="s">
        <v>3</v>
      </c>
      <c r="AH42" s="13">
        <v>115.7</v>
      </c>
      <c r="AI42" s="13">
        <v>115.4</v>
      </c>
    </row>
    <row r="43" spans="1:35" x14ac:dyDescent="0.2">
      <c r="B43" s="9">
        <v>9.9999999999999995E-7</v>
      </c>
      <c r="C43" s="13">
        <v>122.2821</v>
      </c>
      <c r="D43" s="13">
        <v>120.31480000000001</v>
      </c>
      <c r="E43" s="13">
        <v>119.8879</v>
      </c>
      <c r="F43" s="13">
        <v>117.4525</v>
      </c>
      <c r="G43" s="13">
        <v>119.69159999999999</v>
      </c>
      <c r="H43" s="13">
        <v>122.8827</v>
      </c>
      <c r="I43" s="9">
        <v>9.9999999999999995E-7</v>
      </c>
      <c r="J43" s="13">
        <v>125.18089999999999</v>
      </c>
      <c r="K43" s="13">
        <v>124.4816</v>
      </c>
      <c r="L43" s="13">
        <v>123.542</v>
      </c>
      <c r="M43" s="13">
        <v>121.1675</v>
      </c>
      <c r="N43" s="13">
        <v>120.7329</v>
      </c>
      <c r="O43" s="13">
        <v>127.0812</v>
      </c>
      <c r="P43" s="9">
        <v>9.9999999999999995E-7</v>
      </c>
      <c r="Q43" s="13">
        <v>126.206</v>
      </c>
      <c r="R43" s="13">
        <v>125.2491</v>
      </c>
      <c r="S43" s="13">
        <v>122.1502</v>
      </c>
      <c r="T43" s="13">
        <v>120.7129</v>
      </c>
      <c r="U43" s="13">
        <v>123.6683</v>
      </c>
      <c r="V43" s="13">
        <v>123.9466</v>
      </c>
      <c r="W43" s="10"/>
      <c r="X43" s="10"/>
      <c r="Y43" s="11" t="s">
        <v>4</v>
      </c>
      <c r="Z43" s="13">
        <v>-8.0709999999999997</v>
      </c>
      <c r="AA43" s="13">
        <v>-8.4429999999999996</v>
      </c>
      <c r="AB43" s="10"/>
      <c r="AC43" s="11" t="s">
        <v>4</v>
      </c>
      <c r="AD43" s="13">
        <v>-8.1140000000000008</v>
      </c>
      <c r="AE43" s="13">
        <v>-8.4269999999999996</v>
      </c>
      <c r="AF43" s="10"/>
      <c r="AG43" s="11" t="s">
        <v>4</v>
      </c>
      <c r="AH43" s="13">
        <v>-8.1280000000000001</v>
      </c>
      <c r="AI43" s="13">
        <v>-8.4689999999999994</v>
      </c>
    </row>
    <row r="44" spans="1:35" x14ac:dyDescent="0.2">
      <c r="B44" s="9">
        <v>9.9999999999999995E-8</v>
      </c>
      <c r="C44" s="13">
        <v>117.0073</v>
      </c>
      <c r="D44" s="13">
        <v>107.67140000000001</v>
      </c>
      <c r="E44" s="13">
        <v>109.2906</v>
      </c>
      <c r="F44" s="13">
        <v>114.1268</v>
      </c>
      <c r="G44" s="13">
        <v>113.3455</v>
      </c>
      <c r="H44" s="13">
        <v>115.57559999999999</v>
      </c>
      <c r="I44" s="9">
        <v>9.9999999999999995E-8</v>
      </c>
      <c r="J44" s="13">
        <v>121.3549</v>
      </c>
      <c r="K44" s="13">
        <v>112.47969999999999</v>
      </c>
      <c r="L44" s="13">
        <v>112.2745</v>
      </c>
      <c r="M44" s="13">
        <v>114.3535</v>
      </c>
      <c r="N44" s="13">
        <v>115.34780000000001</v>
      </c>
      <c r="O44" s="13">
        <v>117.21120000000001</v>
      </c>
      <c r="P44" s="9">
        <v>9.9999999999999995E-8</v>
      </c>
      <c r="Q44" s="13">
        <v>118.8064</v>
      </c>
      <c r="R44" s="13">
        <v>113.2509</v>
      </c>
      <c r="S44" s="13">
        <v>113.1615</v>
      </c>
      <c r="T44" s="13">
        <v>117.05759999999999</v>
      </c>
      <c r="U44" s="13">
        <v>118.0104</v>
      </c>
      <c r="V44" s="13">
        <v>118.95059999999999</v>
      </c>
      <c r="W44" s="10"/>
      <c r="X44" s="10"/>
      <c r="Y44" s="11" t="s">
        <v>5</v>
      </c>
      <c r="Z44" s="13">
        <v>8.4840000000000001E-9</v>
      </c>
      <c r="AA44" s="13">
        <v>3.6070000000000001E-9</v>
      </c>
      <c r="AB44" s="10"/>
      <c r="AC44" s="11" t="s">
        <v>5</v>
      </c>
      <c r="AD44" s="13">
        <v>7.6860000000000001E-9</v>
      </c>
      <c r="AE44" s="13">
        <v>3.7389999999999996E-9</v>
      </c>
      <c r="AF44" s="10"/>
      <c r="AG44" s="11" t="s">
        <v>5</v>
      </c>
      <c r="AH44" s="13">
        <v>7.4540000000000001E-9</v>
      </c>
      <c r="AI44" s="13">
        <v>3.3970000000000002E-9</v>
      </c>
    </row>
    <row r="45" spans="1:35" x14ac:dyDescent="0.2">
      <c r="B45" s="9">
        <v>1E-8</v>
      </c>
      <c r="C45" s="13">
        <v>56.64481</v>
      </c>
      <c r="D45" s="13">
        <v>60.899009999999997</v>
      </c>
      <c r="E45" s="13">
        <v>64.583280000000002</v>
      </c>
      <c r="F45" s="13">
        <v>84.518429999999995</v>
      </c>
      <c r="G45" s="13">
        <v>83.602429999999998</v>
      </c>
      <c r="H45" s="13">
        <v>90.795720000000003</v>
      </c>
      <c r="I45" s="9">
        <v>1E-8</v>
      </c>
      <c r="J45" s="13">
        <v>63.72448</v>
      </c>
      <c r="K45" s="13">
        <v>63.492280000000001</v>
      </c>
      <c r="L45" s="13">
        <v>66.683769999999996</v>
      </c>
      <c r="M45" s="13">
        <v>85.442350000000005</v>
      </c>
      <c r="N45" s="13">
        <v>84.281180000000006</v>
      </c>
      <c r="O45" s="13">
        <v>89.721999999999994</v>
      </c>
      <c r="P45" s="9">
        <v>1E-8</v>
      </c>
      <c r="Q45" s="13">
        <v>63.757959999999997</v>
      </c>
      <c r="R45" s="13">
        <v>66.148349999999994</v>
      </c>
      <c r="S45" s="13">
        <v>67.436239999999998</v>
      </c>
      <c r="T45" s="13">
        <v>85.479680000000002</v>
      </c>
      <c r="U45" s="13">
        <v>87.393749999999997</v>
      </c>
      <c r="V45" s="13">
        <v>92.634249999999994</v>
      </c>
      <c r="W45" s="10"/>
      <c r="X45" s="10"/>
      <c r="Y45" s="11" t="s">
        <v>6</v>
      </c>
      <c r="Z45" s="13">
        <v>113.7</v>
      </c>
      <c r="AA45" s="13">
        <v>121</v>
      </c>
      <c r="AB45" s="10"/>
      <c r="AC45" s="11" t="s">
        <v>6</v>
      </c>
      <c r="AD45" s="13">
        <v>115.8</v>
      </c>
      <c r="AE45" s="13">
        <v>122.3</v>
      </c>
      <c r="AF45" s="10"/>
      <c r="AG45" s="11" t="s">
        <v>6</v>
      </c>
      <c r="AH45" s="13">
        <v>115.1</v>
      </c>
      <c r="AI45" s="13">
        <v>121</v>
      </c>
    </row>
    <row r="46" spans="1:35" x14ac:dyDescent="0.2">
      <c r="B46" s="9">
        <v>1.0000000000000001E-9</v>
      </c>
      <c r="C46" s="13">
        <v>10.15142</v>
      </c>
      <c r="D46" s="13">
        <v>5.1794440000000002</v>
      </c>
      <c r="E46" s="13">
        <v>7.4257780000000002</v>
      </c>
      <c r="F46" s="13">
        <v>8.3437789999999996</v>
      </c>
      <c r="G46" s="13">
        <v>14.54623</v>
      </c>
      <c r="H46" s="13">
        <v>15.692729999999999</v>
      </c>
      <c r="I46" s="9">
        <v>1.0000000000000001E-9</v>
      </c>
      <c r="J46" s="13">
        <v>13.532780000000001</v>
      </c>
      <c r="K46" s="13">
        <v>6.3775789999999999</v>
      </c>
      <c r="L46" s="13">
        <v>9.0182529999999996</v>
      </c>
      <c r="M46" s="13">
        <v>3.6248969999999998</v>
      </c>
      <c r="N46" s="13">
        <v>12.034700000000001</v>
      </c>
      <c r="O46" s="13">
        <v>22.460920000000002</v>
      </c>
      <c r="P46" s="9">
        <v>1.0000000000000001E-9</v>
      </c>
      <c r="Q46" s="13">
        <v>14.529920000000001</v>
      </c>
      <c r="R46" s="13">
        <v>9.7094240000000003</v>
      </c>
      <c r="S46" s="13">
        <v>7.6335629999999997</v>
      </c>
      <c r="T46" s="13">
        <v>7.0112310000000004</v>
      </c>
      <c r="U46" s="13">
        <v>20.451879999999999</v>
      </c>
      <c r="V46" s="13">
        <v>24.693190000000001</v>
      </c>
      <c r="W46" s="10"/>
      <c r="X46" s="10"/>
      <c r="Y46" s="11" t="s">
        <v>7</v>
      </c>
      <c r="Z46" s="13"/>
      <c r="AA46" s="13"/>
      <c r="AB46" s="10"/>
      <c r="AC46" s="11" t="s">
        <v>7</v>
      </c>
      <c r="AD46" s="13"/>
      <c r="AE46" s="13"/>
      <c r="AF46" s="10"/>
      <c r="AG46" s="11" t="s">
        <v>7</v>
      </c>
      <c r="AH46" s="13"/>
      <c r="AI46" s="13"/>
    </row>
    <row r="47" spans="1:35" x14ac:dyDescent="0.2">
      <c r="B47" s="9">
        <v>1E-10</v>
      </c>
      <c r="C47" s="13">
        <v>10.211040000000001</v>
      </c>
      <c r="D47" s="13">
        <v>-3.7152699999999999</v>
      </c>
      <c r="E47" s="13">
        <v>6.2239180000000003</v>
      </c>
      <c r="F47" s="13">
        <v>-16.720500000000001</v>
      </c>
      <c r="G47" s="13">
        <v>-8.6680700000000002</v>
      </c>
      <c r="H47" s="13">
        <v>-2.8218399999999999</v>
      </c>
      <c r="I47" s="9">
        <v>1E-10</v>
      </c>
      <c r="J47" s="13">
        <v>9.963279</v>
      </c>
      <c r="K47" s="13">
        <v>-3.86111</v>
      </c>
      <c r="L47" s="13">
        <v>3.8017059999999998</v>
      </c>
      <c r="M47" s="13">
        <v>-13.0557</v>
      </c>
      <c r="N47" s="13">
        <v>-8.2093299999999996</v>
      </c>
      <c r="O47" s="13">
        <v>-3.7836599999999998</v>
      </c>
      <c r="P47" s="9">
        <v>1E-10</v>
      </c>
      <c r="Q47" s="13">
        <v>13.261889999999999</v>
      </c>
      <c r="R47" s="13">
        <v>-2.3616899999999998</v>
      </c>
      <c r="S47" s="13">
        <v>2.5581320000000001</v>
      </c>
      <c r="T47" s="13">
        <v>-17.589200000000002</v>
      </c>
      <c r="U47" s="13">
        <v>-6.9184799999999997</v>
      </c>
      <c r="V47" s="13">
        <v>0.75888199999999995</v>
      </c>
      <c r="W47" s="10"/>
      <c r="X47" s="10"/>
      <c r="Y47" s="11" t="s">
        <v>2</v>
      </c>
      <c r="Z47" s="13">
        <v>2.399</v>
      </c>
      <c r="AA47" s="13">
        <v>2.93</v>
      </c>
      <c r="AB47" s="10"/>
      <c r="AC47" s="11" t="s">
        <v>2</v>
      </c>
      <c r="AD47" s="13">
        <v>2.6680000000000001</v>
      </c>
      <c r="AE47" s="13">
        <v>3.133</v>
      </c>
      <c r="AF47" s="10"/>
      <c r="AG47" s="11" t="s">
        <v>2</v>
      </c>
      <c r="AH47" s="13">
        <v>2.6509999999999998</v>
      </c>
      <c r="AI47" s="13">
        <v>3.2530000000000001</v>
      </c>
    </row>
    <row r="48" spans="1:35" x14ac:dyDescent="0.2">
      <c r="B48" s="9">
        <v>9.9999999999999994E-12</v>
      </c>
      <c r="C48" s="13">
        <v>4.9982119999999997</v>
      </c>
      <c r="D48" s="13">
        <v>0.33623500000000001</v>
      </c>
      <c r="E48" s="13">
        <v>-4.0586599999999997</v>
      </c>
      <c r="F48" s="13">
        <v>-13.954499999999999</v>
      </c>
      <c r="G48" s="13">
        <v>-1.9507399999999999</v>
      </c>
      <c r="H48" s="13">
        <v>-3.33372</v>
      </c>
      <c r="I48" s="9">
        <v>9.9999999999999994E-12</v>
      </c>
      <c r="J48" s="13">
        <v>6.4369800000000001</v>
      </c>
      <c r="K48" s="13">
        <v>-1.6038399999999999</v>
      </c>
      <c r="L48" s="13">
        <v>0.21060599999999999</v>
      </c>
      <c r="M48" s="13">
        <v>-13.573700000000001</v>
      </c>
      <c r="N48" s="13">
        <v>-3.60636</v>
      </c>
      <c r="O48" s="13">
        <v>-1.7290099999999999</v>
      </c>
      <c r="P48" s="9">
        <v>9.9999999999999994E-12</v>
      </c>
      <c r="Q48" s="13">
        <v>4.4883179999999996</v>
      </c>
      <c r="R48" s="13">
        <v>2.114487</v>
      </c>
      <c r="S48" s="13">
        <v>-0.49109999999999998</v>
      </c>
      <c r="T48" s="13">
        <v>-7.0280899999999997</v>
      </c>
      <c r="U48" s="13">
        <v>-2.8078699999999999</v>
      </c>
      <c r="V48" s="13">
        <v>1.328044</v>
      </c>
      <c r="W48" s="10"/>
      <c r="X48" s="10"/>
      <c r="Y48" s="11" t="s">
        <v>3</v>
      </c>
      <c r="Z48" s="13">
        <v>2.7879999999999998</v>
      </c>
      <c r="AA48" s="13">
        <v>2.9969999999999999</v>
      </c>
      <c r="AB48" s="10"/>
      <c r="AC48" s="11" t="s">
        <v>3</v>
      </c>
      <c r="AD48" s="13">
        <v>3.06</v>
      </c>
      <c r="AE48" s="13">
        <v>3.2240000000000002</v>
      </c>
      <c r="AF48" s="10"/>
      <c r="AG48" s="11" t="s">
        <v>3</v>
      </c>
      <c r="AH48" s="13">
        <v>3.028</v>
      </c>
      <c r="AI48" s="13">
        <v>3.2930000000000001</v>
      </c>
    </row>
    <row r="49" spans="1:35" x14ac:dyDescent="0.2">
      <c r="B49" s="9">
        <v>9.9999999999999998E-13</v>
      </c>
      <c r="C49" s="13">
        <v>1.4689399999999999</v>
      </c>
      <c r="D49" s="13">
        <v>-2.6684199999999998</v>
      </c>
      <c r="E49" s="13">
        <v>1.1994750000000001</v>
      </c>
      <c r="F49" s="13">
        <v>-6.9917299999999996</v>
      </c>
      <c r="G49" s="13">
        <v>2.2221470000000001</v>
      </c>
      <c r="H49" s="13">
        <v>4.769584</v>
      </c>
      <c r="I49" s="9">
        <v>9.9999999999999998E-13</v>
      </c>
      <c r="J49" s="13">
        <v>1.015228</v>
      </c>
      <c r="K49" s="13">
        <v>-0.14580000000000001</v>
      </c>
      <c r="L49" s="13">
        <v>-0.86941999999999997</v>
      </c>
      <c r="M49" s="13">
        <v>-6.6935399999999996</v>
      </c>
      <c r="N49" s="13">
        <v>-2.7893599999999998</v>
      </c>
      <c r="O49" s="13">
        <v>9.4829070000000009</v>
      </c>
      <c r="P49" s="9">
        <v>9.9999999999999998E-13</v>
      </c>
      <c r="Q49" s="13">
        <v>1.3265199999999999</v>
      </c>
      <c r="R49" s="13">
        <v>-2.1431800000000001</v>
      </c>
      <c r="S49" s="13">
        <v>0.81666000000000005</v>
      </c>
      <c r="T49" s="13">
        <v>-7.2684100000000003</v>
      </c>
      <c r="U49" s="13">
        <v>-0.86428000000000005</v>
      </c>
      <c r="V49" s="13">
        <v>8.1326900000000002</v>
      </c>
      <c r="W49" s="10"/>
      <c r="X49" s="10"/>
      <c r="Y49" s="11" t="s">
        <v>4</v>
      </c>
      <c r="Z49" s="13">
        <v>7.3849999999999999E-2</v>
      </c>
      <c r="AA49" s="13">
        <v>8.4559999999999996E-2</v>
      </c>
      <c r="AB49" s="10"/>
      <c r="AC49" s="11" t="s">
        <v>4</v>
      </c>
      <c r="AD49" s="13">
        <v>8.0549999999999997E-2</v>
      </c>
      <c r="AE49" s="13">
        <v>8.9620000000000005E-2</v>
      </c>
      <c r="AF49" s="10"/>
      <c r="AG49" s="11" t="s">
        <v>4</v>
      </c>
      <c r="AH49" s="13">
        <v>8.0479999999999996E-2</v>
      </c>
      <c r="AI49" s="13">
        <v>9.3590000000000007E-2</v>
      </c>
    </row>
    <row r="50" spans="1:35" x14ac:dyDescent="0.2">
      <c r="B50" s="11"/>
      <c r="C50" s="13"/>
      <c r="D50" s="13"/>
      <c r="E50" s="10"/>
      <c r="F50" s="11"/>
      <c r="G50" s="13"/>
      <c r="H50" s="13"/>
      <c r="I50" s="10"/>
      <c r="J50" s="11"/>
      <c r="K50" s="13"/>
      <c r="L50" s="13"/>
      <c r="M50" s="10"/>
      <c r="N50" s="19"/>
      <c r="O50" s="19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</row>
    <row r="51" spans="1:35" x14ac:dyDescent="0.2">
      <c r="B51" s="11"/>
      <c r="C51" s="13"/>
      <c r="D51" s="13"/>
      <c r="E51" s="10"/>
      <c r="F51" s="11"/>
      <c r="G51" s="13"/>
      <c r="H51" s="13"/>
      <c r="I51" s="10"/>
      <c r="J51" s="11"/>
      <c r="K51" s="13"/>
      <c r="L51" s="13"/>
      <c r="M51" s="10"/>
      <c r="N51" s="19"/>
      <c r="O51" s="19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</row>
    <row r="52" spans="1:35" ht="20.399999999999999" x14ac:dyDescent="0.2">
      <c r="A52" s="2" t="s">
        <v>16</v>
      </c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1" t="s">
        <v>1</v>
      </c>
      <c r="Z52" s="7" t="s">
        <v>101</v>
      </c>
      <c r="AA52" s="7" t="s">
        <v>136</v>
      </c>
      <c r="AB52" s="13"/>
      <c r="AC52" s="11" t="s">
        <v>1</v>
      </c>
      <c r="AD52" s="7" t="s">
        <v>105</v>
      </c>
      <c r="AE52" s="7" t="s">
        <v>137</v>
      </c>
      <c r="AF52" s="10"/>
      <c r="AG52" s="11" t="s">
        <v>1</v>
      </c>
      <c r="AH52" s="7" t="s">
        <v>103</v>
      </c>
      <c r="AI52" s="7" t="s">
        <v>138</v>
      </c>
    </row>
    <row r="53" spans="1:35" x14ac:dyDescent="0.2">
      <c r="B53" s="12" t="s">
        <v>100</v>
      </c>
      <c r="C53" s="32" t="s">
        <v>113</v>
      </c>
      <c r="D53" s="32"/>
      <c r="E53" s="32"/>
      <c r="F53" s="32" t="s">
        <v>136</v>
      </c>
      <c r="G53" s="32"/>
      <c r="H53" s="32"/>
      <c r="I53" s="12" t="s">
        <v>100</v>
      </c>
      <c r="J53" s="32" t="s">
        <v>116</v>
      </c>
      <c r="K53" s="32"/>
      <c r="L53" s="32"/>
      <c r="M53" s="32" t="s">
        <v>137</v>
      </c>
      <c r="N53" s="32"/>
      <c r="O53" s="32"/>
      <c r="P53" s="12" t="s">
        <v>100</v>
      </c>
      <c r="Q53" s="32" t="s">
        <v>109</v>
      </c>
      <c r="R53" s="32"/>
      <c r="S53" s="32"/>
      <c r="T53" s="32" t="s">
        <v>138</v>
      </c>
      <c r="U53" s="32"/>
      <c r="V53" s="32"/>
      <c r="W53" s="10"/>
      <c r="X53" s="10"/>
      <c r="Y53" s="11" t="s">
        <v>2</v>
      </c>
      <c r="Z53" s="13">
        <v>-0.55010000000000003</v>
      </c>
      <c r="AA53" s="13">
        <v>6.2859999999999996</v>
      </c>
      <c r="AB53" s="10"/>
      <c r="AC53" s="11" t="s">
        <v>2</v>
      </c>
      <c r="AD53" s="13">
        <v>-5.7690000000000001</v>
      </c>
      <c r="AE53" s="13">
        <v>4.5090000000000003</v>
      </c>
      <c r="AF53" s="10"/>
      <c r="AG53" s="11" t="s">
        <v>2</v>
      </c>
      <c r="AH53" s="13">
        <v>-4.0380000000000003</v>
      </c>
      <c r="AI53" s="13">
        <v>10.06</v>
      </c>
    </row>
    <row r="54" spans="1:35" x14ac:dyDescent="0.2">
      <c r="B54" s="9">
        <v>9.9999999999999995E-7</v>
      </c>
      <c r="C54" s="13">
        <v>102.7323</v>
      </c>
      <c r="D54" s="13">
        <v>100.41970000000001</v>
      </c>
      <c r="E54" s="13">
        <v>96.847980000000007</v>
      </c>
      <c r="F54" s="13">
        <v>104.70699999999999</v>
      </c>
      <c r="G54" s="13">
        <v>107.6467</v>
      </c>
      <c r="H54" s="13">
        <v>106.9812</v>
      </c>
      <c r="I54" s="9">
        <v>9.9999999999999995E-7</v>
      </c>
      <c r="J54" s="13">
        <v>105.1669</v>
      </c>
      <c r="K54" s="13">
        <v>91.685820000000007</v>
      </c>
      <c r="L54" s="13">
        <v>103.1472</v>
      </c>
      <c r="M54" s="13">
        <v>100.63420000000001</v>
      </c>
      <c r="N54" s="13">
        <v>98.282349999999994</v>
      </c>
      <c r="O54" s="13">
        <v>105.35290000000001</v>
      </c>
      <c r="P54" s="9">
        <v>9.9999999999999995E-7</v>
      </c>
      <c r="Q54" s="13">
        <v>102.896</v>
      </c>
      <c r="R54" s="13">
        <v>98.215829999999997</v>
      </c>
      <c r="S54" s="13">
        <v>98.888159999999999</v>
      </c>
      <c r="T54" s="13">
        <v>104.8531</v>
      </c>
      <c r="U54" s="13">
        <v>104.7868</v>
      </c>
      <c r="V54" s="13">
        <v>107.95350000000001</v>
      </c>
      <c r="W54" s="10"/>
      <c r="X54" s="10"/>
      <c r="Y54" s="11" t="s">
        <v>3</v>
      </c>
      <c r="Z54" s="13">
        <v>106.1</v>
      </c>
      <c r="AA54" s="13">
        <v>103.3</v>
      </c>
      <c r="AB54" s="10"/>
      <c r="AC54" s="11" t="s">
        <v>3</v>
      </c>
      <c r="AD54" s="13">
        <v>108</v>
      </c>
      <c r="AE54" s="13">
        <v>108.8</v>
      </c>
      <c r="AF54" s="10"/>
      <c r="AG54" s="11" t="s">
        <v>3</v>
      </c>
      <c r="AH54" s="13">
        <v>107.8</v>
      </c>
      <c r="AI54" s="13">
        <v>111.2</v>
      </c>
    </row>
    <row r="55" spans="1:35" x14ac:dyDescent="0.2">
      <c r="B55" s="9">
        <v>9.9999999999999995E-8</v>
      </c>
      <c r="C55" s="13">
        <v>110.6082</v>
      </c>
      <c r="D55" s="13">
        <v>107.5913</v>
      </c>
      <c r="E55" s="13">
        <v>109.09269999999999</v>
      </c>
      <c r="F55" s="13">
        <v>92.38955</v>
      </c>
      <c r="G55" s="13">
        <v>95.376639999999995</v>
      </c>
      <c r="H55" s="13">
        <v>93.521929999999998</v>
      </c>
      <c r="I55" s="9">
        <v>9.9999999999999995E-8</v>
      </c>
      <c r="J55" s="13">
        <v>109.7097</v>
      </c>
      <c r="K55" s="13">
        <v>117.8866</v>
      </c>
      <c r="L55" s="13">
        <v>108.4482</v>
      </c>
      <c r="M55" s="13">
        <v>102.2998</v>
      </c>
      <c r="N55" s="13">
        <v>97.783569999999997</v>
      </c>
      <c r="O55" s="13">
        <v>94.237729999999999</v>
      </c>
      <c r="P55" s="9">
        <v>9.9999999999999995E-8</v>
      </c>
      <c r="Q55" s="13">
        <v>114.863</v>
      </c>
      <c r="R55" s="13">
        <v>110.5397</v>
      </c>
      <c r="S55" s="13">
        <v>109.1515</v>
      </c>
      <c r="T55" s="13">
        <v>94.453159999999997</v>
      </c>
      <c r="U55" s="13">
        <v>100.4247</v>
      </c>
      <c r="V55" s="13">
        <v>99.31559</v>
      </c>
      <c r="W55" s="10"/>
      <c r="X55" s="10"/>
      <c r="Y55" s="11" t="s">
        <v>4</v>
      </c>
      <c r="Z55" s="13">
        <v>-8.9979999999999993</v>
      </c>
      <c r="AA55" s="13">
        <v>-8.1690000000000005</v>
      </c>
      <c r="AB55" s="10"/>
      <c r="AC55" s="11" t="s">
        <v>4</v>
      </c>
      <c r="AD55" s="13">
        <v>-8.5749999999999993</v>
      </c>
      <c r="AE55" s="13">
        <v>-7.6550000000000002</v>
      </c>
      <c r="AF55" s="10"/>
      <c r="AG55" s="11" t="s">
        <v>4</v>
      </c>
      <c r="AH55" s="13">
        <v>-8.6300000000000008</v>
      </c>
      <c r="AI55" s="13">
        <v>-7.65</v>
      </c>
    </row>
    <row r="56" spans="1:35" x14ac:dyDescent="0.2">
      <c r="B56" s="9">
        <v>1E-8</v>
      </c>
      <c r="C56" s="13">
        <v>98.825389999999999</v>
      </c>
      <c r="D56" s="13">
        <v>102.92100000000001</v>
      </c>
      <c r="E56" s="13">
        <v>97.800060000000002</v>
      </c>
      <c r="F56" s="13">
        <v>60.48413</v>
      </c>
      <c r="G56" s="13">
        <v>60.925730000000001</v>
      </c>
      <c r="H56" s="13">
        <v>63.174729999999997</v>
      </c>
      <c r="I56" s="9">
        <v>1E-8</v>
      </c>
      <c r="J56" s="13">
        <v>79.387770000000003</v>
      </c>
      <c r="K56" s="13">
        <v>81.590500000000006</v>
      </c>
      <c r="L56" s="13">
        <v>97.52928</v>
      </c>
      <c r="M56" s="13">
        <v>33.453360000000004</v>
      </c>
      <c r="N56" s="13">
        <v>29.765429999999999</v>
      </c>
      <c r="O56" s="13">
        <v>26.540009999999999</v>
      </c>
      <c r="P56" s="9">
        <v>1E-8</v>
      </c>
      <c r="Q56" s="13">
        <v>85.663520000000005</v>
      </c>
      <c r="R56" s="13">
        <v>87.127840000000006</v>
      </c>
      <c r="S56" s="13">
        <v>94.730159999999998</v>
      </c>
      <c r="T56" s="13">
        <v>36.509799999999998</v>
      </c>
      <c r="U56" s="13">
        <v>37.448129999999999</v>
      </c>
      <c r="V56" s="13">
        <v>31.329899999999999</v>
      </c>
      <c r="W56" s="10"/>
      <c r="X56" s="10"/>
      <c r="Y56" s="11" t="s">
        <v>5</v>
      </c>
      <c r="Z56" s="13">
        <v>1.004E-9</v>
      </c>
      <c r="AA56" s="13">
        <v>6.7800000000000002E-9</v>
      </c>
      <c r="AB56" s="10"/>
      <c r="AC56" s="11" t="s">
        <v>5</v>
      </c>
      <c r="AD56" s="13">
        <v>2.6599999999999999E-9</v>
      </c>
      <c r="AE56" s="13">
        <v>2.2119999999999999E-8</v>
      </c>
      <c r="AF56" s="10"/>
      <c r="AG56" s="11" t="s">
        <v>5</v>
      </c>
      <c r="AH56" s="13">
        <v>2.346E-9</v>
      </c>
      <c r="AI56" s="13">
        <v>2.241E-8</v>
      </c>
    </row>
    <row r="57" spans="1:35" x14ac:dyDescent="0.2">
      <c r="B57" s="9">
        <v>1.0000000000000001E-9</v>
      </c>
      <c r="C57" s="13">
        <v>41.517139999999998</v>
      </c>
      <c r="D57" s="13">
        <v>59.874369999999999</v>
      </c>
      <c r="E57" s="13">
        <v>46.015610000000002</v>
      </c>
      <c r="F57" s="13">
        <v>31.272459999999999</v>
      </c>
      <c r="G57" s="13">
        <v>25.35821</v>
      </c>
      <c r="H57" s="13">
        <v>18.809950000000001</v>
      </c>
      <c r="I57" s="9">
        <v>1.0000000000000001E-9</v>
      </c>
      <c r="J57" s="13">
        <v>18.887740000000001</v>
      </c>
      <c r="K57" s="13">
        <v>22.642849999999999</v>
      </c>
      <c r="L57" s="13">
        <v>23.606950000000001</v>
      </c>
      <c r="M57" s="13">
        <v>-2.6853899999999999</v>
      </c>
      <c r="N57" s="13">
        <v>26.42211</v>
      </c>
      <c r="O57" s="13">
        <v>27.794509999999999</v>
      </c>
      <c r="P57" s="9">
        <v>1.0000000000000001E-9</v>
      </c>
      <c r="Q57" s="13">
        <v>25.17352</v>
      </c>
      <c r="R57" s="13">
        <v>28.047779999999999</v>
      </c>
      <c r="S57" s="13">
        <v>24.603459999999998</v>
      </c>
      <c r="T57" s="13">
        <v>14.11647</v>
      </c>
      <c r="U57" s="13">
        <v>25.026810000000001</v>
      </c>
      <c r="V57" s="13">
        <v>42.292479999999998</v>
      </c>
      <c r="W57" s="10"/>
      <c r="X57" s="10"/>
      <c r="Y57" s="11" t="s">
        <v>6</v>
      </c>
      <c r="Z57" s="13">
        <v>106.7</v>
      </c>
      <c r="AA57" s="13">
        <v>97</v>
      </c>
      <c r="AB57" s="10"/>
      <c r="AC57" s="11" t="s">
        <v>6</v>
      </c>
      <c r="AD57" s="13">
        <v>113.8</v>
      </c>
      <c r="AE57" s="13">
        <v>104.2</v>
      </c>
      <c r="AF57" s="10"/>
      <c r="AG57" s="11" t="s">
        <v>6</v>
      </c>
      <c r="AH57" s="13">
        <v>111.8</v>
      </c>
      <c r="AI57" s="13">
        <v>101.2</v>
      </c>
    </row>
    <row r="58" spans="1:35" x14ac:dyDescent="0.2">
      <c r="B58" s="9">
        <v>1E-10</v>
      </c>
      <c r="C58" s="13">
        <v>14.424950000000001</v>
      </c>
      <c r="D58" s="13">
        <v>5.8730739999999999</v>
      </c>
      <c r="E58" s="13">
        <v>27.500630000000001</v>
      </c>
      <c r="F58" s="13">
        <v>14.07855</v>
      </c>
      <c r="G58" s="13">
        <v>11.772779999999999</v>
      </c>
      <c r="H58" s="13">
        <v>14.82926</v>
      </c>
      <c r="I58" s="9">
        <v>1E-10</v>
      </c>
      <c r="J58" s="13">
        <v>5.4523729999999997</v>
      </c>
      <c r="K58" s="13">
        <v>5.9262509999999997</v>
      </c>
      <c r="L58" s="13">
        <v>2.9685709999999998</v>
      </c>
      <c r="M58" s="13">
        <v>-2.9937</v>
      </c>
      <c r="N58" s="13">
        <v>30.412330000000001</v>
      </c>
      <c r="O58" s="13">
        <v>26.633710000000001</v>
      </c>
      <c r="P58" s="9">
        <v>1E-10</v>
      </c>
      <c r="Q58" s="13">
        <v>2.4166120000000002</v>
      </c>
      <c r="R58" s="13">
        <v>5.2886949999999997</v>
      </c>
      <c r="S58" s="13">
        <v>9.7382489999999997</v>
      </c>
      <c r="T58" s="13">
        <v>5.0466189999999997</v>
      </c>
      <c r="U58" s="13">
        <v>29.76266</v>
      </c>
      <c r="V58" s="13">
        <v>41.581200000000003</v>
      </c>
      <c r="W58" s="10"/>
      <c r="X58" s="10"/>
      <c r="Y58" s="11" t="s">
        <v>7</v>
      </c>
      <c r="Z58" s="13"/>
      <c r="AA58" s="13"/>
      <c r="AB58" s="10"/>
      <c r="AC58" s="11" t="s">
        <v>7</v>
      </c>
      <c r="AD58" s="13"/>
      <c r="AE58" s="13"/>
      <c r="AF58" s="10"/>
      <c r="AG58" s="11" t="s">
        <v>7</v>
      </c>
      <c r="AH58" s="13"/>
      <c r="AI58" s="13"/>
    </row>
    <row r="59" spans="1:35" x14ac:dyDescent="0.2">
      <c r="B59" s="9">
        <v>9.9999999999999994E-12</v>
      </c>
      <c r="C59" s="13">
        <v>-4.94916</v>
      </c>
      <c r="D59" s="13">
        <v>8.8363709999999998</v>
      </c>
      <c r="E59" s="13">
        <v>1.0281400000000001</v>
      </c>
      <c r="F59" s="13">
        <v>0.78961800000000004</v>
      </c>
      <c r="G59" s="13">
        <v>-7.8593799999999998</v>
      </c>
      <c r="H59" s="13">
        <v>11.545669999999999</v>
      </c>
      <c r="I59" s="9">
        <v>9.9999999999999994E-12</v>
      </c>
      <c r="J59" s="13">
        <v>-3.0447899999999999</v>
      </c>
      <c r="K59" s="13">
        <v>-13.9833</v>
      </c>
      <c r="L59" s="13">
        <v>-5.4534599999999998</v>
      </c>
      <c r="M59" s="13">
        <v>7.1148879999999997</v>
      </c>
      <c r="N59" s="13">
        <v>8.3028790000000008</v>
      </c>
      <c r="O59" s="13">
        <v>0.78796999999999995</v>
      </c>
      <c r="P59" s="9">
        <v>9.9999999999999994E-12</v>
      </c>
      <c r="Q59" s="13">
        <v>-3.0033599999999998</v>
      </c>
      <c r="R59" s="13">
        <v>-7.1395900000000001</v>
      </c>
      <c r="S59" s="13">
        <v>-12.9055</v>
      </c>
      <c r="T59" s="13">
        <v>-4.4291</v>
      </c>
      <c r="U59" s="13">
        <v>5.0667119999999999</v>
      </c>
      <c r="V59" s="13">
        <v>8.9245129999999993</v>
      </c>
      <c r="W59" s="10"/>
      <c r="X59" s="10"/>
      <c r="Y59" s="11" t="s">
        <v>2</v>
      </c>
      <c r="Z59" s="13">
        <v>2.266</v>
      </c>
      <c r="AA59" s="13">
        <v>1.988</v>
      </c>
      <c r="AB59" s="10"/>
      <c r="AC59" s="11" t="s">
        <v>2</v>
      </c>
      <c r="AD59" s="13">
        <v>3.0139999999999998</v>
      </c>
      <c r="AE59" s="13">
        <v>3.488</v>
      </c>
      <c r="AF59" s="10"/>
      <c r="AG59" s="11" t="s">
        <v>2</v>
      </c>
      <c r="AH59" s="13">
        <v>2.5710000000000002</v>
      </c>
      <c r="AI59" s="13">
        <v>3.5019999999999998</v>
      </c>
    </row>
    <row r="60" spans="1:35" x14ac:dyDescent="0.2">
      <c r="B60" s="9">
        <v>9.9999999999999998E-13</v>
      </c>
      <c r="C60" s="13">
        <v>-5.9575800000000001</v>
      </c>
      <c r="D60" s="13">
        <v>-4.2055199999999999</v>
      </c>
      <c r="E60" s="13">
        <v>-10.4983</v>
      </c>
      <c r="F60" s="13">
        <v>17.756419999999999</v>
      </c>
      <c r="G60" s="13">
        <v>3.742013</v>
      </c>
      <c r="H60" s="13">
        <v>0.68237300000000001</v>
      </c>
      <c r="I60" s="9">
        <v>9.9999999999999998E-13</v>
      </c>
      <c r="J60" s="13">
        <v>-11.8851</v>
      </c>
      <c r="K60" s="13">
        <v>-11.2577</v>
      </c>
      <c r="L60" s="13">
        <v>-17.447600000000001</v>
      </c>
      <c r="M60" s="13">
        <v>1.7008859999999999</v>
      </c>
      <c r="N60" s="13">
        <v>-23.6129</v>
      </c>
      <c r="O60" s="13">
        <v>-5.5116899999999998</v>
      </c>
      <c r="P60" s="9">
        <v>9.9999999999999998E-13</v>
      </c>
      <c r="Q60" s="13">
        <v>1.5898000000000001</v>
      </c>
      <c r="R60" s="13">
        <v>-5.4750899999999998</v>
      </c>
      <c r="S60" s="13">
        <v>-17.7424</v>
      </c>
      <c r="T60" s="13">
        <v>6.5455360000000002</v>
      </c>
      <c r="U60" s="13">
        <v>-11.5078</v>
      </c>
      <c r="V60" s="13">
        <v>14.888030000000001</v>
      </c>
      <c r="W60" s="10"/>
      <c r="X60" s="10"/>
      <c r="Y60" s="11" t="s">
        <v>3</v>
      </c>
      <c r="Z60" s="13">
        <v>2.6909999999999998</v>
      </c>
      <c r="AA60" s="13">
        <v>3.2679999999999998</v>
      </c>
      <c r="AB60" s="10"/>
      <c r="AC60" s="11" t="s">
        <v>3</v>
      </c>
      <c r="AD60" s="13">
        <v>4.18</v>
      </c>
      <c r="AE60" s="13">
        <v>7.2510000000000003</v>
      </c>
      <c r="AF60" s="10"/>
      <c r="AG60" s="11" t="s">
        <v>3</v>
      </c>
      <c r="AH60" s="13">
        <v>3.4820000000000002</v>
      </c>
      <c r="AI60" s="13">
        <v>7.3070000000000004</v>
      </c>
    </row>
    <row r="61" spans="1:35" x14ac:dyDescent="0.2">
      <c r="B61" s="9">
        <v>1E-13</v>
      </c>
      <c r="C61" s="13">
        <v>-1.9238900000000001</v>
      </c>
      <c r="D61" s="13">
        <v>-2.7858399999999999</v>
      </c>
      <c r="E61" s="13">
        <v>4.7097259999999999</v>
      </c>
      <c r="F61" s="13">
        <v>5.8206749999999996</v>
      </c>
      <c r="G61" s="13">
        <v>1.4362429999999999</v>
      </c>
      <c r="H61" s="13">
        <v>-7.25692</v>
      </c>
      <c r="I61" s="9">
        <v>1E-13</v>
      </c>
      <c r="J61" s="13">
        <v>-6.3554599999999999</v>
      </c>
      <c r="K61" s="13">
        <v>-17.3691</v>
      </c>
      <c r="L61" s="13">
        <v>23.724599999999999</v>
      </c>
      <c r="M61" s="13">
        <v>7.6318060000000001</v>
      </c>
      <c r="N61" s="13">
        <v>-0.78993000000000002</v>
      </c>
      <c r="O61" s="13">
        <v>-6.8418900000000002</v>
      </c>
      <c r="P61" s="9">
        <v>1E-13</v>
      </c>
      <c r="Q61" s="13">
        <v>-4.3414900000000003</v>
      </c>
      <c r="R61" s="13">
        <v>-15.292400000000001</v>
      </c>
      <c r="S61" s="13">
        <v>19.633880000000001</v>
      </c>
      <c r="T61" s="13">
        <v>2.7841800000000001</v>
      </c>
      <c r="U61" s="13">
        <v>2.3039640000000001</v>
      </c>
      <c r="V61" s="13">
        <v>-5.0881400000000001</v>
      </c>
      <c r="W61" s="10"/>
      <c r="X61" s="10"/>
      <c r="Y61" s="11" t="s">
        <v>4</v>
      </c>
      <c r="Z61" s="13">
        <v>7.4859999999999996E-2</v>
      </c>
      <c r="AA61" s="13">
        <v>8.5120000000000001E-2</v>
      </c>
      <c r="AB61" s="10"/>
      <c r="AC61" s="11" t="s">
        <v>4</v>
      </c>
      <c r="AD61" s="13">
        <v>0.1066</v>
      </c>
      <c r="AE61" s="13">
        <v>0.1588</v>
      </c>
      <c r="AF61" s="10"/>
      <c r="AG61" s="11" t="s">
        <v>4</v>
      </c>
      <c r="AH61" s="13">
        <v>9.0840000000000004E-2</v>
      </c>
      <c r="AI61" s="13">
        <v>0.1648</v>
      </c>
    </row>
    <row r="62" spans="1:35" x14ac:dyDescent="0.2">
      <c r="B62" s="11"/>
      <c r="C62" s="13"/>
      <c r="D62" s="13"/>
      <c r="E62" s="10"/>
      <c r="F62" s="11"/>
      <c r="G62" s="13"/>
      <c r="H62" s="13"/>
      <c r="I62" s="10"/>
      <c r="J62" s="11"/>
      <c r="K62" s="13"/>
      <c r="L62" s="13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</row>
    <row r="63" spans="1:35" x14ac:dyDescent="0.25"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</row>
    <row r="64" spans="1:35" ht="20.399999999999999" x14ac:dyDescent="0.2">
      <c r="A64" s="2" t="s">
        <v>19</v>
      </c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1" t="s">
        <v>1</v>
      </c>
      <c r="Z64" s="7" t="s">
        <v>101</v>
      </c>
      <c r="AA64" s="7" t="s">
        <v>139</v>
      </c>
      <c r="AB64" s="13"/>
      <c r="AC64" s="11" t="s">
        <v>1</v>
      </c>
      <c r="AD64" s="7" t="s">
        <v>105</v>
      </c>
      <c r="AE64" s="7" t="s">
        <v>140</v>
      </c>
      <c r="AF64" s="13"/>
      <c r="AG64" s="11" t="s">
        <v>1</v>
      </c>
      <c r="AH64" s="7" t="s">
        <v>103</v>
      </c>
      <c r="AI64" s="7" t="s">
        <v>141</v>
      </c>
    </row>
    <row r="65" spans="1:35" x14ac:dyDescent="0.2">
      <c r="B65" s="12" t="s">
        <v>100</v>
      </c>
      <c r="C65" s="32" t="s">
        <v>113</v>
      </c>
      <c r="D65" s="32"/>
      <c r="E65" s="32"/>
      <c r="F65" s="32" t="s">
        <v>139</v>
      </c>
      <c r="G65" s="32"/>
      <c r="H65" s="32"/>
      <c r="I65" s="12" t="s">
        <v>100</v>
      </c>
      <c r="J65" s="32" t="s">
        <v>116</v>
      </c>
      <c r="K65" s="32"/>
      <c r="L65" s="32"/>
      <c r="M65" s="32" t="s">
        <v>140</v>
      </c>
      <c r="N65" s="32"/>
      <c r="O65" s="32"/>
      <c r="P65" s="12" t="s">
        <v>100</v>
      </c>
      <c r="Q65" s="32" t="s">
        <v>109</v>
      </c>
      <c r="R65" s="32"/>
      <c r="S65" s="32"/>
      <c r="T65" s="32" t="s">
        <v>141</v>
      </c>
      <c r="U65" s="32"/>
      <c r="V65" s="32"/>
      <c r="W65" s="10"/>
      <c r="X65" s="10"/>
      <c r="Y65" s="11" t="s">
        <v>2</v>
      </c>
      <c r="Z65" s="13">
        <v>3.2810000000000001</v>
      </c>
      <c r="AA65" s="13">
        <v>1.772</v>
      </c>
      <c r="AB65" s="19"/>
      <c r="AC65" s="11" t="s">
        <v>2</v>
      </c>
      <c r="AD65" s="13">
        <v>7.8010000000000002</v>
      </c>
      <c r="AE65" s="13">
        <v>0.501</v>
      </c>
      <c r="AF65" s="10"/>
      <c r="AG65" s="11" t="s">
        <v>2</v>
      </c>
      <c r="AH65" s="13">
        <v>-0.55010000000000003</v>
      </c>
      <c r="AI65" s="13">
        <v>1.1719999999999999</v>
      </c>
    </row>
    <row r="66" spans="1:35" x14ac:dyDescent="0.2">
      <c r="B66" s="9">
        <v>9.9999999999999995E-7</v>
      </c>
      <c r="C66" s="13">
        <v>101.88</v>
      </c>
      <c r="D66" s="13">
        <v>103.8</v>
      </c>
      <c r="E66" s="13">
        <v>94.319000000000003</v>
      </c>
      <c r="F66" s="13">
        <v>95.948009999999996</v>
      </c>
      <c r="G66" s="13">
        <v>96.596919999999997</v>
      </c>
      <c r="H66" s="13">
        <v>101.91800000000001</v>
      </c>
      <c r="I66" s="9">
        <v>9.9999999999999995E-7</v>
      </c>
      <c r="J66" s="13">
        <v>105.1643</v>
      </c>
      <c r="K66" s="13">
        <v>103.5638</v>
      </c>
      <c r="L66" s="13">
        <v>91.271870000000007</v>
      </c>
      <c r="M66" s="13">
        <v>103.1049</v>
      </c>
      <c r="N66" s="13">
        <v>98.15598</v>
      </c>
      <c r="O66" s="13">
        <v>105.3412</v>
      </c>
      <c r="P66" s="9">
        <v>9.9999999999999995E-7</v>
      </c>
      <c r="Q66" s="13">
        <v>102.7323</v>
      </c>
      <c r="R66" s="13">
        <v>100.41970000000001</v>
      </c>
      <c r="S66" s="13">
        <v>96.847980000000007</v>
      </c>
      <c r="T66" s="15">
        <v>92.718630000000005</v>
      </c>
      <c r="U66" s="15">
        <v>88.467709999999997</v>
      </c>
      <c r="V66" s="15">
        <v>85.072149999999993</v>
      </c>
      <c r="W66" s="10"/>
      <c r="X66" s="10"/>
      <c r="Y66" s="11" t="s">
        <v>3</v>
      </c>
      <c r="Z66" s="13">
        <v>103.5</v>
      </c>
      <c r="AA66" s="13">
        <v>104</v>
      </c>
      <c r="AB66" s="19"/>
      <c r="AC66" s="11" t="s">
        <v>3</v>
      </c>
      <c r="AD66" s="13">
        <v>106.5</v>
      </c>
      <c r="AE66" s="13">
        <v>101.3</v>
      </c>
      <c r="AF66" s="10"/>
      <c r="AG66" s="11" t="s">
        <v>3</v>
      </c>
      <c r="AH66" s="13">
        <v>106.1</v>
      </c>
      <c r="AI66" s="13">
        <v>86.48</v>
      </c>
    </row>
    <row r="67" spans="1:35" x14ac:dyDescent="0.2">
      <c r="B67" s="9">
        <v>9.9999999999999995E-8</v>
      </c>
      <c r="C67" s="13">
        <v>112.09</v>
      </c>
      <c r="D67" s="13">
        <v>112.42</v>
      </c>
      <c r="E67" s="13"/>
      <c r="F67" s="13">
        <v>71.231570000000005</v>
      </c>
      <c r="G67" s="13">
        <v>80.561530000000005</v>
      </c>
      <c r="H67" s="13">
        <v>77.057389999999998</v>
      </c>
      <c r="I67" s="9">
        <v>9.9999999999999995E-8</v>
      </c>
      <c r="J67" s="13">
        <v>109.14579999999999</v>
      </c>
      <c r="K67" s="13">
        <v>112.1944</v>
      </c>
      <c r="L67" s="13">
        <v>113.2004</v>
      </c>
      <c r="M67" s="13">
        <v>83.578569999999999</v>
      </c>
      <c r="N67" s="13">
        <v>66.153999999999996</v>
      </c>
      <c r="O67" s="13">
        <v>68.390309999999999</v>
      </c>
      <c r="P67" s="9">
        <v>9.9999999999999995E-8</v>
      </c>
      <c r="Q67" s="13">
        <v>110.6082</v>
      </c>
      <c r="R67" s="13">
        <v>107.5913</v>
      </c>
      <c r="S67" s="13">
        <v>109.09269999999999</v>
      </c>
      <c r="T67" s="15">
        <v>65.787440000000004</v>
      </c>
      <c r="U67" s="15">
        <v>68.794200000000004</v>
      </c>
      <c r="V67" s="15">
        <v>61.593539999999997</v>
      </c>
      <c r="W67" s="10"/>
      <c r="X67" s="10"/>
      <c r="Y67" s="11" t="s">
        <v>4</v>
      </c>
      <c r="Z67" s="13">
        <v>-9.218</v>
      </c>
      <c r="AA67" s="13">
        <v>-7.36</v>
      </c>
      <c r="AB67" s="19"/>
      <c r="AC67" s="11" t="s">
        <v>4</v>
      </c>
      <c r="AD67" s="13">
        <v>-8.923</v>
      </c>
      <c r="AE67" s="13">
        <v>-7.55</v>
      </c>
      <c r="AF67" s="10"/>
      <c r="AG67" s="11" t="s">
        <v>4</v>
      </c>
      <c r="AH67" s="13">
        <v>-8.9979999999999993</v>
      </c>
      <c r="AI67" s="13">
        <v>-7.6710000000000003</v>
      </c>
    </row>
    <row r="68" spans="1:35" x14ac:dyDescent="0.2">
      <c r="B68" s="9">
        <v>1E-8</v>
      </c>
      <c r="C68" s="13">
        <v>99.105999999999995</v>
      </c>
      <c r="D68" s="13">
        <v>92.444999999999993</v>
      </c>
      <c r="E68" s="13">
        <v>95.162999999999997</v>
      </c>
      <c r="F68" s="13">
        <v>9.9596350000000005</v>
      </c>
      <c r="G68" s="13">
        <v>-3.2926500000000001</v>
      </c>
      <c r="H68" s="13">
        <v>39.088679999999997</v>
      </c>
      <c r="I68" s="9">
        <v>1E-8</v>
      </c>
      <c r="J68" s="13">
        <v>100.6433</v>
      </c>
      <c r="K68" s="13">
        <v>91.040180000000007</v>
      </c>
      <c r="L68" s="13">
        <v>99.341499999999996</v>
      </c>
      <c r="M68" s="13">
        <v>39.939500000000002</v>
      </c>
      <c r="N68" s="13">
        <v>16.93451</v>
      </c>
      <c r="O68" s="13">
        <v>41.803089999999997</v>
      </c>
      <c r="P68" s="9">
        <v>1E-8</v>
      </c>
      <c r="Q68" s="13">
        <v>98.825389999999999</v>
      </c>
      <c r="R68" s="13">
        <v>102.92100000000001</v>
      </c>
      <c r="S68" s="13">
        <v>97.800060000000002</v>
      </c>
      <c r="T68" s="15">
        <v>36.300510000000003</v>
      </c>
      <c r="U68" s="15">
        <v>30.312919999999998</v>
      </c>
      <c r="V68" s="15">
        <v>25.455459999999999</v>
      </c>
      <c r="W68" s="10"/>
      <c r="X68" s="10"/>
      <c r="Y68" s="11" t="s">
        <v>5</v>
      </c>
      <c r="Z68" s="13">
        <v>6E-10</v>
      </c>
      <c r="AA68" s="13">
        <v>4.3620000000000003E-8</v>
      </c>
      <c r="AB68" s="19"/>
      <c r="AC68" s="11" t="s">
        <v>5</v>
      </c>
      <c r="AD68" s="13">
        <v>1.194E-9</v>
      </c>
      <c r="AE68" s="13">
        <v>2.819E-8</v>
      </c>
      <c r="AF68" s="10"/>
      <c r="AG68" s="11" t="s">
        <v>5</v>
      </c>
      <c r="AH68" s="13">
        <v>1.004E-9</v>
      </c>
      <c r="AI68" s="13">
        <v>2.1340000000000001E-8</v>
      </c>
    </row>
    <row r="69" spans="1:35" x14ac:dyDescent="0.2">
      <c r="B69" s="9">
        <v>1.0000000000000001E-9</v>
      </c>
      <c r="C69" s="13">
        <v>85.350999999999999</v>
      </c>
      <c r="D69" s="13">
        <v>47.341999999999999</v>
      </c>
      <c r="E69" s="13">
        <v>58.411000000000001</v>
      </c>
      <c r="F69" s="13">
        <v>7.9984760000000001</v>
      </c>
      <c r="G69" s="13">
        <v>12.56972</v>
      </c>
      <c r="H69" s="13">
        <v>23.269590000000001</v>
      </c>
      <c r="I69" s="9">
        <v>1.0000000000000001E-9</v>
      </c>
      <c r="J69" s="13">
        <v>41.780990000000003</v>
      </c>
      <c r="K69" s="13">
        <v>51.231630000000003</v>
      </c>
      <c r="L69" s="13">
        <v>56.441679999999998</v>
      </c>
      <c r="M69" s="13">
        <v>8.9728000000000002E-2</v>
      </c>
      <c r="N69" s="13">
        <v>-13.007199999999999</v>
      </c>
      <c r="O69" s="13">
        <v>9.2523800000000005</v>
      </c>
      <c r="P69" s="9">
        <v>1.0000000000000001E-9</v>
      </c>
      <c r="Q69" s="13">
        <v>41.517139999999998</v>
      </c>
      <c r="R69" s="13">
        <v>59.874369999999999</v>
      </c>
      <c r="S69" s="13">
        <v>46.015610000000002</v>
      </c>
      <c r="T69" s="15">
        <v>12.9878</v>
      </c>
      <c r="U69" s="15">
        <v>11.49479</v>
      </c>
      <c r="V69" s="15">
        <v>10.33356</v>
      </c>
      <c r="W69" s="10"/>
      <c r="X69" s="10"/>
      <c r="Y69" s="11" t="s">
        <v>6</v>
      </c>
      <c r="Z69" s="13">
        <v>100.2</v>
      </c>
      <c r="AA69" s="13">
        <v>102.2</v>
      </c>
      <c r="AB69" s="19"/>
      <c r="AC69" s="11" t="s">
        <v>6</v>
      </c>
      <c r="AD69" s="13">
        <v>98.67</v>
      </c>
      <c r="AE69" s="13">
        <v>100.8</v>
      </c>
      <c r="AF69" s="10"/>
      <c r="AG69" s="11" t="s">
        <v>6</v>
      </c>
      <c r="AH69" s="13">
        <v>106.7</v>
      </c>
      <c r="AI69" s="13">
        <v>85.31</v>
      </c>
    </row>
    <row r="70" spans="1:35" x14ac:dyDescent="0.2">
      <c r="B70" s="9">
        <v>1E-10</v>
      </c>
      <c r="C70" s="13">
        <v>8.7012</v>
      </c>
      <c r="D70" s="13">
        <v>20.853999999999999</v>
      </c>
      <c r="E70" s="13">
        <v>36.789000000000001</v>
      </c>
      <c r="F70" s="13">
        <v>22.10155</v>
      </c>
      <c r="G70" s="13">
        <v>-25.889299999999999</v>
      </c>
      <c r="H70" s="13">
        <v>-30.922000000000001</v>
      </c>
      <c r="I70" s="9">
        <v>1E-10</v>
      </c>
      <c r="J70" s="13">
        <v>16.22157</v>
      </c>
      <c r="K70" s="13">
        <v>24.132670000000001</v>
      </c>
      <c r="L70" s="13">
        <v>30.912749999999999</v>
      </c>
      <c r="M70" s="13">
        <v>20.413209999999999</v>
      </c>
      <c r="N70" s="13">
        <v>7.4198500000000003</v>
      </c>
      <c r="O70" s="13">
        <v>-15.243499999999999</v>
      </c>
      <c r="P70" s="9">
        <v>1E-10</v>
      </c>
      <c r="Q70" s="13">
        <v>14.424950000000001</v>
      </c>
      <c r="R70" s="13">
        <v>5.8730739999999999</v>
      </c>
      <c r="S70" s="13">
        <v>27.500630000000001</v>
      </c>
      <c r="T70" s="15">
        <v>0.99706700000000004</v>
      </c>
      <c r="U70" s="15">
        <v>4.5999889999999999</v>
      </c>
      <c r="V70" s="15">
        <v>12.381259999999999</v>
      </c>
      <c r="W70" s="10"/>
      <c r="X70" s="10"/>
      <c r="Y70" s="11" t="s">
        <v>7</v>
      </c>
      <c r="Z70" s="11"/>
      <c r="AA70" s="13"/>
      <c r="AB70" s="19"/>
      <c r="AC70" s="11" t="s">
        <v>7</v>
      </c>
      <c r="AD70" s="13"/>
      <c r="AE70" s="13"/>
      <c r="AF70" s="10"/>
      <c r="AG70" s="11" t="s">
        <v>7</v>
      </c>
      <c r="AH70" s="13"/>
      <c r="AI70" s="13"/>
    </row>
    <row r="71" spans="1:35" x14ac:dyDescent="0.2">
      <c r="B71" s="9">
        <v>9.9999999999999994E-12</v>
      </c>
      <c r="C71" s="13">
        <v>-6.6978</v>
      </c>
      <c r="D71" s="13">
        <v>16.995999999999999</v>
      </c>
      <c r="E71" s="13"/>
      <c r="F71" s="13">
        <v>10.79602</v>
      </c>
      <c r="G71" s="13">
        <v>27.033290000000001</v>
      </c>
      <c r="H71" s="13">
        <v>5.84985</v>
      </c>
      <c r="I71" s="9">
        <v>9.9999999999999994E-12</v>
      </c>
      <c r="J71" s="13">
        <v>-2.37486</v>
      </c>
      <c r="K71" s="13">
        <v>7.078837</v>
      </c>
      <c r="L71" s="13">
        <v>10.380459999999999</v>
      </c>
      <c r="M71" s="13">
        <v>-2.70566</v>
      </c>
      <c r="N71" s="13">
        <v>1.8290789999999999</v>
      </c>
      <c r="O71" s="13">
        <v>-0.70747000000000004</v>
      </c>
      <c r="P71" s="9">
        <v>9.9999999999999994E-12</v>
      </c>
      <c r="Q71" s="13">
        <v>-4.94916</v>
      </c>
      <c r="R71" s="13">
        <v>8.8363709999999998</v>
      </c>
      <c r="S71" s="13">
        <v>1.0281400000000001</v>
      </c>
      <c r="T71" s="15">
        <v>-4.10405</v>
      </c>
      <c r="U71" s="15">
        <v>-3.5752700000000002</v>
      </c>
      <c r="V71" s="15">
        <v>-9.6509900000000002</v>
      </c>
      <c r="W71" s="10"/>
      <c r="X71" s="10"/>
      <c r="Y71" s="11" t="s">
        <v>2</v>
      </c>
      <c r="Z71" s="13">
        <v>3.62</v>
      </c>
      <c r="AA71" s="13">
        <v>4.3579999999999997</v>
      </c>
      <c r="AB71" s="19"/>
      <c r="AC71" s="11" t="s">
        <v>2</v>
      </c>
      <c r="AD71" s="13">
        <v>2.4079999999999999</v>
      </c>
      <c r="AE71" s="13">
        <v>3.278</v>
      </c>
      <c r="AF71" s="10"/>
      <c r="AG71" s="11" t="s">
        <v>2</v>
      </c>
      <c r="AH71" s="13">
        <v>2.266</v>
      </c>
      <c r="AI71" s="13">
        <v>1.766</v>
      </c>
    </row>
    <row r="72" spans="1:35" x14ac:dyDescent="0.2">
      <c r="B72" s="9">
        <v>9.9999999999999998E-13</v>
      </c>
      <c r="C72" s="13">
        <v>-7.1607000000000003</v>
      </c>
      <c r="D72" s="13">
        <v>10.365</v>
      </c>
      <c r="E72" s="13">
        <v>7.2590000000000003</v>
      </c>
      <c r="F72" s="13">
        <v>3.369545</v>
      </c>
      <c r="G72" s="13">
        <v>12.209199999999999</v>
      </c>
      <c r="H72" s="13">
        <v>-22.745699999999999</v>
      </c>
      <c r="I72" s="9">
        <v>9.9999999999999998E-13</v>
      </c>
      <c r="J72" s="13">
        <v>12.56021</v>
      </c>
      <c r="K72" s="13">
        <v>15.773429999999999</v>
      </c>
      <c r="L72" s="13">
        <v>10.67923</v>
      </c>
      <c r="M72" s="13">
        <v>-18.95</v>
      </c>
      <c r="N72" s="13">
        <v>6.777946</v>
      </c>
      <c r="O72" s="13">
        <v>14.02524</v>
      </c>
      <c r="P72" s="9">
        <v>9.9999999999999998E-13</v>
      </c>
      <c r="Q72" s="13">
        <v>-5.9575800000000001</v>
      </c>
      <c r="R72" s="13">
        <v>-4.2055199999999999</v>
      </c>
      <c r="S72" s="13">
        <v>-10.4983</v>
      </c>
      <c r="T72" s="15">
        <v>-1.3927799999999999</v>
      </c>
      <c r="U72" s="15">
        <v>-1.07656</v>
      </c>
      <c r="V72" s="15">
        <v>-3.4301200000000001</v>
      </c>
      <c r="W72" s="10"/>
      <c r="X72" s="10"/>
      <c r="Y72" s="11" t="s">
        <v>3</v>
      </c>
      <c r="Z72" s="13">
        <v>4.0860000000000003</v>
      </c>
      <c r="AA72" s="13">
        <v>11.1</v>
      </c>
      <c r="AB72" s="19"/>
      <c r="AC72" s="11" t="s">
        <v>3</v>
      </c>
      <c r="AD72" s="13">
        <v>2.927</v>
      </c>
      <c r="AE72" s="13">
        <v>7.3090000000000002</v>
      </c>
      <c r="AF72" s="10"/>
      <c r="AG72" s="11" t="s">
        <v>3</v>
      </c>
      <c r="AH72" s="13">
        <v>2.6909999999999998</v>
      </c>
      <c r="AI72" s="13">
        <v>3.6349999999999998</v>
      </c>
    </row>
    <row r="73" spans="1:35" x14ac:dyDescent="0.2">
      <c r="B73" s="9">
        <v>1E-13</v>
      </c>
      <c r="C73" s="13">
        <v>-7.6322000000000001</v>
      </c>
      <c r="D73" s="13">
        <v>-1.821</v>
      </c>
      <c r="E73" s="13">
        <v>9.4532000000000007</v>
      </c>
      <c r="F73" s="13">
        <v>17.198640000000001</v>
      </c>
      <c r="G73" s="13">
        <v>-18.765699999999999</v>
      </c>
      <c r="H73" s="13">
        <v>1.5670040000000001</v>
      </c>
      <c r="I73" s="9">
        <v>1E-13</v>
      </c>
      <c r="J73" s="13">
        <v>0.33229700000000001</v>
      </c>
      <c r="K73" s="13">
        <v>-1.2189999999999999E-2</v>
      </c>
      <c r="L73" s="13">
        <v>-0.3201</v>
      </c>
      <c r="M73" s="13">
        <v>-22.1388</v>
      </c>
      <c r="N73" s="13">
        <v>12.33766</v>
      </c>
      <c r="O73" s="13">
        <v>9.8011040000000005</v>
      </c>
      <c r="P73" s="9">
        <v>1E-13</v>
      </c>
      <c r="Q73" s="13">
        <v>-1.9238900000000001</v>
      </c>
      <c r="R73" s="13">
        <v>-2.7858399999999999</v>
      </c>
      <c r="S73" s="13">
        <v>4.7097259999999999</v>
      </c>
      <c r="T73" s="15">
        <v>7.2490430000000003</v>
      </c>
      <c r="U73" s="15">
        <v>2.6767029999999998</v>
      </c>
      <c r="V73" s="15">
        <v>-9.9257500000000007</v>
      </c>
      <c r="W73" s="10"/>
      <c r="X73" s="10"/>
      <c r="Y73" s="11" t="s">
        <v>4</v>
      </c>
      <c r="Z73" s="13">
        <v>0.12239999999999999</v>
      </c>
      <c r="AA73" s="13">
        <v>0.2248</v>
      </c>
      <c r="AB73" s="19"/>
      <c r="AC73" s="11" t="s">
        <v>4</v>
      </c>
      <c r="AD73" s="13">
        <v>8.72E-2</v>
      </c>
      <c r="AE73" s="13">
        <v>0.16209999999999999</v>
      </c>
      <c r="AF73" s="10"/>
      <c r="AG73" s="11" t="s">
        <v>4</v>
      </c>
      <c r="AH73" s="13">
        <v>7.4859999999999996E-2</v>
      </c>
      <c r="AI73" s="13">
        <v>9.7489999999999993E-2</v>
      </c>
    </row>
    <row r="74" spans="1:35" x14ac:dyDescent="0.2">
      <c r="B74" s="11"/>
      <c r="C74" s="13"/>
      <c r="D74" s="13"/>
      <c r="E74" s="19"/>
      <c r="F74" s="11"/>
      <c r="G74" s="13"/>
      <c r="H74" s="13"/>
      <c r="I74" s="10"/>
      <c r="J74" s="11"/>
      <c r="K74" s="13"/>
      <c r="L74" s="13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</row>
    <row r="75" spans="1:35" x14ac:dyDescent="0.25"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</row>
    <row r="76" spans="1:35" ht="20.399999999999999" x14ac:dyDescent="0.2">
      <c r="A76" s="2" t="s">
        <v>22</v>
      </c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1" t="s">
        <v>1</v>
      </c>
      <c r="Z76" s="7" t="s">
        <v>101</v>
      </c>
      <c r="AA76" s="7" t="s">
        <v>142</v>
      </c>
      <c r="AB76" s="13"/>
      <c r="AC76" s="11" t="s">
        <v>1</v>
      </c>
      <c r="AD76" s="7" t="s">
        <v>105</v>
      </c>
      <c r="AE76" s="7" t="s">
        <v>143</v>
      </c>
      <c r="AF76" s="10"/>
      <c r="AG76" s="11" t="s">
        <v>1</v>
      </c>
      <c r="AH76" s="7" t="s">
        <v>103</v>
      </c>
      <c r="AI76" s="7" t="s">
        <v>144</v>
      </c>
    </row>
    <row r="77" spans="1:35" x14ac:dyDescent="0.2">
      <c r="B77" s="12" t="s">
        <v>100</v>
      </c>
      <c r="C77" s="32" t="s">
        <v>113</v>
      </c>
      <c r="D77" s="32"/>
      <c r="E77" s="32"/>
      <c r="F77" s="32" t="s">
        <v>142</v>
      </c>
      <c r="G77" s="32"/>
      <c r="H77" s="32"/>
      <c r="I77" s="12" t="s">
        <v>100</v>
      </c>
      <c r="J77" s="32" t="s">
        <v>116</v>
      </c>
      <c r="K77" s="32"/>
      <c r="L77" s="32"/>
      <c r="M77" s="32" t="s">
        <v>143</v>
      </c>
      <c r="N77" s="32"/>
      <c r="O77" s="32"/>
      <c r="P77" s="12" t="s">
        <v>100</v>
      </c>
      <c r="Q77" s="32" t="s">
        <v>109</v>
      </c>
      <c r="R77" s="32"/>
      <c r="S77" s="32"/>
      <c r="T77" s="32" t="s">
        <v>144</v>
      </c>
      <c r="U77" s="32"/>
      <c r="V77" s="32"/>
      <c r="W77" s="10"/>
      <c r="X77" s="10"/>
      <c r="Y77" s="11" t="s">
        <v>2</v>
      </c>
      <c r="Z77" s="13">
        <v>-2.4590000000000001</v>
      </c>
      <c r="AA77" s="13">
        <v>9.9550000000000001</v>
      </c>
      <c r="AB77" s="10"/>
      <c r="AC77" s="11" t="s">
        <v>2</v>
      </c>
      <c r="AD77" s="13">
        <v>3.2810000000000001</v>
      </c>
      <c r="AE77" s="13">
        <v>-12.27</v>
      </c>
      <c r="AF77" s="10"/>
      <c r="AG77" s="11" t="s">
        <v>2</v>
      </c>
      <c r="AH77" s="13">
        <v>7.8010000000000002</v>
      </c>
      <c r="AI77" s="13">
        <v>15.94</v>
      </c>
    </row>
    <row r="78" spans="1:35" x14ac:dyDescent="0.2">
      <c r="B78" s="9">
        <v>1.0000000000000001E-5</v>
      </c>
      <c r="C78" s="13"/>
      <c r="D78" s="13">
        <v>101.5615</v>
      </c>
      <c r="E78" s="13">
        <v>98.438519999999997</v>
      </c>
      <c r="F78" s="13">
        <v>77.715249999999997</v>
      </c>
      <c r="G78" s="13">
        <v>100.8571</v>
      </c>
      <c r="H78" s="13">
        <v>103.1641</v>
      </c>
      <c r="I78" s="9">
        <v>9.9999999999999995E-7</v>
      </c>
      <c r="J78" s="13">
        <v>101.8781</v>
      </c>
      <c r="K78" s="13">
        <v>103.803</v>
      </c>
      <c r="L78" s="13">
        <v>94.318910000000002</v>
      </c>
      <c r="M78" s="13">
        <v>105.5217</v>
      </c>
      <c r="N78" s="13">
        <v>88.197239999999994</v>
      </c>
      <c r="O78" s="13">
        <v>80.731979999999993</v>
      </c>
      <c r="P78" s="9">
        <v>9.9999999999999995E-7</v>
      </c>
      <c r="Q78" s="13">
        <v>105.1643</v>
      </c>
      <c r="R78" s="13">
        <v>103.5638</v>
      </c>
      <c r="S78" s="13">
        <v>91.271870000000007</v>
      </c>
      <c r="T78" s="13">
        <v>83.481899999999996</v>
      </c>
      <c r="U78" s="13">
        <v>85.327619999999996</v>
      </c>
      <c r="V78" s="13">
        <v>79.219189999999998</v>
      </c>
      <c r="W78" s="10"/>
      <c r="X78" s="10"/>
      <c r="Y78" s="11" t="s">
        <v>3</v>
      </c>
      <c r="Z78" s="13">
        <v>119.3</v>
      </c>
      <c r="AA78" s="13">
        <v>94.43</v>
      </c>
      <c r="AB78" s="10"/>
      <c r="AC78" s="11" t="s">
        <v>3</v>
      </c>
      <c r="AD78" s="13">
        <v>103.5</v>
      </c>
      <c r="AE78" s="13">
        <v>92.96</v>
      </c>
      <c r="AF78" s="10"/>
      <c r="AG78" s="11" t="s">
        <v>3</v>
      </c>
      <c r="AH78" s="13">
        <v>106.5</v>
      </c>
      <c r="AI78" s="13">
        <v>74.61</v>
      </c>
    </row>
    <row r="79" spans="1:35" x14ac:dyDescent="0.2">
      <c r="B79" s="9">
        <v>9.9999999999999995E-7</v>
      </c>
      <c r="C79" s="13">
        <v>110.7629</v>
      </c>
      <c r="D79" s="13">
        <v>113.5454</v>
      </c>
      <c r="E79" s="13">
        <v>114.08450000000001</v>
      </c>
      <c r="F79" s="13">
        <v>96.845039999999997</v>
      </c>
      <c r="G79" s="13">
        <v>87.331599999999995</v>
      </c>
      <c r="H79" s="13">
        <v>75.043130000000005</v>
      </c>
      <c r="I79" s="9">
        <v>9.9999999999999995E-8</v>
      </c>
      <c r="J79" s="13">
        <v>112.0861</v>
      </c>
      <c r="K79" s="13">
        <v>112.41719999999999</v>
      </c>
      <c r="L79" s="13"/>
      <c r="M79" s="13">
        <v>91.047899999999998</v>
      </c>
      <c r="N79" s="13">
        <v>81.897440000000003</v>
      </c>
      <c r="O79" s="13">
        <v>87.063280000000006</v>
      </c>
      <c r="P79" s="9">
        <v>9.9999999999999995E-8</v>
      </c>
      <c r="Q79" s="13">
        <v>109.14579999999999</v>
      </c>
      <c r="R79" s="13">
        <v>112.1944</v>
      </c>
      <c r="S79" s="13">
        <v>113.2004</v>
      </c>
      <c r="T79" s="13">
        <v>85.151840000000007</v>
      </c>
      <c r="U79" s="13">
        <v>69.932029999999997</v>
      </c>
      <c r="V79" s="13">
        <v>65.801140000000004</v>
      </c>
      <c r="W79" s="10"/>
      <c r="X79" s="10"/>
      <c r="Y79" s="11" t="s">
        <v>4</v>
      </c>
      <c r="Z79" s="13">
        <v>-8.8010000000000002</v>
      </c>
      <c r="AA79" s="13">
        <v>-7.0449999999999999</v>
      </c>
      <c r="AB79" s="10"/>
      <c r="AC79" s="11" t="s">
        <v>4</v>
      </c>
      <c r="AD79" s="13">
        <v>-9.218</v>
      </c>
      <c r="AE79" s="13">
        <v>-8.1470000000000002</v>
      </c>
      <c r="AF79" s="10"/>
      <c r="AG79" s="11" t="s">
        <v>4</v>
      </c>
      <c r="AH79" s="13">
        <v>-8.923</v>
      </c>
      <c r="AI79" s="13">
        <v>-8.8230000000000004</v>
      </c>
    </row>
    <row r="80" spans="1:35" x14ac:dyDescent="0.2">
      <c r="B80" s="9">
        <v>9.9999999999999995E-8</v>
      </c>
      <c r="C80" s="13">
        <v>129.73840000000001</v>
      </c>
      <c r="D80" s="13">
        <v>127.05070000000001</v>
      </c>
      <c r="E80" s="13">
        <v>122.22450000000001</v>
      </c>
      <c r="F80" s="13">
        <v>81.555819999999997</v>
      </c>
      <c r="G80" s="13">
        <v>48.200119999999998</v>
      </c>
      <c r="H80" s="13">
        <v>41.150790000000001</v>
      </c>
      <c r="I80" s="9">
        <v>1E-8</v>
      </c>
      <c r="J80" s="13">
        <v>99.105840000000001</v>
      </c>
      <c r="K80" s="13">
        <v>92.44453</v>
      </c>
      <c r="L80" s="13">
        <v>95.163489999999996</v>
      </c>
      <c r="M80" s="13">
        <v>60.541110000000003</v>
      </c>
      <c r="N80" s="13">
        <v>42.224440000000001</v>
      </c>
      <c r="O80" s="13">
        <v>45.657829999999997</v>
      </c>
      <c r="P80" s="9">
        <v>1E-8</v>
      </c>
      <c r="Q80" s="13">
        <v>100.6433</v>
      </c>
      <c r="R80" s="13">
        <v>91.040180000000007</v>
      </c>
      <c r="S80" s="13">
        <v>99.341499999999996</v>
      </c>
      <c r="T80" s="13">
        <v>70.913480000000007</v>
      </c>
      <c r="U80" s="13">
        <v>59.912439999999997</v>
      </c>
      <c r="V80" s="13">
        <v>35.420119999999997</v>
      </c>
      <c r="W80" s="10"/>
      <c r="X80" s="10"/>
      <c r="Y80" s="11" t="s">
        <v>5</v>
      </c>
      <c r="Z80" s="13">
        <v>1.5819999999999999E-9</v>
      </c>
      <c r="AA80" s="13">
        <v>9.0250000000000004E-8</v>
      </c>
      <c r="AB80" s="10"/>
      <c r="AC80" s="11" t="s">
        <v>5</v>
      </c>
      <c r="AD80" s="13">
        <v>6.0499999999999998E-10</v>
      </c>
      <c r="AE80" s="13">
        <v>7.1239999999999998E-9</v>
      </c>
      <c r="AF80" s="10"/>
      <c r="AG80" s="11" t="s">
        <v>5</v>
      </c>
      <c r="AH80" s="13">
        <v>1.194E-9</v>
      </c>
      <c r="AI80" s="13">
        <v>1.5030000000000001E-9</v>
      </c>
    </row>
    <row r="81" spans="1:35" x14ac:dyDescent="0.2">
      <c r="B81" s="9">
        <v>1E-8</v>
      </c>
      <c r="C81" s="13">
        <v>123.7324</v>
      </c>
      <c r="D81" s="13">
        <v>122.67319999999999</v>
      </c>
      <c r="E81" s="13">
        <v>108.0719</v>
      </c>
      <c r="F81" s="13">
        <v>15.322419999999999</v>
      </c>
      <c r="G81" s="13">
        <v>21.98781</v>
      </c>
      <c r="H81" s="13">
        <v>-9.67056</v>
      </c>
      <c r="I81" s="9">
        <v>1.0000000000000001E-9</v>
      </c>
      <c r="J81" s="13">
        <v>85.351110000000006</v>
      </c>
      <c r="K81" s="13">
        <v>47.341839999999998</v>
      </c>
      <c r="L81" s="13">
        <v>58.411270000000002</v>
      </c>
      <c r="M81" s="13">
        <v>-9.0874699999999997</v>
      </c>
      <c r="N81" s="13">
        <v>21.356339999999999</v>
      </c>
      <c r="O81" s="13">
        <v>-8.4102599999999992</v>
      </c>
      <c r="P81" s="9">
        <v>1.0000000000000001E-9</v>
      </c>
      <c r="Q81" s="13">
        <v>41.780990000000003</v>
      </c>
      <c r="R81" s="13">
        <v>51.231630000000003</v>
      </c>
      <c r="S81" s="13">
        <v>56.441679999999998</v>
      </c>
      <c r="T81" s="13">
        <v>34.936720000000001</v>
      </c>
      <c r="U81" s="13">
        <v>42.40746</v>
      </c>
      <c r="V81" s="13">
        <v>53.27666</v>
      </c>
      <c r="W81" s="10"/>
      <c r="X81" s="10"/>
      <c r="Y81" s="11" t="s">
        <v>6</v>
      </c>
      <c r="Z81" s="13">
        <v>121.7</v>
      </c>
      <c r="AA81" s="13">
        <v>84.48</v>
      </c>
      <c r="AB81" s="10"/>
      <c r="AC81" s="11" t="s">
        <v>6</v>
      </c>
      <c r="AD81" s="13">
        <v>100.2</v>
      </c>
      <c r="AE81" s="13">
        <v>105.2</v>
      </c>
      <c r="AF81" s="10"/>
      <c r="AG81" s="11" t="s">
        <v>6</v>
      </c>
      <c r="AH81" s="13">
        <v>98.67</v>
      </c>
      <c r="AI81" s="13">
        <v>58.67</v>
      </c>
    </row>
    <row r="82" spans="1:35" x14ac:dyDescent="0.2">
      <c r="B82" s="9">
        <v>1.0000000000000001E-9</v>
      </c>
      <c r="C82" s="13">
        <v>43.762279999999997</v>
      </c>
      <c r="D82" s="13">
        <v>18.11008</v>
      </c>
      <c r="E82" s="13">
        <v>49.331809999999997</v>
      </c>
      <c r="F82" s="13">
        <v>47.303879999999999</v>
      </c>
      <c r="G82" s="13">
        <v>32.97728</v>
      </c>
      <c r="H82" s="13">
        <v>20.875800000000002</v>
      </c>
      <c r="I82" s="9">
        <v>1E-10</v>
      </c>
      <c r="J82" s="13">
        <v>8.7012269999999994</v>
      </c>
      <c r="K82" s="13">
        <v>20.853750000000002</v>
      </c>
      <c r="L82" s="13">
        <v>36.788690000000003</v>
      </c>
      <c r="M82" s="13">
        <v>-11.292400000000001</v>
      </c>
      <c r="N82" s="13">
        <v>-0.40945999999999999</v>
      </c>
      <c r="O82" s="13">
        <v>-57.973999999999997</v>
      </c>
      <c r="P82" s="9">
        <v>1E-10</v>
      </c>
      <c r="Q82" s="13">
        <v>16.22157</v>
      </c>
      <c r="R82" s="13">
        <v>24.132670000000001</v>
      </c>
      <c r="S82" s="13">
        <v>30.912749999999999</v>
      </c>
      <c r="T82" s="13">
        <v>34.848820000000003</v>
      </c>
      <c r="U82" s="13">
        <v>17.417090000000002</v>
      </c>
      <c r="V82" s="13">
        <v>19.629010000000001</v>
      </c>
      <c r="W82" s="10"/>
      <c r="X82" s="10"/>
      <c r="Y82" s="11" t="s">
        <v>7</v>
      </c>
      <c r="Z82" s="13"/>
      <c r="AA82" s="13"/>
      <c r="AB82" s="10"/>
      <c r="AC82" s="11" t="s">
        <v>7</v>
      </c>
      <c r="AD82" s="13"/>
      <c r="AE82" s="13"/>
      <c r="AF82" s="10"/>
      <c r="AG82" s="11" t="s">
        <v>7</v>
      </c>
      <c r="AH82" s="13"/>
      <c r="AI82" s="13"/>
    </row>
    <row r="83" spans="1:35" x14ac:dyDescent="0.2">
      <c r="B83" s="9">
        <v>1E-10</v>
      </c>
      <c r="C83" s="13">
        <v>2.792205</v>
      </c>
      <c r="D83" s="13">
        <v>-2.0708099999999998</v>
      </c>
      <c r="E83" s="13"/>
      <c r="F83" s="13"/>
      <c r="G83" s="13">
        <v>21.494319999999998</v>
      </c>
      <c r="H83" s="13">
        <v>2.4331309999999999</v>
      </c>
      <c r="I83" s="9">
        <v>9.9999999999999994E-12</v>
      </c>
      <c r="J83" s="13">
        <v>-6.6977799999999998</v>
      </c>
      <c r="K83" s="13">
        <v>16.99559</v>
      </c>
      <c r="L83" s="13"/>
      <c r="M83" s="13">
        <v>-21.025600000000001</v>
      </c>
      <c r="N83" s="13">
        <v>-12.426299999999999</v>
      </c>
      <c r="O83" s="13">
        <v>-15.8912</v>
      </c>
      <c r="P83" s="9">
        <v>9.9999999999999994E-12</v>
      </c>
      <c r="Q83" s="13">
        <v>-2.37486</v>
      </c>
      <c r="R83" s="13">
        <v>7.078837</v>
      </c>
      <c r="S83" s="13">
        <v>10.380459999999999</v>
      </c>
      <c r="T83" s="13">
        <v>38.657440000000001</v>
      </c>
      <c r="U83" s="13">
        <v>22.426880000000001</v>
      </c>
      <c r="V83" s="13">
        <v>7.2217190000000002</v>
      </c>
      <c r="W83" s="10"/>
      <c r="X83" s="10"/>
      <c r="Y83" s="11" t="s">
        <v>2</v>
      </c>
      <c r="Z83" s="13">
        <v>5.8890000000000002</v>
      </c>
      <c r="AA83" s="13">
        <v>5.0549999999999997</v>
      </c>
      <c r="AB83" s="10"/>
      <c r="AC83" s="11" t="s">
        <v>2</v>
      </c>
      <c r="AD83" s="13">
        <v>3.62</v>
      </c>
      <c r="AE83" s="13">
        <v>4.5759999999999996</v>
      </c>
      <c r="AF83" s="10"/>
      <c r="AG83" s="11" t="s">
        <v>2</v>
      </c>
      <c r="AH83" s="13">
        <v>2.4079999999999999</v>
      </c>
      <c r="AI83" s="13">
        <v>4.4509999999999996</v>
      </c>
    </row>
    <row r="84" spans="1:35" x14ac:dyDescent="0.2">
      <c r="B84" s="9">
        <v>9.9999999999999994E-12</v>
      </c>
      <c r="C84" s="13">
        <v>13.303990000000001</v>
      </c>
      <c r="D84" s="13">
        <v>7.9253229999999997</v>
      </c>
      <c r="E84" s="13">
        <v>-17.817299999999999</v>
      </c>
      <c r="F84" s="13">
        <v>-7.8990999999999998</v>
      </c>
      <c r="G84" s="13">
        <v>19.086639999999999</v>
      </c>
      <c r="H84" s="13">
        <v>-1.72942</v>
      </c>
      <c r="I84" s="9">
        <v>9.9999999999999998E-13</v>
      </c>
      <c r="J84" s="13">
        <v>-7.1607399999999997</v>
      </c>
      <c r="K84" s="13">
        <v>10.36514</v>
      </c>
      <c r="L84" s="13">
        <v>7.2589670000000002</v>
      </c>
      <c r="M84" s="13">
        <v>5.0083409999999997</v>
      </c>
      <c r="N84" s="13">
        <v>7.2132709999999998</v>
      </c>
      <c r="O84" s="13">
        <v>-38.208300000000001</v>
      </c>
      <c r="P84" s="9">
        <v>9.9999999999999998E-13</v>
      </c>
      <c r="Q84" s="13">
        <v>12.56021</v>
      </c>
      <c r="R84" s="13">
        <v>15.773429999999999</v>
      </c>
      <c r="S84" s="13">
        <v>10.67923</v>
      </c>
      <c r="T84" s="13">
        <v>29.707190000000001</v>
      </c>
      <c r="U84" s="13">
        <v>9.2432149999999993</v>
      </c>
      <c r="V84" s="13">
        <v>22.30969</v>
      </c>
      <c r="W84" s="10"/>
      <c r="X84" s="10"/>
      <c r="Y84" s="11" t="s">
        <v>3</v>
      </c>
      <c r="Z84" s="13">
        <v>5.35</v>
      </c>
      <c r="AA84" s="13">
        <v>8.3710000000000004</v>
      </c>
      <c r="AB84" s="10"/>
      <c r="AC84" s="11" t="s">
        <v>3</v>
      </c>
      <c r="AD84" s="13">
        <v>4.0860000000000003</v>
      </c>
      <c r="AE84" s="13">
        <v>7.5839999999999996</v>
      </c>
      <c r="AF84" s="10"/>
      <c r="AG84" s="11" t="s">
        <v>3</v>
      </c>
      <c r="AH84" s="13">
        <v>2.927</v>
      </c>
      <c r="AI84" s="13">
        <v>5.5940000000000003</v>
      </c>
    </row>
    <row r="85" spans="1:35" x14ac:dyDescent="0.2">
      <c r="B85" s="9">
        <v>9.9999999999999998E-13</v>
      </c>
      <c r="C85" s="13">
        <v>-29.465299999999999</v>
      </c>
      <c r="D85" s="13">
        <v>11.02037</v>
      </c>
      <c r="E85" s="13">
        <v>18.44492</v>
      </c>
      <c r="F85" s="13">
        <v>19.419689999999999</v>
      </c>
      <c r="G85" s="13">
        <v>-21.817399999999999</v>
      </c>
      <c r="H85" s="13">
        <v>2.3977240000000002</v>
      </c>
      <c r="I85" s="9">
        <v>1E-13</v>
      </c>
      <c r="J85" s="13">
        <v>-7.63218</v>
      </c>
      <c r="K85" s="13">
        <v>-1.82104</v>
      </c>
      <c r="L85" s="13">
        <v>9.4532100000000003</v>
      </c>
      <c r="M85" s="13">
        <v>6.9297800000000001</v>
      </c>
      <c r="N85" s="13">
        <v>-12.741300000000001</v>
      </c>
      <c r="O85" s="13">
        <v>5.811566</v>
      </c>
      <c r="P85" s="9">
        <v>1E-13</v>
      </c>
      <c r="Q85" s="13">
        <v>0.33229700000000001</v>
      </c>
      <c r="R85" s="13">
        <v>-1.2189999999999999E-2</v>
      </c>
      <c r="S85" s="13">
        <v>-0.3201</v>
      </c>
      <c r="T85" s="13">
        <v>1.5966880000000001</v>
      </c>
      <c r="U85" s="13">
        <v>-21.3429</v>
      </c>
      <c r="V85" s="13">
        <v>19.746200000000002</v>
      </c>
      <c r="W85" s="10"/>
      <c r="X85" s="10"/>
      <c r="Y85" s="11" t="s">
        <v>4</v>
      </c>
      <c r="Z85" s="13">
        <v>0.1469</v>
      </c>
      <c r="AA85" s="13">
        <v>0.2407</v>
      </c>
      <c r="AB85" s="10"/>
      <c r="AC85" s="11" t="s">
        <v>4</v>
      </c>
      <c r="AD85" s="13">
        <v>0.12239999999999999</v>
      </c>
      <c r="AE85" s="13">
        <v>0.18049999999999999</v>
      </c>
      <c r="AF85" s="10"/>
      <c r="AG85" s="11" t="s">
        <v>4</v>
      </c>
      <c r="AH85" s="13">
        <v>8.72E-2</v>
      </c>
      <c r="AI85" s="13">
        <v>0.27900000000000003</v>
      </c>
    </row>
    <row r="86" spans="1:35" x14ac:dyDescent="0.2">
      <c r="B86" s="11"/>
      <c r="C86" s="13"/>
      <c r="D86" s="13"/>
      <c r="E86" s="10"/>
      <c r="F86" s="11"/>
      <c r="G86" s="13"/>
      <c r="H86" s="13"/>
      <c r="I86" s="10"/>
      <c r="J86" s="11"/>
      <c r="K86" s="13"/>
      <c r="L86" s="13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</row>
    <row r="87" spans="1:35" x14ac:dyDescent="0.2">
      <c r="B87" s="11"/>
      <c r="C87" s="13"/>
      <c r="D87" s="13"/>
      <c r="E87" s="10"/>
      <c r="F87" s="11"/>
      <c r="G87" s="13"/>
      <c r="H87" s="13"/>
      <c r="I87" s="10"/>
      <c r="J87" s="11"/>
      <c r="K87" s="13"/>
      <c r="L87" s="13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</row>
    <row r="88" spans="1:35" ht="20.399999999999999" x14ac:dyDescent="0.2">
      <c r="A88" s="2" t="s">
        <v>55</v>
      </c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1" t="s">
        <v>1</v>
      </c>
      <c r="Z88" s="7" t="s">
        <v>101</v>
      </c>
      <c r="AA88" s="7" t="s">
        <v>200</v>
      </c>
      <c r="AB88" s="13"/>
      <c r="AC88" s="11" t="s">
        <v>1</v>
      </c>
      <c r="AD88" s="7" t="s">
        <v>105</v>
      </c>
      <c r="AE88" s="7" t="s">
        <v>146</v>
      </c>
      <c r="AF88" s="10"/>
      <c r="AG88" s="11" t="s">
        <v>1</v>
      </c>
      <c r="AH88" s="7" t="s">
        <v>103</v>
      </c>
      <c r="AI88" s="7" t="s">
        <v>147</v>
      </c>
    </row>
    <row r="89" spans="1:35" x14ac:dyDescent="0.2">
      <c r="B89" s="12" t="s">
        <v>100</v>
      </c>
      <c r="C89" s="32" t="s">
        <v>113</v>
      </c>
      <c r="D89" s="32"/>
      <c r="E89" s="32"/>
      <c r="F89" s="32" t="s">
        <v>145</v>
      </c>
      <c r="G89" s="32"/>
      <c r="H89" s="32"/>
      <c r="I89" s="12" t="s">
        <v>100</v>
      </c>
      <c r="J89" s="32" t="s">
        <v>116</v>
      </c>
      <c r="K89" s="32"/>
      <c r="L89" s="32"/>
      <c r="M89" s="32" t="s">
        <v>146</v>
      </c>
      <c r="N89" s="32"/>
      <c r="O89" s="32"/>
      <c r="P89" s="12" t="s">
        <v>100</v>
      </c>
      <c r="Q89" s="32" t="s">
        <v>109</v>
      </c>
      <c r="R89" s="32"/>
      <c r="S89" s="32"/>
      <c r="T89" s="32" t="s">
        <v>147</v>
      </c>
      <c r="U89" s="32"/>
      <c r="V89" s="32"/>
      <c r="W89" s="10"/>
      <c r="X89" s="10"/>
      <c r="Y89" s="11" t="s">
        <v>2</v>
      </c>
      <c r="Z89" s="13">
        <v>-4.0380000000000003</v>
      </c>
      <c r="AA89" s="10"/>
      <c r="AB89" s="10"/>
      <c r="AC89" s="11" t="s">
        <v>2</v>
      </c>
      <c r="AD89" s="13">
        <v>-5.7690000000000001</v>
      </c>
      <c r="AE89" s="10"/>
      <c r="AF89" s="10"/>
      <c r="AG89" s="11" t="s">
        <v>2</v>
      </c>
      <c r="AH89" s="13">
        <v>-1.411</v>
      </c>
      <c r="AI89" s="10"/>
    </row>
    <row r="90" spans="1:35" x14ac:dyDescent="0.2">
      <c r="B90" s="9">
        <v>9.9999999999999995E-7</v>
      </c>
      <c r="C90" s="13">
        <v>102.896</v>
      </c>
      <c r="D90" s="13">
        <v>98.215829999999997</v>
      </c>
      <c r="E90" s="13">
        <v>98.888159999999999</v>
      </c>
      <c r="F90" s="13">
        <v>-7.9575399999999998</v>
      </c>
      <c r="G90" s="13">
        <v>4.3305360000000004</v>
      </c>
      <c r="H90" s="13">
        <v>0.270264</v>
      </c>
      <c r="I90" s="9">
        <v>9.9999999999999995E-7</v>
      </c>
      <c r="J90" s="13">
        <v>105.1669</v>
      </c>
      <c r="K90" s="13">
        <v>91.685820000000007</v>
      </c>
      <c r="L90" s="13">
        <v>103.1472</v>
      </c>
      <c r="M90" s="13">
        <v>0.56645400000000001</v>
      </c>
      <c r="N90" s="13">
        <v>3.9056289999999998</v>
      </c>
      <c r="O90" s="13">
        <v>-1.3602700000000001</v>
      </c>
      <c r="P90" s="9">
        <v>9.9999999999999995E-7</v>
      </c>
      <c r="Q90" s="13">
        <v>103.53149999999999</v>
      </c>
      <c r="R90" s="13">
        <v>96.540229999999994</v>
      </c>
      <c r="S90" s="13">
        <v>99.928269999999998</v>
      </c>
      <c r="T90" s="13">
        <v>20.648630000000001</v>
      </c>
      <c r="U90" s="13">
        <v>40.621830000000003</v>
      </c>
      <c r="V90" s="13">
        <v>12.25409</v>
      </c>
      <c r="W90" s="10"/>
      <c r="X90" s="10"/>
      <c r="Y90" s="11" t="s">
        <v>3</v>
      </c>
      <c r="Z90" s="13">
        <v>107.8</v>
      </c>
      <c r="AA90" s="10"/>
      <c r="AB90" s="10"/>
      <c r="AC90" s="11" t="s">
        <v>3</v>
      </c>
      <c r="AD90" s="13">
        <v>108</v>
      </c>
      <c r="AE90" s="10"/>
      <c r="AF90" s="10"/>
      <c r="AG90" s="11" t="s">
        <v>3</v>
      </c>
      <c r="AH90" s="13">
        <v>103.8</v>
      </c>
      <c r="AI90" s="10"/>
    </row>
    <row r="91" spans="1:35" x14ac:dyDescent="0.2">
      <c r="B91" s="9">
        <v>9.9999999999999995E-8</v>
      </c>
      <c r="C91" s="13">
        <v>114.863</v>
      </c>
      <c r="D91" s="13">
        <v>110.5397</v>
      </c>
      <c r="E91" s="13">
        <v>109.1515</v>
      </c>
      <c r="F91" s="13">
        <v>26.13991</v>
      </c>
      <c r="G91" s="13">
        <v>27.035879999999999</v>
      </c>
      <c r="H91" s="13">
        <v>19.874410000000001</v>
      </c>
      <c r="I91" s="9">
        <v>9.9999999999999995E-8</v>
      </c>
      <c r="J91" s="13">
        <v>109.7097</v>
      </c>
      <c r="K91" s="13">
        <v>117.8866</v>
      </c>
      <c r="L91" s="13">
        <v>108.4482</v>
      </c>
      <c r="M91" s="13">
        <v>17.998370000000001</v>
      </c>
      <c r="N91" s="13">
        <v>16.953869999999998</v>
      </c>
      <c r="O91" s="13">
        <v>22.12229</v>
      </c>
      <c r="P91" s="9">
        <v>9.9999999999999995E-8</v>
      </c>
      <c r="Q91" s="13">
        <v>109.8631</v>
      </c>
      <c r="R91" s="13">
        <v>107.218</v>
      </c>
      <c r="S91" s="13">
        <v>107.5959</v>
      </c>
      <c r="T91" s="13">
        <v>22.095960000000002</v>
      </c>
      <c r="U91" s="13">
        <v>46.26643</v>
      </c>
      <c r="V91" s="13"/>
      <c r="W91" s="10"/>
      <c r="X91" s="10"/>
      <c r="Y91" s="11" t="s">
        <v>4</v>
      </c>
      <c r="Z91" s="13">
        <v>-8.6300000000000008</v>
      </c>
      <c r="AA91" s="10"/>
      <c r="AB91" s="10"/>
      <c r="AC91" s="11" t="s">
        <v>4</v>
      </c>
      <c r="AD91" s="13">
        <v>-8.5749999999999993</v>
      </c>
      <c r="AE91" s="10"/>
      <c r="AF91" s="10"/>
      <c r="AG91" s="11" t="s">
        <v>4</v>
      </c>
      <c r="AH91" s="13">
        <v>-9.3000000000000007</v>
      </c>
      <c r="AI91" s="10"/>
    </row>
    <row r="92" spans="1:35" x14ac:dyDescent="0.2">
      <c r="B92" s="9">
        <v>1E-8</v>
      </c>
      <c r="C92" s="13">
        <v>85.663520000000005</v>
      </c>
      <c r="D92" s="13">
        <v>87.127840000000006</v>
      </c>
      <c r="E92" s="13">
        <v>94.730159999999998</v>
      </c>
      <c r="F92" s="13">
        <v>-34.088999999999999</v>
      </c>
      <c r="G92" s="13">
        <v>-41.405099999999997</v>
      </c>
      <c r="H92" s="13">
        <v>-35.653799999999997</v>
      </c>
      <c r="I92" s="9">
        <v>1E-8</v>
      </c>
      <c r="J92" s="13">
        <v>79.387770000000003</v>
      </c>
      <c r="K92" s="13">
        <v>81.590500000000006</v>
      </c>
      <c r="L92" s="13">
        <v>97.52928</v>
      </c>
      <c r="M92" s="13">
        <v>-27.2943</v>
      </c>
      <c r="N92" s="13">
        <v>-30.590199999999999</v>
      </c>
      <c r="O92" s="13">
        <v>-33.1447</v>
      </c>
      <c r="P92" s="9">
        <v>1E-8</v>
      </c>
      <c r="Q92" s="13">
        <v>93.107349999999997</v>
      </c>
      <c r="R92" s="13">
        <v>103.2817</v>
      </c>
      <c r="S92" s="13">
        <v>100.6546</v>
      </c>
      <c r="T92" s="13">
        <v>68.700100000000006</v>
      </c>
      <c r="U92" s="13">
        <v>-9.6006499999999999</v>
      </c>
      <c r="V92" s="13">
        <v>34.83249</v>
      </c>
      <c r="W92" s="10"/>
      <c r="X92" s="10"/>
      <c r="Y92" s="11" t="s">
        <v>5</v>
      </c>
      <c r="Z92" s="13">
        <v>2.346E-9</v>
      </c>
      <c r="AA92" s="13" t="s">
        <v>54</v>
      </c>
      <c r="AB92" s="10"/>
      <c r="AC92" s="11" t="s">
        <v>5</v>
      </c>
      <c r="AD92" s="13">
        <v>2.6599999999999999E-9</v>
      </c>
      <c r="AE92" s="13" t="s">
        <v>54</v>
      </c>
      <c r="AF92" s="10"/>
      <c r="AG92" s="11" t="s">
        <v>5</v>
      </c>
      <c r="AH92" s="13">
        <v>5.0140000000000005E-10</v>
      </c>
      <c r="AI92" s="13" t="s">
        <v>54</v>
      </c>
    </row>
    <row r="93" spans="1:35" x14ac:dyDescent="0.2">
      <c r="B93" s="9">
        <v>1.0000000000000001E-9</v>
      </c>
      <c r="C93" s="13">
        <v>25.17352</v>
      </c>
      <c r="D93" s="13">
        <v>28.047779999999999</v>
      </c>
      <c r="E93" s="13">
        <v>24.603459999999998</v>
      </c>
      <c r="F93" s="13">
        <v>-14.548</v>
      </c>
      <c r="G93" s="13">
        <v>-16.4283</v>
      </c>
      <c r="H93" s="13">
        <v>-7.2224700000000004</v>
      </c>
      <c r="I93" s="9">
        <v>1.0000000000000001E-9</v>
      </c>
      <c r="J93" s="13">
        <v>18.887740000000001</v>
      </c>
      <c r="K93" s="13">
        <v>22.642849999999999</v>
      </c>
      <c r="L93" s="13">
        <v>23.606950000000001</v>
      </c>
      <c r="M93" s="13">
        <v>-22.163799999999998</v>
      </c>
      <c r="N93" s="13">
        <v>-6.2255399999999996</v>
      </c>
      <c r="O93" s="13">
        <v>-15.94</v>
      </c>
      <c r="P93" s="9">
        <v>1.0000000000000001E-9</v>
      </c>
      <c r="Q93" s="13">
        <v>73.692390000000003</v>
      </c>
      <c r="R93" s="13">
        <v>53.238599999999998</v>
      </c>
      <c r="S93" s="13">
        <v>68.511049999999997</v>
      </c>
      <c r="T93" s="13">
        <v>-70.3887</v>
      </c>
      <c r="U93" s="13">
        <v>-37.534199999999998</v>
      </c>
      <c r="V93" s="13">
        <v>-16.258400000000002</v>
      </c>
      <c r="W93" s="10"/>
      <c r="X93" s="10"/>
      <c r="Y93" s="11" t="s">
        <v>6</v>
      </c>
      <c r="Z93" s="13">
        <v>111.8</v>
      </c>
      <c r="AA93" s="10"/>
      <c r="AB93" s="10"/>
      <c r="AC93" s="11" t="s">
        <v>6</v>
      </c>
      <c r="AD93" s="13">
        <v>113.8</v>
      </c>
      <c r="AE93" s="10"/>
      <c r="AF93" s="10"/>
      <c r="AG93" s="11" t="s">
        <v>6</v>
      </c>
      <c r="AH93" s="13">
        <v>105.2</v>
      </c>
      <c r="AI93" s="10"/>
    </row>
    <row r="94" spans="1:35" x14ac:dyDescent="0.2">
      <c r="B94" s="9">
        <v>1E-10</v>
      </c>
      <c r="C94" s="13">
        <v>2.4166120000000002</v>
      </c>
      <c r="D94" s="13">
        <v>5.2886949999999997</v>
      </c>
      <c r="E94" s="13">
        <v>9.7382489999999997</v>
      </c>
      <c r="F94" s="13">
        <v>-22.006</v>
      </c>
      <c r="G94" s="13">
        <v>-18.715499999999999</v>
      </c>
      <c r="H94" s="13">
        <v>-13.923299999999999</v>
      </c>
      <c r="I94" s="9">
        <v>1E-10</v>
      </c>
      <c r="J94" s="13">
        <v>5.4523729999999997</v>
      </c>
      <c r="K94" s="13">
        <v>5.9262509999999997</v>
      </c>
      <c r="L94" s="13">
        <v>2.9685709999999998</v>
      </c>
      <c r="M94" s="13">
        <v>-17.839600000000001</v>
      </c>
      <c r="N94" s="13">
        <v>-8.3687400000000007</v>
      </c>
      <c r="O94" s="13">
        <v>-2.3884799999999999</v>
      </c>
      <c r="P94" s="9">
        <v>1E-10</v>
      </c>
      <c r="Q94" s="13">
        <v>13.255850000000001</v>
      </c>
      <c r="R94" s="13">
        <v>-6.9071699999999998</v>
      </c>
      <c r="S94" s="13">
        <v>58.408410000000003</v>
      </c>
      <c r="T94" s="13">
        <v>56.1083</v>
      </c>
      <c r="U94" s="13">
        <v>-31.165900000000001</v>
      </c>
      <c r="V94" s="13">
        <v>-39.271000000000001</v>
      </c>
      <c r="W94" s="10"/>
      <c r="X94" s="10"/>
      <c r="Y94" s="11" t="s">
        <v>7</v>
      </c>
      <c r="Z94" s="13"/>
      <c r="AA94" s="10"/>
      <c r="AB94" s="10"/>
      <c r="AC94" s="11" t="s">
        <v>7</v>
      </c>
      <c r="AD94" s="13"/>
      <c r="AE94" s="10"/>
      <c r="AF94" s="10"/>
      <c r="AG94" s="11" t="s">
        <v>7</v>
      </c>
      <c r="AH94" s="13"/>
      <c r="AI94" s="10"/>
    </row>
    <row r="95" spans="1:35" x14ac:dyDescent="0.2">
      <c r="B95" s="9">
        <v>9.9999999999999994E-12</v>
      </c>
      <c r="C95" s="13">
        <v>-3.0033599999999998</v>
      </c>
      <c r="D95" s="13">
        <v>-7.1395900000000001</v>
      </c>
      <c r="E95" s="13">
        <v>-12.9055</v>
      </c>
      <c r="F95" s="13">
        <v>-28.732099999999999</v>
      </c>
      <c r="G95" s="13">
        <v>0.339671</v>
      </c>
      <c r="H95" s="13">
        <v>-16.9299</v>
      </c>
      <c r="I95" s="9">
        <v>9.9999999999999994E-12</v>
      </c>
      <c r="J95" s="13">
        <v>-3.0447899999999999</v>
      </c>
      <c r="K95" s="13">
        <v>-13.9833</v>
      </c>
      <c r="L95" s="13">
        <v>-5.4534599999999998</v>
      </c>
      <c r="M95" s="13">
        <v>-39.763399999999997</v>
      </c>
      <c r="N95" s="13">
        <v>-11.642899999999999</v>
      </c>
      <c r="O95" s="13">
        <v>-7.8816300000000004</v>
      </c>
      <c r="P95" s="9">
        <v>9.9999999999999994E-12</v>
      </c>
      <c r="Q95" s="13">
        <v>-3.9559199999999999</v>
      </c>
      <c r="R95" s="13">
        <v>-11.497999999999999</v>
      </c>
      <c r="S95" s="13">
        <v>16.07516</v>
      </c>
      <c r="T95" s="13">
        <v>-84.572500000000005</v>
      </c>
      <c r="U95" s="13">
        <v>-17.4162</v>
      </c>
      <c r="V95" s="13">
        <v>-30.297499999999999</v>
      </c>
      <c r="W95" s="10"/>
      <c r="X95" s="10"/>
      <c r="Y95" s="11" t="s">
        <v>2</v>
      </c>
      <c r="Z95" s="13">
        <v>2.5710000000000002</v>
      </c>
      <c r="AA95" s="10"/>
      <c r="AB95" s="10"/>
      <c r="AC95" s="11" t="s">
        <v>2</v>
      </c>
      <c r="AD95" s="13">
        <v>3.0139999999999998</v>
      </c>
      <c r="AE95" s="10"/>
      <c r="AF95" s="10"/>
      <c r="AG95" s="11" t="s">
        <v>2</v>
      </c>
      <c r="AH95" s="13">
        <v>4.4619999999999997</v>
      </c>
      <c r="AI95" s="10"/>
    </row>
    <row r="96" spans="1:35" x14ac:dyDescent="0.2">
      <c r="B96" s="9">
        <v>9.9999999999999998E-13</v>
      </c>
      <c r="C96" s="13">
        <v>1.5898000000000001</v>
      </c>
      <c r="D96" s="13">
        <v>-5.4750899999999998</v>
      </c>
      <c r="E96" s="13">
        <v>-17.7424</v>
      </c>
      <c r="F96" s="13">
        <v>3.7532019999999999</v>
      </c>
      <c r="G96" s="13">
        <v>3.9614210000000001</v>
      </c>
      <c r="H96" s="13">
        <v>-5.6829099999999997</v>
      </c>
      <c r="I96" s="9">
        <v>9.9999999999999998E-13</v>
      </c>
      <c r="J96" s="13">
        <v>-11.8851</v>
      </c>
      <c r="K96" s="13">
        <v>-11.2577</v>
      </c>
      <c r="L96" s="13">
        <v>-17.447600000000001</v>
      </c>
      <c r="M96" s="13">
        <v>-2.5184000000000002</v>
      </c>
      <c r="N96" s="13">
        <v>-10.1005</v>
      </c>
      <c r="O96" s="13">
        <v>-5.17563</v>
      </c>
      <c r="P96" s="9">
        <v>9.9999999999999998E-13</v>
      </c>
      <c r="Q96" s="13">
        <v>-0.39878999999999998</v>
      </c>
      <c r="R96" s="13">
        <v>-7.6462599999999998</v>
      </c>
      <c r="S96" s="13">
        <v>-8.8285499999999999</v>
      </c>
      <c r="T96" s="13">
        <v>-27.402799999999999</v>
      </c>
      <c r="U96" s="13">
        <v>9.6489000000000005E-2</v>
      </c>
      <c r="V96" s="13">
        <v>-0.77190999999999999</v>
      </c>
      <c r="W96" s="10"/>
      <c r="X96" s="10"/>
      <c r="Y96" s="11" t="s">
        <v>3</v>
      </c>
      <c r="Z96" s="13">
        <v>3.4820000000000002</v>
      </c>
      <c r="AA96" s="10"/>
      <c r="AB96" s="10"/>
      <c r="AC96" s="11" t="s">
        <v>3</v>
      </c>
      <c r="AD96" s="13">
        <v>4.18</v>
      </c>
      <c r="AE96" s="10"/>
      <c r="AF96" s="10"/>
      <c r="AG96" s="11" t="s">
        <v>3</v>
      </c>
      <c r="AH96" s="13">
        <v>4.8159999999999998</v>
      </c>
      <c r="AI96" s="10"/>
    </row>
    <row r="97" spans="1:35" x14ac:dyDescent="0.2">
      <c r="B97" s="9">
        <v>1E-13</v>
      </c>
      <c r="C97" s="13">
        <v>-4.3414900000000003</v>
      </c>
      <c r="D97" s="13">
        <v>-15.292400000000001</v>
      </c>
      <c r="E97" s="13">
        <v>19.633880000000001</v>
      </c>
      <c r="F97" s="13">
        <v>-12.4343</v>
      </c>
      <c r="G97" s="13">
        <v>6.2991529999999996</v>
      </c>
      <c r="H97" s="13">
        <v>6.1351019999999998</v>
      </c>
      <c r="I97" s="9">
        <v>1E-13</v>
      </c>
      <c r="J97" s="13">
        <v>-6.3554599999999999</v>
      </c>
      <c r="K97" s="13">
        <v>-17.3691</v>
      </c>
      <c r="L97" s="13">
        <v>23.724599999999999</v>
      </c>
      <c r="M97" s="13">
        <v>-4.4396699999999996</v>
      </c>
      <c r="N97" s="13">
        <v>-4.7264200000000001</v>
      </c>
      <c r="O97" s="13">
        <v>9.1660529999999998</v>
      </c>
      <c r="P97" s="9">
        <v>1E-13</v>
      </c>
      <c r="Q97" s="13">
        <v>6.4720800000000001</v>
      </c>
      <c r="R97" s="13">
        <v>-19.558800000000002</v>
      </c>
      <c r="S97" s="13">
        <v>13.08677</v>
      </c>
      <c r="T97" s="13">
        <v>15.727690000000001</v>
      </c>
      <c r="U97" s="13">
        <v>-4.1007800000000003</v>
      </c>
      <c r="V97" s="13">
        <v>-11.626899999999999</v>
      </c>
      <c r="W97" s="10"/>
      <c r="X97" s="10"/>
      <c r="Y97" s="11" t="s">
        <v>4</v>
      </c>
      <c r="Z97" s="13">
        <v>9.0840000000000004E-2</v>
      </c>
      <c r="AA97" s="10"/>
      <c r="AB97" s="10"/>
      <c r="AC97" s="11" t="s">
        <v>4</v>
      </c>
      <c r="AD97" s="13">
        <v>0.1066</v>
      </c>
      <c r="AE97" s="10"/>
      <c r="AF97" s="10"/>
      <c r="AG97" s="11" t="s">
        <v>4</v>
      </c>
      <c r="AH97" s="13">
        <v>0.14899999999999999</v>
      </c>
      <c r="AI97" s="10"/>
    </row>
    <row r="98" spans="1:35" x14ac:dyDescent="0.2">
      <c r="B98" s="11"/>
      <c r="C98" s="13"/>
      <c r="D98" s="10"/>
      <c r="E98" s="10"/>
      <c r="F98" s="11"/>
      <c r="G98" s="13"/>
      <c r="H98" s="10"/>
      <c r="I98" s="10"/>
      <c r="J98" s="11"/>
      <c r="K98" s="13"/>
      <c r="L98" s="10"/>
      <c r="M98" s="13"/>
      <c r="N98" s="10"/>
      <c r="O98" s="10"/>
      <c r="P98" s="10"/>
      <c r="Q98" s="10"/>
      <c r="R98" s="10"/>
      <c r="S98" s="10"/>
      <c r="T98" s="13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</row>
    <row r="99" spans="1:35" x14ac:dyDescent="0.2">
      <c r="B99" s="11"/>
      <c r="C99" s="13"/>
      <c r="D99" s="10"/>
      <c r="E99" s="10"/>
      <c r="F99" s="11"/>
      <c r="G99" s="13"/>
      <c r="H99" s="10"/>
      <c r="I99" s="10"/>
      <c r="J99" s="11"/>
      <c r="K99" s="13"/>
      <c r="L99" s="10"/>
      <c r="M99" s="13"/>
      <c r="N99" s="10"/>
      <c r="O99" s="10"/>
      <c r="P99" s="10"/>
      <c r="Q99" s="10"/>
      <c r="R99" s="10"/>
      <c r="S99" s="10"/>
      <c r="T99" s="13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</row>
    <row r="100" spans="1:35" ht="20.399999999999999" x14ac:dyDescent="0.2">
      <c r="A100" s="2" t="s">
        <v>56</v>
      </c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1" t="s">
        <v>1</v>
      </c>
      <c r="Z100" s="7" t="s">
        <v>101</v>
      </c>
      <c r="AA100" s="7" t="s">
        <v>148</v>
      </c>
      <c r="AB100" s="10"/>
      <c r="AC100" s="11" t="s">
        <v>1</v>
      </c>
      <c r="AD100" s="7" t="s">
        <v>105</v>
      </c>
      <c r="AE100" s="7" t="s">
        <v>149</v>
      </c>
      <c r="AF100" s="13"/>
      <c r="AG100" s="11" t="s">
        <v>1</v>
      </c>
      <c r="AH100" s="7" t="s">
        <v>103</v>
      </c>
      <c r="AI100" s="7" t="s">
        <v>150</v>
      </c>
    </row>
    <row r="101" spans="1:35" x14ac:dyDescent="0.2">
      <c r="B101" s="12" t="s">
        <v>100</v>
      </c>
      <c r="C101" s="32" t="s">
        <v>113</v>
      </c>
      <c r="D101" s="32"/>
      <c r="E101" s="32"/>
      <c r="F101" s="32" t="s">
        <v>202</v>
      </c>
      <c r="G101" s="32"/>
      <c r="H101" s="32"/>
      <c r="I101" s="12" t="s">
        <v>100</v>
      </c>
      <c r="J101" s="32" t="s">
        <v>116</v>
      </c>
      <c r="K101" s="32"/>
      <c r="L101" s="32"/>
      <c r="M101" s="32" t="s">
        <v>149</v>
      </c>
      <c r="N101" s="32"/>
      <c r="O101" s="32"/>
      <c r="P101" s="12" t="s">
        <v>100</v>
      </c>
      <c r="Q101" s="32" t="s">
        <v>109</v>
      </c>
      <c r="R101" s="32"/>
      <c r="S101" s="32"/>
      <c r="T101" s="32" t="s">
        <v>201</v>
      </c>
      <c r="U101" s="32"/>
      <c r="V101" s="32"/>
      <c r="W101" s="10"/>
      <c r="X101" s="10"/>
      <c r="Y101" s="11" t="s">
        <v>2</v>
      </c>
      <c r="Z101" s="13">
        <v>7.891</v>
      </c>
      <c r="AA101" s="10"/>
      <c r="AB101" s="10"/>
      <c r="AC101" s="11" t="s">
        <v>2</v>
      </c>
      <c r="AD101" s="13">
        <v>-2.4590000000000001</v>
      </c>
      <c r="AE101" s="10"/>
      <c r="AF101" s="10"/>
      <c r="AG101" s="11" t="s">
        <v>2</v>
      </c>
      <c r="AH101" s="13">
        <v>2.6549999999999998</v>
      </c>
      <c r="AI101" s="10"/>
    </row>
    <row r="102" spans="1:35" x14ac:dyDescent="0.2">
      <c r="B102" s="9">
        <v>9.9999999999999995E-7</v>
      </c>
      <c r="C102" s="13">
        <v>103.83199999999999</v>
      </c>
      <c r="D102" s="13">
        <v>94.351770000000002</v>
      </c>
      <c r="E102" s="13">
        <v>101.81619999999999</v>
      </c>
      <c r="F102" s="13">
        <v>3.5613060000000001</v>
      </c>
      <c r="G102" s="13">
        <v>8.5630869999999994</v>
      </c>
      <c r="H102" s="13">
        <v>6.8973909999999998</v>
      </c>
      <c r="I102" s="9">
        <v>1.0000000000000001E-5</v>
      </c>
      <c r="J102" s="13"/>
      <c r="K102" s="13">
        <v>101.5615</v>
      </c>
      <c r="L102" s="13">
        <v>98.438519999999997</v>
      </c>
      <c r="M102" s="13">
        <v>-2.0308299999999999</v>
      </c>
      <c r="N102" s="13"/>
      <c r="O102" s="13">
        <v>-19.015699999999999</v>
      </c>
      <c r="P102" s="9">
        <v>1.0000000000000001E-5</v>
      </c>
      <c r="Q102" s="13"/>
      <c r="R102" s="13">
        <v>101.0958</v>
      </c>
      <c r="S102" s="13">
        <v>98.904219999999995</v>
      </c>
      <c r="T102" s="13">
        <v>13.36661</v>
      </c>
      <c r="U102" s="13">
        <v>17.759969999999999</v>
      </c>
      <c r="V102" s="13"/>
      <c r="W102" s="10"/>
      <c r="X102" s="10"/>
      <c r="Y102" s="11" t="s">
        <v>3</v>
      </c>
      <c r="Z102" s="13">
        <v>104.3</v>
      </c>
      <c r="AA102" s="10"/>
      <c r="AB102" s="10"/>
      <c r="AC102" s="11" t="s">
        <v>3</v>
      </c>
      <c r="AD102" s="13">
        <v>119.3</v>
      </c>
      <c r="AE102" s="10"/>
      <c r="AF102" s="10"/>
      <c r="AG102" s="11" t="s">
        <v>3</v>
      </c>
      <c r="AH102" s="13">
        <v>106.8</v>
      </c>
      <c r="AI102" s="10"/>
    </row>
    <row r="103" spans="1:35" x14ac:dyDescent="0.2">
      <c r="B103" s="9">
        <v>9.9999999999999995E-8</v>
      </c>
      <c r="C103" s="13">
        <v>108.09269999999999</v>
      </c>
      <c r="D103" s="13">
        <v>99.683520000000001</v>
      </c>
      <c r="E103" s="13">
        <v>104.22020000000001</v>
      </c>
      <c r="F103" s="13">
        <v>28.349679999999999</v>
      </c>
      <c r="G103" s="13">
        <v>16.516200000000001</v>
      </c>
      <c r="H103" s="13">
        <v>17.412389999999998</v>
      </c>
      <c r="I103" s="9">
        <v>9.9999999999999995E-7</v>
      </c>
      <c r="J103" s="13">
        <v>110.7629</v>
      </c>
      <c r="K103" s="13">
        <v>113.5454</v>
      </c>
      <c r="L103" s="13">
        <v>114.08450000000001</v>
      </c>
      <c r="M103" s="13">
        <v>-10.7408</v>
      </c>
      <c r="N103" s="13">
        <v>-17.6327</v>
      </c>
      <c r="O103" s="13">
        <v>-38.489400000000003</v>
      </c>
      <c r="P103" s="9">
        <v>9.9999999999999995E-7</v>
      </c>
      <c r="Q103" s="13">
        <v>102.5831</v>
      </c>
      <c r="R103" s="13">
        <v>101.45350000000001</v>
      </c>
      <c r="S103" s="13">
        <v>108.5047</v>
      </c>
      <c r="T103" s="13">
        <v>11.07667</v>
      </c>
      <c r="U103" s="17" t="s">
        <v>57</v>
      </c>
      <c r="V103" s="13">
        <v>39.277859999999997</v>
      </c>
      <c r="W103" s="10"/>
      <c r="X103" s="10"/>
      <c r="Y103" s="11" t="s">
        <v>4</v>
      </c>
      <c r="Z103" s="13">
        <v>-9.109</v>
      </c>
      <c r="AA103" s="10"/>
      <c r="AB103" s="10"/>
      <c r="AC103" s="11" t="s">
        <v>4</v>
      </c>
      <c r="AD103" s="13">
        <v>-8.8010000000000002</v>
      </c>
      <c r="AE103" s="10"/>
      <c r="AF103" s="10"/>
      <c r="AG103" s="11" t="s">
        <v>4</v>
      </c>
      <c r="AH103" s="13">
        <v>-9.0730000000000004</v>
      </c>
      <c r="AI103" s="10"/>
    </row>
    <row r="104" spans="1:35" x14ac:dyDescent="0.2">
      <c r="B104" s="9">
        <v>1E-8</v>
      </c>
      <c r="C104" s="13">
        <v>104.1641</v>
      </c>
      <c r="D104" s="13">
        <v>100.0437</v>
      </c>
      <c r="E104" s="13">
        <v>100.1138</v>
      </c>
      <c r="F104" s="13">
        <v>6.4516410000000004</v>
      </c>
      <c r="G104" s="13">
        <v>-1.6187800000000001</v>
      </c>
      <c r="H104" s="13">
        <v>-16.023499999999999</v>
      </c>
      <c r="I104" s="9">
        <v>9.9999999999999995E-8</v>
      </c>
      <c r="J104" s="13">
        <v>129.73840000000001</v>
      </c>
      <c r="K104" s="13">
        <v>127.05070000000001</v>
      </c>
      <c r="L104" s="13">
        <v>122.22450000000001</v>
      </c>
      <c r="M104" s="13">
        <v>36.129829999999998</v>
      </c>
      <c r="N104" s="13">
        <v>12.951499999999999</v>
      </c>
      <c r="O104" s="13">
        <v>-7.8077199999999998</v>
      </c>
      <c r="P104" s="9">
        <v>9.9999999999999995E-8</v>
      </c>
      <c r="Q104" s="13">
        <v>99.006410000000002</v>
      </c>
      <c r="R104" s="13">
        <v>114.5151</v>
      </c>
      <c r="S104" s="13">
        <v>105.6277</v>
      </c>
      <c r="T104" s="13"/>
      <c r="U104" s="13">
        <v>33.268999999999998</v>
      </c>
      <c r="V104" s="13">
        <v>37.08276</v>
      </c>
      <c r="W104" s="10"/>
      <c r="X104" s="10"/>
      <c r="Y104" s="11" t="s">
        <v>5</v>
      </c>
      <c r="Z104" s="13">
        <v>7.7729999999999999E-10</v>
      </c>
      <c r="AA104" s="13" t="s">
        <v>53</v>
      </c>
      <c r="AB104" s="10"/>
      <c r="AC104" s="11" t="s">
        <v>5</v>
      </c>
      <c r="AD104" s="13">
        <v>1.5819999999999999E-9</v>
      </c>
      <c r="AE104" s="13" t="s">
        <v>53</v>
      </c>
      <c r="AF104" s="10"/>
      <c r="AG104" s="11" t="s">
        <v>5</v>
      </c>
      <c r="AH104" s="13">
        <v>8.4520000000000004E-10</v>
      </c>
      <c r="AI104" s="13" t="s">
        <v>53</v>
      </c>
    </row>
    <row r="105" spans="1:35" x14ac:dyDescent="0.2">
      <c r="B105" s="9">
        <v>1.0000000000000001E-9</v>
      </c>
      <c r="C105" s="13">
        <v>70.312110000000004</v>
      </c>
      <c r="D105" s="13">
        <v>64.049639999999997</v>
      </c>
      <c r="E105" s="13">
        <v>54.611499999999999</v>
      </c>
      <c r="F105" s="13">
        <v>9.1026790000000002</v>
      </c>
      <c r="G105" s="13">
        <v>-1.42171</v>
      </c>
      <c r="H105" s="13">
        <v>-1.0744899999999999</v>
      </c>
      <c r="I105" s="9">
        <v>1E-8</v>
      </c>
      <c r="J105" s="13">
        <v>123.7324</v>
      </c>
      <c r="K105" s="13">
        <v>122.67319999999999</v>
      </c>
      <c r="L105" s="13">
        <v>108.0719</v>
      </c>
      <c r="M105" s="13">
        <v>-5.9188299999999998</v>
      </c>
      <c r="N105" s="13">
        <v>5.2915190000000001</v>
      </c>
      <c r="O105" s="13">
        <v>-0.29741000000000001</v>
      </c>
      <c r="P105" s="9">
        <v>1E-8</v>
      </c>
      <c r="Q105" s="13">
        <v>107.7393</v>
      </c>
      <c r="R105" s="13">
        <v>107.3539</v>
      </c>
      <c r="S105" s="13">
        <v>105.6211</v>
      </c>
      <c r="T105" s="13">
        <v>6.5178570000000002</v>
      </c>
      <c r="U105" s="13">
        <v>15.74508</v>
      </c>
      <c r="V105" s="13">
        <v>8.9047520000000002</v>
      </c>
      <c r="W105" s="10"/>
      <c r="X105" s="10"/>
      <c r="Y105" s="11" t="s">
        <v>6</v>
      </c>
      <c r="Z105" s="13">
        <v>96.39</v>
      </c>
      <c r="AA105" s="10"/>
      <c r="AB105" s="10"/>
      <c r="AC105" s="11" t="s">
        <v>6</v>
      </c>
      <c r="AD105" s="13">
        <v>121.7</v>
      </c>
      <c r="AE105" s="10"/>
      <c r="AF105" s="10"/>
      <c r="AG105" s="11" t="s">
        <v>6</v>
      </c>
      <c r="AH105" s="13">
        <v>104.2</v>
      </c>
      <c r="AI105" s="10"/>
    </row>
    <row r="106" spans="1:35" x14ac:dyDescent="0.2">
      <c r="B106" s="9">
        <v>1E-10</v>
      </c>
      <c r="C106" s="13">
        <v>16.952480000000001</v>
      </c>
      <c r="D106" s="13">
        <v>18.140429999999999</v>
      </c>
      <c r="E106" s="13">
        <v>3.660514</v>
      </c>
      <c r="F106" s="13">
        <v>-5.4428400000000003</v>
      </c>
      <c r="G106" s="13">
        <v>-5.6309999999999999E-2</v>
      </c>
      <c r="H106" s="13">
        <v>-19.566099999999999</v>
      </c>
      <c r="I106" s="9">
        <v>1.0000000000000001E-9</v>
      </c>
      <c r="J106" s="13">
        <v>43.762279999999997</v>
      </c>
      <c r="K106" s="13">
        <v>18.11008</v>
      </c>
      <c r="L106" s="13">
        <v>49.331809999999997</v>
      </c>
      <c r="M106" s="13">
        <v>-3.8060100000000001</v>
      </c>
      <c r="N106" s="13">
        <v>-26.299800000000001</v>
      </c>
      <c r="O106" s="13">
        <v>-40.321399999999997</v>
      </c>
      <c r="P106" s="9">
        <v>1.0000000000000001E-9</v>
      </c>
      <c r="Q106" s="13">
        <v>61.188940000000002</v>
      </c>
      <c r="R106" s="13">
        <v>54.914160000000003</v>
      </c>
      <c r="S106" s="13">
        <v>59.39837</v>
      </c>
      <c r="T106" s="13">
        <v>-5.74857</v>
      </c>
      <c r="U106" s="13">
        <v>-12.389699999999999</v>
      </c>
      <c r="V106" s="13">
        <v>-12.5921</v>
      </c>
      <c r="W106" s="10"/>
      <c r="X106" s="10"/>
      <c r="Y106" s="11" t="s">
        <v>7</v>
      </c>
      <c r="Z106" s="13"/>
      <c r="AA106" s="10"/>
      <c r="AB106" s="10"/>
      <c r="AC106" s="11" t="s">
        <v>7</v>
      </c>
      <c r="AD106" s="13"/>
      <c r="AE106" s="10"/>
      <c r="AF106" s="10"/>
      <c r="AG106" s="11" t="s">
        <v>7</v>
      </c>
      <c r="AH106" s="13"/>
      <c r="AI106" s="10"/>
    </row>
    <row r="107" spans="1:35" x14ac:dyDescent="0.2">
      <c r="B107" s="9">
        <v>9.9999999999999994E-12</v>
      </c>
      <c r="C107" s="13">
        <v>23.28511</v>
      </c>
      <c r="D107" s="13">
        <v>14.70753</v>
      </c>
      <c r="E107" s="13">
        <v>15.376340000000001</v>
      </c>
      <c r="F107" s="13">
        <v>1.4029389999999999</v>
      </c>
      <c r="G107" s="13">
        <v>-2.9982500000000001</v>
      </c>
      <c r="H107" s="13">
        <v>-5.9777399999999998</v>
      </c>
      <c r="I107" s="9">
        <v>1E-10</v>
      </c>
      <c r="J107" s="13">
        <v>2.792205</v>
      </c>
      <c r="K107" s="13">
        <v>-2.0708099999999998</v>
      </c>
      <c r="L107" s="13"/>
      <c r="M107" s="13">
        <v>-31.226199999999999</v>
      </c>
      <c r="N107" s="13">
        <v>-41.365699999999997</v>
      </c>
      <c r="O107" s="13">
        <v>-28.3047</v>
      </c>
      <c r="P107" s="9">
        <v>1E-10</v>
      </c>
      <c r="Q107" s="13">
        <v>11.5106</v>
      </c>
      <c r="R107" s="13">
        <v>-4.5367800000000003</v>
      </c>
      <c r="S107" s="13">
        <v>17.650970000000001</v>
      </c>
      <c r="T107" s="13">
        <v>-30.8062</v>
      </c>
      <c r="U107" s="13">
        <v>-5.5525599999999997</v>
      </c>
      <c r="V107" s="13">
        <v>-5.2669800000000002</v>
      </c>
      <c r="W107" s="10"/>
      <c r="X107" s="10"/>
      <c r="Y107" s="11" t="s">
        <v>2</v>
      </c>
      <c r="Z107" s="13">
        <v>2.335</v>
      </c>
      <c r="AA107" s="10"/>
      <c r="AB107" s="10"/>
      <c r="AC107" s="11" t="s">
        <v>2</v>
      </c>
      <c r="AD107" s="13">
        <v>5.8890000000000002</v>
      </c>
      <c r="AE107" s="10"/>
      <c r="AF107" s="10"/>
      <c r="AG107" s="11" t="s">
        <v>2</v>
      </c>
      <c r="AH107" s="13">
        <v>3.17</v>
      </c>
      <c r="AI107" s="10"/>
    </row>
    <row r="108" spans="1:35" x14ac:dyDescent="0.2">
      <c r="B108" s="9">
        <v>9.9999999999999998E-13</v>
      </c>
      <c r="C108" s="13">
        <v>9.1699929999999998</v>
      </c>
      <c r="D108" s="13">
        <v>17.410830000000001</v>
      </c>
      <c r="E108" s="13">
        <v>9.3103020000000001</v>
      </c>
      <c r="F108" s="13">
        <v>0.86803900000000001</v>
      </c>
      <c r="G108" s="13">
        <v>0.63343400000000005</v>
      </c>
      <c r="H108" s="13">
        <v>-12.054</v>
      </c>
      <c r="I108" s="9">
        <v>9.9999999999999994E-12</v>
      </c>
      <c r="J108" s="13">
        <v>13.303990000000001</v>
      </c>
      <c r="K108" s="13">
        <v>7.9253229999999997</v>
      </c>
      <c r="L108" s="13">
        <v>-17.817299999999999</v>
      </c>
      <c r="M108" s="13">
        <v>-54.184100000000001</v>
      </c>
      <c r="N108" s="13">
        <v>-31.2622</v>
      </c>
      <c r="O108" s="13">
        <v>-21.531199999999998</v>
      </c>
      <c r="P108" s="9">
        <v>9.9999999999999994E-12</v>
      </c>
      <c r="Q108" s="13">
        <v>4.387194</v>
      </c>
      <c r="R108" s="13">
        <v>24.767710000000001</v>
      </c>
      <c r="S108" s="13">
        <v>4.6604450000000002</v>
      </c>
      <c r="T108" s="13">
        <v>0.80090099999999997</v>
      </c>
      <c r="U108" s="13">
        <v>1.909516</v>
      </c>
      <c r="V108" s="13">
        <v>-2.4764699999999999</v>
      </c>
      <c r="W108" s="10"/>
      <c r="X108" s="10"/>
      <c r="Y108" s="11" t="s">
        <v>3</v>
      </c>
      <c r="Z108" s="13">
        <v>2.6819999999999999</v>
      </c>
      <c r="AA108" s="10"/>
      <c r="AB108" s="10"/>
      <c r="AC108" s="11" t="s">
        <v>3</v>
      </c>
      <c r="AD108" s="13">
        <v>5.35</v>
      </c>
      <c r="AE108" s="10"/>
      <c r="AF108" s="10"/>
      <c r="AG108" s="11" t="s">
        <v>3</v>
      </c>
      <c r="AH108" s="13">
        <v>2.7440000000000002</v>
      </c>
      <c r="AI108" s="10"/>
    </row>
    <row r="109" spans="1:35" x14ac:dyDescent="0.2">
      <c r="B109" s="9">
        <v>1E-13</v>
      </c>
      <c r="C109" s="13">
        <v>0.23229</v>
      </c>
      <c r="D109" s="13">
        <v>-3.7805599999999999</v>
      </c>
      <c r="E109" s="13">
        <v>3.5482659999999999</v>
      </c>
      <c r="F109" s="13">
        <v>5.7243649999999997</v>
      </c>
      <c r="G109" s="13">
        <v>0.53020800000000001</v>
      </c>
      <c r="H109" s="13">
        <v>-6.2545700000000002</v>
      </c>
      <c r="I109" s="9">
        <v>9.9999999999999998E-13</v>
      </c>
      <c r="J109" s="13">
        <v>-29.465299999999999</v>
      </c>
      <c r="K109" s="13">
        <v>11.02037</v>
      </c>
      <c r="L109" s="13">
        <v>18.44492</v>
      </c>
      <c r="M109" s="13">
        <v>20.131129999999999</v>
      </c>
      <c r="N109" s="13">
        <v>-13.9907</v>
      </c>
      <c r="O109" s="13">
        <v>-6.1404399999999999</v>
      </c>
      <c r="P109" s="9">
        <v>9.9999999999999998E-13</v>
      </c>
      <c r="Q109" s="13">
        <v>-0.80901999999999996</v>
      </c>
      <c r="R109" s="13">
        <v>-7.2715100000000001</v>
      </c>
      <c r="S109" s="13">
        <v>8.0805240000000005</v>
      </c>
      <c r="T109" s="13">
        <v>2.5586669999999998</v>
      </c>
      <c r="U109" s="13">
        <v>1.495366</v>
      </c>
      <c r="V109" s="13">
        <v>-4.05403</v>
      </c>
      <c r="W109" s="10"/>
      <c r="X109" s="10"/>
      <c r="Y109" s="11" t="s">
        <v>4</v>
      </c>
      <c r="Z109" s="13">
        <v>8.4659999999999999E-2</v>
      </c>
      <c r="AA109" s="10"/>
      <c r="AB109" s="10"/>
      <c r="AC109" s="11" t="s">
        <v>4</v>
      </c>
      <c r="AD109" s="13">
        <v>0.1469</v>
      </c>
      <c r="AE109" s="10"/>
      <c r="AF109" s="10"/>
      <c r="AG109" s="11" t="s">
        <v>4</v>
      </c>
      <c r="AH109" s="13">
        <v>9.0109999999999996E-2</v>
      </c>
      <c r="AI109" s="10"/>
    </row>
    <row r="110" spans="1:35" x14ac:dyDescent="0.2">
      <c r="B110" s="11"/>
      <c r="C110" s="13"/>
      <c r="D110" s="10"/>
      <c r="E110" s="10"/>
      <c r="F110" s="13"/>
      <c r="G110" s="10"/>
      <c r="H110" s="10"/>
      <c r="I110" s="11"/>
      <c r="J110" s="13"/>
      <c r="K110" s="10"/>
      <c r="L110" s="10"/>
      <c r="M110" s="13"/>
      <c r="N110" s="10"/>
      <c r="O110" s="10"/>
      <c r="P110" s="11"/>
      <c r="Q110" s="13"/>
      <c r="R110" s="10"/>
      <c r="S110" s="10"/>
      <c r="T110" s="13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  <c r="AE110" s="10"/>
      <c r="AF110" s="10"/>
      <c r="AG110" s="10"/>
      <c r="AH110" s="10"/>
      <c r="AI110" s="10"/>
    </row>
    <row r="111" spans="1:35" x14ac:dyDescent="0.25"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/>
      <c r="AG111" s="10"/>
      <c r="AH111" s="10"/>
      <c r="AI111" s="10"/>
    </row>
    <row r="112" spans="1:35" ht="20.399999999999999" x14ac:dyDescent="0.2">
      <c r="A112" s="6" t="s">
        <v>25</v>
      </c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1" t="s">
        <v>1</v>
      </c>
      <c r="Z112" s="7" t="s">
        <v>101</v>
      </c>
      <c r="AA112" s="7" t="s">
        <v>151</v>
      </c>
      <c r="AB112" s="10"/>
      <c r="AC112" s="11" t="s">
        <v>1</v>
      </c>
      <c r="AD112" s="7" t="s">
        <v>105</v>
      </c>
      <c r="AE112" s="7" t="s">
        <v>152</v>
      </c>
      <c r="AF112" s="10"/>
      <c r="AG112" s="11" t="s">
        <v>1</v>
      </c>
      <c r="AH112" s="7" t="s">
        <v>103</v>
      </c>
      <c r="AI112" s="7" t="s">
        <v>153</v>
      </c>
    </row>
    <row r="113" spans="1:35" x14ac:dyDescent="0.2">
      <c r="B113" s="12" t="s">
        <v>100</v>
      </c>
      <c r="C113" s="32" t="s">
        <v>113</v>
      </c>
      <c r="D113" s="32"/>
      <c r="E113" s="32"/>
      <c r="F113" s="32" t="s">
        <v>151</v>
      </c>
      <c r="G113" s="32"/>
      <c r="H113" s="32"/>
      <c r="I113" s="12" t="s">
        <v>100</v>
      </c>
      <c r="J113" s="32" t="s">
        <v>116</v>
      </c>
      <c r="K113" s="32"/>
      <c r="L113" s="32"/>
      <c r="M113" s="32" t="s">
        <v>152</v>
      </c>
      <c r="N113" s="32"/>
      <c r="O113" s="32"/>
      <c r="P113" s="12" t="s">
        <v>100</v>
      </c>
      <c r="Q113" s="32" t="s">
        <v>109</v>
      </c>
      <c r="R113" s="32"/>
      <c r="S113" s="32"/>
      <c r="T113" s="32" t="s">
        <v>153</v>
      </c>
      <c r="U113" s="32"/>
      <c r="V113" s="32"/>
      <c r="W113" s="10"/>
      <c r="X113" s="10"/>
      <c r="Y113" s="11" t="s">
        <v>2</v>
      </c>
      <c r="Z113" s="13">
        <v>-0.438</v>
      </c>
      <c r="AA113" s="13">
        <v>3.363</v>
      </c>
      <c r="AB113" s="10"/>
      <c r="AC113" s="11" t="s">
        <v>2</v>
      </c>
      <c r="AD113" s="13">
        <v>-4.8179999999999996</v>
      </c>
      <c r="AE113" s="13">
        <v>-15.5</v>
      </c>
      <c r="AF113" s="10"/>
      <c r="AG113" s="11" t="s">
        <v>2</v>
      </c>
      <c r="AH113" s="13">
        <v>-0.95779999999999998</v>
      </c>
      <c r="AI113" s="13">
        <v>3.7450000000000001</v>
      </c>
    </row>
    <row r="114" spans="1:35" x14ac:dyDescent="0.2">
      <c r="B114" s="9">
        <v>9.9999999999999995E-7</v>
      </c>
      <c r="C114" s="13">
        <v>113.37269999999999</v>
      </c>
      <c r="D114" s="13">
        <v>100.6498</v>
      </c>
      <c r="E114" s="13">
        <v>85.977500000000006</v>
      </c>
      <c r="F114" s="13">
        <v>106.24039999999999</v>
      </c>
      <c r="G114" s="13">
        <v>107.95950000000001</v>
      </c>
      <c r="H114" s="13">
        <v>108.45780000000001</v>
      </c>
      <c r="I114" s="9">
        <v>9.9999999999999995E-7</v>
      </c>
      <c r="J114" s="13">
        <v>107.9289</v>
      </c>
      <c r="K114" s="13">
        <v>96.387280000000004</v>
      </c>
      <c r="L114" s="13">
        <v>95.68383</v>
      </c>
      <c r="M114" s="13">
        <v>119.1991</v>
      </c>
      <c r="N114" s="13">
        <v>113.7623</v>
      </c>
      <c r="O114" s="13">
        <v>116.2388</v>
      </c>
      <c r="P114" s="9">
        <v>9.9999999999999995E-7</v>
      </c>
      <c r="Q114" s="13">
        <v>100.6356</v>
      </c>
      <c r="R114" s="13">
        <v>98.422659999999993</v>
      </c>
      <c r="S114" s="13">
        <v>100.9417</v>
      </c>
      <c r="T114" s="13">
        <v>110.6486</v>
      </c>
      <c r="U114" s="13">
        <v>111.1908</v>
      </c>
      <c r="V114" s="13">
        <v>108.9379</v>
      </c>
      <c r="W114" s="10"/>
      <c r="X114" s="10"/>
      <c r="Y114" s="11" t="s">
        <v>3</v>
      </c>
      <c r="Z114" s="13">
        <v>112</v>
      </c>
      <c r="AA114" s="13">
        <v>103.1</v>
      </c>
      <c r="AB114" s="10"/>
      <c r="AC114" s="11" t="s">
        <v>3</v>
      </c>
      <c r="AD114" s="13">
        <v>106.2</v>
      </c>
      <c r="AE114" s="13">
        <v>109.8</v>
      </c>
      <c r="AF114" s="10"/>
      <c r="AG114" s="11" t="s">
        <v>3</v>
      </c>
      <c r="AH114" s="13">
        <v>106.4</v>
      </c>
      <c r="AI114" s="13">
        <v>109.1</v>
      </c>
    </row>
    <row r="115" spans="1:35" x14ac:dyDescent="0.2">
      <c r="B115" s="9">
        <v>9.9999999999999995E-8</v>
      </c>
      <c r="C115" s="13">
        <v>116.4079</v>
      </c>
      <c r="D115" s="13">
        <v>124.66970000000001</v>
      </c>
      <c r="E115" s="13">
        <v>114.7987</v>
      </c>
      <c r="F115" s="13">
        <v>103.0959</v>
      </c>
      <c r="G115" s="13">
        <v>102.14360000000001</v>
      </c>
      <c r="H115" s="13">
        <v>101.7072</v>
      </c>
      <c r="I115" s="9">
        <v>9.9999999999999995E-8</v>
      </c>
      <c r="J115" s="13">
        <v>106.342</v>
      </c>
      <c r="K115" s="13">
        <v>103.9126</v>
      </c>
      <c r="L115" s="13">
        <v>113.1476</v>
      </c>
      <c r="M115" s="13">
        <v>106.44199999999999</v>
      </c>
      <c r="N115" s="13">
        <v>120.0057</v>
      </c>
      <c r="O115" s="13">
        <v>112.2015</v>
      </c>
      <c r="P115" s="9">
        <v>9.9999999999999995E-8</v>
      </c>
      <c r="Q115" s="13">
        <v>111.4533</v>
      </c>
      <c r="R115" s="13">
        <v>115.2201</v>
      </c>
      <c r="S115" s="13">
        <v>111.5475</v>
      </c>
      <c r="T115" s="13">
        <v>111.26300000000001</v>
      </c>
      <c r="U115" s="13">
        <v>109.57640000000001</v>
      </c>
      <c r="V115" s="13">
        <v>113.4075</v>
      </c>
      <c r="W115" s="10"/>
      <c r="X115" s="10"/>
      <c r="Y115" s="11" t="s">
        <v>4</v>
      </c>
      <c r="Z115" s="13">
        <v>-8.8109999999999999</v>
      </c>
      <c r="AA115" s="13">
        <v>-9.0030000000000001</v>
      </c>
      <c r="AB115" s="10"/>
      <c r="AC115" s="11" t="s">
        <v>4</v>
      </c>
      <c r="AD115" s="13">
        <v>-8.9369999999999994</v>
      </c>
      <c r="AE115" s="13">
        <v>-9.0890000000000004</v>
      </c>
      <c r="AF115" s="10"/>
      <c r="AG115" s="11" t="s">
        <v>4</v>
      </c>
      <c r="AH115" s="13">
        <v>-9.5259999999999998</v>
      </c>
      <c r="AI115" s="13">
        <v>-9.1769999999999996</v>
      </c>
    </row>
    <row r="116" spans="1:35" x14ac:dyDescent="0.2">
      <c r="B116" s="9">
        <v>1E-8</v>
      </c>
      <c r="C116" s="13">
        <v>99.786320000000003</v>
      </c>
      <c r="D116" s="13">
        <v>113.1503</v>
      </c>
      <c r="E116" s="13">
        <v>94.101870000000005</v>
      </c>
      <c r="F116" s="13">
        <v>84.04992</v>
      </c>
      <c r="G116" s="13">
        <v>88.63861</v>
      </c>
      <c r="H116" s="13">
        <v>90.967010000000002</v>
      </c>
      <c r="I116" s="9">
        <v>1E-8</v>
      </c>
      <c r="J116" s="13">
        <v>91.495800000000003</v>
      </c>
      <c r="K116" s="13">
        <v>107.83069999999999</v>
      </c>
      <c r="L116" s="13">
        <v>98.35042</v>
      </c>
      <c r="M116" s="13">
        <v>97.242519999999999</v>
      </c>
      <c r="N116" s="13">
        <v>90.044269999999997</v>
      </c>
      <c r="O116" s="13">
        <v>81.533680000000004</v>
      </c>
      <c r="P116" s="9">
        <v>1E-8</v>
      </c>
      <c r="Q116" s="13">
        <v>105.9915</v>
      </c>
      <c r="R116" s="13">
        <v>105.6031</v>
      </c>
      <c r="S116" s="13">
        <v>108.181</v>
      </c>
      <c r="T116" s="13">
        <v>101.36</v>
      </c>
      <c r="U116" s="13">
        <v>94.288060000000002</v>
      </c>
      <c r="V116" s="13">
        <v>102.58880000000001</v>
      </c>
      <c r="W116" s="10"/>
      <c r="X116" s="10"/>
      <c r="Y116" s="11" t="s">
        <v>5</v>
      </c>
      <c r="Z116" s="13">
        <v>1.5469999999999999E-9</v>
      </c>
      <c r="AA116" s="13">
        <v>9.9359999999999996E-10</v>
      </c>
      <c r="AB116" s="10"/>
      <c r="AC116" s="11" t="s">
        <v>5</v>
      </c>
      <c r="AD116" s="13">
        <v>1.1559999999999999E-9</v>
      </c>
      <c r="AE116" s="13">
        <v>8.1559999999999995E-10</v>
      </c>
      <c r="AF116" s="10"/>
      <c r="AG116" s="11" t="s">
        <v>5</v>
      </c>
      <c r="AH116" s="13">
        <v>2.9809999999999998E-10</v>
      </c>
      <c r="AI116" s="13">
        <v>6.6550000000000003E-10</v>
      </c>
    </row>
    <row r="117" spans="1:35" x14ac:dyDescent="0.2">
      <c r="B117" s="9">
        <v>1.0000000000000001E-9</v>
      </c>
      <c r="C117" s="13">
        <v>40.887880000000003</v>
      </c>
      <c r="D117" s="13">
        <v>37.41442</v>
      </c>
      <c r="E117" s="13">
        <v>46.160220000000002</v>
      </c>
      <c r="F117" s="13">
        <v>51.535539999999997</v>
      </c>
      <c r="G117" s="13">
        <v>60.65869</v>
      </c>
      <c r="H117" s="13">
        <v>51.424550000000004</v>
      </c>
      <c r="I117" s="9">
        <v>1.0000000000000001E-9</v>
      </c>
      <c r="J117" s="13">
        <v>47.873269999999998</v>
      </c>
      <c r="K117" s="13">
        <v>40.110700000000001</v>
      </c>
      <c r="L117" s="13">
        <v>47.930529999999997</v>
      </c>
      <c r="M117" s="13">
        <v>53.991970000000002</v>
      </c>
      <c r="N117" s="13">
        <v>37.332659999999997</v>
      </c>
      <c r="O117" s="13">
        <v>50.046230000000001</v>
      </c>
      <c r="P117" s="9">
        <v>1.0000000000000001E-9</v>
      </c>
      <c r="Q117" s="13">
        <v>70.501450000000006</v>
      </c>
      <c r="R117" s="13">
        <v>81.895939999999996</v>
      </c>
      <c r="S117" s="13">
        <v>72.949849999999998</v>
      </c>
      <c r="T117" s="13">
        <v>63.771639999999998</v>
      </c>
      <c r="U117" s="13">
        <v>58.458680000000001</v>
      </c>
      <c r="V117" s="13">
        <v>65.554680000000005</v>
      </c>
      <c r="W117" s="10"/>
      <c r="X117" s="10"/>
      <c r="Y117" s="11" t="s">
        <v>6</v>
      </c>
      <c r="Z117" s="13">
        <v>112.4</v>
      </c>
      <c r="AA117" s="13">
        <v>99.71</v>
      </c>
      <c r="AB117" s="10"/>
      <c r="AC117" s="11" t="s">
        <v>6</v>
      </c>
      <c r="AD117" s="13">
        <v>111</v>
      </c>
      <c r="AE117" s="13">
        <v>125.3</v>
      </c>
      <c r="AF117" s="10"/>
      <c r="AG117" s="11" t="s">
        <v>6</v>
      </c>
      <c r="AH117" s="13">
        <v>107.3</v>
      </c>
      <c r="AI117" s="13">
        <v>105.4</v>
      </c>
    </row>
    <row r="118" spans="1:35" x14ac:dyDescent="0.2">
      <c r="B118" s="9">
        <v>1E-10</v>
      </c>
      <c r="C118" s="13">
        <v>1.05752</v>
      </c>
      <c r="D118" s="13">
        <v>22.441240000000001</v>
      </c>
      <c r="E118" s="13">
        <v>-14.098800000000001</v>
      </c>
      <c r="F118" s="13">
        <v>6.1985599999999996</v>
      </c>
      <c r="G118" s="13">
        <v>6.124142</v>
      </c>
      <c r="H118" s="13">
        <v>31.481770000000001</v>
      </c>
      <c r="I118" s="9">
        <v>1E-10</v>
      </c>
      <c r="J118" s="13">
        <v>1.4859849999999999</v>
      </c>
      <c r="K118" s="13">
        <v>6.7946340000000003</v>
      </c>
      <c r="L118" s="13">
        <v>4.896935</v>
      </c>
      <c r="M118" s="13">
        <v>27.099900000000002</v>
      </c>
      <c r="N118" s="13">
        <v>19.45693</v>
      </c>
      <c r="O118" s="13">
        <v>23.18468</v>
      </c>
      <c r="P118" s="9">
        <v>1E-10</v>
      </c>
      <c r="Q118" s="13">
        <v>35.953069999999997</v>
      </c>
      <c r="R118" s="13">
        <v>31.88025</v>
      </c>
      <c r="S118" s="13">
        <v>29.90269</v>
      </c>
      <c r="T118" s="13">
        <v>13.208119999999999</v>
      </c>
      <c r="U118" s="13">
        <v>39.266950000000001</v>
      </c>
      <c r="V118" s="13">
        <v>33.062469999999998</v>
      </c>
      <c r="W118" s="10"/>
      <c r="X118" s="10"/>
      <c r="Y118" s="11" t="s">
        <v>7</v>
      </c>
      <c r="Z118" s="13"/>
      <c r="AA118" s="13"/>
      <c r="AB118" s="10"/>
      <c r="AC118" s="11" t="s">
        <v>7</v>
      </c>
      <c r="AD118" s="13"/>
      <c r="AE118" s="13"/>
      <c r="AF118" s="10"/>
      <c r="AG118" s="11" t="s">
        <v>7</v>
      </c>
      <c r="AH118" s="13"/>
      <c r="AI118" s="13"/>
    </row>
    <row r="119" spans="1:35" x14ac:dyDescent="0.2">
      <c r="B119" s="9">
        <v>9.9999999999999994E-12</v>
      </c>
      <c r="C119" s="13">
        <v>-15.099600000000001</v>
      </c>
      <c r="D119" s="16">
        <v>-33.592100000000002</v>
      </c>
      <c r="E119" s="13">
        <v>4.7403079999999997</v>
      </c>
      <c r="F119" s="13">
        <v>10.63589</v>
      </c>
      <c r="G119" s="13">
        <v>1.474907</v>
      </c>
      <c r="H119" s="13">
        <v>11.94641</v>
      </c>
      <c r="I119" s="9">
        <v>9.9999999999999994E-12</v>
      </c>
      <c r="J119" s="13">
        <v>-21.940799999999999</v>
      </c>
      <c r="K119" s="13">
        <v>-31.756499999999999</v>
      </c>
      <c r="L119" s="13">
        <v>-4.4934000000000003</v>
      </c>
      <c r="M119" s="13">
        <v>-13.2295</v>
      </c>
      <c r="N119" s="13">
        <v>-20.924800000000001</v>
      </c>
      <c r="O119" s="13">
        <v>-39.724800000000002</v>
      </c>
      <c r="P119" s="9">
        <v>9.9999999999999994E-12</v>
      </c>
      <c r="Q119" s="13">
        <v>-6.85867</v>
      </c>
      <c r="R119" s="13">
        <v>3.8884089999999998</v>
      </c>
      <c r="S119" s="13">
        <v>-7.4589999999999996</v>
      </c>
      <c r="T119" s="13">
        <v>3.0520429999999998</v>
      </c>
      <c r="U119" s="13">
        <v>3.9676559999999998</v>
      </c>
      <c r="V119" s="13">
        <v>4.2929399999999998</v>
      </c>
      <c r="W119" s="10"/>
      <c r="X119" s="10"/>
      <c r="Y119" s="11" t="s">
        <v>2</v>
      </c>
      <c r="Z119" s="13">
        <v>3.911</v>
      </c>
      <c r="AA119" s="13">
        <v>3.2559999999999998</v>
      </c>
      <c r="AB119" s="10"/>
      <c r="AC119" s="11" t="s">
        <v>2</v>
      </c>
      <c r="AD119" s="13">
        <v>3.4350000000000001</v>
      </c>
      <c r="AE119" s="13">
        <v>6.37</v>
      </c>
      <c r="AF119" s="10"/>
      <c r="AG119" s="11" t="s">
        <v>2</v>
      </c>
      <c r="AH119" s="13">
        <v>3.016</v>
      </c>
      <c r="AI119" s="13">
        <v>2.3159999999999998</v>
      </c>
    </row>
    <row r="120" spans="1:35" x14ac:dyDescent="0.2">
      <c r="B120" s="9">
        <v>9.9999999999999998E-13</v>
      </c>
      <c r="C120" s="13">
        <v>17.633330000000001</v>
      </c>
      <c r="D120" s="13">
        <v>2.3396279999999998</v>
      </c>
      <c r="E120" s="13">
        <v>-0.76751999999999998</v>
      </c>
      <c r="F120" s="13">
        <v>-14.350899999999999</v>
      </c>
      <c r="G120" s="13">
        <v>-6.8510799999999996</v>
      </c>
      <c r="H120" s="13">
        <v>24.960730000000002</v>
      </c>
      <c r="I120" s="9">
        <v>9.9999999999999998E-13</v>
      </c>
      <c r="J120" s="13">
        <v>8.5696370000000002</v>
      </c>
      <c r="K120" s="13">
        <v>6.6882979999999996</v>
      </c>
      <c r="L120" s="13">
        <v>2.1321850000000002</v>
      </c>
      <c r="M120" s="13">
        <v>-13.002800000000001</v>
      </c>
      <c r="N120" s="13">
        <v>-40.439799999999998</v>
      </c>
      <c r="O120" s="13">
        <v>-63.6783</v>
      </c>
      <c r="P120" s="9">
        <v>9.9999999999999998E-13</v>
      </c>
      <c r="Q120" s="13">
        <v>-9.9780300000000004</v>
      </c>
      <c r="R120" s="13">
        <v>3.8766379999999998</v>
      </c>
      <c r="S120" s="13">
        <v>8.3849959999999992</v>
      </c>
      <c r="T120" s="13">
        <v>-5.4655699999999996</v>
      </c>
      <c r="U120" s="13">
        <v>7.1723020000000002</v>
      </c>
      <c r="V120" s="13">
        <v>2.931568</v>
      </c>
      <c r="W120" s="10"/>
      <c r="X120" s="10"/>
      <c r="Y120" s="11" t="s">
        <v>3</v>
      </c>
      <c r="Z120" s="13">
        <v>4.7140000000000004</v>
      </c>
      <c r="AA120" s="13">
        <v>3.863</v>
      </c>
      <c r="AB120" s="10"/>
      <c r="AC120" s="11" t="s">
        <v>3</v>
      </c>
      <c r="AD120" s="13">
        <v>4.1589999999999998</v>
      </c>
      <c r="AE120" s="13">
        <v>7.3630000000000004</v>
      </c>
      <c r="AF120" s="10"/>
      <c r="AG120" s="11" t="s">
        <v>3</v>
      </c>
      <c r="AH120" s="13">
        <v>2.9849999999999999</v>
      </c>
      <c r="AI120" s="13">
        <v>2.605</v>
      </c>
    </row>
    <row r="121" spans="1:35" x14ac:dyDescent="0.2">
      <c r="B121" s="9">
        <v>1E-13</v>
      </c>
      <c r="C121" s="13">
        <v>3.1572979999999999</v>
      </c>
      <c r="D121" s="13">
        <v>10.40513</v>
      </c>
      <c r="E121" s="13">
        <v>-13.5624</v>
      </c>
      <c r="F121" s="13">
        <v>-16.067599999999999</v>
      </c>
      <c r="G121" s="13">
        <v>17.103960000000001</v>
      </c>
      <c r="H121" s="13">
        <v>-1.0363899999999999</v>
      </c>
      <c r="I121" s="9">
        <v>1E-13</v>
      </c>
      <c r="J121" s="13">
        <v>10.410080000000001</v>
      </c>
      <c r="K121" s="13">
        <v>8.2179079999999995</v>
      </c>
      <c r="L121" s="13">
        <v>-18.628</v>
      </c>
      <c r="M121" s="13">
        <v>22.177530000000001</v>
      </c>
      <c r="N121" s="13">
        <v>3.9573670000000001</v>
      </c>
      <c r="O121" s="13">
        <v>-26.134899999999998</v>
      </c>
      <c r="P121" s="9">
        <v>1E-13</v>
      </c>
      <c r="Q121" s="13">
        <v>-5.1518499999999996</v>
      </c>
      <c r="R121" s="13">
        <v>-13.992000000000001</v>
      </c>
      <c r="S121" s="13">
        <v>19.143840000000001</v>
      </c>
      <c r="T121" s="13">
        <v>-1.53807</v>
      </c>
      <c r="U121" s="13">
        <v>-1.93564</v>
      </c>
      <c r="V121" s="13">
        <v>3.4737070000000001</v>
      </c>
      <c r="W121" s="10"/>
      <c r="X121" s="10"/>
      <c r="Y121" s="11" t="s">
        <v>4</v>
      </c>
      <c r="Z121" s="13">
        <v>0.12330000000000001</v>
      </c>
      <c r="AA121" s="13">
        <v>0.115</v>
      </c>
      <c r="AB121" s="10"/>
      <c r="AC121" s="11" t="s">
        <v>4</v>
      </c>
      <c r="AD121" s="13">
        <v>0.11020000000000001</v>
      </c>
      <c r="AE121" s="13">
        <v>0.17780000000000001</v>
      </c>
      <c r="AF121" s="10"/>
      <c r="AG121" s="11" t="s">
        <v>4</v>
      </c>
      <c r="AH121" s="13">
        <v>9.6710000000000004E-2</v>
      </c>
      <c r="AI121" s="13">
        <v>7.6840000000000006E-2</v>
      </c>
    </row>
    <row r="122" spans="1:35" x14ac:dyDescent="0.2">
      <c r="B122" s="11"/>
      <c r="C122" s="13"/>
      <c r="D122" s="13"/>
      <c r="E122" s="10"/>
      <c r="F122" s="11"/>
      <c r="G122" s="13"/>
      <c r="H122" s="13"/>
      <c r="I122" s="10"/>
      <c r="J122" s="11"/>
      <c r="K122" s="13"/>
      <c r="L122" s="13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  <c r="AE122" s="10"/>
      <c r="AF122" s="10"/>
      <c r="AG122" s="10"/>
      <c r="AH122" s="10"/>
      <c r="AI122" s="10"/>
    </row>
    <row r="123" spans="1:35" x14ac:dyDescent="0.25"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  <c r="AH123" s="10"/>
      <c r="AI123" s="10"/>
    </row>
    <row r="124" spans="1:35" ht="20.399999999999999" x14ac:dyDescent="0.2">
      <c r="A124" s="2" t="s">
        <v>26</v>
      </c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1" t="s">
        <v>1</v>
      </c>
      <c r="Z124" s="7" t="s">
        <v>101</v>
      </c>
      <c r="AA124" s="7" t="s">
        <v>154</v>
      </c>
      <c r="AB124" s="10"/>
      <c r="AC124" s="11" t="s">
        <v>1</v>
      </c>
      <c r="AD124" s="7" t="s">
        <v>105</v>
      </c>
      <c r="AE124" s="7" t="s">
        <v>155</v>
      </c>
      <c r="AF124" s="10"/>
      <c r="AG124" s="11" t="s">
        <v>1</v>
      </c>
      <c r="AH124" s="7" t="s">
        <v>103</v>
      </c>
      <c r="AI124" s="7" t="s">
        <v>156</v>
      </c>
    </row>
    <row r="125" spans="1:35" x14ac:dyDescent="0.2">
      <c r="B125" s="12" t="s">
        <v>100</v>
      </c>
      <c r="C125" s="32" t="s">
        <v>113</v>
      </c>
      <c r="D125" s="32"/>
      <c r="E125" s="32"/>
      <c r="F125" s="32" t="s">
        <v>154</v>
      </c>
      <c r="G125" s="32"/>
      <c r="H125" s="32"/>
      <c r="I125" s="12" t="s">
        <v>100</v>
      </c>
      <c r="J125" s="32" t="s">
        <v>116</v>
      </c>
      <c r="K125" s="32"/>
      <c r="L125" s="32"/>
      <c r="M125" s="32" t="s">
        <v>155</v>
      </c>
      <c r="N125" s="32"/>
      <c r="O125" s="32"/>
      <c r="P125" s="12" t="s">
        <v>100</v>
      </c>
      <c r="Q125" s="32" t="s">
        <v>109</v>
      </c>
      <c r="R125" s="32"/>
      <c r="S125" s="32"/>
      <c r="T125" s="32" t="s">
        <v>156</v>
      </c>
      <c r="U125" s="32"/>
      <c r="V125" s="32"/>
      <c r="W125" s="10"/>
      <c r="X125" s="10"/>
      <c r="Y125" s="11" t="s">
        <v>2</v>
      </c>
      <c r="Z125" s="13">
        <v>-3.4660000000000002</v>
      </c>
      <c r="AA125" s="13">
        <v>11.53</v>
      </c>
      <c r="AB125" s="10"/>
      <c r="AC125" s="11" t="s">
        <v>2</v>
      </c>
      <c r="AD125" s="13">
        <v>-6.9320000000000004</v>
      </c>
      <c r="AE125" s="13">
        <v>16.260000000000002</v>
      </c>
      <c r="AF125" s="10"/>
      <c r="AG125" s="11" t="s">
        <v>2</v>
      </c>
      <c r="AH125" s="13">
        <v>-3.016</v>
      </c>
      <c r="AI125" s="13">
        <v>6.76</v>
      </c>
    </row>
    <row r="126" spans="1:35" x14ac:dyDescent="0.2">
      <c r="B126" s="9">
        <v>1.0000000000000001E-5</v>
      </c>
      <c r="C126" s="13">
        <v>98.903319999999994</v>
      </c>
      <c r="D126" s="13">
        <v>97.393289999999993</v>
      </c>
      <c r="E126" s="13">
        <v>102.6067</v>
      </c>
      <c r="F126" s="13">
        <v>117.4256</v>
      </c>
      <c r="G126" s="13">
        <v>116.4875</v>
      </c>
      <c r="H126" s="13">
        <v>115.9102</v>
      </c>
      <c r="I126" s="9">
        <v>1.0000000000000001E-5</v>
      </c>
      <c r="J126" s="13">
        <v>98.765649999999994</v>
      </c>
      <c r="K126" s="13">
        <v>99.244659999999996</v>
      </c>
      <c r="L126" s="13">
        <v>101.9897</v>
      </c>
      <c r="M126" s="13">
        <v>125.72329999999999</v>
      </c>
      <c r="N126" s="13">
        <v>125.6097</v>
      </c>
      <c r="O126" s="13">
        <v>122.4794</v>
      </c>
      <c r="P126" s="9">
        <v>1.0000000000000001E-5</v>
      </c>
      <c r="Q126" s="13">
        <v>99.35812</v>
      </c>
      <c r="R126" s="13">
        <v>96.134739999999994</v>
      </c>
      <c r="S126" s="13">
        <v>104.50709999999999</v>
      </c>
      <c r="T126" s="13">
        <v>112.4004</v>
      </c>
      <c r="U126" s="13">
        <v>109.4432</v>
      </c>
      <c r="V126" s="13">
        <v>107.8586</v>
      </c>
      <c r="W126" s="10"/>
      <c r="X126" s="10"/>
      <c r="Y126" s="11" t="s">
        <v>3</v>
      </c>
      <c r="Z126" s="13">
        <v>113</v>
      </c>
      <c r="AA126" s="13">
        <v>116.5</v>
      </c>
      <c r="AB126" s="10"/>
      <c r="AC126" s="11" t="s">
        <v>3</v>
      </c>
      <c r="AD126" s="13">
        <v>119.3</v>
      </c>
      <c r="AE126" s="13">
        <v>124.7</v>
      </c>
      <c r="AF126" s="10"/>
      <c r="AG126" s="11" t="s">
        <v>3</v>
      </c>
      <c r="AH126" s="13">
        <v>103.7</v>
      </c>
      <c r="AI126" s="13">
        <v>108.2</v>
      </c>
    </row>
    <row r="127" spans="1:35" x14ac:dyDescent="0.2">
      <c r="B127" s="9">
        <v>9.9999999999999995E-7</v>
      </c>
      <c r="C127" s="13">
        <v>109.7782</v>
      </c>
      <c r="D127" s="13">
        <v>110.251</v>
      </c>
      <c r="E127" s="13">
        <v>107.959</v>
      </c>
      <c r="F127" s="13">
        <v>118.7966</v>
      </c>
      <c r="G127" s="13">
        <v>119.49850000000001</v>
      </c>
      <c r="H127" s="13">
        <v>113.9204</v>
      </c>
      <c r="I127" s="9">
        <v>9.9999999999999995E-7</v>
      </c>
      <c r="J127" s="13">
        <v>118.32089999999999</v>
      </c>
      <c r="K127" s="13">
        <v>113.0592</v>
      </c>
      <c r="L127" s="13">
        <v>116.313</v>
      </c>
      <c r="M127" s="13">
        <v>126.5656</v>
      </c>
      <c r="N127" s="13">
        <v>128.8417</v>
      </c>
      <c r="O127" s="13">
        <v>126.97020000000001</v>
      </c>
      <c r="P127" s="9">
        <v>9.9999999999999995E-7</v>
      </c>
      <c r="Q127" s="13">
        <v>95.83811</v>
      </c>
      <c r="R127" s="13">
        <v>102.982</v>
      </c>
      <c r="S127" s="13">
        <v>103.66419999999999</v>
      </c>
      <c r="T127" s="13">
        <v>106.5941</v>
      </c>
      <c r="U127" s="13">
        <v>106.5044</v>
      </c>
      <c r="V127" s="13">
        <v>101.34869999999999</v>
      </c>
      <c r="W127" s="10"/>
      <c r="X127" s="10"/>
      <c r="Y127" s="11" t="s">
        <v>4</v>
      </c>
      <c r="Z127" s="13">
        <v>-9.5299999999999994</v>
      </c>
      <c r="AA127" s="13">
        <v>-7.7489999999999997</v>
      </c>
      <c r="AB127" s="10"/>
      <c r="AC127" s="11" t="s">
        <v>4</v>
      </c>
      <c r="AD127" s="13">
        <v>-9.4939999999999998</v>
      </c>
      <c r="AE127" s="13">
        <v>-7.8220000000000001</v>
      </c>
      <c r="AF127" s="10"/>
      <c r="AG127" s="11" t="s">
        <v>4</v>
      </c>
      <c r="AH127" s="13">
        <v>-8.9489999999999998</v>
      </c>
      <c r="AI127" s="13">
        <v>-7.6210000000000004</v>
      </c>
    </row>
    <row r="128" spans="1:35" x14ac:dyDescent="0.2">
      <c r="B128" s="9">
        <v>9.9999999999999995E-8</v>
      </c>
      <c r="C128" s="13">
        <v>121.2469</v>
      </c>
      <c r="D128" s="13">
        <v>120.875</v>
      </c>
      <c r="E128" s="13">
        <v>117.2029</v>
      </c>
      <c r="F128" s="13">
        <v>94.643079999999998</v>
      </c>
      <c r="G128" s="13">
        <v>102.117</v>
      </c>
      <c r="H128" s="13">
        <v>92.071600000000004</v>
      </c>
      <c r="I128" s="9">
        <v>9.9999999999999995E-8</v>
      </c>
      <c r="J128" s="13">
        <v>130.06049999999999</v>
      </c>
      <c r="K128" s="13">
        <v>126.9432</v>
      </c>
      <c r="L128" s="13">
        <v>130.47499999999999</v>
      </c>
      <c r="M128" s="13">
        <v>104.2985</v>
      </c>
      <c r="N128" s="13">
        <v>107.3224</v>
      </c>
      <c r="O128" s="13">
        <v>101.7195</v>
      </c>
      <c r="P128" s="9">
        <v>9.9999999999999995E-8</v>
      </c>
      <c r="Q128" s="13">
        <v>105.66889999999999</v>
      </c>
      <c r="R128" s="13">
        <v>104.0226</v>
      </c>
      <c r="S128" s="13">
        <v>103.85209999999999</v>
      </c>
      <c r="T128" s="13">
        <v>86.271209999999996</v>
      </c>
      <c r="U128" s="13">
        <v>84.623350000000002</v>
      </c>
      <c r="V128" s="13">
        <v>89.503699999999995</v>
      </c>
      <c r="W128" s="10"/>
      <c r="X128" s="10"/>
      <c r="Y128" s="11" t="s">
        <v>5</v>
      </c>
      <c r="Z128" s="13">
        <v>2.9539999999999998E-10</v>
      </c>
      <c r="AA128" s="13">
        <v>1.784E-8</v>
      </c>
      <c r="AB128" s="10"/>
      <c r="AC128" s="11" t="s">
        <v>5</v>
      </c>
      <c r="AD128" s="13">
        <v>3.209E-10</v>
      </c>
      <c r="AE128" s="13">
        <v>1.508E-8</v>
      </c>
      <c r="AF128" s="10"/>
      <c r="AG128" s="11" t="s">
        <v>5</v>
      </c>
      <c r="AH128" s="13">
        <v>1.126E-9</v>
      </c>
      <c r="AI128" s="13">
        <v>2.3949999999999999E-8</v>
      </c>
    </row>
    <row r="129" spans="1:35" x14ac:dyDescent="0.2">
      <c r="B129" s="9">
        <v>1E-8</v>
      </c>
      <c r="C129" s="13">
        <v>118.9079</v>
      </c>
      <c r="D129" s="13">
        <v>123.2968</v>
      </c>
      <c r="E129" s="13">
        <v>118.2111</v>
      </c>
      <c r="F129" s="13">
        <v>48.428699999999999</v>
      </c>
      <c r="G129" s="13">
        <v>49.878439999999998</v>
      </c>
      <c r="H129" s="13">
        <v>56.576079999999997</v>
      </c>
      <c r="I129" s="9">
        <v>1E-8</v>
      </c>
      <c r="J129" s="13">
        <v>121.6938</v>
      </c>
      <c r="K129" s="13">
        <v>135.56290000000001</v>
      </c>
      <c r="L129" s="13">
        <v>127.20869999999999</v>
      </c>
      <c r="M129" s="13">
        <v>59.5657</v>
      </c>
      <c r="N129" s="13">
        <v>54.712899999999998</v>
      </c>
      <c r="O129" s="13">
        <v>68.225499999999997</v>
      </c>
      <c r="P129" s="9">
        <v>1E-8</v>
      </c>
      <c r="Q129" s="13">
        <v>98.29025</v>
      </c>
      <c r="R129" s="13">
        <v>99.751159999999999</v>
      </c>
      <c r="S129" s="13">
        <v>98.920590000000004</v>
      </c>
      <c r="T129" s="13">
        <v>34.673679999999997</v>
      </c>
      <c r="U129" s="13">
        <v>37.844990000000003</v>
      </c>
      <c r="V129" s="13">
        <v>40.218879999999999</v>
      </c>
      <c r="W129" s="10"/>
      <c r="X129" s="10"/>
      <c r="Y129" s="11" t="s">
        <v>6</v>
      </c>
      <c r="Z129" s="13">
        <v>116.5</v>
      </c>
      <c r="AA129" s="13">
        <v>105</v>
      </c>
      <c r="AB129" s="10"/>
      <c r="AC129" s="11" t="s">
        <v>6</v>
      </c>
      <c r="AD129" s="13">
        <v>126.2</v>
      </c>
      <c r="AE129" s="13">
        <v>108.4</v>
      </c>
      <c r="AF129" s="10"/>
      <c r="AG129" s="11" t="s">
        <v>6</v>
      </c>
      <c r="AH129" s="13">
        <v>106.8</v>
      </c>
      <c r="AI129" s="13">
        <v>101.4</v>
      </c>
    </row>
    <row r="130" spans="1:35" x14ac:dyDescent="0.2">
      <c r="B130" s="9">
        <v>1.0000000000000001E-9</v>
      </c>
      <c r="C130" s="13">
        <v>89.569810000000004</v>
      </c>
      <c r="D130" s="13">
        <v>86.592309999999998</v>
      </c>
      <c r="E130" s="13">
        <v>83.809730000000002</v>
      </c>
      <c r="F130" s="13">
        <v>15.22039</v>
      </c>
      <c r="G130" s="13">
        <v>30.35622</v>
      </c>
      <c r="H130" s="13">
        <v>2.8134610000000002</v>
      </c>
      <c r="I130" s="9">
        <v>1.0000000000000001E-9</v>
      </c>
      <c r="J130" s="13">
        <v>86.415490000000005</v>
      </c>
      <c r="K130" s="13">
        <v>91.421570000000003</v>
      </c>
      <c r="L130" s="13">
        <v>91.575460000000007</v>
      </c>
      <c r="M130" s="13">
        <v>26.89743</v>
      </c>
      <c r="N130" s="13">
        <v>43.317929999999997</v>
      </c>
      <c r="O130" s="13">
        <v>14.19876</v>
      </c>
      <c r="P130" s="9">
        <v>1.0000000000000001E-9</v>
      </c>
      <c r="Q130" s="13">
        <v>49.746630000000003</v>
      </c>
      <c r="R130" s="13">
        <v>37.54522</v>
      </c>
      <c r="S130" s="13">
        <v>51.076520000000002</v>
      </c>
      <c r="T130" s="13">
        <v>11.27736</v>
      </c>
      <c r="U130" s="13">
        <v>24.388839999999998</v>
      </c>
      <c r="V130" s="13">
        <v>3.4561510000000002</v>
      </c>
      <c r="W130" s="10"/>
      <c r="X130" s="10"/>
      <c r="Y130" s="11" t="s">
        <v>7</v>
      </c>
      <c r="Z130" s="13"/>
      <c r="AA130" s="13"/>
      <c r="AB130" s="10"/>
      <c r="AC130" s="11" t="s">
        <v>7</v>
      </c>
      <c r="AD130" s="13"/>
      <c r="AE130" s="13"/>
      <c r="AF130" s="10"/>
      <c r="AG130" s="11" t="s">
        <v>7</v>
      </c>
      <c r="AH130" s="13"/>
      <c r="AI130" s="13"/>
    </row>
    <row r="131" spans="1:35" x14ac:dyDescent="0.2">
      <c r="B131" s="9">
        <v>1E-10</v>
      </c>
      <c r="C131" s="13">
        <v>28.9938</v>
      </c>
      <c r="D131" s="13">
        <v>25.51221</v>
      </c>
      <c r="E131" s="13">
        <v>18.927669999999999</v>
      </c>
      <c r="F131" s="13">
        <v>14.57752</v>
      </c>
      <c r="G131" s="13">
        <v>12.98128</v>
      </c>
      <c r="H131" s="13">
        <v>15.804220000000001</v>
      </c>
      <c r="I131" s="9">
        <v>1E-10</v>
      </c>
      <c r="J131" s="13">
        <v>28.18413</v>
      </c>
      <c r="K131" s="13">
        <v>14.183479999999999</v>
      </c>
      <c r="L131" s="13">
        <v>18.638570000000001</v>
      </c>
      <c r="M131" s="13">
        <v>16.441790000000001</v>
      </c>
      <c r="N131" s="13">
        <v>6.667573</v>
      </c>
      <c r="O131" s="13">
        <v>24.82949</v>
      </c>
      <c r="P131" s="9">
        <v>1E-10</v>
      </c>
      <c r="Q131" s="13">
        <v>-0.95499000000000001</v>
      </c>
      <c r="R131" s="13">
        <v>2.4241329999999999</v>
      </c>
      <c r="S131" s="13">
        <v>3.2991929999999998</v>
      </c>
      <c r="T131" s="13">
        <v>14.556760000000001</v>
      </c>
      <c r="U131" s="13">
        <v>1.9449350000000001</v>
      </c>
      <c r="V131" s="13">
        <v>11.07953</v>
      </c>
      <c r="W131" s="10"/>
      <c r="X131" s="10"/>
      <c r="Y131" s="11" t="s">
        <v>2</v>
      </c>
      <c r="Z131" s="13">
        <v>4.2220000000000004</v>
      </c>
      <c r="AA131" s="13">
        <v>2.7050000000000001</v>
      </c>
      <c r="AB131" s="10"/>
      <c r="AC131" s="11" t="s">
        <v>2</v>
      </c>
      <c r="AD131" s="13">
        <v>5.5869999999999997</v>
      </c>
      <c r="AE131" s="13">
        <v>3.8370000000000002</v>
      </c>
      <c r="AF131" s="10"/>
      <c r="AG131" s="11" t="s">
        <v>2</v>
      </c>
      <c r="AH131" s="13">
        <v>1.91</v>
      </c>
      <c r="AI131" s="13">
        <v>2.028</v>
      </c>
    </row>
    <row r="132" spans="1:35" x14ac:dyDescent="0.2">
      <c r="B132" s="9">
        <v>9.9999999999999994E-12</v>
      </c>
      <c r="C132" s="13">
        <v>15.15035</v>
      </c>
      <c r="D132" s="13">
        <v>-6.3261500000000002</v>
      </c>
      <c r="E132" s="13">
        <v>-14.9338</v>
      </c>
      <c r="F132" s="13">
        <v>33.636159999999997</v>
      </c>
      <c r="G132" s="13">
        <v>14.986420000000001</v>
      </c>
      <c r="H132" s="13">
        <v>13.79908</v>
      </c>
      <c r="I132" s="9">
        <v>9.9999999999999994E-12</v>
      </c>
      <c r="J132" s="13">
        <v>19.425350000000002</v>
      </c>
      <c r="K132" s="13">
        <v>-22.546800000000001</v>
      </c>
      <c r="L132" s="13">
        <v>-22.162099999999999</v>
      </c>
      <c r="M132" s="13">
        <v>45.260469999999998</v>
      </c>
      <c r="N132" s="13">
        <v>20.7149</v>
      </c>
      <c r="O132" s="13">
        <v>20.052409999999998</v>
      </c>
      <c r="P132" s="9">
        <v>9.9999999999999994E-12</v>
      </c>
      <c r="Q132" s="13">
        <v>0.67895499999999998</v>
      </c>
      <c r="R132" s="13">
        <v>-5.0905100000000001</v>
      </c>
      <c r="S132" s="13">
        <v>0.58996599999999999</v>
      </c>
      <c r="T132" s="13">
        <v>21.594819999999999</v>
      </c>
      <c r="U132" s="13">
        <v>6.0992499999999996</v>
      </c>
      <c r="V132" s="13">
        <v>-0.33106999999999998</v>
      </c>
      <c r="W132" s="10"/>
      <c r="X132" s="10"/>
      <c r="Y132" s="11" t="s">
        <v>3</v>
      </c>
      <c r="Z132" s="13">
        <v>2.9060000000000001</v>
      </c>
      <c r="AA132" s="13">
        <v>3.492</v>
      </c>
      <c r="AB132" s="10"/>
      <c r="AC132" s="11" t="s">
        <v>3</v>
      </c>
      <c r="AD132" s="13">
        <v>3.9079999999999999</v>
      </c>
      <c r="AE132" s="13">
        <v>4.8239999999999998</v>
      </c>
      <c r="AF132" s="10"/>
      <c r="AG132" s="11" t="s">
        <v>3</v>
      </c>
      <c r="AH132" s="13">
        <v>1.6339999999999999</v>
      </c>
      <c r="AI132" s="13">
        <v>2.7570000000000001</v>
      </c>
    </row>
    <row r="133" spans="1:35" x14ac:dyDescent="0.2">
      <c r="B133" s="9">
        <v>9.9999999999999998E-13</v>
      </c>
      <c r="C133" s="13">
        <v>14.09512</v>
      </c>
      <c r="D133" s="13">
        <v>-12.9689</v>
      </c>
      <c r="E133" s="13">
        <v>-1.12618</v>
      </c>
      <c r="F133" s="13">
        <v>9.7713099999999997</v>
      </c>
      <c r="G133" s="13">
        <v>-2.3622899999999998</v>
      </c>
      <c r="H133" s="13">
        <v>-7.4090199999999999</v>
      </c>
      <c r="I133" s="9">
        <v>9.9999999999999998E-13</v>
      </c>
      <c r="J133" s="13">
        <v>2.438923</v>
      </c>
      <c r="K133" s="13">
        <v>-7.9008500000000002</v>
      </c>
      <c r="L133" s="13">
        <v>5.4619309999999999</v>
      </c>
      <c r="M133" s="13">
        <v>16.685500000000001</v>
      </c>
      <c r="N133" s="13">
        <v>-19.754300000000001</v>
      </c>
      <c r="O133" s="13">
        <v>3.0687869999999999</v>
      </c>
      <c r="P133" s="9">
        <v>9.9999999999999998E-13</v>
      </c>
      <c r="Q133" s="13">
        <v>-7.0828800000000003</v>
      </c>
      <c r="R133" s="13">
        <v>1.912444</v>
      </c>
      <c r="S133" s="13">
        <v>5.170439</v>
      </c>
      <c r="T133" s="13">
        <v>1.171991</v>
      </c>
      <c r="U133" s="13">
        <v>-8.9109400000000001</v>
      </c>
      <c r="V133" s="13">
        <v>7.73895</v>
      </c>
      <c r="W133" s="10"/>
      <c r="X133" s="10"/>
      <c r="Y133" s="11" t="s">
        <v>4</v>
      </c>
      <c r="Z133" s="13">
        <v>0.10299999999999999</v>
      </c>
      <c r="AA133" s="13">
        <v>9.7290000000000001E-2</v>
      </c>
      <c r="AB133" s="10"/>
      <c r="AC133" s="11" t="s">
        <v>4</v>
      </c>
      <c r="AD133" s="13">
        <v>0.1268</v>
      </c>
      <c r="AE133" s="13">
        <v>0.13020000000000001</v>
      </c>
      <c r="AF133" s="10"/>
      <c r="AG133" s="11" t="s">
        <v>4</v>
      </c>
      <c r="AH133" s="13">
        <v>5.364E-2</v>
      </c>
      <c r="AI133" s="13">
        <v>7.9259999999999997E-2</v>
      </c>
    </row>
    <row r="134" spans="1:35" x14ac:dyDescent="0.2">
      <c r="B134" s="11"/>
      <c r="C134" s="13"/>
      <c r="D134" s="13"/>
      <c r="E134" s="10"/>
      <c r="F134" s="11"/>
      <c r="G134" s="13"/>
      <c r="H134" s="13"/>
      <c r="I134" s="10"/>
      <c r="J134" s="11"/>
      <c r="K134" s="13"/>
      <c r="L134" s="13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  <c r="AE134" s="10"/>
      <c r="AF134" s="10"/>
      <c r="AG134" s="10"/>
      <c r="AH134" s="10"/>
      <c r="AI134" s="10"/>
    </row>
    <row r="135" spans="1:35" x14ac:dyDescent="0.25"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  <c r="AE135" s="10"/>
      <c r="AF135" s="10"/>
      <c r="AG135" s="10"/>
      <c r="AH135" s="10"/>
      <c r="AI135" s="10"/>
    </row>
    <row r="136" spans="1:35" ht="20.399999999999999" x14ac:dyDescent="0.2">
      <c r="A136" s="2" t="s">
        <v>28</v>
      </c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1" t="s">
        <v>1</v>
      </c>
      <c r="Z136" s="7" t="s">
        <v>101</v>
      </c>
      <c r="AA136" s="7" t="s">
        <v>159</v>
      </c>
      <c r="AB136" s="13"/>
      <c r="AC136" s="11" t="s">
        <v>1</v>
      </c>
      <c r="AD136" s="7" t="s">
        <v>105</v>
      </c>
      <c r="AE136" s="7" t="s">
        <v>158</v>
      </c>
      <c r="AF136" s="10"/>
      <c r="AG136" s="11" t="s">
        <v>1</v>
      </c>
      <c r="AH136" s="7" t="s">
        <v>203</v>
      </c>
      <c r="AI136" s="7" t="s">
        <v>157</v>
      </c>
    </row>
    <row r="137" spans="1:35" x14ac:dyDescent="0.2">
      <c r="B137" s="12" t="s">
        <v>100</v>
      </c>
      <c r="C137" s="32" t="s">
        <v>113</v>
      </c>
      <c r="D137" s="32"/>
      <c r="E137" s="32"/>
      <c r="F137" s="32" t="s">
        <v>159</v>
      </c>
      <c r="G137" s="32"/>
      <c r="H137" s="32"/>
      <c r="I137" s="12" t="s">
        <v>100</v>
      </c>
      <c r="J137" s="32" t="s">
        <v>116</v>
      </c>
      <c r="K137" s="32"/>
      <c r="L137" s="32"/>
      <c r="M137" s="32" t="s">
        <v>158</v>
      </c>
      <c r="N137" s="32"/>
      <c r="O137" s="32"/>
      <c r="P137" s="12" t="s">
        <v>100</v>
      </c>
      <c r="Q137" s="32" t="s">
        <v>109</v>
      </c>
      <c r="R137" s="32"/>
      <c r="S137" s="32" t="s">
        <v>157</v>
      </c>
      <c r="T137" s="32"/>
      <c r="U137" s="10"/>
      <c r="V137" s="10"/>
      <c r="W137" s="10"/>
      <c r="X137" s="10"/>
      <c r="Y137" s="11" t="s">
        <v>2</v>
      </c>
      <c r="Z137" s="13">
        <v>-1.411</v>
      </c>
      <c r="AA137" s="13">
        <v>11.16</v>
      </c>
      <c r="AB137" s="10"/>
      <c r="AC137" s="11" t="s">
        <v>2</v>
      </c>
      <c r="AD137" s="13">
        <v>7.891</v>
      </c>
      <c r="AE137" s="13">
        <v>-6.7229999999999999</v>
      </c>
      <c r="AF137" s="10"/>
      <c r="AG137" s="11" t="s">
        <v>2</v>
      </c>
      <c r="AH137" s="13">
        <v>1.788E-2</v>
      </c>
      <c r="AI137" s="13">
        <v>0.87429999999999997</v>
      </c>
    </row>
    <row r="138" spans="1:35" x14ac:dyDescent="0.2">
      <c r="B138" s="9">
        <v>9.9999999999999995E-7</v>
      </c>
      <c r="C138" s="13">
        <v>103.53149999999999</v>
      </c>
      <c r="D138" s="13">
        <v>96.540229999999994</v>
      </c>
      <c r="E138" s="13">
        <v>99.928269999999998</v>
      </c>
      <c r="F138" s="13">
        <v>85.127470000000002</v>
      </c>
      <c r="G138" s="13">
        <v>84.871030000000005</v>
      </c>
      <c r="H138" s="13">
        <v>91.733029999999999</v>
      </c>
      <c r="I138" s="9">
        <v>9.9999999999999995E-7</v>
      </c>
      <c r="J138" s="13">
        <v>103.83199999999999</v>
      </c>
      <c r="K138" s="13">
        <v>94.351770000000002</v>
      </c>
      <c r="L138" s="13">
        <v>101.81619999999999</v>
      </c>
      <c r="M138" s="13">
        <v>89.803359999999998</v>
      </c>
      <c r="N138" s="13">
        <v>78.4512</v>
      </c>
      <c r="O138" s="13">
        <v>88.072990000000004</v>
      </c>
      <c r="P138" s="9">
        <v>1.0000000000000001E-5</v>
      </c>
      <c r="Q138" s="13">
        <v>95.713660000000004</v>
      </c>
      <c r="R138" s="13">
        <v>104.2863</v>
      </c>
      <c r="S138" s="13">
        <v>106.886</v>
      </c>
      <c r="T138" s="13">
        <v>101.77370000000001</v>
      </c>
      <c r="U138" s="10"/>
      <c r="V138" s="10"/>
      <c r="W138" s="10"/>
      <c r="X138" s="10"/>
      <c r="Y138" s="11" t="s">
        <v>3</v>
      </c>
      <c r="Z138" s="13">
        <v>103.8</v>
      </c>
      <c r="AA138" s="13">
        <v>93.87</v>
      </c>
      <c r="AB138" s="10"/>
      <c r="AC138" s="11" t="s">
        <v>3</v>
      </c>
      <c r="AD138" s="13">
        <v>104.3</v>
      </c>
      <c r="AE138" s="13">
        <v>98.77</v>
      </c>
      <c r="AF138" s="10"/>
      <c r="AG138" s="11" t="s">
        <v>3</v>
      </c>
      <c r="AH138" s="13">
        <v>104.8</v>
      </c>
      <c r="AI138" s="13">
        <v>103.5</v>
      </c>
    </row>
    <row r="139" spans="1:35" x14ac:dyDescent="0.2">
      <c r="B139" s="9">
        <v>9.9999999999999995E-8</v>
      </c>
      <c r="C139" s="13">
        <v>109.8631</v>
      </c>
      <c r="D139" s="13">
        <v>107.218</v>
      </c>
      <c r="E139" s="13">
        <v>107.5959</v>
      </c>
      <c r="F139" s="13">
        <v>99.002589999999998</v>
      </c>
      <c r="G139" s="13">
        <v>103.259</v>
      </c>
      <c r="H139" s="13">
        <v>95.412459999999996</v>
      </c>
      <c r="I139" s="9">
        <v>9.9999999999999995E-8</v>
      </c>
      <c r="J139" s="13">
        <v>108.09269999999999</v>
      </c>
      <c r="K139" s="13">
        <v>99.683520000000001</v>
      </c>
      <c r="L139" s="13">
        <v>104.22020000000001</v>
      </c>
      <c r="M139" s="13">
        <v>106.82559999999999</v>
      </c>
      <c r="N139" s="13">
        <v>101.874</v>
      </c>
      <c r="O139" s="13">
        <v>99.646680000000003</v>
      </c>
      <c r="P139" s="9">
        <v>9.9999999999999995E-7</v>
      </c>
      <c r="Q139" s="13">
        <v>107.3592</v>
      </c>
      <c r="R139" s="13">
        <v>108.6163</v>
      </c>
      <c r="S139" s="13">
        <v>106.8357</v>
      </c>
      <c r="T139" s="13">
        <v>108.6237</v>
      </c>
      <c r="U139" s="10"/>
      <c r="V139" s="10"/>
      <c r="W139" s="10"/>
      <c r="X139" s="10"/>
      <c r="Y139" s="11" t="s">
        <v>4</v>
      </c>
      <c r="Z139" s="13">
        <v>-9.3000000000000007</v>
      </c>
      <c r="AA139" s="13">
        <v>-9.4640000000000004</v>
      </c>
      <c r="AB139" s="10"/>
      <c r="AC139" s="11" t="s">
        <v>4</v>
      </c>
      <c r="AD139" s="13">
        <v>-9.109</v>
      </c>
      <c r="AE139" s="13">
        <v>-9.0380000000000003</v>
      </c>
      <c r="AF139" s="10"/>
      <c r="AG139" s="11" t="s">
        <v>4</v>
      </c>
      <c r="AH139" s="13">
        <v>-8.9879999999999995</v>
      </c>
      <c r="AI139" s="13">
        <v>-9.7449999999999992</v>
      </c>
    </row>
    <row r="140" spans="1:35" x14ac:dyDescent="0.2">
      <c r="B140" s="9">
        <v>1E-8</v>
      </c>
      <c r="C140" s="13">
        <v>93.107349999999997</v>
      </c>
      <c r="D140" s="13">
        <v>103.2817</v>
      </c>
      <c r="E140" s="13">
        <v>100.6546</v>
      </c>
      <c r="F140" s="13">
        <v>91.078199999999995</v>
      </c>
      <c r="G140" s="13">
        <v>91.549859999999995</v>
      </c>
      <c r="H140" s="13">
        <v>90.002080000000007</v>
      </c>
      <c r="I140" s="9">
        <v>1E-8</v>
      </c>
      <c r="J140" s="13">
        <v>104.1641</v>
      </c>
      <c r="K140" s="13">
        <v>100.0437</v>
      </c>
      <c r="L140" s="13">
        <v>100.1138</v>
      </c>
      <c r="M140" s="13">
        <v>102.76009999999999</v>
      </c>
      <c r="N140" s="13">
        <v>100.2933</v>
      </c>
      <c r="O140" s="13">
        <v>96.982280000000003</v>
      </c>
      <c r="P140" s="9">
        <v>9.9999999999999995E-8</v>
      </c>
      <c r="Q140" s="13">
        <v>104.3038</v>
      </c>
      <c r="R140" s="13">
        <v>108.6163</v>
      </c>
      <c r="S140" s="13">
        <v>109.1777</v>
      </c>
      <c r="T140" s="13">
        <v>105.8661</v>
      </c>
      <c r="U140" s="10"/>
      <c r="V140" s="10"/>
      <c r="W140" s="10"/>
      <c r="X140" s="10"/>
      <c r="Y140" s="11" t="s">
        <v>5</v>
      </c>
      <c r="Z140" s="13">
        <v>5.0140000000000005E-10</v>
      </c>
      <c r="AA140" s="13">
        <v>3.4370000000000001E-10</v>
      </c>
      <c r="AB140" s="10"/>
      <c r="AC140" s="11" t="s">
        <v>5</v>
      </c>
      <c r="AD140" s="13">
        <v>7.7729999999999999E-10</v>
      </c>
      <c r="AE140" s="13">
        <v>9.1549999999999999E-10</v>
      </c>
      <c r="AF140" s="10"/>
      <c r="AG140" s="11" t="s">
        <v>5</v>
      </c>
      <c r="AH140" s="13">
        <v>1.0290000000000001E-9</v>
      </c>
      <c r="AI140" s="13">
        <v>1.7989999999999999E-10</v>
      </c>
    </row>
    <row r="141" spans="1:35" x14ac:dyDescent="0.2">
      <c r="B141" s="9">
        <v>1.0000000000000001E-9</v>
      </c>
      <c r="C141" s="13">
        <v>73.692390000000003</v>
      </c>
      <c r="D141" s="13">
        <v>53.238599999999998</v>
      </c>
      <c r="E141" s="13">
        <v>68.511049999999997</v>
      </c>
      <c r="F141" s="13">
        <v>78.118930000000006</v>
      </c>
      <c r="G141" s="13">
        <v>72.529949999999999</v>
      </c>
      <c r="H141" s="13">
        <v>73.333609999999993</v>
      </c>
      <c r="I141" s="9">
        <v>1.0000000000000001E-9</v>
      </c>
      <c r="J141" s="13">
        <v>70.312110000000004</v>
      </c>
      <c r="K141" s="13">
        <v>64.049639999999997</v>
      </c>
      <c r="L141" s="13">
        <v>54.611499999999999</v>
      </c>
      <c r="M141" s="13">
        <v>43.981610000000003</v>
      </c>
      <c r="N141" s="13">
        <v>51.75329</v>
      </c>
      <c r="O141" s="13">
        <v>48.603900000000003</v>
      </c>
      <c r="P141" s="9">
        <v>1E-8</v>
      </c>
      <c r="Q141" s="13">
        <v>94.107380000000006</v>
      </c>
      <c r="R141" s="13">
        <v>92.047139999999999</v>
      </c>
      <c r="S141" s="13">
        <v>91.02028</v>
      </c>
      <c r="T141" s="13">
        <v>93.576430000000002</v>
      </c>
      <c r="U141" s="10"/>
      <c r="V141" s="10"/>
      <c r="W141" s="10"/>
      <c r="X141" s="10"/>
      <c r="Y141" s="11" t="s">
        <v>6</v>
      </c>
      <c r="Z141" s="13">
        <v>105.2</v>
      </c>
      <c r="AA141" s="13">
        <v>82.7</v>
      </c>
      <c r="AB141" s="10"/>
      <c r="AC141" s="11" t="s">
        <v>6</v>
      </c>
      <c r="AD141" s="13">
        <v>96.39</v>
      </c>
      <c r="AE141" s="13">
        <v>105.5</v>
      </c>
      <c r="AF141" s="10"/>
      <c r="AG141" s="11" t="s">
        <v>6</v>
      </c>
      <c r="AH141" s="13">
        <v>104.7</v>
      </c>
      <c r="AI141" s="13">
        <v>102.6</v>
      </c>
    </row>
    <row r="142" spans="1:35" x14ac:dyDescent="0.2">
      <c r="B142" s="9">
        <v>1E-10</v>
      </c>
      <c r="C142" s="13">
        <v>13.255850000000001</v>
      </c>
      <c r="D142" s="13">
        <v>-6.9071699999999998</v>
      </c>
      <c r="E142" s="13">
        <v>58.408410000000003</v>
      </c>
      <c r="F142" s="13">
        <v>36.326419999999999</v>
      </c>
      <c r="G142" s="13">
        <v>44.543880000000001</v>
      </c>
      <c r="H142" s="13">
        <v>18.249829999999999</v>
      </c>
      <c r="I142" s="9">
        <v>1E-10</v>
      </c>
      <c r="J142" s="13">
        <v>16.952480000000001</v>
      </c>
      <c r="K142" s="13">
        <v>18.140429999999999</v>
      </c>
      <c r="L142" s="13">
        <v>3.660514</v>
      </c>
      <c r="M142" s="13">
        <v>-6.2408900000000003</v>
      </c>
      <c r="N142" s="13">
        <v>-13.970700000000001</v>
      </c>
      <c r="O142" s="13">
        <v>-30.819299999999998</v>
      </c>
      <c r="P142" s="9">
        <v>1.0000000000000001E-9</v>
      </c>
      <c r="Q142" s="13">
        <v>48.520299999999999</v>
      </c>
      <c r="R142" s="13">
        <v>56.953299999999999</v>
      </c>
      <c r="S142" s="13">
        <v>86.676090000000002</v>
      </c>
      <c r="T142" s="13">
        <v>88.489320000000006</v>
      </c>
      <c r="U142" s="10"/>
      <c r="V142" s="10"/>
      <c r="W142" s="10"/>
      <c r="X142" s="10"/>
      <c r="Y142" s="11" t="s">
        <v>7</v>
      </c>
      <c r="Z142" s="13"/>
      <c r="AA142" s="13"/>
      <c r="AB142" s="10"/>
      <c r="AC142" s="11" t="s">
        <v>7</v>
      </c>
      <c r="AD142" s="13"/>
      <c r="AE142" s="13"/>
      <c r="AF142" s="10"/>
      <c r="AG142" s="11" t="s">
        <v>7</v>
      </c>
      <c r="AH142" s="13"/>
      <c r="AI142" s="13"/>
    </row>
    <row r="143" spans="1:35" x14ac:dyDescent="0.2">
      <c r="B143" s="9">
        <v>9.9999999999999994E-12</v>
      </c>
      <c r="C143" s="13">
        <v>-3.9559199999999999</v>
      </c>
      <c r="D143" s="13">
        <v>-11.497999999999999</v>
      </c>
      <c r="E143" s="13">
        <v>16.07516</v>
      </c>
      <c r="F143" s="13">
        <v>-13.7751</v>
      </c>
      <c r="G143" s="13">
        <v>-18.787099999999999</v>
      </c>
      <c r="H143" s="13">
        <v>-44.366799999999998</v>
      </c>
      <c r="I143" s="9">
        <v>9.9999999999999994E-12</v>
      </c>
      <c r="J143" s="13">
        <v>23.28511</v>
      </c>
      <c r="K143" s="13">
        <v>14.70753</v>
      </c>
      <c r="L143" s="13">
        <v>15.376340000000001</v>
      </c>
      <c r="M143" s="13">
        <v>-5.8397300000000003</v>
      </c>
      <c r="N143" s="13">
        <v>53.35792</v>
      </c>
      <c r="O143" s="13">
        <v>14.601330000000001</v>
      </c>
      <c r="P143" s="9">
        <v>1E-10</v>
      </c>
      <c r="Q143" s="13">
        <v>15.64382</v>
      </c>
      <c r="R143" s="13">
        <v>-0.90790000000000004</v>
      </c>
      <c r="S143" s="13">
        <v>45.412550000000003</v>
      </c>
      <c r="T143" s="13">
        <v>30.856359999999999</v>
      </c>
      <c r="U143" s="10"/>
      <c r="V143" s="10"/>
      <c r="W143" s="10"/>
      <c r="X143" s="10"/>
      <c r="Y143" s="11" t="s">
        <v>2</v>
      </c>
      <c r="Z143" s="13">
        <v>4.4619999999999997</v>
      </c>
      <c r="AA143" s="13">
        <v>8.7370000000000001</v>
      </c>
      <c r="AB143" s="10"/>
      <c r="AC143" s="11" t="s">
        <v>2</v>
      </c>
      <c r="AD143" s="13">
        <v>2.335</v>
      </c>
      <c r="AE143" s="13">
        <v>4.7309999999999999</v>
      </c>
      <c r="AF143" s="10"/>
      <c r="AG143" s="11" t="s">
        <v>2</v>
      </c>
      <c r="AH143" s="13">
        <v>2.3679999999999999</v>
      </c>
      <c r="AI143" s="13">
        <v>3.1659999999999999</v>
      </c>
    </row>
    <row r="144" spans="1:35" x14ac:dyDescent="0.2">
      <c r="B144" s="9">
        <v>9.9999999999999998E-13</v>
      </c>
      <c r="C144" s="13">
        <v>-0.39878999999999998</v>
      </c>
      <c r="D144" s="13">
        <v>-7.6462599999999998</v>
      </c>
      <c r="E144" s="13">
        <v>-8.8285499999999999</v>
      </c>
      <c r="F144" s="13">
        <v>78.879080000000002</v>
      </c>
      <c r="G144" s="13">
        <v>43.779139999999998</v>
      </c>
      <c r="H144" s="13">
        <v>50.58849</v>
      </c>
      <c r="I144" s="9">
        <v>9.9999999999999998E-13</v>
      </c>
      <c r="J144" s="13">
        <v>9.1699929999999998</v>
      </c>
      <c r="K144" s="13">
        <v>17.410830000000001</v>
      </c>
      <c r="L144" s="13">
        <v>9.3103020000000001</v>
      </c>
      <c r="M144" s="13">
        <v>-28.8674</v>
      </c>
      <c r="N144" s="13">
        <v>-23.945699999999999</v>
      </c>
      <c r="O144" s="13">
        <v>-29.513999999999999</v>
      </c>
      <c r="P144" s="9">
        <v>9.9999999999999994E-12</v>
      </c>
      <c r="Q144" s="13">
        <v>-1.1697900000000001</v>
      </c>
      <c r="R144" s="13">
        <v>6.1981669999999998</v>
      </c>
      <c r="S144" s="13">
        <v>11.804869999999999</v>
      </c>
      <c r="T144" s="13">
        <v>3.4186909999999999</v>
      </c>
      <c r="U144" s="10"/>
      <c r="V144" s="10"/>
      <c r="W144" s="10"/>
      <c r="X144" s="10"/>
      <c r="Y144" s="11" t="s">
        <v>3</v>
      </c>
      <c r="Z144" s="13">
        <v>4.8159999999999998</v>
      </c>
      <c r="AA144" s="13">
        <v>8.8629999999999995</v>
      </c>
      <c r="AB144" s="10"/>
      <c r="AC144" s="11" t="s">
        <v>3</v>
      </c>
      <c r="AD144" s="13">
        <v>2.6819999999999999</v>
      </c>
      <c r="AE144" s="13">
        <v>4.5609999999999999</v>
      </c>
      <c r="AF144" s="10"/>
      <c r="AG144" s="11" t="s">
        <v>3</v>
      </c>
      <c r="AH144" s="13">
        <v>2.0019999999999998</v>
      </c>
      <c r="AI144" s="13">
        <v>1.99</v>
      </c>
    </row>
    <row r="145" spans="1:35" x14ac:dyDescent="0.2">
      <c r="B145" s="9">
        <v>1E-13</v>
      </c>
      <c r="C145" s="13">
        <v>6.4720800000000001</v>
      </c>
      <c r="D145" s="13">
        <v>-19.558800000000002</v>
      </c>
      <c r="E145" s="13">
        <v>13.08677</v>
      </c>
      <c r="F145" s="13">
        <v>-14.8742</v>
      </c>
      <c r="G145" s="13">
        <v>-4.8204200000000004</v>
      </c>
      <c r="H145" s="13">
        <v>19.694579999999998</v>
      </c>
      <c r="I145" s="9">
        <v>1E-13</v>
      </c>
      <c r="J145" s="13">
        <v>0.23229</v>
      </c>
      <c r="K145" s="13">
        <v>-3.7805599999999999</v>
      </c>
      <c r="L145" s="13">
        <v>3.5482659999999999</v>
      </c>
      <c r="M145" s="13">
        <v>-7.1988799999999999</v>
      </c>
      <c r="N145" s="13">
        <v>14.044499999999999</v>
      </c>
      <c r="O145" s="13">
        <v>-6.8456200000000003</v>
      </c>
      <c r="P145" s="9">
        <v>9.9999999999999998E-13</v>
      </c>
      <c r="Q145" s="13">
        <v>-1.1348800000000001</v>
      </c>
      <c r="R145" s="13">
        <v>1.134876</v>
      </c>
      <c r="S145" s="13">
        <v>-1.3284400000000001</v>
      </c>
      <c r="T145" s="13">
        <v>1.3284419999999999</v>
      </c>
      <c r="U145" s="10"/>
      <c r="V145" s="10"/>
      <c r="W145" s="10"/>
      <c r="X145" s="10"/>
      <c r="Y145" s="11" t="s">
        <v>4</v>
      </c>
      <c r="Z145" s="13">
        <v>0.14899999999999999</v>
      </c>
      <c r="AA145" s="13">
        <v>0.3679</v>
      </c>
      <c r="AB145" s="10"/>
      <c r="AC145" s="11" t="s">
        <v>4</v>
      </c>
      <c r="AD145" s="13">
        <v>8.4659999999999999E-2</v>
      </c>
      <c r="AE145" s="13">
        <v>0.1326</v>
      </c>
      <c r="AF145" s="10"/>
      <c r="AG145" s="11" t="s">
        <v>4</v>
      </c>
      <c r="AH145" s="13">
        <v>6.7239999999999994E-2</v>
      </c>
      <c r="AI145" s="13">
        <v>8.0780000000000005E-2</v>
      </c>
    </row>
    <row r="146" spans="1:35" x14ac:dyDescent="0.2">
      <c r="B146" s="11"/>
      <c r="C146" s="13"/>
      <c r="D146" s="13"/>
      <c r="E146" s="10"/>
      <c r="F146" s="11"/>
      <c r="G146" s="13"/>
      <c r="H146" s="13"/>
      <c r="I146" s="10"/>
      <c r="J146" s="11"/>
      <c r="K146" s="13"/>
      <c r="L146" s="13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  <c r="AF146" s="10"/>
      <c r="AG146" s="10"/>
      <c r="AH146" s="10"/>
      <c r="AI146" s="10"/>
    </row>
    <row r="147" spans="1:35" x14ac:dyDescent="0.25"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  <c r="AE147" s="10"/>
      <c r="AF147" s="10"/>
      <c r="AG147" s="10"/>
      <c r="AH147" s="10"/>
      <c r="AI147" s="10"/>
    </row>
    <row r="148" spans="1:35" ht="20.399999999999999" x14ac:dyDescent="0.2">
      <c r="A148" s="2" t="s">
        <v>29</v>
      </c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1" t="s">
        <v>1</v>
      </c>
      <c r="Z148" s="7" t="s">
        <v>101</v>
      </c>
      <c r="AA148" s="7" t="s">
        <v>160</v>
      </c>
      <c r="AB148" s="10"/>
      <c r="AC148" s="11" t="s">
        <v>1</v>
      </c>
      <c r="AD148" s="7" t="s">
        <v>105</v>
      </c>
      <c r="AE148" s="7" t="s">
        <v>161</v>
      </c>
      <c r="AF148" s="10"/>
      <c r="AG148" s="11" t="s">
        <v>1</v>
      </c>
      <c r="AH148" s="7" t="s">
        <v>103</v>
      </c>
      <c r="AI148" s="7" t="s">
        <v>162</v>
      </c>
    </row>
    <row r="149" spans="1:35" x14ac:dyDescent="0.2">
      <c r="B149" s="12" t="s">
        <v>100</v>
      </c>
      <c r="C149" s="32" t="s">
        <v>113</v>
      </c>
      <c r="D149" s="32"/>
      <c r="E149" s="32"/>
      <c r="F149" s="32" t="s">
        <v>160</v>
      </c>
      <c r="G149" s="32"/>
      <c r="H149" s="32"/>
      <c r="I149" s="12" t="s">
        <v>100</v>
      </c>
      <c r="J149" s="32" t="s">
        <v>116</v>
      </c>
      <c r="K149" s="32"/>
      <c r="L149" s="32"/>
      <c r="M149" s="32" t="s">
        <v>161</v>
      </c>
      <c r="N149" s="32"/>
      <c r="O149" s="32"/>
      <c r="P149" s="12" t="s">
        <v>100</v>
      </c>
      <c r="Q149" s="32" t="s">
        <v>109</v>
      </c>
      <c r="R149" s="32"/>
      <c r="S149" s="32"/>
      <c r="T149" s="32" t="s">
        <v>162</v>
      </c>
      <c r="U149" s="32"/>
      <c r="V149" s="32"/>
      <c r="W149" s="10"/>
      <c r="X149" s="10"/>
      <c r="Y149" s="11" t="s">
        <v>2</v>
      </c>
      <c r="Z149" s="13">
        <v>-1.411</v>
      </c>
      <c r="AA149" s="13">
        <v>6.1929999999999996</v>
      </c>
      <c r="AB149" s="10"/>
      <c r="AC149" s="11" t="s">
        <v>2</v>
      </c>
      <c r="AD149" s="13">
        <v>4.431</v>
      </c>
      <c r="AE149" s="13">
        <v>3.33</v>
      </c>
      <c r="AF149" s="10"/>
      <c r="AG149" s="11" t="s">
        <v>2</v>
      </c>
      <c r="AH149" s="13">
        <v>0.65890000000000004</v>
      </c>
      <c r="AI149" s="13">
        <v>-2.3580000000000001</v>
      </c>
    </row>
    <row r="150" spans="1:35" x14ac:dyDescent="0.2">
      <c r="B150" s="9">
        <v>9.9999999999999995E-7</v>
      </c>
      <c r="C150" s="13">
        <v>103.53149999999999</v>
      </c>
      <c r="D150" s="13">
        <v>96.540229999999994</v>
      </c>
      <c r="E150" s="13">
        <v>99.928269999999998</v>
      </c>
      <c r="F150" s="13">
        <v>101.06619999999999</v>
      </c>
      <c r="G150" s="13">
        <v>99.35745</v>
      </c>
      <c r="H150" s="13">
        <v>95.831990000000005</v>
      </c>
      <c r="I150" s="9">
        <v>9.9999999999999995E-7</v>
      </c>
      <c r="J150" s="13">
        <v>98.249210000000005</v>
      </c>
      <c r="K150" s="13">
        <v>101.53530000000001</v>
      </c>
      <c r="L150" s="13">
        <v>100.21550000000001</v>
      </c>
      <c r="M150" s="13">
        <v>79.546509999999998</v>
      </c>
      <c r="N150" s="13">
        <v>82.793869999999998</v>
      </c>
      <c r="O150" s="13">
        <v>92.169759999999997</v>
      </c>
      <c r="P150" s="9">
        <v>9.9999999999999995E-7</v>
      </c>
      <c r="Q150" s="13">
        <v>98.973699999999994</v>
      </c>
      <c r="R150" s="13">
        <v>100.2881</v>
      </c>
      <c r="S150" s="13">
        <v>100.73820000000001</v>
      </c>
      <c r="T150" s="13">
        <v>83.199510000000004</v>
      </c>
      <c r="U150" s="13">
        <v>79.519760000000005</v>
      </c>
      <c r="V150" s="13">
        <v>82.120230000000006</v>
      </c>
      <c r="W150" s="10"/>
      <c r="X150" s="10"/>
      <c r="Y150" s="11" t="s">
        <v>3</v>
      </c>
      <c r="Z150" s="13">
        <v>103.8</v>
      </c>
      <c r="AA150" s="13">
        <v>96.82</v>
      </c>
      <c r="AB150" s="10"/>
      <c r="AC150" s="11" t="s">
        <v>3</v>
      </c>
      <c r="AD150" s="13">
        <v>96.99</v>
      </c>
      <c r="AE150" s="13">
        <v>91.7</v>
      </c>
      <c r="AF150" s="10"/>
      <c r="AG150" s="11" t="s">
        <v>3</v>
      </c>
      <c r="AH150" s="13">
        <v>93.02</v>
      </c>
      <c r="AI150" s="13">
        <v>86.81</v>
      </c>
    </row>
    <row r="151" spans="1:35" x14ac:dyDescent="0.2">
      <c r="B151" s="9">
        <v>9.9999999999999995E-8</v>
      </c>
      <c r="C151" s="13">
        <v>109.8631</v>
      </c>
      <c r="D151" s="13">
        <v>107.218</v>
      </c>
      <c r="E151" s="13">
        <v>107.5959</v>
      </c>
      <c r="F151" s="13">
        <v>80.472539999999995</v>
      </c>
      <c r="G151" s="13">
        <v>84.764399999999995</v>
      </c>
      <c r="H151" s="13">
        <v>77.391239999999996</v>
      </c>
      <c r="I151" s="9">
        <v>9.9999999999999995E-8</v>
      </c>
      <c r="J151" s="13">
        <v>91.299899999999994</v>
      </c>
      <c r="K151" s="13">
        <v>91.499219999999994</v>
      </c>
      <c r="L151" s="13">
        <v>91.82244</v>
      </c>
      <c r="M151" s="13">
        <v>42.733879999999999</v>
      </c>
      <c r="N151" s="13">
        <v>48.199120000000001</v>
      </c>
      <c r="O151" s="13">
        <v>41.379660000000001</v>
      </c>
      <c r="P151" s="9">
        <v>9.9999999999999995E-8</v>
      </c>
      <c r="Q151" s="13">
        <v>86.020660000000007</v>
      </c>
      <c r="R151" s="13">
        <v>91.100669999999994</v>
      </c>
      <c r="S151" s="13">
        <v>89.664730000000006</v>
      </c>
      <c r="T151" s="13">
        <v>41.315770000000001</v>
      </c>
      <c r="U151" s="13">
        <v>48.43732</v>
      </c>
      <c r="V151" s="13">
        <v>40.113259999999997</v>
      </c>
      <c r="W151" s="10"/>
      <c r="X151" s="10"/>
      <c r="Y151" s="11" t="s">
        <v>4</v>
      </c>
      <c r="Z151" s="13">
        <v>-9.3000000000000007</v>
      </c>
      <c r="AA151" s="13">
        <v>-7.8259999999999996</v>
      </c>
      <c r="AB151" s="10"/>
      <c r="AC151" s="11" t="s">
        <v>4</v>
      </c>
      <c r="AD151" s="13">
        <v>-8.26</v>
      </c>
      <c r="AE151" s="13">
        <v>-7.0069999999999997</v>
      </c>
      <c r="AF151" s="10"/>
      <c r="AG151" s="11" t="s">
        <v>4</v>
      </c>
      <c r="AH151" s="13">
        <v>-8.5239999999999991</v>
      </c>
      <c r="AI151" s="13">
        <v>-7.101</v>
      </c>
    </row>
    <row r="152" spans="1:35" x14ac:dyDescent="0.2">
      <c r="B152" s="9">
        <v>1E-8</v>
      </c>
      <c r="C152" s="13">
        <v>93.107349999999997</v>
      </c>
      <c r="D152" s="13">
        <v>103.2817</v>
      </c>
      <c r="E152" s="13">
        <v>100.6546</v>
      </c>
      <c r="F152" s="13">
        <v>38.243609999999997</v>
      </c>
      <c r="G152" s="13">
        <v>48.475119999999997</v>
      </c>
      <c r="H152" s="13">
        <v>40.271099999999997</v>
      </c>
      <c r="I152" s="9">
        <v>1E-8</v>
      </c>
      <c r="J152" s="13">
        <v>61.800359999999998</v>
      </c>
      <c r="K152" s="13">
        <v>57.555349999999997</v>
      </c>
      <c r="L152" s="13">
        <v>49.997309999999999</v>
      </c>
      <c r="M152" s="13">
        <v>19.497979999999998</v>
      </c>
      <c r="N152" s="13">
        <v>13.43164</v>
      </c>
      <c r="O152" s="13">
        <v>29.198609999999999</v>
      </c>
      <c r="P152" s="9">
        <v>1E-8</v>
      </c>
      <c r="Q152" s="13">
        <v>62.056539999999998</v>
      </c>
      <c r="R152" s="13">
        <v>57.732289999999999</v>
      </c>
      <c r="S152" s="13">
        <v>62.664430000000003</v>
      </c>
      <c r="T152" s="13">
        <v>15.633990000000001</v>
      </c>
      <c r="U152" s="13">
        <v>14.818160000000001</v>
      </c>
      <c r="V152" s="13">
        <v>18.757100000000001</v>
      </c>
      <c r="W152" s="10"/>
      <c r="X152" s="10"/>
      <c r="Y152" s="11" t="s">
        <v>5</v>
      </c>
      <c r="Z152" s="13">
        <v>5.0140000000000005E-10</v>
      </c>
      <c r="AA152" s="13">
        <v>1.4929999999999999E-8</v>
      </c>
      <c r="AB152" s="10"/>
      <c r="AC152" s="11" t="s">
        <v>5</v>
      </c>
      <c r="AD152" s="13">
        <v>5.4910000000000002E-9</v>
      </c>
      <c r="AE152" s="13">
        <v>9.8449999999999998E-8</v>
      </c>
      <c r="AF152" s="10"/>
      <c r="AG152" s="11" t="s">
        <v>5</v>
      </c>
      <c r="AH152" s="13">
        <v>2.9910000000000001E-9</v>
      </c>
      <c r="AI152" s="13">
        <v>7.9269999999999994E-8</v>
      </c>
    </row>
    <row r="153" spans="1:35" x14ac:dyDescent="0.2">
      <c r="B153" s="9">
        <v>1.0000000000000001E-9</v>
      </c>
      <c r="C153" s="13">
        <v>73.692390000000003</v>
      </c>
      <c r="D153" s="13">
        <v>53.238599999999998</v>
      </c>
      <c r="E153" s="13">
        <v>68.511049999999997</v>
      </c>
      <c r="F153" s="13">
        <v>23.871780000000001</v>
      </c>
      <c r="G153" s="13">
        <v>19.928270000000001</v>
      </c>
      <c r="H153" s="13">
        <v>16.362749999999998</v>
      </c>
      <c r="I153" s="9">
        <v>1.0000000000000001E-9</v>
      </c>
      <c r="J153" s="13">
        <v>35.484569999999998</v>
      </c>
      <c r="K153" s="13">
        <v>37.106070000000003</v>
      </c>
      <c r="L153" s="13">
        <v>21.69369</v>
      </c>
      <c r="M153" s="13">
        <v>6.4187190000000003</v>
      </c>
      <c r="N153" s="13">
        <v>15.601150000000001</v>
      </c>
      <c r="O153" s="13">
        <v>15.53206</v>
      </c>
      <c r="P153" s="9">
        <v>1.0000000000000001E-9</v>
      </c>
      <c r="Q153" s="13">
        <v>29.424199999999999</v>
      </c>
      <c r="R153" s="13">
        <v>39.515219999999999</v>
      </c>
      <c r="S153" s="13">
        <v>31.054010000000002</v>
      </c>
      <c r="T153" s="13">
        <v>4.0210990000000004</v>
      </c>
      <c r="U153" s="13">
        <v>4.3780270000000003</v>
      </c>
      <c r="V153" s="13">
        <v>-0.58496000000000004</v>
      </c>
      <c r="W153" s="10"/>
      <c r="X153" s="10"/>
      <c r="Y153" s="11" t="s">
        <v>6</v>
      </c>
      <c r="Z153" s="13">
        <v>105.2</v>
      </c>
      <c r="AA153" s="13">
        <v>90.63</v>
      </c>
      <c r="AB153" s="10"/>
      <c r="AC153" s="11" t="s">
        <v>6</v>
      </c>
      <c r="AD153" s="13">
        <v>92.56</v>
      </c>
      <c r="AE153" s="13">
        <v>88.37</v>
      </c>
      <c r="AF153" s="10"/>
      <c r="AG153" s="11" t="s">
        <v>6</v>
      </c>
      <c r="AH153" s="13">
        <v>92.36</v>
      </c>
      <c r="AI153" s="13">
        <v>89.17</v>
      </c>
    </row>
    <row r="154" spans="1:35" x14ac:dyDescent="0.2">
      <c r="B154" s="9">
        <v>1E-10</v>
      </c>
      <c r="C154" s="13">
        <v>13.255850000000001</v>
      </c>
      <c r="D154" s="13">
        <v>-6.9071699999999998</v>
      </c>
      <c r="E154" s="13">
        <v>58.408410000000003</v>
      </c>
      <c r="F154" s="13">
        <v>8.8589459999999995</v>
      </c>
      <c r="G154" s="13">
        <v>8.4548419999999993</v>
      </c>
      <c r="H154" s="13">
        <v>1.3446929999999999</v>
      </c>
      <c r="I154" s="9">
        <v>1E-10</v>
      </c>
      <c r="J154" s="13">
        <v>11.522919999999999</v>
      </c>
      <c r="K154" s="13">
        <v>21.618269999999999</v>
      </c>
      <c r="L154" s="13">
        <v>6.0388950000000001</v>
      </c>
      <c r="M154" s="13">
        <v>7.7245720000000002</v>
      </c>
      <c r="N154" s="13">
        <v>-1.29894</v>
      </c>
      <c r="O154" s="13">
        <v>-1.6789499999999999</v>
      </c>
      <c r="P154" s="9">
        <v>1E-10</v>
      </c>
      <c r="Q154" s="13">
        <v>6.2519850000000003</v>
      </c>
      <c r="R154" s="13">
        <v>22.898389999999999</v>
      </c>
      <c r="S154" s="13">
        <v>-1.26617</v>
      </c>
      <c r="T154" s="13">
        <v>-5.5352100000000002</v>
      </c>
      <c r="U154" s="13">
        <v>-3.03247</v>
      </c>
      <c r="V154" s="13">
        <v>-3.1854399999999998</v>
      </c>
      <c r="W154" s="10"/>
      <c r="X154" s="10"/>
      <c r="Y154" s="11" t="s">
        <v>7</v>
      </c>
      <c r="Z154" s="13"/>
      <c r="AA154" s="13"/>
      <c r="AB154" s="10"/>
      <c r="AC154" s="11" t="s">
        <v>7</v>
      </c>
      <c r="AD154" s="13"/>
      <c r="AE154" s="13"/>
      <c r="AF154" s="10"/>
      <c r="AG154" s="11" t="s">
        <v>7</v>
      </c>
      <c r="AH154" s="13"/>
      <c r="AI154" s="13"/>
    </row>
    <row r="155" spans="1:35" x14ac:dyDescent="0.2">
      <c r="B155" s="9">
        <v>9.9999999999999994E-12</v>
      </c>
      <c r="C155" s="13">
        <v>-3.9559199999999999</v>
      </c>
      <c r="D155" s="13">
        <v>-11.497999999999999</v>
      </c>
      <c r="E155" s="13">
        <v>16.07516</v>
      </c>
      <c r="F155" s="13">
        <v>2.4838490000000002</v>
      </c>
      <c r="G155" s="13">
        <v>9.123704</v>
      </c>
      <c r="H155" s="13">
        <v>9.520842</v>
      </c>
      <c r="I155" s="9">
        <v>9.9999999999999994E-12</v>
      </c>
      <c r="J155" s="13">
        <v>11.075799999999999</v>
      </c>
      <c r="K155" s="13">
        <v>-7.2617599999999998</v>
      </c>
      <c r="L155" s="13">
        <v>9.4596780000000003</v>
      </c>
      <c r="M155" s="13">
        <v>-3.5928200000000001</v>
      </c>
      <c r="N155" s="13">
        <v>3.392455</v>
      </c>
      <c r="O155" s="13">
        <v>-0.17272999999999999</v>
      </c>
      <c r="P155" s="9">
        <v>9.9999999999999994E-12</v>
      </c>
      <c r="Q155" s="13">
        <v>-0.30010999999999999</v>
      </c>
      <c r="R155" s="13">
        <v>-2.7546900000000001</v>
      </c>
      <c r="S155" s="13">
        <v>0.54107899999999998</v>
      </c>
      <c r="T155" s="13">
        <v>-3.1089500000000001</v>
      </c>
      <c r="U155" s="13">
        <v>-6.6442300000000003</v>
      </c>
      <c r="V155" s="13">
        <v>-14.8111</v>
      </c>
      <c r="W155" s="10"/>
      <c r="X155" s="10"/>
      <c r="Y155" s="11" t="s">
        <v>2</v>
      </c>
      <c r="Z155" s="13">
        <v>4.4619999999999997</v>
      </c>
      <c r="AA155" s="13">
        <v>1.7769999999999999</v>
      </c>
      <c r="AB155" s="10"/>
      <c r="AC155" s="11" t="s">
        <v>2</v>
      </c>
      <c r="AD155" s="13">
        <v>2.6749999999999998</v>
      </c>
      <c r="AE155" s="13">
        <v>1.9379999999999999</v>
      </c>
      <c r="AF155" s="10"/>
      <c r="AG155" s="11" t="s">
        <v>2</v>
      </c>
      <c r="AH155" s="13">
        <v>2.484</v>
      </c>
      <c r="AI155" s="13">
        <v>1.4970000000000001</v>
      </c>
    </row>
    <row r="156" spans="1:35" x14ac:dyDescent="0.2">
      <c r="B156" s="9">
        <v>9.9999999999999998E-13</v>
      </c>
      <c r="C156" s="13">
        <v>-0.39878999999999998</v>
      </c>
      <c r="D156" s="13">
        <v>-7.6462599999999998</v>
      </c>
      <c r="E156" s="13">
        <v>-8.8285499999999999</v>
      </c>
      <c r="F156" s="13">
        <v>-0.12193</v>
      </c>
      <c r="G156" s="13">
        <v>6.2967149999999998</v>
      </c>
      <c r="H156" s="13">
        <v>9.2508579999999991</v>
      </c>
      <c r="I156" s="9">
        <v>9.9999999999999998E-13</v>
      </c>
      <c r="J156" s="13">
        <v>-1.0989599999999999</v>
      </c>
      <c r="K156" s="13">
        <v>-10.935700000000001</v>
      </c>
      <c r="L156" s="13">
        <v>-5.4193800000000003</v>
      </c>
      <c r="M156" s="13">
        <v>-9.3413400000000006</v>
      </c>
      <c r="N156" s="13">
        <v>-5.4168700000000003</v>
      </c>
      <c r="O156" s="13">
        <v>6.1630750000000001</v>
      </c>
      <c r="P156" s="9">
        <v>9.9999999999999998E-13</v>
      </c>
      <c r="Q156" s="13">
        <v>-8.7613199999999996</v>
      </c>
      <c r="R156" s="13">
        <v>-5.1698300000000001</v>
      </c>
      <c r="S156" s="13">
        <v>-6.8226399999999998</v>
      </c>
      <c r="T156" s="13">
        <v>-9.9075699999999998</v>
      </c>
      <c r="U156" s="13">
        <v>-5.8963900000000002</v>
      </c>
      <c r="V156" s="13">
        <v>-5.4587199999999996</v>
      </c>
      <c r="W156" s="10"/>
      <c r="X156" s="10"/>
      <c r="Y156" s="11" t="s">
        <v>3</v>
      </c>
      <c r="Z156" s="13">
        <v>4.8159999999999998</v>
      </c>
      <c r="AA156" s="13">
        <v>3.3580000000000001</v>
      </c>
      <c r="AB156" s="10"/>
      <c r="AC156" s="11" t="s">
        <v>3</v>
      </c>
      <c r="AD156" s="13">
        <v>4.2469999999999999</v>
      </c>
      <c r="AE156" s="13">
        <v>6.24</v>
      </c>
      <c r="AF156" s="10"/>
      <c r="AG156" s="11" t="s">
        <v>3</v>
      </c>
      <c r="AH156" s="13">
        <v>3.5230000000000001</v>
      </c>
      <c r="AI156" s="13">
        <v>4.5129999999999999</v>
      </c>
    </row>
    <row r="157" spans="1:35" x14ac:dyDescent="0.2">
      <c r="B157" s="9">
        <v>1E-13</v>
      </c>
      <c r="C157" s="13">
        <v>6.4720800000000001</v>
      </c>
      <c r="D157" s="13">
        <v>-19.558800000000002</v>
      </c>
      <c r="E157" s="13">
        <v>13.08677</v>
      </c>
      <c r="F157" s="13">
        <v>-13.044600000000001</v>
      </c>
      <c r="G157" s="13">
        <v>5.4170910000000001</v>
      </c>
      <c r="H157" s="13">
        <v>7.6274730000000002</v>
      </c>
      <c r="I157" s="9">
        <v>1E-13</v>
      </c>
      <c r="J157" s="13">
        <v>-0.17238999999999999</v>
      </c>
      <c r="K157" s="13">
        <v>-4.5574500000000002</v>
      </c>
      <c r="L157" s="13">
        <v>4.7298390000000001</v>
      </c>
      <c r="M157" s="13">
        <v>-6.3703500000000002</v>
      </c>
      <c r="N157" s="13">
        <v>4.3804819999999998</v>
      </c>
      <c r="O157" s="13">
        <v>1.9898720000000001</v>
      </c>
      <c r="P157" s="9">
        <v>1E-13</v>
      </c>
      <c r="Q157" s="13">
        <v>-0.16868</v>
      </c>
      <c r="R157" s="13">
        <v>-1.6243300000000001</v>
      </c>
      <c r="S157" s="13">
        <v>1.79301</v>
      </c>
      <c r="T157" s="13">
        <v>-5.25901</v>
      </c>
      <c r="U157" s="13">
        <v>5.7632450000000004</v>
      </c>
      <c r="V157" s="13">
        <v>-0.50422999999999996</v>
      </c>
      <c r="W157" s="10"/>
      <c r="X157" s="10"/>
      <c r="Y157" s="11" t="s">
        <v>4</v>
      </c>
      <c r="Z157" s="13">
        <v>0.14899999999999999</v>
      </c>
      <c r="AA157" s="13">
        <v>8.6099999999999996E-2</v>
      </c>
      <c r="AB157" s="10"/>
      <c r="AC157" s="11" t="s">
        <v>4</v>
      </c>
      <c r="AD157" s="13">
        <v>0.1205</v>
      </c>
      <c r="AE157" s="13">
        <v>0.1208</v>
      </c>
      <c r="AF157" s="10"/>
      <c r="AG157" s="11" t="s">
        <v>4</v>
      </c>
      <c r="AH157" s="13">
        <v>0.10970000000000001</v>
      </c>
      <c r="AI157" s="13">
        <v>9.0670000000000001E-2</v>
      </c>
    </row>
    <row r="158" spans="1:35" x14ac:dyDescent="0.2">
      <c r="B158" s="10"/>
      <c r="C158" s="10"/>
      <c r="D158" s="10"/>
      <c r="E158" s="11"/>
      <c r="F158" s="13"/>
      <c r="G158" s="13"/>
      <c r="H158" s="10"/>
      <c r="I158" s="11"/>
      <c r="J158" s="13"/>
      <c r="K158" s="13"/>
      <c r="L158" s="10"/>
      <c r="M158" s="11"/>
      <c r="N158" s="13"/>
      <c r="O158" s="13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  <c r="AE158" s="10"/>
      <c r="AF158" s="10"/>
      <c r="AG158" s="10"/>
      <c r="AH158" s="10"/>
      <c r="AI158" s="10"/>
    </row>
    <row r="159" spans="1:35" x14ac:dyDescent="0.25"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  <c r="AE159" s="10"/>
      <c r="AF159" s="10"/>
      <c r="AG159" s="10"/>
      <c r="AH159" s="10"/>
      <c r="AI159" s="10"/>
    </row>
    <row r="160" spans="1:35" ht="20.399999999999999" x14ac:dyDescent="0.2">
      <c r="A160" s="2" t="s">
        <v>30</v>
      </c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1" t="s">
        <v>1</v>
      </c>
      <c r="Z160" s="7" t="s">
        <v>101</v>
      </c>
      <c r="AA160" s="7" t="s">
        <v>165</v>
      </c>
      <c r="AB160" s="10"/>
      <c r="AC160" s="11" t="s">
        <v>1</v>
      </c>
      <c r="AD160" s="7" t="s">
        <v>105</v>
      </c>
      <c r="AE160" s="7" t="s">
        <v>164</v>
      </c>
      <c r="AF160" s="10"/>
      <c r="AG160" s="11" t="s">
        <v>1</v>
      </c>
      <c r="AH160" s="7" t="s">
        <v>103</v>
      </c>
      <c r="AI160" s="7" t="s">
        <v>163</v>
      </c>
    </row>
    <row r="161" spans="1:35" x14ac:dyDescent="0.2">
      <c r="B161" s="12" t="s">
        <v>100</v>
      </c>
      <c r="C161" s="32" t="s">
        <v>113</v>
      </c>
      <c r="D161" s="32"/>
      <c r="E161" s="32"/>
      <c r="F161" s="32" t="s">
        <v>165</v>
      </c>
      <c r="G161" s="32"/>
      <c r="H161" s="32"/>
      <c r="I161" s="12" t="s">
        <v>100</v>
      </c>
      <c r="J161" s="32" t="s">
        <v>116</v>
      </c>
      <c r="K161" s="32"/>
      <c r="L161" s="32"/>
      <c r="M161" s="32" t="s">
        <v>164</v>
      </c>
      <c r="N161" s="32"/>
      <c r="O161" s="32"/>
      <c r="P161" s="12" t="s">
        <v>100</v>
      </c>
      <c r="Q161" s="32" t="s">
        <v>109</v>
      </c>
      <c r="R161" s="32"/>
      <c r="S161" s="32"/>
      <c r="T161" s="32" t="s">
        <v>163</v>
      </c>
      <c r="U161" s="32"/>
      <c r="V161" s="32"/>
      <c r="W161" s="10"/>
      <c r="X161" s="10"/>
      <c r="Y161" s="11" t="s">
        <v>2</v>
      </c>
      <c r="Z161" s="13">
        <v>-3.4660000000000002</v>
      </c>
      <c r="AA161" s="13">
        <v>6.5190000000000001</v>
      </c>
      <c r="AB161" s="10"/>
      <c r="AC161" s="11" t="s">
        <v>2</v>
      </c>
      <c r="AD161" s="13">
        <v>-6.9320000000000004</v>
      </c>
      <c r="AE161" s="13">
        <v>4.5519999999999996</v>
      </c>
      <c r="AF161" s="10"/>
      <c r="AG161" s="11" t="s">
        <v>2</v>
      </c>
      <c r="AH161" s="13">
        <v>-3.016</v>
      </c>
      <c r="AI161" s="13">
        <v>2.569</v>
      </c>
    </row>
    <row r="162" spans="1:35" x14ac:dyDescent="0.2">
      <c r="B162" s="9">
        <v>1.0000000000000001E-5</v>
      </c>
      <c r="C162" s="13">
        <v>98.903319999999994</v>
      </c>
      <c r="D162" s="13">
        <v>97.393289999999993</v>
      </c>
      <c r="E162" s="13">
        <v>102.6067</v>
      </c>
      <c r="F162" s="13">
        <v>110.357</v>
      </c>
      <c r="G162" s="13">
        <v>113.19070000000001</v>
      </c>
      <c r="H162" s="13">
        <v>108.9512</v>
      </c>
      <c r="I162" s="9">
        <v>1.0000000000000001E-5</v>
      </c>
      <c r="J162" s="13">
        <v>98.765649999999994</v>
      </c>
      <c r="K162" s="13">
        <v>99.244659999999996</v>
      </c>
      <c r="L162" s="13">
        <v>101.9897</v>
      </c>
      <c r="M162" s="13">
        <v>113.7841</v>
      </c>
      <c r="N162" s="13">
        <v>110.9905</v>
      </c>
      <c r="O162" s="13">
        <v>108.26560000000001</v>
      </c>
      <c r="P162" s="9">
        <v>1.0000000000000001E-5</v>
      </c>
      <c r="Q162" s="13">
        <v>99.35812</v>
      </c>
      <c r="R162" s="13">
        <v>96.134739999999994</v>
      </c>
      <c r="S162" s="13">
        <v>104.50709999999999</v>
      </c>
      <c r="T162" s="13">
        <v>102.63330000000001</v>
      </c>
      <c r="U162" s="13">
        <v>103.0504</v>
      </c>
      <c r="V162" s="13">
        <v>99.551659999999998</v>
      </c>
      <c r="W162" s="10"/>
      <c r="X162" s="10"/>
      <c r="Y162" s="11" t="s">
        <v>3</v>
      </c>
      <c r="Z162" s="13">
        <v>113</v>
      </c>
      <c r="AA162" s="13">
        <v>118.5</v>
      </c>
      <c r="AB162" s="10"/>
      <c r="AC162" s="11" t="s">
        <v>3</v>
      </c>
      <c r="AD162" s="13">
        <v>119.3</v>
      </c>
      <c r="AE162" s="13">
        <v>123.6</v>
      </c>
      <c r="AF162" s="10"/>
      <c r="AG162" s="11" t="s">
        <v>3</v>
      </c>
      <c r="AH162" s="13">
        <v>103.7</v>
      </c>
      <c r="AI162" s="13">
        <v>106</v>
      </c>
    </row>
    <row r="163" spans="1:35" x14ac:dyDescent="0.2">
      <c r="B163" s="9">
        <v>9.9999999999999995E-7</v>
      </c>
      <c r="C163" s="13">
        <v>109.7782</v>
      </c>
      <c r="D163" s="13">
        <v>110.251</v>
      </c>
      <c r="E163" s="13">
        <v>107.959</v>
      </c>
      <c r="F163" s="13">
        <v>123.14400000000001</v>
      </c>
      <c r="G163" s="13">
        <v>121.98909999999999</v>
      </c>
      <c r="H163" s="13">
        <v>124.47410000000001</v>
      </c>
      <c r="I163" s="9">
        <v>9.9999999999999995E-7</v>
      </c>
      <c r="J163" s="13">
        <v>118.32089999999999</v>
      </c>
      <c r="K163" s="13">
        <v>113.0592</v>
      </c>
      <c r="L163" s="13">
        <v>116.313</v>
      </c>
      <c r="M163" s="13">
        <v>130.09200000000001</v>
      </c>
      <c r="N163" s="13">
        <v>131.7824</v>
      </c>
      <c r="O163" s="13">
        <v>132.19450000000001</v>
      </c>
      <c r="P163" s="9">
        <v>9.9999999999999995E-7</v>
      </c>
      <c r="Q163" s="13">
        <v>95.83811</v>
      </c>
      <c r="R163" s="13">
        <v>102.982</v>
      </c>
      <c r="S163" s="13">
        <v>103.66419999999999</v>
      </c>
      <c r="T163" s="13">
        <v>109.86279999999999</v>
      </c>
      <c r="U163" s="13">
        <v>109.8017</v>
      </c>
      <c r="V163" s="13">
        <v>109.3612</v>
      </c>
      <c r="W163" s="10"/>
      <c r="X163" s="10"/>
      <c r="Y163" s="11" t="s">
        <v>4</v>
      </c>
      <c r="Z163" s="13">
        <v>-9.5299999999999994</v>
      </c>
      <c r="AA163" s="13">
        <v>-8.4559999999999995</v>
      </c>
      <c r="AB163" s="10"/>
      <c r="AC163" s="11" t="s">
        <v>4</v>
      </c>
      <c r="AD163" s="13">
        <v>-9.4939999999999998</v>
      </c>
      <c r="AE163" s="13">
        <v>-8.51</v>
      </c>
      <c r="AF163" s="10"/>
      <c r="AG163" s="11" t="s">
        <v>4</v>
      </c>
      <c r="AH163" s="13">
        <v>-8.9489999999999998</v>
      </c>
      <c r="AI163" s="13">
        <v>-8.5109999999999992</v>
      </c>
    </row>
    <row r="164" spans="1:35" x14ac:dyDescent="0.2">
      <c r="B164" s="9">
        <v>9.9999999999999995E-8</v>
      </c>
      <c r="C164" s="13">
        <v>121.2469</v>
      </c>
      <c r="D164" s="13">
        <v>120.875</v>
      </c>
      <c r="E164" s="13">
        <v>117.2029</v>
      </c>
      <c r="F164" s="13">
        <v>117.4248</v>
      </c>
      <c r="G164" s="13">
        <v>113.7368</v>
      </c>
      <c r="H164" s="13">
        <v>116.6536</v>
      </c>
      <c r="I164" s="9">
        <v>9.9999999999999995E-8</v>
      </c>
      <c r="J164" s="13">
        <v>130.06049999999999</v>
      </c>
      <c r="K164" s="13">
        <v>126.9432</v>
      </c>
      <c r="L164" s="13">
        <v>130.47499999999999</v>
      </c>
      <c r="M164" s="13">
        <v>120.8181</v>
      </c>
      <c r="N164" s="13">
        <v>123.8865</v>
      </c>
      <c r="O164" s="13">
        <v>123.3182</v>
      </c>
      <c r="P164" s="9">
        <v>9.9999999999999995E-8</v>
      </c>
      <c r="Q164" s="13">
        <v>105.66889999999999</v>
      </c>
      <c r="R164" s="13">
        <v>104.0226</v>
      </c>
      <c r="S164" s="13">
        <v>103.85209999999999</v>
      </c>
      <c r="T164" s="13">
        <v>101.1662</v>
      </c>
      <c r="U164" s="13">
        <v>100.7221</v>
      </c>
      <c r="V164" s="13">
        <v>102.8437</v>
      </c>
      <c r="W164" s="10"/>
      <c r="X164" s="10"/>
      <c r="Y164" s="11" t="s">
        <v>5</v>
      </c>
      <c r="Z164" s="13">
        <v>2.9539999999999998E-10</v>
      </c>
      <c r="AA164" s="13">
        <v>3.4980000000000001E-9</v>
      </c>
      <c r="AB164" s="10"/>
      <c r="AC164" s="11" t="s">
        <v>5</v>
      </c>
      <c r="AD164" s="13">
        <v>3.209E-10</v>
      </c>
      <c r="AE164" s="13">
        <v>3.093E-9</v>
      </c>
      <c r="AF164" s="10"/>
      <c r="AG164" s="11" t="s">
        <v>5</v>
      </c>
      <c r="AH164" s="13">
        <v>1.126E-9</v>
      </c>
      <c r="AI164" s="13">
        <v>3.0829999999999998E-9</v>
      </c>
    </row>
    <row r="165" spans="1:35" x14ac:dyDescent="0.2">
      <c r="B165" s="9">
        <v>1E-8</v>
      </c>
      <c r="C165" s="13">
        <v>118.9079</v>
      </c>
      <c r="D165" s="13">
        <v>123.2968</v>
      </c>
      <c r="E165" s="13">
        <v>118.2111</v>
      </c>
      <c r="F165" s="13">
        <v>105.2632</v>
      </c>
      <c r="G165" s="13">
        <v>83.36609</v>
      </c>
      <c r="H165" s="13">
        <v>89.937619999999995</v>
      </c>
      <c r="I165" s="9">
        <v>1E-8</v>
      </c>
      <c r="J165" s="13">
        <v>121.6938</v>
      </c>
      <c r="K165" s="13">
        <v>135.56290000000001</v>
      </c>
      <c r="L165" s="13">
        <v>127.20869999999999</v>
      </c>
      <c r="M165" s="13">
        <v>106.9729</v>
      </c>
      <c r="N165" s="13">
        <v>99.570390000000003</v>
      </c>
      <c r="O165" s="13">
        <v>92.775779999999997</v>
      </c>
      <c r="P165" s="9">
        <v>1E-8</v>
      </c>
      <c r="Q165" s="13">
        <v>98.29025</v>
      </c>
      <c r="R165" s="13">
        <v>99.751159999999999</v>
      </c>
      <c r="S165" s="13">
        <v>98.920590000000004</v>
      </c>
      <c r="T165" s="13">
        <v>96.748679999999993</v>
      </c>
      <c r="U165" s="13">
        <v>74.79589</v>
      </c>
      <c r="V165" s="13">
        <v>82.340029999999999</v>
      </c>
      <c r="W165" s="10"/>
      <c r="X165" s="10"/>
      <c r="Y165" s="11" t="s">
        <v>6</v>
      </c>
      <c r="Z165" s="13">
        <v>116.5</v>
      </c>
      <c r="AA165" s="13">
        <v>112</v>
      </c>
      <c r="AB165" s="10"/>
      <c r="AC165" s="11" t="s">
        <v>6</v>
      </c>
      <c r="AD165" s="13">
        <v>126.2</v>
      </c>
      <c r="AE165" s="13">
        <v>119.1</v>
      </c>
      <c r="AF165" s="10"/>
      <c r="AG165" s="11" t="s">
        <v>6</v>
      </c>
      <c r="AH165" s="13">
        <v>106.8</v>
      </c>
      <c r="AI165" s="13">
        <v>103.4</v>
      </c>
    </row>
    <row r="166" spans="1:35" x14ac:dyDescent="0.2">
      <c r="B166" s="9">
        <v>1.0000000000000001E-9</v>
      </c>
      <c r="C166" s="13">
        <v>89.569810000000004</v>
      </c>
      <c r="D166" s="13">
        <v>86.592309999999998</v>
      </c>
      <c r="E166" s="13">
        <v>83.809730000000002</v>
      </c>
      <c r="F166" s="13">
        <v>21.36271</v>
      </c>
      <c r="G166" s="13">
        <v>45.578859999999999</v>
      </c>
      <c r="H166" s="13">
        <v>9.3284269999999996</v>
      </c>
      <c r="I166" s="9">
        <v>1.0000000000000001E-9</v>
      </c>
      <c r="J166" s="13">
        <v>86.415490000000005</v>
      </c>
      <c r="K166" s="13">
        <v>91.421570000000003</v>
      </c>
      <c r="L166" s="13">
        <v>91.575460000000007</v>
      </c>
      <c r="M166" s="13">
        <v>36.68065</v>
      </c>
      <c r="N166" s="13">
        <v>40.808630000000001</v>
      </c>
      <c r="O166" s="13">
        <v>4.1376929999999996</v>
      </c>
      <c r="P166" s="9">
        <v>1.0000000000000001E-9</v>
      </c>
      <c r="Q166" s="13">
        <v>49.746630000000003</v>
      </c>
      <c r="R166" s="13">
        <v>37.54522</v>
      </c>
      <c r="S166" s="13">
        <v>51.076520000000002</v>
      </c>
      <c r="T166" s="13">
        <v>20.94774</v>
      </c>
      <c r="U166" s="13">
        <v>33.042450000000002</v>
      </c>
      <c r="V166" s="13">
        <v>17.252980000000001</v>
      </c>
      <c r="W166" s="10"/>
      <c r="X166" s="10"/>
      <c r="Y166" s="11" t="s">
        <v>7</v>
      </c>
      <c r="Z166" s="13"/>
      <c r="AA166" s="13"/>
      <c r="AB166" s="10"/>
      <c r="AC166" s="11" t="s">
        <v>7</v>
      </c>
      <c r="AD166" s="13"/>
      <c r="AE166" s="13"/>
      <c r="AF166" s="10"/>
      <c r="AG166" s="11" t="s">
        <v>7</v>
      </c>
      <c r="AH166" s="13"/>
      <c r="AI166" s="13"/>
    </row>
    <row r="167" spans="1:35" x14ac:dyDescent="0.2">
      <c r="B167" s="9">
        <v>1E-10</v>
      </c>
      <c r="C167" s="13">
        <v>28.9938</v>
      </c>
      <c r="D167" s="13">
        <v>25.51221</v>
      </c>
      <c r="E167" s="13">
        <v>18.927669999999999</v>
      </c>
      <c r="F167" s="13">
        <v>27.631679999999999</v>
      </c>
      <c r="G167" s="13">
        <v>18.20608</v>
      </c>
      <c r="H167" s="13">
        <v>21.90326</v>
      </c>
      <c r="I167" s="9">
        <v>1E-10</v>
      </c>
      <c r="J167" s="13">
        <v>28.18413</v>
      </c>
      <c r="K167" s="13">
        <v>14.183479999999999</v>
      </c>
      <c r="L167" s="13">
        <v>18.638570000000001</v>
      </c>
      <c r="M167" s="13">
        <v>21.5031</v>
      </c>
      <c r="N167" s="13">
        <v>14.86045</v>
      </c>
      <c r="O167" s="13">
        <v>21.390689999999999</v>
      </c>
      <c r="P167" s="9">
        <v>1E-10</v>
      </c>
      <c r="Q167" s="13">
        <v>-0.95499000000000001</v>
      </c>
      <c r="R167" s="13">
        <v>2.4241329999999999</v>
      </c>
      <c r="S167" s="13">
        <v>3.2991929999999998</v>
      </c>
      <c r="T167" s="13">
        <v>22.52093</v>
      </c>
      <c r="U167" s="13">
        <v>14.77004</v>
      </c>
      <c r="V167" s="13">
        <v>6.5804419999999997</v>
      </c>
      <c r="W167" s="10"/>
      <c r="X167" s="10"/>
      <c r="Y167" s="11" t="s">
        <v>2</v>
      </c>
      <c r="Z167" s="13">
        <v>4.2220000000000004</v>
      </c>
      <c r="AA167" s="13">
        <v>3.6379999999999999</v>
      </c>
      <c r="AB167" s="10"/>
      <c r="AC167" s="11" t="s">
        <v>2</v>
      </c>
      <c r="AD167" s="13">
        <v>5.5869999999999997</v>
      </c>
      <c r="AE167" s="13">
        <v>3.923</v>
      </c>
      <c r="AF167" s="10"/>
      <c r="AG167" s="11" t="s">
        <v>2</v>
      </c>
      <c r="AH167" s="13">
        <v>1.91</v>
      </c>
      <c r="AI167" s="13">
        <v>2.6139999999999999</v>
      </c>
    </row>
    <row r="168" spans="1:35" x14ac:dyDescent="0.2">
      <c r="B168" s="9">
        <v>9.9999999999999994E-12</v>
      </c>
      <c r="C168" s="13">
        <v>15.15035</v>
      </c>
      <c r="D168" s="13">
        <v>-6.3261500000000002</v>
      </c>
      <c r="E168" s="13">
        <v>-14.9338</v>
      </c>
      <c r="F168" s="13">
        <v>12.36698</v>
      </c>
      <c r="G168" s="13">
        <v>11.14381</v>
      </c>
      <c r="H168" s="13">
        <v>-9.9064999999999994</v>
      </c>
      <c r="I168" s="9">
        <v>9.9999999999999994E-12</v>
      </c>
      <c r="J168" s="13">
        <v>19.425350000000002</v>
      </c>
      <c r="K168" s="13">
        <v>-22.546800000000001</v>
      </c>
      <c r="L168" s="13">
        <v>-22.162099999999999</v>
      </c>
      <c r="M168" s="13">
        <v>3.5881289999999999</v>
      </c>
      <c r="N168" s="13">
        <v>17.287690000000001</v>
      </c>
      <c r="O168" s="13">
        <v>-12.9175</v>
      </c>
      <c r="P168" s="9">
        <v>9.9999999999999994E-12</v>
      </c>
      <c r="Q168" s="13">
        <v>0.67895499999999998</v>
      </c>
      <c r="R168" s="13">
        <v>-5.0905100000000001</v>
      </c>
      <c r="S168" s="13">
        <v>0.58996599999999999</v>
      </c>
      <c r="T168" s="13">
        <v>3.5760930000000002</v>
      </c>
      <c r="U168" s="13">
        <v>6.9598060000000004</v>
      </c>
      <c r="V168" s="13">
        <v>-12.261900000000001</v>
      </c>
      <c r="W168" s="10"/>
      <c r="X168" s="10"/>
      <c r="Y168" s="11" t="s">
        <v>3</v>
      </c>
      <c r="Z168" s="13">
        <v>2.9060000000000001</v>
      </c>
      <c r="AA168" s="13">
        <v>3.702</v>
      </c>
      <c r="AB168" s="10"/>
      <c r="AC168" s="11" t="s">
        <v>3</v>
      </c>
      <c r="AD168" s="13">
        <v>3.9079999999999999</v>
      </c>
      <c r="AE168" s="13">
        <v>3.9079999999999999</v>
      </c>
      <c r="AF168" s="10"/>
      <c r="AG168" s="11" t="s">
        <v>3</v>
      </c>
      <c r="AH168" s="13">
        <v>1.6339999999999999</v>
      </c>
      <c r="AI168" s="13">
        <v>2.6030000000000002</v>
      </c>
    </row>
    <row r="169" spans="1:35" x14ac:dyDescent="0.2">
      <c r="B169" s="9">
        <v>9.9999999999999998E-13</v>
      </c>
      <c r="C169" s="13">
        <v>14.09512</v>
      </c>
      <c r="D169" s="13">
        <v>-12.9689</v>
      </c>
      <c r="E169" s="13">
        <v>-1.12618</v>
      </c>
      <c r="F169" s="13">
        <v>2.6240619999999999</v>
      </c>
      <c r="G169" s="13">
        <v>4.3471979999999997</v>
      </c>
      <c r="H169" s="13">
        <v>-6.97126</v>
      </c>
      <c r="I169" s="9">
        <v>9.9999999999999998E-13</v>
      </c>
      <c r="J169" s="13">
        <v>2.438923</v>
      </c>
      <c r="K169" s="13">
        <v>-7.9008500000000002</v>
      </c>
      <c r="L169" s="13">
        <v>5.4619309999999999</v>
      </c>
      <c r="M169" s="13">
        <v>-0.54400999999999999</v>
      </c>
      <c r="N169" s="13">
        <v>4.7580349999999996</v>
      </c>
      <c r="O169" s="13">
        <v>-4.2140199999999997</v>
      </c>
      <c r="P169" s="9">
        <v>9.9999999999999998E-13</v>
      </c>
      <c r="Q169" s="13">
        <v>-7.0828800000000003</v>
      </c>
      <c r="R169" s="13">
        <v>1.912444</v>
      </c>
      <c r="S169" s="13">
        <v>5.170439</v>
      </c>
      <c r="T169" s="13">
        <v>3.7774610000000002</v>
      </c>
      <c r="U169" s="13">
        <v>-2.0855999999999999</v>
      </c>
      <c r="V169" s="13">
        <v>-1.6918599999999999</v>
      </c>
      <c r="W169" s="10"/>
      <c r="X169" s="10"/>
      <c r="Y169" s="11" t="s">
        <v>4</v>
      </c>
      <c r="Z169" s="13">
        <v>0.10299999999999999</v>
      </c>
      <c r="AA169" s="13">
        <v>0.1132</v>
      </c>
      <c r="AB169" s="10"/>
      <c r="AC169" s="11" t="s">
        <v>4</v>
      </c>
      <c r="AD169" s="13">
        <v>0.1268</v>
      </c>
      <c r="AE169" s="13">
        <v>0.1138</v>
      </c>
      <c r="AF169" s="10"/>
      <c r="AG169" s="11" t="s">
        <v>4</v>
      </c>
      <c r="AH169" s="13">
        <v>5.364E-2</v>
      </c>
      <c r="AI169" s="13">
        <v>8.7260000000000004E-2</v>
      </c>
    </row>
    <row r="170" spans="1:35" x14ac:dyDescent="0.2">
      <c r="B170" s="11"/>
      <c r="C170" s="13"/>
      <c r="D170" s="13"/>
      <c r="E170" s="10"/>
      <c r="F170" s="11"/>
      <c r="G170" s="13"/>
      <c r="H170" s="13"/>
      <c r="I170" s="10"/>
      <c r="J170" s="11"/>
      <c r="K170" s="13"/>
      <c r="L170" s="13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  <c r="AE170" s="10"/>
      <c r="AF170" s="10"/>
      <c r="AG170" s="10"/>
      <c r="AH170" s="10"/>
      <c r="AI170" s="10"/>
    </row>
    <row r="171" spans="1:35" x14ac:dyDescent="0.25"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  <c r="AE171" s="10"/>
      <c r="AF171" s="10"/>
      <c r="AG171" s="10"/>
      <c r="AH171" s="10"/>
      <c r="AI171" s="10"/>
    </row>
    <row r="172" spans="1:35" ht="20.399999999999999" x14ac:dyDescent="0.2">
      <c r="A172" s="2" t="s">
        <v>32</v>
      </c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1" t="s">
        <v>1</v>
      </c>
      <c r="Z172" s="7" t="s">
        <v>101</v>
      </c>
      <c r="AA172" s="7" t="s">
        <v>166</v>
      </c>
      <c r="AB172" s="10"/>
      <c r="AC172" s="11" t="s">
        <v>1</v>
      </c>
      <c r="AD172" s="7" t="s">
        <v>105</v>
      </c>
      <c r="AE172" s="7" t="s">
        <v>167</v>
      </c>
      <c r="AF172" s="10"/>
      <c r="AG172" s="11" t="s">
        <v>1</v>
      </c>
      <c r="AH172" s="7" t="s">
        <v>103</v>
      </c>
      <c r="AI172" s="7" t="s">
        <v>168</v>
      </c>
    </row>
    <row r="173" spans="1:35" x14ac:dyDescent="0.2">
      <c r="B173" s="12" t="s">
        <v>100</v>
      </c>
      <c r="C173" s="32" t="s">
        <v>113</v>
      </c>
      <c r="D173" s="32"/>
      <c r="E173" s="32"/>
      <c r="F173" s="32" t="s">
        <v>166</v>
      </c>
      <c r="G173" s="32"/>
      <c r="H173" s="32"/>
      <c r="I173" s="12" t="s">
        <v>100</v>
      </c>
      <c r="J173" s="32" t="s">
        <v>116</v>
      </c>
      <c r="K173" s="32"/>
      <c r="L173" s="32"/>
      <c r="M173" s="32" t="s">
        <v>167</v>
      </c>
      <c r="N173" s="32"/>
      <c r="O173" s="32"/>
      <c r="P173" s="12" t="s">
        <v>100</v>
      </c>
      <c r="Q173" s="32" t="s">
        <v>109</v>
      </c>
      <c r="R173" s="32"/>
      <c r="S173" s="32"/>
      <c r="T173" s="32" t="s">
        <v>168</v>
      </c>
      <c r="U173" s="32"/>
      <c r="V173" s="32"/>
      <c r="W173" s="10"/>
      <c r="X173" s="10"/>
      <c r="Y173" s="11" t="s">
        <v>2</v>
      </c>
      <c r="Z173" s="13">
        <v>-3.016</v>
      </c>
      <c r="AA173" s="13">
        <v>-8.3109999999999999</v>
      </c>
      <c r="AB173" s="10"/>
      <c r="AC173" s="11" t="s">
        <v>2</v>
      </c>
      <c r="AD173" s="13">
        <v>-3.4660000000000002</v>
      </c>
      <c r="AE173" s="13">
        <v>-6.1520000000000001</v>
      </c>
      <c r="AF173" s="10"/>
      <c r="AG173" s="11" t="s">
        <v>2</v>
      </c>
      <c r="AH173" s="13">
        <v>-6.9320000000000004</v>
      </c>
      <c r="AI173" s="13">
        <v>-8.5850000000000009</v>
      </c>
    </row>
    <row r="174" spans="1:35" x14ac:dyDescent="0.2">
      <c r="B174" s="9">
        <v>1.0000000000000001E-5</v>
      </c>
      <c r="C174" s="13">
        <v>99.35812</v>
      </c>
      <c r="D174" s="13">
        <v>96.134739999999994</v>
      </c>
      <c r="E174" s="13">
        <v>104.50709999999999</v>
      </c>
      <c r="F174" s="13">
        <v>110.8796</v>
      </c>
      <c r="G174" s="13">
        <v>109.4956</v>
      </c>
      <c r="H174" s="13">
        <v>106.6985</v>
      </c>
      <c r="I174" s="9">
        <v>1.0000000000000001E-5</v>
      </c>
      <c r="J174" s="13">
        <v>98.903319999999994</v>
      </c>
      <c r="K174" s="13">
        <v>97.393289999999993</v>
      </c>
      <c r="L174" s="13">
        <v>102.6067</v>
      </c>
      <c r="M174" s="13">
        <v>115.629</v>
      </c>
      <c r="N174" s="13">
        <v>116.9241</v>
      </c>
      <c r="O174" s="13">
        <v>114.592</v>
      </c>
      <c r="P174" s="9">
        <v>1.0000000000000001E-5</v>
      </c>
      <c r="Q174" s="13">
        <v>98.765649999999994</v>
      </c>
      <c r="R174" s="13">
        <v>99.244659999999996</v>
      </c>
      <c r="S174" s="13">
        <v>101.9897</v>
      </c>
      <c r="T174" s="13">
        <v>119.9881</v>
      </c>
      <c r="U174" s="13">
        <v>123.7</v>
      </c>
      <c r="V174" s="13">
        <v>120.041</v>
      </c>
      <c r="W174" s="10"/>
      <c r="X174" s="10"/>
      <c r="Y174" s="11" t="s">
        <v>3</v>
      </c>
      <c r="Z174" s="13">
        <v>103.7</v>
      </c>
      <c r="AA174" s="13">
        <v>105.3</v>
      </c>
      <c r="AB174" s="10"/>
      <c r="AC174" s="11" t="s">
        <v>3</v>
      </c>
      <c r="AD174" s="13">
        <v>113</v>
      </c>
      <c r="AE174" s="13">
        <v>114.8</v>
      </c>
      <c r="AF174" s="10"/>
      <c r="AG174" s="11" t="s">
        <v>3</v>
      </c>
      <c r="AH174" s="13">
        <v>119.3</v>
      </c>
      <c r="AI174" s="13">
        <v>121</v>
      </c>
    </row>
    <row r="175" spans="1:35" x14ac:dyDescent="0.2">
      <c r="B175" s="9">
        <v>9.9999999999999995E-7</v>
      </c>
      <c r="C175" s="13">
        <v>95.83811</v>
      </c>
      <c r="D175" s="13">
        <v>102.982</v>
      </c>
      <c r="E175" s="13">
        <v>103.66419999999999</v>
      </c>
      <c r="F175" s="13">
        <v>106.5753</v>
      </c>
      <c r="G175" s="13">
        <v>107.9447</v>
      </c>
      <c r="H175" s="13">
        <v>104.8177</v>
      </c>
      <c r="I175" s="9">
        <v>9.9999999999999995E-7</v>
      </c>
      <c r="J175" s="13">
        <v>109.7782</v>
      </c>
      <c r="K175" s="13">
        <v>110.251</v>
      </c>
      <c r="L175" s="13">
        <v>107.959</v>
      </c>
      <c r="M175" s="13">
        <v>117.3343</v>
      </c>
      <c r="N175" s="13">
        <v>114.0112</v>
      </c>
      <c r="O175" s="13">
        <v>117.09690000000001</v>
      </c>
      <c r="P175" s="9">
        <v>9.9999999999999995E-7</v>
      </c>
      <c r="Q175" s="13">
        <v>118.32089999999999</v>
      </c>
      <c r="R175" s="13">
        <v>113.0592</v>
      </c>
      <c r="S175" s="13">
        <v>116.313</v>
      </c>
      <c r="T175" s="13">
        <v>123.2499</v>
      </c>
      <c r="U175" s="13">
        <v>124.61</v>
      </c>
      <c r="V175" s="13">
        <v>122.43859999999999</v>
      </c>
      <c r="W175" s="10"/>
      <c r="X175" s="10"/>
      <c r="Y175" s="11" t="s">
        <v>4</v>
      </c>
      <c r="Z175" s="13">
        <v>-8.9489999999999998</v>
      </c>
      <c r="AA175" s="13">
        <v>-7.9459999999999997</v>
      </c>
      <c r="AB175" s="10"/>
      <c r="AC175" s="11" t="s">
        <v>4</v>
      </c>
      <c r="AD175" s="13">
        <v>-9.5299999999999994</v>
      </c>
      <c r="AE175" s="13">
        <v>-7.8339999999999996</v>
      </c>
      <c r="AF175" s="10"/>
      <c r="AG175" s="11" t="s">
        <v>4</v>
      </c>
      <c r="AH175" s="13">
        <v>-9.4939999999999998</v>
      </c>
      <c r="AI175" s="13">
        <v>-8.0079999999999991</v>
      </c>
    </row>
    <row r="176" spans="1:35" x14ac:dyDescent="0.2">
      <c r="B176" s="9">
        <v>9.9999999999999995E-8</v>
      </c>
      <c r="C176" s="13">
        <v>105.66889999999999</v>
      </c>
      <c r="D176" s="13">
        <v>104.0226</v>
      </c>
      <c r="E176" s="13">
        <v>103.85209999999999</v>
      </c>
      <c r="F176" s="13">
        <v>88.813220000000001</v>
      </c>
      <c r="G176" s="13">
        <v>82.077029999999993</v>
      </c>
      <c r="H176" s="13">
        <v>86.189300000000003</v>
      </c>
      <c r="I176" s="9">
        <v>9.9999999999999995E-8</v>
      </c>
      <c r="J176" s="13">
        <v>121.2469</v>
      </c>
      <c r="K176" s="13">
        <v>120.875</v>
      </c>
      <c r="L176" s="13">
        <v>117.2029</v>
      </c>
      <c r="M176" s="13">
        <v>95.112030000000004</v>
      </c>
      <c r="N176" s="13">
        <v>91.514709999999994</v>
      </c>
      <c r="O176" s="13">
        <v>93.897559999999999</v>
      </c>
      <c r="P176" s="9">
        <v>9.9999999999999995E-8</v>
      </c>
      <c r="Q176" s="13">
        <v>130.06049999999999</v>
      </c>
      <c r="R176" s="13">
        <v>126.9432</v>
      </c>
      <c r="S176" s="13">
        <v>130.47499999999999</v>
      </c>
      <c r="T176" s="13">
        <v>105.4748</v>
      </c>
      <c r="U176" s="13">
        <v>102.87260000000001</v>
      </c>
      <c r="V176" s="13">
        <v>106.1705</v>
      </c>
      <c r="W176" s="10"/>
      <c r="X176" s="10"/>
      <c r="Y176" s="11" t="s">
        <v>5</v>
      </c>
      <c r="Z176" s="13">
        <v>1.126E-9</v>
      </c>
      <c r="AA176" s="13">
        <v>1.133E-8</v>
      </c>
      <c r="AB176" s="10"/>
      <c r="AC176" s="11" t="s">
        <v>5</v>
      </c>
      <c r="AD176" s="13">
        <v>2.9539999999999998E-10</v>
      </c>
      <c r="AE176" s="13">
        <v>1.466E-8</v>
      </c>
      <c r="AF176" s="10"/>
      <c r="AG176" s="11" t="s">
        <v>5</v>
      </c>
      <c r="AH176" s="13">
        <v>3.209E-10</v>
      </c>
      <c r="AI176" s="13">
        <v>9.8150000000000005E-9</v>
      </c>
    </row>
    <row r="177" spans="1:35" x14ac:dyDescent="0.2">
      <c r="B177" s="9">
        <v>1E-8</v>
      </c>
      <c r="C177" s="13">
        <v>98.29025</v>
      </c>
      <c r="D177" s="13">
        <v>99.751159999999999</v>
      </c>
      <c r="E177" s="13">
        <v>98.920590000000004</v>
      </c>
      <c r="F177" s="13">
        <v>43.171190000000003</v>
      </c>
      <c r="G177" s="13">
        <v>53.804639999999999</v>
      </c>
      <c r="H177" s="13">
        <v>40.697560000000003</v>
      </c>
      <c r="I177" s="9">
        <v>1E-8</v>
      </c>
      <c r="J177" s="13">
        <v>118.9079</v>
      </c>
      <c r="K177" s="13">
        <v>123.2968</v>
      </c>
      <c r="L177" s="13">
        <v>118.2111</v>
      </c>
      <c r="M177" s="13">
        <v>44.30245</v>
      </c>
      <c r="N177" s="13">
        <v>49.21564</v>
      </c>
      <c r="O177" s="13">
        <v>41.440260000000002</v>
      </c>
      <c r="P177" s="9">
        <v>1E-8</v>
      </c>
      <c r="Q177" s="13">
        <v>121.6938</v>
      </c>
      <c r="R177" s="13">
        <v>135.56290000000001</v>
      </c>
      <c r="S177" s="13">
        <v>127.20869999999999</v>
      </c>
      <c r="T177" s="13">
        <v>57.534640000000003</v>
      </c>
      <c r="U177" s="13">
        <v>62.70299</v>
      </c>
      <c r="V177" s="13">
        <v>47.017409999999998</v>
      </c>
      <c r="W177" s="10"/>
      <c r="X177" s="10"/>
      <c r="Y177" s="11" t="s">
        <v>6</v>
      </c>
      <c r="Z177" s="13">
        <v>106.8</v>
      </c>
      <c r="AA177" s="13">
        <v>113.6</v>
      </c>
      <c r="AB177" s="10"/>
      <c r="AC177" s="11" t="s">
        <v>6</v>
      </c>
      <c r="AD177" s="13">
        <v>116.5</v>
      </c>
      <c r="AE177" s="13">
        <v>121</v>
      </c>
      <c r="AF177" s="10"/>
      <c r="AG177" s="11" t="s">
        <v>6</v>
      </c>
      <c r="AH177" s="13">
        <v>126.2</v>
      </c>
      <c r="AI177" s="13">
        <v>129.6</v>
      </c>
    </row>
    <row r="178" spans="1:35" x14ac:dyDescent="0.2">
      <c r="B178" s="9">
        <v>1.0000000000000001E-9</v>
      </c>
      <c r="C178" s="13">
        <v>49.746630000000003</v>
      </c>
      <c r="D178" s="13">
        <v>37.54522</v>
      </c>
      <c r="E178" s="13">
        <v>51.076520000000002</v>
      </c>
      <c r="F178" s="13">
        <v>7.8014849999999996</v>
      </c>
      <c r="G178" s="13">
        <v>4.1171410000000002</v>
      </c>
      <c r="H178" s="13">
        <v>9.9995670000000008</v>
      </c>
      <c r="I178" s="9">
        <v>1.0000000000000001E-9</v>
      </c>
      <c r="J178" s="13">
        <v>89.569810000000004</v>
      </c>
      <c r="K178" s="13">
        <v>86.592309999999998</v>
      </c>
      <c r="L178" s="13">
        <v>83.809730000000002</v>
      </c>
      <c r="M178" s="13">
        <v>8.6265059999999991</v>
      </c>
      <c r="N178" s="13">
        <v>-4.94008</v>
      </c>
      <c r="O178" s="13">
        <v>7.2691569999999999</v>
      </c>
      <c r="P178" s="9">
        <v>1.0000000000000001E-9</v>
      </c>
      <c r="Q178" s="13">
        <v>86.415490000000005</v>
      </c>
      <c r="R178" s="13">
        <v>91.421570000000003</v>
      </c>
      <c r="S178" s="13">
        <v>91.575460000000007</v>
      </c>
      <c r="T178" s="13">
        <v>17.271139999999999</v>
      </c>
      <c r="U178" s="13">
        <v>3.8796689999999998</v>
      </c>
      <c r="V178" s="13">
        <v>11.84282</v>
      </c>
      <c r="W178" s="10"/>
      <c r="X178" s="10"/>
      <c r="Y178" s="11" t="s">
        <v>7</v>
      </c>
      <c r="Z178" s="13"/>
      <c r="AA178" s="13"/>
      <c r="AB178" s="10"/>
      <c r="AC178" s="11" t="s">
        <v>7</v>
      </c>
      <c r="AD178" s="13"/>
      <c r="AE178" s="13"/>
      <c r="AF178" s="10"/>
      <c r="AG178" s="11" t="s">
        <v>7</v>
      </c>
      <c r="AH178" s="13"/>
      <c r="AI178" s="13"/>
    </row>
    <row r="179" spans="1:35" x14ac:dyDescent="0.2">
      <c r="B179" s="9">
        <v>1E-10</v>
      </c>
      <c r="C179" s="13">
        <v>-0.95499000000000001</v>
      </c>
      <c r="D179" s="13">
        <v>2.4241329999999999</v>
      </c>
      <c r="E179" s="13">
        <v>3.2991929999999998</v>
      </c>
      <c r="F179" s="13">
        <v>-5.79406</v>
      </c>
      <c r="G179" s="13">
        <v>-12.210900000000001</v>
      </c>
      <c r="H179" s="13">
        <v>-2.9238200000000001</v>
      </c>
      <c r="I179" s="9">
        <v>1E-10</v>
      </c>
      <c r="J179" s="13">
        <v>28.9938</v>
      </c>
      <c r="K179" s="13">
        <v>25.51221</v>
      </c>
      <c r="L179" s="13">
        <v>18.927669999999999</v>
      </c>
      <c r="M179" s="13">
        <v>-6.8435899999999998</v>
      </c>
      <c r="N179" s="13">
        <v>-10.298</v>
      </c>
      <c r="O179" s="13">
        <v>-8.1064600000000002</v>
      </c>
      <c r="P179" s="9">
        <v>1E-10</v>
      </c>
      <c r="Q179" s="13">
        <v>28.18413</v>
      </c>
      <c r="R179" s="13">
        <v>14.183479999999999</v>
      </c>
      <c r="S179" s="13">
        <v>18.638570000000001</v>
      </c>
      <c r="T179" s="13">
        <v>-6.0526</v>
      </c>
      <c r="U179" s="13">
        <v>-7.29955</v>
      </c>
      <c r="V179" s="13">
        <v>-16.095600000000001</v>
      </c>
      <c r="W179" s="10"/>
      <c r="X179" s="10"/>
      <c r="Y179" s="11" t="s">
        <v>2</v>
      </c>
      <c r="Z179" s="13">
        <v>1.91</v>
      </c>
      <c r="AA179" s="13">
        <v>3.61</v>
      </c>
      <c r="AB179" s="10"/>
      <c r="AC179" s="11" t="s">
        <v>2</v>
      </c>
      <c r="AD179" s="13">
        <v>4.2220000000000004</v>
      </c>
      <c r="AE179" s="13">
        <v>2.5819999999999999</v>
      </c>
      <c r="AF179" s="10"/>
      <c r="AG179" s="11" t="s">
        <v>2</v>
      </c>
      <c r="AH179" s="13">
        <v>5.5869999999999997</v>
      </c>
      <c r="AI179" s="13">
        <v>3.98</v>
      </c>
    </row>
    <row r="180" spans="1:35" x14ac:dyDescent="0.2">
      <c r="B180" s="9">
        <v>9.9999999999999994E-12</v>
      </c>
      <c r="C180" s="13">
        <v>0.67895499999999998</v>
      </c>
      <c r="D180" s="13">
        <v>-5.0905100000000001</v>
      </c>
      <c r="E180" s="13">
        <v>0.58996599999999999</v>
      </c>
      <c r="F180" s="13">
        <v>1.969158</v>
      </c>
      <c r="G180" s="13">
        <v>-50.114699999999999</v>
      </c>
      <c r="H180" s="13">
        <v>-19.235099999999999</v>
      </c>
      <c r="I180" s="9">
        <v>9.9999999999999994E-12</v>
      </c>
      <c r="J180" s="13">
        <v>15.15035</v>
      </c>
      <c r="K180" s="13">
        <v>-6.3261500000000002</v>
      </c>
      <c r="L180" s="13">
        <v>-14.9338</v>
      </c>
      <c r="M180" s="13">
        <v>1.1023179999999999</v>
      </c>
      <c r="N180" s="13"/>
      <c r="O180" s="13">
        <v>-29.976099999999999</v>
      </c>
      <c r="P180" s="9">
        <v>9.9999999999999994E-12</v>
      </c>
      <c r="Q180" s="13">
        <v>19.425350000000002</v>
      </c>
      <c r="R180" s="13">
        <v>-22.546800000000001</v>
      </c>
      <c r="S180" s="13">
        <v>-22.162099999999999</v>
      </c>
      <c r="T180" s="13">
        <v>4.5729540000000002</v>
      </c>
      <c r="U180" s="13">
        <v>-53.7376</v>
      </c>
      <c r="V180" s="13">
        <v>-12.4101</v>
      </c>
      <c r="W180" s="10"/>
      <c r="X180" s="10"/>
      <c r="Y180" s="11" t="s">
        <v>3</v>
      </c>
      <c r="Z180" s="13">
        <v>1.6339999999999999</v>
      </c>
      <c r="AA180" s="13">
        <v>4.359</v>
      </c>
      <c r="AB180" s="10"/>
      <c r="AC180" s="11" t="s">
        <v>3</v>
      </c>
      <c r="AD180" s="13">
        <v>2.9060000000000001</v>
      </c>
      <c r="AE180" s="13">
        <v>3.0790000000000002</v>
      </c>
      <c r="AF180" s="10"/>
      <c r="AG180" s="11" t="s">
        <v>3</v>
      </c>
      <c r="AH180" s="13">
        <v>3.9079999999999999</v>
      </c>
      <c r="AI180" s="13">
        <v>4.7140000000000004</v>
      </c>
    </row>
    <row r="181" spans="1:35" x14ac:dyDescent="0.2">
      <c r="B181" s="9">
        <v>9.9999999999999998E-13</v>
      </c>
      <c r="C181" s="13">
        <v>-7.0828800000000003</v>
      </c>
      <c r="D181" s="13">
        <v>1.912444</v>
      </c>
      <c r="E181" s="13">
        <v>5.170439</v>
      </c>
      <c r="F181" s="13">
        <v>-3.1367400000000001</v>
      </c>
      <c r="G181" s="13">
        <v>-4.19299</v>
      </c>
      <c r="H181" s="13">
        <v>7.3297220000000003</v>
      </c>
      <c r="I181" s="9">
        <v>9.9999999999999998E-13</v>
      </c>
      <c r="J181" s="13">
        <v>14.09512</v>
      </c>
      <c r="K181" s="13">
        <v>-12.9689</v>
      </c>
      <c r="L181" s="13">
        <v>-1.12618</v>
      </c>
      <c r="M181" s="13">
        <v>-4.5805800000000003</v>
      </c>
      <c r="N181" s="13">
        <v>-6.8804600000000002</v>
      </c>
      <c r="O181" s="13">
        <v>11.461040000000001</v>
      </c>
      <c r="P181" s="9">
        <v>9.9999999999999998E-13</v>
      </c>
      <c r="Q181" s="13">
        <v>2.438923</v>
      </c>
      <c r="R181" s="13">
        <v>-7.9008500000000002</v>
      </c>
      <c r="S181" s="13">
        <v>5.4619309999999999</v>
      </c>
      <c r="T181" s="13">
        <v>-11.064500000000001</v>
      </c>
      <c r="U181" s="13">
        <v>-3.7536900000000002</v>
      </c>
      <c r="V181" s="13">
        <v>14.81817</v>
      </c>
      <c r="W181" s="10"/>
      <c r="X181" s="10"/>
      <c r="Y181" s="11" t="s">
        <v>4</v>
      </c>
      <c r="Z181" s="13">
        <v>5.364E-2</v>
      </c>
      <c r="AA181" s="13">
        <v>0.113</v>
      </c>
      <c r="AB181" s="10"/>
      <c r="AC181" s="11" t="s">
        <v>4</v>
      </c>
      <c r="AD181" s="13">
        <v>0.10299999999999999</v>
      </c>
      <c r="AE181" s="13">
        <v>7.5029999999999999E-2</v>
      </c>
      <c r="AF181" s="10"/>
      <c r="AG181" s="11" t="s">
        <v>4</v>
      </c>
      <c r="AH181" s="13">
        <v>0.1268</v>
      </c>
      <c r="AI181" s="13">
        <v>0.1081</v>
      </c>
    </row>
    <row r="182" spans="1:35" x14ac:dyDescent="0.2">
      <c r="B182" s="11"/>
      <c r="C182" s="13"/>
      <c r="D182" s="13"/>
      <c r="E182" s="10"/>
      <c r="F182" s="11"/>
      <c r="G182" s="13"/>
      <c r="H182" s="13"/>
      <c r="I182" s="10"/>
      <c r="J182" s="11"/>
      <c r="K182" s="13"/>
      <c r="L182" s="13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  <c r="AC182" s="10"/>
      <c r="AD182" s="10"/>
      <c r="AE182" s="10"/>
      <c r="AF182" s="10"/>
      <c r="AG182" s="10"/>
      <c r="AH182" s="10"/>
      <c r="AI182" s="10"/>
    </row>
    <row r="183" spans="1:35" x14ac:dyDescent="0.25"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  <c r="AC183" s="10"/>
      <c r="AD183" s="10"/>
      <c r="AE183" s="10"/>
      <c r="AF183" s="10"/>
      <c r="AG183" s="10"/>
      <c r="AH183" s="10"/>
      <c r="AI183" s="10"/>
    </row>
    <row r="184" spans="1:35" ht="20.399999999999999" x14ac:dyDescent="0.2">
      <c r="A184" s="2" t="s">
        <v>34</v>
      </c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1" t="s">
        <v>1</v>
      </c>
      <c r="Z184" s="7" t="s">
        <v>101</v>
      </c>
      <c r="AA184" s="7" t="s">
        <v>169</v>
      </c>
      <c r="AB184" s="10"/>
      <c r="AC184" s="11" t="s">
        <v>1</v>
      </c>
      <c r="AD184" s="7" t="s">
        <v>105</v>
      </c>
      <c r="AE184" s="7" t="s">
        <v>170</v>
      </c>
      <c r="AF184" s="7"/>
      <c r="AG184" s="11" t="s">
        <v>1</v>
      </c>
      <c r="AH184" s="7" t="s">
        <v>103</v>
      </c>
      <c r="AI184" s="7" t="s">
        <v>171</v>
      </c>
    </row>
    <row r="185" spans="1:35" x14ac:dyDescent="0.2">
      <c r="B185" s="12" t="s">
        <v>100</v>
      </c>
      <c r="C185" s="32" t="s">
        <v>204</v>
      </c>
      <c r="D185" s="32"/>
      <c r="E185" s="32"/>
      <c r="F185" s="32" t="s">
        <v>169</v>
      </c>
      <c r="G185" s="32"/>
      <c r="H185" s="32"/>
      <c r="I185" s="12" t="s">
        <v>100</v>
      </c>
      <c r="J185" s="32" t="s">
        <v>116</v>
      </c>
      <c r="K185" s="32"/>
      <c r="L185" s="32"/>
      <c r="M185" s="32" t="s">
        <v>170</v>
      </c>
      <c r="N185" s="32"/>
      <c r="O185" s="32"/>
      <c r="P185" s="12" t="s">
        <v>100</v>
      </c>
      <c r="Q185" s="32" t="s">
        <v>109</v>
      </c>
      <c r="R185" s="32"/>
      <c r="S185" s="32"/>
      <c r="T185" s="32" t="s">
        <v>171</v>
      </c>
      <c r="U185" s="32"/>
      <c r="V185" s="32"/>
      <c r="W185" s="10"/>
      <c r="X185" s="10"/>
      <c r="Y185" s="11" t="s">
        <v>2</v>
      </c>
      <c r="Z185" s="13">
        <v>-3.016</v>
      </c>
      <c r="AA185" s="13">
        <v>-6.1120000000000001</v>
      </c>
      <c r="AB185" s="10"/>
      <c r="AC185" s="11" t="s">
        <v>2</v>
      </c>
      <c r="AD185" s="13">
        <v>-3.4660000000000002</v>
      </c>
      <c r="AE185" s="13">
        <v>-8.1790000000000003</v>
      </c>
      <c r="AF185" s="10"/>
      <c r="AG185" s="11" t="s">
        <v>2</v>
      </c>
      <c r="AH185" s="13">
        <v>-6.9320000000000004</v>
      </c>
      <c r="AI185" s="13">
        <v>-4.6890000000000001</v>
      </c>
    </row>
    <row r="186" spans="1:35" x14ac:dyDescent="0.2">
      <c r="B186" s="9">
        <v>1.0000000000000001E-5</v>
      </c>
      <c r="C186" s="13">
        <v>99.35812</v>
      </c>
      <c r="D186" s="13">
        <v>96.134739999999994</v>
      </c>
      <c r="E186" s="13">
        <v>104.50709999999999</v>
      </c>
      <c r="F186" s="13">
        <v>98.679060000000007</v>
      </c>
      <c r="G186" s="13">
        <v>93.131609999999995</v>
      </c>
      <c r="H186" s="13">
        <v>83.911019999999994</v>
      </c>
      <c r="I186" s="9">
        <v>1.0000000000000001E-5</v>
      </c>
      <c r="J186" s="13">
        <v>98.903319999999994</v>
      </c>
      <c r="K186" s="13">
        <v>97.393289999999993</v>
      </c>
      <c r="L186" s="13">
        <v>102.6067</v>
      </c>
      <c r="M186" s="13">
        <v>71.982140000000001</v>
      </c>
      <c r="N186" s="13">
        <v>70.068070000000006</v>
      </c>
      <c r="O186" s="13">
        <v>83.52458</v>
      </c>
      <c r="P186" s="9">
        <v>1.0000000000000001E-5</v>
      </c>
      <c r="Q186" s="13">
        <v>98.765649999999994</v>
      </c>
      <c r="R186" s="13">
        <v>99.244659999999996</v>
      </c>
      <c r="S186" s="13">
        <v>101.9897</v>
      </c>
      <c r="T186" s="13">
        <v>115.14100000000001</v>
      </c>
      <c r="U186" s="13">
        <v>109.2514</v>
      </c>
      <c r="V186" s="13">
        <v>107.6551</v>
      </c>
      <c r="W186" s="10"/>
      <c r="X186" s="10"/>
      <c r="Y186" s="11" t="s">
        <v>3</v>
      </c>
      <c r="Z186" s="13">
        <v>103.7</v>
      </c>
      <c r="AA186" s="13">
        <v>99.48</v>
      </c>
      <c r="AB186" s="10"/>
      <c r="AC186" s="11" t="s">
        <v>3</v>
      </c>
      <c r="AD186" s="13">
        <v>113</v>
      </c>
      <c r="AE186" s="13">
        <v>103</v>
      </c>
      <c r="AF186" s="10"/>
      <c r="AG186" s="11" t="s">
        <v>3</v>
      </c>
      <c r="AH186" s="13">
        <v>119.3</v>
      </c>
      <c r="AI186" s="13">
        <v>120.1</v>
      </c>
    </row>
    <row r="187" spans="1:35" x14ac:dyDescent="0.2">
      <c r="B187" s="9">
        <v>9.9999999999999995E-7</v>
      </c>
      <c r="C187" s="13">
        <v>95.83811</v>
      </c>
      <c r="D187" s="13">
        <v>102.982</v>
      </c>
      <c r="E187" s="13">
        <v>103.66419999999999</v>
      </c>
      <c r="F187" s="13">
        <v>90.140169999999998</v>
      </c>
      <c r="G187" s="13">
        <v>91.011529999999993</v>
      </c>
      <c r="H187" s="13">
        <v>86.275350000000003</v>
      </c>
      <c r="I187" s="9">
        <v>9.9999999999999995E-7</v>
      </c>
      <c r="J187" s="13">
        <v>109.7782</v>
      </c>
      <c r="K187" s="13">
        <v>110.251</v>
      </c>
      <c r="L187" s="13">
        <v>107.959</v>
      </c>
      <c r="M187" s="13">
        <v>101.675</v>
      </c>
      <c r="N187" s="13">
        <v>97.30547</v>
      </c>
      <c r="O187" s="13">
        <v>93.251760000000004</v>
      </c>
      <c r="P187" s="9">
        <v>9.9999999999999995E-7</v>
      </c>
      <c r="Q187" s="13">
        <v>118.32089999999999</v>
      </c>
      <c r="R187" s="13">
        <v>113.0592</v>
      </c>
      <c r="S187" s="13">
        <v>116.313</v>
      </c>
      <c r="T187" s="13">
        <v>109.5647</v>
      </c>
      <c r="U187" s="13">
        <v>105.5333</v>
      </c>
      <c r="V187" s="13">
        <v>109.4199</v>
      </c>
      <c r="W187" s="10"/>
      <c r="X187" s="10"/>
      <c r="Y187" s="11" t="s">
        <v>4</v>
      </c>
      <c r="Z187" s="13">
        <v>-8.9489999999999998</v>
      </c>
      <c r="AA187" s="13">
        <v>-9.2210000000000001</v>
      </c>
      <c r="AB187" s="10"/>
      <c r="AC187" s="11" t="s">
        <v>4</v>
      </c>
      <c r="AD187" s="13">
        <v>-9.5299999999999994</v>
      </c>
      <c r="AE187" s="13">
        <v>-9.298</v>
      </c>
      <c r="AF187" s="10"/>
      <c r="AG187" s="11" t="s">
        <v>4</v>
      </c>
      <c r="AH187" s="13">
        <v>-9.4939999999999998</v>
      </c>
      <c r="AI187" s="13">
        <v>-9.2189999999999994</v>
      </c>
    </row>
    <row r="188" spans="1:35" x14ac:dyDescent="0.2">
      <c r="B188" s="9">
        <v>9.9999999999999995E-8</v>
      </c>
      <c r="C188" s="13">
        <v>105.66889999999999</v>
      </c>
      <c r="D188" s="13">
        <v>104.0226</v>
      </c>
      <c r="E188" s="13">
        <v>103.85209999999999</v>
      </c>
      <c r="F188" s="13">
        <v>108.9121</v>
      </c>
      <c r="G188" s="13">
        <v>106.2736</v>
      </c>
      <c r="H188" s="13">
        <v>107.29519999999999</v>
      </c>
      <c r="I188" s="9">
        <v>9.9999999999999995E-8</v>
      </c>
      <c r="J188" s="13">
        <v>121.2469</v>
      </c>
      <c r="K188" s="13">
        <v>120.875</v>
      </c>
      <c r="L188" s="13">
        <v>117.2029</v>
      </c>
      <c r="M188" s="13">
        <v>119.7394</v>
      </c>
      <c r="N188" s="13">
        <v>118.02079999999999</v>
      </c>
      <c r="O188" s="13">
        <v>118.94889999999999</v>
      </c>
      <c r="P188" s="9">
        <v>9.9999999999999995E-8</v>
      </c>
      <c r="Q188" s="13">
        <v>130.06049999999999</v>
      </c>
      <c r="R188" s="13">
        <v>126.9432</v>
      </c>
      <c r="S188" s="13">
        <v>130.47499999999999</v>
      </c>
      <c r="T188" s="13">
        <v>133.59630000000001</v>
      </c>
      <c r="U188" s="13">
        <v>129.2826</v>
      </c>
      <c r="V188" s="13">
        <v>128.6609</v>
      </c>
      <c r="W188" s="10"/>
      <c r="X188" s="10"/>
      <c r="Y188" s="11" t="s">
        <v>5</v>
      </c>
      <c r="Z188" s="13">
        <v>1.126E-9</v>
      </c>
      <c r="AA188" s="13">
        <v>6.007E-10</v>
      </c>
      <c r="AB188" s="10"/>
      <c r="AC188" s="11" t="s">
        <v>5</v>
      </c>
      <c r="AD188" s="13">
        <v>2.9539999999999998E-10</v>
      </c>
      <c r="AE188" s="13">
        <v>5.0330000000000001E-10</v>
      </c>
      <c r="AF188" s="10"/>
      <c r="AG188" s="11" t="s">
        <v>5</v>
      </c>
      <c r="AH188" s="13">
        <v>3.209E-10</v>
      </c>
      <c r="AI188" s="13">
        <v>6.044E-10</v>
      </c>
    </row>
    <row r="189" spans="1:35" x14ac:dyDescent="0.2">
      <c r="B189" s="9">
        <v>1E-8</v>
      </c>
      <c r="C189" s="13">
        <v>98.29025</v>
      </c>
      <c r="D189" s="13">
        <v>99.751159999999999</v>
      </c>
      <c r="E189" s="13">
        <v>98.920590000000004</v>
      </c>
      <c r="F189" s="13">
        <v>105.6069</v>
      </c>
      <c r="G189" s="13">
        <v>102.5834</v>
      </c>
      <c r="H189" s="13">
        <v>101.2445</v>
      </c>
      <c r="I189" s="9">
        <v>1E-8</v>
      </c>
      <c r="J189" s="13">
        <v>118.9079</v>
      </c>
      <c r="K189" s="13">
        <v>123.2968</v>
      </c>
      <c r="L189" s="13">
        <v>118.2111</v>
      </c>
      <c r="M189" s="13">
        <v>117.2668</v>
      </c>
      <c r="N189" s="13">
        <v>115.8189</v>
      </c>
      <c r="O189" s="13">
        <v>114.6159</v>
      </c>
      <c r="P189" s="9">
        <v>1E-8</v>
      </c>
      <c r="Q189" s="13">
        <v>121.6938</v>
      </c>
      <c r="R189" s="13">
        <v>135.56290000000001</v>
      </c>
      <c r="S189" s="13">
        <v>127.20869999999999</v>
      </c>
      <c r="T189" s="13">
        <v>125.3888</v>
      </c>
      <c r="U189" s="13">
        <v>120.3348</v>
      </c>
      <c r="V189" s="13">
        <v>122.8262</v>
      </c>
      <c r="W189" s="10"/>
      <c r="X189" s="10"/>
      <c r="Y189" s="11" t="s">
        <v>6</v>
      </c>
      <c r="Z189" s="13">
        <v>106.8</v>
      </c>
      <c r="AA189" s="13">
        <v>105.6</v>
      </c>
      <c r="AB189" s="10"/>
      <c r="AC189" s="11" t="s">
        <v>6</v>
      </c>
      <c r="AD189" s="13">
        <v>116.5</v>
      </c>
      <c r="AE189" s="13">
        <v>111.2</v>
      </c>
      <c r="AF189" s="10"/>
      <c r="AG189" s="11" t="s">
        <v>6</v>
      </c>
      <c r="AH189" s="13">
        <v>126.2</v>
      </c>
      <c r="AI189" s="13">
        <v>124.8</v>
      </c>
    </row>
    <row r="190" spans="1:35" x14ac:dyDescent="0.2">
      <c r="B190" s="9">
        <v>1.0000000000000001E-9</v>
      </c>
      <c r="C190" s="13">
        <v>49.746630000000003</v>
      </c>
      <c r="D190" s="13">
        <v>37.54522</v>
      </c>
      <c r="E190" s="13">
        <v>51.076520000000002</v>
      </c>
      <c r="F190" s="13">
        <v>59.505229999999997</v>
      </c>
      <c r="G190" s="13">
        <v>65.824520000000007</v>
      </c>
      <c r="H190" s="13">
        <v>61.204770000000003</v>
      </c>
      <c r="I190" s="9">
        <v>1.0000000000000001E-9</v>
      </c>
      <c r="J190" s="13">
        <v>89.569810000000004</v>
      </c>
      <c r="K190" s="13">
        <v>86.592309999999998</v>
      </c>
      <c r="L190" s="13">
        <v>83.809730000000002</v>
      </c>
      <c r="M190" s="13">
        <v>66.789869999999993</v>
      </c>
      <c r="N190" s="13">
        <v>70.682460000000006</v>
      </c>
      <c r="O190" s="13">
        <v>64.61157</v>
      </c>
      <c r="P190" s="9">
        <v>1.0000000000000001E-9</v>
      </c>
      <c r="Q190" s="13">
        <v>86.415490000000005</v>
      </c>
      <c r="R190" s="13">
        <v>91.421570000000003</v>
      </c>
      <c r="S190" s="13">
        <v>91.575460000000007</v>
      </c>
      <c r="T190" s="13">
        <v>83.164919999999995</v>
      </c>
      <c r="U190" s="13">
        <v>74.684550000000002</v>
      </c>
      <c r="V190" s="13">
        <v>74.141180000000006</v>
      </c>
      <c r="W190" s="10"/>
      <c r="X190" s="10"/>
      <c r="Y190" s="11" t="s">
        <v>7</v>
      </c>
      <c r="Z190" s="13"/>
      <c r="AA190" s="13"/>
      <c r="AB190" s="10"/>
      <c r="AC190" s="11" t="s">
        <v>7</v>
      </c>
      <c r="AD190" s="13"/>
      <c r="AE190" s="13"/>
      <c r="AF190" s="10"/>
      <c r="AG190" s="11" t="s">
        <v>7</v>
      </c>
      <c r="AH190" s="13"/>
      <c r="AI190" s="13"/>
    </row>
    <row r="191" spans="1:35" x14ac:dyDescent="0.2">
      <c r="B191" s="9">
        <v>1E-10</v>
      </c>
      <c r="C191" s="13">
        <v>-0.95499000000000001</v>
      </c>
      <c r="D191" s="13">
        <v>2.4241329999999999</v>
      </c>
      <c r="E191" s="13">
        <v>3.2991929999999998</v>
      </c>
      <c r="F191" s="13">
        <v>-0.86323000000000005</v>
      </c>
      <c r="G191" s="13">
        <v>12.701180000000001</v>
      </c>
      <c r="H191" s="13">
        <v>-12.465199999999999</v>
      </c>
      <c r="I191" s="9">
        <v>1E-10</v>
      </c>
      <c r="J191" s="13">
        <v>28.9938</v>
      </c>
      <c r="K191" s="13">
        <v>25.51221</v>
      </c>
      <c r="L191" s="13">
        <v>18.927669999999999</v>
      </c>
      <c r="M191" s="13">
        <v>7.0304380000000002</v>
      </c>
      <c r="N191" s="13">
        <v>18.52561</v>
      </c>
      <c r="O191" s="13">
        <v>-21.775200000000002</v>
      </c>
      <c r="P191" s="9">
        <v>1E-10</v>
      </c>
      <c r="Q191" s="13">
        <v>28.18413</v>
      </c>
      <c r="R191" s="13">
        <v>14.183479999999999</v>
      </c>
      <c r="S191" s="13">
        <v>18.638570000000001</v>
      </c>
      <c r="T191" s="13">
        <v>-7.0725100000000003</v>
      </c>
      <c r="U191" s="13">
        <v>13.034560000000001</v>
      </c>
      <c r="V191" s="13">
        <v>-8.2494200000000006</v>
      </c>
      <c r="W191" s="10"/>
      <c r="X191" s="10"/>
      <c r="Y191" s="11" t="s">
        <v>2</v>
      </c>
      <c r="Z191" s="13">
        <v>1.91</v>
      </c>
      <c r="AA191" s="13">
        <v>4.3659999999999997</v>
      </c>
      <c r="AB191" s="10"/>
      <c r="AC191" s="11" t="s">
        <v>2</v>
      </c>
      <c r="AD191" s="13">
        <v>4.2220000000000004</v>
      </c>
      <c r="AE191" s="13">
        <v>6.8310000000000004</v>
      </c>
      <c r="AF191" s="10"/>
      <c r="AG191" s="11" t="s">
        <v>2</v>
      </c>
      <c r="AH191" s="13">
        <v>5.5869999999999997</v>
      </c>
      <c r="AI191" s="13">
        <v>5.1580000000000004</v>
      </c>
    </row>
    <row r="192" spans="1:35" x14ac:dyDescent="0.2">
      <c r="B192" s="9">
        <v>9.9999999999999994E-12</v>
      </c>
      <c r="C192" s="13">
        <v>0.67895499999999998</v>
      </c>
      <c r="D192" s="13">
        <v>-5.0905100000000001</v>
      </c>
      <c r="E192" s="13">
        <v>0.58996599999999999</v>
      </c>
      <c r="F192" s="13">
        <v>-2.39</v>
      </c>
      <c r="G192" s="13">
        <v>12.92841</v>
      </c>
      <c r="H192" s="13">
        <v>-22.249300000000002</v>
      </c>
      <c r="I192" s="9">
        <v>9.9999999999999994E-12</v>
      </c>
      <c r="J192" s="13">
        <v>15.15035</v>
      </c>
      <c r="K192" s="13">
        <v>-6.3261500000000002</v>
      </c>
      <c r="L192" s="13">
        <v>-14.9338</v>
      </c>
      <c r="M192" s="13">
        <v>-3.37344</v>
      </c>
      <c r="N192" s="13">
        <v>0.306481</v>
      </c>
      <c r="O192" s="13">
        <v>-20.8794</v>
      </c>
      <c r="P192" s="9">
        <v>9.9999999999999994E-12</v>
      </c>
      <c r="Q192" s="13">
        <v>19.425350000000002</v>
      </c>
      <c r="R192" s="13">
        <v>-22.546800000000001</v>
      </c>
      <c r="S192" s="13">
        <v>-22.162099999999999</v>
      </c>
      <c r="T192" s="13">
        <v>0.17637800000000001</v>
      </c>
      <c r="U192" s="13">
        <v>18.582159999999998</v>
      </c>
      <c r="V192" s="13">
        <v>-11.087300000000001</v>
      </c>
      <c r="W192" s="10"/>
      <c r="X192" s="10"/>
      <c r="Y192" s="11" t="s">
        <v>3</v>
      </c>
      <c r="Z192" s="13">
        <v>1.6339999999999999</v>
      </c>
      <c r="AA192" s="13">
        <v>3.42</v>
      </c>
      <c r="AB192" s="10"/>
      <c r="AC192" s="11" t="s">
        <v>3</v>
      </c>
      <c r="AD192" s="13">
        <v>2.9060000000000001</v>
      </c>
      <c r="AE192" s="13">
        <v>5.1970000000000001</v>
      </c>
      <c r="AF192" s="10"/>
      <c r="AG192" s="11" t="s">
        <v>3</v>
      </c>
      <c r="AH192" s="13">
        <v>3.9079999999999999</v>
      </c>
      <c r="AI192" s="13">
        <v>4.0439999999999996</v>
      </c>
    </row>
    <row r="193" spans="1:35" x14ac:dyDescent="0.2">
      <c r="B193" s="9">
        <v>9.9999999999999998E-13</v>
      </c>
      <c r="C193" s="13">
        <v>-7.0828800000000003</v>
      </c>
      <c r="D193" s="13">
        <v>1.912444</v>
      </c>
      <c r="E193" s="13">
        <v>5.170439</v>
      </c>
      <c r="F193" s="13">
        <v>5.3922100000000004</v>
      </c>
      <c r="G193" s="13">
        <v>-11.133699999999999</v>
      </c>
      <c r="H193" s="13">
        <v>5.7415070000000004</v>
      </c>
      <c r="I193" s="9">
        <v>9.9999999999999998E-13</v>
      </c>
      <c r="J193" s="13">
        <v>14.09512</v>
      </c>
      <c r="K193" s="13">
        <v>-12.9689</v>
      </c>
      <c r="L193" s="13">
        <v>-1.12618</v>
      </c>
      <c r="M193" s="13">
        <v>11.507350000000001</v>
      </c>
      <c r="N193" s="13">
        <v>-11.734299999999999</v>
      </c>
      <c r="O193" s="13">
        <v>0.226996</v>
      </c>
      <c r="P193" s="9">
        <v>9.9999999999999998E-13</v>
      </c>
      <c r="Q193" s="13">
        <v>2.438923</v>
      </c>
      <c r="R193" s="13">
        <v>-7.9008500000000002</v>
      </c>
      <c r="S193" s="13">
        <v>5.4619309999999999</v>
      </c>
      <c r="T193" s="13">
        <v>16.91883</v>
      </c>
      <c r="U193" s="13">
        <v>-20.758800000000001</v>
      </c>
      <c r="V193" s="13">
        <v>3.8399749999999999</v>
      </c>
      <c r="W193" s="10"/>
      <c r="X193" s="10"/>
      <c r="Y193" s="11" t="s">
        <v>4</v>
      </c>
      <c r="Z193" s="13">
        <v>5.364E-2</v>
      </c>
      <c r="AA193" s="13">
        <v>0.121</v>
      </c>
      <c r="AB193" s="10"/>
      <c r="AC193" s="11" t="s">
        <v>4</v>
      </c>
      <c r="AD193" s="13">
        <v>0.10299999999999999</v>
      </c>
      <c r="AE193" s="13">
        <v>0.1797</v>
      </c>
      <c r="AF193" s="10"/>
      <c r="AG193" s="11" t="s">
        <v>4</v>
      </c>
      <c r="AH193" s="13">
        <v>0.1268</v>
      </c>
      <c r="AI193" s="13">
        <v>0.121</v>
      </c>
    </row>
    <row r="194" spans="1:35" x14ac:dyDescent="0.2">
      <c r="B194" s="11"/>
      <c r="C194" s="13"/>
      <c r="D194" s="13"/>
      <c r="E194" s="10"/>
      <c r="F194" s="11"/>
      <c r="G194" s="13"/>
      <c r="H194" s="13"/>
      <c r="I194" s="10"/>
      <c r="J194" s="11"/>
      <c r="K194" s="13"/>
      <c r="L194" s="13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  <c r="AE194" s="10"/>
      <c r="AF194" s="10"/>
      <c r="AG194" s="10"/>
      <c r="AH194" s="10"/>
      <c r="AI194" s="10"/>
    </row>
    <row r="195" spans="1:35" x14ac:dyDescent="0.2">
      <c r="B195" s="11"/>
      <c r="C195" s="13"/>
      <c r="D195" s="13"/>
      <c r="E195" s="10"/>
      <c r="F195" s="11"/>
      <c r="G195" s="13"/>
      <c r="H195" s="13"/>
      <c r="I195" s="10"/>
      <c r="J195" s="11"/>
      <c r="K195" s="13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  <c r="AB195" s="10"/>
      <c r="AC195" s="10"/>
      <c r="AD195" s="10"/>
      <c r="AE195" s="10"/>
      <c r="AF195" s="10"/>
      <c r="AG195" s="10"/>
      <c r="AH195" s="10"/>
      <c r="AI195" s="10"/>
    </row>
    <row r="196" spans="1:35" ht="20.399999999999999" x14ac:dyDescent="0.2">
      <c r="A196" s="2" t="s">
        <v>36</v>
      </c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1" t="s">
        <v>1</v>
      </c>
      <c r="Z196" s="7" t="s">
        <v>101</v>
      </c>
      <c r="AA196" s="7" t="s">
        <v>172</v>
      </c>
      <c r="AB196" s="13"/>
      <c r="AC196" s="11" t="s">
        <v>1</v>
      </c>
      <c r="AD196" s="7" t="s">
        <v>105</v>
      </c>
      <c r="AE196" s="7" t="s">
        <v>173</v>
      </c>
      <c r="AF196" s="7"/>
      <c r="AG196" s="11" t="s">
        <v>1</v>
      </c>
      <c r="AH196" s="7" t="s">
        <v>103</v>
      </c>
      <c r="AI196" s="7" t="s">
        <v>174</v>
      </c>
    </row>
    <row r="197" spans="1:35" x14ac:dyDescent="0.2">
      <c r="B197" s="12" t="s">
        <v>100</v>
      </c>
      <c r="C197" s="32" t="s">
        <v>113</v>
      </c>
      <c r="D197" s="32"/>
      <c r="E197" s="32"/>
      <c r="F197" s="32" t="s">
        <v>172</v>
      </c>
      <c r="G197" s="32"/>
      <c r="H197" s="32"/>
      <c r="I197" s="12" t="s">
        <v>100</v>
      </c>
      <c r="J197" s="32" t="s">
        <v>116</v>
      </c>
      <c r="K197" s="32"/>
      <c r="L197" s="32"/>
      <c r="M197" s="32" t="s">
        <v>173</v>
      </c>
      <c r="N197" s="32"/>
      <c r="O197" s="32"/>
      <c r="P197" s="12" t="s">
        <v>100</v>
      </c>
      <c r="Q197" s="32" t="s">
        <v>109</v>
      </c>
      <c r="R197" s="32"/>
      <c r="S197" s="32"/>
      <c r="T197" s="32" t="s">
        <v>174</v>
      </c>
      <c r="U197" s="32"/>
      <c r="V197" s="32"/>
      <c r="W197" s="10"/>
      <c r="X197" s="10"/>
      <c r="Y197" s="11" t="s">
        <v>2</v>
      </c>
      <c r="Z197" s="13">
        <v>-5.7690000000000001</v>
      </c>
      <c r="AA197" s="13">
        <v>9.9060000000000006</v>
      </c>
      <c r="AB197" s="10"/>
      <c r="AC197" s="11" t="s">
        <v>2</v>
      </c>
      <c r="AD197" s="13">
        <v>-4.0380000000000003</v>
      </c>
      <c r="AE197" s="13">
        <v>0.96899999999999997</v>
      </c>
      <c r="AF197" s="10"/>
      <c r="AG197" s="11" t="s">
        <v>2</v>
      </c>
      <c r="AH197" s="13">
        <v>-0.55010000000000003</v>
      </c>
      <c r="AI197" s="13">
        <v>2.0259999999999998</v>
      </c>
    </row>
    <row r="198" spans="1:35" x14ac:dyDescent="0.2">
      <c r="B198" s="9">
        <v>9.9999999999999995E-7</v>
      </c>
      <c r="C198" s="13">
        <v>105.1669</v>
      </c>
      <c r="D198" s="13">
        <v>91.685820000000007</v>
      </c>
      <c r="E198" s="13">
        <v>103.1472</v>
      </c>
      <c r="F198" s="13">
        <v>48.078270000000003</v>
      </c>
      <c r="G198" s="13">
        <v>49.603000000000002</v>
      </c>
      <c r="H198" s="13">
        <v>58.912590000000002</v>
      </c>
      <c r="I198" s="9">
        <v>9.9999999999999995E-7</v>
      </c>
      <c r="J198" s="13">
        <v>102.896</v>
      </c>
      <c r="K198" s="13">
        <v>98.215829999999997</v>
      </c>
      <c r="L198" s="13">
        <v>98.888159999999999</v>
      </c>
      <c r="M198" s="13">
        <v>47.178660000000001</v>
      </c>
      <c r="N198" s="13">
        <v>39.527740000000001</v>
      </c>
      <c r="O198" s="13">
        <v>52.069360000000003</v>
      </c>
      <c r="P198" s="9">
        <v>9.9999999999999995E-7</v>
      </c>
      <c r="Q198" s="13">
        <v>102.7323</v>
      </c>
      <c r="R198" s="13">
        <v>100.41970000000001</v>
      </c>
      <c r="S198" s="13">
        <v>96.847980000000007</v>
      </c>
      <c r="T198" s="13">
        <v>58.312359999999998</v>
      </c>
      <c r="U198" s="13">
        <v>54.312280000000001</v>
      </c>
      <c r="V198" s="13">
        <v>50.56268</v>
      </c>
      <c r="W198" s="10"/>
      <c r="X198" s="10"/>
      <c r="Y198" s="11" t="s">
        <v>3</v>
      </c>
      <c r="Z198" s="13">
        <v>108</v>
      </c>
      <c r="AA198" s="13">
        <v>57.1</v>
      </c>
      <c r="AB198" s="10"/>
      <c r="AC198" s="11" t="s">
        <v>3</v>
      </c>
      <c r="AD198" s="13">
        <v>107.8</v>
      </c>
      <c r="AE198" s="13">
        <v>52.69</v>
      </c>
      <c r="AF198" s="10"/>
      <c r="AG198" s="11" t="s">
        <v>3</v>
      </c>
      <c r="AH198" s="13">
        <v>106.1</v>
      </c>
      <c r="AI198" s="13">
        <v>61.84</v>
      </c>
    </row>
    <row r="199" spans="1:35" x14ac:dyDescent="0.2">
      <c r="B199" s="9">
        <v>9.9999999999999995E-8</v>
      </c>
      <c r="C199" s="13">
        <v>109.7097</v>
      </c>
      <c r="D199" s="13">
        <v>117.8866</v>
      </c>
      <c r="E199" s="13">
        <v>108.4482</v>
      </c>
      <c r="F199" s="13">
        <v>58.106560000000002</v>
      </c>
      <c r="G199" s="13">
        <v>52.850610000000003</v>
      </c>
      <c r="H199" s="13">
        <v>58.140149999999998</v>
      </c>
      <c r="I199" s="9">
        <v>9.9999999999999995E-8</v>
      </c>
      <c r="J199" s="13">
        <v>114.863</v>
      </c>
      <c r="K199" s="13">
        <v>110.5397</v>
      </c>
      <c r="L199" s="13">
        <v>109.1515</v>
      </c>
      <c r="M199" s="13">
        <v>47.23415</v>
      </c>
      <c r="N199" s="13">
        <v>54.115389999999998</v>
      </c>
      <c r="O199" s="13">
        <v>49.782040000000002</v>
      </c>
      <c r="P199" s="9">
        <v>9.9999999999999995E-8</v>
      </c>
      <c r="Q199" s="13">
        <v>110.6082</v>
      </c>
      <c r="R199" s="13">
        <v>107.5913</v>
      </c>
      <c r="S199" s="13">
        <v>109.09269999999999</v>
      </c>
      <c r="T199" s="13">
        <v>28.683679999999999</v>
      </c>
      <c r="U199" s="13">
        <v>25.46161</v>
      </c>
      <c r="V199" s="13">
        <v>22.861940000000001</v>
      </c>
      <c r="W199" s="10"/>
      <c r="X199" s="10"/>
      <c r="Y199" s="11" t="s">
        <v>4</v>
      </c>
      <c r="Z199" s="13">
        <v>-8.5749999999999993</v>
      </c>
      <c r="AA199" s="13">
        <v>-7.7530000000000001</v>
      </c>
      <c r="AB199" s="10"/>
      <c r="AC199" s="11" t="s">
        <v>4</v>
      </c>
      <c r="AD199" s="13">
        <v>-8.6300000000000008</v>
      </c>
      <c r="AE199" s="13">
        <v>-7.5730000000000004</v>
      </c>
      <c r="AF199" s="10"/>
      <c r="AG199" s="11" t="s">
        <v>4</v>
      </c>
      <c r="AH199" s="13">
        <v>-8.9979999999999993</v>
      </c>
      <c r="AI199" s="13">
        <v>-6.8380000000000001</v>
      </c>
    </row>
    <row r="200" spans="1:35" x14ac:dyDescent="0.2">
      <c r="B200" s="9">
        <v>1E-8</v>
      </c>
      <c r="C200" s="13">
        <v>79.387770000000003</v>
      </c>
      <c r="D200" s="13">
        <v>81.590500000000006</v>
      </c>
      <c r="E200" s="13">
        <v>97.52928</v>
      </c>
      <c r="F200" s="13">
        <v>26.429780000000001</v>
      </c>
      <c r="G200" s="13">
        <v>24.780799999999999</v>
      </c>
      <c r="H200" s="13">
        <v>14.329330000000001</v>
      </c>
      <c r="I200" s="9">
        <v>1E-8</v>
      </c>
      <c r="J200" s="13">
        <v>85.663520000000005</v>
      </c>
      <c r="K200" s="13">
        <v>87.127840000000006</v>
      </c>
      <c r="L200" s="13">
        <v>94.730159999999998</v>
      </c>
      <c r="M200" s="13">
        <v>10.57681</v>
      </c>
      <c r="N200" s="13">
        <v>9.1846420000000002</v>
      </c>
      <c r="O200" s="13">
        <v>3.8837679999999999</v>
      </c>
      <c r="P200" s="9">
        <v>1E-8</v>
      </c>
      <c r="Q200" s="13">
        <v>98.825389999999999</v>
      </c>
      <c r="R200" s="13">
        <v>102.92100000000001</v>
      </c>
      <c r="S200" s="13">
        <v>97.800060000000002</v>
      </c>
      <c r="T200" s="13">
        <v>9.8370080000000009</v>
      </c>
      <c r="U200" s="13">
        <v>6.4289709999999998</v>
      </c>
      <c r="V200" s="13">
        <v>11.13495</v>
      </c>
      <c r="W200" s="10"/>
      <c r="X200" s="10"/>
      <c r="Y200" s="11" t="s">
        <v>5</v>
      </c>
      <c r="Z200" s="13">
        <v>2.6599999999999999E-9</v>
      </c>
      <c r="AA200" s="13">
        <v>1.7660000000000001E-8</v>
      </c>
      <c r="AB200" s="10"/>
      <c r="AC200" s="11" t="s">
        <v>5</v>
      </c>
      <c r="AD200" s="13">
        <v>2.346E-9</v>
      </c>
      <c r="AE200" s="13">
        <v>2.6709999999999999E-8</v>
      </c>
      <c r="AF200" s="10"/>
      <c r="AG200" s="11" t="s">
        <v>5</v>
      </c>
      <c r="AH200" s="13">
        <v>1.004E-9</v>
      </c>
      <c r="AI200" s="13">
        <v>1.4530000000000001E-7</v>
      </c>
    </row>
    <row r="201" spans="1:35" x14ac:dyDescent="0.2">
      <c r="B201" s="9">
        <v>1.0000000000000001E-9</v>
      </c>
      <c r="C201" s="13">
        <v>18.887740000000001</v>
      </c>
      <c r="D201" s="13">
        <v>22.642849999999999</v>
      </c>
      <c r="E201" s="13">
        <v>23.606950000000001</v>
      </c>
      <c r="F201" s="13">
        <v>17.90607</v>
      </c>
      <c r="G201" s="13">
        <v>21.103300000000001</v>
      </c>
      <c r="H201" s="13">
        <v>23.007539999999999</v>
      </c>
      <c r="I201" s="9">
        <v>1.0000000000000001E-9</v>
      </c>
      <c r="J201" s="13">
        <v>25.17352</v>
      </c>
      <c r="K201" s="13">
        <v>28.047779999999999</v>
      </c>
      <c r="L201" s="13">
        <v>24.603459999999998</v>
      </c>
      <c r="M201" s="13">
        <v>2.436102</v>
      </c>
      <c r="N201" s="13">
        <v>16.714919999999999</v>
      </c>
      <c r="O201" s="13">
        <v>-0.42063</v>
      </c>
      <c r="P201" s="9">
        <v>1.0000000000000001E-9</v>
      </c>
      <c r="Q201" s="13">
        <v>41.517139999999998</v>
      </c>
      <c r="R201" s="13">
        <v>59.874369999999999</v>
      </c>
      <c r="S201" s="13">
        <v>46.015610000000002</v>
      </c>
      <c r="T201" s="13">
        <v>3.1385830000000001</v>
      </c>
      <c r="U201" s="13">
        <v>-6.4289699999999996</v>
      </c>
      <c r="V201" s="13">
        <v>-6.1443399999999997</v>
      </c>
      <c r="W201" s="10"/>
      <c r="X201" s="10"/>
      <c r="Y201" s="11" t="s">
        <v>6</v>
      </c>
      <c r="Z201" s="13">
        <v>113.8</v>
      </c>
      <c r="AA201" s="13">
        <v>47.19</v>
      </c>
      <c r="AB201" s="10"/>
      <c r="AC201" s="11" t="s">
        <v>6</v>
      </c>
      <c r="AD201" s="13">
        <v>111.8</v>
      </c>
      <c r="AE201" s="13">
        <v>51.72</v>
      </c>
      <c r="AF201" s="10"/>
      <c r="AG201" s="11" t="s">
        <v>6</v>
      </c>
      <c r="AH201" s="13">
        <v>106.7</v>
      </c>
      <c r="AI201" s="13">
        <v>59.81</v>
      </c>
    </row>
    <row r="202" spans="1:35" x14ac:dyDescent="0.2">
      <c r="B202" s="9">
        <v>1E-10</v>
      </c>
      <c r="C202" s="13">
        <v>5.4523729999999997</v>
      </c>
      <c r="D202" s="13">
        <v>5.9262509999999997</v>
      </c>
      <c r="E202" s="13">
        <v>2.9685709999999998</v>
      </c>
      <c r="F202" s="13">
        <v>8.2203289999999996</v>
      </c>
      <c r="G202" s="13">
        <v>15.44434</v>
      </c>
      <c r="H202" s="13">
        <v>19.23265</v>
      </c>
      <c r="I202" s="9">
        <v>1E-10</v>
      </c>
      <c r="J202" s="13">
        <v>2.4166120000000002</v>
      </c>
      <c r="K202" s="13">
        <v>5.2886949999999997</v>
      </c>
      <c r="L202" s="13">
        <v>9.7382489999999997</v>
      </c>
      <c r="M202" s="13">
        <v>5.4930909999999997</v>
      </c>
      <c r="N202" s="13">
        <v>-4.2400599999999997</v>
      </c>
      <c r="O202" s="13">
        <v>5.0346630000000001</v>
      </c>
      <c r="P202" s="9">
        <v>1E-10</v>
      </c>
      <c r="Q202" s="13">
        <v>14.424950000000001</v>
      </c>
      <c r="R202" s="13">
        <v>5.8730739999999999</v>
      </c>
      <c r="S202" s="13">
        <v>27.500630000000001</v>
      </c>
      <c r="T202" s="13">
        <v>10.85031</v>
      </c>
      <c r="U202" s="13">
        <v>14.57714</v>
      </c>
      <c r="V202" s="13">
        <v>3.1879189999999999</v>
      </c>
      <c r="W202" s="10"/>
      <c r="X202" s="10"/>
      <c r="Y202" s="11" t="s">
        <v>7</v>
      </c>
      <c r="Z202" s="13"/>
      <c r="AA202" s="13"/>
      <c r="AB202" s="10"/>
      <c r="AC202" s="11" t="s">
        <v>7</v>
      </c>
      <c r="AD202" s="13"/>
      <c r="AE202" s="13"/>
      <c r="AF202" s="10"/>
      <c r="AG202" s="11" t="s">
        <v>7</v>
      </c>
      <c r="AH202" s="13"/>
      <c r="AI202" s="13"/>
    </row>
    <row r="203" spans="1:35" x14ac:dyDescent="0.2">
      <c r="B203" s="9">
        <v>9.9999999999999994E-12</v>
      </c>
      <c r="C203" s="13">
        <v>-3.0447899999999999</v>
      </c>
      <c r="D203" s="13">
        <v>-13.9833</v>
      </c>
      <c r="E203" s="13">
        <v>-5.4534599999999998</v>
      </c>
      <c r="F203" s="13">
        <v>8.4016900000000003</v>
      </c>
      <c r="G203" s="13">
        <v>12.14635</v>
      </c>
      <c r="H203" s="13">
        <v>16.441780000000001</v>
      </c>
      <c r="I203" s="9">
        <v>9.9999999999999994E-12</v>
      </c>
      <c r="J203" s="13">
        <v>-3.0033599999999998</v>
      </c>
      <c r="K203" s="13">
        <v>-7.1395900000000001</v>
      </c>
      <c r="L203" s="13">
        <v>-12.9055</v>
      </c>
      <c r="M203" s="13">
        <v>-3.6947700000000001</v>
      </c>
      <c r="N203" s="13">
        <v>-0.67156000000000005</v>
      </c>
      <c r="O203" s="13">
        <v>4.8802459999999996</v>
      </c>
      <c r="P203" s="9">
        <v>9.9999999999999994E-12</v>
      </c>
      <c r="Q203" s="13">
        <v>-4.94916</v>
      </c>
      <c r="R203" s="13">
        <v>8.8363709999999998</v>
      </c>
      <c r="S203" s="13">
        <v>1.0281400000000001</v>
      </c>
      <c r="T203" s="13">
        <v>8.6719000000000008</v>
      </c>
      <c r="U203" s="13">
        <v>-8.94895</v>
      </c>
      <c r="V203" s="13">
        <v>-1.6850400000000001</v>
      </c>
      <c r="W203" s="10"/>
      <c r="X203" s="10"/>
      <c r="Y203" s="11" t="s">
        <v>2</v>
      </c>
      <c r="Z203" s="13">
        <v>3.0139999999999998</v>
      </c>
      <c r="AA203" s="13">
        <v>2.1379999999999999</v>
      </c>
      <c r="AB203" s="10"/>
      <c r="AC203" s="11" t="s">
        <v>2</v>
      </c>
      <c r="AD203" s="13">
        <v>2.5710000000000002</v>
      </c>
      <c r="AE203" s="13">
        <v>2.121</v>
      </c>
      <c r="AF203" s="10"/>
      <c r="AG203" s="11" t="s">
        <v>2</v>
      </c>
      <c r="AH203" s="13">
        <v>2.266</v>
      </c>
      <c r="AI203" s="13">
        <v>1.7050000000000001</v>
      </c>
    </row>
    <row r="204" spans="1:35" x14ac:dyDescent="0.2">
      <c r="B204" s="9">
        <v>9.9999999999999998E-13</v>
      </c>
      <c r="C204" s="13">
        <v>-11.8851</v>
      </c>
      <c r="D204" s="13">
        <v>-11.2577</v>
      </c>
      <c r="E204" s="13">
        <v>-17.447600000000001</v>
      </c>
      <c r="F204" s="13">
        <v>7.5687980000000001</v>
      </c>
      <c r="G204" s="13">
        <v>7.8912120000000003</v>
      </c>
      <c r="H204" s="13">
        <v>8.2673509999999997</v>
      </c>
      <c r="I204" s="9">
        <v>9.9999999999999998E-13</v>
      </c>
      <c r="J204" s="13">
        <v>1.5898000000000001</v>
      </c>
      <c r="K204" s="13">
        <v>-5.4750899999999998</v>
      </c>
      <c r="L204" s="13">
        <v>-17.7424</v>
      </c>
      <c r="M204" s="13">
        <v>4.9839950000000002</v>
      </c>
      <c r="N204" s="13">
        <v>8.2750240000000002</v>
      </c>
      <c r="O204" s="13">
        <v>-7.01234</v>
      </c>
      <c r="P204" s="9">
        <v>9.9999999999999998E-13</v>
      </c>
      <c r="Q204" s="13">
        <v>-5.9575800000000001</v>
      </c>
      <c r="R204" s="13">
        <v>-4.2055199999999999</v>
      </c>
      <c r="S204" s="13">
        <v>-10.4983</v>
      </c>
      <c r="T204" s="13">
        <v>6.6414989999999996</v>
      </c>
      <c r="U204" s="13">
        <v>3.5143019999999998</v>
      </c>
      <c r="V204" s="13">
        <v>-3.5977899999999998</v>
      </c>
      <c r="W204" s="10"/>
      <c r="X204" s="10"/>
      <c r="Y204" s="11" t="s">
        <v>3</v>
      </c>
      <c r="Z204" s="13">
        <v>4.18</v>
      </c>
      <c r="AA204" s="13">
        <v>4.1959999999999997</v>
      </c>
      <c r="AB204" s="10"/>
      <c r="AC204" s="11" t="s">
        <v>3</v>
      </c>
      <c r="AD204" s="13">
        <v>3.4820000000000002</v>
      </c>
      <c r="AE204" s="13">
        <v>4.6529999999999996</v>
      </c>
      <c r="AF204" s="10"/>
      <c r="AG204" s="11" t="s">
        <v>3</v>
      </c>
      <c r="AH204" s="13">
        <v>2.6909999999999998</v>
      </c>
      <c r="AI204" s="13">
        <v>6.3710000000000004</v>
      </c>
    </row>
    <row r="205" spans="1:35" x14ac:dyDescent="0.2">
      <c r="B205" s="9">
        <v>1E-13</v>
      </c>
      <c r="C205" s="13">
        <v>-6.3554599999999999</v>
      </c>
      <c r="D205" s="13">
        <v>-17.3691</v>
      </c>
      <c r="E205" s="13">
        <v>23.724599999999999</v>
      </c>
      <c r="F205" s="13">
        <v>-5.9926199999999996</v>
      </c>
      <c r="G205" s="13">
        <v>11.99187</v>
      </c>
      <c r="H205" s="13">
        <v>-5.9993499999999997</v>
      </c>
      <c r="I205" s="9">
        <v>1E-13</v>
      </c>
      <c r="J205" s="13">
        <v>-4.3414900000000003</v>
      </c>
      <c r="K205" s="13">
        <v>-15.292400000000001</v>
      </c>
      <c r="L205" s="13">
        <v>19.633880000000001</v>
      </c>
      <c r="M205" s="13">
        <v>-9.5505800000000001</v>
      </c>
      <c r="N205" s="13">
        <v>-4.8263600000000002</v>
      </c>
      <c r="O205" s="13">
        <v>14.376939999999999</v>
      </c>
      <c r="P205" s="9">
        <v>1E-13</v>
      </c>
      <c r="Q205" s="13">
        <v>-1.9238900000000001</v>
      </c>
      <c r="R205" s="13">
        <v>-2.7858399999999999</v>
      </c>
      <c r="S205" s="13">
        <v>4.7097259999999999</v>
      </c>
      <c r="T205" s="13">
        <v>-3.3852699999999998</v>
      </c>
      <c r="U205" s="13">
        <v>13.172940000000001</v>
      </c>
      <c r="V205" s="13">
        <v>-9.7876700000000003</v>
      </c>
      <c r="W205" s="10"/>
      <c r="X205" s="10"/>
      <c r="Y205" s="11" t="s">
        <v>4</v>
      </c>
      <c r="Z205" s="13">
        <v>0.1066</v>
      </c>
      <c r="AA205" s="13">
        <v>0.20519999999999999</v>
      </c>
      <c r="AB205" s="10"/>
      <c r="AC205" s="11" t="s">
        <v>4</v>
      </c>
      <c r="AD205" s="13">
        <v>9.0840000000000004E-2</v>
      </c>
      <c r="AE205" s="13">
        <v>0.20230000000000001</v>
      </c>
      <c r="AF205" s="10"/>
      <c r="AG205" s="11" t="s">
        <v>4</v>
      </c>
      <c r="AH205" s="13">
        <v>7.4859999999999996E-2</v>
      </c>
      <c r="AI205" s="13">
        <v>0.17069999999999999</v>
      </c>
    </row>
    <row r="206" spans="1:35" x14ac:dyDescent="0.2">
      <c r="B206" s="11"/>
      <c r="C206" s="13"/>
      <c r="D206" s="13"/>
      <c r="E206" s="10"/>
      <c r="F206" s="11"/>
      <c r="G206" s="13"/>
      <c r="H206" s="13"/>
      <c r="I206" s="10"/>
      <c r="J206" s="11"/>
      <c r="K206" s="13"/>
      <c r="L206" s="13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  <c r="AB206" s="10"/>
      <c r="AC206" s="10"/>
      <c r="AD206" s="10"/>
      <c r="AE206" s="10"/>
      <c r="AF206" s="10"/>
      <c r="AG206" s="10"/>
      <c r="AH206" s="10"/>
      <c r="AI206" s="10"/>
    </row>
    <row r="207" spans="1:35" x14ac:dyDescent="0.2">
      <c r="B207" s="11"/>
      <c r="C207" s="13"/>
      <c r="D207" s="13"/>
      <c r="E207" s="10"/>
      <c r="F207" s="11"/>
      <c r="G207" s="13"/>
      <c r="H207" s="13"/>
      <c r="I207" s="10"/>
      <c r="J207" s="11"/>
      <c r="K207" s="13"/>
      <c r="L207" s="13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  <c r="AB207" s="10"/>
      <c r="AC207" s="10"/>
      <c r="AD207" s="10"/>
      <c r="AE207" s="10"/>
      <c r="AF207" s="10"/>
      <c r="AG207" s="10"/>
      <c r="AH207" s="10"/>
      <c r="AI207" s="10"/>
    </row>
    <row r="208" spans="1:35" ht="20.399999999999999" x14ac:dyDescent="0.2">
      <c r="A208" s="2" t="s">
        <v>37</v>
      </c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1" t="s">
        <v>1</v>
      </c>
      <c r="Z208" s="7" t="s">
        <v>101</v>
      </c>
      <c r="AA208" s="7" t="s">
        <v>176</v>
      </c>
      <c r="AB208" s="10"/>
      <c r="AC208" s="11" t="s">
        <v>1</v>
      </c>
      <c r="AD208" s="7" t="s">
        <v>105</v>
      </c>
      <c r="AE208" s="7" t="s">
        <v>177</v>
      </c>
      <c r="AF208" s="7"/>
      <c r="AG208" s="11" t="s">
        <v>1</v>
      </c>
      <c r="AH208" s="7" t="s">
        <v>103</v>
      </c>
      <c r="AI208" s="7" t="s">
        <v>178</v>
      </c>
    </row>
    <row r="209" spans="1:35" x14ac:dyDescent="0.2">
      <c r="B209" s="12" t="s">
        <v>100</v>
      </c>
      <c r="C209" s="32" t="s">
        <v>113</v>
      </c>
      <c r="D209" s="32"/>
      <c r="E209" s="32"/>
      <c r="F209" s="32" t="s">
        <v>176</v>
      </c>
      <c r="G209" s="32"/>
      <c r="H209" s="32"/>
      <c r="I209" s="12" t="s">
        <v>100</v>
      </c>
      <c r="J209" s="32" t="s">
        <v>116</v>
      </c>
      <c r="K209" s="32"/>
      <c r="L209" s="32"/>
      <c r="M209" s="32" t="s">
        <v>177</v>
      </c>
      <c r="N209" s="32"/>
      <c r="O209" s="32"/>
      <c r="P209" s="12" t="s">
        <v>100</v>
      </c>
      <c r="Q209" s="32" t="s">
        <v>109</v>
      </c>
      <c r="R209" s="32"/>
      <c r="S209" s="32"/>
      <c r="T209" s="32" t="s">
        <v>178</v>
      </c>
      <c r="U209" s="32"/>
      <c r="V209" s="32"/>
      <c r="W209" s="10"/>
      <c r="X209" s="10"/>
      <c r="Y209" s="11" t="s">
        <v>2</v>
      </c>
      <c r="Z209" s="13">
        <v>-2.5070000000000001</v>
      </c>
      <c r="AA209" s="13">
        <v>-4.4139999999999997</v>
      </c>
      <c r="AB209" s="10"/>
      <c r="AC209" s="11" t="s">
        <v>2</v>
      </c>
      <c r="AD209" s="13">
        <v>-5.7690000000000001</v>
      </c>
      <c r="AE209" s="13">
        <v>-3.3820000000000001</v>
      </c>
      <c r="AF209" s="10"/>
      <c r="AG209" s="11" t="s">
        <v>2</v>
      </c>
      <c r="AH209" s="13">
        <v>-4.0380000000000003</v>
      </c>
      <c r="AI209" s="13">
        <v>-1.1419999999999999</v>
      </c>
    </row>
    <row r="210" spans="1:35" x14ac:dyDescent="0.2">
      <c r="B210" s="9">
        <v>9.9999999999999995E-7</v>
      </c>
      <c r="C210" s="13">
        <v>102.854</v>
      </c>
      <c r="D210" s="13">
        <v>100.5968</v>
      </c>
      <c r="E210" s="13">
        <v>96.549199999999999</v>
      </c>
      <c r="F210" s="13">
        <v>86.077449999999999</v>
      </c>
      <c r="G210" s="13">
        <v>84.144800000000004</v>
      </c>
      <c r="H210" s="13">
        <v>87.772180000000006</v>
      </c>
      <c r="I210" s="9">
        <v>9.9999999999999995E-7</v>
      </c>
      <c r="J210" s="13">
        <v>105.1669</v>
      </c>
      <c r="K210" s="13">
        <v>91.685820000000007</v>
      </c>
      <c r="L210" s="13">
        <v>103.1472</v>
      </c>
      <c r="M210" s="15">
        <v>62.409889999999997</v>
      </c>
      <c r="N210" s="15">
        <v>76.728120000000004</v>
      </c>
      <c r="O210" s="15">
        <v>62.732370000000003</v>
      </c>
      <c r="P210" s="9">
        <v>9.9999999999999995E-7</v>
      </c>
      <c r="Q210" s="13">
        <v>102.896</v>
      </c>
      <c r="R210" s="13">
        <v>98.215829999999997</v>
      </c>
      <c r="S210" s="13">
        <v>98.888159999999999</v>
      </c>
      <c r="T210" s="13">
        <v>59.825119999999998</v>
      </c>
      <c r="U210" s="13">
        <v>65.047430000000006</v>
      </c>
      <c r="V210" s="13">
        <v>68.156000000000006</v>
      </c>
      <c r="W210" s="10"/>
      <c r="X210" s="10"/>
      <c r="Y210" s="11" t="s">
        <v>3</v>
      </c>
      <c r="Z210" s="13">
        <v>108.7</v>
      </c>
      <c r="AA210" s="13">
        <v>98.25</v>
      </c>
      <c r="AB210" s="10"/>
      <c r="AC210" s="11" t="s">
        <v>3</v>
      </c>
      <c r="AD210" s="13">
        <v>108</v>
      </c>
      <c r="AE210" s="13">
        <v>85.59</v>
      </c>
      <c r="AF210" s="10"/>
      <c r="AG210" s="11" t="s">
        <v>3</v>
      </c>
      <c r="AH210" s="13">
        <v>107.8</v>
      </c>
      <c r="AI210" s="13">
        <v>83.41</v>
      </c>
    </row>
    <row r="211" spans="1:35" x14ac:dyDescent="0.2">
      <c r="B211" s="9">
        <v>9.9999999999999995E-8</v>
      </c>
      <c r="C211" s="13">
        <v>114.02370000000001</v>
      </c>
      <c r="D211" s="13">
        <v>110.4883</v>
      </c>
      <c r="E211" s="13">
        <v>109.97</v>
      </c>
      <c r="F211" s="13">
        <v>104.1375</v>
      </c>
      <c r="G211" s="13">
        <v>109.6939</v>
      </c>
      <c r="H211" s="13">
        <v>104.20699999999999</v>
      </c>
      <c r="I211" s="9">
        <v>9.9999999999999995E-8</v>
      </c>
      <c r="J211" s="13">
        <v>109.7097</v>
      </c>
      <c r="K211" s="13">
        <v>117.8866</v>
      </c>
      <c r="L211" s="13">
        <v>108.4482</v>
      </c>
      <c r="M211" s="15">
        <v>90.223070000000007</v>
      </c>
      <c r="N211" s="15">
        <v>100.258</v>
      </c>
      <c r="O211" s="15">
        <v>106.1082</v>
      </c>
      <c r="P211" s="9">
        <v>9.9999999999999995E-8</v>
      </c>
      <c r="Q211" s="13">
        <v>114.863</v>
      </c>
      <c r="R211" s="13">
        <v>110.5397</v>
      </c>
      <c r="S211" s="13">
        <v>109.1515</v>
      </c>
      <c r="T211" s="13">
        <v>92.668750000000003</v>
      </c>
      <c r="U211" s="13">
        <v>96.833010000000002</v>
      </c>
      <c r="V211" s="13">
        <v>99.623230000000007</v>
      </c>
      <c r="W211" s="10"/>
      <c r="X211" s="10"/>
      <c r="Y211" s="11" t="s">
        <v>4</v>
      </c>
      <c r="Z211" s="13">
        <v>-8.9079999999999995</v>
      </c>
      <c r="AA211" s="13">
        <v>-9.0030000000000001</v>
      </c>
      <c r="AB211" s="10"/>
      <c r="AC211" s="11" t="s">
        <v>4</v>
      </c>
      <c r="AD211" s="13">
        <v>-8.5749999999999993</v>
      </c>
      <c r="AE211" s="13">
        <v>-8.6590000000000007</v>
      </c>
      <c r="AF211" s="10"/>
      <c r="AG211" s="11" t="s">
        <v>4</v>
      </c>
      <c r="AH211" s="13">
        <v>-8.6300000000000008</v>
      </c>
      <c r="AI211" s="13">
        <v>-8.7520000000000007</v>
      </c>
    </row>
    <row r="212" spans="1:35" x14ac:dyDescent="0.2">
      <c r="B212" s="9">
        <v>1E-8</v>
      </c>
      <c r="C212" s="13">
        <v>103.6713</v>
      </c>
      <c r="D212" s="13">
        <v>107.68819999999999</v>
      </c>
      <c r="E212" s="13">
        <v>98.900720000000007</v>
      </c>
      <c r="F212" s="13">
        <v>96.761949999999999</v>
      </c>
      <c r="G212" s="13">
        <v>91.53134</v>
      </c>
      <c r="H212" s="13">
        <v>92.021820000000005</v>
      </c>
      <c r="I212" s="9">
        <v>1E-8</v>
      </c>
      <c r="J212" s="13">
        <v>79.387770000000003</v>
      </c>
      <c r="K212" s="13">
        <v>81.590500000000006</v>
      </c>
      <c r="L212" s="13">
        <v>97.52928</v>
      </c>
      <c r="M212" s="15">
        <v>71.310410000000005</v>
      </c>
      <c r="N212" s="15">
        <v>75.199169999999995</v>
      </c>
      <c r="O212" s="15">
        <v>80.776229999999998</v>
      </c>
      <c r="P212" s="9">
        <v>1E-8</v>
      </c>
      <c r="Q212" s="13">
        <v>85.663520000000005</v>
      </c>
      <c r="R212" s="13">
        <v>87.127840000000006</v>
      </c>
      <c r="S212" s="13">
        <v>94.730159999999998</v>
      </c>
      <c r="T212" s="13">
        <v>72.446659999999994</v>
      </c>
      <c r="U212" s="13">
        <v>84.585999999999999</v>
      </c>
      <c r="V212" s="13">
        <v>79.080460000000002</v>
      </c>
      <c r="W212" s="10"/>
      <c r="X212" s="10"/>
      <c r="Y212" s="11" t="s">
        <v>5</v>
      </c>
      <c r="Z212" s="13">
        <v>1.2360000000000001E-9</v>
      </c>
      <c r="AA212" s="13">
        <v>9.9260000000000007E-10</v>
      </c>
      <c r="AB212" s="10"/>
      <c r="AC212" s="11" t="s">
        <v>5</v>
      </c>
      <c r="AD212" s="13">
        <v>2.6599999999999999E-9</v>
      </c>
      <c r="AE212" s="13">
        <v>2.1940000000000001E-9</v>
      </c>
      <c r="AF212" s="10"/>
      <c r="AG212" s="11" t="s">
        <v>5</v>
      </c>
      <c r="AH212" s="13">
        <v>2.346E-9</v>
      </c>
      <c r="AI212" s="13">
        <v>1.771E-9</v>
      </c>
    </row>
    <row r="213" spans="1:35" x14ac:dyDescent="0.2">
      <c r="B213" s="9">
        <v>1.0000000000000001E-9</v>
      </c>
      <c r="C213" s="13">
        <v>41.05518</v>
      </c>
      <c r="D213" s="13">
        <v>48.060549999999999</v>
      </c>
      <c r="E213" s="13">
        <v>38.437379999999997</v>
      </c>
      <c r="F213" s="13">
        <v>38.284570000000002</v>
      </c>
      <c r="G213" s="13">
        <v>48.67624</v>
      </c>
      <c r="H213" s="13">
        <v>52.618409999999997</v>
      </c>
      <c r="I213" s="9">
        <v>1.0000000000000001E-9</v>
      </c>
      <c r="J213" s="13">
        <v>18.887740000000001</v>
      </c>
      <c r="K213" s="13">
        <v>22.642849999999999</v>
      </c>
      <c r="L213" s="13">
        <v>23.606950000000001</v>
      </c>
      <c r="M213" s="15">
        <v>24.250689999999999</v>
      </c>
      <c r="N213" s="15">
        <v>14.87594</v>
      </c>
      <c r="O213" s="15">
        <v>13.540480000000001</v>
      </c>
      <c r="P213" s="9">
        <v>1.0000000000000001E-9</v>
      </c>
      <c r="Q213" s="13">
        <v>25.17352</v>
      </c>
      <c r="R213" s="13">
        <v>28.047779999999999</v>
      </c>
      <c r="S213" s="13">
        <v>24.603459999999998</v>
      </c>
      <c r="T213" s="13">
        <v>17.058900000000001</v>
      </c>
      <c r="U213" s="13">
        <v>27.64161</v>
      </c>
      <c r="V213" s="13">
        <v>22.63466</v>
      </c>
      <c r="W213" s="10"/>
      <c r="X213" s="10"/>
      <c r="Y213" s="11" t="s">
        <v>6</v>
      </c>
      <c r="Z213" s="13">
        <v>111.2</v>
      </c>
      <c r="AA213" s="13">
        <v>102.7</v>
      </c>
      <c r="AB213" s="10"/>
      <c r="AC213" s="11" t="s">
        <v>6</v>
      </c>
      <c r="AD213" s="13">
        <v>113.8</v>
      </c>
      <c r="AE213" s="13">
        <v>88.97</v>
      </c>
      <c r="AF213" s="10"/>
      <c r="AG213" s="11" t="s">
        <v>6</v>
      </c>
      <c r="AH213" s="13">
        <v>111.8</v>
      </c>
      <c r="AI213" s="13">
        <v>84.55</v>
      </c>
    </row>
    <row r="214" spans="1:35" x14ac:dyDescent="0.2">
      <c r="B214" s="9">
        <v>1E-10</v>
      </c>
      <c r="C214" s="13">
        <v>10.66578</v>
      </c>
      <c r="D214" s="13">
        <v>6.2188049999999997</v>
      </c>
      <c r="E214" s="13">
        <v>20.649470000000001</v>
      </c>
      <c r="F214" s="13">
        <v>-9.7352500000000006</v>
      </c>
      <c r="G214" s="13">
        <v>4.624212</v>
      </c>
      <c r="H214" s="13">
        <v>10.597860000000001</v>
      </c>
      <c r="I214" s="9">
        <v>1E-10</v>
      </c>
      <c r="J214" s="13">
        <v>5.4523729999999997</v>
      </c>
      <c r="K214" s="13">
        <v>5.9262509999999997</v>
      </c>
      <c r="L214" s="13">
        <v>2.9685709999999998</v>
      </c>
      <c r="M214" s="15">
        <v>39.22907</v>
      </c>
      <c r="N214" s="15">
        <v>-4.11639</v>
      </c>
      <c r="O214" s="15">
        <v>-9.8452000000000002</v>
      </c>
      <c r="P214" s="9">
        <v>1E-10</v>
      </c>
      <c r="Q214" s="13">
        <v>2.4166120000000002</v>
      </c>
      <c r="R214" s="13">
        <v>5.2886949999999997</v>
      </c>
      <c r="S214" s="13">
        <v>9.7382489999999997</v>
      </c>
      <c r="T214" s="13">
        <v>33.542740000000002</v>
      </c>
      <c r="U214" s="13">
        <v>-2.2596400000000001</v>
      </c>
      <c r="V214" s="13">
        <v>2.9345699999999999</v>
      </c>
      <c r="W214" s="10"/>
      <c r="X214" s="10"/>
      <c r="Y214" s="11" t="s">
        <v>7</v>
      </c>
      <c r="Z214" s="13"/>
      <c r="AA214" s="13"/>
      <c r="AB214" s="10"/>
      <c r="AC214" s="11" t="s">
        <v>7</v>
      </c>
      <c r="AD214" s="13"/>
      <c r="AE214" s="13"/>
      <c r="AF214" s="10"/>
      <c r="AG214" s="11" t="s">
        <v>7</v>
      </c>
      <c r="AH214" s="13"/>
      <c r="AI214" s="13"/>
    </row>
    <row r="215" spans="1:35" x14ac:dyDescent="0.2">
      <c r="B215" s="9">
        <v>9.9999999999999994E-12</v>
      </c>
      <c r="C215" s="13">
        <v>-4.5227700000000004</v>
      </c>
      <c r="D215" s="13">
        <v>4.256481</v>
      </c>
      <c r="E215" s="13">
        <v>-7.0729699999999998</v>
      </c>
      <c r="F215" s="13">
        <v>-5.9248500000000002</v>
      </c>
      <c r="G215" s="13">
        <v>-17.663499999999999</v>
      </c>
      <c r="H215" s="13">
        <v>2.8928780000000001</v>
      </c>
      <c r="I215" s="9">
        <v>9.9999999999999994E-12</v>
      </c>
      <c r="J215" s="13">
        <v>-3.0447899999999999</v>
      </c>
      <c r="K215" s="13">
        <v>-13.9833</v>
      </c>
      <c r="L215" s="13">
        <v>-5.4534599999999998</v>
      </c>
      <c r="M215" s="15">
        <v>-34.3994</v>
      </c>
      <c r="N215" s="15">
        <v>-6.6165200000000004</v>
      </c>
      <c r="O215" s="15">
        <v>10.13354</v>
      </c>
      <c r="P215" s="9">
        <v>9.9999999999999994E-12</v>
      </c>
      <c r="Q215" s="13">
        <v>-3.0033599999999998</v>
      </c>
      <c r="R215" s="13">
        <v>-7.1395900000000001</v>
      </c>
      <c r="S215" s="13">
        <v>-12.9055</v>
      </c>
      <c r="T215" s="13">
        <v>-24.9817</v>
      </c>
      <c r="U215" s="13">
        <v>-18.296399999999998</v>
      </c>
      <c r="V215" s="13">
        <v>15.58888</v>
      </c>
      <c r="W215" s="10"/>
      <c r="X215" s="10"/>
      <c r="Y215" s="11" t="s">
        <v>2</v>
      </c>
      <c r="Z215" s="13">
        <v>2.2170000000000001</v>
      </c>
      <c r="AA215" s="13">
        <v>2.6640000000000001</v>
      </c>
      <c r="AB215" s="10"/>
      <c r="AC215" s="11" t="s">
        <v>2</v>
      </c>
      <c r="AD215" s="13">
        <v>3.0139999999999998</v>
      </c>
      <c r="AE215" s="13">
        <v>4.8259999999999996</v>
      </c>
      <c r="AF215" s="10"/>
      <c r="AG215" s="11" t="s">
        <v>2</v>
      </c>
      <c r="AH215" s="13">
        <v>2.5710000000000002</v>
      </c>
      <c r="AI215" s="13">
        <v>4.601</v>
      </c>
    </row>
    <row r="216" spans="1:35" x14ac:dyDescent="0.2">
      <c r="B216" s="9">
        <v>9.9999999999999998E-13</v>
      </c>
      <c r="C216" s="13">
        <v>-6.0426500000000001</v>
      </c>
      <c r="D216" s="13">
        <v>-9.7399299999999993</v>
      </c>
      <c r="E216" s="13">
        <v>-9.6334099999999996</v>
      </c>
      <c r="F216" s="13">
        <v>-7.3084499999999997</v>
      </c>
      <c r="G216" s="13">
        <v>-4.6693600000000002</v>
      </c>
      <c r="H216" s="13">
        <v>4.2874619999999997</v>
      </c>
      <c r="I216" s="9">
        <v>9.9999999999999998E-13</v>
      </c>
      <c r="J216" s="13">
        <v>-11.8851</v>
      </c>
      <c r="K216" s="13">
        <v>-11.2577</v>
      </c>
      <c r="L216" s="13">
        <v>-17.447600000000001</v>
      </c>
      <c r="M216" s="15">
        <v>4.0746570000000002</v>
      </c>
      <c r="N216" s="15">
        <v>-3.4941399999999998</v>
      </c>
      <c r="O216" s="15">
        <v>-11.5601</v>
      </c>
      <c r="P216" s="9">
        <v>9.9999999999999998E-13</v>
      </c>
      <c r="Q216" s="13">
        <v>1.5898000000000001</v>
      </c>
      <c r="R216" s="13">
        <v>-5.4750899999999998</v>
      </c>
      <c r="S216" s="13">
        <v>-17.7424</v>
      </c>
      <c r="T216" s="13">
        <v>18.184819999999998</v>
      </c>
      <c r="U216" s="13">
        <v>-4.3710300000000002</v>
      </c>
      <c r="V216" s="13">
        <v>-8.7412899999999993</v>
      </c>
      <c r="W216" s="10"/>
      <c r="X216" s="10"/>
      <c r="Y216" s="11" t="s">
        <v>3</v>
      </c>
      <c r="Z216" s="13">
        <v>2.7090000000000001</v>
      </c>
      <c r="AA216" s="13">
        <v>3.16</v>
      </c>
      <c r="AB216" s="10"/>
      <c r="AC216" s="11" t="s">
        <v>3</v>
      </c>
      <c r="AD216" s="13">
        <v>4.18</v>
      </c>
      <c r="AE216" s="13">
        <v>6.4560000000000004</v>
      </c>
      <c r="AF216" s="10"/>
      <c r="AG216" s="11" t="s">
        <v>3</v>
      </c>
      <c r="AH216" s="13">
        <v>3.4820000000000002</v>
      </c>
      <c r="AI216" s="13">
        <v>5.9329999999999998</v>
      </c>
    </row>
    <row r="217" spans="1:35" x14ac:dyDescent="0.2">
      <c r="B217" s="9">
        <v>1E-13</v>
      </c>
      <c r="C217" s="13">
        <v>-2.5092300000000001</v>
      </c>
      <c r="D217" s="13">
        <v>-1.7984599999999999</v>
      </c>
      <c r="E217" s="13">
        <v>4.30769</v>
      </c>
      <c r="F217" s="13">
        <v>-1.13348</v>
      </c>
      <c r="G217" s="13">
        <v>1.0553939999999999</v>
      </c>
      <c r="H217" s="13">
        <v>7.8087000000000004E-2</v>
      </c>
      <c r="I217" s="9">
        <v>1E-13</v>
      </c>
      <c r="J217" s="13">
        <v>-6.3554599999999999</v>
      </c>
      <c r="K217" s="13">
        <v>-17.3691</v>
      </c>
      <c r="L217" s="13">
        <v>23.724599999999999</v>
      </c>
      <c r="M217" s="15">
        <v>9.5872229999999998</v>
      </c>
      <c r="N217" s="15">
        <v>-1.69591</v>
      </c>
      <c r="O217" s="15">
        <v>-7.8913799999999998</v>
      </c>
      <c r="P217" s="9">
        <v>1E-13</v>
      </c>
      <c r="Q217" s="13">
        <v>-4.3414900000000003</v>
      </c>
      <c r="R217" s="13">
        <v>-15.292400000000001</v>
      </c>
      <c r="S217" s="13">
        <v>19.633880000000001</v>
      </c>
      <c r="T217" s="13">
        <v>2.569407</v>
      </c>
      <c r="U217" s="13">
        <v>3.1569449999999999</v>
      </c>
      <c r="V217" s="13">
        <v>-5.7263500000000001</v>
      </c>
      <c r="W217" s="10"/>
      <c r="X217" s="10"/>
      <c r="Y217" s="11" t="s">
        <v>4</v>
      </c>
      <c r="Z217" s="13">
        <v>7.1489999999999998E-2</v>
      </c>
      <c r="AA217" s="13">
        <v>9.1399999999999995E-2</v>
      </c>
      <c r="AB217" s="10"/>
      <c r="AC217" s="11" t="s">
        <v>4</v>
      </c>
      <c r="AD217" s="13">
        <v>0.1066</v>
      </c>
      <c r="AE217" s="13">
        <v>0.21199999999999999</v>
      </c>
      <c r="AF217" s="10"/>
      <c r="AG217" s="11" t="s">
        <v>4</v>
      </c>
      <c r="AH217" s="13">
        <v>9.0840000000000004E-2</v>
      </c>
      <c r="AI217" s="13">
        <v>0.20530000000000001</v>
      </c>
    </row>
    <row r="218" spans="1:35" x14ac:dyDescent="0.2">
      <c r="B218" s="10"/>
      <c r="C218" s="10"/>
      <c r="D218" s="10"/>
      <c r="E218" s="11"/>
      <c r="F218" s="13"/>
      <c r="G218" s="13"/>
      <c r="H218" s="10"/>
      <c r="I218" s="11"/>
      <c r="J218" s="13"/>
      <c r="K218" s="13"/>
      <c r="L218" s="10"/>
      <c r="M218" s="11"/>
      <c r="N218" s="13"/>
      <c r="O218" s="13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  <c r="AC218" s="10"/>
      <c r="AD218" s="10"/>
      <c r="AE218" s="10"/>
      <c r="AF218" s="10"/>
      <c r="AG218" s="10"/>
      <c r="AH218" s="10"/>
      <c r="AI218" s="10"/>
    </row>
    <row r="219" spans="1:35" x14ac:dyDescent="0.25"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  <c r="AB219" s="10"/>
      <c r="AC219" s="10"/>
      <c r="AD219" s="10"/>
      <c r="AE219" s="10"/>
      <c r="AF219" s="10"/>
      <c r="AG219" s="10"/>
      <c r="AH219" s="10"/>
      <c r="AI219" s="10"/>
    </row>
    <row r="220" spans="1:35" ht="20.399999999999999" x14ac:dyDescent="0.2">
      <c r="A220" s="2" t="s">
        <v>42</v>
      </c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1" t="s">
        <v>1</v>
      </c>
      <c r="Z220" s="7" t="s">
        <v>101</v>
      </c>
      <c r="AA220" s="7" t="s">
        <v>185</v>
      </c>
      <c r="AB220" s="19"/>
      <c r="AC220" s="11" t="s">
        <v>1</v>
      </c>
      <c r="AD220" s="7" t="s">
        <v>105</v>
      </c>
      <c r="AE220" s="7" t="s">
        <v>186</v>
      </c>
      <c r="AF220" s="7"/>
      <c r="AG220" s="11" t="s">
        <v>1</v>
      </c>
      <c r="AH220" s="7" t="s">
        <v>103</v>
      </c>
      <c r="AI220" s="7" t="s">
        <v>187</v>
      </c>
    </row>
    <row r="221" spans="1:35" x14ac:dyDescent="0.2">
      <c r="B221" s="12" t="s">
        <v>100</v>
      </c>
      <c r="C221" s="32" t="s">
        <v>113</v>
      </c>
      <c r="D221" s="32"/>
      <c r="E221" s="32"/>
      <c r="F221" s="32" t="s">
        <v>185</v>
      </c>
      <c r="G221" s="32"/>
      <c r="H221" s="32"/>
      <c r="I221" s="12" t="s">
        <v>100</v>
      </c>
      <c r="J221" s="32" t="s">
        <v>116</v>
      </c>
      <c r="K221" s="32"/>
      <c r="L221" s="32"/>
      <c r="M221" s="32" t="s">
        <v>186</v>
      </c>
      <c r="N221" s="32"/>
      <c r="O221" s="32"/>
      <c r="P221" s="12" t="s">
        <v>100</v>
      </c>
      <c r="Q221" s="32" t="s">
        <v>109</v>
      </c>
      <c r="R221" s="32"/>
      <c r="S221" s="32"/>
      <c r="T221" s="32" t="s">
        <v>205</v>
      </c>
      <c r="U221" s="32"/>
      <c r="V221" s="32"/>
      <c r="W221" s="10"/>
      <c r="X221" s="10"/>
      <c r="Y221" s="11" t="s">
        <v>2</v>
      </c>
      <c r="Z221" s="13">
        <v>-4.0380000000000003</v>
      </c>
      <c r="AA221" s="13">
        <v>1.006</v>
      </c>
      <c r="AB221" s="10"/>
      <c r="AC221" s="11" t="s">
        <v>2</v>
      </c>
      <c r="AD221" s="13">
        <v>0.6633</v>
      </c>
      <c r="AE221" s="13">
        <v>-4.234</v>
      </c>
      <c r="AF221" s="10"/>
      <c r="AG221" s="11" t="s">
        <v>2</v>
      </c>
      <c r="AH221" s="13">
        <v>-5.7690000000000001</v>
      </c>
      <c r="AI221" s="13">
        <v>-10.93</v>
      </c>
    </row>
    <row r="222" spans="1:35" x14ac:dyDescent="0.2">
      <c r="B222" s="9">
        <v>9.9999999999999995E-7</v>
      </c>
      <c r="C222" s="13">
        <v>102.896</v>
      </c>
      <c r="D222" s="13">
        <v>98.215829999999997</v>
      </c>
      <c r="E222" s="13">
        <v>98.888159999999999</v>
      </c>
      <c r="F222" s="13">
        <v>79.187010000000001</v>
      </c>
      <c r="G222" s="13">
        <v>86.300780000000003</v>
      </c>
      <c r="H222" s="13">
        <v>85.534130000000005</v>
      </c>
      <c r="I222" s="9">
        <v>9.9999999999999995E-7</v>
      </c>
      <c r="J222" s="13">
        <v>103.5843</v>
      </c>
      <c r="K222" s="13">
        <v>96.420209999999997</v>
      </c>
      <c r="L222" s="13">
        <v>99.995440000000002</v>
      </c>
      <c r="M222" s="15">
        <v>92.853219999999993</v>
      </c>
      <c r="N222" s="15">
        <v>112.2296</v>
      </c>
      <c r="O222" s="15">
        <v>104.53270000000001</v>
      </c>
      <c r="P222" s="9">
        <v>9.9999999999999995E-7</v>
      </c>
      <c r="Q222" s="13">
        <v>105.1669</v>
      </c>
      <c r="R222" s="13">
        <v>91.685820000000007</v>
      </c>
      <c r="S222" s="13">
        <v>103.1472</v>
      </c>
      <c r="T222" s="13">
        <v>79.811070000000001</v>
      </c>
      <c r="U222" s="13">
        <v>71.166200000000003</v>
      </c>
      <c r="V222" s="13">
        <v>72.850570000000005</v>
      </c>
      <c r="W222" s="10"/>
      <c r="X222" s="10"/>
      <c r="Y222" s="11" t="s">
        <v>3</v>
      </c>
      <c r="Z222" s="13">
        <v>107.8</v>
      </c>
      <c r="AA222" s="13">
        <v>93.82</v>
      </c>
      <c r="AB222" s="10"/>
      <c r="AC222" s="11" t="s">
        <v>3</v>
      </c>
      <c r="AD222" s="13">
        <v>108.3</v>
      </c>
      <c r="AE222" s="13">
        <v>110.4</v>
      </c>
      <c r="AF222" s="10"/>
      <c r="AG222" s="11" t="s">
        <v>3</v>
      </c>
      <c r="AH222" s="13">
        <v>108</v>
      </c>
      <c r="AI222" s="13">
        <v>88.26</v>
      </c>
    </row>
    <row r="223" spans="1:35" x14ac:dyDescent="0.2">
      <c r="B223" s="9">
        <v>9.9999999999999995E-8</v>
      </c>
      <c r="C223" s="13">
        <v>114.863</v>
      </c>
      <c r="D223" s="13">
        <v>110.5397</v>
      </c>
      <c r="E223" s="13">
        <v>109.1515</v>
      </c>
      <c r="F223" s="13">
        <v>98.830489999999998</v>
      </c>
      <c r="G223" s="13">
        <v>98.425780000000003</v>
      </c>
      <c r="H223" s="13">
        <v>102.7987</v>
      </c>
      <c r="I223" s="9">
        <v>9.9999999999999995E-8</v>
      </c>
      <c r="J223" s="13">
        <v>111.4599</v>
      </c>
      <c r="K223" s="13">
        <v>113.6442</v>
      </c>
      <c r="L223" s="13">
        <v>107.6931</v>
      </c>
      <c r="M223" s="15">
        <v>114.4117</v>
      </c>
      <c r="N223" s="15">
        <v>118.6298</v>
      </c>
      <c r="O223" s="15">
        <v>114.1434</v>
      </c>
      <c r="P223" s="9">
        <v>9.9999999999999995E-8</v>
      </c>
      <c r="Q223" s="13">
        <v>109.7097</v>
      </c>
      <c r="R223" s="13">
        <v>117.8866</v>
      </c>
      <c r="S223" s="13">
        <v>108.4482</v>
      </c>
      <c r="T223" s="13">
        <v>104.46040000000001</v>
      </c>
      <c r="U223" s="13">
        <v>91.742540000000005</v>
      </c>
      <c r="V223" s="13">
        <v>91.243679999999998</v>
      </c>
      <c r="W223" s="10"/>
      <c r="X223" s="10"/>
      <c r="Y223" s="11" t="s">
        <v>4</v>
      </c>
      <c r="Z223" s="13">
        <v>-8.6300000000000008</v>
      </c>
      <c r="AA223" s="13">
        <v>-8.3620000000000001</v>
      </c>
      <c r="AB223" s="10"/>
      <c r="AC223" s="11" t="s">
        <v>4</v>
      </c>
      <c r="AD223" s="13">
        <v>-8.5850000000000009</v>
      </c>
      <c r="AE223" s="13">
        <v>-8.83</v>
      </c>
      <c r="AF223" s="10"/>
      <c r="AG223" s="11" t="s">
        <v>4</v>
      </c>
      <c r="AH223" s="13">
        <v>-8.5749999999999993</v>
      </c>
      <c r="AI223" s="13">
        <v>-8.1579999999999995</v>
      </c>
    </row>
    <row r="224" spans="1:35" x14ac:dyDescent="0.2">
      <c r="B224" s="9">
        <v>1E-8</v>
      </c>
      <c r="C224" s="13">
        <v>85.663520000000005</v>
      </c>
      <c r="D224" s="13">
        <v>87.127840000000006</v>
      </c>
      <c r="E224" s="13">
        <v>94.730159999999998</v>
      </c>
      <c r="F224" s="13">
        <v>74.9589</v>
      </c>
      <c r="G224" s="13">
        <v>61.77769</v>
      </c>
      <c r="H224" s="13">
        <v>64.123720000000006</v>
      </c>
      <c r="I224" s="9">
        <v>1E-8</v>
      </c>
      <c r="J224" s="13">
        <v>83.692580000000007</v>
      </c>
      <c r="K224" s="13">
        <v>99.056030000000007</v>
      </c>
      <c r="L224" s="13">
        <v>91.45411</v>
      </c>
      <c r="M224" s="15">
        <v>96.162109999999998</v>
      </c>
      <c r="N224" s="15">
        <v>95.148579999999995</v>
      </c>
      <c r="O224" s="15">
        <v>94.525549999999996</v>
      </c>
      <c r="P224" s="9">
        <v>1E-8</v>
      </c>
      <c r="Q224" s="13">
        <v>79.387770000000003</v>
      </c>
      <c r="R224" s="13">
        <v>81.590500000000006</v>
      </c>
      <c r="S224" s="13">
        <v>97.52928</v>
      </c>
      <c r="T224" s="13">
        <v>57.186500000000002</v>
      </c>
      <c r="U224" s="13">
        <v>50.537050000000001</v>
      </c>
      <c r="V224" s="13">
        <v>41.199629999999999</v>
      </c>
      <c r="W224" s="10"/>
      <c r="X224" s="10"/>
      <c r="Y224" s="11" t="s">
        <v>5</v>
      </c>
      <c r="Z224" s="13">
        <v>2.346E-9</v>
      </c>
      <c r="AA224" s="13">
        <v>4.3450000000000002E-9</v>
      </c>
      <c r="AB224" s="10"/>
      <c r="AC224" s="11" t="s">
        <v>5</v>
      </c>
      <c r="AD224" s="13">
        <v>2.6000000000000001E-9</v>
      </c>
      <c r="AE224" s="13">
        <v>1.4800000000000001E-9</v>
      </c>
      <c r="AF224" s="10"/>
      <c r="AG224" s="11" t="s">
        <v>5</v>
      </c>
      <c r="AH224" s="13">
        <v>2.6599999999999999E-9</v>
      </c>
      <c r="AI224" s="13">
        <v>6.952E-9</v>
      </c>
    </row>
    <row r="225" spans="1:35" x14ac:dyDescent="0.2">
      <c r="B225" s="9">
        <v>1.0000000000000001E-9</v>
      </c>
      <c r="C225" s="13">
        <v>25.17352</v>
      </c>
      <c r="D225" s="13">
        <v>28.047779999999999</v>
      </c>
      <c r="E225" s="13">
        <v>24.603459999999998</v>
      </c>
      <c r="F225" s="13">
        <v>39.807929999999999</v>
      </c>
      <c r="G225" s="13">
        <v>-9.9555500000000006</v>
      </c>
      <c r="H225" s="13">
        <v>8.6021099999999997</v>
      </c>
      <c r="I225" s="9">
        <v>1.0000000000000001E-9</v>
      </c>
      <c r="J225" s="13">
        <v>31.93385</v>
      </c>
      <c r="K225" s="13">
        <v>13.250540000000001</v>
      </c>
      <c r="L225" s="13">
        <v>31.915610000000001</v>
      </c>
      <c r="M225" s="15">
        <v>34.706119999999999</v>
      </c>
      <c r="N225" s="15">
        <v>46.343890000000002</v>
      </c>
      <c r="O225" s="15">
        <v>52.243259999999999</v>
      </c>
      <c r="P225" s="9">
        <v>1.0000000000000001E-9</v>
      </c>
      <c r="Q225" s="13">
        <v>18.887740000000001</v>
      </c>
      <c r="R225" s="13">
        <v>22.642849999999999</v>
      </c>
      <c r="S225" s="13">
        <v>23.606950000000001</v>
      </c>
      <c r="T225" s="13">
        <v>7.5180540000000002</v>
      </c>
      <c r="U225" s="13">
        <v>-22.043600000000001</v>
      </c>
      <c r="V225" s="13">
        <v>-14.7485</v>
      </c>
      <c r="W225" s="10"/>
      <c r="X225" s="10"/>
      <c r="Y225" s="11" t="s">
        <v>6</v>
      </c>
      <c r="Z225" s="13">
        <v>111.8</v>
      </c>
      <c r="AA225" s="13">
        <v>92.81</v>
      </c>
      <c r="AB225" s="10"/>
      <c r="AC225" s="11" t="s">
        <v>6</v>
      </c>
      <c r="AD225" s="13">
        <v>107.7</v>
      </c>
      <c r="AE225" s="13">
        <v>114.6</v>
      </c>
      <c r="AF225" s="10"/>
      <c r="AG225" s="11" t="s">
        <v>6</v>
      </c>
      <c r="AH225" s="13">
        <v>113.8</v>
      </c>
      <c r="AI225" s="13">
        <v>99.18</v>
      </c>
    </row>
    <row r="226" spans="1:35" x14ac:dyDescent="0.2">
      <c r="B226" s="9">
        <v>1E-10</v>
      </c>
      <c r="C226" s="13">
        <v>2.4166120000000002</v>
      </c>
      <c r="D226" s="13">
        <v>5.2886949999999997</v>
      </c>
      <c r="E226" s="13">
        <v>9.7382489999999997</v>
      </c>
      <c r="F226" s="13">
        <v>57.911520000000003</v>
      </c>
      <c r="G226" s="13">
        <v>7.0457679999999998</v>
      </c>
      <c r="H226" s="13">
        <v>-24.137</v>
      </c>
      <c r="I226" s="9">
        <v>1E-10</v>
      </c>
      <c r="J226" s="13">
        <v>5.0512269999999999</v>
      </c>
      <c r="K226" s="13">
        <v>21.249199999999998</v>
      </c>
      <c r="L226" s="13">
        <v>-11.8445</v>
      </c>
      <c r="M226" s="15">
        <v>11.007289999999999</v>
      </c>
      <c r="N226" s="15">
        <v>-1.53074</v>
      </c>
      <c r="O226" s="15">
        <v>-37.2012</v>
      </c>
      <c r="P226" s="9">
        <v>1E-10</v>
      </c>
      <c r="Q226" s="13">
        <v>5.4523729999999997</v>
      </c>
      <c r="R226" s="13">
        <v>5.9262509999999997</v>
      </c>
      <c r="S226" s="13">
        <v>2.9685709999999998</v>
      </c>
      <c r="T226" s="13">
        <v>37.332030000000003</v>
      </c>
      <c r="U226" s="13">
        <v>-20.705400000000001</v>
      </c>
      <c r="V226" s="13">
        <v>-46.446399999999997</v>
      </c>
      <c r="W226" s="10"/>
      <c r="X226" s="10"/>
      <c r="Y226" s="11" t="s">
        <v>7</v>
      </c>
      <c r="Z226" s="13"/>
      <c r="AA226" s="13"/>
      <c r="AB226" s="10"/>
      <c r="AC226" s="11" t="s">
        <v>7</v>
      </c>
      <c r="AD226" s="13"/>
      <c r="AE226" s="13"/>
      <c r="AF226" s="10"/>
      <c r="AG226" s="11" t="s">
        <v>7</v>
      </c>
      <c r="AH226" s="13"/>
      <c r="AI226" s="13"/>
    </row>
    <row r="227" spans="1:35" x14ac:dyDescent="0.2">
      <c r="B227" s="9">
        <v>9.9999999999999994E-12</v>
      </c>
      <c r="C227" s="13">
        <v>-3.0033599999999998</v>
      </c>
      <c r="D227" s="13">
        <v>-7.1395900000000001</v>
      </c>
      <c r="E227" s="13">
        <v>-12.9055</v>
      </c>
      <c r="F227" s="13">
        <v>42.933779999999999</v>
      </c>
      <c r="G227" s="13">
        <v>-18.477599999999999</v>
      </c>
      <c r="H227" s="13">
        <v>-32.33</v>
      </c>
      <c r="I227" s="9">
        <v>9.9999999999999994E-12</v>
      </c>
      <c r="J227" s="13">
        <v>-5.3689200000000001</v>
      </c>
      <c r="K227" s="13">
        <v>-4.3975900000000001</v>
      </c>
      <c r="L227" s="13">
        <v>6.720275</v>
      </c>
      <c r="M227" s="15">
        <v>5.0155079999999996</v>
      </c>
      <c r="N227" s="15">
        <v>7.8086909999999996</v>
      </c>
      <c r="O227" s="15">
        <v>13.55603</v>
      </c>
      <c r="P227" s="9">
        <v>9.9999999999999994E-12</v>
      </c>
      <c r="Q227" s="13">
        <v>-3.0447899999999999</v>
      </c>
      <c r="R227" s="13">
        <v>-13.9833</v>
      </c>
      <c r="S227" s="13">
        <v>-5.4534599999999998</v>
      </c>
      <c r="T227" s="13">
        <v>20.35332</v>
      </c>
      <c r="U227" s="13">
        <v>-49.275199999999998</v>
      </c>
      <c r="V227" s="13">
        <v>-30.547599999999999</v>
      </c>
      <c r="W227" s="10"/>
      <c r="X227" s="10"/>
      <c r="Y227" s="11" t="s">
        <v>2</v>
      </c>
      <c r="Z227" s="13">
        <v>2.5710000000000002</v>
      </c>
      <c r="AA227" s="13">
        <v>6.0880000000000001</v>
      </c>
      <c r="AB227" s="10"/>
      <c r="AC227" s="11" t="s">
        <v>2</v>
      </c>
      <c r="AD227" s="13">
        <v>3.6579999999999999</v>
      </c>
      <c r="AE227" s="13">
        <v>5.35</v>
      </c>
      <c r="AF227" s="10"/>
      <c r="AG227" s="11" t="s">
        <v>2</v>
      </c>
      <c r="AH227" s="13">
        <v>3.0139999999999998</v>
      </c>
      <c r="AI227" s="13">
        <v>6.2149999999999999</v>
      </c>
    </row>
    <row r="228" spans="1:35" x14ac:dyDescent="0.2">
      <c r="B228" s="9">
        <v>9.9999999999999998E-13</v>
      </c>
      <c r="C228" s="13">
        <v>1.5898000000000001</v>
      </c>
      <c r="D228" s="13">
        <v>-5.4750899999999998</v>
      </c>
      <c r="E228" s="13">
        <v>-17.7424</v>
      </c>
      <c r="F228" s="13">
        <v>5.6671050000000003</v>
      </c>
      <c r="G228" s="13">
        <v>0.46174799999999999</v>
      </c>
      <c r="H228" s="13">
        <v>-8.0668799999999994</v>
      </c>
      <c r="I228" s="9">
        <v>9.9999999999999998E-13</v>
      </c>
      <c r="J228" s="13"/>
      <c r="K228" s="13">
        <v>18.152799999999999</v>
      </c>
      <c r="L228" s="13">
        <v>-2.0399500000000002</v>
      </c>
      <c r="M228" s="15">
        <v>-1.64998</v>
      </c>
      <c r="N228" s="15">
        <v>22.162130000000001</v>
      </c>
      <c r="O228" s="15">
        <v>-48.075800000000001</v>
      </c>
      <c r="P228" s="9">
        <v>9.9999999999999998E-13</v>
      </c>
      <c r="Q228" s="13">
        <v>-11.8851</v>
      </c>
      <c r="R228" s="13">
        <v>-11.2577</v>
      </c>
      <c r="S228" s="13">
        <v>-17.447600000000001</v>
      </c>
      <c r="T228" s="13">
        <v>-1.1033299999999999</v>
      </c>
      <c r="U228" s="13">
        <v>3.6739220000000001</v>
      </c>
      <c r="V228" s="13">
        <v>-15.1006</v>
      </c>
      <c r="W228" s="10"/>
      <c r="X228" s="10"/>
      <c r="Y228" s="11" t="s">
        <v>3</v>
      </c>
      <c r="Z228" s="13">
        <v>3.4820000000000002</v>
      </c>
      <c r="AA228" s="13">
        <v>9.2739999999999991</v>
      </c>
      <c r="AB228" s="10"/>
      <c r="AC228" s="11" t="s">
        <v>3</v>
      </c>
      <c r="AD228" s="13">
        <v>4.8250000000000002</v>
      </c>
      <c r="AE228" s="13">
        <v>6.3879999999999999</v>
      </c>
      <c r="AF228" s="10"/>
      <c r="AG228" s="11" t="s">
        <v>3</v>
      </c>
      <c r="AH228" s="13">
        <v>4.18</v>
      </c>
      <c r="AI228" s="13">
        <v>10.26</v>
      </c>
    </row>
    <row r="229" spans="1:35" x14ac:dyDescent="0.2">
      <c r="B229" s="9">
        <v>1E-13</v>
      </c>
      <c r="C229" s="13">
        <v>-4.3414900000000003</v>
      </c>
      <c r="D229" s="13">
        <v>-15.292400000000001</v>
      </c>
      <c r="E229" s="13">
        <v>19.633880000000001</v>
      </c>
      <c r="F229" s="13">
        <v>8.9574700000000007</v>
      </c>
      <c r="G229" s="13">
        <v>-9.6133500000000005</v>
      </c>
      <c r="H229" s="13">
        <v>0.65587899999999999</v>
      </c>
      <c r="I229" s="9">
        <v>1E-13</v>
      </c>
      <c r="J229" s="13">
        <v>23.424440000000001</v>
      </c>
      <c r="K229" s="13">
        <v>-20.089400000000001</v>
      </c>
      <c r="L229" s="13">
        <v>-3.3350599999999999</v>
      </c>
      <c r="M229" s="15">
        <v>2.0613510000000002</v>
      </c>
      <c r="N229" s="15">
        <v>-2.06135</v>
      </c>
      <c r="O229" s="15"/>
      <c r="P229" s="9">
        <v>1E-13</v>
      </c>
      <c r="Q229" s="13">
        <v>-6.3554599999999999</v>
      </c>
      <c r="R229" s="13">
        <v>-17.3691</v>
      </c>
      <c r="S229" s="13">
        <v>23.724599999999999</v>
      </c>
      <c r="T229" s="13">
        <v>18.134879999999999</v>
      </c>
      <c r="U229" s="13">
        <v>-23.604600000000001</v>
      </c>
      <c r="V229" s="13">
        <v>5.4698140000000004</v>
      </c>
      <c r="W229" s="10"/>
      <c r="X229" s="10"/>
      <c r="Y229" s="11" t="s">
        <v>4</v>
      </c>
      <c r="Z229" s="13">
        <v>9.0840000000000004E-2</v>
      </c>
      <c r="AA229" s="13">
        <v>0.2737</v>
      </c>
      <c r="AB229" s="10"/>
      <c r="AC229" s="11" t="s">
        <v>4</v>
      </c>
      <c r="AD229" s="13">
        <v>0.13100000000000001</v>
      </c>
      <c r="AE229" s="13">
        <v>0.1643</v>
      </c>
      <c r="AF229" s="10"/>
      <c r="AG229" s="11" t="s">
        <v>4</v>
      </c>
      <c r="AH229" s="13">
        <v>0.1066</v>
      </c>
      <c r="AI229" s="13">
        <v>0.26019999999999999</v>
      </c>
    </row>
    <row r="230" spans="1:35" x14ac:dyDescent="0.2">
      <c r="B230" s="11"/>
      <c r="C230" s="13"/>
      <c r="D230" s="13"/>
      <c r="E230" s="13"/>
      <c r="F230" s="10"/>
      <c r="G230" s="10"/>
      <c r="H230" s="10"/>
      <c r="I230" s="11"/>
      <c r="J230" s="13"/>
      <c r="K230" s="13"/>
      <c r="L230" s="13"/>
      <c r="M230" s="21"/>
      <c r="N230" s="21"/>
      <c r="O230" s="21"/>
      <c r="P230" s="11"/>
      <c r="Q230" s="13"/>
      <c r="R230" s="13"/>
      <c r="S230" s="13"/>
      <c r="T230" s="10"/>
      <c r="U230" s="10"/>
      <c r="V230" s="10"/>
      <c r="W230" s="10"/>
      <c r="X230" s="10"/>
      <c r="Y230" s="11"/>
      <c r="Z230" s="13"/>
      <c r="AA230" s="13"/>
      <c r="AB230" s="10"/>
      <c r="AC230" s="11"/>
      <c r="AD230" s="13"/>
      <c r="AE230" s="13"/>
      <c r="AF230" s="10"/>
      <c r="AG230" s="11"/>
      <c r="AH230" s="13"/>
      <c r="AI230" s="13"/>
    </row>
    <row r="231" spans="1:35" x14ac:dyDescent="0.25"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  <c r="AB231" s="10"/>
      <c r="AC231" s="10"/>
      <c r="AD231" s="10"/>
      <c r="AE231" s="10"/>
      <c r="AF231" s="10"/>
      <c r="AG231" s="10"/>
      <c r="AH231" s="10"/>
      <c r="AI231" s="10"/>
    </row>
    <row r="232" spans="1:35" ht="20.399999999999999" x14ac:dyDescent="0.2">
      <c r="A232" s="2" t="s">
        <v>47</v>
      </c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1" t="s">
        <v>1</v>
      </c>
      <c r="Z232" s="7" t="s">
        <v>101</v>
      </c>
      <c r="AA232" s="7" t="s">
        <v>188</v>
      </c>
      <c r="AB232" s="13"/>
      <c r="AC232" s="11" t="s">
        <v>1</v>
      </c>
      <c r="AD232" s="7" t="s">
        <v>105</v>
      </c>
      <c r="AE232" s="7" t="s">
        <v>191</v>
      </c>
      <c r="AF232" s="7"/>
      <c r="AG232" s="11" t="s">
        <v>1</v>
      </c>
      <c r="AH232" s="7" t="s">
        <v>103</v>
      </c>
      <c r="AI232" s="7" t="s">
        <v>190</v>
      </c>
    </row>
    <row r="233" spans="1:35" x14ac:dyDescent="0.2">
      <c r="B233" s="12" t="s">
        <v>100</v>
      </c>
      <c r="C233" s="32" t="s">
        <v>113</v>
      </c>
      <c r="D233" s="32"/>
      <c r="E233" s="32"/>
      <c r="F233" s="32" t="s">
        <v>188</v>
      </c>
      <c r="G233" s="32"/>
      <c r="H233" s="32"/>
      <c r="I233" s="12" t="s">
        <v>100</v>
      </c>
      <c r="J233" s="32" t="s">
        <v>116</v>
      </c>
      <c r="K233" s="32"/>
      <c r="L233" s="32"/>
      <c r="M233" s="32" t="s">
        <v>191</v>
      </c>
      <c r="N233" s="32"/>
      <c r="O233" s="32"/>
      <c r="P233" s="12" t="s">
        <v>100</v>
      </c>
      <c r="Q233" s="32" t="s">
        <v>109</v>
      </c>
      <c r="R233" s="32"/>
      <c r="S233" s="32"/>
      <c r="T233" s="32" t="s">
        <v>190</v>
      </c>
      <c r="U233" s="32"/>
      <c r="V233" s="32"/>
      <c r="W233" s="10"/>
      <c r="X233" s="10"/>
      <c r="Y233" s="11" t="s">
        <v>2</v>
      </c>
      <c r="Z233" s="13">
        <v>-5.7690000000000001</v>
      </c>
      <c r="AA233" s="13">
        <v>3.9550000000000001</v>
      </c>
      <c r="AB233" s="10"/>
      <c r="AC233" s="11" t="s">
        <v>2</v>
      </c>
      <c r="AD233" s="13">
        <v>-4.0380000000000003</v>
      </c>
      <c r="AE233" s="13">
        <v>-11.05</v>
      </c>
      <c r="AF233" s="10"/>
      <c r="AG233" s="11" t="s">
        <v>2</v>
      </c>
      <c r="AH233" s="13">
        <v>-0.438</v>
      </c>
      <c r="AI233" s="13">
        <v>15.03</v>
      </c>
    </row>
    <row r="234" spans="1:35" x14ac:dyDescent="0.2">
      <c r="B234" s="9">
        <v>9.9999999999999995E-7</v>
      </c>
      <c r="C234" s="13">
        <v>105.1669</v>
      </c>
      <c r="D234" s="13">
        <v>91.685820000000007</v>
      </c>
      <c r="E234" s="13">
        <v>103.1472</v>
      </c>
      <c r="F234" s="15">
        <v>73.24794</v>
      </c>
      <c r="G234" s="15">
        <v>88.363169999999997</v>
      </c>
      <c r="H234" s="15">
        <v>75.155140000000003</v>
      </c>
      <c r="I234" s="9">
        <v>9.9999999999999995E-7</v>
      </c>
      <c r="J234" s="13">
        <v>102.896</v>
      </c>
      <c r="K234" s="13">
        <v>98.215829999999997</v>
      </c>
      <c r="L234" s="13">
        <v>98.888159999999999</v>
      </c>
      <c r="M234" s="13">
        <v>76.108879999999999</v>
      </c>
      <c r="N234" s="13">
        <v>80.011330000000001</v>
      </c>
      <c r="O234" s="13">
        <v>71.489959999999996</v>
      </c>
      <c r="P234" s="9">
        <v>9.9999999999999995E-7</v>
      </c>
      <c r="Q234" s="13">
        <v>113.37269999999999</v>
      </c>
      <c r="R234" s="13">
        <v>100.6498</v>
      </c>
      <c r="S234" s="13">
        <v>85.977500000000006</v>
      </c>
      <c r="T234" s="13">
        <v>129.42679999999999</v>
      </c>
      <c r="U234" s="13">
        <v>126.151</v>
      </c>
      <c r="V234" s="13">
        <v>118.736</v>
      </c>
      <c r="W234" s="10"/>
      <c r="X234" s="10"/>
      <c r="Y234" s="11" t="s">
        <v>3</v>
      </c>
      <c r="Z234" s="13">
        <v>108</v>
      </c>
      <c r="AA234" s="13">
        <v>89.53</v>
      </c>
      <c r="AB234" s="10"/>
      <c r="AC234" s="11" t="s">
        <v>3</v>
      </c>
      <c r="AD234" s="13">
        <v>107.8</v>
      </c>
      <c r="AE234" s="13">
        <v>90.09</v>
      </c>
      <c r="AF234" s="10"/>
      <c r="AG234" s="11" t="s">
        <v>3</v>
      </c>
      <c r="AH234" s="13">
        <v>112</v>
      </c>
      <c r="AI234" s="13">
        <v>121.4</v>
      </c>
    </row>
    <row r="235" spans="1:35" x14ac:dyDescent="0.2">
      <c r="B235" s="9">
        <v>9.9999999999999995E-8</v>
      </c>
      <c r="C235" s="13">
        <v>109.7097</v>
      </c>
      <c r="D235" s="13">
        <v>117.8866</v>
      </c>
      <c r="E235" s="13">
        <v>108.4482</v>
      </c>
      <c r="F235" s="15">
        <v>94.594350000000006</v>
      </c>
      <c r="G235" s="15">
        <v>93.657610000000005</v>
      </c>
      <c r="H235" s="15">
        <v>105.93640000000001</v>
      </c>
      <c r="I235" s="9">
        <v>9.9999999999999995E-8</v>
      </c>
      <c r="J235" s="13">
        <v>114.863</v>
      </c>
      <c r="K235" s="13">
        <v>110.5397</v>
      </c>
      <c r="L235" s="13">
        <v>109.1515</v>
      </c>
      <c r="M235" s="13">
        <v>98.659390000000002</v>
      </c>
      <c r="N235" s="13">
        <v>99.105029999999999</v>
      </c>
      <c r="O235" s="13">
        <v>105.349</v>
      </c>
      <c r="P235" s="9">
        <v>9.9999999999999995E-8</v>
      </c>
      <c r="Q235" s="13">
        <v>116.4079</v>
      </c>
      <c r="R235" s="13">
        <v>124.66970000000001</v>
      </c>
      <c r="S235" s="13">
        <v>114.7987</v>
      </c>
      <c r="T235" s="13">
        <v>131.96100000000001</v>
      </c>
      <c r="U235" s="13">
        <v>131.7337</v>
      </c>
      <c r="V235" s="13">
        <v>130.47559999999999</v>
      </c>
      <c r="W235" s="10"/>
      <c r="X235" s="10"/>
      <c r="Y235" s="11" t="s">
        <v>4</v>
      </c>
      <c r="Z235" s="13">
        <v>-8.5749999999999993</v>
      </c>
      <c r="AA235" s="13">
        <v>-8.4469999999999992</v>
      </c>
      <c r="AB235" s="10"/>
      <c r="AC235" s="11" t="s">
        <v>4</v>
      </c>
      <c r="AD235" s="13">
        <v>-8.6300000000000008</v>
      </c>
      <c r="AE235" s="13">
        <v>-8.3759999999999994</v>
      </c>
      <c r="AF235" s="10"/>
      <c r="AG235" s="11" t="s">
        <v>4</v>
      </c>
      <c r="AH235" s="13">
        <v>-8.8109999999999999</v>
      </c>
      <c r="AI235" s="13">
        <v>-9.8239999999999998</v>
      </c>
    </row>
    <row r="236" spans="1:35" x14ac:dyDescent="0.2">
      <c r="B236" s="9">
        <v>1E-8</v>
      </c>
      <c r="C236" s="13">
        <v>79.387770000000003</v>
      </c>
      <c r="D236" s="13">
        <v>81.590500000000006</v>
      </c>
      <c r="E236" s="13">
        <v>97.52928</v>
      </c>
      <c r="F236" s="15">
        <v>60.523299999999999</v>
      </c>
      <c r="G236" s="15">
        <v>76.080650000000006</v>
      </c>
      <c r="H236" s="15">
        <v>62.40052</v>
      </c>
      <c r="I236" s="9">
        <v>1E-8</v>
      </c>
      <c r="J236" s="13">
        <v>85.663520000000005</v>
      </c>
      <c r="K236" s="13">
        <v>87.127840000000006</v>
      </c>
      <c r="L236" s="13">
        <v>94.730159999999998</v>
      </c>
      <c r="M236" s="13">
        <v>63.926340000000003</v>
      </c>
      <c r="N236" s="13">
        <v>67.594890000000007</v>
      </c>
      <c r="O236" s="13">
        <v>48.54551</v>
      </c>
      <c r="P236" s="9">
        <v>1E-8</v>
      </c>
      <c r="Q236" s="13">
        <v>99.786320000000003</v>
      </c>
      <c r="R236" s="13">
        <v>113.1503</v>
      </c>
      <c r="S236" s="13">
        <v>94.101870000000005</v>
      </c>
      <c r="T236" s="13">
        <v>119.1846</v>
      </c>
      <c r="U236" s="13">
        <v>122.92700000000001</v>
      </c>
      <c r="V236" s="13">
        <v>118.4689</v>
      </c>
      <c r="W236" s="10"/>
      <c r="X236" s="10"/>
      <c r="Y236" s="11" t="s">
        <v>5</v>
      </c>
      <c r="Z236" s="13">
        <v>2.6599999999999999E-9</v>
      </c>
      <c r="AA236" s="13">
        <v>3.5739999999999999E-9</v>
      </c>
      <c r="AB236" s="10"/>
      <c r="AC236" s="11" t="s">
        <v>5</v>
      </c>
      <c r="AD236" s="13">
        <v>2.346E-9</v>
      </c>
      <c r="AE236" s="13">
        <v>4.2100000000000001E-9</v>
      </c>
      <c r="AF236" s="10"/>
      <c r="AG236" s="11" t="s">
        <v>5</v>
      </c>
      <c r="AH236" s="13">
        <v>1.5469999999999999E-9</v>
      </c>
      <c r="AI236" s="13">
        <v>1.5E-10</v>
      </c>
    </row>
    <row r="237" spans="1:35" x14ac:dyDescent="0.2">
      <c r="B237" s="9">
        <v>1.0000000000000001E-9</v>
      </c>
      <c r="C237" s="13">
        <v>18.887740000000001</v>
      </c>
      <c r="D237" s="13">
        <v>22.642849999999999</v>
      </c>
      <c r="E237" s="13">
        <v>23.606950000000001</v>
      </c>
      <c r="F237" s="15">
        <v>8.3469630000000006</v>
      </c>
      <c r="G237" s="15">
        <v>11.21339</v>
      </c>
      <c r="H237" s="15">
        <v>41.578690000000002</v>
      </c>
      <c r="I237" s="9">
        <v>1.0000000000000001E-9</v>
      </c>
      <c r="J237" s="13">
        <v>25.17352</v>
      </c>
      <c r="K237" s="13">
        <v>28.047779999999999</v>
      </c>
      <c r="L237" s="13">
        <v>24.603459999999998</v>
      </c>
      <c r="M237" s="13">
        <v>1.4206399999999999</v>
      </c>
      <c r="N237" s="13">
        <v>-5.3304799999999997</v>
      </c>
      <c r="O237" s="13">
        <v>20.32968</v>
      </c>
      <c r="P237" s="9">
        <v>1.0000000000000001E-9</v>
      </c>
      <c r="Q237" s="13">
        <v>40.887880000000003</v>
      </c>
      <c r="R237" s="13">
        <v>37.41442</v>
      </c>
      <c r="S237" s="13">
        <v>46.160220000000002</v>
      </c>
      <c r="T237" s="13">
        <v>84.759519999999995</v>
      </c>
      <c r="U237" s="13">
        <v>96.513030000000001</v>
      </c>
      <c r="V237" s="13">
        <v>83.609089999999995</v>
      </c>
      <c r="W237" s="10"/>
      <c r="X237" s="10"/>
      <c r="Y237" s="11" t="s">
        <v>6</v>
      </c>
      <c r="Z237" s="13">
        <v>113.8</v>
      </c>
      <c r="AA237" s="13">
        <v>85.58</v>
      </c>
      <c r="AB237" s="10"/>
      <c r="AC237" s="11" t="s">
        <v>6</v>
      </c>
      <c r="AD237" s="13">
        <v>111.8</v>
      </c>
      <c r="AE237" s="13">
        <v>101.1</v>
      </c>
      <c r="AF237" s="10"/>
      <c r="AG237" s="11" t="s">
        <v>6</v>
      </c>
      <c r="AH237" s="13">
        <v>112.4</v>
      </c>
      <c r="AI237" s="13">
        <v>106.4</v>
      </c>
    </row>
    <row r="238" spans="1:35" x14ac:dyDescent="0.2">
      <c r="B238" s="9">
        <v>1E-10</v>
      </c>
      <c r="C238" s="13">
        <v>5.4523729999999997</v>
      </c>
      <c r="D238" s="13">
        <v>5.9262509999999997</v>
      </c>
      <c r="E238" s="13">
        <v>2.9685709999999998</v>
      </c>
      <c r="F238" s="15">
        <v>-5.4680099999999996</v>
      </c>
      <c r="G238" s="15">
        <v>13.24424</v>
      </c>
      <c r="H238" s="15">
        <v>33.136809999999997</v>
      </c>
      <c r="I238" s="9">
        <v>1E-10</v>
      </c>
      <c r="J238" s="13">
        <v>2.4166120000000002</v>
      </c>
      <c r="K238" s="13">
        <v>5.2886949999999997</v>
      </c>
      <c r="L238" s="13">
        <v>9.7382489999999997</v>
      </c>
      <c r="M238" s="13">
        <v>-9.5973199999999999</v>
      </c>
      <c r="N238" s="13">
        <v>-9.7942900000000002</v>
      </c>
      <c r="O238" s="13">
        <v>-10.183299999999999</v>
      </c>
      <c r="P238" s="9">
        <v>1E-10</v>
      </c>
      <c r="Q238" s="13">
        <v>1.05752</v>
      </c>
      <c r="R238" s="13">
        <v>22.441240000000001</v>
      </c>
      <c r="S238" s="13">
        <v>-14.098800000000001</v>
      </c>
      <c r="T238" s="13">
        <v>62.085909999999998</v>
      </c>
      <c r="U238" s="13">
        <v>60.726129999999998</v>
      </c>
      <c r="V238" s="13">
        <v>62.046039999999998</v>
      </c>
      <c r="W238" s="10"/>
      <c r="X238" s="10"/>
      <c r="Y238" s="11" t="s">
        <v>7</v>
      </c>
      <c r="Z238" s="13"/>
      <c r="AA238" s="13"/>
      <c r="AB238" s="10"/>
      <c r="AC238" s="11" t="s">
        <v>7</v>
      </c>
      <c r="AD238" s="13"/>
      <c r="AE238" s="13"/>
      <c r="AF238" s="10"/>
      <c r="AG238" s="11" t="s">
        <v>7</v>
      </c>
      <c r="AH238" s="13"/>
      <c r="AI238" s="13"/>
    </row>
    <row r="239" spans="1:35" x14ac:dyDescent="0.2">
      <c r="B239" s="9">
        <v>9.9999999999999994E-12</v>
      </c>
      <c r="C239" s="13">
        <v>-3.0447899999999999</v>
      </c>
      <c r="D239" s="13">
        <v>-13.9833</v>
      </c>
      <c r="E239" s="13">
        <v>-5.4534599999999998</v>
      </c>
      <c r="F239" s="15">
        <v>-22.400500000000001</v>
      </c>
      <c r="G239" s="15">
        <v>4.6037569999999999</v>
      </c>
      <c r="H239" s="15">
        <v>7.0879839999999996</v>
      </c>
      <c r="I239" s="9">
        <v>9.9999999999999994E-12</v>
      </c>
      <c r="J239" s="13">
        <v>-3.0033599999999998</v>
      </c>
      <c r="K239" s="13">
        <v>-7.1395900000000001</v>
      </c>
      <c r="L239" s="13">
        <v>-12.9055</v>
      </c>
      <c r="M239" s="13">
        <v>-37.150799999999997</v>
      </c>
      <c r="N239" s="13">
        <v>-24.133600000000001</v>
      </c>
      <c r="O239" s="13">
        <v>-10.3409</v>
      </c>
      <c r="P239" s="9">
        <v>9.9999999999999994E-12</v>
      </c>
      <c r="Q239" s="13">
        <v>-15.099600000000001</v>
      </c>
      <c r="R239" s="16">
        <v>-33.592100000000002</v>
      </c>
      <c r="S239" s="13">
        <v>4.7403079999999997</v>
      </c>
      <c r="T239" s="13">
        <v>44.675960000000003</v>
      </c>
      <c r="U239" s="13">
        <v>40.87576</v>
      </c>
      <c r="V239" s="13">
        <v>42.620350000000002</v>
      </c>
      <c r="W239" s="10"/>
      <c r="X239" s="10"/>
      <c r="Y239" s="11" t="s">
        <v>2</v>
      </c>
      <c r="Z239" s="13">
        <v>3.0139999999999998</v>
      </c>
      <c r="AA239" s="13">
        <v>4.2510000000000003</v>
      </c>
      <c r="AB239" s="10"/>
      <c r="AC239" s="11" t="s">
        <v>2</v>
      </c>
      <c r="AD239" s="13">
        <v>2.5710000000000002</v>
      </c>
      <c r="AE239" s="13">
        <v>3.7839999999999998</v>
      </c>
      <c r="AF239" s="10"/>
      <c r="AG239" s="11" t="s">
        <v>2</v>
      </c>
      <c r="AH239" s="13">
        <v>3.911</v>
      </c>
      <c r="AI239" s="13">
        <v>4.8970000000000002</v>
      </c>
    </row>
    <row r="240" spans="1:35" x14ac:dyDescent="0.2">
      <c r="B240" s="9">
        <v>9.9999999999999998E-13</v>
      </c>
      <c r="C240" s="13">
        <v>-11.8851</v>
      </c>
      <c r="D240" s="13">
        <v>-11.2577</v>
      </c>
      <c r="E240" s="13">
        <v>-17.447600000000001</v>
      </c>
      <c r="F240" s="15">
        <v>18.014099999999999</v>
      </c>
      <c r="G240" s="15">
        <v>5.8889649999999998</v>
      </c>
      <c r="H240" s="15">
        <v>6.4922240000000002</v>
      </c>
      <c r="I240" s="9">
        <v>9.9999999999999998E-13</v>
      </c>
      <c r="J240" s="13">
        <v>1.5898000000000001</v>
      </c>
      <c r="K240" s="13">
        <v>-5.4750899999999998</v>
      </c>
      <c r="L240" s="13">
        <v>-17.7424</v>
      </c>
      <c r="M240" s="13">
        <v>-6.8520599999999998</v>
      </c>
      <c r="N240" s="13">
        <v>-5.0276399999999999</v>
      </c>
      <c r="O240" s="13">
        <v>-6.3990400000000003</v>
      </c>
      <c r="P240" s="9">
        <v>9.9999999999999998E-13</v>
      </c>
      <c r="Q240" s="13">
        <v>17.633330000000001</v>
      </c>
      <c r="R240" s="13">
        <v>2.3396279999999998</v>
      </c>
      <c r="S240" s="13">
        <v>-0.76751999999999998</v>
      </c>
      <c r="T240" s="13">
        <v>17.37472</v>
      </c>
      <c r="U240" s="13">
        <v>6.9929560000000004</v>
      </c>
      <c r="V240" s="13">
        <v>9.0366110000000006</v>
      </c>
      <c r="W240" s="10"/>
      <c r="X240" s="10"/>
      <c r="Y240" s="11" t="s">
        <v>3</v>
      </c>
      <c r="Z240" s="13">
        <v>4.18</v>
      </c>
      <c r="AA240" s="13">
        <v>6.2409999999999997</v>
      </c>
      <c r="AB240" s="10"/>
      <c r="AC240" s="11" t="s">
        <v>3</v>
      </c>
      <c r="AD240" s="13">
        <v>3.4820000000000002</v>
      </c>
      <c r="AE240" s="13">
        <v>5.7309999999999999</v>
      </c>
      <c r="AF240" s="10"/>
      <c r="AG240" s="11" t="s">
        <v>3</v>
      </c>
      <c r="AH240" s="13">
        <v>4.7140000000000004</v>
      </c>
      <c r="AI240" s="13">
        <v>4.3529999999999998</v>
      </c>
    </row>
    <row r="241" spans="1:35" x14ac:dyDescent="0.2">
      <c r="B241" s="9">
        <v>1E-13</v>
      </c>
      <c r="C241" s="13">
        <v>-6.3554599999999999</v>
      </c>
      <c r="D241" s="13">
        <v>-17.3691</v>
      </c>
      <c r="E241" s="13">
        <v>23.724599999999999</v>
      </c>
      <c r="F241" s="15">
        <v>-1.0578700000000001</v>
      </c>
      <c r="G241" s="15">
        <v>-19.436699999999998</v>
      </c>
      <c r="H241" s="15">
        <v>20.494589999999999</v>
      </c>
      <c r="I241" s="9">
        <v>1E-13</v>
      </c>
      <c r="J241" s="13">
        <v>-4.3414900000000003</v>
      </c>
      <c r="K241" s="13">
        <v>-15.292400000000001</v>
      </c>
      <c r="L241" s="13">
        <v>19.633880000000001</v>
      </c>
      <c r="M241" s="13">
        <v>1.3590869999999999</v>
      </c>
      <c r="N241" s="13">
        <v>-14.750500000000001</v>
      </c>
      <c r="O241" s="13">
        <v>13.391439999999999</v>
      </c>
      <c r="P241" s="9">
        <v>1E-13</v>
      </c>
      <c r="Q241" s="13">
        <v>3.1572979999999999</v>
      </c>
      <c r="R241" s="13">
        <v>10.40513</v>
      </c>
      <c r="S241" s="13">
        <v>-13.5624</v>
      </c>
      <c r="T241" s="13">
        <v>4.4109720000000001</v>
      </c>
      <c r="U241" s="13">
        <v>-6.0844399999999998</v>
      </c>
      <c r="V241" s="13">
        <v>1.6734709999999999</v>
      </c>
      <c r="W241" s="10"/>
      <c r="X241" s="10"/>
      <c r="Y241" s="11" t="s">
        <v>4</v>
      </c>
      <c r="Z241" s="13">
        <v>0.1066</v>
      </c>
      <c r="AA241" s="13">
        <v>0.20569999999999999</v>
      </c>
      <c r="AB241" s="10"/>
      <c r="AC241" s="11" t="s">
        <v>4</v>
      </c>
      <c r="AD241" s="13">
        <v>9.0840000000000004E-2</v>
      </c>
      <c r="AE241" s="13">
        <v>0.156</v>
      </c>
      <c r="AF241" s="10"/>
      <c r="AG241" s="11" t="s">
        <v>4</v>
      </c>
      <c r="AH241" s="13">
        <v>0.12330000000000001</v>
      </c>
      <c r="AI241" s="13">
        <v>0.1431</v>
      </c>
    </row>
    <row r="242" spans="1:35" x14ac:dyDescent="0.2">
      <c r="B242" s="10"/>
      <c r="C242" s="10"/>
      <c r="D242" s="10"/>
      <c r="E242" s="11"/>
      <c r="F242" s="13"/>
      <c r="G242" s="13"/>
      <c r="H242" s="10"/>
      <c r="I242" s="11"/>
      <c r="J242" s="13"/>
      <c r="K242" s="13"/>
      <c r="L242" s="10"/>
      <c r="M242" s="11"/>
      <c r="N242" s="13"/>
      <c r="O242" s="13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  <c r="AB242" s="10"/>
      <c r="AC242" s="10"/>
      <c r="AD242" s="10"/>
      <c r="AE242" s="10"/>
      <c r="AF242" s="10"/>
      <c r="AG242" s="10"/>
      <c r="AH242" s="10"/>
      <c r="AI242" s="10"/>
    </row>
    <row r="243" spans="1:35" x14ac:dyDescent="0.2">
      <c r="B243" s="10"/>
      <c r="C243" s="10"/>
      <c r="D243" s="10"/>
      <c r="E243" s="11"/>
      <c r="F243" s="13"/>
      <c r="G243" s="13"/>
      <c r="H243" s="10"/>
      <c r="I243" s="11"/>
      <c r="J243" s="13"/>
      <c r="K243" s="13"/>
      <c r="L243" s="10"/>
      <c r="M243" s="11"/>
      <c r="N243" s="13"/>
      <c r="O243" s="13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  <c r="AB243" s="10"/>
      <c r="AC243" s="10"/>
      <c r="AD243" s="10"/>
      <c r="AE243" s="10"/>
      <c r="AF243" s="10"/>
      <c r="AG243" s="10"/>
      <c r="AH243" s="10"/>
      <c r="AI243" s="10"/>
    </row>
    <row r="244" spans="1:35" ht="20.399999999999999" x14ac:dyDescent="0.2">
      <c r="A244" s="2" t="s">
        <v>49</v>
      </c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1" t="s">
        <v>1</v>
      </c>
      <c r="Z244" s="7" t="s">
        <v>101</v>
      </c>
      <c r="AA244" s="7" t="s">
        <v>192</v>
      </c>
      <c r="AB244" s="10"/>
      <c r="AC244" s="11" t="s">
        <v>1</v>
      </c>
      <c r="AD244" s="7" t="s">
        <v>105</v>
      </c>
      <c r="AE244" s="7" t="s">
        <v>193</v>
      </c>
      <c r="AF244" s="7"/>
      <c r="AG244" s="11" t="s">
        <v>1</v>
      </c>
      <c r="AH244" s="7" t="s">
        <v>103</v>
      </c>
      <c r="AI244" s="7" t="s">
        <v>195</v>
      </c>
    </row>
    <row r="245" spans="1:35" x14ac:dyDescent="0.2">
      <c r="B245" s="12" t="s">
        <v>100</v>
      </c>
      <c r="C245" s="32" t="s">
        <v>113</v>
      </c>
      <c r="D245" s="32"/>
      <c r="E245" s="32"/>
      <c r="F245" s="32" t="s">
        <v>192</v>
      </c>
      <c r="G245" s="32"/>
      <c r="H245" s="32"/>
      <c r="I245" s="12" t="s">
        <v>100</v>
      </c>
      <c r="J245" s="32" t="s">
        <v>116</v>
      </c>
      <c r="K245" s="32"/>
      <c r="L245" s="32"/>
      <c r="M245" s="32" t="s">
        <v>193</v>
      </c>
      <c r="N245" s="32"/>
      <c r="O245" s="32"/>
      <c r="P245" s="12" t="s">
        <v>100</v>
      </c>
      <c r="Q245" s="32" t="s">
        <v>109</v>
      </c>
      <c r="R245" s="32"/>
      <c r="S245" s="32"/>
      <c r="T245" s="32" t="s">
        <v>195</v>
      </c>
      <c r="U245" s="32"/>
      <c r="V245" s="32"/>
      <c r="W245" s="10"/>
      <c r="X245" s="10"/>
      <c r="Y245" s="11" t="s">
        <v>2</v>
      </c>
      <c r="Z245" s="13">
        <v>0.49270000000000003</v>
      </c>
      <c r="AA245" s="13">
        <v>-5.8109999999999999</v>
      </c>
      <c r="AB245" s="10"/>
      <c r="AC245" s="11" t="s">
        <v>2</v>
      </c>
      <c r="AD245" s="13">
        <v>5.6000000000000001E-2</v>
      </c>
      <c r="AE245" s="13">
        <v>-4.7779999999999996</v>
      </c>
      <c r="AF245" s="10"/>
      <c r="AG245" s="11" t="s">
        <v>2</v>
      </c>
      <c r="AH245" s="13">
        <v>-0.13270000000000001</v>
      </c>
      <c r="AI245" s="13">
        <v>-4.9009999999999998</v>
      </c>
    </row>
    <row r="246" spans="1:35" x14ac:dyDescent="0.2">
      <c r="B246" s="9">
        <v>1.0000000000000001E-5</v>
      </c>
      <c r="C246" s="13">
        <v>97.09093</v>
      </c>
      <c r="D246" s="13">
        <v>102.44119999999999</v>
      </c>
      <c r="E246" s="13">
        <v>100.4679</v>
      </c>
      <c r="F246" s="13">
        <v>105.4928</v>
      </c>
      <c r="G246" s="13">
        <v>109.9106</v>
      </c>
      <c r="H246" s="13">
        <v>107.7081</v>
      </c>
      <c r="I246" s="9">
        <v>1.0000000000000001E-5</v>
      </c>
      <c r="J246" s="13">
        <v>107.36203</v>
      </c>
      <c r="K246" s="13">
        <v>100.47790000000001</v>
      </c>
      <c r="L246" s="13">
        <v>102.1601</v>
      </c>
      <c r="M246" s="13">
        <v>105.0145</v>
      </c>
      <c r="N246" s="13">
        <v>111.3486</v>
      </c>
      <c r="O246" s="13">
        <v>109.8216</v>
      </c>
      <c r="P246" s="9">
        <v>1.0000000000000001E-5</v>
      </c>
      <c r="Q246" s="13">
        <v>98.76952</v>
      </c>
      <c r="R246" s="13">
        <v>100.51990000000001</v>
      </c>
      <c r="S246" s="13">
        <v>100.7106</v>
      </c>
      <c r="T246" s="13">
        <v>106.09059999999999</v>
      </c>
      <c r="U246" s="13">
        <v>108.3336</v>
      </c>
      <c r="V246" s="13">
        <v>105.8412</v>
      </c>
      <c r="W246" s="10"/>
      <c r="X246" s="10"/>
      <c r="Y246" s="11" t="s">
        <v>3</v>
      </c>
      <c r="Z246" s="13">
        <v>105.3</v>
      </c>
      <c r="AA246" s="13">
        <v>119.3</v>
      </c>
      <c r="AB246" s="10"/>
      <c r="AC246" s="11" t="s">
        <v>3</v>
      </c>
      <c r="AD246" s="13">
        <v>112.4</v>
      </c>
      <c r="AE246" s="13">
        <v>114.8</v>
      </c>
      <c r="AF246" s="10"/>
      <c r="AG246" s="11" t="s">
        <v>3</v>
      </c>
      <c r="AH246" s="13">
        <v>113.6</v>
      </c>
      <c r="AI246" s="13">
        <v>116.5</v>
      </c>
    </row>
    <row r="247" spans="1:35" x14ac:dyDescent="0.2">
      <c r="B247" s="9">
        <v>9.9999999999999995E-7</v>
      </c>
      <c r="C247" s="13">
        <v>106.206</v>
      </c>
      <c r="D247" s="13">
        <v>105.2491</v>
      </c>
      <c r="E247" s="13">
        <v>102.1502</v>
      </c>
      <c r="F247" s="13">
        <v>129.57919999999999</v>
      </c>
      <c r="G247" s="13">
        <v>126.7987</v>
      </c>
      <c r="H247" s="13">
        <v>126.7955</v>
      </c>
      <c r="I247" s="9">
        <v>9.9999999999999995E-7</v>
      </c>
      <c r="J247" s="13">
        <v>115.18089999999999</v>
      </c>
      <c r="K247" s="13">
        <v>114.4816</v>
      </c>
      <c r="L247" s="13">
        <v>113.542</v>
      </c>
      <c r="M247" s="13">
        <v>119.9067</v>
      </c>
      <c r="N247" s="13">
        <v>111.80119999999999</v>
      </c>
      <c r="O247" s="13">
        <v>116.5925</v>
      </c>
      <c r="P247" s="9">
        <v>9.9999999999999995E-7</v>
      </c>
      <c r="Q247" s="13">
        <v>122.2821</v>
      </c>
      <c r="R247" s="13">
        <v>120.31480000000001</v>
      </c>
      <c r="S247" s="13">
        <v>119.8879</v>
      </c>
      <c r="T247" s="13">
        <v>127.6271</v>
      </c>
      <c r="U247" s="13">
        <v>119.905</v>
      </c>
      <c r="V247" s="13">
        <v>122.9104</v>
      </c>
      <c r="W247" s="10"/>
      <c r="X247" s="10"/>
      <c r="Y247" s="11" t="s">
        <v>4</v>
      </c>
      <c r="Z247" s="13">
        <v>-8.2059999999999995</v>
      </c>
      <c r="AA247" s="13">
        <v>-7.7969999999999997</v>
      </c>
      <c r="AB247" s="10"/>
      <c r="AC247" s="11" t="s">
        <v>4</v>
      </c>
      <c r="AD247" s="13">
        <v>-8.1370000000000005</v>
      </c>
      <c r="AE247" s="13">
        <v>-7.798</v>
      </c>
      <c r="AF247" s="10"/>
      <c r="AG247" s="11" t="s">
        <v>4</v>
      </c>
      <c r="AH247" s="13">
        <v>-8.0709999999999997</v>
      </c>
      <c r="AI247" s="13">
        <v>-7.7430000000000003</v>
      </c>
    </row>
    <row r="248" spans="1:35" x14ac:dyDescent="0.2">
      <c r="B248" s="9">
        <v>9.9999999999999995E-8</v>
      </c>
      <c r="C248" s="13">
        <v>108.8064</v>
      </c>
      <c r="D248" s="13">
        <v>103.2509</v>
      </c>
      <c r="E248" s="13">
        <v>103.1615</v>
      </c>
      <c r="F248" s="13">
        <v>102.539</v>
      </c>
      <c r="G248" s="13">
        <v>104.84099999999999</v>
      </c>
      <c r="H248" s="13">
        <v>104.17319999999999</v>
      </c>
      <c r="I248" s="9">
        <v>9.9999999999999995E-8</v>
      </c>
      <c r="J248" s="13">
        <v>111.3549</v>
      </c>
      <c r="K248" s="13">
        <v>112.47969999999999</v>
      </c>
      <c r="L248" s="13">
        <v>112.2745</v>
      </c>
      <c r="M248" s="13">
        <v>101.9605</v>
      </c>
      <c r="N248" s="13">
        <v>102.8856</v>
      </c>
      <c r="O248" s="13">
        <v>102.0419</v>
      </c>
      <c r="P248" s="9">
        <v>9.9999999999999995E-8</v>
      </c>
      <c r="Q248" s="13">
        <v>117.0073</v>
      </c>
      <c r="R248" s="13">
        <v>107.67140000000001</v>
      </c>
      <c r="S248" s="13">
        <v>109.2906</v>
      </c>
      <c r="T248" s="13">
        <v>98.594729999999998</v>
      </c>
      <c r="U248" s="13">
        <v>99.539000000000001</v>
      </c>
      <c r="V248" s="13">
        <v>99.056370000000001</v>
      </c>
      <c r="W248" s="10"/>
      <c r="X248" s="10"/>
      <c r="Y248" s="11" t="s">
        <v>5</v>
      </c>
      <c r="Z248" s="13">
        <v>6.2270000000000001E-9</v>
      </c>
      <c r="AA248" s="13">
        <v>1.5959999999999999E-8</v>
      </c>
      <c r="AB248" s="10"/>
      <c r="AC248" s="11" t="s">
        <v>5</v>
      </c>
      <c r="AD248" s="13">
        <v>7.3019999999999998E-9</v>
      </c>
      <c r="AE248" s="13">
        <v>1.5939999999999999E-8</v>
      </c>
      <c r="AF248" s="10"/>
      <c r="AG248" s="11" t="s">
        <v>5</v>
      </c>
      <c r="AH248" s="13">
        <v>8.4840000000000001E-9</v>
      </c>
      <c r="AI248" s="13">
        <v>1.808E-8</v>
      </c>
    </row>
    <row r="249" spans="1:35" x14ac:dyDescent="0.2">
      <c r="B249" s="9">
        <v>1E-8</v>
      </c>
      <c r="C249" s="13">
        <v>63.757959999999997</v>
      </c>
      <c r="D249" s="13">
        <v>66.148349999999994</v>
      </c>
      <c r="E249" s="13">
        <v>67.436239999999998</v>
      </c>
      <c r="F249" s="13">
        <v>34.633429999999997</v>
      </c>
      <c r="G249" s="13">
        <v>47.280230000000003</v>
      </c>
      <c r="H249" s="13">
        <v>43.042149999999999</v>
      </c>
      <c r="I249" s="9">
        <v>1E-8</v>
      </c>
      <c r="J249" s="13">
        <v>63.72448</v>
      </c>
      <c r="K249" s="13">
        <v>63.492280000000001</v>
      </c>
      <c r="L249" s="13">
        <v>66.683769999999996</v>
      </c>
      <c r="M249" s="13">
        <v>36.020209999999999</v>
      </c>
      <c r="N249" s="13">
        <v>42.816879999999998</v>
      </c>
      <c r="O249" s="13">
        <v>41.776090000000003</v>
      </c>
      <c r="P249" s="9">
        <v>1E-8</v>
      </c>
      <c r="Q249" s="13">
        <v>56.64481</v>
      </c>
      <c r="R249" s="13">
        <v>60.899009999999997</v>
      </c>
      <c r="S249" s="13">
        <v>64.583280000000002</v>
      </c>
      <c r="T249" s="13">
        <v>34.204509999999999</v>
      </c>
      <c r="U249" s="13">
        <v>39.89114</v>
      </c>
      <c r="V249" s="13">
        <v>39.61835</v>
      </c>
      <c r="W249" s="10"/>
      <c r="X249" s="10"/>
      <c r="Y249" s="11" t="s">
        <v>6</v>
      </c>
      <c r="Z249" s="13">
        <v>104.8</v>
      </c>
      <c r="AA249" s="13">
        <v>125.1</v>
      </c>
      <c r="AB249" s="10"/>
      <c r="AC249" s="11" t="s">
        <v>6</v>
      </c>
      <c r="AD249" s="13">
        <v>112.3</v>
      </c>
      <c r="AE249" s="13">
        <v>119.6</v>
      </c>
      <c r="AF249" s="10"/>
      <c r="AG249" s="11" t="s">
        <v>6</v>
      </c>
      <c r="AH249" s="13">
        <v>113.7</v>
      </c>
      <c r="AI249" s="13">
        <v>121.4</v>
      </c>
    </row>
    <row r="250" spans="1:35" x14ac:dyDescent="0.2">
      <c r="B250" s="9">
        <v>1.0000000000000001E-9</v>
      </c>
      <c r="C250" s="13">
        <v>14.529920000000001</v>
      </c>
      <c r="D250" s="13">
        <v>9.7094240000000003</v>
      </c>
      <c r="E250" s="13">
        <v>7.6335629999999997</v>
      </c>
      <c r="F250" s="13">
        <v>-7.5771699999999997</v>
      </c>
      <c r="G250" s="13">
        <v>-1.0049399999999999</v>
      </c>
      <c r="H250" s="13">
        <v>3.2395589999999999</v>
      </c>
      <c r="I250" s="9">
        <v>1.0000000000000001E-9</v>
      </c>
      <c r="J250" s="13">
        <v>13.532780000000001</v>
      </c>
      <c r="K250" s="13">
        <v>6.3775789999999999</v>
      </c>
      <c r="L250" s="13">
        <v>9.0182529999999996</v>
      </c>
      <c r="M250" s="13">
        <v>-3.7951999999999999</v>
      </c>
      <c r="N250" s="13">
        <v>-2.9331299999999998</v>
      </c>
      <c r="O250" s="13">
        <v>0.35481400000000002</v>
      </c>
      <c r="P250" s="9">
        <v>1.0000000000000001E-9</v>
      </c>
      <c r="Q250" s="13">
        <v>10.15142</v>
      </c>
      <c r="R250" s="13">
        <v>5.1794440000000002</v>
      </c>
      <c r="S250" s="13">
        <v>7.4257780000000002</v>
      </c>
      <c r="T250" s="13">
        <v>-3.49654</v>
      </c>
      <c r="U250" s="13">
        <v>-0.62407999999999997</v>
      </c>
      <c r="V250" s="13">
        <v>-2.5452699999999999</v>
      </c>
      <c r="W250" s="10"/>
      <c r="X250" s="10"/>
      <c r="Y250" s="11" t="s">
        <v>7</v>
      </c>
      <c r="Z250" s="13"/>
      <c r="AA250" s="13"/>
      <c r="AB250" s="10"/>
      <c r="AC250" s="11" t="s">
        <v>7</v>
      </c>
      <c r="AD250" s="13"/>
      <c r="AE250" s="13"/>
      <c r="AF250" s="10"/>
      <c r="AG250" s="11" t="s">
        <v>7</v>
      </c>
      <c r="AH250" s="13"/>
      <c r="AI250" s="13"/>
    </row>
    <row r="251" spans="1:35" x14ac:dyDescent="0.2">
      <c r="B251" s="9">
        <v>1E-10</v>
      </c>
      <c r="C251" s="13">
        <v>13.261889999999999</v>
      </c>
      <c r="D251" s="13">
        <v>-2.3616899999999998</v>
      </c>
      <c r="E251" s="13">
        <v>2.5581320000000001</v>
      </c>
      <c r="F251" s="13">
        <v>-7.5001100000000003</v>
      </c>
      <c r="G251" s="13">
        <v>1.5956999999999999</v>
      </c>
      <c r="H251" s="13">
        <v>-9.73794</v>
      </c>
      <c r="I251" s="9">
        <v>1E-10</v>
      </c>
      <c r="J251" s="13">
        <v>9.963279</v>
      </c>
      <c r="K251" s="13">
        <v>-3.86111</v>
      </c>
      <c r="L251" s="13">
        <v>3.8017059999999998</v>
      </c>
      <c r="M251" s="13">
        <v>-4.5337399999999999</v>
      </c>
      <c r="N251" s="13">
        <v>-0.64129000000000003</v>
      </c>
      <c r="O251" s="13">
        <v>-7.1672500000000001</v>
      </c>
      <c r="P251" s="9">
        <v>1E-10</v>
      </c>
      <c r="Q251" s="13">
        <v>10.211040000000001</v>
      </c>
      <c r="R251" s="13">
        <v>-3.7152699999999999</v>
      </c>
      <c r="S251" s="13">
        <v>6.2239180000000003</v>
      </c>
      <c r="T251" s="13">
        <v>-5.4946700000000002</v>
      </c>
      <c r="U251" s="13">
        <v>3.5749999999999997E-2</v>
      </c>
      <c r="V251" s="13">
        <v>-8.4860399999999991</v>
      </c>
      <c r="W251" s="10"/>
      <c r="X251" s="10"/>
      <c r="Y251" s="11" t="s">
        <v>2</v>
      </c>
      <c r="Z251" s="13">
        <v>1.5580000000000001</v>
      </c>
      <c r="AA251" s="13">
        <v>2.2599999999999998</v>
      </c>
      <c r="AB251" s="10"/>
      <c r="AC251" s="11" t="s">
        <v>2</v>
      </c>
      <c r="AD251" s="13">
        <v>1.8120000000000001</v>
      </c>
      <c r="AE251" s="13">
        <v>1.458</v>
      </c>
      <c r="AF251" s="10"/>
      <c r="AG251" s="11" t="s">
        <v>2</v>
      </c>
      <c r="AH251" s="13">
        <v>2.399</v>
      </c>
      <c r="AI251" s="13">
        <v>1.8460000000000001</v>
      </c>
    </row>
    <row r="252" spans="1:35" x14ac:dyDescent="0.2">
      <c r="B252" s="9">
        <v>9.9999999999999994E-12</v>
      </c>
      <c r="C252" s="13">
        <v>4.4883179999999996</v>
      </c>
      <c r="D252" s="13">
        <v>2.114487</v>
      </c>
      <c r="E252" s="13">
        <v>-0.49109999999999998</v>
      </c>
      <c r="F252" s="13">
        <v>-10.6241</v>
      </c>
      <c r="G252" s="13">
        <v>-9.7604199999999999</v>
      </c>
      <c r="H252" s="13">
        <v>-4.1064400000000001</v>
      </c>
      <c r="I252" s="9">
        <v>9.9999999999999994E-12</v>
      </c>
      <c r="J252" s="13">
        <v>6.4369800000000001</v>
      </c>
      <c r="K252" s="13">
        <v>-1.6038399999999999</v>
      </c>
      <c r="L252" s="13">
        <v>0.21060599999999999</v>
      </c>
      <c r="M252" s="13">
        <v>-6.2552399999999997</v>
      </c>
      <c r="N252" s="13">
        <v>-2.7254999999999998</v>
      </c>
      <c r="O252" s="13">
        <v>-6.4628800000000002</v>
      </c>
      <c r="P252" s="9">
        <v>9.9999999999999994E-12</v>
      </c>
      <c r="Q252" s="13">
        <v>4.9982119999999997</v>
      </c>
      <c r="R252" s="13">
        <v>0.33623500000000001</v>
      </c>
      <c r="S252" s="13">
        <v>-4.0586599999999997</v>
      </c>
      <c r="T252" s="13">
        <v>-8.5862999999999996</v>
      </c>
      <c r="U252" s="13">
        <v>-3.8019699999999998</v>
      </c>
      <c r="V252" s="13">
        <v>-5.1682499999999996</v>
      </c>
      <c r="W252" s="10"/>
      <c r="X252" s="10"/>
      <c r="Y252" s="11" t="s">
        <v>3</v>
      </c>
      <c r="Z252" s="13">
        <v>1.736</v>
      </c>
      <c r="AA252" s="13">
        <v>2.867</v>
      </c>
      <c r="AB252" s="10"/>
      <c r="AC252" s="11" t="s">
        <v>3</v>
      </c>
      <c r="AD252" s="13">
        <v>2.0640000000000001</v>
      </c>
      <c r="AE252" s="13">
        <v>1.849</v>
      </c>
      <c r="AF252" s="10"/>
      <c r="AG252" s="11" t="s">
        <v>3</v>
      </c>
      <c r="AH252" s="13">
        <v>2.7879999999999998</v>
      </c>
      <c r="AI252" s="13">
        <v>2.3889999999999998</v>
      </c>
    </row>
    <row r="253" spans="1:35" x14ac:dyDescent="0.2">
      <c r="B253" s="9">
        <v>9.9999999999999998E-13</v>
      </c>
      <c r="C253" s="13">
        <v>1.3265199999999999</v>
      </c>
      <c r="D253" s="13">
        <v>-2.1431800000000001</v>
      </c>
      <c r="E253" s="13">
        <v>0.81666000000000005</v>
      </c>
      <c r="F253" s="13">
        <v>0.65497499999999997</v>
      </c>
      <c r="G253" s="13">
        <v>2.7322739999999999</v>
      </c>
      <c r="H253" s="13">
        <v>-3.3872499999999999</v>
      </c>
      <c r="I253" s="9">
        <v>9.9999999999999998E-13</v>
      </c>
      <c r="J253" s="13">
        <v>1.015228</v>
      </c>
      <c r="K253" s="13">
        <v>-0.14580000000000001</v>
      </c>
      <c r="L253" s="13">
        <v>-0.86941999999999997</v>
      </c>
      <c r="M253" s="13">
        <v>-3.35365</v>
      </c>
      <c r="N253" s="13">
        <v>5.5061910000000003</v>
      </c>
      <c r="O253" s="13">
        <v>-2.1525400000000001</v>
      </c>
      <c r="P253" s="9">
        <v>9.9999999999999998E-13</v>
      </c>
      <c r="Q253" s="13">
        <v>1.4689399999999999</v>
      </c>
      <c r="R253" s="13">
        <v>-2.6684199999999998</v>
      </c>
      <c r="S253" s="13">
        <v>1.1994750000000001</v>
      </c>
      <c r="T253" s="13">
        <v>-2.2002000000000002</v>
      </c>
      <c r="U253" s="13">
        <v>4.1975540000000002</v>
      </c>
      <c r="V253" s="13">
        <v>-1.99736</v>
      </c>
      <c r="W253" s="10"/>
      <c r="X253" s="10"/>
      <c r="Y253" s="11" t="s">
        <v>4</v>
      </c>
      <c r="Z253" s="13">
        <v>5.2019999999999997E-2</v>
      </c>
      <c r="AA253" s="13">
        <v>6.7059999999999995E-2</v>
      </c>
      <c r="AB253" s="10"/>
      <c r="AC253" s="11" t="s">
        <v>4</v>
      </c>
      <c r="AD253" s="13">
        <v>5.636E-2</v>
      </c>
      <c r="AE253" s="13">
        <v>4.5240000000000002E-2</v>
      </c>
      <c r="AF253" s="10"/>
      <c r="AG253" s="11" t="s">
        <v>4</v>
      </c>
      <c r="AH253" s="13">
        <v>7.3849999999999999E-2</v>
      </c>
      <c r="AI253" s="13">
        <v>5.7549999999999997E-2</v>
      </c>
    </row>
    <row r="254" spans="1:35" x14ac:dyDescent="0.2">
      <c r="B254" s="10"/>
      <c r="C254" s="10"/>
      <c r="D254" s="10"/>
      <c r="E254" s="10"/>
      <c r="F254" s="10"/>
      <c r="G254" s="10"/>
      <c r="H254" s="11"/>
      <c r="I254" s="13"/>
      <c r="J254" s="13"/>
      <c r="K254" s="10"/>
      <c r="L254" s="11"/>
      <c r="M254" s="13"/>
      <c r="N254" s="13"/>
      <c r="O254" s="10"/>
      <c r="P254" s="11"/>
      <c r="Q254" s="13"/>
      <c r="R254" s="13"/>
      <c r="S254" s="13"/>
      <c r="T254" s="10"/>
      <c r="U254" s="10"/>
      <c r="V254" s="10"/>
      <c r="W254" s="10"/>
      <c r="X254" s="10"/>
      <c r="Y254" s="10"/>
      <c r="Z254" s="10"/>
      <c r="AA254" s="10"/>
      <c r="AB254" s="10"/>
      <c r="AC254" s="10"/>
      <c r="AD254" s="10"/>
      <c r="AE254" s="10"/>
      <c r="AF254" s="10"/>
      <c r="AG254" s="10"/>
      <c r="AH254" s="10"/>
      <c r="AI254" s="10"/>
    </row>
    <row r="255" spans="1:35" x14ac:dyDescent="0.2">
      <c r="B255" s="10"/>
      <c r="C255" s="10"/>
      <c r="D255" s="10"/>
      <c r="E255" s="10"/>
      <c r="F255" s="10"/>
      <c r="G255" s="10"/>
      <c r="H255" s="11"/>
      <c r="I255" s="13"/>
      <c r="J255" s="13"/>
      <c r="K255" s="10"/>
      <c r="L255" s="11"/>
      <c r="M255" s="13"/>
      <c r="N255" s="13"/>
      <c r="O255" s="10"/>
      <c r="P255" s="11"/>
      <c r="Q255" s="13"/>
      <c r="R255" s="13"/>
      <c r="S255" s="10"/>
      <c r="T255" s="10"/>
      <c r="U255" s="10"/>
      <c r="V255" s="10"/>
      <c r="W255" s="10"/>
      <c r="X255" s="10"/>
      <c r="Y255" s="10"/>
      <c r="Z255" s="10"/>
      <c r="AA255" s="10"/>
      <c r="AB255" s="10"/>
      <c r="AC255" s="10"/>
      <c r="AD255" s="10"/>
      <c r="AE255" s="10"/>
      <c r="AF255" s="10"/>
      <c r="AG255" s="10"/>
      <c r="AH255" s="10"/>
      <c r="AI255" s="10"/>
    </row>
    <row r="256" spans="1:35" ht="20.399999999999999" x14ac:dyDescent="0.2">
      <c r="A256" s="2" t="s">
        <v>50</v>
      </c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3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1" t="s">
        <v>1</v>
      </c>
      <c r="Z256" s="7" t="s">
        <v>101</v>
      </c>
      <c r="AA256" s="7" t="s">
        <v>196</v>
      </c>
      <c r="AB256" s="13"/>
      <c r="AC256" s="11" t="s">
        <v>1</v>
      </c>
      <c r="AD256" s="7" t="s">
        <v>105</v>
      </c>
      <c r="AE256" s="7" t="s">
        <v>197</v>
      </c>
      <c r="AF256" s="7"/>
      <c r="AG256" s="11" t="s">
        <v>1</v>
      </c>
      <c r="AH256" s="7" t="s">
        <v>103</v>
      </c>
      <c r="AI256" s="7" t="s">
        <v>198</v>
      </c>
    </row>
    <row r="257" spans="2:35" x14ac:dyDescent="0.2">
      <c r="B257" s="12" t="s">
        <v>100</v>
      </c>
      <c r="C257" s="32" t="s">
        <v>9</v>
      </c>
      <c r="D257" s="32"/>
      <c r="E257" s="32"/>
      <c r="F257" s="32" t="s">
        <v>51</v>
      </c>
      <c r="G257" s="32"/>
      <c r="H257" s="32"/>
      <c r="I257" s="12" t="s">
        <v>100</v>
      </c>
      <c r="J257" s="32" t="s">
        <v>9</v>
      </c>
      <c r="K257" s="32"/>
      <c r="L257" s="32"/>
      <c r="M257" s="32" t="s">
        <v>51</v>
      </c>
      <c r="N257" s="32"/>
      <c r="O257" s="32"/>
      <c r="P257" s="12" t="s">
        <v>100</v>
      </c>
      <c r="Q257" s="32" t="s">
        <v>9</v>
      </c>
      <c r="R257" s="32"/>
      <c r="S257" s="32"/>
      <c r="T257" s="32" t="s">
        <v>51</v>
      </c>
      <c r="U257" s="32"/>
      <c r="V257" s="32"/>
      <c r="W257" s="10"/>
      <c r="X257" s="10"/>
      <c r="Y257" s="11" t="s">
        <v>2</v>
      </c>
      <c r="Z257" s="13">
        <v>-0.55010000000000003</v>
      </c>
      <c r="AA257" s="13">
        <v>5.6920000000000002</v>
      </c>
      <c r="AB257" s="10"/>
      <c r="AC257" s="11" t="s">
        <v>2</v>
      </c>
      <c r="AD257" s="13">
        <v>-5.7690000000000001</v>
      </c>
      <c r="AE257" s="13">
        <v>6.0529999999999999</v>
      </c>
      <c r="AF257" s="10"/>
      <c r="AG257" s="11" t="s">
        <v>2</v>
      </c>
      <c r="AH257" s="13">
        <v>-4.0380000000000003</v>
      </c>
      <c r="AI257" s="13">
        <v>6.125</v>
      </c>
    </row>
    <row r="258" spans="2:35" x14ac:dyDescent="0.2">
      <c r="B258" s="9">
        <v>9.9999999999999995E-7</v>
      </c>
      <c r="C258" s="13">
        <v>102.7323</v>
      </c>
      <c r="D258" s="13">
        <v>100.41970000000001</v>
      </c>
      <c r="E258" s="13">
        <v>96.847980000000007</v>
      </c>
      <c r="F258" s="13">
        <v>48.064439999999998</v>
      </c>
      <c r="G258" s="13">
        <v>58.909559999999999</v>
      </c>
      <c r="H258" s="13">
        <v>53.980800000000002</v>
      </c>
      <c r="I258" s="9">
        <v>9.9999999999999995E-7</v>
      </c>
      <c r="J258" s="13">
        <v>105.1669</v>
      </c>
      <c r="K258" s="13">
        <v>91.685820000000007</v>
      </c>
      <c r="L258" s="13">
        <v>103.1472</v>
      </c>
      <c r="M258" s="13">
        <v>52.444070000000004</v>
      </c>
      <c r="N258" s="13">
        <v>59.317210000000003</v>
      </c>
      <c r="O258" s="13">
        <v>43.904429999999998</v>
      </c>
      <c r="P258" s="9">
        <v>9.9999999999999995E-7</v>
      </c>
      <c r="Q258" s="13">
        <v>102.896</v>
      </c>
      <c r="R258" s="13">
        <v>98.215829999999997</v>
      </c>
      <c r="S258" s="13">
        <v>98.888159999999999</v>
      </c>
      <c r="T258" s="13">
        <v>55.049849999999999</v>
      </c>
      <c r="U258" s="13">
        <v>54.426749999999998</v>
      </c>
      <c r="V258" s="13">
        <v>47.842979999999997</v>
      </c>
      <c r="W258" s="10"/>
      <c r="X258" s="10"/>
      <c r="Y258" s="11" t="s">
        <v>3</v>
      </c>
      <c r="Z258" s="13">
        <v>106.1</v>
      </c>
      <c r="AA258" s="13">
        <v>51.54</v>
      </c>
      <c r="AB258" s="10"/>
      <c r="AC258" s="11" t="s">
        <v>3</v>
      </c>
      <c r="AD258" s="13">
        <v>108</v>
      </c>
      <c r="AE258" s="13">
        <v>59.6</v>
      </c>
      <c r="AF258" s="10"/>
      <c r="AG258" s="11" t="s">
        <v>3</v>
      </c>
      <c r="AH258" s="13">
        <v>107.8</v>
      </c>
      <c r="AI258" s="13">
        <v>56.25</v>
      </c>
    </row>
    <row r="259" spans="2:35" x14ac:dyDescent="0.2">
      <c r="B259" s="9">
        <v>9.9999999999999995E-8</v>
      </c>
      <c r="C259" s="13">
        <v>110.6082</v>
      </c>
      <c r="D259" s="13">
        <v>107.5913</v>
      </c>
      <c r="E259" s="13">
        <v>109.09269999999999</v>
      </c>
      <c r="F259" s="13">
        <v>35.765680000000003</v>
      </c>
      <c r="G259" s="13">
        <v>47.197200000000002</v>
      </c>
      <c r="H259" s="13">
        <v>40.216070000000002</v>
      </c>
      <c r="I259" s="9">
        <v>9.9999999999999995E-8</v>
      </c>
      <c r="J259" s="13">
        <v>109.7097</v>
      </c>
      <c r="K259" s="13">
        <v>117.8866</v>
      </c>
      <c r="L259" s="13">
        <v>108.4482</v>
      </c>
      <c r="M259" s="13">
        <v>61.573740000000001</v>
      </c>
      <c r="N259" s="13">
        <v>66.124449999999996</v>
      </c>
      <c r="O259" s="13">
        <v>63.008000000000003</v>
      </c>
      <c r="P259" s="9">
        <v>9.9999999999999995E-8</v>
      </c>
      <c r="Q259" s="13">
        <v>114.863</v>
      </c>
      <c r="R259" s="13">
        <v>110.5397</v>
      </c>
      <c r="S259" s="13">
        <v>109.1515</v>
      </c>
      <c r="T259" s="13">
        <v>50.396650000000001</v>
      </c>
      <c r="U259" s="13">
        <v>62.049720000000001</v>
      </c>
      <c r="V259" s="13">
        <v>67.254199999999997</v>
      </c>
      <c r="W259" s="10"/>
      <c r="X259" s="10"/>
      <c r="Y259" s="11" t="s">
        <v>4</v>
      </c>
      <c r="Z259" s="13">
        <v>-8.9979999999999993</v>
      </c>
      <c r="AA259" s="13">
        <v>-7.774</v>
      </c>
      <c r="AB259" s="10"/>
      <c r="AC259" s="11" t="s">
        <v>4</v>
      </c>
      <c r="AD259" s="13">
        <v>-8.5749999999999993</v>
      </c>
      <c r="AE259" s="13">
        <v>-7.9029999999999996</v>
      </c>
      <c r="AF259" s="10"/>
      <c r="AG259" s="11" t="s">
        <v>4</v>
      </c>
      <c r="AH259" s="13">
        <v>-8.6300000000000008</v>
      </c>
      <c r="AI259" s="13">
        <v>-8.2159999999999993</v>
      </c>
    </row>
    <row r="260" spans="2:35" x14ac:dyDescent="0.2">
      <c r="B260" s="9">
        <v>1E-8</v>
      </c>
      <c r="C260" s="13">
        <v>98.825389999999999</v>
      </c>
      <c r="D260" s="13">
        <v>102.92100000000001</v>
      </c>
      <c r="E260" s="13">
        <v>97.800060000000002</v>
      </c>
      <c r="F260" s="13">
        <v>21.414549999999998</v>
      </c>
      <c r="G260" s="13">
        <v>23.392849999999999</v>
      </c>
      <c r="H260" s="13">
        <v>24.497730000000001</v>
      </c>
      <c r="I260" s="9">
        <v>1E-8</v>
      </c>
      <c r="J260" s="13">
        <v>79.387770000000003</v>
      </c>
      <c r="K260" s="13">
        <v>81.590500000000006</v>
      </c>
      <c r="L260" s="13">
        <v>97.52928</v>
      </c>
      <c r="M260" s="13">
        <v>30.757580000000001</v>
      </c>
      <c r="N260" s="13">
        <v>23.903269999999999</v>
      </c>
      <c r="O260" s="13">
        <v>19.854710000000001</v>
      </c>
      <c r="P260" s="9">
        <v>1E-8</v>
      </c>
      <c r="Q260" s="13">
        <v>85.663520000000005</v>
      </c>
      <c r="R260" s="13">
        <v>87.127840000000006</v>
      </c>
      <c r="S260" s="13">
        <v>94.730159999999998</v>
      </c>
      <c r="T260" s="13">
        <v>33.209589999999999</v>
      </c>
      <c r="U260" s="13">
        <v>30.772099999999998</v>
      </c>
      <c r="V260" s="13">
        <v>28.49091</v>
      </c>
      <c r="W260" s="10"/>
      <c r="X260" s="10"/>
      <c r="Y260" s="11" t="s">
        <v>5</v>
      </c>
      <c r="Z260" s="13">
        <v>1.004E-9</v>
      </c>
      <c r="AA260" s="13">
        <v>1.681E-8</v>
      </c>
      <c r="AB260" s="10"/>
      <c r="AC260" s="11" t="s">
        <v>5</v>
      </c>
      <c r="AD260" s="13">
        <v>2.6599999999999999E-9</v>
      </c>
      <c r="AE260" s="13">
        <v>1.2509999999999999E-8</v>
      </c>
      <c r="AF260" s="10"/>
      <c r="AG260" s="11" t="s">
        <v>5</v>
      </c>
      <c r="AH260" s="13">
        <v>2.346E-9</v>
      </c>
      <c r="AI260" s="13">
        <v>6.0799999999999997E-9</v>
      </c>
    </row>
    <row r="261" spans="2:35" x14ac:dyDescent="0.2">
      <c r="B261" s="9">
        <v>1.0000000000000001E-9</v>
      </c>
      <c r="C261" s="13">
        <v>41.517139999999998</v>
      </c>
      <c r="D261" s="13">
        <v>59.874369999999999</v>
      </c>
      <c r="E261" s="13">
        <v>46.015610000000002</v>
      </c>
      <c r="F261" s="13">
        <v>13.41187</v>
      </c>
      <c r="G261" s="13">
        <v>15.10314</v>
      </c>
      <c r="H261" s="13">
        <v>13.95505</v>
      </c>
      <c r="I261" s="9">
        <v>1.0000000000000001E-9</v>
      </c>
      <c r="J261" s="13">
        <v>18.887740000000001</v>
      </c>
      <c r="K261" s="13">
        <v>22.642849999999999</v>
      </c>
      <c r="L261" s="13">
        <v>23.606950000000001</v>
      </c>
      <c r="M261" s="13">
        <v>15.884600000000001</v>
      </c>
      <c r="N261" s="13">
        <v>5.0036949999999996</v>
      </c>
      <c r="O261" s="13">
        <v>20.00535</v>
      </c>
      <c r="P261" s="9">
        <v>1.0000000000000001E-9</v>
      </c>
      <c r="Q261" s="13">
        <v>25.17352</v>
      </c>
      <c r="R261" s="13">
        <v>28.047779999999999</v>
      </c>
      <c r="S261" s="13">
        <v>24.603459999999998</v>
      </c>
      <c r="T261" s="13">
        <v>20.07375</v>
      </c>
      <c r="U261" s="13">
        <v>18.671240000000001</v>
      </c>
      <c r="V261" s="13">
        <v>27.77487</v>
      </c>
      <c r="W261" s="10"/>
      <c r="X261" s="10"/>
      <c r="Y261" s="11" t="s">
        <v>6</v>
      </c>
      <c r="Z261" s="13">
        <v>106.7</v>
      </c>
      <c r="AA261" s="13">
        <v>45.84</v>
      </c>
      <c r="AB261" s="10"/>
      <c r="AC261" s="11" t="s">
        <v>6</v>
      </c>
      <c r="AD261" s="13">
        <v>113.8</v>
      </c>
      <c r="AE261" s="13">
        <v>53.55</v>
      </c>
      <c r="AF261" s="10"/>
      <c r="AG261" s="11" t="s">
        <v>6</v>
      </c>
      <c r="AH261" s="13">
        <v>111.8</v>
      </c>
      <c r="AI261" s="13">
        <v>50.13</v>
      </c>
    </row>
    <row r="262" spans="2:35" x14ac:dyDescent="0.2">
      <c r="B262" s="9">
        <v>1E-10</v>
      </c>
      <c r="C262" s="13">
        <v>14.424950000000001</v>
      </c>
      <c r="D262" s="13">
        <v>5.8730739999999999</v>
      </c>
      <c r="E262" s="13">
        <v>27.500630000000001</v>
      </c>
      <c r="F262" s="13">
        <v>14.05381</v>
      </c>
      <c r="G262" s="13">
        <v>7.3905719999999997</v>
      </c>
      <c r="H262" s="13">
        <v>18.951709999999999</v>
      </c>
      <c r="I262" s="9">
        <v>1E-10</v>
      </c>
      <c r="J262" s="13">
        <v>5.4523729999999997</v>
      </c>
      <c r="K262" s="13">
        <v>5.9262509999999997</v>
      </c>
      <c r="L262" s="13">
        <v>2.9685709999999998</v>
      </c>
      <c r="M262" s="13">
        <v>25.237089999999998</v>
      </c>
      <c r="N262" s="13">
        <v>19.95514</v>
      </c>
      <c r="O262" s="13">
        <v>9.2342790000000008</v>
      </c>
      <c r="P262" s="9">
        <v>1E-10</v>
      </c>
      <c r="Q262" s="13">
        <v>2.4166120000000002</v>
      </c>
      <c r="R262" s="13">
        <v>5.2886949999999997</v>
      </c>
      <c r="S262" s="13">
        <v>9.7382489999999997</v>
      </c>
      <c r="T262" s="13">
        <v>14.712960000000001</v>
      </c>
      <c r="U262" s="13">
        <v>17.505299999999998</v>
      </c>
      <c r="V262" s="13">
        <v>8.5389649999999993</v>
      </c>
      <c r="W262" s="10"/>
      <c r="X262" s="10"/>
      <c r="Y262" s="11" t="s">
        <v>7</v>
      </c>
      <c r="Z262" s="13"/>
      <c r="AA262" s="13"/>
      <c r="AB262" s="10"/>
      <c r="AC262" s="11" t="s">
        <v>7</v>
      </c>
      <c r="AD262" s="13"/>
      <c r="AE262" s="13"/>
      <c r="AF262" s="10"/>
      <c r="AG262" s="11" t="s">
        <v>7</v>
      </c>
      <c r="AH262" s="13"/>
      <c r="AI262" s="13"/>
    </row>
    <row r="263" spans="2:35" x14ac:dyDescent="0.2">
      <c r="B263" s="9">
        <v>9.9999999999999994E-12</v>
      </c>
      <c r="C263" s="13">
        <v>-4.94916</v>
      </c>
      <c r="D263" s="13">
        <v>8.8363709999999998</v>
      </c>
      <c r="E263" s="13">
        <v>1.0281400000000001</v>
      </c>
      <c r="F263" s="13">
        <v>6.4307439999999998</v>
      </c>
      <c r="G263" s="13">
        <v>14.032209999999999</v>
      </c>
      <c r="H263" s="13">
        <v>9.8225470000000001</v>
      </c>
      <c r="I263" s="9">
        <v>9.9999999999999994E-12</v>
      </c>
      <c r="J263" s="13">
        <v>-3.0447899999999999</v>
      </c>
      <c r="K263" s="13">
        <v>-13.9833</v>
      </c>
      <c r="L263" s="13">
        <v>-5.4534599999999998</v>
      </c>
      <c r="M263" s="13">
        <v>8.2551009999999998</v>
      </c>
      <c r="N263" s="13">
        <v>5.6188190000000002</v>
      </c>
      <c r="O263" s="13">
        <v>4.25047</v>
      </c>
      <c r="P263" s="9">
        <v>9.9999999999999994E-12</v>
      </c>
      <c r="Q263" s="13">
        <v>-3.0033599999999998</v>
      </c>
      <c r="R263" s="13">
        <v>-7.1395900000000001</v>
      </c>
      <c r="S263" s="13">
        <v>-12.9055</v>
      </c>
      <c r="T263" s="13">
        <v>17.887609999999999</v>
      </c>
      <c r="U263" s="13">
        <v>-7.1843300000000001</v>
      </c>
      <c r="V263" s="13">
        <v>6.2577769999999999</v>
      </c>
      <c r="W263" s="10"/>
      <c r="X263" s="10"/>
      <c r="Y263" s="11" t="s">
        <v>2</v>
      </c>
      <c r="Z263" s="13">
        <v>2.266</v>
      </c>
      <c r="AA263" s="13">
        <v>2.0259999999999998</v>
      </c>
      <c r="AB263" s="10"/>
      <c r="AC263" s="11" t="s">
        <v>2</v>
      </c>
      <c r="AD263" s="13">
        <v>3.0139999999999998</v>
      </c>
      <c r="AE263" s="13">
        <v>2.7509999999999999</v>
      </c>
      <c r="AF263" s="10"/>
      <c r="AG263" s="11" t="s">
        <v>2</v>
      </c>
      <c r="AH263" s="13">
        <v>2.5710000000000002</v>
      </c>
      <c r="AI263" s="13">
        <v>2.5710000000000002</v>
      </c>
    </row>
    <row r="264" spans="2:35" x14ac:dyDescent="0.2">
      <c r="B264" s="9">
        <v>9.9999999999999998E-13</v>
      </c>
      <c r="C264" s="13">
        <v>-5.9575800000000001</v>
      </c>
      <c r="D264" s="13">
        <v>-4.2055199999999999</v>
      </c>
      <c r="E264" s="13">
        <v>-10.4983</v>
      </c>
      <c r="F264" s="13">
        <v>-0.58742000000000005</v>
      </c>
      <c r="G264" s="13">
        <v>-6.7908099999999996</v>
      </c>
      <c r="H264" s="13">
        <v>-9.6949799999999993</v>
      </c>
      <c r="I264" s="9">
        <v>9.9999999999999998E-13</v>
      </c>
      <c r="J264" s="13">
        <v>-11.8851</v>
      </c>
      <c r="K264" s="13">
        <v>-11.2577</v>
      </c>
      <c r="L264" s="13">
        <v>-17.447600000000001</v>
      </c>
      <c r="M264" s="13">
        <v>14.38129</v>
      </c>
      <c r="N264" s="13">
        <v>-14.442</v>
      </c>
      <c r="O264" s="13">
        <v>-2.9176199999999999</v>
      </c>
      <c r="P264" s="9">
        <v>9.9999999999999998E-13</v>
      </c>
      <c r="Q264" s="13">
        <v>1.5898000000000001</v>
      </c>
      <c r="R264" s="13">
        <v>-5.4750899999999998</v>
      </c>
      <c r="S264" s="13">
        <v>-17.7424</v>
      </c>
      <c r="T264" s="13">
        <v>11.305960000000001</v>
      </c>
      <c r="U264" s="13">
        <v>-9.1845999999999997</v>
      </c>
      <c r="V264" s="13">
        <v>-0.13166</v>
      </c>
      <c r="W264" s="10"/>
      <c r="X264" s="10"/>
      <c r="Y264" s="11" t="s">
        <v>3</v>
      </c>
      <c r="Z264" s="13">
        <v>2.6909999999999998</v>
      </c>
      <c r="AA264" s="13">
        <v>3.9289999999999998</v>
      </c>
      <c r="AB264" s="10"/>
      <c r="AC264" s="11" t="s">
        <v>3</v>
      </c>
      <c r="AD264" s="13">
        <v>4.18</v>
      </c>
      <c r="AE264" s="13">
        <v>5.0170000000000003</v>
      </c>
      <c r="AF264" s="10"/>
      <c r="AG264" s="11" t="s">
        <v>3</v>
      </c>
      <c r="AH264" s="13">
        <v>3.4820000000000002</v>
      </c>
      <c r="AI264" s="13">
        <v>4.1529999999999996</v>
      </c>
    </row>
    <row r="265" spans="2:35" x14ac:dyDescent="0.2">
      <c r="B265" s="9">
        <v>1E-13</v>
      </c>
      <c r="C265" s="13">
        <v>-1.9238900000000001</v>
      </c>
      <c r="D265" s="13">
        <v>-2.7858399999999999</v>
      </c>
      <c r="E265" s="13">
        <v>4.7097259999999999</v>
      </c>
      <c r="F265" s="13">
        <v>-3.6428199999999999</v>
      </c>
      <c r="G265" s="13">
        <v>3.7518669999999998</v>
      </c>
      <c r="H265" s="13">
        <v>-0.10904999999999999</v>
      </c>
      <c r="I265" s="9">
        <v>1E-13</v>
      </c>
      <c r="J265" s="13">
        <v>-6.3554599999999999</v>
      </c>
      <c r="K265" s="13">
        <v>-17.3691</v>
      </c>
      <c r="L265" s="13">
        <v>23.724599999999999</v>
      </c>
      <c r="M265" s="13">
        <v>4.7212300000000003</v>
      </c>
      <c r="N265" s="13">
        <v>-4.4932299999999996</v>
      </c>
      <c r="O265" s="13">
        <v>-0.22811000000000001</v>
      </c>
      <c r="P265" s="9">
        <v>1E-13</v>
      </c>
      <c r="Q265" s="13">
        <v>-4.3414900000000003</v>
      </c>
      <c r="R265" s="13">
        <v>-15.292400000000001</v>
      </c>
      <c r="S265" s="13">
        <v>19.633880000000001</v>
      </c>
      <c r="T265" s="13">
        <v>6.9231230000000004</v>
      </c>
      <c r="U265" s="13">
        <v>-4.0455899999999998</v>
      </c>
      <c r="V265" s="13">
        <v>-2.8775400000000002</v>
      </c>
      <c r="W265" s="10"/>
      <c r="X265" s="10"/>
      <c r="Y265" s="11" t="s">
        <v>4</v>
      </c>
      <c r="Z265" s="13">
        <v>7.4859999999999996E-2</v>
      </c>
      <c r="AA265" s="13">
        <v>0.19819999999999999</v>
      </c>
      <c r="AB265" s="10"/>
      <c r="AC265" s="11" t="s">
        <v>4</v>
      </c>
      <c r="AD265" s="13">
        <v>0.1066</v>
      </c>
      <c r="AE265" s="13">
        <v>0.2198</v>
      </c>
      <c r="AF265" s="10"/>
      <c r="AG265" s="11" t="s">
        <v>4</v>
      </c>
      <c r="AH265" s="13">
        <v>9.0840000000000004E-2</v>
      </c>
      <c r="AI265" s="13">
        <v>0.21340000000000001</v>
      </c>
    </row>
    <row r="266" spans="2:35" x14ac:dyDescent="0.2">
      <c r="B266" s="11"/>
      <c r="C266" s="13"/>
      <c r="D266" s="13"/>
      <c r="E266" s="13"/>
      <c r="F266" s="10"/>
      <c r="G266" s="10"/>
      <c r="H266" s="10"/>
      <c r="I266" s="11"/>
      <c r="J266" s="13"/>
      <c r="K266" s="13"/>
      <c r="L266" s="13"/>
      <c r="M266" s="13"/>
      <c r="N266" s="13"/>
      <c r="O266" s="13"/>
      <c r="P266" s="11"/>
      <c r="Q266" s="13"/>
      <c r="R266" s="13"/>
      <c r="S266" s="13"/>
      <c r="T266" s="13"/>
      <c r="U266" s="13"/>
      <c r="V266" s="13"/>
      <c r="W266" s="10"/>
      <c r="X266" s="10"/>
      <c r="Y266" s="11"/>
      <c r="Z266" s="13"/>
      <c r="AA266" s="13"/>
      <c r="AB266" s="10"/>
      <c r="AC266" s="11"/>
      <c r="AD266" s="13"/>
      <c r="AE266" s="13"/>
      <c r="AF266" s="10"/>
      <c r="AG266" s="11"/>
      <c r="AH266" s="13"/>
      <c r="AI266" s="13"/>
    </row>
    <row r="267" spans="2:35" x14ac:dyDescent="0.2">
      <c r="B267" s="11"/>
      <c r="C267" s="13"/>
      <c r="D267" s="13"/>
      <c r="E267" s="10"/>
      <c r="F267" s="11"/>
      <c r="G267" s="13"/>
      <c r="H267" s="13"/>
      <c r="I267" s="10"/>
      <c r="J267" s="11"/>
      <c r="K267" s="13"/>
      <c r="L267" s="13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  <c r="AB267" s="10"/>
      <c r="AC267" s="10"/>
      <c r="AD267" s="10"/>
      <c r="AE267" s="10"/>
      <c r="AF267" s="10"/>
      <c r="AG267" s="10"/>
      <c r="AH267" s="10"/>
      <c r="AI267" s="10"/>
    </row>
    <row r="268" spans="2:35" x14ac:dyDescent="0.2">
      <c r="B268" s="11"/>
      <c r="C268" s="13"/>
      <c r="D268" s="13"/>
      <c r="E268" s="10"/>
      <c r="F268" s="11"/>
      <c r="G268" s="13"/>
      <c r="H268" s="13"/>
      <c r="I268" s="10"/>
      <c r="J268" s="11"/>
      <c r="K268" s="13"/>
      <c r="L268" s="13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  <c r="AB268" s="10"/>
      <c r="AC268" s="10"/>
      <c r="AD268" s="10"/>
      <c r="AE268" s="10"/>
      <c r="AF268" s="10"/>
      <c r="AG268" s="10"/>
      <c r="AH268" s="10"/>
      <c r="AI268" s="10"/>
    </row>
    <row r="269" spans="2:35" x14ac:dyDescent="0.2">
      <c r="B269" s="11"/>
      <c r="C269" s="13"/>
      <c r="D269" s="13"/>
      <c r="E269" s="10"/>
      <c r="F269" s="11"/>
      <c r="G269" s="13"/>
      <c r="H269" s="13"/>
      <c r="I269" s="10"/>
      <c r="J269" s="11"/>
      <c r="K269" s="13"/>
      <c r="L269" s="13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  <c r="AB269" s="10"/>
      <c r="AC269" s="10"/>
      <c r="AD269" s="10"/>
      <c r="AE269" s="10"/>
      <c r="AF269" s="10"/>
      <c r="AG269" s="10"/>
      <c r="AH269" s="10"/>
      <c r="AI269" s="10"/>
    </row>
    <row r="270" spans="2:35" x14ac:dyDescent="0.2">
      <c r="B270" s="11"/>
      <c r="C270" s="13"/>
      <c r="D270" s="13"/>
      <c r="E270" s="10"/>
      <c r="F270" s="11"/>
      <c r="G270" s="13"/>
      <c r="H270" s="13"/>
      <c r="I270" s="10"/>
      <c r="J270" s="11"/>
      <c r="K270" s="13"/>
      <c r="L270" s="13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  <c r="AB270" s="10"/>
      <c r="AC270" s="10"/>
      <c r="AD270" s="10"/>
      <c r="AE270" s="10"/>
      <c r="AF270" s="10"/>
      <c r="AG270" s="10"/>
      <c r="AH270" s="10"/>
      <c r="AI270" s="10"/>
    </row>
    <row r="271" spans="2:35" x14ac:dyDescent="0.2">
      <c r="B271" s="11"/>
      <c r="C271" s="13"/>
      <c r="D271" s="13"/>
      <c r="E271" s="10"/>
      <c r="F271" s="11"/>
      <c r="G271" s="13"/>
      <c r="H271" s="13"/>
      <c r="I271" s="10"/>
      <c r="J271" s="11"/>
      <c r="K271" s="13"/>
      <c r="L271" s="13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  <c r="AB271" s="10"/>
      <c r="AC271" s="10"/>
      <c r="AD271" s="10"/>
      <c r="AE271" s="10"/>
      <c r="AF271" s="10"/>
      <c r="AG271" s="10"/>
      <c r="AH271" s="10"/>
      <c r="AI271" s="10"/>
    </row>
    <row r="272" spans="2:35" x14ac:dyDescent="0.2">
      <c r="B272" s="11"/>
      <c r="C272" s="13"/>
      <c r="D272" s="13"/>
      <c r="E272" s="10"/>
      <c r="F272" s="11"/>
      <c r="G272" s="13"/>
      <c r="H272" s="13"/>
      <c r="I272" s="10"/>
      <c r="J272" s="11"/>
      <c r="K272" s="13"/>
      <c r="L272" s="13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  <c r="AB272" s="10"/>
      <c r="AC272" s="10"/>
      <c r="AD272" s="10"/>
      <c r="AE272" s="10"/>
      <c r="AF272" s="10"/>
      <c r="AG272" s="10"/>
      <c r="AH272" s="10"/>
      <c r="AI272" s="10"/>
    </row>
    <row r="273" spans="2:12" ht="15" x14ac:dyDescent="0.25">
      <c r="B273" s="4"/>
      <c r="C273" s="3"/>
      <c r="D273" s="3"/>
      <c r="F273" s="4"/>
      <c r="G273" s="3"/>
      <c r="H273" s="3"/>
      <c r="J273" s="4"/>
      <c r="K273" s="3"/>
      <c r="L273" s="3"/>
    </row>
    <row r="274" spans="2:12" ht="15" x14ac:dyDescent="0.25">
      <c r="B274" s="4"/>
      <c r="C274" s="3"/>
      <c r="D274" s="3"/>
      <c r="F274" s="4"/>
      <c r="G274" s="3"/>
      <c r="H274" s="3"/>
      <c r="J274" s="4"/>
      <c r="K274" s="3"/>
      <c r="L274" s="3"/>
    </row>
    <row r="275" spans="2:12" ht="15" x14ac:dyDescent="0.25">
      <c r="B275" s="4"/>
      <c r="C275" s="3"/>
      <c r="D275" s="3"/>
      <c r="F275" s="4"/>
      <c r="G275" s="3"/>
      <c r="H275" s="3"/>
      <c r="J275" s="4"/>
      <c r="K275" s="3"/>
      <c r="L275" s="3"/>
    </row>
    <row r="276" spans="2:12" ht="15" x14ac:dyDescent="0.25">
      <c r="B276" s="4"/>
      <c r="C276" s="3"/>
      <c r="D276" s="3"/>
      <c r="F276" s="4"/>
      <c r="G276" s="3"/>
      <c r="H276" s="3"/>
      <c r="J276" s="4"/>
      <c r="K276" s="3"/>
      <c r="L276" s="3"/>
    </row>
  </sheetData>
  <mergeCells count="133">
    <mergeCell ref="A2:Y2"/>
    <mergeCell ref="Q113:S113"/>
    <mergeCell ref="T113:V113"/>
    <mergeCell ref="Q245:S245"/>
    <mergeCell ref="T245:V245"/>
    <mergeCell ref="F257:H257"/>
    <mergeCell ref="C257:E257"/>
    <mergeCell ref="M257:O257"/>
    <mergeCell ref="J257:L257"/>
    <mergeCell ref="T257:V257"/>
    <mergeCell ref="Q257:S257"/>
    <mergeCell ref="C245:E245"/>
    <mergeCell ref="F245:H245"/>
    <mergeCell ref="M245:O245"/>
    <mergeCell ref="J245:L245"/>
    <mergeCell ref="F233:H233"/>
    <mergeCell ref="C233:E233"/>
    <mergeCell ref="M233:O233"/>
    <mergeCell ref="J233:L233"/>
    <mergeCell ref="T233:V233"/>
    <mergeCell ref="Q233:S233"/>
    <mergeCell ref="F221:H221"/>
    <mergeCell ref="C221:E221"/>
    <mergeCell ref="M221:O221"/>
    <mergeCell ref="J221:L221"/>
    <mergeCell ref="T221:V221"/>
    <mergeCell ref="Q221:S221"/>
    <mergeCell ref="F209:H209"/>
    <mergeCell ref="C209:E209"/>
    <mergeCell ref="M209:O209"/>
    <mergeCell ref="J209:L209"/>
    <mergeCell ref="T209:V209"/>
    <mergeCell ref="Q209:S209"/>
    <mergeCell ref="C197:E197"/>
    <mergeCell ref="F197:H197"/>
    <mergeCell ref="J197:L197"/>
    <mergeCell ref="M197:O197"/>
    <mergeCell ref="T197:V197"/>
    <mergeCell ref="Q197:S197"/>
    <mergeCell ref="F185:H185"/>
    <mergeCell ref="C185:E185"/>
    <mergeCell ref="M185:O185"/>
    <mergeCell ref="J185:L185"/>
    <mergeCell ref="T185:V185"/>
    <mergeCell ref="Q185:S185"/>
    <mergeCell ref="T161:V161"/>
    <mergeCell ref="Q161:S161"/>
    <mergeCell ref="C173:E173"/>
    <mergeCell ref="F173:H173"/>
    <mergeCell ref="J173:L173"/>
    <mergeCell ref="M173:O173"/>
    <mergeCell ref="Q173:S173"/>
    <mergeCell ref="T173:V173"/>
    <mergeCell ref="F149:H149"/>
    <mergeCell ref="C149:E149"/>
    <mergeCell ref="M149:O149"/>
    <mergeCell ref="J149:L149"/>
    <mergeCell ref="F161:H161"/>
    <mergeCell ref="C161:E161"/>
    <mergeCell ref="J161:L161"/>
    <mergeCell ref="M161:O161"/>
    <mergeCell ref="T125:V125"/>
    <mergeCell ref="Q125:S125"/>
    <mergeCell ref="F137:H137"/>
    <mergeCell ref="C137:E137"/>
    <mergeCell ref="J137:L137"/>
    <mergeCell ref="M137:O137"/>
    <mergeCell ref="Q137:R137"/>
    <mergeCell ref="S137:T137"/>
    <mergeCell ref="Q149:S149"/>
    <mergeCell ref="T149:V149"/>
    <mergeCell ref="F113:H113"/>
    <mergeCell ref="C113:E113"/>
    <mergeCell ref="M113:O113"/>
    <mergeCell ref="J113:L113"/>
    <mergeCell ref="F125:H125"/>
    <mergeCell ref="C125:E125"/>
    <mergeCell ref="M125:O125"/>
    <mergeCell ref="J125:L125"/>
    <mergeCell ref="F77:H77"/>
    <mergeCell ref="C77:E77"/>
    <mergeCell ref="M77:O77"/>
    <mergeCell ref="J77:L77"/>
    <mergeCell ref="J89:L89"/>
    <mergeCell ref="M89:O89"/>
    <mergeCell ref="T77:V77"/>
    <mergeCell ref="Q77:S77"/>
    <mergeCell ref="F65:H65"/>
    <mergeCell ref="C65:E65"/>
    <mergeCell ref="M65:O65"/>
    <mergeCell ref="J65:L65"/>
    <mergeCell ref="T65:V65"/>
    <mergeCell ref="Q65:S65"/>
    <mergeCell ref="F53:H53"/>
    <mergeCell ref="C53:E53"/>
    <mergeCell ref="M53:O53"/>
    <mergeCell ref="J53:L53"/>
    <mergeCell ref="Q53:S53"/>
    <mergeCell ref="T53:V53"/>
    <mergeCell ref="C41:E41"/>
    <mergeCell ref="F41:H41"/>
    <mergeCell ref="J41:L41"/>
    <mergeCell ref="M41:O41"/>
    <mergeCell ref="Q41:S41"/>
    <mergeCell ref="T41:V41"/>
    <mergeCell ref="C29:E29"/>
    <mergeCell ref="F29:H29"/>
    <mergeCell ref="J29:L29"/>
    <mergeCell ref="M29:O29"/>
    <mergeCell ref="Q29:S29"/>
    <mergeCell ref="T29:V29"/>
    <mergeCell ref="F17:H17"/>
    <mergeCell ref="C17:E17"/>
    <mergeCell ref="J17:L17"/>
    <mergeCell ref="M17:O17"/>
    <mergeCell ref="Q17:S17"/>
    <mergeCell ref="T17:V17"/>
    <mergeCell ref="F5:H5"/>
    <mergeCell ref="C5:E5"/>
    <mergeCell ref="J5:L5"/>
    <mergeCell ref="M5:O5"/>
    <mergeCell ref="Q5:S5"/>
    <mergeCell ref="T5:V5"/>
    <mergeCell ref="T89:V89"/>
    <mergeCell ref="C101:E101"/>
    <mergeCell ref="F101:H101"/>
    <mergeCell ref="J101:L101"/>
    <mergeCell ref="M101:O101"/>
    <mergeCell ref="Q101:S101"/>
    <mergeCell ref="T101:V101"/>
    <mergeCell ref="C89:E89"/>
    <mergeCell ref="F89:H89"/>
    <mergeCell ref="Q89:S89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I446"/>
  <sheetViews>
    <sheetView workbookViewId="0">
      <selection activeCell="A2" sqref="A2:Y2"/>
    </sheetView>
  </sheetViews>
  <sheetFormatPr defaultRowHeight="14.4" x14ac:dyDescent="0.25"/>
  <sheetData>
    <row r="2" spans="1:35" x14ac:dyDescent="0.25">
      <c r="A2" s="34" t="s">
        <v>284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</row>
    <row r="4" spans="1:35" ht="20.399999999999999" x14ac:dyDescent="0.2">
      <c r="A4" s="2" t="s">
        <v>52</v>
      </c>
      <c r="Y4" s="11" t="s">
        <v>1</v>
      </c>
      <c r="Z4" s="7" t="s">
        <v>101</v>
      </c>
      <c r="AA4" s="7" t="s">
        <v>102</v>
      </c>
      <c r="AB4" s="10"/>
      <c r="AC4" s="11" t="s">
        <v>1</v>
      </c>
      <c r="AD4" s="7" t="s">
        <v>105</v>
      </c>
      <c r="AE4" s="7" t="s">
        <v>106</v>
      </c>
      <c r="AF4" s="7"/>
      <c r="AG4" s="11" t="s">
        <v>1</v>
      </c>
      <c r="AH4" s="7" t="s">
        <v>103</v>
      </c>
      <c r="AI4" s="7" t="s">
        <v>104</v>
      </c>
    </row>
    <row r="5" spans="1:35" x14ac:dyDescent="0.2">
      <c r="B5" s="12" t="s">
        <v>100</v>
      </c>
      <c r="C5" s="32" t="s">
        <v>94</v>
      </c>
      <c r="D5" s="32"/>
      <c r="E5" s="32"/>
      <c r="F5" s="32" t="s">
        <v>95</v>
      </c>
      <c r="G5" s="32"/>
      <c r="H5" s="32"/>
      <c r="I5" s="12" t="s">
        <v>119</v>
      </c>
      <c r="J5" s="32" t="s">
        <v>96</v>
      </c>
      <c r="K5" s="32"/>
      <c r="L5" s="32"/>
      <c r="M5" s="32" t="s">
        <v>97</v>
      </c>
      <c r="N5" s="32"/>
      <c r="O5" s="32"/>
      <c r="P5" s="12" t="s">
        <v>100</v>
      </c>
      <c r="Q5" s="32" t="s">
        <v>98</v>
      </c>
      <c r="R5" s="32"/>
      <c r="S5" s="32"/>
      <c r="T5" s="32" t="s">
        <v>99</v>
      </c>
      <c r="U5" s="32"/>
      <c r="V5" s="32"/>
      <c r="W5" s="10"/>
      <c r="X5" s="10"/>
      <c r="Y5" s="11" t="s">
        <v>2</v>
      </c>
      <c r="Z5" s="13">
        <v>12.18</v>
      </c>
      <c r="AA5" s="13">
        <v>2.8959999999999999</v>
      </c>
      <c r="AB5" s="10"/>
      <c r="AC5" s="11" t="s">
        <v>2</v>
      </c>
      <c r="AD5" s="13">
        <v>-1.639</v>
      </c>
      <c r="AE5" s="13">
        <v>-1.923</v>
      </c>
      <c r="AF5" s="10"/>
      <c r="AG5" s="11" t="s">
        <v>2</v>
      </c>
      <c r="AH5" s="13">
        <v>6.2640000000000002</v>
      </c>
      <c r="AI5" s="13">
        <v>2.8079999999999998</v>
      </c>
    </row>
    <row r="6" spans="1:35" x14ac:dyDescent="0.2">
      <c r="B6" s="9">
        <v>1.0000000000000001E-5</v>
      </c>
      <c r="C6" s="13">
        <v>76.006749999999997</v>
      </c>
      <c r="D6" s="13">
        <v>117.97329999999999</v>
      </c>
      <c r="E6" s="13">
        <v>106.01990000000001</v>
      </c>
      <c r="F6" s="13">
        <v>70.685839999999999</v>
      </c>
      <c r="G6" s="13">
        <v>94.139870000000002</v>
      </c>
      <c r="H6" s="13">
        <v>83.837549999999993</v>
      </c>
      <c r="I6" s="9">
        <v>9.9999999999999995E-7</v>
      </c>
      <c r="J6" s="13">
        <v>99.918580000000006</v>
      </c>
      <c r="K6" s="13">
        <v>99.4679</v>
      </c>
      <c r="L6" s="13">
        <v>100.6135</v>
      </c>
      <c r="M6" s="13">
        <v>102.4323</v>
      </c>
      <c r="N6" s="13">
        <v>101.4258</v>
      </c>
      <c r="O6" s="13"/>
      <c r="P6" s="9">
        <v>1.0000000000000001E-5</v>
      </c>
      <c r="Q6" s="13"/>
      <c r="R6" s="13">
        <v>100.9727</v>
      </c>
      <c r="S6" s="13">
        <v>99.027289999999994</v>
      </c>
      <c r="T6" s="13">
        <v>69.053489999999996</v>
      </c>
      <c r="U6" s="13">
        <v>93.599220000000003</v>
      </c>
      <c r="V6" s="13">
        <v>87.413690000000003</v>
      </c>
      <c r="W6" s="10"/>
      <c r="X6" s="10"/>
      <c r="Y6" s="11" t="s">
        <v>3</v>
      </c>
      <c r="Z6" s="13">
        <v>105.9</v>
      </c>
      <c r="AA6" s="13">
        <v>77.67</v>
      </c>
      <c r="AB6" s="10"/>
      <c r="AC6" s="11" t="s">
        <v>3</v>
      </c>
      <c r="AD6" s="13">
        <v>100.5</v>
      </c>
      <c r="AE6" s="13">
        <v>106.8</v>
      </c>
      <c r="AF6" s="10"/>
      <c r="AG6" s="11" t="s">
        <v>3</v>
      </c>
      <c r="AH6" s="13">
        <v>92.07</v>
      </c>
      <c r="AI6" s="13">
        <v>82.61</v>
      </c>
    </row>
    <row r="7" spans="1:35" x14ac:dyDescent="0.2">
      <c r="B7" s="9">
        <v>9.9999999999999995E-7</v>
      </c>
      <c r="C7" s="13">
        <v>95.737160000000003</v>
      </c>
      <c r="D7" s="13">
        <v>135.0189</v>
      </c>
      <c r="E7" s="13">
        <v>106.8348</v>
      </c>
      <c r="F7" s="13">
        <v>62.828139999999998</v>
      </c>
      <c r="G7" s="13">
        <v>68.754729999999995</v>
      </c>
      <c r="H7" s="13">
        <v>67.58484</v>
      </c>
      <c r="I7" s="9">
        <v>9.9999999999999995E-8</v>
      </c>
      <c r="J7" s="13">
        <v>93.001260000000002</v>
      </c>
      <c r="K7" s="13">
        <v>91.641580000000005</v>
      </c>
      <c r="L7" s="13">
        <v>93.239789999999999</v>
      </c>
      <c r="M7" s="13">
        <v>97.290559999999999</v>
      </c>
      <c r="N7" s="13">
        <v>96.144180000000006</v>
      </c>
      <c r="O7" s="13"/>
      <c r="P7" s="9">
        <v>9.9999999999999995E-7</v>
      </c>
      <c r="Q7" s="13">
        <v>91.613879999999995</v>
      </c>
      <c r="R7" s="13"/>
      <c r="S7" s="13">
        <v>110.9687</v>
      </c>
      <c r="T7" s="13">
        <v>75.702870000000004</v>
      </c>
      <c r="U7" s="13">
        <v>75.469650000000001</v>
      </c>
      <c r="V7" s="13">
        <v>76.059219999999996</v>
      </c>
      <c r="W7" s="10"/>
      <c r="X7" s="10"/>
      <c r="Y7" s="11" t="s">
        <v>4</v>
      </c>
      <c r="Z7" s="13">
        <v>-8.1270000000000007</v>
      </c>
      <c r="AA7" s="13">
        <v>-7.1340000000000003</v>
      </c>
      <c r="AB7" s="10"/>
      <c r="AC7" s="11" t="s">
        <v>4</v>
      </c>
      <c r="AD7" s="13">
        <v>-8.35</v>
      </c>
      <c r="AE7" s="13">
        <v>-7.8150000000000004</v>
      </c>
      <c r="AF7" s="10"/>
      <c r="AG7" s="11" t="s">
        <v>4</v>
      </c>
      <c r="AH7" s="13">
        <v>-8.7759999999999998</v>
      </c>
      <c r="AI7" s="13">
        <v>-7.1059999999999999</v>
      </c>
    </row>
    <row r="8" spans="1:35" x14ac:dyDescent="0.2">
      <c r="B8" s="9">
        <v>9.9999999999999995E-8</v>
      </c>
      <c r="C8" s="13">
        <v>84.98245</v>
      </c>
      <c r="D8" s="13">
        <v>107.1863</v>
      </c>
      <c r="E8" s="13">
        <v>110.6142</v>
      </c>
      <c r="F8" s="13">
        <v>35.517589999999998</v>
      </c>
      <c r="G8" s="13">
        <v>48.176389999999998</v>
      </c>
      <c r="H8" s="13">
        <v>50.704889999999999</v>
      </c>
      <c r="I8" s="9">
        <v>1E-8</v>
      </c>
      <c r="J8" s="13">
        <v>74.761889999999994</v>
      </c>
      <c r="K8" s="13">
        <v>78.627269999999996</v>
      </c>
      <c r="L8" s="13">
        <v>75.355530000000002</v>
      </c>
      <c r="M8" s="13">
        <v>40.883240000000001</v>
      </c>
      <c r="N8" s="13">
        <v>39.404290000000003</v>
      </c>
      <c r="O8" s="13"/>
      <c r="P8" s="9">
        <v>9.9999999999999995E-8</v>
      </c>
      <c r="Q8" s="13">
        <v>79.070959999999999</v>
      </c>
      <c r="R8" s="13"/>
      <c r="S8" s="13">
        <v>109.73009999999999</v>
      </c>
      <c r="T8" s="13">
        <v>37.966619999999999</v>
      </c>
      <c r="U8" s="13">
        <v>53.695860000000003</v>
      </c>
      <c r="V8" s="13">
        <v>46.263849999999998</v>
      </c>
      <c r="W8" s="10"/>
      <c r="X8" s="10"/>
      <c r="Y8" s="11" t="s">
        <v>5</v>
      </c>
      <c r="Z8" s="13">
        <v>7.4700000000000001E-9</v>
      </c>
      <c r="AA8" s="13">
        <v>7.3370000000000001E-8</v>
      </c>
      <c r="AB8" s="10"/>
      <c r="AC8" s="11" t="s">
        <v>5</v>
      </c>
      <c r="AD8" s="13">
        <v>4.4660000000000001E-9</v>
      </c>
      <c r="AE8" s="13">
        <v>1.5300000000000001E-8</v>
      </c>
      <c r="AF8" s="10"/>
      <c r="AG8" s="11" t="s">
        <v>5</v>
      </c>
      <c r="AH8" s="13">
        <v>1.6749999999999999E-9</v>
      </c>
      <c r="AI8" s="13">
        <v>7.8429999999999995E-8</v>
      </c>
    </row>
    <row r="9" spans="1:35" x14ac:dyDescent="0.2">
      <c r="B9" s="9">
        <v>1E-8</v>
      </c>
      <c r="C9" s="13">
        <v>60.615819999999999</v>
      </c>
      <c r="D9" s="13">
        <v>53.378250000000001</v>
      </c>
      <c r="E9" s="13">
        <v>54.827120000000001</v>
      </c>
      <c r="F9" s="13">
        <v>14.361409999999999</v>
      </c>
      <c r="G9" s="13">
        <v>16.223929999999999</v>
      </c>
      <c r="H9" s="13">
        <v>21.983840000000001</v>
      </c>
      <c r="I9" s="9">
        <v>1.0000000000000001E-9</v>
      </c>
      <c r="J9" s="13">
        <v>7.3952650000000002</v>
      </c>
      <c r="K9" s="13">
        <v>7.7201829999999996</v>
      </c>
      <c r="L9" s="13">
        <v>7.7549679999999999</v>
      </c>
      <c r="M9" s="13">
        <v>0.92710000000000004</v>
      </c>
      <c r="N9" s="13">
        <v>0.139269</v>
      </c>
      <c r="O9" s="13"/>
      <c r="P9" s="9">
        <v>1E-8</v>
      </c>
      <c r="Q9" s="13">
        <v>59.030189999999997</v>
      </c>
      <c r="R9" s="13">
        <v>56.890979999999999</v>
      </c>
      <c r="S9" s="13">
        <v>61.199170000000002</v>
      </c>
      <c r="T9" s="13">
        <v>14.434519999999999</v>
      </c>
      <c r="U9" s="13">
        <v>16.699829999999999</v>
      </c>
      <c r="V9" s="13">
        <v>15.6877</v>
      </c>
      <c r="W9" s="10"/>
      <c r="X9" s="10"/>
      <c r="Y9" s="11" t="s">
        <v>6</v>
      </c>
      <c r="Z9" s="13">
        <v>93.68</v>
      </c>
      <c r="AA9" s="13">
        <v>74.77</v>
      </c>
      <c r="AB9" s="10"/>
      <c r="AC9" s="11" t="s">
        <v>6</v>
      </c>
      <c r="AD9" s="13">
        <v>102.1</v>
      </c>
      <c r="AE9" s="13">
        <v>108.7</v>
      </c>
      <c r="AF9" s="10"/>
      <c r="AG9" s="11" t="s">
        <v>6</v>
      </c>
      <c r="AH9" s="13">
        <v>85.81</v>
      </c>
      <c r="AI9" s="13">
        <v>79.8</v>
      </c>
    </row>
    <row r="10" spans="1:35" x14ac:dyDescent="0.2">
      <c r="B10" s="9">
        <v>1.0000000000000001E-9</v>
      </c>
      <c r="C10" s="13">
        <v>27.149460000000001</v>
      </c>
      <c r="D10" s="13">
        <v>54.118850000000002</v>
      </c>
      <c r="E10" s="13">
        <v>49.143610000000002</v>
      </c>
      <c r="F10" s="13">
        <v>2.9833720000000001</v>
      </c>
      <c r="G10" s="13">
        <v>7.9277030000000002</v>
      </c>
      <c r="H10" s="13">
        <v>13.31625</v>
      </c>
      <c r="I10" s="9">
        <v>1E-10</v>
      </c>
      <c r="J10" s="13">
        <v>5.135E-2</v>
      </c>
      <c r="K10" s="13">
        <v>-0.14895</v>
      </c>
      <c r="L10" s="13">
        <v>-0.13366</v>
      </c>
      <c r="M10" s="13">
        <v>-0.89932000000000001</v>
      </c>
      <c r="N10" s="13">
        <v>-0.91537999999999997</v>
      </c>
      <c r="O10" s="13"/>
      <c r="P10" s="9">
        <v>1.0000000000000001E-9</v>
      </c>
      <c r="Q10" s="13">
        <v>36.141970000000001</v>
      </c>
      <c r="R10" s="13">
        <v>53.007210000000001</v>
      </c>
      <c r="S10" s="13">
        <v>52.596550000000001</v>
      </c>
      <c r="T10" s="13">
        <v>5.5503270000000002</v>
      </c>
      <c r="U10" s="13">
        <v>10.823410000000001</v>
      </c>
      <c r="V10" s="13">
        <v>11.233320000000001</v>
      </c>
      <c r="W10" s="10"/>
      <c r="X10" s="10"/>
      <c r="Y10" s="11" t="s">
        <v>7</v>
      </c>
      <c r="Z10" s="13"/>
      <c r="AA10" s="13"/>
      <c r="AB10" s="10"/>
      <c r="AC10" s="11" t="s">
        <v>7</v>
      </c>
      <c r="AD10" s="13"/>
      <c r="AE10" s="13"/>
      <c r="AF10" s="10"/>
      <c r="AG10" s="11" t="s">
        <v>7</v>
      </c>
      <c r="AH10" s="13"/>
      <c r="AI10" s="13"/>
    </row>
    <row r="11" spans="1:35" x14ac:dyDescent="0.2">
      <c r="B11" s="9">
        <v>1E-10</v>
      </c>
      <c r="C11" s="13">
        <v>3.0489980000000001</v>
      </c>
      <c r="D11" s="13">
        <v>29.285609999999998</v>
      </c>
      <c r="E11" s="13">
        <v>27.736180000000001</v>
      </c>
      <c r="F11" s="13">
        <v>-3.36504</v>
      </c>
      <c r="G11" s="13">
        <v>4.483765</v>
      </c>
      <c r="H11" s="13">
        <v>4.2979039999999999</v>
      </c>
      <c r="I11" s="9">
        <v>9.9999999999999994E-12</v>
      </c>
      <c r="J11" s="13">
        <v>-0.47577999999999998</v>
      </c>
      <c r="K11" s="13">
        <v>-0.59733999999999998</v>
      </c>
      <c r="L11" s="13">
        <v>-0.24146000000000001</v>
      </c>
      <c r="M11" s="13">
        <v>-1.2609399999999999</v>
      </c>
      <c r="N11" s="13">
        <v>-1.12791</v>
      </c>
      <c r="O11" s="13"/>
      <c r="P11" s="9">
        <v>1E-10</v>
      </c>
      <c r="Q11" s="13">
        <v>3.3161360000000002</v>
      </c>
      <c r="R11" s="13">
        <v>32.074829999999999</v>
      </c>
      <c r="S11" s="13">
        <v>22.62933</v>
      </c>
      <c r="T11" s="13">
        <v>0.49633500000000003</v>
      </c>
      <c r="U11" s="13">
        <v>0.798377</v>
      </c>
      <c r="V11" s="13">
        <v>4.8342799999999997</v>
      </c>
      <c r="W11" s="10"/>
      <c r="X11" s="10"/>
      <c r="Y11" s="11" t="s">
        <v>2</v>
      </c>
      <c r="Z11" s="13">
        <v>5.1790000000000003</v>
      </c>
      <c r="AA11" s="13">
        <v>1.952</v>
      </c>
      <c r="AB11" s="10"/>
      <c r="AC11" s="11" t="s">
        <v>2</v>
      </c>
      <c r="AD11" s="13">
        <v>1.4750000000000001</v>
      </c>
      <c r="AE11" s="13">
        <v>0.96060000000000001</v>
      </c>
      <c r="AF11" s="10"/>
      <c r="AG11" s="11" t="s">
        <v>2</v>
      </c>
      <c r="AH11" s="13">
        <v>5.0389999999999997</v>
      </c>
      <c r="AI11" s="13">
        <v>1.6279999999999999</v>
      </c>
    </row>
    <row r="12" spans="1:35" x14ac:dyDescent="0.2">
      <c r="B12" s="9">
        <v>9.9999999999999994E-12</v>
      </c>
      <c r="C12" s="13">
        <v>2.2707269999999999</v>
      </c>
      <c r="D12" s="13">
        <v>6.552994</v>
      </c>
      <c r="E12" s="13">
        <v>3.2522720000000001</v>
      </c>
      <c r="F12" s="13">
        <v>-4.64724</v>
      </c>
      <c r="G12" s="13">
        <v>2.1379350000000001</v>
      </c>
      <c r="H12" s="13">
        <v>-1.1023700000000001</v>
      </c>
      <c r="I12" s="9">
        <v>9.9999999999999998E-13</v>
      </c>
      <c r="J12" s="13">
        <v>-7.7850000000000003E-2</v>
      </c>
      <c r="K12" s="13">
        <v>-0.16844999999999999</v>
      </c>
      <c r="L12" s="13">
        <v>6.306216</v>
      </c>
      <c r="M12" s="13">
        <v>-0.68372999999999995</v>
      </c>
      <c r="N12" s="13">
        <v>-1.0407599999999999</v>
      </c>
      <c r="O12" s="13"/>
      <c r="P12" s="9">
        <v>9.9999999999999994E-12</v>
      </c>
      <c r="Q12" s="13">
        <v>1.366627</v>
      </c>
      <c r="R12" s="13">
        <v>7.3341839999999996</v>
      </c>
      <c r="S12" s="13">
        <v>-0.82355</v>
      </c>
      <c r="T12" s="13">
        <v>-3.2029299999999998</v>
      </c>
      <c r="U12" s="13">
        <v>0.131802</v>
      </c>
      <c r="V12" s="13">
        <v>-1.21102</v>
      </c>
      <c r="W12" s="10"/>
      <c r="X12" s="10"/>
      <c r="Y12" s="11" t="s">
        <v>3</v>
      </c>
      <c r="Z12" s="13">
        <v>5.9169999999999998</v>
      </c>
      <c r="AA12" s="13">
        <v>3.2509999999999999</v>
      </c>
      <c r="AB12" s="10"/>
      <c r="AC12" s="11" t="s">
        <v>3</v>
      </c>
      <c r="AD12" s="13">
        <v>2.258</v>
      </c>
      <c r="AE12" s="13">
        <v>1.825</v>
      </c>
      <c r="AF12" s="10"/>
      <c r="AG12" s="11" t="s">
        <v>3</v>
      </c>
      <c r="AH12" s="13">
        <v>5.4249999999999998</v>
      </c>
      <c r="AI12" s="13">
        <v>2.74</v>
      </c>
    </row>
    <row r="13" spans="1:35" x14ac:dyDescent="0.2">
      <c r="B13" s="9">
        <v>9.9999999999999998E-13</v>
      </c>
      <c r="C13" s="13">
        <v>-1.01329</v>
      </c>
      <c r="D13" s="13">
        <v>0.57381199999999999</v>
      </c>
      <c r="E13" s="13">
        <v>0.43947999999999998</v>
      </c>
      <c r="F13" s="13">
        <v>-1.6468100000000001</v>
      </c>
      <c r="G13" s="13">
        <v>-0.14215</v>
      </c>
      <c r="H13" s="13">
        <v>1.7889569999999999</v>
      </c>
      <c r="I13" s="9">
        <v>1E-13</v>
      </c>
      <c r="J13" s="13">
        <v>0.14576700000000001</v>
      </c>
      <c r="K13" s="13">
        <v>-0.11874999999999999</v>
      </c>
      <c r="L13" s="13">
        <v>-2.7009999999999999E-2</v>
      </c>
      <c r="M13" s="13">
        <v>0.100661</v>
      </c>
      <c r="N13" s="13">
        <v>-5.033E-2</v>
      </c>
      <c r="O13" s="13"/>
      <c r="P13" s="9">
        <v>9.9999999999999998E-13</v>
      </c>
      <c r="Q13" s="13">
        <v>-3.4411200000000002</v>
      </c>
      <c r="R13" s="13">
        <v>0.92509600000000003</v>
      </c>
      <c r="S13" s="13">
        <v>2.5160230000000001</v>
      </c>
      <c r="T13" s="13">
        <v>1.210523</v>
      </c>
      <c r="U13" s="13">
        <v>0.460254</v>
      </c>
      <c r="V13" s="13">
        <v>-1.6707799999999999</v>
      </c>
      <c r="W13" s="10"/>
      <c r="X13" s="10"/>
      <c r="Y13" s="11" t="s">
        <v>4</v>
      </c>
      <c r="Z13" s="13">
        <v>0.19320000000000001</v>
      </c>
      <c r="AA13" s="13">
        <v>0.1084</v>
      </c>
      <c r="AB13" s="10"/>
      <c r="AC13" s="11" t="s">
        <v>4</v>
      </c>
      <c r="AD13" s="13">
        <v>6.028E-2</v>
      </c>
      <c r="AE13" s="13">
        <v>3.8960000000000002E-2</v>
      </c>
      <c r="AF13" s="10"/>
      <c r="AG13" s="11" t="s">
        <v>4</v>
      </c>
      <c r="AH13" s="13">
        <v>0.1905</v>
      </c>
      <c r="AI13" s="13">
        <v>8.4720000000000004E-2</v>
      </c>
    </row>
    <row r="14" spans="1:35" x14ac:dyDescent="0.2">
      <c r="B14" s="11"/>
      <c r="C14" s="13"/>
      <c r="D14" s="13"/>
      <c r="E14" s="10"/>
      <c r="F14" s="11"/>
      <c r="G14" s="13"/>
      <c r="H14" s="13"/>
      <c r="I14" s="10"/>
      <c r="J14" s="11"/>
      <c r="K14" s="13"/>
      <c r="L14" s="13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</row>
    <row r="15" spans="1:35" x14ac:dyDescent="0.25"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</row>
    <row r="16" spans="1:35" ht="20.399999999999999" x14ac:dyDescent="0.2">
      <c r="A16" s="2" t="s">
        <v>8</v>
      </c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1" t="s">
        <v>1</v>
      </c>
      <c r="Z16" s="7" t="s">
        <v>101</v>
      </c>
      <c r="AA16" s="7" t="s">
        <v>111</v>
      </c>
      <c r="AB16" s="10"/>
      <c r="AC16" s="11" t="s">
        <v>1</v>
      </c>
      <c r="AD16" s="7" t="s">
        <v>105</v>
      </c>
      <c r="AE16" s="7" t="s">
        <v>112</v>
      </c>
      <c r="AF16" s="7"/>
      <c r="AG16" s="11" t="s">
        <v>1</v>
      </c>
      <c r="AH16" s="7" t="s">
        <v>103</v>
      </c>
      <c r="AI16" s="7" t="s">
        <v>110</v>
      </c>
    </row>
    <row r="17" spans="1:35" x14ac:dyDescent="0.2">
      <c r="B17" s="12" t="s">
        <v>100</v>
      </c>
      <c r="C17" s="32" t="s">
        <v>94</v>
      </c>
      <c r="D17" s="32"/>
      <c r="E17" s="32"/>
      <c r="F17" s="32" t="s">
        <v>107</v>
      </c>
      <c r="G17" s="32"/>
      <c r="H17" s="32"/>
      <c r="I17" s="12" t="s">
        <v>100</v>
      </c>
      <c r="J17" s="32" t="s">
        <v>96</v>
      </c>
      <c r="K17" s="32"/>
      <c r="L17" s="32"/>
      <c r="M17" s="32" t="s">
        <v>108</v>
      </c>
      <c r="N17" s="32"/>
      <c r="O17" s="32"/>
      <c r="P17" s="12" t="s">
        <v>100</v>
      </c>
      <c r="Q17" s="32" t="s">
        <v>109</v>
      </c>
      <c r="R17" s="32"/>
      <c r="S17" s="32"/>
      <c r="T17" s="32" t="s">
        <v>110</v>
      </c>
      <c r="U17" s="32"/>
      <c r="V17" s="32"/>
      <c r="W17" s="10"/>
      <c r="X17" s="10"/>
      <c r="Y17" s="11" t="s">
        <v>2</v>
      </c>
      <c r="Z17" s="13">
        <v>6.2640000000000002</v>
      </c>
      <c r="AA17" s="13">
        <v>2.2000000000000002</v>
      </c>
      <c r="AB17" s="10"/>
      <c r="AC17" s="11" t="s">
        <v>2</v>
      </c>
      <c r="AD17" s="13">
        <v>12.18</v>
      </c>
      <c r="AE17" s="13">
        <v>3.7559999999999998</v>
      </c>
      <c r="AF17" s="10"/>
      <c r="AG17" s="11" t="s">
        <v>2</v>
      </c>
      <c r="AH17" s="13">
        <v>4.2649999999999997</v>
      </c>
      <c r="AI17" s="13">
        <v>9.3089999999999993</v>
      </c>
    </row>
    <row r="18" spans="1:35" x14ac:dyDescent="0.2">
      <c r="B18" s="9">
        <v>1.0000000000000001E-5</v>
      </c>
      <c r="C18" s="13"/>
      <c r="D18" s="13">
        <v>100.9727</v>
      </c>
      <c r="E18" s="13">
        <v>99.027289999999994</v>
      </c>
      <c r="F18" s="13">
        <v>72.341359999999995</v>
      </c>
      <c r="G18" s="13">
        <v>61.405729999999998</v>
      </c>
      <c r="H18" s="13">
        <v>59.527270000000001</v>
      </c>
      <c r="I18" s="9">
        <v>1.0000000000000001E-5</v>
      </c>
      <c r="J18" s="13">
        <v>76.006749999999997</v>
      </c>
      <c r="K18" s="13">
        <v>117.97329999999999</v>
      </c>
      <c r="L18" s="13">
        <v>106.01990000000001</v>
      </c>
      <c r="M18" s="13">
        <v>73.354349999999997</v>
      </c>
      <c r="N18" s="13">
        <v>56.942070000000001</v>
      </c>
      <c r="O18" s="13">
        <v>69.772880000000001</v>
      </c>
      <c r="P18" s="9">
        <v>1.0000000000000001E-5</v>
      </c>
      <c r="Q18" s="13">
        <v>96.433999999999997</v>
      </c>
      <c r="R18" s="13">
        <v>111.04</v>
      </c>
      <c r="S18" s="13">
        <v>92.525999999999996</v>
      </c>
      <c r="T18" s="13">
        <v>104.98690000000001</v>
      </c>
      <c r="U18" s="13">
        <v>99.849850000000004</v>
      </c>
      <c r="V18" s="13">
        <v>88.102339999999998</v>
      </c>
      <c r="W18" s="10"/>
      <c r="X18" s="10"/>
      <c r="Y18" s="11" t="s">
        <v>3</v>
      </c>
      <c r="Z18" s="13">
        <v>92.07</v>
      </c>
      <c r="AA18" s="13">
        <v>72.2</v>
      </c>
      <c r="AB18" s="10"/>
      <c r="AC18" s="11" t="s">
        <v>3</v>
      </c>
      <c r="AD18" s="13">
        <v>105.9</v>
      </c>
      <c r="AE18" s="13">
        <v>75.22</v>
      </c>
      <c r="AF18" s="10"/>
      <c r="AG18" s="11" t="s">
        <v>3</v>
      </c>
      <c r="AH18" s="13">
        <v>87.31</v>
      </c>
      <c r="AI18" s="13">
        <v>89.84</v>
      </c>
    </row>
    <row r="19" spans="1:35" x14ac:dyDescent="0.2">
      <c r="B19" s="9">
        <v>9.9999999999999995E-7</v>
      </c>
      <c r="C19" s="13">
        <v>91.613879999999995</v>
      </c>
      <c r="D19" s="13"/>
      <c r="E19" s="13">
        <v>110.9687</v>
      </c>
      <c r="F19" s="13">
        <v>81.610910000000004</v>
      </c>
      <c r="G19" s="13">
        <v>92.757069999999999</v>
      </c>
      <c r="H19" s="13">
        <v>84.963880000000003</v>
      </c>
      <c r="I19" s="9">
        <v>9.9999999999999995E-7</v>
      </c>
      <c r="J19" s="13">
        <v>95.737160000000003</v>
      </c>
      <c r="K19" s="13">
        <v>135.0189</v>
      </c>
      <c r="L19" s="13">
        <v>106.8348</v>
      </c>
      <c r="M19" s="13">
        <v>96.379440000000002</v>
      </c>
      <c r="N19" s="13">
        <v>93.170050000000003</v>
      </c>
      <c r="O19" s="13">
        <v>82.824020000000004</v>
      </c>
      <c r="P19" s="9">
        <v>9.9999999999999995E-7</v>
      </c>
      <c r="Q19" s="13">
        <v>82.724000000000004</v>
      </c>
      <c r="R19" s="13">
        <v>85.057000000000002</v>
      </c>
      <c r="S19" s="13">
        <v>74.037999999999997</v>
      </c>
      <c r="T19" s="13">
        <v>96.165580000000006</v>
      </c>
      <c r="U19" s="13">
        <v>101.2473</v>
      </c>
      <c r="V19" s="13">
        <v>86.931569999999994</v>
      </c>
      <c r="W19" s="10"/>
      <c r="X19" s="10"/>
      <c r="Y19" s="11" t="s">
        <v>4</v>
      </c>
      <c r="Z19" s="13">
        <v>-8.7759999999999998</v>
      </c>
      <c r="AA19" s="13">
        <v>-9.5370000000000008</v>
      </c>
      <c r="AB19" s="10"/>
      <c r="AC19" s="11" t="s">
        <v>4</v>
      </c>
      <c r="AD19" s="13">
        <v>-8.1270000000000007</v>
      </c>
      <c r="AE19" s="13">
        <v>-9.4260000000000002</v>
      </c>
      <c r="AF19" s="10"/>
      <c r="AG19" s="11" t="s">
        <v>4</v>
      </c>
      <c r="AH19" s="13">
        <v>-8.1980000000000004</v>
      </c>
      <c r="AI19" s="13">
        <v>-8.7360000000000007</v>
      </c>
    </row>
    <row r="20" spans="1:35" x14ac:dyDescent="0.2">
      <c r="B20" s="9">
        <v>9.9999999999999995E-8</v>
      </c>
      <c r="C20" s="13">
        <v>79.070959999999999</v>
      </c>
      <c r="D20" s="13"/>
      <c r="E20" s="13">
        <v>109.73009999999999</v>
      </c>
      <c r="F20" s="13">
        <v>89.647379999999998</v>
      </c>
      <c r="G20" s="13">
        <v>94.891819999999996</v>
      </c>
      <c r="H20" s="13">
        <v>51.050020000000004</v>
      </c>
      <c r="I20" s="9">
        <v>9.9999999999999995E-8</v>
      </c>
      <c r="J20" s="13">
        <v>84.98245</v>
      </c>
      <c r="K20" s="13">
        <v>107.1863</v>
      </c>
      <c r="L20" s="13">
        <v>110.6142</v>
      </c>
      <c r="M20" s="13">
        <v>84.836870000000005</v>
      </c>
      <c r="N20" s="13">
        <v>82.054640000000006</v>
      </c>
      <c r="O20" s="13">
        <v>60.817790000000002</v>
      </c>
      <c r="P20" s="9">
        <v>9.9999999999999995E-8</v>
      </c>
      <c r="Q20" s="13">
        <v>77.694000000000003</v>
      </c>
      <c r="R20" s="13">
        <v>78.989999999999995</v>
      </c>
      <c r="S20" s="13">
        <v>67.275000000000006</v>
      </c>
      <c r="T20" s="13">
        <v>71.757080000000002</v>
      </c>
      <c r="U20" s="13">
        <v>76.677819999999997</v>
      </c>
      <c r="V20" s="13">
        <v>86.212909999999994</v>
      </c>
      <c r="W20" s="10"/>
      <c r="X20" s="10"/>
      <c r="Y20" s="11" t="s">
        <v>5</v>
      </c>
      <c r="Z20" s="13">
        <v>1.6749999999999999E-9</v>
      </c>
      <c r="AA20" s="13">
        <v>2.9030000000000002E-10</v>
      </c>
      <c r="AB20" s="10"/>
      <c r="AC20" s="11" t="s">
        <v>5</v>
      </c>
      <c r="AD20" s="13">
        <v>7.4700000000000001E-9</v>
      </c>
      <c r="AE20" s="13">
        <v>3.7529999999999999E-10</v>
      </c>
      <c r="AF20" s="10"/>
      <c r="AG20" s="11" t="s">
        <v>5</v>
      </c>
      <c r="AH20" s="13">
        <v>6E-9</v>
      </c>
      <c r="AI20" s="13">
        <v>1.8380000000000001E-9</v>
      </c>
    </row>
    <row r="21" spans="1:35" x14ac:dyDescent="0.2">
      <c r="B21" s="9">
        <v>1E-8</v>
      </c>
      <c r="C21" s="13">
        <v>59.030189999999997</v>
      </c>
      <c r="D21" s="13">
        <v>56.890979999999999</v>
      </c>
      <c r="E21" s="13">
        <v>61.199170000000002</v>
      </c>
      <c r="F21" s="13">
        <v>63.233240000000002</v>
      </c>
      <c r="G21" s="13">
        <v>64.05753</v>
      </c>
      <c r="H21" s="13">
        <v>54.983629999999998</v>
      </c>
      <c r="I21" s="9">
        <v>1E-8</v>
      </c>
      <c r="J21" s="13">
        <v>60.615819999999999</v>
      </c>
      <c r="K21" s="13">
        <v>53.378250000000001</v>
      </c>
      <c r="L21" s="13">
        <v>54.827120000000001</v>
      </c>
      <c r="M21" s="13">
        <v>68.197500000000005</v>
      </c>
      <c r="N21" s="13">
        <v>68.102260000000001</v>
      </c>
      <c r="O21" s="13">
        <v>61.38852</v>
      </c>
      <c r="P21" s="9">
        <v>1E-8</v>
      </c>
      <c r="Q21" s="13">
        <v>54.363</v>
      </c>
      <c r="R21" s="13">
        <v>58.137</v>
      </c>
      <c r="S21" s="13">
        <v>53.959000000000003</v>
      </c>
      <c r="T21" s="13">
        <v>73.382339999999999</v>
      </c>
      <c r="U21" s="13">
        <v>75.186220000000006</v>
      </c>
      <c r="V21" s="13">
        <v>69.243930000000006</v>
      </c>
      <c r="W21" s="10"/>
      <c r="X21" s="10"/>
      <c r="Y21" s="11" t="s">
        <v>6</v>
      </c>
      <c r="Z21" s="13">
        <v>85.81</v>
      </c>
      <c r="AA21" s="13">
        <v>70</v>
      </c>
      <c r="AB21" s="10"/>
      <c r="AC21" s="11" t="s">
        <v>6</v>
      </c>
      <c r="AD21" s="13">
        <v>93.68</v>
      </c>
      <c r="AE21" s="13">
        <v>71.47</v>
      </c>
      <c r="AF21" s="10"/>
      <c r="AG21" s="11" t="s">
        <v>6</v>
      </c>
      <c r="AH21" s="13">
        <v>83.04</v>
      </c>
      <c r="AI21" s="13">
        <v>80.53</v>
      </c>
    </row>
    <row r="22" spans="1:35" x14ac:dyDescent="0.2">
      <c r="B22" s="9">
        <v>1.0000000000000001E-9</v>
      </c>
      <c r="C22" s="13">
        <v>36.141970000000001</v>
      </c>
      <c r="D22" s="13">
        <v>53.007210000000001</v>
      </c>
      <c r="E22" s="13">
        <v>52.596550000000001</v>
      </c>
      <c r="F22" s="13">
        <v>45.776560000000003</v>
      </c>
      <c r="G22" s="13">
        <v>52.505920000000003</v>
      </c>
      <c r="H22" s="13">
        <v>48.19773</v>
      </c>
      <c r="I22" s="9">
        <v>1.0000000000000001E-9</v>
      </c>
      <c r="J22" s="13">
        <v>27.149460000000001</v>
      </c>
      <c r="K22" s="13">
        <v>54.118850000000002</v>
      </c>
      <c r="L22" s="13">
        <v>49.143610000000002</v>
      </c>
      <c r="M22" s="13">
        <v>53.910719999999998</v>
      </c>
      <c r="N22" s="13">
        <v>47.652569999999997</v>
      </c>
      <c r="O22" s="13">
        <v>54.3123</v>
      </c>
      <c r="P22" s="9">
        <v>1.0000000000000001E-9</v>
      </c>
      <c r="Q22" s="13">
        <v>10.807</v>
      </c>
      <c r="R22" s="13">
        <v>19.789000000000001</v>
      </c>
      <c r="S22" s="13">
        <v>23.637</v>
      </c>
      <c r="T22" s="13">
        <v>38.016800000000003</v>
      </c>
      <c r="U22" s="13">
        <v>46.35304</v>
      </c>
      <c r="V22" s="13">
        <v>34.905569999999997</v>
      </c>
      <c r="W22" s="10"/>
      <c r="X22" s="10"/>
      <c r="Y22" s="11" t="s">
        <v>7</v>
      </c>
      <c r="Z22" s="13"/>
      <c r="AA22" s="13"/>
      <c r="AB22" s="10"/>
      <c r="AC22" s="11" t="s">
        <v>7</v>
      </c>
      <c r="AD22" s="13"/>
      <c r="AE22" s="13"/>
      <c r="AF22" s="10"/>
      <c r="AG22" s="11" t="s">
        <v>7</v>
      </c>
      <c r="AH22" s="11"/>
      <c r="AI22" s="13"/>
    </row>
    <row r="23" spans="1:35" x14ac:dyDescent="0.2">
      <c r="B23" s="9">
        <v>1E-10</v>
      </c>
      <c r="C23" s="13">
        <v>3.3161360000000002</v>
      </c>
      <c r="D23" s="13">
        <v>32.074829999999999</v>
      </c>
      <c r="E23" s="13">
        <v>22.62933</v>
      </c>
      <c r="F23" s="13">
        <v>27.757090000000002</v>
      </c>
      <c r="G23" s="13">
        <v>34.958109999999998</v>
      </c>
      <c r="H23" s="13">
        <v>23.560500000000001</v>
      </c>
      <c r="I23" s="9">
        <v>1E-10</v>
      </c>
      <c r="J23" s="13">
        <v>3.0489980000000001</v>
      </c>
      <c r="K23" s="13">
        <v>29.285609999999998</v>
      </c>
      <c r="L23" s="13">
        <v>27.736180000000001</v>
      </c>
      <c r="M23" s="13">
        <v>23.877279999999999</v>
      </c>
      <c r="N23" s="13">
        <v>34.45111</v>
      </c>
      <c r="O23" s="13">
        <v>15.51069</v>
      </c>
      <c r="P23" s="9">
        <v>1E-10</v>
      </c>
      <c r="Q23" s="13">
        <v>11.356</v>
      </c>
      <c r="R23" s="13">
        <v>11.606</v>
      </c>
      <c r="S23" s="13">
        <v>9.7835999999999999</v>
      </c>
      <c r="T23" s="13">
        <v>20.70072</v>
      </c>
      <c r="U23" s="13">
        <v>18.872029999999999</v>
      </c>
      <c r="V23" s="13">
        <v>19.42118</v>
      </c>
      <c r="W23" s="10"/>
      <c r="X23" s="10"/>
      <c r="Y23" s="11" t="s">
        <v>2</v>
      </c>
      <c r="Z23" s="13">
        <v>5.0389999999999997</v>
      </c>
      <c r="AA23" s="13">
        <v>5.1840000000000002</v>
      </c>
      <c r="AB23" s="10"/>
      <c r="AC23" s="11" t="s">
        <v>2</v>
      </c>
      <c r="AD23" s="13">
        <v>5.1790000000000003</v>
      </c>
      <c r="AE23" s="13">
        <v>4.1509999999999998</v>
      </c>
      <c r="AF23" s="10"/>
      <c r="AG23" s="11" t="s">
        <v>2</v>
      </c>
      <c r="AH23" s="13">
        <v>2.64</v>
      </c>
      <c r="AI23" s="13">
        <v>3.0270000000000001</v>
      </c>
    </row>
    <row r="24" spans="1:35" x14ac:dyDescent="0.2">
      <c r="B24" s="9">
        <v>9.9999999999999994E-12</v>
      </c>
      <c r="C24" s="13">
        <v>1.366627</v>
      </c>
      <c r="D24" s="13">
        <v>7.3341839999999996</v>
      </c>
      <c r="E24" s="13">
        <v>-0.82355</v>
      </c>
      <c r="F24" s="13">
        <v>6.8436760000000003</v>
      </c>
      <c r="G24" s="13">
        <v>2.6377820000000001</v>
      </c>
      <c r="H24" s="13">
        <v>-2.1517400000000002</v>
      </c>
      <c r="I24" s="9">
        <v>9.9999999999999994E-12</v>
      </c>
      <c r="J24" s="13">
        <v>2.2707269999999999</v>
      </c>
      <c r="K24" s="13">
        <v>6.552994</v>
      </c>
      <c r="L24" s="13">
        <v>3.2522720000000001</v>
      </c>
      <c r="M24" s="13">
        <v>8.9504710000000003</v>
      </c>
      <c r="N24" s="13">
        <v>6.6135260000000002</v>
      </c>
      <c r="O24" s="13">
        <v>3.1130840000000002</v>
      </c>
      <c r="P24" s="9">
        <v>9.9999999999999994E-12</v>
      </c>
      <c r="Q24" s="13">
        <v>1.3422000000000001</v>
      </c>
      <c r="R24" s="13">
        <v>2.8165</v>
      </c>
      <c r="S24" s="13">
        <v>0.58009999999999995</v>
      </c>
      <c r="T24" s="13">
        <v>11.76474</v>
      </c>
      <c r="U24" s="13">
        <v>12.411820000000001</v>
      </c>
      <c r="V24" s="13">
        <v>14.18379</v>
      </c>
      <c r="W24" s="10"/>
      <c r="X24" s="10"/>
      <c r="Y24" s="11" t="s">
        <v>3</v>
      </c>
      <c r="Z24" s="13">
        <v>5.4249999999999998</v>
      </c>
      <c r="AA24" s="13">
        <v>3.556</v>
      </c>
      <c r="AB24" s="10"/>
      <c r="AC24" s="11" t="s">
        <v>3</v>
      </c>
      <c r="AD24" s="13">
        <v>5.9169999999999998</v>
      </c>
      <c r="AE24" s="13">
        <v>2.9929999999999999</v>
      </c>
      <c r="AF24" s="10"/>
      <c r="AG24" s="11" t="s">
        <v>3</v>
      </c>
      <c r="AH24" s="13">
        <v>2.9489999999999998</v>
      </c>
      <c r="AI24" s="13">
        <v>2.77</v>
      </c>
    </row>
    <row r="25" spans="1:35" x14ac:dyDescent="0.2">
      <c r="B25" s="9">
        <v>9.9999999999999998E-13</v>
      </c>
      <c r="C25" s="13">
        <v>-3.4411200000000002</v>
      </c>
      <c r="D25" s="13">
        <v>0.92509600000000003</v>
      </c>
      <c r="E25" s="13">
        <v>2.5160230000000001</v>
      </c>
      <c r="F25" s="13">
        <v>-0.24091000000000001</v>
      </c>
      <c r="G25" s="13">
        <v>0.182391</v>
      </c>
      <c r="H25" s="13">
        <v>5.8524E-2</v>
      </c>
      <c r="I25" s="9">
        <v>9.9999999999999998E-13</v>
      </c>
      <c r="J25" s="13">
        <v>-1.01329</v>
      </c>
      <c r="K25" s="13">
        <v>0.57381199999999999</v>
      </c>
      <c r="L25" s="13">
        <v>0.43947999999999998</v>
      </c>
      <c r="M25" s="13">
        <v>1.0167269999999999</v>
      </c>
      <c r="N25" s="13">
        <v>-0.37775999999999998</v>
      </c>
      <c r="O25" s="13">
        <v>-0.63895999999999997</v>
      </c>
      <c r="P25" s="9">
        <v>9.9999999999999998E-13</v>
      </c>
      <c r="Q25" s="13">
        <v>0.68630000000000002</v>
      </c>
      <c r="R25" s="13">
        <v>-2.5943999999999998</v>
      </c>
      <c r="S25" s="13">
        <v>1.9080999999999999</v>
      </c>
      <c r="T25" s="13">
        <v>1.271415</v>
      </c>
      <c r="U25" s="13">
        <v>1.228532</v>
      </c>
      <c r="V25" s="13">
        <v>-2.4999500000000001</v>
      </c>
      <c r="W25" s="10"/>
      <c r="X25" s="10"/>
      <c r="Y25" s="11" t="s">
        <v>4</v>
      </c>
      <c r="Z25" s="13">
        <v>0.1905</v>
      </c>
      <c r="AA25" s="13">
        <v>0.2099</v>
      </c>
      <c r="AB25" s="10"/>
      <c r="AC25" s="11" t="s">
        <v>4</v>
      </c>
      <c r="AD25" s="13">
        <v>0.19320000000000001</v>
      </c>
      <c r="AE25" s="13">
        <v>0.16850000000000001</v>
      </c>
      <c r="AF25" s="10"/>
      <c r="AG25" s="11" t="s">
        <v>4</v>
      </c>
      <c r="AH25" s="13">
        <v>0.11119999999999999</v>
      </c>
      <c r="AI25" s="13">
        <v>0.1207</v>
      </c>
    </row>
    <row r="26" spans="1:35" x14ac:dyDescent="0.2">
      <c r="B26" s="10"/>
      <c r="C26" s="10"/>
      <c r="D26" s="10"/>
      <c r="E26" s="11"/>
      <c r="F26" s="13"/>
      <c r="G26" s="13"/>
      <c r="H26" s="10"/>
      <c r="I26" s="11"/>
      <c r="J26" s="13"/>
      <c r="K26" s="13"/>
      <c r="L26" s="10"/>
      <c r="M26" s="11"/>
      <c r="N26" s="13"/>
      <c r="O26" s="13"/>
      <c r="P26" s="10"/>
      <c r="Q26" s="10"/>
      <c r="R26" s="10"/>
      <c r="S26" s="19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</row>
    <row r="27" spans="1:35" x14ac:dyDescent="0.25"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</row>
    <row r="28" spans="1:35" ht="20.399999999999999" x14ac:dyDescent="0.2">
      <c r="A28" s="2" t="s">
        <v>10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1" t="s">
        <v>1</v>
      </c>
      <c r="Z28" s="7" t="s">
        <v>101</v>
      </c>
      <c r="AA28" s="7" t="s">
        <v>114</v>
      </c>
      <c r="AB28" s="13"/>
      <c r="AC28" s="11" t="s">
        <v>1</v>
      </c>
      <c r="AD28" s="7" t="s">
        <v>105</v>
      </c>
      <c r="AE28" s="7" t="s">
        <v>118</v>
      </c>
      <c r="AF28" s="7"/>
      <c r="AG28" s="11" t="s">
        <v>1</v>
      </c>
      <c r="AH28" s="7" t="s">
        <v>103</v>
      </c>
      <c r="AI28" s="7" t="s">
        <v>117</v>
      </c>
    </row>
    <row r="29" spans="1:35" x14ac:dyDescent="0.2">
      <c r="B29" s="12" t="s">
        <v>100</v>
      </c>
      <c r="C29" s="32" t="s">
        <v>113</v>
      </c>
      <c r="D29" s="32"/>
      <c r="E29" s="32"/>
      <c r="F29" s="32" t="s">
        <v>114</v>
      </c>
      <c r="G29" s="32"/>
      <c r="H29" s="32"/>
      <c r="I29" s="12" t="s">
        <v>100</v>
      </c>
      <c r="J29" s="32" t="s">
        <v>116</v>
      </c>
      <c r="K29" s="32"/>
      <c r="L29" s="32"/>
      <c r="M29" s="32" t="s">
        <v>115</v>
      </c>
      <c r="N29" s="32"/>
      <c r="O29" s="32"/>
      <c r="P29" s="12" t="s">
        <v>100</v>
      </c>
      <c r="Q29" s="32" t="s">
        <v>109</v>
      </c>
      <c r="R29" s="32"/>
      <c r="S29" s="32"/>
      <c r="T29" s="32" t="s">
        <v>117</v>
      </c>
      <c r="U29" s="32"/>
      <c r="V29" s="32"/>
      <c r="W29" s="10"/>
      <c r="X29" s="10"/>
      <c r="Y29" s="11" t="s">
        <v>2</v>
      </c>
      <c r="Z29" s="13">
        <v>5.5149999999999997</v>
      </c>
      <c r="AA29" s="13">
        <v>4.391</v>
      </c>
      <c r="AB29" s="10"/>
      <c r="AC29" s="11" t="s">
        <v>2</v>
      </c>
      <c r="AD29" s="13">
        <v>4.2649999999999997</v>
      </c>
      <c r="AE29" s="13">
        <v>2.819</v>
      </c>
      <c r="AF29" s="10"/>
      <c r="AG29" s="11" t="s">
        <v>2</v>
      </c>
      <c r="AH29" s="13">
        <v>4.2649999999999997</v>
      </c>
      <c r="AI29" s="13">
        <v>4.1980000000000004</v>
      </c>
    </row>
    <row r="30" spans="1:35" x14ac:dyDescent="0.2">
      <c r="B30" s="9">
        <v>1.0000000000000001E-5</v>
      </c>
      <c r="C30" s="13">
        <v>96.79871</v>
      </c>
      <c r="D30" s="13">
        <v>105.15300000000001</v>
      </c>
      <c r="E30" s="13">
        <v>98.048259999999999</v>
      </c>
      <c r="F30" s="13">
        <v>68.779449999999997</v>
      </c>
      <c r="G30" s="13">
        <v>94.429640000000006</v>
      </c>
      <c r="H30" s="13">
        <v>70.055719999999994</v>
      </c>
      <c r="I30" s="9">
        <v>1.0000000000000001E-5</v>
      </c>
      <c r="J30" s="13">
        <v>96.433719999999994</v>
      </c>
      <c r="K30" s="13">
        <v>111.0401</v>
      </c>
      <c r="L30" s="13">
        <v>92.526200000000003</v>
      </c>
      <c r="M30" s="13">
        <v>67.747209999999995</v>
      </c>
      <c r="N30" s="13">
        <v>84.261290000000002</v>
      </c>
      <c r="O30" s="13">
        <v>68.089100000000002</v>
      </c>
      <c r="P30" s="9">
        <v>1.0000000000000001E-5</v>
      </c>
      <c r="Q30" s="13">
        <v>96.433719999999994</v>
      </c>
      <c r="R30" s="13">
        <v>111.0401</v>
      </c>
      <c r="S30" s="13">
        <v>92.526200000000003</v>
      </c>
      <c r="T30" s="13">
        <v>100.38039999999999</v>
      </c>
      <c r="U30" s="13">
        <v>98.529780000000002</v>
      </c>
      <c r="V30" s="13">
        <v>87.756780000000006</v>
      </c>
      <c r="W30" s="10"/>
      <c r="X30" s="10"/>
      <c r="Y30" s="11" t="s">
        <v>3</v>
      </c>
      <c r="Z30" s="13">
        <v>85.95</v>
      </c>
      <c r="AA30" s="13">
        <v>66.680000000000007</v>
      </c>
      <c r="AB30" s="10"/>
      <c r="AC30" s="11" t="s">
        <v>3</v>
      </c>
      <c r="AD30" s="13">
        <v>87.31</v>
      </c>
      <c r="AE30" s="13">
        <v>62.25</v>
      </c>
      <c r="AF30" s="10"/>
      <c r="AG30" s="11" t="s">
        <v>3</v>
      </c>
      <c r="AH30" s="13">
        <v>87.31</v>
      </c>
      <c r="AI30" s="13">
        <v>89.07</v>
      </c>
    </row>
    <row r="31" spans="1:35" x14ac:dyDescent="0.2">
      <c r="B31" s="9">
        <v>9.9999999999999995E-7</v>
      </c>
      <c r="C31" s="13">
        <v>84.431709999999995</v>
      </c>
      <c r="D31" s="13">
        <v>85.540689999999998</v>
      </c>
      <c r="E31" s="13">
        <v>83.186689999999999</v>
      </c>
      <c r="F31" s="13">
        <v>63.873089999999998</v>
      </c>
      <c r="G31" s="13">
        <v>64.291700000000006</v>
      </c>
      <c r="H31" s="13">
        <v>63.343559999999997</v>
      </c>
      <c r="I31" s="9">
        <v>9.9999999999999995E-7</v>
      </c>
      <c r="J31" s="13">
        <v>82.723590000000002</v>
      </c>
      <c r="K31" s="13">
        <v>85.056799999999996</v>
      </c>
      <c r="L31" s="13">
        <v>74.038169999999994</v>
      </c>
      <c r="M31" s="13">
        <v>57.890180000000001</v>
      </c>
      <c r="N31" s="13">
        <v>64.209379999999996</v>
      </c>
      <c r="O31" s="13">
        <v>60.012239999999998</v>
      </c>
      <c r="P31" s="9">
        <v>9.9999999999999995E-7</v>
      </c>
      <c r="Q31" s="13">
        <v>82.723590000000002</v>
      </c>
      <c r="R31" s="13">
        <v>85.056799999999996</v>
      </c>
      <c r="S31" s="13">
        <v>74.038169999999994</v>
      </c>
      <c r="T31" s="13">
        <v>97.449920000000006</v>
      </c>
      <c r="U31" s="13">
        <v>99.18235</v>
      </c>
      <c r="V31" s="13">
        <v>81.939599999999999</v>
      </c>
      <c r="W31" s="10"/>
      <c r="X31" s="10"/>
      <c r="Y31" s="11" t="s">
        <v>4</v>
      </c>
      <c r="Z31" s="13">
        <v>-8.2490000000000006</v>
      </c>
      <c r="AA31" s="13">
        <v>-8.0530000000000008</v>
      </c>
      <c r="AB31" s="10"/>
      <c r="AC31" s="11" t="s">
        <v>4</v>
      </c>
      <c r="AD31" s="13">
        <v>-8.1980000000000004</v>
      </c>
      <c r="AE31" s="13">
        <v>-8.1679999999999993</v>
      </c>
      <c r="AF31" s="10"/>
      <c r="AG31" s="11" t="s">
        <v>4</v>
      </c>
      <c r="AH31" s="13">
        <v>-8.1980000000000004</v>
      </c>
      <c r="AI31" s="13">
        <v>-8.2129999999999992</v>
      </c>
    </row>
    <row r="32" spans="1:35" x14ac:dyDescent="0.2">
      <c r="B32" s="9">
        <v>9.9999999999999995E-8</v>
      </c>
      <c r="C32" s="13">
        <v>70.604849999999999</v>
      </c>
      <c r="D32" s="13">
        <v>66.702119999999994</v>
      </c>
      <c r="E32" s="13">
        <v>63.346879999999999</v>
      </c>
      <c r="F32" s="13">
        <v>50.855550000000001</v>
      </c>
      <c r="G32" s="13">
        <v>52.863289999999999</v>
      </c>
      <c r="H32" s="13">
        <v>47.033119999999997</v>
      </c>
      <c r="I32" s="9">
        <v>9.9999999999999995E-8</v>
      </c>
      <c r="J32" s="13">
        <v>77.694429999999997</v>
      </c>
      <c r="K32" s="13">
        <v>78.990170000000006</v>
      </c>
      <c r="L32" s="13">
        <v>67.274709999999999</v>
      </c>
      <c r="M32" s="13">
        <v>46.220309999999998</v>
      </c>
      <c r="N32" s="13">
        <v>48.75994</v>
      </c>
      <c r="O32" s="13">
        <v>43.588380000000001</v>
      </c>
      <c r="P32" s="9">
        <v>9.9999999999999995E-8</v>
      </c>
      <c r="Q32" s="13">
        <v>77.694429999999997</v>
      </c>
      <c r="R32" s="13">
        <v>78.990170000000006</v>
      </c>
      <c r="S32" s="13">
        <v>67.274709999999999</v>
      </c>
      <c r="T32" s="13">
        <v>70.227400000000003</v>
      </c>
      <c r="U32" s="13">
        <v>72.95823</v>
      </c>
      <c r="V32" s="13">
        <v>71.875659999999996</v>
      </c>
      <c r="W32" s="10"/>
      <c r="X32" s="10"/>
      <c r="Y32" s="11" t="s">
        <v>5</v>
      </c>
      <c r="Z32" s="13">
        <v>5.6370000000000003E-9</v>
      </c>
      <c r="AA32" s="13">
        <v>8.856E-9</v>
      </c>
      <c r="AB32" s="10"/>
      <c r="AC32" s="11" t="s">
        <v>5</v>
      </c>
      <c r="AD32" s="13">
        <v>6.3369999999999999E-9</v>
      </c>
      <c r="AE32" s="13">
        <v>6.7899999999999999E-9</v>
      </c>
      <c r="AF32" s="10"/>
      <c r="AG32" s="11" t="s">
        <v>5</v>
      </c>
      <c r="AH32" s="13">
        <v>6.3369999999999999E-9</v>
      </c>
      <c r="AI32" s="13">
        <v>6.1250000000000003E-9</v>
      </c>
    </row>
    <row r="33" spans="1:35" x14ac:dyDescent="0.2">
      <c r="B33" s="9">
        <v>1E-8</v>
      </c>
      <c r="C33" s="13">
        <v>59.083649999999999</v>
      </c>
      <c r="D33" s="13">
        <v>57.426389999999998</v>
      </c>
      <c r="E33" s="13">
        <v>55.542200000000001</v>
      </c>
      <c r="F33" s="13">
        <v>36.760350000000003</v>
      </c>
      <c r="G33" s="13">
        <v>40.192720000000001</v>
      </c>
      <c r="H33" s="13">
        <v>43.045389999999998</v>
      </c>
      <c r="I33" s="9">
        <v>1E-8</v>
      </c>
      <c r="J33" s="13">
        <v>54.362819999999999</v>
      </c>
      <c r="K33" s="13">
        <v>58.13738</v>
      </c>
      <c r="L33" s="13">
        <v>53.959290000000003</v>
      </c>
      <c r="M33" s="13">
        <v>38.161799999999999</v>
      </c>
      <c r="N33" s="13">
        <v>39.941079999999999</v>
      </c>
      <c r="O33" s="13">
        <v>42.592820000000003</v>
      </c>
      <c r="P33" s="9">
        <v>1E-8</v>
      </c>
      <c r="Q33" s="13">
        <v>54.362819999999999</v>
      </c>
      <c r="R33" s="13">
        <v>58.13738</v>
      </c>
      <c r="S33" s="13">
        <v>53.959290000000003</v>
      </c>
      <c r="T33" s="13">
        <v>51.621980000000001</v>
      </c>
      <c r="U33" s="13">
        <v>63.972349999999999</v>
      </c>
      <c r="V33" s="13">
        <v>56.608939999999997</v>
      </c>
      <c r="W33" s="10"/>
      <c r="X33" s="10"/>
      <c r="Y33" s="11" t="s">
        <v>6</v>
      </c>
      <c r="Z33" s="13">
        <v>80.44</v>
      </c>
      <c r="AA33" s="13">
        <v>62.29</v>
      </c>
      <c r="AB33" s="10"/>
      <c r="AC33" s="11" t="s">
        <v>6</v>
      </c>
      <c r="AD33" s="13">
        <v>83.04</v>
      </c>
      <c r="AE33" s="13">
        <v>59.43</v>
      </c>
      <c r="AF33" s="10"/>
      <c r="AG33" s="11" t="s">
        <v>6</v>
      </c>
      <c r="AH33" s="13">
        <v>83.04</v>
      </c>
      <c r="AI33" s="13">
        <v>84.87</v>
      </c>
    </row>
    <row r="34" spans="1:35" x14ac:dyDescent="0.2">
      <c r="B34" s="9">
        <v>1.0000000000000001E-9</v>
      </c>
      <c r="C34" s="13">
        <v>15.45804</v>
      </c>
      <c r="D34" s="13">
        <v>22.727630000000001</v>
      </c>
      <c r="E34" s="13">
        <v>28.231729999999999</v>
      </c>
      <c r="F34" s="13">
        <v>10.539540000000001</v>
      </c>
      <c r="G34" s="13">
        <v>14.26219</v>
      </c>
      <c r="H34" s="13">
        <v>13.427350000000001</v>
      </c>
      <c r="I34" s="9">
        <v>1.0000000000000001E-9</v>
      </c>
      <c r="J34" s="13">
        <v>10.807410000000001</v>
      </c>
      <c r="K34" s="13">
        <v>19.788499999999999</v>
      </c>
      <c r="L34" s="13">
        <v>23.636800000000001</v>
      </c>
      <c r="M34" s="13">
        <v>13.48823</v>
      </c>
      <c r="N34" s="13">
        <v>13.230790000000001</v>
      </c>
      <c r="O34" s="13">
        <v>10.371370000000001</v>
      </c>
      <c r="P34" s="9">
        <v>1.0000000000000001E-9</v>
      </c>
      <c r="Q34" s="13">
        <v>10.807410000000001</v>
      </c>
      <c r="R34" s="13">
        <v>19.788499999999999</v>
      </c>
      <c r="S34" s="13">
        <v>23.636800000000001</v>
      </c>
      <c r="T34" s="13">
        <v>21.2302</v>
      </c>
      <c r="U34" s="13">
        <v>22.025030000000001</v>
      </c>
      <c r="V34" s="13">
        <v>16.623619999999999</v>
      </c>
      <c r="W34" s="10"/>
      <c r="X34" s="10"/>
      <c r="Y34" s="11" t="s">
        <v>7</v>
      </c>
      <c r="Z34" s="13"/>
      <c r="AA34" s="13"/>
      <c r="AB34" s="10"/>
      <c r="AC34" s="11" t="s">
        <v>7</v>
      </c>
      <c r="AD34" s="13"/>
      <c r="AE34" s="13"/>
      <c r="AF34" s="10"/>
      <c r="AG34" s="11" t="s">
        <v>7</v>
      </c>
      <c r="AH34" s="13"/>
      <c r="AI34" s="13"/>
    </row>
    <row r="35" spans="1:35" x14ac:dyDescent="0.2">
      <c r="B35" s="9">
        <v>1E-10</v>
      </c>
      <c r="C35" s="13">
        <v>11.20945</v>
      </c>
      <c r="D35" s="13">
        <v>11.076589999999999</v>
      </c>
      <c r="E35" s="13">
        <v>12.820040000000001</v>
      </c>
      <c r="F35" s="13">
        <v>6.7640180000000001</v>
      </c>
      <c r="G35" s="13">
        <v>8.1767970000000005</v>
      </c>
      <c r="H35" s="13">
        <v>9.8269880000000001</v>
      </c>
      <c r="I35" s="9">
        <v>1E-10</v>
      </c>
      <c r="J35" s="13">
        <v>11.356350000000001</v>
      </c>
      <c r="K35" s="13">
        <v>11.605510000000001</v>
      </c>
      <c r="L35" s="13">
        <v>9.7835660000000004</v>
      </c>
      <c r="M35" s="13">
        <v>4.5211819999999996</v>
      </c>
      <c r="N35" s="13">
        <v>6.3444500000000001</v>
      </c>
      <c r="O35" s="13">
        <v>7.0930650000000002</v>
      </c>
      <c r="P35" s="9">
        <v>1E-10</v>
      </c>
      <c r="Q35" s="13">
        <v>11.356350000000001</v>
      </c>
      <c r="R35" s="13">
        <v>11.605510000000001</v>
      </c>
      <c r="S35" s="13">
        <v>9.7835660000000004</v>
      </c>
      <c r="T35" s="13">
        <v>10.34431</v>
      </c>
      <c r="U35" s="13">
        <v>12.236599999999999</v>
      </c>
      <c r="V35" s="13">
        <v>4.2593420000000002</v>
      </c>
      <c r="W35" s="10"/>
      <c r="X35" s="10"/>
      <c r="Y35" s="11" t="s">
        <v>2</v>
      </c>
      <c r="Z35" s="13">
        <v>2.8929999999999998</v>
      </c>
      <c r="AA35" s="13">
        <v>2.5409999999999999</v>
      </c>
      <c r="AB35" s="10"/>
      <c r="AC35" s="11" t="s">
        <v>2</v>
      </c>
      <c r="AD35" s="13">
        <v>2.64</v>
      </c>
      <c r="AE35" s="13">
        <v>2.3519999999999999</v>
      </c>
      <c r="AF35" s="10"/>
      <c r="AG35" s="11" t="s">
        <v>2</v>
      </c>
      <c r="AH35" s="13">
        <v>2.64</v>
      </c>
      <c r="AI35" s="13">
        <v>2.4420000000000002</v>
      </c>
    </row>
    <row r="36" spans="1:35" x14ac:dyDescent="0.2">
      <c r="B36" s="9">
        <v>9.9999999999999994E-12</v>
      </c>
      <c r="C36" s="13">
        <v>1.2340450000000001</v>
      </c>
      <c r="D36" s="13">
        <v>4.0480749999999999</v>
      </c>
      <c r="E36" s="13">
        <v>4.610436</v>
      </c>
      <c r="F36" s="13">
        <v>5.4072129999999996</v>
      </c>
      <c r="G36" s="13">
        <v>2.8980959999999998</v>
      </c>
      <c r="H36" s="13">
        <v>2.5694889999999999</v>
      </c>
      <c r="I36" s="9">
        <v>9.9999999999999994E-12</v>
      </c>
      <c r="J36" s="13">
        <v>1.3421689999999999</v>
      </c>
      <c r="K36" s="13">
        <v>2.8165330000000002</v>
      </c>
      <c r="L36" s="13">
        <v>0.580071</v>
      </c>
      <c r="M36" s="13">
        <v>1.618536</v>
      </c>
      <c r="N36" s="13">
        <v>1.751147</v>
      </c>
      <c r="O36" s="13">
        <v>1.902663</v>
      </c>
      <c r="P36" s="9">
        <v>9.9999999999999994E-12</v>
      </c>
      <c r="Q36" s="13">
        <v>1.3421689999999999</v>
      </c>
      <c r="R36" s="13">
        <v>2.8165330000000002</v>
      </c>
      <c r="S36" s="13">
        <v>0.580071</v>
      </c>
      <c r="T36" s="13">
        <v>3.5618810000000001</v>
      </c>
      <c r="U36" s="13">
        <v>0.85877700000000001</v>
      </c>
      <c r="V36" s="13">
        <v>2.7069960000000002</v>
      </c>
      <c r="W36" s="10"/>
      <c r="X36" s="10"/>
      <c r="Y36" s="11" t="s">
        <v>3</v>
      </c>
      <c r="Z36" s="13">
        <v>3.1779999999999999</v>
      </c>
      <c r="AA36" s="13">
        <v>2.97</v>
      </c>
      <c r="AB36" s="10"/>
      <c r="AC36" s="11" t="s">
        <v>3</v>
      </c>
      <c r="AD36" s="13">
        <v>2.9489999999999998</v>
      </c>
      <c r="AE36" s="13">
        <v>2.6520000000000001</v>
      </c>
      <c r="AF36" s="10"/>
      <c r="AG36" s="11" t="s">
        <v>3</v>
      </c>
      <c r="AH36" s="13">
        <v>2.9489999999999998</v>
      </c>
      <c r="AI36" s="13">
        <v>2.7149999999999999</v>
      </c>
    </row>
    <row r="37" spans="1:35" x14ac:dyDescent="0.2">
      <c r="B37" s="9">
        <v>9.9999999999999998E-13</v>
      </c>
      <c r="C37" s="13">
        <v>-1.32E-2</v>
      </c>
      <c r="D37" s="13">
        <v>-2.4369200000000002</v>
      </c>
      <c r="E37" s="13">
        <v>2.4501210000000002</v>
      </c>
      <c r="F37" s="13">
        <v>-1.48264</v>
      </c>
      <c r="G37" s="13">
        <v>0.81697200000000003</v>
      </c>
      <c r="H37" s="13">
        <v>0.66566800000000004</v>
      </c>
      <c r="I37" s="9">
        <v>9.9999999999999998E-13</v>
      </c>
      <c r="J37" s="13">
        <v>0.68627099999999996</v>
      </c>
      <c r="K37" s="13">
        <v>-2.5943999999999998</v>
      </c>
      <c r="L37" s="13">
        <v>1.908131</v>
      </c>
      <c r="M37" s="13">
        <v>-1.0232000000000001</v>
      </c>
      <c r="N37" s="13">
        <v>-1.1881299999999999</v>
      </c>
      <c r="O37" s="13">
        <v>2.211325</v>
      </c>
      <c r="P37" s="9">
        <v>9.9999999999999998E-13</v>
      </c>
      <c r="Q37" s="13">
        <v>0.68627099999999996</v>
      </c>
      <c r="R37" s="13">
        <v>-2.5943999999999998</v>
      </c>
      <c r="S37" s="13">
        <v>1.908131</v>
      </c>
      <c r="T37" s="13">
        <v>0.59765500000000005</v>
      </c>
      <c r="U37" s="13">
        <v>-0.34716999999999998</v>
      </c>
      <c r="V37" s="13">
        <v>-0.25048999999999999</v>
      </c>
      <c r="W37" s="10"/>
      <c r="X37" s="10"/>
      <c r="Y37" s="11" t="s">
        <v>4</v>
      </c>
      <c r="Z37" s="13">
        <v>0.12609999999999999</v>
      </c>
      <c r="AA37" s="13">
        <v>0.1429</v>
      </c>
      <c r="AB37" s="10"/>
      <c r="AC37" s="11" t="s">
        <v>4</v>
      </c>
      <c r="AD37" s="13">
        <v>0.11119999999999999</v>
      </c>
      <c r="AE37" s="13">
        <v>0.13830000000000001</v>
      </c>
      <c r="AF37" s="10"/>
      <c r="AG37" s="11" t="s">
        <v>4</v>
      </c>
      <c r="AH37" s="13">
        <v>0.11119999999999999</v>
      </c>
      <c r="AI37" s="13">
        <v>0.1007</v>
      </c>
    </row>
    <row r="38" spans="1:35" x14ac:dyDescent="0.2">
      <c r="B38" s="11"/>
      <c r="C38" s="13"/>
      <c r="D38" s="13"/>
      <c r="E38" s="10"/>
      <c r="F38" s="11"/>
      <c r="G38" s="13"/>
      <c r="H38" s="13"/>
      <c r="I38" s="10"/>
      <c r="J38" s="11"/>
      <c r="K38" s="13"/>
      <c r="L38" s="13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</row>
    <row r="39" spans="1:35" x14ac:dyDescent="0.25"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</row>
    <row r="40" spans="1:35" ht="20.399999999999999" x14ac:dyDescent="0.2">
      <c r="A40" s="2" t="s">
        <v>11</v>
      </c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1" t="s">
        <v>1</v>
      </c>
      <c r="Z40" s="7" t="s">
        <v>101</v>
      </c>
      <c r="AA40" s="7" t="s">
        <v>120</v>
      </c>
      <c r="AB40" s="13"/>
      <c r="AC40" s="11" t="s">
        <v>1</v>
      </c>
      <c r="AD40" s="7" t="s">
        <v>105</v>
      </c>
      <c r="AE40" s="7" t="s">
        <v>121</v>
      </c>
      <c r="AF40" s="7"/>
      <c r="AG40" s="11" t="s">
        <v>1</v>
      </c>
      <c r="AH40" s="7" t="s">
        <v>103</v>
      </c>
      <c r="AI40" s="7" t="s">
        <v>123</v>
      </c>
    </row>
    <row r="41" spans="1:35" x14ac:dyDescent="0.2">
      <c r="B41" s="12" t="s">
        <v>100</v>
      </c>
      <c r="C41" s="32" t="s">
        <v>113</v>
      </c>
      <c r="D41" s="32"/>
      <c r="E41" s="32"/>
      <c r="F41" s="32" t="s">
        <v>120</v>
      </c>
      <c r="G41" s="32"/>
      <c r="H41" s="32"/>
      <c r="I41" s="12" t="s">
        <v>100</v>
      </c>
      <c r="J41" s="32" t="s">
        <v>116</v>
      </c>
      <c r="K41" s="32"/>
      <c r="L41" s="32"/>
      <c r="M41" s="32" t="s">
        <v>121</v>
      </c>
      <c r="N41" s="32"/>
      <c r="O41" s="32"/>
      <c r="P41" s="12" t="s">
        <v>100</v>
      </c>
      <c r="Q41" s="32" t="s">
        <v>109</v>
      </c>
      <c r="R41" s="32"/>
      <c r="S41" s="32"/>
      <c r="T41" s="32" t="s">
        <v>122</v>
      </c>
      <c r="U41" s="32"/>
      <c r="V41" s="32"/>
      <c r="W41" s="10"/>
      <c r="X41" s="10"/>
      <c r="Y41" s="11" t="s">
        <v>2</v>
      </c>
      <c r="Z41" s="13">
        <v>6.2640000000000002</v>
      </c>
      <c r="AA41" s="13">
        <v>4.6500000000000004</v>
      </c>
      <c r="AB41" s="10"/>
      <c r="AC41" s="11" t="s">
        <v>2</v>
      </c>
      <c r="AD41" s="13">
        <v>-0.51690000000000003</v>
      </c>
      <c r="AE41" s="13">
        <v>7.9399999999999998E-2</v>
      </c>
      <c r="AF41" s="10"/>
      <c r="AG41" s="11" t="s">
        <v>2</v>
      </c>
      <c r="AH41" s="13">
        <v>12.18</v>
      </c>
      <c r="AI41" s="13">
        <v>6.02</v>
      </c>
    </row>
    <row r="42" spans="1:35" x14ac:dyDescent="0.2">
      <c r="B42" s="9">
        <v>1.0000000000000001E-5</v>
      </c>
      <c r="C42" s="13"/>
      <c r="D42" s="13">
        <v>100.9727</v>
      </c>
      <c r="E42" s="13">
        <v>99.027289999999994</v>
      </c>
      <c r="F42" s="13">
        <v>61.045659999999998</v>
      </c>
      <c r="G42" s="13">
        <v>68.338560000000001</v>
      </c>
      <c r="H42" s="13">
        <v>64.855040000000002</v>
      </c>
      <c r="I42" s="9">
        <v>1.0000000000000001E-5</v>
      </c>
      <c r="J42" s="13">
        <v>102.7075</v>
      </c>
      <c r="K42" s="13">
        <v>99.960070000000002</v>
      </c>
      <c r="L42" s="13">
        <v>97.332419999999999</v>
      </c>
      <c r="M42" s="13">
        <v>84.593090000000004</v>
      </c>
      <c r="N42" s="13">
        <v>82.098650000000006</v>
      </c>
      <c r="O42" s="13">
        <v>79.917519999999996</v>
      </c>
      <c r="P42" s="9">
        <v>1.0000000000000001E-5</v>
      </c>
      <c r="Q42" s="13">
        <v>76.006749999999997</v>
      </c>
      <c r="R42" s="13">
        <v>117.97329999999999</v>
      </c>
      <c r="S42" s="13">
        <v>106.01990000000001</v>
      </c>
      <c r="T42" s="13">
        <v>68.94</v>
      </c>
      <c r="U42" s="13">
        <v>76.355609999999999</v>
      </c>
      <c r="V42" s="13">
        <v>66.649609999999996</v>
      </c>
      <c r="W42" s="10"/>
      <c r="X42" s="10"/>
      <c r="Y42" s="11" t="s">
        <v>3</v>
      </c>
      <c r="Z42" s="13">
        <v>92.07</v>
      </c>
      <c r="AA42" s="13">
        <v>61.7</v>
      </c>
      <c r="AB42" s="10"/>
      <c r="AC42" s="11" t="s">
        <v>3</v>
      </c>
      <c r="AD42" s="13">
        <v>98.58</v>
      </c>
      <c r="AE42" s="13">
        <v>81.92</v>
      </c>
      <c r="AF42" s="10"/>
      <c r="AG42" s="11" t="s">
        <v>3</v>
      </c>
      <c r="AH42" s="13">
        <v>105.9</v>
      </c>
      <c r="AI42" s="13">
        <v>64.959999999999994</v>
      </c>
    </row>
    <row r="43" spans="1:35" x14ac:dyDescent="0.2">
      <c r="B43" s="9">
        <v>9.9999999999999995E-7</v>
      </c>
      <c r="C43" s="13">
        <v>91.613879999999995</v>
      </c>
      <c r="D43" s="13"/>
      <c r="E43" s="13">
        <v>110.9687</v>
      </c>
      <c r="F43" s="13">
        <v>60.014180000000003</v>
      </c>
      <c r="G43" s="13">
        <v>68.850020000000001</v>
      </c>
      <c r="H43" s="13">
        <v>68.297640000000001</v>
      </c>
      <c r="I43" s="9">
        <v>9.9999999999999995E-7</v>
      </c>
      <c r="J43" s="13">
        <v>102.6705</v>
      </c>
      <c r="K43" s="13">
        <v>98.327569999999994</v>
      </c>
      <c r="L43" s="13">
        <v>100.3077</v>
      </c>
      <c r="M43" s="13">
        <v>86.543719999999993</v>
      </c>
      <c r="N43" s="13">
        <v>85.933179999999993</v>
      </c>
      <c r="O43" s="13">
        <v>78.712509999999995</v>
      </c>
      <c r="P43" s="9">
        <v>9.9999999999999995E-7</v>
      </c>
      <c r="Q43" s="13">
        <v>95.737160000000003</v>
      </c>
      <c r="R43" s="13">
        <v>135.0189</v>
      </c>
      <c r="S43" s="13">
        <v>106.8348</v>
      </c>
      <c r="T43" s="13">
        <v>70.789019999999994</v>
      </c>
      <c r="U43" s="13">
        <v>53.241309999999999</v>
      </c>
      <c r="V43" s="13">
        <v>69.253439999999998</v>
      </c>
      <c r="W43" s="10"/>
      <c r="X43" s="10"/>
      <c r="Y43" s="11" t="s">
        <v>4</v>
      </c>
      <c r="Z43" s="13">
        <v>-8.7759999999999998</v>
      </c>
      <c r="AA43" s="13">
        <v>-8.6110000000000007</v>
      </c>
      <c r="AB43" s="10"/>
      <c r="AC43" s="11" t="s">
        <v>4</v>
      </c>
      <c r="AD43" s="13">
        <v>-8.0350000000000001</v>
      </c>
      <c r="AE43" s="13">
        <v>-8.2449999999999992</v>
      </c>
      <c r="AF43" s="10"/>
      <c r="AG43" s="11" t="s">
        <v>4</v>
      </c>
      <c r="AH43" s="13">
        <v>-8.1270000000000007</v>
      </c>
      <c r="AI43" s="13">
        <v>-8.2949999999999999</v>
      </c>
    </row>
    <row r="44" spans="1:35" x14ac:dyDescent="0.2">
      <c r="B44" s="9">
        <v>9.9999999999999995E-8</v>
      </c>
      <c r="C44" s="13">
        <v>79.070959999999999</v>
      </c>
      <c r="D44" s="13"/>
      <c r="E44" s="13">
        <v>109.73009999999999</v>
      </c>
      <c r="F44" s="13">
        <v>65.031720000000007</v>
      </c>
      <c r="G44" s="13">
        <v>61.582419999999999</v>
      </c>
      <c r="H44" s="13">
        <v>54.524239999999999</v>
      </c>
      <c r="I44" s="9">
        <v>9.9999999999999995E-8</v>
      </c>
      <c r="J44" s="13">
        <v>86.060400000000001</v>
      </c>
      <c r="K44" s="13">
        <v>81.824910000000003</v>
      </c>
      <c r="L44" s="13">
        <v>86.261679999999998</v>
      </c>
      <c r="M44" s="13">
        <v>75.107410000000002</v>
      </c>
      <c r="N44" s="13">
        <v>72.963800000000006</v>
      </c>
      <c r="O44" s="13">
        <v>75.316730000000007</v>
      </c>
      <c r="P44" s="9">
        <v>9.9999999999999995E-8</v>
      </c>
      <c r="Q44" s="13">
        <v>84.98245</v>
      </c>
      <c r="R44" s="13">
        <v>107.1863</v>
      </c>
      <c r="S44" s="13">
        <v>110.6142</v>
      </c>
      <c r="T44" s="13">
        <v>54.446750000000002</v>
      </c>
      <c r="U44" s="13">
        <v>58.573709999999998</v>
      </c>
      <c r="V44" s="13">
        <v>62.018720000000002</v>
      </c>
      <c r="W44" s="10"/>
      <c r="X44" s="10"/>
      <c r="Y44" s="11" t="s">
        <v>5</v>
      </c>
      <c r="Z44" s="13">
        <v>1.6749999999999999E-9</v>
      </c>
      <c r="AA44" s="13">
        <v>2.4509999999999999E-9</v>
      </c>
      <c r="AB44" s="10"/>
      <c r="AC44" s="11" t="s">
        <v>5</v>
      </c>
      <c r="AD44" s="13">
        <v>9.2360000000000008E-9</v>
      </c>
      <c r="AE44" s="13">
        <v>5.6889999999999997E-9</v>
      </c>
      <c r="AF44" s="10"/>
      <c r="AG44" s="11" t="s">
        <v>5</v>
      </c>
      <c r="AH44" s="13">
        <v>7.4700000000000001E-9</v>
      </c>
      <c r="AI44" s="13">
        <v>5.0710000000000004E-9</v>
      </c>
    </row>
    <row r="45" spans="1:35" x14ac:dyDescent="0.2">
      <c r="B45" s="9">
        <v>1E-8</v>
      </c>
      <c r="C45" s="13">
        <v>59.030189999999997</v>
      </c>
      <c r="D45" s="13">
        <v>56.890979999999999</v>
      </c>
      <c r="E45" s="13">
        <v>61.199170000000002</v>
      </c>
      <c r="F45" s="13">
        <v>44.64725</v>
      </c>
      <c r="G45" s="13">
        <v>36.139870000000002</v>
      </c>
      <c r="H45" s="13">
        <v>33.607109999999999</v>
      </c>
      <c r="I45" s="9">
        <v>1E-8</v>
      </c>
      <c r="J45" s="13">
        <v>52.981119999999997</v>
      </c>
      <c r="K45" s="13">
        <v>52.479120000000002</v>
      </c>
      <c r="L45" s="13">
        <v>51.5625</v>
      </c>
      <c r="M45" s="13">
        <v>52.659320000000001</v>
      </c>
      <c r="N45" s="13">
        <v>51.442250000000001</v>
      </c>
      <c r="O45" s="13">
        <v>53.776949999999999</v>
      </c>
      <c r="P45" s="9">
        <v>1E-8</v>
      </c>
      <c r="Q45" s="13">
        <v>60.615819999999999</v>
      </c>
      <c r="R45" s="13">
        <v>53.378250000000001</v>
      </c>
      <c r="S45" s="13">
        <v>54.827120000000001</v>
      </c>
      <c r="T45" s="13">
        <v>43.535319999999999</v>
      </c>
      <c r="U45" s="13">
        <v>38.358930000000001</v>
      </c>
      <c r="V45" s="13">
        <v>37.683709999999998</v>
      </c>
      <c r="W45" s="10"/>
      <c r="X45" s="10"/>
      <c r="Y45" s="11" t="s">
        <v>6</v>
      </c>
      <c r="Z45" s="13">
        <v>85.81</v>
      </c>
      <c r="AA45" s="13">
        <v>57.05</v>
      </c>
      <c r="AB45" s="10"/>
      <c r="AC45" s="11" t="s">
        <v>6</v>
      </c>
      <c r="AD45" s="13">
        <v>99.09</v>
      </c>
      <c r="AE45" s="13">
        <v>81.84</v>
      </c>
      <c r="AF45" s="10"/>
      <c r="AG45" s="11" t="s">
        <v>6</v>
      </c>
      <c r="AH45" s="13">
        <v>93.68</v>
      </c>
      <c r="AI45" s="13">
        <v>58.94</v>
      </c>
    </row>
    <row r="46" spans="1:35" x14ac:dyDescent="0.2">
      <c r="B46" s="9">
        <v>1.0000000000000001E-9</v>
      </c>
      <c r="C46" s="13">
        <v>36.141970000000001</v>
      </c>
      <c r="D46" s="13">
        <v>53.007210000000001</v>
      </c>
      <c r="E46" s="13">
        <v>52.596550000000001</v>
      </c>
      <c r="F46" s="13">
        <v>25.20834</v>
      </c>
      <c r="G46" s="13">
        <v>31.187419999999999</v>
      </c>
      <c r="H46" s="13">
        <v>32.224850000000004</v>
      </c>
      <c r="I46" s="9">
        <v>1.0000000000000001E-9</v>
      </c>
      <c r="J46" s="13">
        <v>13.715450000000001</v>
      </c>
      <c r="K46" s="13">
        <v>7.4347219999999998</v>
      </c>
      <c r="L46" s="13">
        <v>8.8721010000000007</v>
      </c>
      <c r="M46" s="13">
        <v>12.43629</v>
      </c>
      <c r="N46" s="13">
        <v>11.888730000000001</v>
      </c>
      <c r="O46" s="13">
        <v>14.00259</v>
      </c>
      <c r="P46" s="9">
        <v>1.0000000000000001E-9</v>
      </c>
      <c r="Q46" s="13">
        <v>27.149460000000001</v>
      </c>
      <c r="R46" s="13">
        <v>54.118850000000002</v>
      </c>
      <c r="S46" s="13">
        <v>49.143610000000002</v>
      </c>
      <c r="T46" s="13">
        <v>26.050519999999999</v>
      </c>
      <c r="U46" s="13">
        <v>27.553039999999999</v>
      </c>
      <c r="V46" s="13">
        <v>20.602270000000001</v>
      </c>
      <c r="W46" s="10"/>
      <c r="X46" s="10"/>
      <c r="Y46" s="11" t="s">
        <v>7</v>
      </c>
      <c r="Z46" s="13"/>
      <c r="AA46" s="13"/>
      <c r="AB46" s="10"/>
      <c r="AC46" s="11" t="s">
        <v>7</v>
      </c>
      <c r="AD46" s="13"/>
      <c r="AE46" s="13"/>
      <c r="AF46" s="10"/>
      <c r="AG46" s="11" t="s">
        <v>7</v>
      </c>
      <c r="AH46" s="13"/>
      <c r="AI46" s="13"/>
    </row>
    <row r="47" spans="1:35" x14ac:dyDescent="0.2">
      <c r="B47" s="9">
        <v>1E-10</v>
      </c>
      <c r="C47" s="13">
        <v>3.3161360000000002</v>
      </c>
      <c r="D47" s="13">
        <v>32.074829999999999</v>
      </c>
      <c r="E47" s="13">
        <v>22.62933</v>
      </c>
      <c r="F47" s="13">
        <v>10.00061</v>
      </c>
      <c r="G47" s="13">
        <v>15.660539999999999</v>
      </c>
      <c r="H47" s="13">
        <v>14.050269999999999</v>
      </c>
      <c r="I47" s="9">
        <v>1E-10</v>
      </c>
      <c r="J47" s="13">
        <v>0.86828799999999995</v>
      </c>
      <c r="K47" s="13">
        <v>-0.62243000000000004</v>
      </c>
      <c r="L47" s="13">
        <v>-1.79742</v>
      </c>
      <c r="M47" s="13">
        <v>1.171773</v>
      </c>
      <c r="N47" s="13">
        <v>0.80244499999999996</v>
      </c>
      <c r="O47" s="13">
        <v>1.9021220000000001</v>
      </c>
      <c r="P47" s="9">
        <v>1E-10</v>
      </c>
      <c r="Q47" s="13">
        <v>3.0489980000000001</v>
      </c>
      <c r="R47" s="13">
        <v>29.285609999999998</v>
      </c>
      <c r="S47" s="13">
        <v>27.736180000000001</v>
      </c>
      <c r="T47" s="13">
        <v>9.3848579999999995</v>
      </c>
      <c r="U47" s="13">
        <v>14.000819999999999</v>
      </c>
      <c r="V47" s="13">
        <v>17.156199999999998</v>
      </c>
      <c r="W47" s="10"/>
      <c r="X47" s="10"/>
      <c r="Y47" s="11" t="s">
        <v>2</v>
      </c>
      <c r="Z47" s="13">
        <v>5.0389999999999997</v>
      </c>
      <c r="AA47" s="13">
        <v>2.7029999999999998</v>
      </c>
      <c r="AB47" s="10"/>
      <c r="AC47" s="11" t="s">
        <v>2</v>
      </c>
      <c r="AD47" s="13">
        <v>0.96399999999999997</v>
      </c>
      <c r="AE47" s="13">
        <v>0.72199999999999998</v>
      </c>
      <c r="AF47" s="10"/>
      <c r="AG47" s="11" t="s">
        <v>2</v>
      </c>
      <c r="AH47" s="13">
        <v>5.1790000000000003</v>
      </c>
      <c r="AI47" s="13">
        <v>2.44</v>
      </c>
    </row>
    <row r="48" spans="1:35" x14ac:dyDescent="0.2">
      <c r="B48" s="9">
        <v>9.9999999999999994E-12</v>
      </c>
      <c r="C48" s="13">
        <v>1.366627</v>
      </c>
      <c r="D48" s="13">
        <v>7.3341839999999996</v>
      </c>
      <c r="E48" s="13">
        <v>-0.82355</v>
      </c>
      <c r="F48" s="13">
        <v>1.3656349999999999</v>
      </c>
      <c r="G48" s="13">
        <v>0.70724399999999998</v>
      </c>
      <c r="H48" s="13">
        <v>-2.3380999999999998</v>
      </c>
      <c r="I48" s="9">
        <v>9.9999999999999994E-12</v>
      </c>
      <c r="J48" s="13">
        <v>-0.51012999999999997</v>
      </c>
      <c r="K48" s="13">
        <v>-0.29973</v>
      </c>
      <c r="L48" s="13">
        <v>-1.69557</v>
      </c>
      <c r="M48" s="13">
        <v>-0.41006999999999999</v>
      </c>
      <c r="N48" s="13">
        <v>0.111495</v>
      </c>
      <c r="O48" s="13">
        <v>0.70863900000000002</v>
      </c>
      <c r="P48" s="9">
        <v>9.9999999999999994E-12</v>
      </c>
      <c r="Q48" s="13">
        <v>2.2707269999999999</v>
      </c>
      <c r="R48" s="13">
        <v>6.552994</v>
      </c>
      <c r="S48" s="13">
        <v>3.2522720000000001</v>
      </c>
      <c r="T48" s="13">
        <v>3.8978700000000002</v>
      </c>
      <c r="U48" s="13">
        <v>-1.21455</v>
      </c>
      <c r="V48" s="13">
        <v>-1.6239399999999999</v>
      </c>
      <c r="W48" s="10"/>
      <c r="X48" s="10"/>
      <c r="Y48" s="11" t="s">
        <v>3</v>
      </c>
      <c r="Z48" s="13">
        <v>5.4249999999999998</v>
      </c>
      <c r="AA48" s="13">
        <v>2.5880000000000001</v>
      </c>
      <c r="AB48" s="10"/>
      <c r="AC48" s="11" t="s">
        <v>3</v>
      </c>
      <c r="AD48" s="13">
        <v>1.133</v>
      </c>
      <c r="AE48" s="13">
        <v>0.79420000000000002</v>
      </c>
      <c r="AF48" s="10"/>
      <c r="AG48" s="11" t="s">
        <v>3</v>
      </c>
      <c r="AH48" s="13">
        <v>5.9169999999999998</v>
      </c>
      <c r="AI48" s="13">
        <v>2.6379999999999999</v>
      </c>
    </row>
    <row r="49" spans="1:35" x14ac:dyDescent="0.2">
      <c r="B49" s="9">
        <v>9.9999999999999998E-13</v>
      </c>
      <c r="C49" s="13">
        <v>-3.4411200000000002</v>
      </c>
      <c r="D49" s="13">
        <v>0.92509600000000003</v>
      </c>
      <c r="E49" s="13">
        <v>2.5160230000000001</v>
      </c>
      <c r="F49" s="13">
        <v>1.710826</v>
      </c>
      <c r="G49" s="13">
        <v>-1.5658799999999999</v>
      </c>
      <c r="H49" s="13">
        <v>-0.14495</v>
      </c>
      <c r="I49" s="9">
        <v>9.9999999999999998E-13</v>
      </c>
      <c r="J49" s="13">
        <v>1.2603979999999999</v>
      </c>
      <c r="K49" s="13">
        <v>-0.35897000000000001</v>
      </c>
      <c r="L49" s="13">
        <v>-0.90142999999999995</v>
      </c>
      <c r="M49" s="13">
        <v>0.53764400000000001</v>
      </c>
      <c r="N49" s="13">
        <v>-1.555E-2</v>
      </c>
      <c r="O49" s="13">
        <v>-0.52210000000000001</v>
      </c>
      <c r="P49" s="9">
        <v>9.9999999999999998E-13</v>
      </c>
      <c r="Q49" s="13">
        <v>-1.01329</v>
      </c>
      <c r="R49" s="13">
        <v>0.57381199999999999</v>
      </c>
      <c r="S49" s="13">
        <v>0.43947999999999998</v>
      </c>
      <c r="T49" s="13">
        <v>1.685306</v>
      </c>
      <c r="U49" s="13">
        <v>-0.33961999999999998</v>
      </c>
      <c r="V49" s="13">
        <v>-1.3456900000000001</v>
      </c>
      <c r="W49" s="10"/>
      <c r="X49" s="10"/>
      <c r="Y49" s="11" t="s">
        <v>4</v>
      </c>
      <c r="Z49" s="13">
        <v>0.1905</v>
      </c>
      <c r="AA49" s="13">
        <v>0.15920000000000001</v>
      </c>
      <c r="AB49" s="10"/>
      <c r="AC49" s="11" t="s">
        <v>4</v>
      </c>
      <c r="AD49" s="13">
        <v>3.4139999999999997E-2</v>
      </c>
      <c r="AE49" s="13">
        <v>3.092E-2</v>
      </c>
      <c r="AF49" s="10"/>
      <c r="AG49" s="11" t="s">
        <v>4</v>
      </c>
      <c r="AH49" s="13">
        <v>0.19320000000000001</v>
      </c>
      <c r="AI49" s="13">
        <v>0.1454</v>
      </c>
    </row>
    <row r="50" spans="1:35" x14ac:dyDescent="0.2">
      <c r="B50" s="11"/>
      <c r="C50" s="13"/>
      <c r="D50" s="13"/>
      <c r="E50" s="10"/>
      <c r="F50" s="11"/>
      <c r="G50" s="13"/>
      <c r="H50" s="13"/>
      <c r="I50" s="10"/>
      <c r="J50" s="11"/>
      <c r="K50" s="13"/>
      <c r="L50" s="13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</row>
    <row r="51" spans="1:35" x14ac:dyDescent="0.2">
      <c r="B51" s="11"/>
      <c r="C51" s="13"/>
      <c r="D51" s="13"/>
      <c r="E51" s="10"/>
      <c r="F51" s="11"/>
      <c r="G51" s="13"/>
      <c r="H51" s="13"/>
      <c r="I51" s="10"/>
      <c r="J51" s="11"/>
      <c r="K51" s="13"/>
      <c r="L51" s="13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</row>
    <row r="52" spans="1:35" ht="20.399999999999999" x14ac:dyDescent="0.2">
      <c r="A52" s="2" t="s">
        <v>12</v>
      </c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1" t="s">
        <v>1</v>
      </c>
      <c r="Z52" s="7" t="s">
        <v>101</v>
      </c>
      <c r="AA52" s="7" t="s">
        <v>124</v>
      </c>
      <c r="AB52" s="10"/>
      <c r="AC52" s="11" t="s">
        <v>1</v>
      </c>
      <c r="AD52" s="7" t="s">
        <v>105</v>
      </c>
      <c r="AE52" s="7" t="s">
        <v>125</v>
      </c>
      <c r="AF52" s="7"/>
      <c r="AG52" s="11" t="s">
        <v>1</v>
      </c>
      <c r="AH52" s="7" t="s">
        <v>103</v>
      </c>
      <c r="AI52" s="7" t="s">
        <v>126</v>
      </c>
    </row>
    <row r="53" spans="1:35" x14ac:dyDescent="0.2">
      <c r="B53" s="12" t="s">
        <v>100</v>
      </c>
      <c r="C53" s="32" t="s">
        <v>113</v>
      </c>
      <c r="D53" s="32"/>
      <c r="E53" s="32"/>
      <c r="F53" s="32" t="s">
        <v>124</v>
      </c>
      <c r="G53" s="32"/>
      <c r="H53" s="32"/>
      <c r="I53" s="12" t="s">
        <v>100</v>
      </c>
      <c r="J53" s="32" t="s">
        <v>116</v>
      </c>
      <c r="K53" s="32"/>
      <c r="L53" s="32"/>
      <c r="M53" s="32" t="s">
        <v>125</v>
      </c>
      <c r="N53" s="32"/>
      <c r="O53" s="32"/>
      <c r="P53" s="12" t="s">
        <v>100</v>
      </c>
      <c r="Q53" s="32" t="s">
        <v>109</v>
      </c>
      <c r="R53" s="32"/>
      <c r="S53" s="32"/>
      <c r="T53" s="32" t="s">
        <v>126</v>
      </c>
      <c r="U53" s="32"/>
      <c r="V53" s="32"/>
      <c r="W53" s="10"/>
      <c r="X53" s="10"/>
      <c r="Y53" s="11" t="s">
        <v>2</v>
      </c>
      <c r="Z53" s="13">
        <v>4.2649999999999997</v>
      </c>
      <c r="AA53" s="13">
        <v>4.1980000000000004</v>
      </c>
      <c r="AB53" s="10"/>
      <c r="AC53" s="11" t="s">
        <v>2</v>
      </c>
      <c r="AD53" s="13">
        <v>5.5149999999999997</v>
      </c>
      <c r="AE53" s="13">
        <v>5.5919999999999996</v>
      </c>
      <c r="AF53" s="10"/>
      <c r="AG53" s="11" t="s">
        <v>2</v>
      </c>
      <c r="AH53" s="13">
        <v>-0.51690000000000003</v>
      </c>
      <c r="AI53" s="13">
        <v>0.13270000000000001</v>
      </c>
    </row>
    <row r="54" spans="1:35" x14ac:dyDescent="0.2">
      <c r="B54" s="9">
        <v>1.0000000000000001E-5</v>
      </c>
      <c r="C54" s="13">
        <v>96.433719999999994</v>
      </c>
      <c r="D54" s="13">
        <v>111.0401</v>
      </c>
      <c r="E54" s="13">
        <v>92.526200000000003</v>
      </c>
      <c r="F54" s="13">
        <v>100.38039999999999</v>
      </c>
      <c r="G54" s="13">
        <v>98.529780000000002</v>
      </c>
      <c r="H54" s="13">
        <v>87.756780000000006</v>
      </c>
      <c r="I54" s="9">
        <v>1.0000000000000001E-5</v>
      </c>
      <c r="J54" s="13">
        <v>96.79871</v>
      </c>
      <c r="K54" s="13">
        <v>105.15300000000001</v>
      </c>
      <c r="L54" s="13">
        <v>98.048259999999999</v>
      </c>
      <c r="M54" s="13">
        <v>106.3051</v>
      </c>
      <c r="N54" s="13">
        <v>109.19589999999999</v>
      </c>
      <c r="O54" s="13">
        <v>95.406099999999995</v>
      </c>
      <c r="P54" s="9">
        <v>1.0000000000000001E-5</v>
      </c>
      <c r="Q54" s="13">
        <v>102.7075</v>
      </c>
      <c r="R54" s="13">
        <v>99.960070000000002</v>
      </c>
      <c r="S54" s="13">
        <v>97.332419999999999</v>
      </c>
      <c r="T54" s="13">
        <v>97.449010000000001</v>
      </c>
      <c r="U54" s="13">
        <v>102.07899999999999</v>
      </c>
      <c r="V54" s="13">
        <v>-2.7252900000000002</v>
      </c>
      <c r="W54" s="10"/>
      <c r="X54" s="10"/>
      <c r="Y54" s="11" t="s">
        <v>3</v>
      </c>
      <c r="Z54" s="13">
        <v>87.31</v>
      </c>
      <c r="AA54" s="13">
        <v>89.07</v>
      </c>
      <c r="AB54" s="10"/>
      <c r="AC54" s="11" t="s">
        <v>3</v>
      </c>
      <c r="AD54" s="13">
        <v>85.95</v>
      </c>
      <c r="AE54" s="13">
        <v>92.33</v>
      </c>
      <c r="AF54" s="10"/>
      <c r="AG54" s="11" t="s">
        <v>3</v>
      </c>
      <c r="AH54" s="13">
        <v>98.58</v>
      </c>
      <c r="AI54" s="13">
        <v>80.66</v>
      </c>
    </row>
    <row r="55" spans="1:35" x14ac:dyDescent="0.2">
      <c r="B55" s="9">
        <v>9.9999999999999995E-7</v>
      </c>
      <c r="C55" s="13">
        <v>82.723590000000002</v>
      </c>
      <c r="D55" s="13">
        <v>85.056799999999996</v>
      </c>
      <c r="E55" s="13">
        <v>74.038169999999994</v>
      </c>
      <c r="F55" s="13">
        <v>97.449920000000006</v>
      </c>
      <c r="G55" s="13">
        <v>99.18235</v>
      </c>
      <c r="H55" s="13">
        <v>81.939599999999999</v>
      </c>
      <c r="I55" s="9">
        <v>9.9999999999999995E-7</v>
      </c>
      <c r="J55" s="13">
        <v>84.431709999999995</v>
      </c>
      <c r="K55" s="13">
        <v>85.540689999999998</v>
      </c>
      <c r="L55" s="13">
        <v>83.186689999999999</v>
      </c>
      <c r="M55" s="13">
        <v>98.567980000000006</v>
      </c>
      <c r="N55" s="13">
        <v>96.065780000000004</v>
      </c>
      <c r="O55" s="13">
        <v>84.462689999999995</v>
      </c>
      <c r="P55" s="9">
        <v>9.9999999999999995E-7</v>
      </c>
      <c r="Q55" s="13">
        <v>102.6705</v>
      </c>
      <c r="R55" s="13">
        <v>98.327569999999994</v>
      </c>
      <c r="S55" s="13">
        <v>100.3077</v>
      </c>
      <c r="T55" s="13">
        <v>98.770870000000002</v>
      </c>
      <c r="U55" s="13">
        <v>97.921520000000001</v>
      </c>
      <c r="V55" s="13">
        <v>80.104240000000004</v>
      </c>
      <c r="W55" s="10"/>
      <c r="X55" s="10"/>
      <c r="Y55" s="11" t="s">
        <v>4</v>
      </c>
      <c r="Z55" s="13">
        <v>-8.1980000000000004</v>
      </c>
      <c r="AA55" s="13">
        <v>-8.2129999999999992</v>
      </c>
      <c r="AB55" s="10"/>
      <c r="AC55" s="11" t="s">
        <v>4</v>
      </c>
      <c r="AD55" s="13">
        <v>-8.2490000000000006</v>
      </c>
      <c r="AE55" s="13">
        <v>-8.3239999999999998</v>
      </c>
      <c r="AF55" s="10"/>
      <c r="AG55" s="11" t="s">
        <v>4</v>
      </c>
      <c r="AH55" s="13">
        <v>-8.0350000000000001</v>
      </c>
      <c r="AI55" s="13">
        <v>-8.5220000000000002</v>
      </c>
    </row>
    <row r="56" spans="1:35" x14ac:dyDescent="0.2">
      <c r="B56" s="9">
        <v>9.9999999999999995E-8</v>
      </c>
      <c r="C56" s="13">
        <v>77.694429999999997</v>
      </c>
      <c r="D56" s="13">
        <v>78.990170000000006</v>
      </c>
      <c r="E56" s="13">
        <v>67.274709999999999</v>
      </c>
      <c r="F56" s="13">
        <v>70.227400000000003</v>
      </c>
      <c r="G56" s="13">
        <v>72.95823</v>
      </c>
      <c r="H56" s="13">
        <v>71.875659999999996</v>
      </c>
      <c r="I56" s="9">
        <v>9.9999999999999995E-8</v>
      </c>
      <c r="J56" s="13">
        <v>70.604849999999999</v>
      </c>
      <c r="K56" s="13">
        <v>66.702119999999994</v>
      </c>
      <c r="L56" s="13">
        <v>63.346879999999999</v>
      </c>
      <c r="M56" s="13">
        <v>76.817430000000002</v>
      </c>
      <c r="N56" s="13">
        <v>72.816029999999998</v>
      </c>
      <c r="O56" s="13">
        <v>75.051079999999999</v>
      </c>
      <c r="P56" s="9">
        <v>9.9999999999999995E-8</v>
      </c>
      <c r="Q56" s="13">
        <v>86.060400000000001</v>
      </c>
      <c r="R56" s="13">
        <v>81.824910000000003</v>
      </c>
      <c r="S56" s="13">
        <v>86.261679999999998</v>
      </c>
      <c r="T56" s="13">
        <v>88.065709999999996</v>
      </c>
      <c r="U56" s="13">
        <v>83.669409999999999</v>
      </c>
      <c r="V56" s="13">
        <v>73.397099999999995</v>
      </c>
      <c r="W56" s="10"/>
      <c r="X56" s="10"/>
      <c r="Y56" s="11" t="s">
        <v>5</v>
      </c>
      <c r="Z56" s="13">
        <v>6.3369999999999999E-9</v>
      </c>
      <c r="AA56" s="13">
        <v>6.1250000000000003E-9</v>
      </c>
      <c r="AB56" s="10"/>
      <c r="AC56" s="11" t="s">
        <v>5</v>
      </c>
      <c r="AD56" s="13">
        <v>5.6370000000000003E-9</v>
      </c>
      <c r="AE56" s="13">
        <v>4.7470000000000003E-9</v>
      </c>
      <c r="AF56" s="10"/>
      <c r="AG56" s="11" t="s">
        <v>5</v>
      </c>
      <c r="AH56" s="13">
        <v>9.2360000000000008E-9</v>
      </c>
      <c r="AI56" s="13">
        <v>3.004E-9</v>
      </c>
    </row>
    <row r="57" spans="1:35" x14ac:dyDescent="0.2">
      <c r="B57" s="9">
        <v>1E-8</v>
      </c>
      <c r="C57" s="13">
        <v>54.362819999999999</v>
      </c>
      <c r="D57" s="13">
        <v>58.13738</v>
      </c>
      <c r="E57" s="13">
        <v>53.959290000000003</v>
      </c>
      <c r="F57" s="13">
        <v>51.621980000000001</v>
      </c>
      <c r="G57" s="13">
        <v>63.972349999999999</v>
      </c>
      <c r="H57" s="13">
        <v>56.608939999999997</v>
      </c>
      <c r="I57" s="9">
        <v>1E-8</v>
      </c>
      <c r="J57" s="13">
        <v>59.083649999999999</v>
      </c>
      <c r="K57" s="13">
        <v>57.426389999999998</v>
      </c>
      <c r="L57" s="13">
        <v>55.542200000000001</v>
      </c>
      <c r="M57" s="13">
        <v>65.791089999999997</v>
      </c>
      <c r="N57" s="13">
        <v>64.830070000000006</v>
      </c>
      <c r="O57" s="13">
        <v>60.836379999999998</v>
      </c>
      <c r="P57" s="9">
        <v>1E-8</v>
      </c>
      <c r="Q57" s="13">
        <v>52.981119999999997</v>
      </c>
      <c r="R57" s="13">
        <v>52.479120000000002</v>
      </c>
      <c r="S57" s="13">
        <v>51.5625</v>
      </c>
      <c r="T57" s="13">
        <v>66.736590000000007</v>
      </c>
      <c r="U57" s="13">
        <v>67.08314</v>
      </c>
      <c r="V57" s="13">
        <v>52.916789999999999</v>
      </c>
      <c r="W57" s="10"/>
      <c r="X57" s="10"/>
      <c r="Y57" s="11" t="s">
        <v>6</v>
      </c>
      <c r="Z57" s="13">
        <v>83.04</v>
      </c>
      <c r="AA57" s="13">
        <v>84.87</v>
      </c>
      <c r="AB57" s="10"/>
      <c r="AC57" s="11" t="s">
        <v>6</v>
      </c>
      <c r="AD57" s="13">
        <v>80.44</v>
      </c>
      <c r="AE57" s="13">
        <v>86.73</v>
      </c>
      <c r="AF57" s="10"/>
      <c r="AG57" s="11" t="s">
        <v>6</v>
      </c>
      <c r="AH57" s="13">
        <v>99.09</v>
      </c>
      <c r="AI57" s="13">
        <v>80.53</v>
      </c>
    </row>
    <row r="58" spans="1:35" x14ac:dyDescent="0.2">
      <c r="B58" s="9">
        <v>1.0000000000000001E-9</v>
      </c>
      <c r="C58" s="13">
        <v>10.807410000000001</v>
      </c>
      <c r="D58" s="13">
        <v>19.788499999999999</v>
      </c>
      <c r="E58" s="13">
        <v>23.636800000000001</v>
      </c>
      <c r="F58" s="13">
        <v>21.2302</v>
      </c>
      <c r="G58" s="13">
        <v>22.025030000000001</v>
      </c>
      <c r="H58" s="13">
        <v>16.623619999999999</v>
      </c>
      <c r="I58" s="9">
        <v>1.0000000000000001E-9</v>
      </c>
      <c r="J58" s="13">
        <v>15.45804</v>
      </c>
      <c r="K58" s="13">
        <v>22.727630000000001</v>
      </c>
      <c r="L58" s="13">
        <v>28.231729999999999</v>
      </c>
      <c r="M58" s="13">
        <v>25.95364</v>
      </c>
      <c r="N58" s="13">
        <v>26.14096</v>
      </c>
      <c r="O58" s="13">
        <v>22.674569999999999</v>
      </c>
      <c r="P58" s="9">
        <v>1.0000000000000001E-9</v>
      </c>
      <c r="Q58" s="13">
        <v>13.715450000000001</v>
      </c>
      <c r="R58" s="13">
        <v>7.4347219999999998</v>
      </c>
      <c r="S58" s="13">
        <v>8.8721010000000007</v>
      </c>
      <c r="T58" s="13">
        <v>16.115279999999998</v>
      </c>
      <c r="U58" s="13">
        <v>22.173279999999998</v>
      </c>
      <c r="V58" s="13">
        <v>20.07846</v>
      </c>
      <c r="W58" s="10"/>
      <c r="X58" s="10"/>
      <c r="Y58" s="11" t="s">
        <v>7</v>
      </c>
      <c r="Z58" s="13"/>
      <c r="AA58" s="13"/>
      <c r="AB58" s="10"/>
      <c r="AC58" s="11" t="s">
        <v>7</v>
      </c>
      <c r="AD58" s="13"/>
      <c r="AE58" s="13"/>
      <c r="AF58" s="10"/>
      <c r="AG58" s="11" t="s">
        <v>7</v>
      </c>
      <c r="AH58" s="13"/>
      <c r="AI58" s="13"/>
    </row>
    <row r="59" spans="1:35" x14ac:dyDescent="0.2">
      <c r="B59" s="9">
        <v>1E-10</v>
      </c>
      <c r="C59" s="13">
        <v>11.356350000000001</v>
      </c>
      <c r="D59" s="13">
        <v>11.605510000000001</v>
      </c>
      <c r="E59" s="13">
        <v>9.7835660000000004</v>
      </c>
      <c r="F59" s="13">
        <v>10.34431</v>
      </c>
      <c r="G59" s="13">
        <v>12.236599999999999</v>
      </c>
      <c r="H59" s="13">
        <v>4.2593420000000002</v>
      </c>
      <c r="I59" s="9">
        <v>1E-10</v>
      </c>
      <c r="J59" s="13">
        <v>11.20945</v>
      </c>
      <c r="K59" s="13">
        <v>11.076589999999999</v>
      </c>
      <c r="L59" s="13">
        <v>12.820040000000001</v>
      </c>
      <c r="M59" s="13">
        <v>17.658000000000001</v>
      </c>
      <c r="N59" s="13">
        <v>10.508319999999999</v>
      </c>
      <c r="O59" s="13">
        <v>8.4626549999999998</v>
      </c>
      <c r="P59" s="9">
        <v>1E-10</v>
      </c>
      <c r="Q59" s="13">
        <v>0.86828799999999995</v>
      </c>
      <c r="R59" s="13">
        <v>-0.62243000000000004</v>
      </c>
      <c r="S59" s="13">
        <v>-1.79742</v>
      </c>
      <c r="T59" s="13">
        <v>2.4211830000000001</v>
      </c>
      <c r="U59" s="13">
        <v>1.6629609999999999</v>
      </c>
      <c r="V59" s="13">
        <v>2.608527</v>
      </c>
      <c r="W59" s="10"/>
      <c r="X59" s="10"/>
      <c r="Y59" s="11" t="s">
        <v>2</v>
      </c>
      <c r="Z59" s="13">
        <v>2.64</v>
      </c>
      <c r="AA59" s="13">
        <v>2.4420000000000002</v>
      </c>
      <c r="AB59" s="10"/>
      <c r="AC59" s="11" t="s">
        <v>2</v>
      </c>
      <c r="AD59" s="13">
        <v>2.8929999999999998</v>
      </c>
      <c r="AE59" s="13">
        <v>2.7719999999999998</v>
      </c>
      <c r="AF59" s="10"/>
      <c r="AG59" s="11" t="s">
        <v>2</v>
      </c>
      <c r="AH59" s="13">
        <v>0.96399999999999997</v>
      </c>
      <c r="AI59" s="13">
        <v>6.9480000000000004</v>
      </c>
    </row>
    <row r="60" spans="1:35" x14ac:dyDescent="0.2">
      <c r="B60" s="9">
        <v>9.9999999999999994E-12</v>
      </c>
      <c r="C60" s="13">
        <v>1.3421689999999999</v>
      </c>
      <c r="D60" s="13">
        <v>2.8165330000000002</v>
      </c>
      <c r="E60" s="13">
        <v>0.580071</v>
      </c>
      <c r="F60" s="13">
        <v>3.5618810000000001</v>
      </c>
      <c r="G60" s="13">
        <v>0.85877700000000001</v>
      </c>
      <c r="H60" s="13">
        <v>2.7069960000000002</v>
      </c>
      <c r="I60" s="9">
        <v>9.9999999999999994E-12</v>
      </c>
      <c r="J60" s="13">
        <v>1.2340450000000001</v>
      </c>
      <c r="K60" s="13">
        <v>4.0480749999999999</v>
      </c>
      <c r="L60" s="13">
        <v>4.610436</v>
      </c>
      <c r="M60" s="13">
        <v>4.6283779999999997</v>
      </c>
      <c r="N60" s="13">
        <v>7.0364389999999997</v>
      </c>
      <c r="O60" s="13">
        <v>0.15859200000000001</v>
      </c>
      <c r="P60" s="9">
        <v>9.9999999999999994E-12</v>
      </c>
      <c r="Q60" s="13">
        <v>-0.51012999999999997</v>
      </c>
      <c r="R60" s="13">
        <v>-0.29973</v>
      </c>
      <c r="S60" s="13">
        <v>-1.69557</v>
      </c>
      <c r="T60" s="13">
        <v>0.138208</v>
      </c>
      <c r="U60" s="13">
        <v>1.5511969999999999</v>
      </c>
      <c r="V60" s="13">
        <v>2.6969729999999998</v>
      </c>
      <c r="W60" s="10"/>
      <c r="X60" s="10"/>
      <c r="Y60" s="11" t="s">
        <v>3</v>
      </c>
      <c r="Z60" s="13">
        <v>2.9489999999999998</v>
      </c>
      <c r="AA60" s="13">
        <v>2.7149999999999999</v>
      </c>
      <c r="AB60" s="10"/>
      <c r="AC60" s="11" t="s">
        <v>3</v>
      </c>
      <c r="AD60" s="13">
        <v>3.1779999999999999</v>
      </c>
      <c r="AE60" s="13">
        <v>2.9670000000000001</v>
      </c>
      <c r="AF60" s="10"/>
      <c r="AG60" s="11" t="s">
        <v>3</v>
      </c>
      <c r="AH60" s="13">
        <v>1.133</v>
      </c>
      <c r="AI60" s="13">
        <v>6.8869999999999996</v>
      </c>
    </row>
    <row r="61" spans="1:35" x14ac:dyDescent="0.2">
      <c r="B61" s="9">
        <v>9.9999999999999998E-13</v>
      </c>
      <c r="C61" s="13">
        <v>0.68627099999999996</v>
      </c>
      <c r="D61" s="13">
        <v>-2.5943999999999998</v>
      </c>
      <c r="E61" s="13">
        <v>1.908131</v>
      </c>
      <c r="F61" s="13">
        <v>0.59765500000000005</v>
      </c>
      <c r="G61" s="13">
        <v>-0.34716999999999998</v>
      </c>
      <c r="H61" s="13">
        <v>-0.25048999999999999</v>
      </c>
      <c r="I61" s="9">
        <v>9.9999999999999998E-13</v>
      </c>
      <c r="J61" s="13">
        <v>-1.32E-2</v>
      </c>
      <c r="K61" s="13">
        <v>-2.4369200000000002</v>
      </c>
      <c r="L61" s="13">
        <v>2.4501210000000002</v>
      </c>
      <c r="M61" s="13">
        <v>1.8160179999999999</v>
      </c>
      <c r="N61" s="13">
        <v>-1.3728100000000001</v>
      </c>
      <c r="O61" s="13">
        <v>-0.44319999999999998</v>
      </c>
      <c r="P61" s="9">
        <v>9.9999999999999998E-13</v>
      </c>
      <c r="Q61" s="13">
        <v>1.2603979999999999</v>
      </c>
      <c r="R61" s="13">
        <v>-0.35897000000000001</v>
      </c>
      <c r="S61" s="13">
        <v>-0.90142999999999995</v>
      </c>
      <c r="T61" s="13">
        <v>0.82084900000000005</v>
      </c>
      <c r="U61" s="13">
        <v>9.6396999999999997E-2</v>
      </c>
      <c r="V61" s="13">
        <v>-0.91725000000000001</v>
      </c>
      <c r="W61" s="10"/>
      <c r="X61" s="10"/>
      <c r="Y61" s="11" t="s">
        <v>4</v>
      </c>
      <c r="Z61" s="13">
        <v>0.11119999999999999</v>
      </c>
      <c r="AA61" s="13">
        <v>0.1007</v>
      </c>
      <c r="AB61" s="10"/>
      <c r="AC61" s="11" t="s">
        <v>4</v>
      </c>
      <c r="AD61" s="13">
        <v>0.12609999999999999</v>
      </c>
      <c r="AE61" s="13">
        <v>0.1123</v>
      </c>
      <c r="AF61" s="10"/>
      <c r="AG61" s="11" t="s">
        <v>4</v>
      </c>
      <c r="AH61" s="13">
        <v>3.4139999999999997E-2</v>
      </c>
      <c r="AI61" s="13">
        <v>0.29709999999999998</v>
      </c>
    </row>
    <row r="62" spans="1:35" x14ac:dyDescent="0.2">
      <c r="B62" s="11"/>
      <c r="C62" s="13"/>
      <c r="D62" s="13"/>
      <c r="E62" s="10"/>
      <c r="F62" s="11"/>
      <c r="G62" s="13"/>
      <c r="H62" s="13"/>
      <c r="I62" s="10"/>
      <c r="J62" s="11"/>
      <c r="K62" s="13"/>
      <c r="L62" s="13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</row>
    <row r="63" spans="1:35" x14ac:dyDescent="0.25"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</row>
    <row r="64" spans="1:35" ht="20.399999999999999" x14ac:dyDescent="0.2">
      <c r="A64" s="2" t="s">
        <v>13</v>
      </c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1" t="s">
        <v>1</v>
      </c>
      <c r="Z64" s="7" t="s">
        <v>101</v>
      </c>
      <c r="AA64" s="7" t="s">
        <v>127</v>
      </c>
      <c r="AB64" s="13"/>
      <c r="AC64" s="11" t="s">
        <v>1</v>
      </c>
      <c r="AD64" s="7" t="s">
        <v>105</v>
      </c>
      <c r="AE64" s="7" t="s">
        <v>128</v>
      </c>
      <c r="AF64" s="7"/>
      <c r="AG64" s="11" t="s">
        <v>1</v>
      </c>
      <c r="AH64" s="7" t="s">
        <v>103</v>
      </c>
      <c r="AI64" s="7" t="s">
        <v>129</v>
      </c>
    </row>
    <row r="65" spans="1:35" x14ac:dyDescent="0.2">
      <c r="B65" s="12" t="s">
        <v>100</v>
      </c>
      <c r="C65" s="32" t="s">
        <v>113</v>
      </c>
      <c r="D65" s="32"/>
      <c r="E65" s="32"/>
      <c r="F65" s="32" t="s">
        <v>127</v>
      </c>
      <c r="G65" s="32"/>
      <c r="H65" s="32"/>
      <c r="I65" s="12" t="s">
        <v>100</v>
      </c>
      <c r="J65" s="32" t="s">
        <v>116</v>
      </c>
      <c r="K65" s="32"/>
      <c r="L65" s="32"/>
      <c r="M65" s="32" t="s">
        <v>128</v>
      </c>
      <c r="N65" s="32"/>
      <c r="O65" s="32"/>
      <c r="P65" s="12" t="s">
        <v>100</v>
      </c>
      <c r="Q65" s="32" t="s">
        <v>109</v>
      </c>
      <c r="R65" s="32"/>
      <c r="S65" s="32"/>
      <c r="T65" s="32" t="s">
        <v>129</v>
      </c>
      <c r="U65" s="32"/>
      <c r="V65" s="32"/>
      <c r="W65" s="10"/>
      <c r="X65" s="10"/>
      <c r="Y65" s="11" t="s">
        <v>2</v>
      </c>
      <c r="Z65" s="13">
        <v>-0.51690000000000003</v>
      </c>
      <c r="AA65" s="13">
        <v>-0.54010000000000002</v>
      </c>
      <c r="AB65" s="10"/>
      <c r="AC65" s="11" t="s">
        <v>2</v>
      </c>
      <c r="AD65" s="13">
        <v>-0.73419999999999996</v>
      </c>
      <c r="AE65" s="13">
        <v>-0.95760000000000001</v>
      </c>
      <c r="AF65" s="10"/>
      <c r="AG65" s="11" t="s">
        <v>2</v>
      </c>
      <c r="AH65" s="13">
        <v>-1.0609999999999999</v>
      </c>
      <c r="AI65" s="13">
        <v>-0.59099999999999997</v>
      </c>
    </row>
    <row r="66" spans="1:35" x14ac:dyDescent="0.2">
      <c r="B66" s="9">
        <v>1.0000000000000001E-5</v>
      </c>
      <c r="C66" s="13">
        <v>102.7075</v>
      </c>
      <c r="D66" s="13">
        <v>99.960070000000002</v>
      </c>
      <c r="E66" s="13">
        <v>97.332419999999999</v>
      </c>
      <c r="F66" s="13">
        <v>56.082619999999999</v>
      </c>
      <c r="G66" s="13">
        <v>60.07394</v>
      </c>
      <c r="H66" s="13">
        <v>61.35051</v>
      </c>
      <c r="I66" s="9">
        <v>1.0000000000000001E-5</v>
      </c>
      <c r="J66" s="13">
        <v>100.5992</v>
      </c>
      <c r="K66" s="13">
        <v>99.503290000000007</v>
      </c>
      <c r="L66" s="13">
        <v>99.897499999999994</v>
      </c>
      <c r="M66" s="13">
        <v>54.206490000000002</v>
      </c>
      <c r="N66" s="13">
        <v>58.642180000000003</v>
      </c>
      <c r="O66" s="13">
        <v>58.883400000000002</v>
      </c>
      <c r="P66" s="9">
        <v>1.0000000000000001E-5</v>
      </c>
      <c r="Q66" s="13">
        <v>101.1251</v>
      </c>
      <c r="R66" s="13">
        <v>100.58</v>
      </c>
      <c r="S66" s="13">
        <v>98.294929999999994</v>
      </c>
      <c r="T66" s="13">
        <v>56.499940000000002</v>
      </c>
      <c r="U66" s="13">
        <v>60.574089999999998</v>
      </c>
      <c r="V66" s="13">
        <v>61.92174</v>
      </c>
      <c r="W66" s="10"/>
      <c r="X66" s="10"/>
      <c r="Y66" s="11" t="s">
        <v>3</v>
      </c>
      <c r="Z66" s="13">
        <v>98.58</v>
      </c>
      <c r="AA66" s="13">
        <v>55.89</v>
      </c>
      <c r="AB66" s="10"/>
      <c r="AC66" s="11" t="s">
        <v>3</v>
      </c>
      <c r="AD66" s="13">
        <v>98.6</v>
      </c>
      <c r="AE66" s="13">
        <v>54.95</v>
      </c>
      <c r="AF66" s="10"/>
      <c r="AG66" s="11" t="s">
        <v>3</v>
      </c>
      <c r="AH66" s="13">
        <v>98.71</v>
      </c>
      <c r="AI66" s="13">
        <v>56.22</v>
      </c>
    </row>
    <row r="67" spans="1:35" x14ac:dyDescent="0.2">
      <c r="B67" s="9">
        <v>9.9999999999999995E-7</v>
      </c>
      <c r="C67" s="13">
        <v>102.6705</v>
      </c>
      <c r="D67" s="13">
        <v>98.327569999999994</v>
      </c>
      <c r="E67" s="13">
        <v>100.3077</v>
      </c>
      <c r="F67" s="13">
        <v>50.903179999999999</v>
      </c>
      <c r="G67" s="13">
        <v>48.215490000000003</v>
      </c>
      <c r="H67" s="13">
        <v>48.294020000000003</v>
      </c>
      <c r="I67" s="9">
        <v>9.9999999999999995E-7</v>
      </c>
      <c r="J67" s="13">
        <v>100.9996</v>
      </c>
      <c r="K67" s="13">
        <v>100.018</v>
      </c>
      <c r="L67" s="13">
        <v>101.24460000000001</v>
      </c>
      <c r="M67" s="13">
        <v>51.482930000000003</v>
      </c>
      <c r="N67" s="13">
        <v>48.320419999999999</v>
      </c>
      <c r="O67" s="13">
        <v>48.961489999999998</v>
      </c>
      <c r="P67" s="9">
        <v>9.9999999999999995E-7</v>
      </c>
      <c r="Q67" s="13">
        <v>99.554339999999996</v>
      </c>
      <c r="R67" s="13">
        <v>99.045900000000003</v>
      </c>
      <c r="S67" s="13">
        <v>101.9418</v>
      </c>
      <c r="T67" s="13">
        <v>50.732529999999997</v>
      </c>
      <c r="U67" s="13">
        <v>48.843829999999997</v>
      </c>
      <c r="V67" s="13">
        <v>48.182029999999997</v>
      </c>
      <c r="W67" s="10"/>
      <c r="X67" s="10"/>
      <c r="Y67" s="11" t="s">
        <v>4</v>
      </c>
      <c r="Z67" s="13">
        <v>-8.0350000000000001</v>
      </c>
      <c r="AA67" s="13">
        <v>-7.2779999999999996</v>
      </c>
      <c r="AB67" s="10"/>
      <c r="AC67" s="11" t="s">
        <v>4</v>
      </c>
      <c r="AD67" s="13">
        <v>-8.0449999999999999</v>
      </c>
      <c r="AE67" s="13">
        <v>-7.3810000000000002</v>
      </c>
      <c r="AF67" s="10"/>
      <c r="AG67" s="11" t="s">
        <v>4</v>
      </c>
      <c r="AH67" s="13">
        <v>-8.0670000000000002</v>
      </c>
      <c r="AI67" s="13">
        <v>-7.29</v>
      </c>
    </row>
    <row r="68" spans="1:35" x14ac:dyDescent="0.2">
      <c r="B68" s="9">
        <v>9.9999999999999995E-8</v>
      </c>
      <c r="C68" s="13">
        <v>86.060400000000001</v>
      </c>
      <c r="D68" s="13">
        <v>81.824910000000003</v>
      </c>
      <c r="E68" s="13">
        <v>86.261679999999998</v>
      </c>
      <c r="F68" s="13">
        <v>35.687269999999998</v>
      </c>
      <c r="G68" s="13">
        <v>36.597729999999999</v>
      </c>
      <c r="H68" s="13">
        <v>36.703060000000001</v>
      </c>
      <c r="I68" s="9">
        <v>9.9999999999999995E-8</v>
      </c>
      <c r="J68" s="13">
        <v>85.196690000000004</v>
      </c>
      <c r="K68" s="13">
        <v>81.995649999999998</v>
      </c>
      <c r="L68" s="13">
        <v>86.367570000000001</v>
      </c>
      <c r="M68" s="13">
        <v>39.495579999999997</v>
      </c>
      <c r="N68" s="13">
        <v>38.473889999999997</v>
      </c>
      <c r="O68" s="13">
        <v>39.88232</v>
      </c>
      <c r="P68" s="9">
        <v>9.9999999999999995E-8</v>
      </c>
      <c r="Q68" s="13">
        <v>86.216459999999998</v>
      </c>
      <c r="R68" s="13">
        <v>85.28501</v>
      </c>
      <c r="S68" s="13">
        <v>86.228260000000006</v>
      </c>
      <c r="T68" s="13">
        <v>36.730620000000002</v>
      </c>
      <c r="U68" s="13">
        <v>36.585059999999999</v>
      </c>
      <c r="V68" s="13">
        <v>37.97824</v>
      </c>
      <c r="W68" s="10"/>
      <c r="X68" s="10"/>
      <c r="Y68" s="11" t="s">
        <v>5</v>
      </c>
      <c r="Z68" s="13">
        <v>9.2360000000000008E-9</v>
      </c>
      <c r="AA68" s="13">
        <v>5.2770000000000002E-8</v>
      </c>
      <c r="AB68" s="10"/>
      <c r="AC68" s="11" t="s">
        <v>5</v>
      </c>
      <c r="AD68" s="13">
        <v>9.0240000000000003E-9</v>
      </c>
      <c r="AE68" s="13">
        <v>4.1579999999999999E-8</v>
      </c>
      <c r="AF68" s="10"/>
      <c r="AG68" s="11" t="s">
        <v>5</v>
      </c>
      <c r="AH68" s="13">
        <v>8.5630000000000003E-9</v>
      </c>
      <c r="AI68" s="13">
        <v>5.1289999999999998E-8</v>
      </c>
    </row>
    <row r="69" spans="1:35" x14ac:dyDescent="0.2">
      <c r="B69" s="9">
        <v>1E-8</v>
      </c>
      <c r="C69" s="13">
        <v>52.981119999999997</v>
      </c>
      <c r="D69" s="13">
        <v>52.479120000000002</v>
      </c>
      <c r="E69" s="13">
        <v>51.5625</v>
      </c>
      <c r="F69" s="13">
        <v>9.841253</v>
      </c>
      <c r="G69" s="13">
        <v>10.83479</v>
      </c>
      <c r="H69" s="13">
        <v>9.3982200000000002</v>
      </c>
      <c r="I69" s="9">
        <v>1E-8</v>
      </c>
      <c r="J69" s="13">
        <v>53.48095</v>
      </c>
      <c r="K69" s="13">
        <v>53.533389999999997</v>
      </c>
      <c r="L69" s="13">
        <v>52.415730000000003</v>
      </c>
      <c r="M69" s="13">
        <v>9.3020359999999993</v>
      </c>
      <c r="N69" s="13">
        <v>10.232609999999999</v>
      </c>
      <c r="O69" s="13">
        <v>9.7121530000000007</v>
      </c>
      <c r="P69" s="9">
        <v>1E-8</v>
      </c>
      <c r="Q69" s="13">
        <v>53.854129999999998</v>
      </c>
      <c r="R69" s="13">
        <v>55.304070000000003</v>
      </c>
      <c r="S69" s="13">
        <v>54.415010000000002</v>
      </c>
      <c r="T69" s="13">
        <v>9.639545</v>
      </c>
      <c r="U69" s="13">
        <v>10.76207</v>
      </c>
      <c r="V69" s="13">
        <v>9.3860290000000006</v>
      </c>
      <c r="W69" s="10"/>
      <c r="X69" s="10"/>
      <c r="Y69" s="11" t="s">
        <v>6</v>
      </c>
      <c r="Z69" s="13">
        <v>99.09</v>
      </c>
      <c r="AA69" s="13">
        <v>56.43</v>
      </c>
      <c r="AB69" s="10"/>
      <c r="AC69" s="11" t="s">
        <v>6</v>
      </c>
      <c r="AD69" s="13">
        <v>99.34</v>
      </c>
      <c r="AE69" s="13">
        <v>55.9</v>
      </c>
      <c r="AF69" s="10"/>
      <c r="AG69" s="11" t="s">
        <v>6</v>
      </c>
      <c r="AH69" s="13">
        <v>99.77</v>
      </c>
      <c r="AI69" s="13">
        <v>56.81</v>
      </c>
    </row>
    <row r="70" spans="1:35" x14ac:dyDescent="0.2">
      <c r="B70" s="9">
        <v>1.0000000000000001E-9</v>
      </c>
      <c r="C70" s="13">
        <v>13.715450000000001</v>
      </c>
      <c r="D70" s="13">
        <v>7.4347219999999998</v>
      </c>
      <c r="E70" s="13">
        <v>8.8721010000000007</v>
      </c>
      <c r="F70" s="13">
        <v>-0.99685000000000001</v>
      </c>
      <c r="G70" s="13">
        <v>-0.73419000000000001</v>
      </c>
      <c r="H70" s="13">
        <v>-0.73607</v>
      </c>
      <c r="I70" s="9">
        <v>1.0000000000000001E-9</v>
      </c>
      <c r="J70" s="13">
        <v>12.72794</v>
      </c>
      <c r="K70" s="13">
        <v>7.2427049999999999</v>
      </c>
      <c r="L70" s="13">
        <v>8.0313909999999993</v>
      </c>
      <c r="M70" s="13">
        <v>-0.97099999999999997</v>
      </c>
      <c r="N70" s="13">
        <v>-0.51390000000000002</v>
      </c>
      <c r="O70" s="13">
        <v>-0.75709000000000004</v>
      </c>
      <c r="P70" s="9">
        <v>1.0000000000000001E-9</v>
      </c>
      <c r="Q70" s="13">
        <v>11.46129</v>
      </c>
      <c r="R70" s="13">
        <v>6.6430110000000004</v>
      </c>
      <c r="S70" s="13">
        <v>6.3312169999999997</v>
      </c>
      <c r="T70" s="13">
        <v>-0.77837000000000001</v>
      </c>
      <c r="U70" s="13">
        <v>-0.79627000000000003</v>
      </c>
      <c r="V70" s="13">
        <v>-0.84180999999999995</v>
      </c>
      <c r="W70" s="10"/>
      <c r="X70" s="10"/>
      <c r="Y70" s="11" t="s">
        <v>7</v>
      </c>
      <c r="Z70" s="13"/>
      <c r="AA70" s="13"/>
      <c r="AB70" s="10"/>
      <c r="AC70" s="11" t="s">
        <v>7</v>
      </c>
      <c r="AD70" s="13"/>
      <c r="AE70" s="13"/>
      <c r="AF70" s="10"/>
      <c r="AG70" s="11" t="s">
        <v>7</v>
      </c>
      <c r="AH70" s="13"/>
      <c r="AI70" s="13"/>
    </row>
    <row r="71" spans="1:35" x14ac:dyDescent="0.2">
      <c r="B71" s="9">
        <v>1E-10</v>
      </c>
      <c r="C71" s="13">
        <v>0.86828799999999995</v>
      </c>
      <c r="D71" s="13">
        <v>-0.62243000000000004</v>
      </c>
      <c r="E71" s="13">
        <v>-1.79742</v>
      </c>
      <c r="F71" s="13">
        <v>-1.60364</v>
      </c>
      <c r="G71" s="13">
        <v>-1.9274</v>
      </c>
      <c r="H71" s="13">
        <v>-1.8247500000000001</v>
      </c>
      <c r="I71" s="9">
        <v>1E-10</v>
      </c>
      <c r="J71" s="13">
        <v>0.11025699999999999</v>
      </c>
      <c r="K71" s="13">
        <v>-0.38066</v>
      </c>
      <c r="L71" s="13">
        <v>-1.8349800000000001</v>
      </c>
      <c r="M71" s="13">
        <v>-1.8788499999999999</v>
      </c>
      <c r="N71" s="13">
        <v>-1.8596200000000001</v>
      </c>
      <c r="O71" s="13">
        <v>-1.6531400000000001</v>
      </c>
      <c r="P71" s="9">
        <v>1E-10</v>
      </c>
      <c r="Q71" s="13">
        <v>1.1216E-2</v>
      </c>
      <c r="R71" s="13">
        <v>0.29788300000000001</v>
      </c>
      <c r="S71" s="13">
        <v>-1.5396700000000001</v>
      </c>
      <c r="T71" s="13">
        <v>-1.6512199999999999</v>
      </c>
      <c r="U71" s="13">
        <v>-1.87531</v>
      </c>
      <c r="V71" s="13">
        <v>-1.97943</v>
      </c>
      <c r="W71" s="10"/>
      <c r="X71" s="10"/>
      <c r="Y71" s="11" t="s">
        <v>2</v>
      </c>
      <c r="Z71" s="13">
        <v>0.96399999999999997</v>
      </c>
      <c r="AA71" s="13">
        <v>0.72789999999999999</v>
      </c>
      <c r="AB71" s="10"/>
      <c r="AC71" s="11" t="s">
        <v>2</v>
      </c>
      <c r="AD71" s="13">
        <v>0.93010000000000004</v>
      </c>
      <c r="AE71" s="13">
        <v>0.59660000000000002</v>
      </c>
      <c r="AF71" s="10"/>
      <c r="AG71" s="11" t="s">
        <v>2</v>
      </c>
      <c r="AH71" s="13">
        <v>0.82920000000000005</v>
      </c>
      <c r="AI71" s="13">
        <v>0.75529999999999997</v>
      </c>
    </row>
    <row r="72" spans="1:35" x14ac:dyDescent="0.2">
      <c r="B72" s="9">
        <v>9.9999999999999994E-12</v>
      </c>
      <c r="C72" s="13">
        <v>-0.51012999999999997</v>
      </c>
      <c r="D72" s="13">
        <v>-0.29973</v>
      </c>
      <c r="E72" s="13">
        <v>-1.69557</v>
      </c>
      <c r="F72" s="13">
        <v>2.8004280000000001</v>
      </c>
      <c r="G72" s="13">
        <v>-1.3924399999999999</v>
      </c>
      <c r="H72" s="13">
        <v>-8.6700000000000006E-3</v>
      </c>
      <c r="I72" s="9">
        <v>9.9999999999999994E-12</v>
      </c>
      <c r="J72" s="13">
        <v>-1.0803199999999999</v>
      </c>
      <c r="K72" s="13">
        <v>3.7860999999999999E-2</v>
      </c>
      <c r="L72" s="13">
        <v>-1.2857400000000001</v>
      </c>
      <c r="M72" s="13">
        <v>1.883437</v>
      </c>
      <c r="N72" s="13">
        <v>-1.35686</v>
      </c>
      <c r="O72" s="13">
        <v>-9.1550000000000006E-2</v>
      </c>
      <c r="P72" s="9">
        <v>9.9999999999999994E-12</v>
      </c>
      <c r="Q72" s="13">
        <v>-0.45593</v>
      </c>
      <c r="R72" s="13">
        <v>-0.43604999999999999</v>
      </c>
      <c r="S72" s="13">
        <v>-1.7551099999999999</v>
      </c>
      <c r="T72" s="13">
        <v>3.1087799999999999</v>
      </c>
      <c r="U72" s="13">
        <v>-1.38696</v>
      </c>
      <c r="V72" s="13">
        <v>-7.6149999999999995E-2</v>
      </c>
      <c r="W72" s="10"/>
      <c r="X72" s="10"/>
      <c r="Y72" s="11" t="s">
        <v>3</v>
      </c>
      <c r="Z72" s="13">
        <v>1.133</v>
      </c>
      <c r="AA72" s="13">
        <v>1.1479999999999999</v>
      </c>
      <c r="AB72" s="10"/>
      <c r="AC72" s="11" t="s">
        <v>3</v>
      </c>
      <c r="AD72" s="13">
        <v>1.0900000000000001</v>
      </c>
      <c r="AE72" s="13">
        <v>0.90149999999999997</v>
      </c>
      <c r="AF72" s="10"/>
      <c r="AG72" s="11" t="s">
        <v>3</v>
      </c>
      <c r="AH72" s="13">
        <v>0.9647</v>
      </c>
      <c r="AI72" s="13">
        <v>1.1850000000000001</v>
      </c>
    </row>
    <row r="73" spans="1:35" x14ac:dyDescent="0.2">
      <c r="B73" s="9">
        <v>9.9999999999999998E-13</v>
      </c>
      <c r="C73" s="13">
        <v>1.2603979999999999</v>
      </c>
      <c r="D73" s="13">
        <v>-0.35897000000000001</v>
      </c>
      <c r="E73" s="13">
        <v>-0.90142999999999995</v>
      </c>
      <c r="F73" s="13">
        <v>-6.2269999999999999E-2</v>
      </c>
      <c r="G73" s="13">
        <v>-0.36701</v>
      </c>
      <c r="H73" s="13">
        <v>0.42927500000000002</v>
      </c>
      <c r="I73" s="9">
        <v>9.9999999999999998E-13</v>
      </c>
      <c r="J73" s="13">
        <v>0.317214</v>
      </c>
      <c r="K73" s="13">
        <v>0.26886399999999999</v>
      </c>
      <c r="L73" s="13">
        <v>-0.58608000000000005</v>
      </c>
      <c r="M73" s="13">
        <v>1.1799E-2</v>
      </c>
      <c r="N73" s="13">
        <v>-0.27334000000000003</v>
      </c>
      <c r="O73" s="13">
        <v>0.26153999999999999</v>
      </c>
      <c r="P73" s="9">
        <v>9.9999999999999998E-13</v>
      </c>
      <c r="Q73" s="13">
        <v>0.97609500000000005</v>
      </c>
      <c r="R73" s="13">
        <v>-0.17931</v>
      </c>
      <c r="S73" s="13">
        <v>-0.79678000000000004</v>
      </c>
      <c r="T73" s="13">
        <v>-0.12781999999999999</v>
      </c>
      <c r="U73" s="13">
        <v>-0.36957000000000001</v>
      </c>
      <c r="V73" s="13">
        <v>0.497394</v>
      </c>
      <c r="W73" s="10"/>
      <c r="X73" s="10"/>
      <c r="Y73" s="11" t="s">
        <v>4</v>
      </c>
      <c r="Z73" s="13">
        <v>3.4139999999999997E-2</v>
      </c>
      <c r="AA73" s="13">
        <v>5.3800000000000001E-2</v>
      </c>
      <c r="AB73" s="10"/>
      <c r="AC73" s="11" t="s">
        <v>4</v>
      </c>
      <c r="AD73" s="13">
        <v>3.2829999999999998E-2</v>
      </c>
      <c r="AE73" s="13">
        <v>4.4490000000000002E-2</v>
      </c>
      <c r="AF73" s="10"/>
      <c r="AG73" s="11" t="s">
        <v>4</v>
      </c>
      <c r="AH73" s="13">
        <v>2.9100000000000001E-2</v>
      </c>
      <c r="AI73" s="13">
        <v>5.5469999999999998E-2</v>
      </c>
    </row>
    <row r="74" spans="1:35" x14ac:dyDescent="0.2">
      <c r="B74" s="10"/>
      <c r="C74" s="10"/>
      <c r="D74" s="10"/>
      <c r="E74" s="11"/>
      <c r="F74" s="13"/>
      <c r="G74" s="13"/>
      <c r="H74" s="10"/>
      <c r="I74" s="11"/>
      <c r="J74" s="13"/>
      <c r="K74" s="13"/>
      <c r="L74" s="10"/>
      <c r="M74" s="11"/>
      <c r="N74" s="13"/>
      <c r="O74" s="13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</row>
    <row r="75" spans="1:35" x14ac:dyDescent="0.25"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</row>
    <row r="76" spans="1:35" ht="20.399999999999999" x14ac:dyDescent="0.2">
      <c r="A76" s="2" t="s">
        <v>14</v>
      </c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1" t="s">
        <v>1</v>
      </c>
      <c r="Z76" s="7" t="s">
        <v>101</v>
      </c>
      <c r="AA76" s="7" t="s">
        <v>130</v>
      </c>
      <c r="AB76" s="10"/>
      <c r="AC76" s="11" t="s">
        <v>1</v>
      </c>
      <c r="AD76" s="7" t="s">
        <v>105</v>
      </c>
      <c r="AE76" s="7" t="s">
        <v>131</v>
      </c>
      <c r="AF76" s="7"/>
      <c r="AG76" s="11" t="s">
        <v>1</v>
      </c>
      <c r="AH76" s="7" t="s">
        <v>103</v>
      </c>
      <c r="AI76" s="7" t="s">
        <v>132</v>
      </c>
    </row>
    <row r="77" spans="1:35" x14ac:dyDescent="0.2">
      <c r="B77" s="12" t="s">
        <v>100</v>
      </c>
      <c r="C77" s="32" t="s">
        <v>113</v>
      </c>
      <c r="D77" s="32"/>
      <c r="E77" s="32"/>
      <c r="F77" s="32" t="s">
        <v>130</v>
      </c>
      <c r="G77" s="32"/>
      <c r="H77" s="32"/>
      <c r="I77" s="12" t="s">
        <v>100</v>
      </c>
      <c r="J77" s="32" t="s">
        <v>116</v>
      </c>
      <c r="K77" s="32"/>
      <c r="L77" s="32"/>
      <c r="M77" s="32" t="s">
        <v>131</v>
      </c>
      <c r="N77" s="32"/>
      <c r="O77" s="32"/>
      <c r="P77" s="12" t="s">
        <v>100</v>
      </c>
      <c r="Q77" s="32" t="s">
        <v>109</v>
      </c>
      <c r="R77" s="32"/>
      <c r="S77" s="32"/>
      <c r="T77" s="32" t="s">
        <v>132</v>
      </c>
      <c r="U77" s="32"/>
      <c r="V77" s="32"/>
      <c r="W77" s="10"/>
      <c r="X77" s="10"/>
      <c r="Y77" s="11" t="s">
        <v>2</v>
      </c>
      <c r="Z77" s="13">
        <v>-0.51690000000000003</v>
      </c>
      <c r="AA77" s="13">
        <v>-0.32619999999999999</v>
      </c>
      <c r="AB77" s="10"/>
      <c r="AC77" s="11" t="s">
        <v>2</v>
      </c>
      <c r="AD77" s="13">
        <v>-0.73419999999999996</v>
      </c>
      <c r="AE77" s="13">
        <v>-0.98129999999999995</v>
      </c>
      <c r="AF77" s="10"/>
      <c r="AG77" s="11" t="s">
        <v>2</v>
      </c>
      <c r="AH77" s="13">
        <v>-1.0609999999999999</v>
      </c>
      <c r="AI77" s="13">
        <v>-0.69230000000000003</v>
      </c>
    </row>
    <row r="78" spans="1:35" x14ac:dyDescent="0.2">
      <c r="B78" s="9">
        <v>1.0000000000000001E-5</v>
      </c>
      <c r="C78" s="13">
        <v>102.7075</v>
      </c>
      <c r="D78" s="13">
        <v>99.960070000000002</v>
      </c>
      <c r="E78" s="13">
        <v>97.332419999999999</v>
      </c>
      <c r="F78" s="13">
        <v>65.392300000000006</v>
      </c>
      <c r="G78" s="13">
        <v>62.605989999999998</v>
      </c>
      <c r="H78" s="13">
        <v>62.003219999999999</v>
      </c>
      <c r="I78" s="9">
        <v>1.0000000000000001E-5</v>
      </c>
      <c r="J78" s="13">
        <v>100.5992</v>
      </c>
      <c r="K78" s="13">
        <v>99.503290000000007</v>
      </c>
      <c r="L78" s="13">
        <v>99.897499999999994</v>
      </c>
      <c r="M78" s="13">
        <v>66.701189999999997</v>
      </c>
      <c r="N78" s="13">
        <v>62.552599999999998</v>
      </c>
      <c r="O78" s="13">
        <v>62.228140000000003</v>
      </c>
      <c r="P78" s="9">
        <v>1.0000000000000001E-5</v>
      </c>
      <c r="Q78" s="13">
        <v>101.1251</v>
      </c>
      <c r="R78" s="13">
        <v>100.58</v>
      </c>
      <c r="S78" s="13">
        <v>98.294929999999994</v>
      </c>
      <c r="T78" s="13">
        <v>65.826620000000005</v>
      </c>
      <c r="U78" s="13">
        <v>62.397129999999997</v>
      </c>
      <c r="V78" s="13">
        <v>61.267440000000001</v>
      </c>
      <c r="W78" s="10"/>
      <c r="X78" s="10"/>
      <c r="Y78" s="11" t="s">
        <v>3</v>
      </c>
      <c r="Z78" s="13">
        <v>98.58</v>
      </c>
      <c r="AA78" s="13">
        <v>58.54</v>
      </c>
      <c r="AB78" s="10"/>
      <c r="AC78" s="11" t="s">
        <v>3</v>
      </c>
      <c r="AD78" s="13">
        <v>98.6</v>
      </c>
      <c r="AE78" s="13">
        <v>60.04</v>
      </c>
      <c r="AF78" s="10"/>
      <c r="AG78" s="11" t="s">
        <v>3</v>
      </c>
      <c r="AH78" s="13">
        <v>98.71</v>
      </c>
      <c r="AI78" s="13">
        <v>58.71</v>
      </c>
    </row>
    <row r="79" spans="1:35" x14ac:dyDescent="0.2">
      <c r="B79" s="9">
        <v>9.9999999999999995E-7</v>
      </c>
      <c r="C79" s="13">
        <v>102.6705</v>
      </c>
      <c r="D79" s="13">
        <v>98.327569999999994</v>
      </c>
      <c r="E79" s="13">
        <v>100.3077</v>
      </c>
      <c r="F79" s="13">
        <v>53.348930000000003</v>
      </c>
      <c r="G79" s="13">
        <v>50.820709999999998</v>
      </c>
      <c r="H79" s="13">
        <v>43.527419999999999</v>
      </c>
      <c r="I79" s="9">
        <v>9.9999999999999995E-7</v>
      </c>
      <c r="J79" s="13">
        <v>100.9996</v>
      </c>
      <c r="K79" s="13">
        <v>100.018</v>
      </c>
      <c r="L79" s="13">
        <v>101.24460000000001</v>
      </c>
      <c r="M79" s="13">
        <v>55.643320000000003</v>
      </c>
      <c r="N79" s="13">
        <v>54.235770000000002</v>
      </c>
      <c r="O79" s="13">
        <v>46.485489999999999</v>
      </c>
      <c r="P79" s="9">
        <v>9.9999999999999995E-7</v>
      </c>
      <c r="Q79" s="13">
        <v>99.554339999999996</v>
      </c>
      <c r="R79" s="13">
        <v>99.045900000000003</v>
      </c>
      <c r="S79" s="13">
        <v>101.9418</v>
      </c>
      <c r="T79" s="13">
        <v>52.26343</v>
      </c>
      <c r="U79" s="13">
        <v>52.452480000000001</v>
      </c>
      <c r="V79" s="13">
        <v>44.889240000000001</v>
      </c>
      <c r="W79" s="10"/>
      <c r="X79" s="10"/>
      <c r="Y79" s="11" t="s">
        <v>4</v>
      </c>
      <c r="Z79" s="13">
        <v>-8.0350000000000001</v>
      </c>
      <c r="AA79" s="13">
        <v>-7.2240000000000002</v>
      </c>
      <c r="AB79" s="10"/>
      <c r="AC79" s="11" t="s">
        <v>4</v>
      </c>
      <c r="AD79" s="13">
        <v>-8.0449999999999999</v>
      </c>
      <c r="AE79" s="13">
        <v>-7.3339999999999996</v>
      </c>
      <c r="AF79" s="10"/>
      <c r="AG79" s="11" t="s">
        <v>4</v>
      </c>
      <c r="AH79" s="13">
        <v>-8.0670000000000002</v>
      </c>
      <c r="AI79" s="13">
        <v>-7.2450000000000001</v>
      </c>
    </row>
    <row r="80" spans="1:35" x14ac:dyDescent="0.2">
      <c r="B80" s="9">
        <v>9.9999999999999995E-8</v>
      </c>
      <c r="C80" s="13">
        <v>86.060400000000001</v>
      </c>
      <c r="D80" s="13">
        <v>81.824910000000003</v>
      </c>
      <c r="E80" s="13">
        <v>86.261679999999998</v>
      </c>
      <c r="F80" s="13">
        <v>39.436929999999997</v>
      </c>
      <c r="G80" s="13">
        <v>34.392299999999999</v>
      </c>
      <c r="H80" s="13">
        <v>37.368369999999999</v>
      </c>
      <c r="I80" s="9">
        <v>9.9999999999999995E-8</v>
      </c>
      <c r="J80" s="13">
        <v>85.196690000000004</v>
      </c>
      <c r="K80" s="13">
        <v>81.995649999999998</v>
      </c>
      <c r="L80" s="13">
        <v>86.367570000000001</v>
      </c>
      <c r="M80" s="13">
        <v>43.95749</v>
      </c>
      <c r="N80" s="13">
        <v>39.498199999999997</v>
      </c>
      <c r="O80" s="13">
        <v>43.69529</v>
      </c>
      <c r="P80" s="9">
        <v>9.9999999999999995E-8</v>
      </c>
      <c r="Q80" s="13">
        <v>86.216459999999998</v>
      </c>
      <c r="R80" s="13">
        <v>85.28501</v>
      </c>
      <c r="S80" s="13">
        <v>86.228260000000006</v>
      </c>
      <c r="T80" s="13">
        <v>40.32264</v>
      </c>
      <c r="U80" s="13">
        <v>34.071739999999998</v>
      </c>
      <c r="V80" s="13">
        <v>39.387619999999998</v>
      </c>
      <c r="W80" s="10"/>
      <c r="X80" s="10"/>
      <c r="Y80" s="11" t="s">
        <v>5</v>
      </c>
      <c r="Z80" s="13">
        <v>9.2360000000000008E-9</v>
      </c>
      <c r="AA80" s="13">
        <v>5.9750000000000002E-8</v>
      </c>
      <c r="AB80" s="10"/>
      <c r="AC80" s="11" t="s">
        <v>5</v>
      </c>
      <c r="AD80" s="13">
        <v>9.0240000000000003E-9</v>
      </c>
      <c r="AE80" s="13">
        <v>4.6299999999999998E-8</v>
      </c>
      <c r="AF80" s="10"/>
      <c r="AG80" s="11" t="s">
        <v>5</v>
      </c>
      <c r="AH80" s="13">
        <v>8.5630000000000003E-9</v>
      </c>
      <c r="AI80" s="13">
        <v>5.6869999999999999E-8</v>
      </c>
    </row>
    <row r="81" spans="1:35" x14ac:dyDescent="0.2">
      <c r="B81" s="9">
        <v>1E-8</v>
      </c>
      <c r="C81" s="13">
        <v>52.981119999999997</v>
      </c>
      <c r="D81" s="13">
        <v>52.479120000000002</v>
      </c>
      <c r="E81" s="13">
        <v>51.5625</v>
      </c>
      <c r="F81" s="13">
        <v>8.2412770000000002</v>
      </c>
      <c r="G81" s="13">
        <v>9.4977440000000009</v>
      </c>
      <c r="H81" s="13">
        <v>10.901619999999999</v>
      </c>
      <c r="I81" s="9">
        <v>1E-8</v>
      </c>
      <c r="J81" s="13">
        <v>53.48095</v>
      </c>
      <c r="K81" s="13">
        <v>53.533389999999997</v>
      </c>
      <c r="L81" s="13">
        <v>52.415730000000003</v>
      </c>
      <c r="M81" s="13">
        <v>7.5184519999999999</v>
      </c>
      <c r="N81" s="13">
        <v>9.102112</v>
      </c>
      <c r="O81" s="13">
        <v>10.124890000000001</v>
      </c>
      <c r="P81" s="9">
        <v>1E-8</v>
      </c>
      <c r="Q81" s="13">
        <v>53.854129999999998</v>
      </c>
      <c r="R81" s="13">
        <v>55.304070000000003</v>
      </c>
      <c r="S81" s="13">
        <v>54.415010000000002</v>
      </c>
      <c r="T81" s="13">
        <v>7.168177</v>
      </c>
      <c r="U81" s="13">
        <v>9.1978329999999993</v>
      </c>
      <c r="V81" s="13">
        <v>10.70332</v>
      </c>
      <c r="W81" s="10"/>
      <c r="X81" s="10"/>
      <c r="Y81" s="11" t="s">
        <v>6</v>
      </c>
      <c r="Z81" s="13">
        <v>99.09</v>
      </c>
      <c r="AA81" s="13">
        <v>58.86</v>
      </c>
      <c r="AB81" s="10"/>
      <c r="AC81" s="11" t="s">
        <v>6</v>
      </c>
      <c r="AD81" s="13">
        <v>99.34</v>
      </c>
      <c r="AE81" s="13">
        <v>61.03</v>
      </c>
      <c r="AF81" s="10"/>
      <c r="AG81" s="11" t="s">
        <v>6</v>
      </c>
      <c r="AH81" s="13">
        <v>99.77</v>
      </c>
      <c r="AI81" s="13">
        <v>59.4</v>
      </c>
    </row>
    <row r="82" spans="1:35" x14ac:dyDescent="0.2">
      <c r="B82" s="9">
        <v>1.0000000000000001E-9</v>
      </c>
      <c r="C82" s="13">
        <v>13.715450000000001</v>
      </c>
      <c r="D82" s="13">
        <v>7.4347219999999998</v>
      </c>
      <c r="E82" s="13">
        <v>8.8721010000000007</v>
      </c>
      <c r="F82" s="13">
        <v>7.5580999999999995E-2</v>
      </c>
      <c r="G82" s="13">
        <v>9.9434999999999996E-2</v>
      </c>
      <c r="H82" s="13">
        <v>-0.86650000000000005</v>
      </c>
      <c r="I82" s="9">
        <v>1.0000000000000001E-9</v>
      </c>
      <c r="J82" s="13">
        <v>12.72794</v>
      </c>
      <c r="K82" s="13">
        <v>7.2427049999999999</v>
      </c>
      <c r="L82" s="13">
        <v>8.0313909999999993</v>
      </c>
      <c r="M82" s="13">
        <v>-0.17982000000000001</v>
      </c>
      <c r="N82" s="13">
        <v>-1.661E-2</v>
      </c>
      <c r="O82" s="13">
        <v>-1.34331</v>
      </c>
      <c r="P82" s="9">
        <v>1.0000000000000001E-9</v>
      </c>
      <c r="Q82" s="13">
        <v>11.46129</v>
      </c>
      <c r="R82" s="13">
        <v>6.6430110000000004</v>
      </c>
      <c r="S82" s="13">
        <v>6.3312169999999997</v>
      </c>
      <c r="T82" s="13">
        <v>-0.23594999999999999</v>
      </c>
      <c r="U82" s="13">
        <v>-0.15051</v>
      </c>
      <c r="V82" s="13">
        <v>-1.61608</v>
      </c>
      <c r="W82" s="10"/>
      <c r="X82" s="10"/>
      <c r="Y82" s="11" t="s">
        <v>7</v>
      </c>
      <c r="Z82" s="13"/>
      <c r="AA82" s="13"/>
      <c r="AB82" s="10"/>
      <c r="AC82" s="11" t="s">
        <v>7</v>
      </c>
      <c r="AD82" s="13"/>
      <c r="AE82" s="13"/>
      <c r="AF82" s="10"/>
      <c r="AG82" s="11" t="s">
        <v>7</v>
      </c>
      <c r="AH82" s="13"/>
      <c r="AI82" s="13"/>
    </row>
    <row r="83" spans="1:35" x14ac:dyDescent="0.2">
      <c r="B83" s="9">
        <v>1E-10</v>
      </c>
      <c r="C83" s="13">
        <v>0.86828799999999995</v>
      </c>
      <c r="D83" s="13">
        <v>-0.62243000000000004</v>
      </c>
      <c r="E83" s="13">
        <v>-1.79742</v>
      </c>
      <c r="F83" s="13">
        <v>-0.21199999999999999</v>
      </c>
      <c r="G83" s="13">
        <v>-2.1610299999999998</v>
      </c>
      <c r="H83" s="13">
        <v>-1.30257</v>
      </c>
      <c r="I83" s="9">
        <v>1E-10</v>
      </c>
      <c r="J83" s="13">
        <v>0.11025699999999999</v>
      </c>
      <c r="K83" s="13">
        <v>-0.38066</v>
      </c>
      <c r="L83" s="13">
        <v>-1.8349800000000001</v>
      </c>
      <c r="M83" s="13">
        <v>-0.21959000000000001</v>
      </c>
      <c r="N83" s="13">
        <v>-2.3261099999999999</v>
      </c>
      <c r="O83" s="13">
        <v>-1.5117700000000001</v>
      </c>
      <c r="P83" s="9">
        <v>1E-10</v>
      </c>
      <c r="Q83" s="13">
        <v>1.1216E-2</v>
      </c>
      <c r="R83" s="13">
        <v>0.29788300000000001</v>
      </c>
      <c r="S83" s="13">
        <v>-1.5396700000000001</v>
      </c>
      <c r="T83" s="13">
        <v>-0.21651000000000001</v>
      </c>
      <c r="U83" s="13">
        <v>-2.6887300000000001</v>
      </c>
      <c r="V83" s="13">
        <v>-1.7836399999999999</v>
      </c>
      <c r="W83" s="10"/>
      <c r="X83" s="10"/>
      <c r="Y83" s="11" t="s">
        <v>2</v>
      </c>
      <c r="Z83" s="13">
        <v>0.96399999999999997</v>
      </c>
      <c r="AA83" s="13">
        <v>1.03</v>
      </c>
      <c r="AB83" s="10"/>
      <c r="AC83" s="11" t="s">
        <v>2</v>
      </c>
      <c r="AD83" s="13">
        <v>0.93010000000000004</v>
      </c>
      <c r="AE83" s="13">
        <v>0.95279999999999998</v>
      </c>
      <c r="AF83" s="10"/>
      <c r="AG83" s="11" t="s">
        <v>2</v>
      </c>
      <c r="AH83" s="13">
        <v>0.82920000000000005</v>
      </c>
      <c r="AI83" s="13">
        <v>0.99739999999999995</v>
      </c>
    </row>
    <row r="84" spans="1:35" x14ac:dyDescent="0.2">
      <c r="B84" s="9">
        <v>9.9999999999999994E-12</v>
      </c>
      <c r="C84" s="13">
        <v>-0.51012999999999997</v>
      </c>
      <c r="D84" s="13">
        <v>-0.29973</v>
      </c>
      <c r="E84" s="13">
        <v>-1.69557</v>
      </c>
      <c r="F84" s="13">
        <v>-0.75366999999999995</v>
      </c>
      <c r="G84" s="13">
        <v>0.79520900000000005</v>
      </c>
      <c r="H84" s="13">
        <v>0.22191900000000001</v>
      </c>
      <c r="I84" s="9">
        <v>9.9999999999999994E-12</v>
      </c>
      <c r="J84" s="13">
        <v>-1.0803199999999999</v>
      </c>
      <c r="K84" s="13">
        <v>3.7860999999999999E-2</v>
      </c>
      <c r="L84" s="13">
        <v>-1.2857400000000001</v>
      </c>
      <c r="M84" s="13">
        <v>-0.98060999999999998</v>
      </c>
      <c r="N84" s="13">
        <v>0.34740900000000002</v>
      </c>
      <c r="O84" s="13">
        <v>9.9852999999999997E-2</v>
      </c>
      <c r="P84" s="9">
        <v>9.9999999999999994E-12</v>
      </c>
      <c r="Q84" s="13">
        <v>-0.45593</v>
      </c>
      <c r="R84" s="13">
        <v>-0.43604999999999999</v>
      </c>
      <c r="S84" s="13">
        <v>-1.7551099999999999</v>
      </c>
      <c r="T84" s="13">
        <v>-0.94123999999999997</v>
      </c>
      <c r="U84" s="13">
        <v>0.42354900000000001</v>
      </c>
      <c r="V84" s="13">
        <v>0.16414999999999999</v>
      </c>
      <c r="W84" s="10"/>
      <c r="X84" s="10"/>
      <c r="Y84" s="11" t="s">
        <v>3</v>
      </c>
      <c r="Z84" s="13">
        <v>1.133</v>
      </c>
      <c r="AA84" s="13">
        <v>1.659</v>
      </c>
      <c r="AB84" s="10"/>
      <c r="AC84" s="11" t="s">
        <v>3</v>
      </c>
      <c r="AD84" s="13">
        <v>1.0900000000000001</v>
      </c>
      <c r="AE84" s="13">
        <v>1.468</v>
      </c>
      <c r="AF84" s="10"/>
      <c r="AG84" s="11" t="s">
        <v>3</v>
      </c>
      <c r="AH84" s="13">
        <v>0.9647</v>
      </c>
      <c r="AI84" s="13">
        <v>1.593</v>
      </c>
    </row>
    <row r="85" spans="1:35" x14ac:dyDescent="0.2">
      <c r="B85" s="9">
        <v>9.9999999999999998E-13</v>
      </c>
      <c r="C85" s="13">
        <v>1.2603979999999999</v>
      </c>
      <c r="D85" s="13">
        <v>-0.35897000000000001</v>
      </c>
      <c r="E85" s="13">
        <v>-0.90142999999999995</v>
      </c>
      <c r="F85" s="13">
        <v>-0.18251999999999999</v>
      </c>
      <c r="G85" s="13">
        <v>0.835947</v>
      </c>
      <c r="H85" s="13">
        <v>-0.65342999999999996</v>
      </c>
      <c r="I85" s="9">
        <v>9.9999999999999998E-13</v>
      </c>
      <c r="J85" s="13">
        <v>0.317214</v>
      </c>
      <c r="K85" s="13">
        <v>0.26886399999999999</v>
      </c>
      <c r="L85" s="13">
        <v>-0.58608000000000005</v>
      </c>
      <c r="M85" s="13">
        <v>-2.1850000000000001E-2</v>
      </c>
      <c r="N85" s="13">
        <v>0.64849699999999999</v>
      </c>
      <c r="O85" s="13">
        <v>-0.62665000000000004</v>
      </c>
      <c r="P85" s="9">
        <v>9.9999999999999998E-13</v>
      </c>
      <c r="Q85" s="13">
        <v>0.97609500000000005</v>
      </c>
      <c r="R85" s="13">
        <v>-0.17931</v>
      </c>
      <c r="S85" s="13">
        <v>-0.79678000000000004</v>
      </c>
      <c r="T85" s="13">
        <v>-7.6060000000000003E-2</v>
      </c>
      <c r="U85" s="13">
        <v>0.87967099999999998</v>
      </c>
      <c r="V85" s="13">
        <v>-0.80361000000000005</v>
      </c>
      <c r="W85" s="10"/>
      <c r="X85" s="10"/>
      <c r="Y85" s="11" t="s">
        <v>4</v>
      </c>
      <c r="Z85" s="13">
        <v>3.4139999999999997E-2</v>
      </c>
      <c r="AA85" s="13">
        <v>7.2830000000000006E-2</v>
      </c>
      <c r="AB85" s="10"/>
      <c r="AC85" s="11" t="s">
        <v>4</v>
      </c>
      <c r="AD85" s="13">
        <v>3.2829999999999998E-2</v>
      </c>
      <c r="AE85" s="13">
        <v>6.5180000000000002E-2</v>
      </c>
      <c r="AF85" s="10"/>
      <c r="AG85" s="11" t="s">
        <v>4</v>
      </c>
      <c r="AH85" s="13">
        <v>2.9100000000000001E-2</v>
      </c>
      <c r="AI85" s="13">
        <v>6.9940000000000002E-2</v>
      </c>
    </row>
    <row r="86" spans="1:35" x14ac:dyDescent="0.2">
      <c r="B86" s="11"/>
      <c r="C86" s="13"/>
      <c r="D86" s="13"/>
      <c r="E86" s="10"/>
      <c r="F86" s="11"/>
      <c r="G86" s="13"/>
      <c r="H86" s="13"/>
      <c r="I86" s="10"/>
      <c r="J86" s="11"/>
      <c r="K86" s="13"/>
      <c r="L86" s="13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</row>
    <row r="87" spans="1:35" x14ac:dyDescent="0.25"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</row>
    <row r="88" spans="1:35" ht="20.399999999999999" x14ac:dyDescent="0.2">
      <c r="A88" s="2" t="s">
        <v>15</v>
      </c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1" t="s">
        <v>1</v>
      </c>
      <c r="Z88" s="7" t="s">
        <v>101</v>
      </c>
      <c r="AA88" s="7" t="s">
        <v>133</v>
      </c>
      <c r="AB88" s="13"/>
      <c r="AC88" s="11" t="s">
        <v>1</v>
      </c>
      <c r="AD88" s="7" t="s">
        <v>105</v>
      </c>
      <c r="AE88" s="7" t="s">
        <v>134</v>
      </c>
      <c r="AF88" s="7"/>
      <c r="AG88" s="11" t="s">
        <v>1</v>
      </c>
      <c r="AH88" s="7" t="s">
        <v>103</v>
      </c>
      <c r="AI88" s="7" t="s">
        <v>135</v>
      </c>
    </row>
    <row r="89" spans="1:35" x14ac:dyDescent="0.2">
      <c r="B89" s="12" t="s">
        <v>100</v>
      </c>
      <c r="C89" s="32" t="s">
        <v>113</v>
      </c>
      <c r="D89" s="32"/>
      <c r="E89" s="32"/>
      <c r="F89" s="32" t="s">
        <v>133</v>
      </c>
      <c r="G89" s="32"/>
      <c r="H89" s="32"/>
      <c r="I89" s="12" t="s">
        <v>100</v>
      </c>
      <c r="J89" s="32" t="s">
        <v>116</v>
      </c>
      <c r="K89" s="32"/>
      <c r="L89" s="32"/>
      <c r="M89" s="32" t="s">
        <v>134</v>
      </c>
      <c r="N89" s="32"/>
      <c r="O89" s="32"/>
      <c r="P89" s="12" t="s">
        <v>100</v>
      </c>
      <c r="Q89" s="32" t="s">
        <v>109</v>
      </c>
      <c r="R89" s="32"/>
      <c r="S89" s="32"/>
      <c r="T89" s="32" t="s">
        <v>135</v>
      </c>
      <c r="U89" s="32"/>
      <c r="V89" s="32"/>
      <c r="W89" s="10"/>
      <c r="X89" s="10"/>
      <c r="Y89" s="11" t="s">
        <v>2</v>
      </c>
      <c r="Z89" s="13">
        <v>-0.23319999999999999</v>
      </c>
      <c r="AA89" s="13">
        <v>-0.16309999999999999</v>
      </c>
      <c r="AB89" s="10"/>
      <c r="AC89" s="11" t="s">
        <v>2</v>
      </c>
      <c r="AD89" s="13">
        <v>-5.1989999999999998</v>
      </c>
      <c r="AE89" s="13">
        <v>-2.5129999999999999</v>
      </c>
      <c r="AF89" s="10"/>
      <c r="AG89" s="11" t="s">
        <v>2</v>
      </c>
      <c r="AH89" s="13">
        <v>0.158</v>
      </c>
      <c r="AI89" s="13">
        <v>-0.96499999999999997</v>
      </c>
    </row>
    <row r="90" spans="1:35" x14ac:dyDescent="0.2">
      <c r="B90" s="9">
        <v>9.9999999999999995E-7</v>
      </c>
      <c r="C90" s="13">
        <v>92.408690000000007</v>
      </c>
      <c r="D90" s="13">
        <v>98.296729999999997</v>
      </c>
      <c r="E90" s="13">
        <v>109.2946</v>
      </c>
      <c r="F90" s="13">
        <v>60.89752</v>
      </c>
      <c r="G90" s="13">
        <v>55.118160000000003</v>
      </c>
      <c r="H90" s="13">
        <v>46.643149999999999</v>
      </c>
      <c r="I90" s="9">
        <v>1.0000000000000001E-5</v>
      </c>
      <c r="J90" s="13">
        <v>96.096999999999994</v>
      </c>
      <c r="K90" s="13">
        <v>102.9117</v>
      </c>
      <c r="L90" s="13">
        <v>100.9913</v>
      </c>
      <c r="M90" s="13">
        <v>72.66319</v>
      </c>
      <c r="N90" s="13">
        <v>80.927130000000005</v>
      </c>
      <c r="O90" s="13">
        <v>70.413849999999996</v>
      </c>
      <c r="P90" s="9">
        <v>9.9999999999999995E-7</v>
      </c>
      <c r="Q90" s="13">
        <v>90.307609999999997</v>
      </c>
      <c r="R90" s="13">
        <v>101.0314</v>
      </c>
      <c r="S90" s="13">
        <v>108.661</v>
      </c>
      <c r="T90" s="13">
        <v>60.023609999999998</v>
      </c>
      <c r="U90" s="13">
        <v>55.700130000000001</v>
      </c>
      <c r="V90" s="13">
        <v>49.419139999999999</v>
      </c>
      <c r="W90" s="10"/>
      <c r="X90" s="10"/>
      <c r="Y90" s="11" t="s">
        <v>3</v>
      </c>
      <c r="Z90" s="13">
        <v>100.8</v>
      </c>
      <c r="AA90" s="13">
        <v>56.13</v>
      </c>
      <c r="AB90" s="10"/>
      <c r="AC90" s="11" t="s">
        <v>3</v>
      </c>
      <c r="AD90" s="13">
        <v>97.73</v>
      </c>
      <c r="AE90" s="13">
        <v>72.41</v>
      </c>
      <c r="AF90" s="10"/>
      <c r="AG90" s="11" t="s">
        <v>3</v>
      </c>
      <c r="AH90" s="13">
        <v>100.9</v>
      </c>
      <c r="AI90" s="13">
        <v>57.19</v>
      </c>
    </row>
    <row r="91" spans="1:35" x14ac:dyDescent="0.2">
      <c r="B91" s="9">
        <v>9.9999999999999995E-8</v>
      </c>
      <c r="C91" s="13">
        <v>93.55847</v>
      </c>
      <c r="D91" s="13">
        <v>98.994439999999997</v>
      </c>
      <c r="E91" s="13">
        <v>98.271339999999995</v>
      </c>
      <c r="F91" s="13">
        <v>60.303980000000003</v>
      </c>
      <c r="G91" s="13">
        <v>60.446370000000002</v>
      </c>
      <c r="H91" s="13">
        <v>51.340380000000003</v>
      </c>
      <c r="I91" s="9">
        <v>9.9999999999999995E-7</v>
      </c>
      <c r="J91" s="13">
        <v>94.069460000000007</v>
      </c>
      <c r="K91" s="13">
        <v>82.590209999999999</v>
      </c>
      <c r="L91" s="13">
        <v>83.019810000000007</v>
      </c>
      <c r="M91" s="13">
        <v>69.932929999999999</v>
      </c>
      <c r="N91" s="13">
        <v>68.632249999999999</v>
      </c>
      <c r="O91" s="13">
        <v>71.204620000000006</v>
      </c>
      <c r="P91" s="9">
        <v>9.9999999999999995E-8</v>
      </c>
      <c r="Q91" s="13">
        <v>97.072959999999995</v>
      </c>
      <c r="R91" s="13">
        <v>96.05932</v>
      </c>
      <c r="S91" s="13">
        <v>98.762640000000005</v>
      </c>
      <c r="T91" s="13">
        <v>60.54936</v>
      </c>
      <c r="U91" s="13">
        <v>60.760219999999997</v>
      </c>
      <c r="V91" s="13">
        <v>51.799030000000002</v>
      </c>
      <c r="W91" s="10"/>
      <c r="X91" s="10"/>
      <c r="Y91" s="11" t="s">
        <v>4</v>
      </c>
      <c r="Z91" s="13">
        <v>-8.5760000000000005</v>
      </c>
      <c r="AA91" s="13">
        <v>-8.7420000000000009</v>
      </c>
      <c r="AB91" s="10"/>
      <c r="AC91" s="11" t="s">
        <v>4</v>
      </c>
      <c r="AD91" s="13">
        <v>-7.1239999999999997</v>
      </c>
      <c r="AE91" s="13">
        <v>-7.952</v>
      </c>
      <c r="AF91" s="10"/>
      <c r="AG91" s="11" t="s">
        <v>4</v>
      </c>
      <c r="AH91" s="13">
        <v>-8.5370000000000008</v>
      </c>
      <c r="AI91" s="13">
        <v>-8.7959999999999994</v>
      </c>
    </row>
    <row r="92" spans="1:35" x14ac:dyDescent="0.2">
      <c r="B92" s="9">
        <v>1E-8</v>
      </c>
      <c r="C92" s="13">
        <v>82.893219999999999</v>
      </c>
      <c r="D92" s="13">
        <v>87.532120000000006</v>
      </c>
      <c r="E92" s="13">
        <v>77.305040000000005</v>
      </c>
      <c r="F92" s="13">
        <v>48.04598</v>
      </c>
      <c r="G92" s="13">
        <v>48.493609999999997</v>
      </c>
      <c r="H92" s="13">
        <v>44.37462</v>
      </c>
      <c r="I92" s="9">
        <v>9.9999999999999995E-8</v>
      </c>
      <c r="J92" s="13">
        <v>57.163409999999999</v>
      </c>
      <c r="K92" s="13">
        <v>45.869019999999999</v>
      </c>
      <c r="L92" s="13">
        <v>61.769350000000003</v>
      </c>
      <c r="M92" s="13">
        <v>64.067670000000007</v>
      </c>
      <c r="N92" s="13">
        <v>64.223749999999995</v>
      </c>
      <c r="O92" s="13">
        <v>63.255459999999999</v>
      </c>
      <c r="P92" s="9">
        <v>1E-8</v>
      </c>
      <c r="Q92" s="13">
        <v>82.077569999999994</v>
      </c>
      <c r="R92" s="13">
        <v>83.059489999999997</v>
      </c>
      <c r="S92" s="13">
        <v>76.995220000000003</v>
      </c>
      <c r="T92" s="13">
        <v>49.439399999999999</v>
      </c>
      <c r="U92" s="13">
        <v>52.59995</v>
      </c>
      <c r="V92" s="13">
        <v>48.384169999999997</v>
      </c>
      <c r="W92" s="10"/>
      <c r="X92" s="10"/>
      <c r="Y92" s="11" t="s">
        <v>5</v>
      </c>
      <c r="Z92" s="13">
        <v>2.6540000000000001E-9</v>
      </c>
      <c r="AA92" s="13">
        <v>1.813E-9</v>
      </c>
      <c r="AB92" s="10"/>
      <c r="AC92" s="11" t="s">
        <v>5</v>
      </c>
      <c r="AD92" s="13">
        <v>7.5180000000000002E-8</v>
      </c>
      <c r="AE92" s="13">
        <v>1.118E-8</v>
      </c>
      <c r="AF92" s="10"/>
      <c r="AG92" s="11" t="s">
        <v>5</v>
      </c>
      <c r="AH92" s="13">
        <v>2.9039999999999999E-9</v>
      </c>
      <c r="AI92" s="13">
        <v>1.6000000000000001E-9</v>
      </c>
    </row>
    <row r="93" spans="1:35" x14ac:dyDescent="0.2">
      <c r="B93" s="9">
        <v>1.0000000000000001E-9</v>
      </c>
      <c r="C93" s="13">
        <v>25.373100000000001</v>
      </c>
      <c r="D93" s="13">
        <v>25.057849999999998</v>
      </c>
      <c r="E93" s="13">
        <v>24.960730000000002</v>
      </c>
      <c r="F93" s="13">
        <v>20.364650000000001</v>
      </c>
      <c r="G93" s="13">
        <v>20.028379999999999</v>
      </c>
      <c r="H93" s="13">
        <v>19.455780000000001</v>
      </c>
      <c r="I93" s="9">
        <v>1E-8</v>
      </c>
      <c r="J93" s="13">
        <v>9.1908980000000007</v>
      </c>
      <c r="K93" s="13">
        <v>1.385038</v>
      </c>
      <c r="L93" s="13">
        <v>7.9380240000000004</v>
      </c>
      <c r="M93" s="13">
        <v>38.917900000000003</v>
      </c>
      <c r="N93" s="13">
        <v>32.650910000000003</v>
      </c>
      <c r="O93" s="13">
        <v>28.44266</v>
      </c>
      <c r="P93" s="9">
        <v>1.0000000000000001E-9</v>
      </c>
      <c r="Q93" s="13">
        <v>23.221789999999999</v>
      </c>
      <c r="R93" s="13">
        <v>24.28182</v>
      </c>
      <c r="S93" s="13">
        <v>23.71142</v>
      </c>
      <c r="T93" s="13">
        <v>21.65363</v>
      </c>
      <c r="U93" s="13">
        <v>19.942969999999999</v>
      </c>
      <c r="V93" s="13">
        <v>21.222519999999999</v>
      </c>
      <c r="W93" s="10"/>
      <c r="X93" s="10"/>
      <c r="Y93" s="11" t="s">
        <v>6</v>
      </c>
      <c r="Z93" s="13">
        <v>101</v>
      </c>
      <c r="AA93" s="13">
        <v>56.29</v>
      </c>
      <c r="AB93" s="10"/>
      <c r="AC93" s="11" t="s">
        <v>6</v>
      </c>
      <c r="AD93" s="13">
        <v>102.9</v>
      </c>
      <c r="AE93" s="13">
        <v>74.92</v>
      </c>
      <c r="AF93" s="10"/>
      <c r="AG93" s="11" t="s">
        <v>6</v>
      </c>
      <c r="AH93" s="13">
        <v>100.8</v>
      </c>
      <c r="AI93" s="13">
        <v>58.15</v>
      </c>
    </row>
    <row r="94" spans="1:35" x14ac:dyDescent="0.2">
      <c r="B94" s="9">
        <v>1E-10</v>
      </c>
      <c r="C94" s="13">
        <v>2.6513429999999998</v>
      </c>
      <c r="D94" s="13">
        <v>2.3939949999999999</v>
      </c>
      <c r="E94" s="13">
        <v>4.7796669999999999</v>
      </c>
      <c r="F94" s="13">
        <v>3.6282649999999999</v>
      </c>
      <c r="G94" s="13">
        <v>2.6601590000000002</v>
      </c>
      <c r="H94" s="13">
        <v>2.4416699999999998</v>
      </c>
      <c r="I94" s="9">
        <v>1.0000000000000001E-9</v>
      </c>
      <c r="J94" s="13">
        <v>-2.9221300000000001</v>
      </c>
      <c r="K94" s="13">
        <v>-9.1866000000000003</v>
      </c>
      <c r="L94" s="13">
        <v>-5.2360800000000003</v>
      </c>
      <c r="M94" s="13">
        <v>3.8947790000000002</v>
      </c>
      <c r="N94" s="13">
        <v>2.9649350000000001</v>
      </c>
      <c r="O94" s="13">
        <v>4.4007589999999999</v>
      </c>
      <c r="P94" s="9">
        <v>1E-10</v>
      </c>
      <c r="Q94" s="13">
        <v>3.8701949999999998</v>
      </c>
      <c r="R94" s="13">
        <v>2.1594630000000001</v>
      </c>
      <c r="S94" s="13">
        <v>6.0623579999999997</v>
      </c>
      <c r="T94" s="13">
        <v>3.1591339999999999</v>
      </c>
      <c r="U94" s="13">
        <v>1.6489309999999999</v>
      </c>
      <c r="V94" s="13">
        <v>1.33944</v>
      </c>
      <c r="W94" s="10"/>
      <c r="X94" s="10"/>
      <c r="Y94" s="11" t="s">
        <v>7</v>
      </c>
      <c r="Z94" s="13"/>
      <c r="AA94" s="13"/>
      <c r="AB94" s="10"/>
      <c r="AC94" s="11" t="s">
        <v>7</v>
      </c>
      <c r="AD94" s="13"/>
      <c r="AE94" s="13"/>
      <c r="AF94" s="10"/>
      <c r="AG94" s="11" t="s">
        <v>7</v>
      </c>
      <c r="AH94" s="13"/>
      <c r="AI94" s="13"/>
    </row>
    <row r="95" spans="1:35" x14ac:dyDescent="0.2">
      <c r="B95" s="9">
        <v>9.9999999999999994E-12</v>
      </c>
      <c r="C95" s="13">
        <v>-1.8862099999999999</v>
      </c>
      <c r="D95" s="13">
        <v>-1.3875900000000001</v>
      </c>
      <c r="E95" s="13">
        <v>1.9576519999999999</v>
      </c>
      <c r="F95" s="13">
        <v>3.540813</v>
      </c>
      <c r="G95" s="13">
        <v>0.76760200000000001</v>
      </c>
      <c r="H95" s="13">
        <v>-2.9527000000000001</v>
      </c>
      <c r="I95" s="9">
        <v>1E-10</v>
      </c>
      <c r="J95" s="13">
        <v>-7.2763</v>
      </c>
      <c r="K95" s="13">
        <v>-5.27623</v>
      </c>
      <c r="L95" s="13">
        <v>-8.9651099999999992</v>
      </c>
      <c r="M95" s="13">
        <v>-3.2971200000000001</v>
      </c>
      <c r="N95" s="13">
        <v>-5.3384499999999999</v>
      </c>
      <c r="O95" s="13">
        <v>-3.3405999999999998</v>
      </c>
      <c r="P95" s="9">
        <v>9.9999999999999994E-12</v>
      </c>
      <c r="Q95" s="13">
        <v>-1.2567999999999999</v>
      </c>
      <c r="R95" s="13">
        <v>-0.15886</v>
      </c>
      <c r="S95" s="13">
        <v>2.0170460000000001</v>
      </c>
      <c r="T95" s="13">
        <v>2.414196</v>
      </c>
      <c r="U95" s="13">
        <v>-0.48498999999999998</v>
      </c>
      <c r="V95" s="13">
        <v>-4.7071699999999996</v>
      </c>
      <c r="W95" s="10"/>
      <c r="X95" s="10"/>
      <c r="Y95" s="11" t="s">
        <v>2</v>
      </c>
      <c r="Z95" s="13">
        <v>1.1080000000000001</v>
      </c>
      <c r="AA95" s="13">
        <v>1.016</v>
      </c>
      <c r="AB95" s="10"/>
      <c r="AC95" s="11" t="s">
        <v>2</v>
      </c>
      <c r="AD95" s="13">
        <v>1.359</v>
      </c>
      <c r="AE95" s="13">
        <v>0.94340000000000002</v>
      </c>
      <c r="AF95" s="10"/>
      <c r="AG95" s="11" t="s">
        <v>2</v>
      </c>
      <c r="AH95" s="13">
        <v>1.0449999999999999</v>
      </c>
      <c r="AI95" s="13">
        <v>0.90459999999999996</v>
      </c>
    </row>
    <row r="96" spans="1:35" x14ac:dyDescent="0.2">
      <c r="B96" s="9">
        <v>9.9999999999999998E-13</v>
      </c>
      <c r="C96" s="13">
        <v>-0.59404000000000001</v>
      </c>
      <c r="D96" s="13">
        <v>2.167748</v>
      </c>
      <c r="E96" s="13">
        <v>2.565372</v>
      </c>
      <c r="F96" s="13">
        <v>1.018532</v>
      </c>
      <c r="G96" s="13">
        <v>-0.23244999999999999</v>
      </c>
      <c r="H96" s="13">
        <v>-3.01864</v>
      </c>
      <c r="I96" s="9">
        <v>9.9999999999999994E-12</v>
      </c>
      <c r="J96" s="13">
        <v>-5.7580600000000004</v>
      </c>
      <c r="K96" s="13">
        <v>-6.2737999999999996</v>
      </c>
      <c r="L96" s="13">
        <v>-6.1877599999999999</v>
      </c>
      <c r="M96" s="13">
        <v>-3.93</v>
      </c>
      <c r="N96" s="13">
        <v>-0.98338000000000003</v>
      </c>
      <c r="O96" s="13">
        <v>-4.2868399999999998</v>
      </c>
      <c r="P96" s="9">
        <v>9.9999999999999998E-13</v>
      </c>
      <c r="Q96" s="13">
        <v>-0.66893999999999998</v>
      </c>
      <c r="R96" s="13">
        <v>0.51264200000000004</v>
      </c>
      <c r="S96" s="13">
        <v>3.9954179999999999</v>
      </c>
      <c r="T96" s="13">
        <v>0.93718199999999996</v>
      </c>
      <c r="U96" s="13">
        <v>-0.83160000000000001</v>
      </c>
      <c r="V96" s="13">
        <v>-3.26674</v>
      </c>
      <c r="W96" s="10"/>
      <c r="X96" s="10"/>
      <c r="Y96" s="11" t="s">
        <v>3</v>
      </c>
      <c r="Z96" s="13">
        <v>1.5349999999999999</v>
      </c>
      <c r="AA96" s="13">
        <v>1.3149999999999999</v>
      </c>
      <c r="AB96" s="10"/>
      <c r="AC96" s="11" t="s">
        <v>3</v>
      </c>
      <c r="AD96" s="13">
        <v>2.2719999999999998</v>
      </c>
      <c r="AE96" s="13">
        <v>1.137</v>
      </c>
      <c r="AF96" s="10"/>
      <c r="AG96" s="11" t="s">
        <v>3</v>
      </c>
      <c r="AH96" s="13">
        <v>1.4730000000000001</v>
      </c>
      <c r="AI96" s="13">
        <v>1.1479999999999999</v>
      </c>
    </row>
    <row r="97" spans="1:35" x14ac:dyDescent="0.2">
      <c r="B97" s="9">
        <v>1E-13</v>
      </c>
      <c r="C97" s="13">
        <v>0.28019899999999998</v>
      </c>
      <c r="D97" s="13">
        <v>0.24909700000000001</v>
      </c>
      <c r="E97" s="13">
        <v>-0.52929999999999999</v>
      </c>
      <c r="F97" s="13">
        <v>2.1058270000000001</v>
      </c>
      <c r="G97" s="13">
        <v>0.29063600000000001</v>
      </c>
      <c r="H97" s="13">
        <v>-2.3964599999999998</v>
      </c>
      <c r="I97" s="9">
        <v>9.9999999999999998E-13</v>
      </c>
      <c r="J97" s="13">
        <v>1.583888</v>
      </c>
      <c r="K97" s="13">
        <v>-1.3491500000000001</v>
      </c>
      <c r="L97" s="13">
        <v>-0.23474</v>
      </c>
      <c r="M97" s="13">
        <v>0.27422299999999999</v>
      </c>
      <c r="N97" s="13">
        <v>0.43010300000000001</v>
      </c>
      <c r="O97" s="13">
        <v>-0.70433000000000001</v>
      </c>
      <c r="P97" s="9">
        <v>1E-13</v>
      </c>
      <c r="Q97" s="13">
        <v>-0.19298000000000001</v>
      </c>
      <c r="R97" s="13">
        <v>0.77621600000000002</v>
      </c>
      <c r="S97" s="13">
        <v>-0.58323999999999998</v>
      </c>
      <c r="T97" s="13">
        <v>0.91198999999999997</v>
      </c>
      <c r="U97" s="13">
        <v>0.21296999999999999</v>
      </c>
      <c r="V97" s="13">
        <v>-1.12496</v>
      </c>
      <c r="W97" s="10"/>
      <c r="X97" s="10"/>
      <c r="Y97" s="11" t="s">
        <v>4</v>
      </c>
      <c r="Z97" s="13">
        <v>4.4089999999999997E-2</v>
      </c>
      <c r="AA97" s="13">
        <v>6.8349999999999994E-2</v>
      </c>
      <c r="AB97" s="10"/>
      <c r="AC97" s="11" t="s">
        <v>4</v>
      </c>
      <c r="AD97" s="13">
        <v>5.4820000000000001E-2</v>
      </c>
      <c r="AE97" s="13">
        <v>4.4729999999999999E-2</v>
      </c>
      <c r="AF97" s="10"/>
      <c r="AG97" s="11" t="s">
        <v>4</v>
      </c>
      <c r="AH97" s="13">
        <v>4.2169999999999999E-2</v>
      </c>
      <c r="AI97" s="13">
        <v>5.774E-2</v>
      </c>
    </row>
    <row r="98" spans="1:35" x14ac:dyDescent="0.2">
      <c r="B98" s="11"/>
      <c r="C98" s="13"/>
      <c r="D98" s="13"/>
      <c r="E98" s="10"/>
      <c r="F98" s="11"/>
      <c r="G98" s="13"/>
      <c r="H98" s="13"/>
      <c r="I98" s="10"/>
      <c r="J98" s="11"/>
      <c r="K98" s="13"/>
      <c r="L98" s="13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</row>
    <row r="99" spans="1:35" x14ac:dyDescent="0.25"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</row>
    <row r="100" spans="1:35" ht="20.399999999999999" x14ac:dyDescent="0.2">
      <c r="A100" s="2" t="s">
        <v>16</v>
      </c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4" t="s">
        <v>1</v>
      </c>
      <c r="Z100" s="7" t="s">
        <v>101</v>
      </c>
      <c r="AA100" s="7" t="s">
        <v>136</v>
      </c>
      <c r="AB100" s="15"/>
      <c r="AC100" s="11" t="s">
        <v>1</v>
      </c>
      <c r="AD100" s="7" t="s">
        <v>105</v>
      </c>
      <c r="AE100" s="7" t="s">
        <v>137</v>
      </c>
      <c r="AF100" s="7"/>
      <c r="AG100" s="14" t="s">
        <v>1</v>
      </c>
      <c r="AH100" s="7" t="s">
        <v>103</v>
      </c>
      <c r="AI100" s="7" t="s">
        <v>138</v>
      </c>
    </row>
    <row r="101" spans="1:35" x14ac:dyDescent="0.2">
      <c r="B101" s="12" t="s">
        <v>100</v>
      </c>
      <c r="C101" s="33" t="s">
        <v>113</v>
      </c>
      <c r="D101" s="33"/>
      <c r="E101" s="33"/>
      <c r="F101" s="33" t="s">
        <v>136</v>
      </c>
      <c r="G101" s="33"/>
      <c r="H101" s="33"/>
      <c r="I101" s="12" t="s">
        <v>100</v>
      </c>
      <c r="J101" s="33" t="s">
        <v>105</v>
      </c>
      <c r="K101" s="33"/>
      <c r="L101" s="33"/>
      <c r="M101" s="33" t="s">
        <v>137</v>
      </c>
      <c r="N101" s="33"/>
      <c r="O101" s="33"/>
      <c r="P101" s="12" t="s">
        <v>100</v>
      </c>
      <c r="Q101" s="33" t="s">
        <v>109</v>
      </c>
      <c r="R101" s="33"/>
      <c r="S101" s="33"/>
      <c r="T101" s="33" t="s">
        <v>138</v>
      </c>
      <c r="U101" s="33"/>
      <c r="V101" s="33"/>
      <c r="W101" s="10"/>
      <c r="X101" s="10"/>
      <c r="Y101" s="11" t="s">
        <v>2</v>
      </c>
      <c r="Z101" s="13">
        <v>35.880000000000003</v>
      </c>
      <c r="AA101" s="13">
        <v>17.86</v>
      </c>
      <c r="AB101" s="10"/>
      <c r="AC101" s="11" t="s">
        <v>2</v>
      </c>
      <c r="AD101" s="13">
        <v>-2.2770000000000001</v>
      </c>
      <c r="AE101" s="13">
        <v>-2.1709999999999998</v>
      </c>
      <c r="AF101" s="10"/>
      <c r="AG101" s="11" t="s">
        <v>2</v>
      </c>
      <c r="AH101" s="13">
        <v>-3.4420000000000002</v>
      </c>
      <c r="AI101" s="13">
        <v>-2.89</v>
      </c>
    </row>
    <row r="102" spans="1:35" x14ac:dyDescent="0.2">
      <c r="B102" s="9">
        <v>1.0000000000000001E-5</v>
      </c>
      <c r="C102" s="13">
        <v>82.48272</v>
      </c>
      <c r="D102" s="13">
        <v>113.12220000000001</v>
      </c>
      <c r="E102" s="13">
        <v>104.3951</v>
      </c>
      <c r="F102" s="13">
        <v>110.73</v>
      </c>
      <c r="G102" s="13">
        <v>115.47239999999999</v>
      </c>
      <c r="H102" s="13">
        <v>105.3977</v>
      </c>
      <c r="I102" s="9">
        <v>1.0000000000000001E-5</v>
      </c>
      <c r="J102" s="13">
        <v>99.096868905489117</v>
      </c>
      <c r="K102" s="13">
        <v>100.70465197301581</v>
      </c>
      <c r="L102" s="13">
        <v>100</v>
      </c>
      <c r="M102" s="13">
        <v>41.865540000000003</v>
      </c>
      <c r="N102" s="13">
        <v>35.259309999999999</v>
      </c>
      <c r="O102" s="13">
        <v>31.178280000000001</v>
      </c>
      <c r="P102" s="9">
        <v>1.0000000000000001E-5</v>
      </c>
      <c r="Q102" s="13">
        <v>101.49469999999999</v>
      </c>
      <c r="R102" s="13">
        <v>107.56619999999999</v>
      </c>
      <c r="S102" s="13">
        <v>90.939109999999999</v>
      </c>
      <c r="T102" s="13">
        <v>124.1454</v>
      </c>
      <c r="U102" s="13">
        <v>130.63220000000001</v>
      </c>
      <c r="V102" s="13">
        <v>116.85169999999999</v>
      </c>
      <c r="W102" s="10"/>
      <c r="X102" s="10"/>
      <c r="Y102" s="11" t="s">
        <v>3</v>
      </c>
      <c r="Z102" s="13">
        <v>104.3</v>
      </c>
      <c r="AA102" s="13">
        <v>113.8</v>
      </c>
      <c r="AB102" s="10"/>
      <c r="AC102" s="11" t="s">
        <v>3</v>
      </c>
      <c r="AD102" s="13">
        <v>102.7</v>
      </c>
      <c r="AE102" s="13">
        <v>46.29</v>
      </c>
      <c r="AF102" s="10"/>
      <c r="AG102" s="11" t="s">
        <v>3</v>
      </c>
      <c r="AH102" s="13">
        <v>97.65</v>
      </c>
      <c r="AI102" s="13">
        <v>128.30000000000001</v>
      </c>
    </row>
    <row r="103" spans="1:35" x14ac:dyDescent="0.2">
      <c r="B103" s="9">
        <v>9.9999999999999995E-7</v>
      </c>
      <c r="C103" s="13">
        <v>96.887730000000005</v>
      </c>
      <c r="D103" s="13">
        <v>125.56699999999999</v>
      </c>
      <c r="E103" s="13">
        <v>104.99</v>
      </c>
      <c r="F103" s="13">
        <v>109.6695</v>
      </c>
      <c r="G103" s="13">
        <v>109.4969</v>
      </c>
      <c r="H103" s="13">
        <v>97.510360000000006</v>
      </c>
      <c r="I103" s="9">
        <v>9.9999999999999995E-7</v>
      </c>
      <c r="J103" s="13">
        <v>88.94332</v>
      </c>
      <c r="K103" s="13">
        <v>95.949889999999996</v>
      </c>
      <c r="L103" s="13">
        <v>109.756</v>
      </c>
      <c r="M103" s="13">
        <v>54.7834</v>
      </c>
      <c r="N103" s="13">
        <v>49.896700000000003</v>
      </c>
      <c r="O103" s="13">
        <v>46.689990000000002</v>
      </c>
      <c r="P103" s="9">
        <v>9.9999999999999995E-7</v>
      </c>
      <c r="Q103" s="13">
        <v>100.0975</v>
      </c>
      <c r="R103" s="13">
        <v>92.690259999999995</v>
      </c>
      <c r="S103" s="13">
        <v>79.620069999999998</v>
      </c>
      <c r="T103" s="13">
        <v>122.6948</v>
      </c>
      <c r="U103" s="13">
        <v>122.4588</v>
      </c>
      <c r="V103" s="13">
        <v>106.06310000000001</v>
      </c>
      <c r="W103" s="10"/>
      <c r="X103" s="10"/>
      <c r="Y103" s="11" t="s">
        <v>4</v>
      </c>
      <c r="Z103" s="13">
        <v>-8.1270000000000007</v>
      </c>
      <c r="AA103" s="13">
        <v>-6.9020000000000001</v>
      </c>
      <c r="AB103" s="10"/>
      <c r="AC103" s="11" t="s">
        <v>4</v>
      </c>
      <c r="AD103" s="13">
        <v>-7.5570000000000004</v>
      </c>
      <c r="AE103" s="13">
        <v>-7.6059999999999999</v>
      </c>
      <c r="AF103" s="10"/>
      <c r="AG103" s="11" t="s">
        <v>4</v>
      </c>
      <c r="AH103" s="13">
        <v>-7.7279999999999998</v>
      </c>
      <c r="AI103" s="13">
        <v>-6.9020000000000001</v>
      </c>
    </row>
    <row r="104" spans="1:35" x14ac:dyDescent="0.2">
      <c r="B104" s="9">
        <v>9.9999999999999995E-8</v>
      </c>
      <c r="C104" s="13">
        <v>89.035809999999998</v>
      </c>
      <c r="D104" s="13">
        <v>105.2466</v>
      </c>
      <c r="E104" s="13">
        <v>107.74939999999999</v>
      </c>
      <c r="F104" s="13">
        <v>45.971890000000002</v>
      </c>
      <c r="G104" s="13">
        <v>69.861819999999994</v>
      </c>
      <c r="H104" s="13">
        <v>67.343310000000002</v>
      </c>
      <c r="I104" s="9">
        <v>9.9999999999999995E-8</v>
      </c>
      <c r="J104" s="13">
        <v>81.458619999999996</v>
      </c>
      <c r="K104" s="13">
        <v>83.392390000000006</v>
      </c>
      <c r="L104" s="13">
        <v>96.540580000000006</v>
      </c>
      <c r="M104" s="13">
        <v>45.954340000000002</v>
      </c>
      <c r="N104" s="13">
        <v>43.704230000000003</v>
      </c>
      <c r="O104" s="13">
        <v>46.14716</v>
      </c>
      <c r="P104" s="9">
        <v>9.9999999999999995E-8</v>
      </c>
      <c r="Q104" s="13">
        <v>75.361379999999997</v>
      </c>
      <c r="R104" s="13">
        <v>81.259389999999996</v>
      </c>
      <c r="S104" s="13">
        <v>98.609300000000005</v>
      </c>
      <c r="T104" s="13">
        <v>35.567</v>
      </c>
      <c r="U104" s="13">
        <v>68.244479999999996</v>
      </c>
      <c r="V104" s="13">
        <v>64.799570000000003</v>
      </c>
      <c r="W104" s="10"/>
      <c r="X104" s="10"/>
      <c r="Y104" s="11" t="s">
        <v>5</v>
      </c>
      <c r="Z104" s="13">
        <v>7.4700000000000001E-9</v>
      </c>
      <c r="AA104" s="13">
        <v>1.2529999999999999E-7</v>
      </c>
      <c r="AB104" s="10"/>
      <c r="AC104" s="11" t="s">
        <v>5</v>
      </c>
      <c r="AD104" s="13">
        <v>2.77E-8</v>
      </c>
      <c r="AE104" s="13">
        <v>2.4760000000000001E-8</v>
      </c>
      <c r="AF104" s="10"/>
      <c r="AG104" s="11" t="s">
        <v>5</v>
      </c>
      <c r="AH104" s="13">
        <v>1.8690000000000001E-8</v>
      </c>
      <c r="AI104" s="13">
        <v>1.2529999999999999E-7</v>
      </c>
    </row>
    <row r="105" spans="1:35" x14ac:dyDescent="0.2">
      <c r="B105" s="9">
        <v>1E-8</v>
      </c>
      <c r="C105" s="13">
        <v>71.245930000000001</v>
      </c>
      <c r="D105" s="13">
        <v>65.961839999999995</v>
      </c>
      <c r="E105" s="13">
        <v>67.019639999999995</v>
      </c>
      <c r="F105" s="13">
        <v>20.66338</v>
      </c>
      <c r="G105" s="13">
        <v>19.55142</v>
      </c>
      <c r="H105" s="13">
        <v>18.24624</v>
      </c>
      <c r="I105" s="9">
        <v>1E-8</v>
      </c>
      <c r="J105" s="13">
        <v>18.261949999999999</v>
      </c>
      <c r="K105" s="13">
        <v>19.87735</v>
      </c>
      <c r="L105" s="13">
        <v>20.566420000000001</v>
      </c>
      <c r="M105" s="13">
        <v>5.1707470000000004</v>
      </c>
      <c r="N105" s="13">
        <v>5.2477010000000002</v>
      </c>
      <c r="O105" s="13">
        <v>3.7894079999999999</v>
      </c>
      <c r="P105" s="9">
        <v>1E-8</v>
      </c>
      <c r="Q105" s="13">
        <v>33.871479999999998</v>
      </c>
      <c r="R105" s="13">
        <v>33.691870000000002</v>
      </c>
      <c r="S105" s="13">
        <v>26.05444</v>
      </c>
      <c r="T105" s="13">
        <v>0.94914699999999996</v>
      </c>
      <c r="U105" s="13">
        <v>-0.57182999999999995</v>
      </c>
      <c r="V105" s="13">
        <v>-2.3571</v>
      </c>
      <c r="W105" s="10"/>
      <c r="X105" s="10"/>
      <c r="Y105" s="11" t="s">
        <v>6</v>
      </c>
      <c r="Z105" s="13">
        <v>68.400000000000006</v>
      </c>
      <c r="AA105" s="13">
        <v>95.94</v>
      </c>
      <c r="AB105" s="10"/>
      <c r="AC105" s="11" t="s">
        <v>6</v>
      </c>
      <c r="AD105" s="13">
        <v>105</v>
      </c>
      <c r="AE105" s="13">
        <v>48.46</v>
      </c>
      <c r="AF105" s="10"/>
      <c r="AG105" s="11" t="s">
        <v>6</v>
      </c>
      <c r="AH105" s="13">
        <v>101.1</v>
      </c>
      <c r="AI105" s="13">
        <v>131.19999999999999</v>
      </c>
    </row>
    <row r="106" spans="1:35" x14ac:dyDescent="0.2">
      <c r="B106" s="9">
        <v>1.0000000000000001E-9</v>
      </c>
      <c r="C106" s="13">
        <v>46.81241</v>
      </c>
      <c r="D106" s="13">
        <v>66.502549999999999</v>
      </c>
      <c r="E106" s="13">
        <v>62.870159999999998</v>
      </c>
      <c r="F106" s="13">
        <v>19.314879999999999</v>
      </c>
      <c r="G106" s="13">
        <v>20.16217</v>
      </c>
      <c r="H106" s="13">
        <v>18.60162</v>
      </c>
      <c r="I106" s="9">
        <v>1.0000000000000001E-9</v>
      </c>
      <c r="J106" s="13">
        <v>0.78226099999999998</v>
      </c>
      <c r="K106" s="13">
        <v>-2.4375599999999999</v>
      </c>
      <c r="L106" s="13">
        <v>5.2310030000000003</v>
      </c>
      <c r="M106" s="13">
        <v>-0.72711999999999999</v>
      </c>
      <c r="N106" s="13">
        <v>-7.4079999999999993E-2</v>
      </c>
      <c r="O106" s="13">
        <v>-2.4886499999999998</v>
      </c>
      <c r="P106" s="9">
        <v>1.0000000000000001E-9</v>
      </c>
      <c r="Q106" s="13">
        <v>-4.3367699999999996</v>
      </c>
      <c r="R106" s="13">
        <v>-0.10082000000000001</v>
      </c>
      <c r="S106" s="13">
        <v>-3.9943</v>
      </c>
      <c r="T106" s="13">
        <v>-0.89537999999999995</v>
      </c>
      <c r="U106" s="13">
        <v>0.26357700000000001</v>
      </c>
      <c r="V106" s="13">
        <v>-1.871</v>
      </c>
      <c r="W106" s="10"/>
      <c r="X106" s="10"/>
      <c r="Y106" s="11" t="s">
        <v>7</v>
      </c>
      <c r="Z106" s="13"/>
      <c r="AA106" s="13"/>
      <c r="AB106" s="10"/>
      <c r="AC106" s="11" t="s">
        <v>7</v>
      </c>
      <c r="AD106" s="13"/>
      <c r="AE106" s="13"/>
      <c r="AF106" s="10"/>
      <c r="AG106" s="11" t="s">
        <v>7</v>
      </c>
      <c r="AH106" s="13"/>
      <c r="AI106" s="13"/>
    </row>
    <row r="107" spans="1:35" x14ac:dyDescent="0.2">
      <c r="B107" s="9">
        <v>1E-10</v>
      </c>
      <c r="C107" s="13">
        <v>29.21686</v>
      </c>
      <c r="D107" s="13">
        <v>48.372</v>
      </c>
      <c r="E107" s="13">
        <v>47.240769999999998</v>
      </c>
      <c r="F107" s="13">
        <v>18.198840000000001</v>
      </c>
      <c r="G107" s="13">
        <v>19.06926</v>
      </c>
      <c r="H107" s="13">
        <v>17.725529999999999</v>
      </c>
      <c r="I107" s="9">
        <v>1E-10</v>
      </c>
      <c r="J107" s="13">
        <v>-3.04243</v>
      </c>
      <c r="K107" s="13">
        <v>-4.5083900000000003</v>
      </c>
      <c r="L107" s="13">
        <v>-0.17562</v>
      </c>
      <c r="M107" s="13">
        <v>-0.27232000000000001</v>
      </c>
      <c r="N107" s="13">
        <v>-1.4413499999999999</v>
      </c>
      <c r="O107" s="13">
        <v>-1.8377300000000001</v>
      </c>
      <c r="P107" s="9">
        <v>1E-10</v>
      </c>
      <c r="Q107" s="13">
        <v>-2.5573899999999998</v>
      </c>
      <c r="R107" s="13">
        <v>-5.5093699999999997</v>
      </c>
      <c r="S107" s="13">
        <v>-4.7170899999999998</v>
      </c>
      <c r="T107" s="13">
        <v>-2.4219300000000001</v>
      </c>
      <c r="U107" s="13">
        <v>-1.2313400000000001</v>
      </c>
      <c r="V107" s="13">
        <v>-3.06935</v>
      </c>
      <c r="W107" s="10"/>
      <c r="X107" s="10"/>
      <c r="Y107" s="11" t="s">
        <v>2</v>
      </c>
      <c r="Z107" s="13">
        <v>3.7810000000000001</v>
      </c>
      <c r="AA107" s="13">
        <v>1.506</v>
      </c>
      <c r="AB107" s="10"/>
      <c r="AC107" s="11" t="s">
        <v>2</v>
      </c>
      <c r="AD107" s="13">
        <v>1.75</v>
      </c>
      <c r="AE107" s="13">
        <v>1.944</v>
      </c>
      <c r="AF107" s="10"/>
      <c r="AG107" s="11" t="s">
        <v>2</v>
      </c>
      <c r="AH107" s="13">
        <v>2.0470000000000002</v>
      </c>
      <c r="AI107" s="13">
        <v>2.06</v>
      </c>
    </row>
    <row r="108" spans="1:35" x14ac:dyDescent="0.2">
      <c r="B108" s="9">
        <v>9.9999999999999994E-12</v>
      </c>
      <c r="C108" s="13">
        <v>28.64865</v>
      </c>
      <c r="D108" s="13">
        <v>31.775099999999998</v>
      </c>
      <c r="E108" s="13">
        <v>29.365269999999999</v>
      </c>
      <c r="F108" s="13">
        <v>19.577729999999999</v>
      </c>
      <c r="G108" s="13">
        <v>19.275639999999999</v>
      </c>
      <c r="H108" s="13">
        <v>18.415199999999999</v>
      </c>
      <c r="I108" s="9">
        <v>9.9999999999999994E-12</v>
      </c>
      <c r="J108" s="13">
        <v>-2.9140999999999999</v>
      </c>
      <c r="K108" s="13">
        <v>-1.5202899999999999</v>
      </c>
      <c r="L108" s="13">
        <v>2.12832</v>
      </c>
      <c r="M108" s="13">
        <v>-0.81462999999999997</v>
      </c>
      <c r="N108" s="13">
        <v>-2.52339</v>
      </c>
      <c r="O108" s="13">
        <v>-6.5549999999999997E-2</v>
      </c>
      <c r="P108" s="9">
        <v>9.9999999999999994E-12</v>
      </c>
      <c r="Q108" s="13">
        <v>0.79166199999999998</v>
      </c>
      <c r="R108" s="13">
        <v>-3.0245700000000002</v>
      </c>
      <c r="S108" s="13">
        <v>-1.51725</v>
      </c>
      <c r="T108" s="13">
        <v>-0.53583999999999998</v>
      </c>
      <c r="U108" s="13">
        <v>-0.94903999999999999</v>
      </c>
      <c r="V108" s="13">
        <v>-2.1259899999999998</v>
      </c>
      <c r="W108" s="10"/>
      <c r="X108" s="10"/>
      <c r="Y108" s="11" t="s">
        <v>3</v>
      </c>
      <c r="Z108" s="13">
        <v>4.32</v>
      </c>
      <c r="AA108" s="13">
        <v>2.7469999999999999</v>
      </c>
      <c r="AB108" s="10"/>
      <c r="AC108" s="11" t="s">
        <v>3</v>
      </c>
      <c r="AD108" s="13">
        <v>2.4460000000000002</v>
      </c>
      <c r="AE108" s="13">
        <v>2.6589999999999998</v>
      </c>
      <c r="AF108" s="10"/>
      <c r="AG108" s="11" t="s">
        <v>3</v>
      </c>
      <c r="AH108" s="13">
        <v>2.6629999999999998</v>
      </c>
      <c r="AI108" s="13">
        <v>3.7570000000000001</v>
      </c>
    </row>
    <row r="109" spans="1:35" x14ac:dyDescent="0.2">
      <c r="B109" s="9">
        <v>9.9999999999999998E-13</v>
      </c>
      <c r="C109" s="13">
        <v>26.251010000000001</v>
      </c>
      <c r="D109" s="13">
        <v>27.409739999999999</v>
      </c>
      <c r="E109" s="13">
        <v>27.311669999999999</v>
      </c>
      <c r="F109" s="13">
        <v>18.94453</v>
      </c>
      <c r="G109" s="13">
        <v>20.06306</v>
      </c>
      <c r="H109" s="13">
        <v>20.900829999999999</v>
      </c>
      <c r="I109" s="9">
        <v>9.9999999999999998E-13</v>
      </c>
      <c r="J109" s="13">
        <v>-0.31556000000000001</v>
      </c>
      <c r="K109" s="13">
        <v>-0.92735999999999996</v>
      </c>
      <c r="L109" s="13">
        <v>1.2429209999999999</v>
      </c>
      <c r="M109" s="13">
        <v>1.5776680000000001</v>
      </c>
      <c r="N109" s="13">
        <v>0.36846400000000001</v>
      </c>
      <c r="O109" s="13">
        <v>-1.9461299999999999</v>
      </c>
      <c r="P109" s="9">
        <v>9.9999999999999998E-13</v>
      </c>
      <c r="Q109" s="13">
        <v>1.0866739999999999</v>
      </c>
      <c r="R109" s="13">
        <v>-1.68973</v>
      </c>
      <c r="S109" s="13">
        <v>0.60305299999999995</v>
      </c>
      <c r="T109" s="13">
        <v>-1.40195</v>
      </c>
      <c r="U109" s="13">
        <v>0.12801399999999999</v>
      </c>
      <c r="V109" s="13">
        <v>1.2739389999999999</v>
      </c>
      <c r="W109" s="10"/>
      <c r="X109" s="10"/>
      <c r="Y109" s="11" t="s">
        <v>4</v>
      </c>
      <c r="Z109" s="13">
        <v>0.19320000000000001</v>
      </c>
      <c r="AA109" s="13">
        <v>6.7159999999999997E-2</v>
      </c>
      <c r="AB109" s="10"/>
      <c r="AC109" s="11" t="s">
        <v>4</v>
      </c>
      <c r="AD109" s="13">
        <v>6.744E-2</v>
      </c>
      <c r="AE109" s="13">
        <v>0.15970000000000001</v>
      </c>
      <c r="AF109" s="10"/>
      <c r="AG109" s="11" t="s">
        <v>4</v>
      </c>
      <c r="AH109" s="13">
        <v>7.7060000000000003E-2</v>
      </c>
      <c r="AI109" s="13">
        <v>6.7159999999999997E-2</v>
      </c>
    </row>
    <row r="110" spans="1:35" x14ac:dyDescent="0.2">
      <c r="B110" s="11"/>
      <c r="C110" s="13"/>
      <c r="D110" s="13"/>
      <c r="E110" s="10"/>
      <c r="F110" s="11"/>
      <c r="G110" s="13"/>
      <c r="H110" s="13"/>
      <c r="I110" s="10"/>
      <c r="J110" s="11"/>
      <c r="K110" s="13"/>
      <c r="L110" s="13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  <c r="AE110" s="10"/>
      <c r="AF110" s="10"/>
      <c r="AG110" s="10"/>
      <c r="AH110" s="10"/>
      <c r="AI110" s="10"/>
    </row>
    <row r="111" spans="1:35" x14ac:dyDescent="0.25"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/>
      <c r="AG111" s="10"/>
      <c r="AH111" s="10"/>
      <c r="AI111" s="10"/>
    </row>
    <row r="112" spans="1:35" ht="20.399999999999999" x14ac:dyDescent="0.2">
      <c r="A112" s="2" t="s">
        <v>19</v>
      </c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1" t="s">
        <v>1</v>
      </c>
      <c r="Z112" s="7" t="s">
        <v>101</v>
      </c>
      <c r="AA112" s="7" t="s">
        <v>139</v>
      </c>
      <c r="AB112" s="13"/>
      <c r="AC112" s="11" t="s">
        <v>1</v>
      </c>
      <c r="AD112" s="7" t="s">
        <v>105</v>
      </c>
      <c r="AE112" s="7" t="s">
        <v>140</v>
      </c>
      <c r="AF112" s="7"/>
      <c r="AG112" s="11" t="s">
        <v>1</v>
      </c>
      <c r="AH112" s="7" t="s">
        <v>103</v>
      </c>
      <c r="AI112" s="7" t="s">
        <v>141</v>
      </c>
    </row>
    <row r="113" spans="1:35" x14ac:dyDescent="0.2">
      <c r="B113" s="12" t="s">
        <v>100</v>
      </c>
      <c r="C113" s="32" t="s">
        <v>113</v>
      </c>
      <c r="D113" s="32"/>
      <c r="E113" s="32"/>
      <c r="F113" s="32" t="s">
        <v>139</v>
      </c>
      <c r="G113" s="32"/>
      <c r="H113" s="32"/>
      <c r="I113" s="12" t="s">
        <v>100</v>
      </c>
      <c r="J113" s="32" t="s">
        <v>116</v>
      </c>
      <c r="K113" s="32"/>
      <c r="L113" s="32"/>
      <c r="M113" s="32" t="s">
        <v>140</v>
      </c>
      <c r="N113" s="32"/>
      <c r="O113" s="32"/>
      <c r="P113" s="12" t="s">
        <v>100</v>
      </c>
      <c r="Q113" s="32" t="s">
        <v>109</v>
      </c>
      <c r="R113" s="32"/>
      <c r="S113" s="32"/>
      <c r="T113" s="32" t="s">
        <v>141</v>
      </c>
      <c r="U113" s="32"/>
      <c r="V113" s="32"/>
      <c r="W113" s="10"/>
      <c r="X113" s="10"/>
      <c r="Y113" s="11" t="s">
        <v>2</v>
      </c>
      <c r="Z113" s="13">
        <v>-0.51690000000000003</v>
      </c>
      <c r="AA113" s="10"/>
      <c r="AB113" s="10"/>
      <c r="AC113" s="14" t="s">
        <v>2</v>
      </c>
      <c r="AD113" s="15">
        <v>-0.51690000000000003</v>
      </c>
      <c r="AE113" s="10"/>
      <c r="AF113" s="10"/>
      <c r="AG113" s="11" t="s">
        <v>2</v>
      </c>
      <c r="AH113" s="13">
        <v>-0.51690000000000003</v>
      </c>
      <c r="AI113" s="10"/>
    </row>
    <row r="114" spans="1:35" x14ac:dyDescent="0.2">
      <c r="B114" s="9">
        <v>1.0000000000000001E-5</v>
      </c>
      <c r="C114" s="13">
        <v>102.7075</v>
      </c>
      <c r="D114" s="13">
        <v>99.960070000000002</v>
      </c>
      <c r="E114" s="13">
        <v>97.332419999999999</v>
      </c>
      <c r="F114" s="13">
        <v>58.0381</v>
      </c>
      <c r="G114" s="13">
        <v>63.730899999999998</v>
      </c>
      <c r="H114" s="13">
        <v>62.584200000000003</v>
      </c>
      <c r="I114" s="9">
        <v>1.0000000000000001E-5</v>
      </c>
      <c r="J114" s="15">
        <v>102.7075</v>
      </c>
      <c r="K114" s="15">
        <v>99.960070000000002</v>
      </c>
      <c r="L114" s="15">
        <v>97.332419999999999</v>
      </c>
      <c r="M114" s="13">
        <v>43.1462</v>
      </c>
      <c r="N114" s="13">
        <v>42.106699999999996</v>
      </c>
      <c r="O114" s="13">
        <v>43.554299999999998</v>
      </c>
      <c r="P114" s="9">
        <v>1.0000000000000001E-5</v>
      </c>
      <c r="Q114" s="13">
        <v>102.7075</v>
      </c>
      <c r="R114" s="13">
        <v>99.960070000000002</v>
      </c>
      <c r="S114" s="13">
        <v>97.332419999999999</v>
      </c>
      <c r="T114" s="13">
        <v>31.412099999999999</v>
      </c>
      <c r="U114" s="13">
        <v>32.268659999999997</v>
      </c>
      <c r="V114" s="13">
        <v>31.10511</v>
      </c>
      <c r="W114" s="10"/>
      <c r="X114" s="10"/>
      <c r="Y114" s="11" t="s">
        <v>3</v>
      </c>
      <c r="Z114" s="13">
        <v>98.58</v>
      </c>
      <c r="AA114" s="10"/>
      <c r="AB114" s="10"/>
      <c r="AC114" s="14" t="s">
        <v>3</v>
      </c>
      <c r="AD114" s="15">
        <v>98.58</v>
      </c>
      <c r="AE114" s="10"/>
      <c r="AF114" s="10"/>
      <c r="AG114" s="11" t="s">
        <v>3</v>
      </c>
      <c r="AH114" s="13">
        <v>98.58</v>
      </c>
      <c r="AI114" s="10"/>
    </row>
    <row r="115" spans="1:35" x14ac:dyDescent="0.2">
      <c r="B115" s="9">
        <v>9.9999999999999995E-7</v>
      </c>
      <c r="C115" s="13">
        <v>102.6705</v>
      </c>
      <c r="D115" s="13">
        <v>98.327569999999994</v>
      </c>
      <c r="E115" s="13">
        <v>100.3077</v>
      </c>
      <c r="F115" s="13">
        <v>33.195099999999996</v>
      </c>
      <c r="G115" s="13">
        <v>36.881999999999998</v>
      </c>
      <c r="H115" s="13">
        <v>35.005699999999997</v>
      </c>
      <c r="I115" s="9">
        <v>9.9999999999999995E-7</v>
      </c>
      <c r="J115" s="15">
        <v>102.6705</v>
      </c>
      <c r="K115" s="15">
        <v>98.327569999999994</v>
      </c>
      <c r="L115" s="15">
        <v>100.3077</v>
      </c>
      <c r="M115" s="13">
        <v>17.370200000000001</v>
      </c>
      <c r="N115" s="13">
        <v>13.4285</v>
      </c>
      <c r="O115" s="13">
        <v>15.751799999999999</v>
      </c>
      <c r="P115" s="9">
        <v>9.9999999999999995E-7</v>
      </c>
      <c r="Q115" s="13">
        <v>102.6705</v>
      </c>
      <c r="R115" s="13">
        <v>98.327569999999994</v>
      </c>
      <c r="S115" s="13">
        <v>100.3077</v>
      </c>
      <c r="T115" s="13">
        <v>6.2786309999999999</v>
      </c>
      <c r="U115" s="13">
        <v>7.1359450000000004</v>
      </c>
      <c r="V115" s="13">
        <v>6.8016610000000002</v>
      </c>
      <c r="W115" s="10"/>
      <c r="X115" s="10"/>
      <c r="Y115" s="11" t="s">
        <v>4</v>
      </c>
      <c r="Z115" s="13">
        <v>-8.0350000000000001</v>
      </c>
      <c r="AA115" s="10"/>
      <c r="AB115" s="10"/>
      <c r="AC115" s="14" t="s">
        <v>4</v>
      </c>
      <c r="AD115" s="15">
        <v>-8.0350000000000001</v>
      </c>
      <c r="AE115" s="10"/>
      <c r="AF115" s="10"/>
      <c r="AG115" s="11" t="s">
        <v>4</v>
      </c>
      <c r="AH115" s="13">
        <v>-8.0350000000000001</v>
      </c>
      <c r="AI115" s="10"/>
    </row>
    <row r="116" spans="1:35" x14ac:dyDescent="0.2">
      <c r="B116" s="9">
        <v>9.9999999999999995E-8</v>
      </c>
      <c r="C116" s="13">
        <v>86.060400000000001</v>
      </c>
      <c r="D116" s="13">
        <v>81.824910000000003</v>
      </c>
      <c r="E116" s="13">
        <v>86.261679999999998</v>
      </c>
      <c r="F116" s="13">
        <v>-7.3200000000000001E-2</v>
      </c>
      <c r="G116" s="13">
        <v>-1.1216999999999999</v>
      </c>
      <c r="H116" s="13">
        <v>-3.0112000000000001</v>
      </c>
      <c r="I116" s="9">
        <v>9.9999999999999995E-8</v>
      </c>
      <c r="J116" s="15">
        <v>86.060400000000001</v>
      </c>
      <c r="K116" s="15">
        <v>81.824910000000003</v>
      </c>
      <c r="L116" s="15">
        <v>86.261679999999998</v>
      </c>
      <c r="M116" s="13">
        <v>0.82269999999999999</v>
      </c>
      <c r="N116" s="13">
        <v>0.17460000000000001</v>
      </c>
      <c r="O116" s="13">
        <v>-0.17030000000000001</v>
      </c>
      <c r="P116" s="9">
        <v>9.9999999999999995E-8</v>
      </c>
      <c r="Q116" s="13">
        <v>86.060400000000001</v>
      </c>
      <c r="R116" s="13">
        <v>81.824910000000003</v>
      </c>
      <c r="S116" s="13">
        <v>86.261679999999998</v>
      </c>
      <c r="T116" s="13">
        <v>0.34792800000000002</v>
      </c>
      <c r="U116" s="13">
        <v>0.81183300000000003</v>
      </c>
      <c r="V116" s="13">
        <v>0.81107499999999999</v>
      </c>
      <c r="W116" s="10"/>
      <c r="X116" s="10"/>
      <c r="Y116" s="11" t="s">
        <v>5</v>
      </c>
      <c r="Z116" s="13">
        <v>9.2360000000000008E-9</v>
      </c>
      <c r="AA116" s="13" t="s">
        <v>53</v>
      </c>
      <c r="AB116" s="10"/>
      <c r="AC116" s="14" t="s">
        <v>5</v>
      </c>
      <c r="AD116" s="15">
        <v>9.2360000000000008E-9</v>
      </c>
      <c r="AE116" s="10" t="s">
        <v>53</v>
      </c>
      <c r="AF116" s="10"/>
      <c r="AG116" s="11" t="s">
        <v>5</v>
      </c>
      <c r="AH116" s="13">
        <v>9.2360000000000008E-9</v>
      </c>
      <c r="AI116" s="13" t="s">
        <v>53</v>
      </c>
    </row>
    <row r="117" spans="1:35" x14ac:dyDescent="0.2">
      <c r="B117" s="9">
        <v>1E-8</v>
      </c>
      <c r="C117" s="13">
        <v>52.981119999999997</v>
      </c>
      <c r="D117" s="13">
        <v>52.479120000000002</v>
      </c>
      <c r="E117" s="13">
        <v>51.5625</v>
      </c>
      <c r="F117" s="13">
        <v>-2.3771</v>
      </c>
      <c r="G117" s="13">
        <v>-3.2629000000000001</v>
      </c>
      <c r="H117" s="13">
        <v>-3.2650000000000001</v>
      </c>
      <c r="I117" s="9">
        <v>1E-8</v>
      </c>
      <c r="J117" s="15">
        <v>52.981119999999997</v>
      </c>
      <c r="K117" s="15">
        <v>52.479120000000002</v>
      </c>
      <c r="L117" s="15">
        <v>51.5625</v>
      </c>
      <c r="M117" s="13">
        <v>-1.7273000000000001</v>
      </c>
      <c r="N117" s="13">
        <v>-0.83279999999999998</v>
      </c>
      <c r="O117" s="13">
        <v>-1.5052000000000001</v>
      </c>
      <c r="P117" s="9">
        <v>1E-8</v>
      </c>
      <c r="Q117" s="13">
        <v>52.981119999999997</v>
      </c>
      <c r="R117" s="13">
        <v>52.479120000000002</v>
      </c>
      <c r="S117" s="13">
        <v>51.5625</v>
      </c>
      <c r="T117" s="13">
        <v>-0.91113</v>
      </c>
      <c r="U117" s="13">
        <v>-0.38962000000000002</v>
      </c>
      <c r="V117" s="13">
        <v>-0.25013999999999997</v>
      </c>
      <c r="W117" s="10"/>
      <c r="X117" s="10"/>
      <c r="Y117" s="11" t="s">
        <v>6</v>
      </c>
      <c r="Z117" s="13">
        <v>99.09</v>
      </c>
      <c r="AA117" s="10"/>
      <c r="AB117" s="10"/>
      <c r="AC117" s="14" t="s">
        <v>6</v>
      </c>
      <c r="AD117" s="15">
        <v>99.09</v>
      </c>
      <c r="AE117" s="10"/>
      <c r="AF117" s="10"/>
      <c r="AG117" s="11" t="s">
        <v>6</v>
      </c>
      <c r="AH117" s="13">
        <v>99.09</v>
      </c>
      <c r="AI117" s="10"/>
    </row>
    <row r="118" spans="1:35" x14ac:dyDescent="0.2">
      <c r="B118" s="9">
        <v>1.0000000000000001E-9</v>
      </c>
      <c r="C118" s="13">
        <v>13.715450000000001</v>
      </c>
      <c r="D118" s="13">
        <v>7.4347219999999998</v>
      </c>
      <c r="E118" s="13">
        <v>8.8721010000000007</v>
      </c>
      <c r="F118" s="13">
        <v>-2.1815000000000002</v>
      </c>
      <c r="G118" s="13">
        <v>-4.1826999999999996</v>
      </c>
      <c r="H118" s="13">
        <v>-3.0346000000000002</v>
      </c>
      <c r="I118" s="9">
        <v>1.0000000000000001E-9</v>
      </c>
      <c r="J118" s="15">
        <v>13.715450000000001</v>
      </c>
      <c r="K118" s="15">
        <v>7.4347219999999998</v>
      </c>
      <c r="L118" s="15">
        <v>8.8721010000000007</v>
      </c>
      <c r="M118" s="13">
        <v>-0.74260000000000004</v>
      </c>
      <c r="N118" s="13">
        <v>-0.8639</v>
      </c>
      <c r="O118" s="13">
        <v>-0.6623</v>
      </c>
      <c r="P118" s="9">
        <v>1.0000000000000001E-9</v>
      </c>
      <c r="Q118" s="13">
        <v>13.715450000000001</v>
      </c>
      <c r="R118" s="13">
        <v>7.4347219999999998</v>
      </c>
      <c r="S118" s="13">
        <v>8.8721010000000007</v>
      </c>
      <c r="T118" s="13">
        <v>-0.35475000000000001</v>
      </c>
      <c r="U118" s="13">
        <v>0.21376000000000001</v>
      </c>
      <c r="V118" s="13">
        <v>-1.08775</v>
      </c>
      <c r="W118" s="10"/>
      <c r="X118" s="10"/>
      <c r="Y118" s="11" t="s">
        <v>7</v>
      </c>
      <c r="Z118" s="13"/>
      <c r="AA118" s="10"/>
      <c r="AB118" s="10"/>
      <c r="AC118" s="14" t="s">
        <v>7</v>
      </c>
      <c r="AD118" s="15"/>
      <c r="AE118" s="10"/>
      <c r="AF118" s="10"/>
      <c r="AG118" s="11" t="s">
        <v>7</v>
      </c>
      <c r="AH118" s="13"/>
      <c r="AI118" s="10"/>
    </row>
    <row r="119" spans="1:35" x14ac:dyDescent="0.2">
      <c r="B119" s="9">
        <v>1E-10</v>
      </c>
      <c r="C119" s="13">
        <v>0.86828799999999995</v>
      </c>
      <c r="D119" s="13">
        <v>-0.62243000000000004</v>
      </c>
      <c r="E119" s="13">
        <v>-1.79742</v>
      </c>
      <c r="F119" s="13">
        <v>-2.2456</v>
      </c>
      <c r="G119" s="13">
        <v>-2.992</v>
      </c>
      <c r="H119" s="13">
        <v>-6.4004000000000003</v>
      </c>
      <c r="I119" s="9">
        <v>1E-10</v>
      </c>
      <c r="J119" s="15">
        <v>0.86828799999999995</v>
      </c>
      <c r="K119" s="15">
        <v>-0.62243000000000004</v>
      </c>
      <c r="L119" s="15">
        <v>-1.79742</v>
      </c>
      <c r="M119" s="13">
        <v>-0.59330000000000005</v>
      </c>
      <c r="N119" s="13">
        <v>1.7975000000000001</v>
      </c>
      <c r="O119" s="13">
        <v>-0.14230000000000001</v>
      </c>
      <c r="P119" s="9">
        <v>1E-10</v>
      </c>
      <c r="Q119" s="13">
        <v>0.86828799999999995</v>
      </c>
      <c r="R119" s="13">
        <v>-0.62243000000000004</v>
      </c>
      <c r="S119" s="13">
        <v>-1.79742</v>
      </c>
      <c r="T119" s="13">
        <v>-0.93311999999999995</v>
      </c>
      <c r="U119" s="13">
        <v>-0.19328999999999999</v>
      </c>
      <c r="V119" s="13">
        <v>-0.53439999999999999</v>
      </c>
      <c r="W119" s="10"/>
      <c r="X119" s="10"/>
      <c r="Y119" s="11" t="s">
        <v>2</v>
      </c>
      <c r="Z119" s="13">
        <v>0.96399999999999997</v>
      </c>
      <c r="AA119" s="10"/>
      <c r="AB119" s="10"/>
      <c r="AC119" s="14" t="s">
        <v>2</v>
      </c>
      <c r="AD119" s="15">
        <v>0.96399999999999997</v>
      </c>
      <c r="AE119" s="10"/>
      <c r="AF119" s="10"/>
      <c r="AG119" s="11" t="s">
        <v>2</v>
      </c>
      <c r="AH119" s="13">
        <v>0.96399999999999997</v>
      </c>
      <c r="AI119" s="10"/>
    </row>
    <row r="120" spans="1:35" x14ac:dyDescent="0.2">
      <c r="B120" s="9">
        <v>9.9999999999999994E-12</v>
      </c>
      <c r="C120" s="13">
        <v>-0.51012999999999997</v>
      </c>
      <c r="D120" s="13">
        <v>-0.29973</v>
      </c>
      <c r="E120" s="13">
        <v>-1.69557</v>
      </c>
      <c r="F120" s="13">
        <v>0.47388000000000002</v>
      </c>
      <c r="G120" s="13">
        <v>-1.9927999999999999</v>
      </c>
      <c r="H120" s="13">
        <v>-0.16059999999999999</v>
      </c>
      <c r="I120" s="9">
        <v>9.9999999999999994E-12</v>
      </c>
      <c r="J120" s="15">
        <v>-0.51012999999999997</v>
      </c>
      <c r="K120" s="15">
        <v>-0.29973</v>
      </c>
      <c r="L120" s="15">
        <v>-1.69557</v>
      </c>
      <c r="M120" s="13">
        <v>-6.8699999999999997E-2</v>
      </c>
      <c r="N120" s="13">
        <v>7.2260000000000005E-2</v>
      </c>
      <c r="O120" s="13">
        <v>-3.5000000000000001E-3</v>
      </c>
      <c r="P120" s="9">
        <v>9.9999999999999994E-12</v>
      </c>
      <c r="Q120" s="13">
        <v>-0.51012999999999997</v>
      </c>
      <c r="R120" s="13">
        <v>-0.29973</v>
      </c>
      <c r="S120" s="13">
        <v>-1.69557</v>
      </c>
      <c r="T120" s="13">
        <v>-0.51924000000000003</v>
      </c>
      <c r="U120" s="13">
        <v>2.274E-3</v>
      </c>
      <c r="V120" s="13">
        <v>0.17585899999999999</v>
      </c>
      <c r="W120" s="10"/>
      <c r="X120" s="10"/>
      <c r="Y120" s="11" t="s">
        <v>3</v>
      </c>
      <c r="Z120" s="13">
        <v>1.133</v>
      </c>
      <c r="AA120" s="10"/>
      <c r="AB120" s="10"/>
      <c r="AC120" s="14" t="s">
        <v>3</v>
      </c>
      <c r="AD120" s="15">
        <v>1.133</v>
      </c>
      <c r="AE120" s="10"/>
      <c r="AF120" s="10"/>
      <c r="AG120" s="11" t="s">
        <v>3</v>
      </c>
      <c r="AH120" s="13">
        <v>1.133</v>
      </c>
      <c r="AI120" s="10"/>
    </row>
    <row r="121" spans="1:35" x14ac:dyDescent="0.2">
      <c r="B121" s="9">
        <v>9.9999999999999998E-13</v>
      </c>
      <c r="C121" s="13">
        <v>1.2603979999999999</v>
      </c>
      <c r="D121" s="13">
        <v>-0.35897000000000001</v>
      </c>
      <c r="E121" s="13">
        <v>-0.90142999999999995</v>
      </c>
      <c r="F121" s="13">
        <v>0.97689999999999999</v>
      </c>
      <c r="G121" s="13">
        <v>-1.1126</v>
      </c>
      <c r="H121" s="13">
        <v>0.13568</v>
      </c>
      <c r="I121" s="9">
        <v>9.9999999999999998E-13</v>
      </c>
      <c r="J121" s="15">
        <v>1.2603979999999999</v>
      </c>
      <c r="K121" s="15">
        <v>-0.35897000000000001</v>
      </c>
      <c r="L121" s="15">
        <v>-0.90142999999999995</v>
      </c>
      <c r="M121" s="13">
        <v>-1.109</v>
      </c>
      <c r="N121" s="13">
        <v>-8.4215</v>
      </c>
      <c r="O121" s="13">
        <v>9.5304900000000004</v>
      </c>
      <c r="P121" s="9">
        <v>9.9999999999999998E-13</v>
      </c>
      <c r="Q121" s="13">
        <v>1.2603979999999999</v>
      </c>
      <c r="R121" s="13">
        <v>-0.35897000000000001</v>
      </c>
      <c r="S121" s="13">
        <v>-0.90142999999999995</v>
      </c>
      <c r="T121" s="13">
        <v>0.244839</v>
      </c>
      <c r="U121" s="13">
        <v>-0.14326</v>
      </c>
      <c r="V121" s="13">
        <v>-0.10156999999999999</v>
      </c>
      <c r="W121" s="10"/>
      <c r="X121" s="10"/>
      <c r="Y121" s="11" t="s">
        <v>4</v>
      </c>
      <c r="Z121" s="13">
        <v>3.4139999999999997E-2</v>
      </c>
      <c r="AA121" s="10"/>
      <c r="AB121" s="10"/>
      <c r="AC121" s="14" t="s">
        <v>4</v>
      </c>
      <c r="AD121" s="15">
        <v>3.4139999999999997E-2</v>
      </c>
      <c r="AE121" s="10"/>
      <c r="AF121" s="10"/>
      <c r="AG121" s="11" t="s">
        <v>4</v>
      </c>
      <c r="AH121" s="13">
        <v>3.4139999999999997E-2</v>
      </c>
      <c r="AI121" s="10"/>
    </row>
    <row r="122" spans="1:35" x14ac:dyDescent="0.2">
      <c r="B122" s="11"/>
      <c r="C122" s="13"/>
      <c r="D122" s="10"/>
      <c r="E122" s="14"/>
      <c r="F122" s="15"/>
      <c r="G122" s="10"/>
      <c r="H122" s="11"/>
      <c r="I122" s="13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3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  <c r="AE122" s="10"/>
      <c r="AF122" s="10"/>
      <c r="AG122" s="10"/>
      <c r="AH122" s="10"/>
      <c r="AI122" s="10"/>
    </row>
    <row r="123" spans="1:35" x14ac:dyDescent="0.2">
      <c r="B123" s="11"/>
      <c r="C123" s="13"/>
      <c r="D123" s="10"/>
      <c r="E123" s="14"/>
      <c r="F123" s="15"/>
      <c r="G123" s="10"/>
      <c r="H123" s="11"/>
      <c r="I123" s="13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3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  <c r="AH123" s="10"/>
      <c r="AI123" s="10"/>
    </row>
    <row r="124" spans="1:35" ht="20.399999999999999" x14ac:dyDescent="0.2">
      <c r="A124" s="2" t="s">
        <v>22</v>
      </c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1" t="s">
        <v>1</v>
      </c>
      <c r="Z124" s="7" t="s">
        <v>101</v>
      </c>
      <c r="AA124" s="7" t="s">
        <v>142</v>
      </c>
      <c r="AB124" s="10"/>
      <c r="AC124" s="11" t="s">
        <v>1</v>
      </c>
      <c r="AD124" s="7" t="s">
        <v>105</v>
      </c>
      <c r="AE124" s="7" t="s">
        <v>143</v>
      </c>
      <c r="AF124" s="7"/>
      <c r="AG124" s="11" t="s">
        <v>1</v>
      </c>
      <c r="AH124" s="7" t="s">
        <v>103</v>
      </c>
      <c r="AI124" s="7" t="s">
        <v>144</v>
      </c>
    </row>
    <row r="125" spans="1:35" x14ac:dyDescent="0.2">
      <c r="B125" s="12" t="s">
        <v>100</v>
      </c>
      <c r="C125" s="32" t="s">
        <v>113</v>
      </c>
      <c r="D125" s="32"/>
      <c r="E125" s="32"/>
      <c r="F125" s="32" t="s">
        <v>142</v>
      </c>
      <c r="G125" s="32"/>
      <c r="H125" s="32"/>
      <c r="I125" s="12" t="s">
        <v>100</v>
      </c>
      <c r="J125" s="32" t="s">
        <v>116</v>
      </c>
      <c r="K125" s="32"/>
      <c r="L125" s="32"/>
      <c r="M125" s="32" t="s">
        <v>143</v>
      </c>
      <c r="N125" s="32"/>
      <c r="O125" s="32"/>
      <c r="P125" s="12" t="s">
        <v>100</v>
      </c>
      <c r="Q125" s="32" t="s">
        <v>109</v>
      </c>
      <c r="R125" s="32"/>
      <c r="S125" s="32"/>
      <c r="T125" s="32" t="s">
        <v>144</v>
      </c>
      <c r="U125" s="32"/>
      <c r="V125" s="32"/>
      <c r="W125" s="10"/>
      <c r="X125" s="10"/>
      <c r="Y125" s="11" t="s">
        <v>2</v>
      </c>
      <c r="Z125" s="13">
        <v>-0.51690000000000003</v>
      </c>
      <c r="AA125" s="13">
        <v>-1.867</v>
      </c>
      <c r="AB125" s="10"/>
      <c r="AC125" s="11" t="s">
        <v>2</v>
      </c>
      <c r="AD125" s="13">
        <v>-0.73419999999999996</v>
      </c>
      <c r="AE125" s="13">
        <v>-2.214</v>
      </c>
      <c r="AF125" s="10"/>
      <c r="AG125" s="11" t="s">
        <v>2</v>
      </c>
      <c r="AH125" s="13">
        <v>-1.0609999999999999</v>
      </c>
      <c r="AI125" s="13">
        <v>-2.6459999999999999</v>
      </c>
    </row>
    <row r="126" spans="1:35" x14ac:dyDescent="0.2">
      <c r="B126" s="9">
        <v>1.0000000000000001E-5</v>
      </c>
      <c r="C126" s="13">
        <v>102.7075</v>
      </c>
      <c r="D126" s="13">
        <v>99.960070000000002</v>
      </c>
      <c r="E126" s="13">
        <v>97.332419999999999</v>
      </c>
      <c r="F126" s="13">
        <v>90.650829999999999</v>
      </c>
      <c r="G126" s="13">
        <v>91.110479999999995</v>
      </c>
      <c r="H126" s="13">
        <v>81.41789</v>
      </c>
      <c r="I126" s="9">
        <v>1.0000000000000001E-5</v>
      </c>
      <c r="J126" s="13">
        <v>100.5992</v>
      </c>
      <c r="K126" s="13">
        <v>99.503290000000007</v>
      </c>
      <c r="L126" s="13">
        <v>99.897499999999994</v>
      </c>
      <c r="M126" s="13">
        <v>91.66292</v>
      </c>
      <c r="N126" s="13">
        <v>91.230950000000007</v>
      </c>
      <c r="O126" s="13">
        <v>80.48509</v>
      </c>
      <c r="P126" s="9">
        <v>1.0000000000000001E-5</v>
      </c>
      <c r="Q126" s="13">
        <v>101.1251</v>
      </c>
      <c r="R126" s="13">
        <v>100.58</v>
      </c>
      <c r="S126" s="13">
        <v>98.294929999999994</v>
      </c>
      <c r="T126" s="13">
        <v>89.508409999999998</v>
      </c>
      <c r="U126" s="13">
        <v>90.50891</v>
      </c>
      <c r="V126" s="13">
        <v>81.976889999999997</v>
      </c>
      <c r="W126" s="10"/>
      <c r="X126" s="10"/>
      <c r="Y126" s="11" t="s">
        <v>3</v>
      </c>
      <c r="Z126" s="13">
        <v>98.58</v>
      </c>
      <c r="AA126" s="13">
        <v>84.73</v>
      </c>
      <c r="AB126" s="10"/>
      <c r="AC126" s="11" t="s">
        <v>3</v>
      </c>
      <c r="AD126" s="13">
        <v>98.6</v>
      </c>
      <c r="AE126" s="13">
        <v>85.33</v>
      </c>
      <c r="AF126" s="10"/>
      <c r="AG126" s="11" t="s">
        <v>3</v>
      </c>
      <c r="AH126" s="13">
        <v>98.71</v>
      </c>
      <c r="AI126" s="13">
        <v>84.44</v>
      </c>
    </row>
    <row r="127" spans="1:35" x14ac:dyDescent="0.2">
      <c r="B127" s="9">
        <v>9.9999999999999995E-7</v>
      </c>
      <c r="C127" s="13">
        <v>102.6705</v>
      </c>
      <c r="D127" s="13">
        <v>98.327569999999994</v>
      </c>
      <c r="E127" s="13">
        <v>100.3077</v>
      </c>
      <c r="F127" s="13">
        <v>74.001300000000001</v>
      </c>
      <c r="G127" s="13">
        <v>76.054310000000001</v>
      </c>
      <c r="H127" s="13">
        <v>71.822850000000003</v>
      </c>
      <c r="I127" s="9">
        <v>9.9999999999999995E-7</v>
      </c>
      <c r="J127" s="13">
        <v>100.9996</v>
      </c>
      <c r="K127" s="13">
        <v>100.018</v>
      </c>
      <c r="L127" s="13">
        <v>101.24460000000001</v>
      </c>
      <c r="M127" s="13">
        <v>75.914150000000006</v>
      </c>
      <c r="N127" s="13">
        <v>79.918530000000004</v>
      </c>
      <c r="O127" s="13">
        <v>72.950689999999994</v>
      </c>
      <c r="P127" s="9">
        <v>9.9999999999999995E-7</v>
      </c>
      <c r="Q127" s="13">
        <v>99.554339999999996</v>
      </c>
      <c r="R127" s="13">
        <v>99.045900000000003</v>
      </c>
      <c r="S127" s="13">
        <v>101.9418</v>
      </c>
      <c r="T127" s="13">
        <v>75.075699999999998</v>
      </c>
      <c r="U127" s="13">
        <v>76.311300000000003</v>
      </c>
      <c r="V127" s="13">
        <v>71.771050000000002</v>
      </c>
      <c r="W127" s="10"/>
      <c r="X127" s="10"/>
      <c r="Y127" s="11" t="s">
        <v>4</v>
      </c>
      <c r="Z127" s="13">
        <v>-8.0350000000000001</v>
      </c>
      <c r="AA127" s="13">
        <v>-7.141</v>
      </c>
      <c r="AB127" s="10"/>
      <c r="AC127" s="11" t="s">
        <v>4</v>
      </c>
      <c r="AD127" s="13">
        <v>-8.0449999999999999</v>
      </c>
      <c r="AE127" s="13">
        <v>-7.2629999999999999</v>
      </c>
      <c r="AF127" s="10"/>
      <c r="AG127" s="11" t="s">
        <v>4</v>
      </c>
      <c r="AH127" s="13">
        <v>-8.0670000000000002</v>
      </c>
      <c r="AI127" s="13">
        <v>-7.1929999999999996</v>
      </c>
    </row>
    <row r="128" spans="1:35" x14ac:dyDescent="0.2">
      <c r="B128" s="9">
        <v>9.9999999999999995E-8</v>
      </c>
      <c r="C128" s="13">
        <v>86.060400000000001</v>
      </c>
      <c r="D128" s="13">
        <v>81.824910000000003</v>
      </c>
      <c r="E128" s="13">
        <v>86.261679999999998</v>
      </c>
      <c r="F128" s="13">
        <v>51.297789999999999</v>
      </c>
      <c r="G128" s="13">
        <v>49.823149999999998</v>
      </c>
      <c r="H128" s="13">
        <v>50.808390000000003</v>
      </c>
      <c r="I128" s="9">
        <v>9.9999999999999995E-8</v>
      </c>
      <c r="J128" s="13">
        <v>85.196690000000004</v>
      </c>
      <c r="K128" s="13">
        <v>81.995649999999998</v>
      </c>
      <c r="L128" s="13">
        <v>86.367570000000001</v>
      </c>
      <c r="M128" s="13">
        <v>59.276980000000002</v>
      </c>
      <c r="N128" s="13">
        <v>56.13064</v>
      </c>
      <c r="O128" s="13">
        <v>56.829389999999997</v>
      </c>
      <c r="P128" s="9">
        <v>9.9999999999999995E-8</v>
      </c>
      <c r="Q128" s="13">
        <v>86.216459999999998</v>
      </c>
      <c r="R128" s="13">
        <v>85.28501</v>
      </c>
      <c r="S128" s="13">
        <v>86.228260000000006</v>
      </c>
      <c r="T128" s="13">
        <v>54.274410000000003</v>
      </c>
      <c r="U128" s="13">
        <v>51.569139999999997</v>
      </c>
      <c r="V128" s="13">
        <v>52.606229999999996</v>
      </c>
      <c r="W128" s="10"/>
      <c r="X128" s="10"/>
      <c r="Y128" s="11" t="s">
        <v>5</v>
      </c>
      <c r="Z128" s="13">
        <v>9.2360000000000008E-9</v>
      </c>
      <c r="AA128" s="13">
        <v>7.2250000000000002E-8</v>
      </c>
      <c r="AB128" s="10"/>
      <c r="AC128" s="11" t="s">
        <v>5</v>
      </c>
      <c r="AD128" s="13">
        <v>9.0240000000000003E-9</v>
      </c>
      <c r="AE128" s="13">
        <v>5.4580000000000003E-8</v>
      </c>
      <c r="AF128" s="10"/>
      <c r="AG128" s="11" t="s">
        <v>5</v>
      </c>
      <c r="AH128" s="13">
        <v>8.5630000000000003E-9</v>
      </c>
      <c r="AI128" s="13">
        <v>6.4070000000000004E-8</v>
      </c>
    </row>
    <row r="129" spans="1:35" x14ac:dyDescent="0.2">
      <c r="B129" s="9">
        <v>1E-8</v>
      </c>
      <c r="C129" s="13">
        <v>52.981119999999997</v>
      </c>
      <c r="D129" s="13">
        <v>52.479120000000002</v>
      </c>
      <c r="E129" s="13">
        <v>51.5625</v>
      </c>
      <c r="F129" s="13">
        <v>6.6028840000000004</v>
      </c>
      <c r="G129" s="13">
        <v>6.4133959999999997</v>
      </c>
      <c r="H129" s="13">
        <v>5.9843000000000002</v>
      </c>
      <c r="I129" s="9">
        <v>1E-8</v>
      </c>
      <c r="J129" s="13">
        <v>53.48095</v>
      </c>
      <c r="K129" s="13">
        <v>53.533389999999997</v>
      </c>
      <c r="L129" s="13">
        <v>52.415730000000003</v>
      </c>
      <c r="M129" s="13">
        <v>7.6872040000000004</v>
      </c>
      <c r="N129" s="13">
        <v>8.0512180000000004</v>
      </c>
      <c r="O129" s="13">
        <v>7.6153190000000004</v>
      </c>
      <c r="P129" s="9">
        <v>1E-8</v>
      </c>
      <c r="Q129" s="13">
        <v>53.854129999999998</v>
      </c>
      <c r="R129" s="13">
        <v>55.304070000000003</v>
      </c>
      <c r="S129" s="13">
        <v>54.415010000000002</v>
      </c>
      <c r="T129" s="13">
        <v>7.5352750000000004</v>
      </c>
      <c r="U129" s="13">
        <v>6.4117249999999997</v>
      </c>
      <c r="V129" s="13">
        <v>5.7036220000000002</v>
      </c>
      <c r="W129" s="10"/>
      <c r="X129" s="10"/>
      <c r="Y129" s="11" t="s">
        <v>6</v>
      </c>
      <c r="Z129" s="13">
        <v>99.09</v>
      </c>
      <c r="AA129" s="13">
        <v>86.59</v>
      </c>
      <c r="AB129" s="10"/>
      <c r="AC129" s="11" t="s">
        <v>6</v>
      </c>
      <c r="AD129" s="13">
        <v>99.34</v>
      </c>
      <c r="AE129" s="13">
        <v>87.54</v>
      </c>
      <c r="AF129" s="10"/>
      <c r="AG129" s="11" t="s">
        <v>6</v>
      </c>
      <c r="AH129" s="13">
        <v>99.77</v>
      </c>
      <c r="AI129" s="13">
        <v>87.08</v>
      </c>
    </row>
    <row r="130" spans="1:35" x14ac:dyDescent="0.2">
      <c r="B130" s="9">
        <v>1.0000000000000001E-9</v>
      </c>
      <c r="C130" s="13">
        <v>13.715450000000001</v>
      </c>
      <c r="D130" s="13">
        <v>7.4347219999999998</v>
      </c>
      <c r="E130" s="13">
        <v>8.8721010000000007</v>
      </c>
      <c r="F130" s="13">
        <v>-1.34036</v>
      </c>
      <c r="G130" s="13">
        <v>-1.1071800000000001</v>
      </c>
      <c r="H130" s="13">
        <v>-2.0867900000000001</v>
      </c>
      <c r="I130" s="9">
        <v>1.0000000000000001E-9</v>
      </c>
      <c r="J130" s="13">
        <v>12.72794</v>
      </c>
      <c r="K130" s="13">
        <v>7.2427049999999999</v>
      </c>
      <c r="L130" s="13">
        <v>8.0313909999999993</v>
      </c>
      <c r="M130" s="13">
        <v>-0.53415000000000001</v>
      </c>
      <c r="N130" s="13">
        <v>-1.0537300000000001</v>
      </c>
      <c r="O130" s="13">
        <v>-2.2145999999999999</v>
      </c>
      <c r="P130" s="9">
        <v>1.0000000000000001E-9</v>
      </c>
      <c r="Q130" s="13">
        <v>11.46129</v>
      </c>
      <c r="R130" s="13">
        <v>6.6430110000000004</v>
      </c>
      <c r="S130" s="13">
        <v>6.3312169999999997</v>
      </c>
      <c r="T130" s="13">
        <v>-1.9662999999999999</v>
      </c>
      <c r="U130" s="13">
        <v>-1.92</v>
      </c>
      <c r="V130" s="13">
        <v>-3.4937800000000001</v>
      </c>
      <c r="W130" s="10"/>
      <c r="X130" s="10"/>
      <c r="Y130" s="11" t="s">
        <v>7</v>
      </c>
      <c r="Z130" s="13"/>
      <c r="AA130" s="13"/>
      <c r="AB130" s="10"/>
      <c r="AC130" s="11" t="s">
        <v>7</v>
      </c>
      <c r="AD130" s="13"/>
      <c r="AE130" s="13"/>
      <c r="AF130" s="10"/>
      <c r="AG130" s="11" t="s">
        <v>7</v>
      </c>
      <c r="AH130" s="13"/>
      <c r="AI130" s="13"/>
    </row>
    <row r="131" spans="1:35" x14ac:dyDescent="0.2">
      <c r="B131" s="9">
        <v>1E-10</v>
      </c>
      <c r="C131" s="13">
        <v>0.86828799999999995</v>
      </c>
      <c r="D131" s="13">
        <v>-0.62243000000000004</v>
      </c>
      <c r="E131" s="13">
        <v>-1.79742</v>
      </c>
      <c r="F131" s="13">
        <v>-2.1784500000000002</v>
      </c>
      <c r="G131" s="13">
        <v>-2.49417</v>
      </c>
      <c r="H131" s="13">
        <v>-3.9532600000000002</v>
      </c>
      <c r="I131" s="9">
        <v>1E-10</v>
      </c>
      <c r="J131" s="13">
        <v>0.11025699999999999</v>
      </c>
      <c r="K131" s="13">
        <v>-0.38066</v>
      </c>
      <c r="L131" s="13">
        <v>-1.8349800000000001</v>
      </c>
      <c r="M131" s="13">
        <v>-1.9825600000000001</v>
      </c>
      <c r="N131" s="13">
        <v>-2.0815399999999999</v>
      </c>
      <c r="O131" s="13">
        <v>-3.77576</v>
      </c>
      <c r="P131" s="9">
        <v>1E-10</v>
      </c>
      <c r="Q131" s="13">
        <v>1.1216E-2</v>
      </c>
      <c r="R131" s="13">
        <v>0.29788300000000001</v>
      </c>
      <c r="S131" s="13">
        <v>-1.5396700000000001</v>
      </c>
      <c r="T131" s="13">
        <v>-2.5925400000000001</v>
      </c>
      <c r="U131" s="13">
        <v>-3.7698100000000001</v>
      </c>
      <c r="V131" s="13">
        <v>-4.1665799999999997</v>
      </c>
      <c r="W131" s="10"/>
      <c r="X131" s="10"/>
      <c r="Y131" s="11" t="s">
        <v>2</v>
      </c>
      <c r="Z131" s="13">
        <v>0.96399999999999997</v>
      </c>
      <c r="AA131" s="13">
        <v>0.94450000000000001</v>
      </c>
      <c r="AB131" s="10"/>
      <c r="AC131" s="11" t="s">
        <v>2</v>
      </c>
      <c r="AD131" s="13">
        <v>0.93010000000000004</v>
      </c>
      <c r="AE131" s="13">
        <v>1.0529999999999999</v>
      </c>
      <c r="AF131" s="10"/>
      <c r="AG131" s="11" t="s">
        <v>2</v>
      </c>
      <c r="AH131" s="13">
        <v>0.82920000000000005</v>
      </c>
      <c r="AI131" s="13">
        <v>0.94489999999999996</v>
      </c>
    </row>
    <row r="132" spans="1:35" x14ac:dyDescent="0.2">
      <c r="B132" s="9">
        <v>9.9999999999999994E-12</v>
      </c>
      <c r="C132" s="13">
        <v>-0.51012999999999997</v>
      </c>
      <c r="D132" s="13">
        <v>-0.29973</v>
      </c>
      <c r="E132" s="13">
        <v>-1.69557</v>
      </c>
      <c r="F132" s="13">
        <v>0.29749999999999999</v>
      </c>
      <c r="G132" s="13">
        <v>-1.2403900000000001</v>
      </c>
      <c r="H132" s="13">
        <v>-0.16322</v>
      </c>
      <c r="I132" s="9">
        <v>9.9999999999999994E-12</v>
      </c>
      <c r="J132" s="13">
        <v>-1.0803199999999999</v>
      </c>
      <c r="K132" s="13">
        <v>3.7860999999999999E-2</v>
      </c>
      <c r="L132" s="13">
        <v>-1.2857400000000001</v>
      </c>
      <c r="M132" s="13">
        <v>-6.198E-2</v>
      </c>
      <c r="N132" s="13">
        <v>-1.99502</v>
      </c>
      <c r="O132" s="13">
        <v>-1.1395999999999999</v>
      </c>
      <c r="P132" s="9">
        <v>9.9999999999999994E-12</v>
      </c>
      <c r="Q132" s="13">
        <v>-0.45593</v>
      </c>
      <c r="R132" s="13">
        <v>-0.43604999999999999</v>
      </c>
      <c r="S132" s="13">
        <v>-1.7551099999999999</v>
      </c>
      <c r="T132" s="13">
        <v>-0.62761</v>
      </c>
      <c r="U132" s="13">
        <v>-2.1489500000000001</v>
      </c>
      <c r="V132" s="13">
        <v>-2.0049299999999999</v>
      </c>
      <c r="W132" s="10"/>
      <c r="X132" s="10"/>
      <c r="Y132" s="11" t="s">
        <v>3</v>
      </c>
      <c r="Z132" s="13">
        <v>1.133</v>
      </c>
      <c r="AA132" s="13">
        <v>1.569</v>
      </c>
      <c r="AB132" s="10"/>
      <c r="AC132" s="11" t="s">
        <v>3</v>
      </c>
      <c r="AD132" s="13">
        <v>1.0900000000000001</v>
      </c>
      <c r="AE132" s="13">
        <v>1.67</v>
      </c>
      <c r="AF132" s="10"/>
      <c r="AG132" s="11" t="s">
        <v>3</v>
      </c>
      <c r="AH132" s="13">
        <v>0.9647</v>
      </c>
      <c r="AI132" s="13">
        <v>1.5389999999999999</v>
      </c>
    </row>
    <row r="133" spans="1:35" x14ac:dyDescent="0.2">
      <c r="B133" s="9">
        <v>9.9999999999999998E-13</v>
      </c>
      <c r="C133" s="13">
        <v>1.2603979999999999</v>
      </c>
      <c r="D133" s="13">
        <v>-0.35897000000000001</v>
      </c>
      <c r="E133" s="13">
        <v>-0.90142999999999995</v>
      </c>
      <c r="F133" s="13">
        <v>0.260245</v>
      </c>
      <c r="G133" s="13">
        <v>-0.47921999999999998</v>
      </c>
      <c r="H133" s="13">
        <v>0.21897</v>
      </c>
      <c r="I133" s="9">
        <v>9.9999999999999998E-13</v>
      </c>
      <c r="J133" s="13">
        <v>0.317214</v>
      </c>
      <c r="K133" s="13">
        <v>0.26886399999999999</v>
      </c>
      <c r="L133" s="13">
        <v>-0.58608000000000005</v>
      </c>
      <c r="M133" s="13">
        <v>0.37391999999999997</v>
      </c>
      <c r="N133" s="13">
        <v>0.16918900000000001</v>
      </c>
      <c r="O133" s="13">
        <v>-0.54310999999999998</v>
      </c>
      <c r="P133" s="9">
        <v>9.9999999999999998E-13</v>
      </c>
      <c r="Q133" s="13">
        <v>0.97609500000000005</v>
      </c>
      <c r="R133" s="13">
        <v>-0.17931</v>
      </c>
      <c r="S133" s="13">
        <v>-0.79678000000000004</v>
      </c>
      <c r="T133" s="13">
        <v>-0.37613999999999997</v>
      </c>
      <c r="U133" s="13">
        <v>0.296151</v>
      </c>
      <c r="V133" s="13">
        <v>7.9986000000000002E-2</v>
      </c>
      <c r="W133" s="10"/>
      <c r="X133" s="10"/>
      <c r="Y133" s="11" t="s">
        <v>4</v>
      </c>
      <c r="Z133" s="13">
        <v>3.4139999999999997E-2</v>
      </c>
      <c r="AA133" s="13">
        <v>4.5289999999999997E-2</v>
      </c>
      <c r="AB133" s="10"/>
      <c r="AC133" s="11" t="s">
        <v>4</v>
      </c>
      <c r="AD133" s="13">
        <v>3.2829999999999998E-2</v>
      </c>
      <c r="AE133" s="13">
        <v>5.0130000000000001E-2</v>
      </c>
      <c r="AF133" s="10"/>
      <c r="AG133" s="11" t="s">
        <v>4</v>
      </c>
      <c r="AH133" s="13">
        <v>2.9100000000000001E-2</v>
      </c>
      <c r="AI133" s="13">
        <v>4.5100000000000001E-2</v>
      </c>
    </row>
    <row r="134" spans="1:35" x14ac:dyDescent="0.2">
      <c r="B134" s="11"/>
      <c r="C134" s="13"/>
      <c r="D134" s="13"/>
      <c r="E134" s="10"/>
      <c r="F134" s="11"/>
      <c r="G134" s="13"/>
      <c r="H134" s="13"/>
      <c r="I134" s="10"/>
      <c r="J134" s="11"/>
      <c r="K134" s="13"/>
      <c r="L134" s="13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  <c r="AE134" s="10"/>
      <c r="AF134" s="10"/>
      <c r="AG134" s="10"/>
      <c r="AH134" s="10"/>
      <c r="AI134" s="10"/>
    </row>
    <row r="135" spans="1:35" ht="20.399999999999999" x14ac:dyDescent="0.2">
      <c r="A135" s="2" t="s">
        <v>23</v>
      </c>
      <c r="B135" s="11"/>
      <c r="C135" s="13"/>
      <c r="D135" s="13"/>
      <c r="E135" s="10"/>
      <c r="F135" s="11"/>
      <c r="G135" s="13"/>
      <c r="H135" s="13"/>
      <c r="I135" s="10"/>
      <c r="J135" s="11"/>
      <c r="K135" s="13"/>
      <c r="L135" s="13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1" t="s">
        <v>1</v>
      </c>
      <c r="Z135" s="7" t="s">
        <v>101</v>
      </c>
      <c r="AA135" s="7" t="s">
        <v>145</v>
      </c>
      <c r="AB135" s="10"/>
      <c r="AC135" s="11" t="s">
        <v>1</v>
      </c>
      <c r="AD135" s="7" t="s">
        <v>105</v>
      </c>
      <c r="AE135" s="7" t="s">
        <v>146</v>
      </c>
      <c r="AF135" s="7"/>
      <c r="AG135" s="11" t="s">
        <v>1</v>
      </c>
      <c r="AH135" s="7" t="s">
        <v>103</v>
      </c>
      <c r="AI135" s="7" t="s">
        <v>147</v>
      </c>
    </row>
    <row r="136" spans="1:35" x14ac:dyDescent="0.2">
      <c r="B136" s="12" t="s">
        <v>100</v>
      </c>
      <c r="C136" s="32" t="s">
        <v>113</v>
      </c>
      <c r="D136" s="32"/>
      <c r="E136" s="32"/>
      <c r="F136" s="32" t="s">
        <v>145</v>
      </c>
      <c r="G136" s="32"/>
      <c r="H136" s="32"/>
      <c r="I136" s="12" t="s">
        <v>100</v>
      </c>
      <c r="J136" s="32" t="s">
        <v>116</v>
      </c>
      <c r="K136" s="32"/>
      <c r="L136" s="32"/>
      <c r="M136" s="32" t="s">
        <v>146</v>
      </c>
      <c r="N136" s="32"/>
      <c r="O136" s="32"/>
      <c r="P136" s="12" t="s">
        <v>100</v>
      </c>
      <c r="Q136" s="32" t="s">
        <v>109</v>
      </c>
      <c r="R136" s="32"/>
      <c r="S136" s="32"/>
      <c r="T136" s="32" t="s">
        <v>147</v>
      </c>
      <c r="U136" s="32"/>
      <c r="V136" s="32"/>
      <c r="W136" s="10"/>
      <c r="X136" s="10"/>
      <c r="Y136" s="11" t="s">
        <v>2</v>
      </c>
      <c r="Z136" s="13">
        <v>12.18</v>
      </c>
      <c r="AA136" s="10"/>
      <c r="AB136" s="10"/>
      <c r="AC136" s="11" t="s">
        <v>2</v>
      </c>
      <c r="AD136" s="13">
        <v>4.2649999999999997</v>
      </c>
      <c r="AE136" s="10"/>
      <c r="AF136" s="10"/>
      <c r="AG136" s="14" t="s">
        <v>2</v>
      </c>
      <c r="AH136" s="15">
        <v>-0.51690000000000003</v>
      </c>
      <c r="AI136" s="10"/>
    </row>
    <row r="137" spans="1:35" x14ac:dyDescent="0.2">
      <c r="B137" s="9">
        <v>1.0000000000000001E-5</v>
      </c>
      <c r="C137" s="13">
        <v>76.006749999999997</v>
      </c>
      <c r="D137" s="13">
        <v>117.97329999999999</v>
      </c>
      <c r="E137" s="13">
        <v>106.01990000000001</v>
      </c>
      <c r="F137" s="13">
        <v>-1.66076</v>
      </c>
      <c r="G137" s="13">
        <v>-1.0681499999999999</v>
      </c>
      <c r="H137" s="13"/>
      <c r="I137" s="9">
        <v>1.0000000000000001E-5</v>
      </c>
      <c r="J137" s="13">
        <v>96.433719999999994</v>
      </c>
      <c r="K137" s="13">
        <v>111.0401</v>
      </c>
      <c r="L137" s="13">
        <v>92.526200000000003</v>
      </c>
      <c r="M137" s="13">
        <v>-2.13592</v>
      </c>
      <c r="N137" s="13">
        <v>-2.8624299999999998</v>
      </c>
      <c r="O137" s="13">
        <v>-1.77576</v>
      </c>
      <c r="P137" s="9">
        <v>1.0000000000000001E-5</v>
      </c>
      <c r="Q137" s="15">
        <v>102.7075</v>
      </c>
      <c r="R137" s="15">
        <v>99.960070000000002</v>
      </c>
      <c r="S137" s="15">
        <v>97.332419999999999</v>
      </c>
      <c r="T137" s="13">
        <v>-4.46882</v>
      </c>
      <c r="U137" s="13">
        <v>-4.2812299999999999</v>
      </c>
      <c r="V137" s="13">
        <v>-4.8589200000000003</v>
      </c>
      <c r="W137" s="10"/>
      <c r="X137" s="10"/>
      <c r="Y137" s="11" t="s">
        <v>3</v>
      </c>
      <c r="Z137" s="13">
        <v>105.9</v>
      </c>
      <c r="AA137" s="10"/>
      <c r="AB137" s="10"/>
      <c r="AC137" s="11" t="s">
        <v>3</v>
      </c>
      <c r="AD137" s="13">
        <v>87.31</v>
      </c>
      <c r="AE137" s="10"/>
      <c r="AF137" s="10"/>
      <c r="AG137" s="14" t="s">
        <v>3</v>
      </c>
      <c r="AH137" s="15">
        <v>98.58</v>
      </c>
      <c r="AI137" s="10"/>
    </row>
    <row r="138" spans="1:35" x14ac:dyDescent="0.2">
      <c r="B138" s="9">
        <v>9.9999999999999995E-7</v>
      </c>
      <c r="C138" s="13">
        <v>95.737160000000003</v>
      </c>
      <c r="D138" s="13">
        <v>135.0189</v>
      </c>
      <c r="E138" s="13">
        <v>106.8348</v>
      </c>
      <c r="F138" s="13">
        <v>-2.0541399999999999</v>
      </c>
      <c r="G138" s="13">
        <v>-0.99741999999999997</v>
      </c>
      <c r="H138" s="13"/>
      <c r="I138" s="9">
        <v>9.9999999999999995E-7</v>
      </c>
      <c r="J138" s="13">
        <v>82.723590000000002</v>
      </c>
      <c r="K138" s="13">
        <v>85.056799999999996</v>
      </c>
      <c r="L138" s="13">
        <v>74.038169999999994</v>
      </c>
      <c r="M138" s="13">
        <v>1.706996</v>
      </c>
      <c r="N138" s="13">
        <v>-3.0922999999999998</v>
      </c>
      <c r="O138" s="13">
        <v>2.621502</v>
      </c>
      <c r="P138" s="9">
        <v>9.9999999999999995E-7</v>
      </c>
      <c r="Q138" s="15">
        <v>102.6705</v>
      </c>
      <c r="R138" s="15">
        <v>98.327569999999994</v>
      </c>
      <c r="S138" s="15">
        <v>100.3077</v>
      </c>
      <c r="T138" s="13">
        <v>-1.9852799999999999</v>
      </c>
      <c r="U138" s="13">
        <v>-3.1232899999999999</v>
      </c>
      <c r="V138" s="13">
        <v>-3.96712</v>
      </c>
      <c r="W138" s="10"/>
      <c r="X138" s="10"/>
      <c r="Y138" s="11" t="s">
        <v>4</v>
      </c>
      <c r="Z138" s="13">
        <v>-8.1270000000000007</v>
      </c>
      <c r="AA138" s="10"/>
      <c r="AB138" s="10"/>
      <c r="AC138" s="11" t="s">
        <v>4</v>
      </c>
      <c r="AD138" s="13">
        <v>-8.1980000000000004</v>
      </c>
      <c r="AE138" s="10"/>
      <c r="AF138" s="10"/>
      <c r="AG138" s="14" t="s">
        <v>4</v>
      </c>
      <c r="AH138" s="15">
        <v>-8.0350000000000001</v>
      </c>
      <c r="AI138" s="10"/>
    </row>
    <row r="139" spans="1:35" x14ac:dyDescent="0.2">
      <c r="B139" s="9">
        <v>9.9999999999999995E-8</v>
      </c>
      <c r="C139" s="13">
        <v>84.98245</v>
      </c>
      <c r="D139" s="13">
        <v>107.1863</v>
      </c>
      <c r="E139" s="13">
        <v>110.6142</v>
      </c>
      <c r="F139" s="13">
        <v>-2.1122100000000001</v>
      </c>
      <c r="G139" s="13">
        <v>-1.22157</v>
      </c>
      <c r="H139" s="13"/>
      <c r="I139" s="9">
        <v>9.9999999999999995E-8</v>
      </c>
      <c r="J139" s="13">
        <v>77.694429999999997</v>
      </c>
      <c r="K139" s="13">
        <v>78.990170000000006</v>
      </c>
      <c r="L139" s="13">
        <v>67.274709999999999</v>
      </c>
      <c r="M139" s="13">
        <v>2.0690140000000001</v>
      </c>
      <c r="N139" s="13">
        <v>8.5986770000000003</v>
      </c>
      <c r="O139" s="13">
        <v>4.533652</v>
      </c>
      <c r="P139" s="9">
        <v>9.9999999999999995E-8</v>
      </c>
      <c r="Q139" s="15">
        <v>86.060400000000001</v>
      </c>
      <c r="R139" s="15">
        <v>81.824910000000003</v>
      </c>
      <c r="S139" s="15">
        <v>86.261679999999998</v>
      </c>
      <c r="T139" s="13">
        <v>-2.6042200000000002</v>
      </c>
      <c r="U139" s="13">
        <v>-1.9695100000000001</v>
      </c>
      <c r="V139" s="13">
        <v>-4.1198600000000001</v>
      </c>
      <c r="W139" s="10"/>
      <c r="X139" s="10"/>
      <c r="Y139" s="11" t="s">
        <v>5</v>
      </c>
      <c r="Z139" s="13">
        <v>7.4700000000000001E-9</v>
      </c>
      <c r="AA139" s="13" t="s">
        <v>54</v>
      </c>
      <c r="AB139" s="10"/>
      <c r="AC139" s="11" t="s">
        <v>5</v>
      </c>
      <c r="AD139" s="13">
        <v>6.3369999999999999E-9</v>
      </c>
      <c r="AE139" s="13" t="s">
        <v>54</v>
      </c>
      <c r="AF139" s="10"/>
      <c r="AG139" s="14" t="s">
        <v>5</v>
      </c>
      <c r="AH139" s="15">
        <v>9.2360000000000008E-9</v>
      </c>
      <c r="AI139" s="13" t="s">
        <v>54</v>
      </c>
    </row>
    <row r="140" spans="1:35" x14ac:dyDescent="0.2">
      <c r="B140" s="9">
        <v>1E-8</v>
      </c>
      <c r="C140" s="13">
        <v>60.615819999999999</v>
      </c>
      <c r="D140" s="13">
        <v>53.378250000000001</v>
      </c>
      <c r="E140" s="13">
        <v>54.827120000000001</v>
      </c>
      <c r="F140" s="13">
        <v>-0.92874999999999996</v>
      </c>
      <c r="G140" s="13">
        <v>-1.0143899999999999</v>
      </c>
      <c r="H140" s="13"/>
      <c r="I140" s="9">
        <v>1E-8</v>
      </c>
      <c r="J140" s="13">
        <v>54.362819999999999</v>
      </c>
      <c r="K140" s="13">
        <v>58.13738</v>
      </c>
      <c r="L140" s="13">
        <v>53.959290000000003</v>
      </c>
      <c r="M140" s="13">
        <v>1.801301</v>
      </c>
      <c r="N140" s="13">
        <v>-0.44278000000000001</v>
      </c>
      <c r="O140" s="13">
        <v>-1.6811400000000001</v>
      </c>
      <c r="P140" s="9">
        <v>1E-8</v>
      </c>
      <c r="Q140" s="15">
        <v>52.981119999999997</v>
      </c>
      <c r="R140" s="15">
        <v>52.479120000000002</v>
      </c>
      <c r="S140" s="15">
        <v>51.5625</v>
      </c>
      <c r="T140" s="13">
        <v>-2.5198100000000001</v>
      </c>
      <c r="U140" s="13">
        <v>-2.2624</v>
      </c>
      <c r="V140" s="13">
        <v>-3.9242699999999999</v>
      </c>
      <c r="W140" s="10"/>
      <c r="X140" s="10"/>
      <c r="Y140" s="11" t="s">
        <v>6</v>
      </c>
      <c r="Z140" s="13">
        <v>93.68</v>
      </c>
      <c r="AA140" s="10"/>
      <c r="AB140" s="10"/>
      <c r="AC140" s="11" t="s">
        <v>6</v>
      </c>
      <c r="AD140" s="13">
        <v>83.04</v>
      </c>
      <c r="AE140" s="10"/>
      <c r="AF140" s="10"/>
      <c r="AG140" s="14" t="s">
        <v>6</v>
      </c>
      <c r="AH140" s="15">
        <v>99.09</v>
      </c>
      <c r="AI140" s="10"/>
    </row>
    <row r="141" spans="1:35" x14ac:dyDescent="0.2">
      <c r="B141" s="9">
        <v>1.0000000000000001E-9</v>
      </c>
      <c r="C141" s="13">
        <v>27.149460000000001</v>
      </c>
      <c r="D141" s="13">
        <v>54.118850000000002</v>
      </c>
      <c r="E141" s="13">
        <v>49.143610000000002</v>
      </c>
      <c r="F141" s="13">
        <v>-0.40608</v>
      </c>
      <c r="G141" s="13">
        <v>-0.62787999999999999</v>
      </c>
      <c r="H141" s="13"/>
      <c r="I141" s="9">
        <v>1.0000000000000001E-9</v>
      </c>
      <c r="J141" s="13">
        <v>10.807410000000001</v>
      </c>
      <c r="K141" s="13">
        <v>19.788499999999999</v>
      </c>
      <c r="L141" s="13">
        <v>23.636800000000001</v>
      </c>
      <c r="M141" s="13">
        <v>3.375629</v>
      </c>
      <c r="N141" s="13">
        <v>-1.5775300000000001</v>
      </c>
      <c r="O141" s="13">
        <v>4.6329200000000004</v>
      </c>
      <c r="P141" s="9">
        <v>1.0000000000000001E-9</v>
      </c>
      <c r="Q141" s="15">
        <v>13.715450000000001</v>
      </c>
      <c r="R141" s="15">
        <v>7.4347219999999998</v>
      </c>
      <c r="S141" s="15">
        <v>8.8721010000000007</v>
      </c>
      <c r="T141" s="13">
        <v>-1.2592300000000001</v>
      </c>
      <c r="U141" s="13">
        <v>-1.6971799999999999</v>
      </c>
      <c r="V141" s="13">
        <v>-4.0372500000000002</v>
      </c>
      <c r="W141" s="10"/>
      <c r="X141" s="10"/>
      <c r="Y141" s="11" t="s">
        <v>7</v>
      </c>
      <c r="Z141" s="13"/>
      <c r="AA141" s="10"/>
      <c r="AB141" s="10"/>
      <c r="AC141" s="11" t="s">
        <v>7</v>
      </c>
      <c r="AD141" s="13"/>
      <c r="AE141" s="10"/>
      <c r="AF141" s="10"/>
      <c r="AG141" s="14" t="s">
        <v>7</v>
      </c>
      <c r="AH141" s="15"/>
      <c r="AI141" s="10"/>
    </row>
    <row r="142" spans="1:35" x14ac:dyDescent="0.2">
      <c r="B142" s="9">
        <v>1E-10</v>
      </c>
      <c r="C142" s="13">
        <v>3.0489980000000001</v>
      </c>
      <c r="D142" s="13">
        <v>29.285609999999998</v>
      </c>
      <c r="E142" s="13">
        <v>27.736180000000001</v>
      </c>
      <c r="F142" s="13">
        <v>-1.5983700000000001</v>
      </c>
      <c r="G142" s="13">
        <v>-0.59628999999999999</v>
      </c>
      <c r="H142" s="13"/>
      <c r="I142" s="9">
        <v>1E-10</v>
      </c>
      <c r="J142" s="13">
        <v>11.356350000000001</v>
      </c>
      <c r="K142" s="13">
        <v>11.605510000000001</v>
      </c>
      <c r="L142" s="13">
        <v>9.7835660000000004</v>
      </c>
      <c r="M142" s="13">
        <v>-3.5219499999999999</v>
      </c>
      <c r="N142" s="13">
        <v>0.15748500000000001</v>
      </c>
      <c r="O142" s="13">
        <v>-3.8749699999999998</v>
      </c>
      <c r="P142" s="9">
        <v>1E-10</v>
      </c>
      <c r="Q142" s="15">
        <v>0.86828799999999995</v>
      </c>
      <c r="R142" s="15">
        <v>-0.62243000000000004</v>
      </c>
      <c r="S142" s="15">
        <v>-1.79742</v>
      </c>
      <c r="T142" s="13">
        <v>0.21707799999999999</v>
      </c>
      <c r="U142" s="13">
        <v>-2.1561400000000002</v>
      </c>
      <c r="V142" s="13">
        <v>-1.1880299999999999</v>
      </c>
      <c r="W142" s="10"/>
      <c r="X142" s="10"/>
      <c r="Y142" s="11" t="s">
        <v>2</v>
      </c>
      <c r="Z142" s="13">
        <v>5.1790000000000003</v>
      </c>
      <c r="AA142" s="10"/>
      <c r="AB142" s="10"/>
      <c r="AC142" s="11" t="s">
        <v>2</v>
      </c>
      <c r="AD142" s="13">
        <v>2.64</v>
      </c>
      <c r="AE142" s="10"/>
      <c r="AF142" s="10"/>
      <c r="AG142" s="14" t="s">
        <v>2</v>
      </c>
      <c r="AH142" s="15">
        <v>0.96399999999999997</v>
      </c>
      <c r="AI142" s="10"/>
    </row>
    <row r="143" spans="1:35" x14ac:dyDescent="0.2">
      <c r="B143" s="9">
        <v>9.9999999999999994E-12</v>
      </c>
      <c r="C143" s="13">
        <v>2.2707269999999999</v>
      </c>
      <c r="D143" s="13">
        <v>6.552994</v>
      </c>
      <c r="E143" s="13">
        <v>3.2522720000000001</v>
      </c>
      <c r="F143" s="13">
        <v>-0.56901999999999997</v>
      </c>
      <c r="G143" s="13">
        <v>-1.21078</v>
      </c>
      <c r="H143" s="13"/>
      <c r="I143" s="9">
        <v>9.9999999999999994E-12</v>
      </c>
      <c r="J143" s="13">
        <v>1.3421689999999999</v>
      </c>
      <c r="K143" s="13">
        <v>2.8165330000000002</v>
      </c>
      <c r="L143" s="13">
        <v>0.580071</v>
      </c>
      <c r="M143" s="13">
        <v>0.73044699999999996</v>
      </c>
      <c r="N143" s="13">
        <v>0.48910199999999998</v>
      </c>
      <c r="O143" s="13">
        <v>1.4948109999999999</v>
      </c>
      <c r="P143" s="9">
        <v>9.9999999999999994E-12</v>
      </c>
      <c r="Q143" s="15">
        <v>-0.51012999999999997</v>
      </c>
      <c r="R143" s="15">
        <v>-0.29973</v>
      </c>
      <c r="S143" s="15">
        <v>-1.69557</v>
      </c>
      <c r="T143" s="13">
        <v>-1.52857</v>
      </c>
      <c r="U143" s="13">
        <v>-1.07921</v>
      </c>
      <c r="V143" s="13">
        <v>-0.92188999999999999</v>
      </c>
      <c r="W143" s="10"/>
      <c r="X143" s="10"/>
      <c r="Y143" s="11" t="s">
        <v>3</v>
      </c>
      <c r="Z143" s="13">
        <v>5.9169999999999998</v>
      </c>
      <c r="AA143" s="10"/>
      <c r="AB143" s="10"/>
      <c r="AC143" s="11" t="s">
        <v>3</v>
      </c>
      <c r="AD143" s="13">
        <v>2.9489999999999998</v>
      </c>
      <c r="AE143" s="10"/>
      <c r="AF143" s="10"/>
      <c r="AG143" s="14" t="s">
        <v>3</v>
      </c>
      <c r="AH143" s="15">
        <v>1.133</v>
      </c>
      <c r="AI143" s="10"/>
    </row>
    <row r="144" spans="1:35" x14ac:dyDescent="0.2">
      <c r="B144" s="9">
        <v>9.9999999999999998E-13</v>
      </c>
      <c r="C144" s="13">
        <v>-1.01329</v>
      </c>
      <c r="D144" s="13">
        <v>0.57381199999999999</v>
      </c>
      <c r="E144" s="13">
        <v>0.43947999999999998</v>
      </c>
      <c r="F144" s="13">
        <v>-8.3330000000000001E-2</v>
      </c>
      <c r="G144" s="13">
        <v>8.3335000000000006E-2</v>
      </c>
      <c r="H144" s="13"/>
      <c r="I144" s="9">
        <v>9.9999999999999998E-13</v>
      </c>
      <c r="J144" s="13">
        <v>0.68627099999999996</v>
      </c>
      <c r="K144" s="13">
        <v>-2.5943999999999998</v>
      </c>
      <c r="L144" s="13">
        <v>1.908131</v>
      </c>
      <c r="M144" s="13">
        <v>-1.1258600000000001</v>
      </c>
      <c r="N144" s="13">
        <v>-2.2019899999999999</v>
      </c>
      <c r="O144" s="13">
        <v>3.3278560000000001</v>
      </c>
      <c r="P144" s="9">
        <v>9.9999999999999998E-13</v>
      </c>
      <c r="Q144" s="15">
        <v>1.2603979999999999</v>
      </c>
      <c r="R144" s="15">
        <v>-0.35897000000000001</v>
      </c>
      <c r="S144" s="15">
        <v>-0.90142999999999995</v>
      </c>
      <c r="T144" s="13">
        <v>0.66142999999999996</v>
      </c>
      <c r="U144" s="13">
        <v>-0.59489000000000003</v>
      </c>
      <c r="V144" s="13">
        <v>-6.6540000000000002E-2</v>
      </c>
      <c r="W144" s="10"/>
      <c r="X144" s="10"/>
      <c r="Y144" s="11" t="s">
        <v>4</v>
      </c>
      <c r="Z144" s="13">
        <v>0.19320000000000001</v>
      </c>
      <c r="AA144" s="10"/>
      <c r="AB144" s="10"/>
      <c r="AC144" s="11" t="s">
        <v>4</v>
      </c>
      <c r="AD144" s="13">
        <v>0.11119999999999999</v>
      </c>
      <c r="AE144" s="10"/>
      <c r="AF144" s="10"/>
      <c r="AG144" s="14" t="s">
        <v>4</v>
      </c>
      <c r="AH144" s="15">
        <v>3.4139999999999997E-2</v>
      </c>
      <c r="AI144" s="10"/>
    </row>
    <row r="145" spans="1:35" x14ac:dyDescent="0.2">
      <c r="B145" s="10"/>
      <c r="C145" s="10"/>
      <c r="D145" s="10"/>
      <c r="E145" s="11"/>
      <c r="F145" s="13"/>
      <c r="G145" s="10"/>
      <c r="H145" s="10"/>
      <c r="I145" s="11"/>
      <c r="J145" s="13"/>
      <c r="K145" s="10"/>
      <c r="L145" s="10"/>
      <c r="M145" s="14"/>
      <c r="N145" s="15"/>
      <c r="O145" s="10"/>
      <c r="P145" s="10"/>
      <c r="Q145" s="10"/>
      <c r="R145" s="10"/>
      <c r="S145" s="10"/>
      <c r="T145" s="13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AE145" s="10"/>
      <c r="AF145" s="10"/>
      <c r="AG145" s="10"/>
      <c r="AH145" s="10"/>
      <c r="AI145" s="10"/>
    </row>
    <row r="146" spans="1:35" x14ac:dyDescent="0.25"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  <c r="AF146" s="10"/>
      <c r="AG146" s="10"/>
      <c r="AH146" s="10"/>
      <c r="AI146" s="10"/>
    </row>
    <row r="147" spans="1:35" ht="20.399999999999999" x14ac:dyDescent="0.2">
      <c r="A147" s="2" t="s">
        <v>24</v>
      </c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1" t="s">
        <v>1</v>
      </c>
      <c r="Z147" s="7" t="s">
        <v>101</v>
      </c>
      <c r="AA147" s="7" t="s">
        <v>148</v>
      </c>
      <c r="AB147" s="13"/>
      <c r="AC147" s="11" t="s">
        <v>1</v>
      </c>
      <c r="AD147" s="7" t="s">
        <v>105</v>
      </c>
      <c r="AE147" s="7" t="s">
        <v>149</v>
      </c>
      <c r="AF147" s="7"/>
      <c r="AG147" s="11" t="s">
        <v>1</v>
      </c>
      <c r="AH147" s="7" t="s">
        <v>103</v>
      </c>
      <c r="AI147" s="7" t="s">
        <v>150</v>
      </c>
    </row>
    <row r="148" spans="1:35" x14ac:dyDescent="0.2">
      <c r="B148" s="12" t="s">
        <v>100</v>
      </c>
      <c r="C148" s="32" t="s">
        <v>113</v>
      </c>
      <c r="D148" s="32"/>
      <c r="E148" s="32"/>
      <c r="F148" s="32" t="s">
        <v>148</v>
      </c>
      <c r="G148" s="32"/>
      <c r="H148" s="32"/>
      <c r="I148" s="12" t="s">
        <v>100</v>
      </c>
      <c r="J148" s="32" t="s">
        <v>116</v>
      </c>
      <c r="K148" s="32"/>
      <c r="L148" s="32"/>
      <c r="M148" s="32" t="s">
        <v>149</v>
      </c>
      <c r="N148" s="32"/>
      <c r="O148" s="32"/>
      <c r="P148" s="12" t="s">
        <v>100</v>
      </c>
      <c r="Q148" s="32" t="s">
        <v>109</v>
      </c>
      <c r="R148" s="32"/>
      <c r="S148" s="32"/>
      <c r="T148" s="32" t="s">
        <v>150</v>
      </c>
      <c r="U148" s="32"/>
      <c r="V148" s="32"/>
      <c r="W148" s="10"/>
      <c r="X148" s="10"/>
      <c r="Y148" s="14" t="s">
        <v>2</v>
      </c>
      <c r="Z148" s="15">
        <v>-2.2770000000000001</v>
      </c>
      <c r="AA148" s="10"/>
      <c r="AB148" s="10"/>
      <c r="AC148" s="14" t="s">
        <v>2</v>
      </c>
      <c r="AD148" s="15">
        <v>-0.51690000000000003</v>
      </c>
      <c r="AE148" s="10"/>
      <c r="AF148" s="10"/>
      <c r="AG148" s="11" t="s">
        <v>2</v>
      </c>
      <c r="AH148" s="13">
        <v>0.158</v>
      </c>
      <c r="AI148" s="10"/>
    </row>
    <row r="149" spans="1:35" x14ac:dyDescent="0.2">
      <c r="B149" s="9">
        <v>1.0000000000000001E-5</v>
      </c>
      <c r="C149" s="15">
        <v>99.096868905489117</v>
      </c>
      <c r="D149" s="15">
        <v>100.70465197301581</v>
      </c>
      <c r="E149" s="15">
        <v>100</v>
      </c>
      <c r="F149" s="15">
        <v>21.126560000000001</v>
      </c>
      <c r="G149" s="15">
        <v>17.538810000000002</v>
      </c>
      <c r="H149" s="15">
        <v>15.369910000000001</v>
      </c>
      <c r="I149" s="9">
        <v>1.0000000000000001E-5</v>
      </c>
      <c r="J149" s="15">
        <v>102.7075</v>
      </c>
      <c r="K149" s="15">
        <v>99.960070000000002</v>
      </c>
      <c r="L149" s="15">
        <v>97.332419999999999</v>
      </c>
      <c r="M149" s="13">
        <v>37.751980000000003</v>
      </c>
      <c r="N149" s="13">
        <v>37.036560000000001</v>
      </c>
      <c r="O149" s="13">
        <v>41.833599999999997</v>
      </c>
      <c r="P149" s="9">
        <v>9.9999999999999995E-7</v>
      </c>
      <c r="Q149" s="13">
        <v>90.307609999999997</v>
      </c>
      <c r="R149" s="13">
        <v>101.0314</v>
      </c>
      <c r="S149" s="13">
        <v>108.661</v>
      </c>
      <c r="T149" s="15">
        <v>-1.2254700000000001</v>
      </c>
      <c r="U149" s="15">
        <v>-1.08127</v>
      </c>
      <c r="V149" s="15">
        <v>-1.5430699999999999</v>
      </c>
      <c r="W149" s="10"/>
      <c r="X149" s="10"/>
      <c r="Y149" s="14" t="s">
        <v>3</v>
      </c>
      <c r="Z149" s="15">
        <v>102.7</v>
      </c>
      <c r="AA149" s="10"/>
      <c r="AB149" s="10"/>
      <c r="AC149" s="14" t="s">
        <v>3</v>
      </c>
      <c r="AD149" s="15">
        <v>98.58</v>
      </c>
      <c r="AE149" s="10"/>
      <c r="AF149" s="10"/>
      <c r="AG149" s="11" t="s">
        <v>3</v>
      </c>
      <c r="AH149" s="13">
        <v>100.9</v>
      </c>
      <c r="AI149" s="10"/>
    </row>
    <row r="150" spans="1:35" x14ac:dyDescent="0.2">
      <c r="B150" s="9">
        <v>9.9999999999999995E-7</v>
      </c>
      <c r="C150" s="15">
        <v>88.94332</v>
      </c>
      <c r="D150" s="15">
        <v>95.949889999999996</v>
      </c>
      <c r="E150" s="15">
        <v>109.756</v>
      </c>
      <c r="F150" s="15">
        <v>24.721129999999999</v>
      </c>
      <c r="G150" s="15">
        <v>20.19821</v>
      </c>
      <c r="H150" s="15">
        <v>19.57319</v>
      </c>
      <c r="I150" s="9">
        <v>9.9999999999999995E-7</v>
      </c>
      <c r="J150" s="15">
        <v>102.6705</v>
      </c>
      <c r="K150" s="15">
        <v>98.327569999999994</v>
      </c>
      <c r="L150" s="15">
        <v>100.3077</v>
      </c>
      <c r="M150" s="13">
        <v>14.84188</v>
      </c>
      <c r="N150" s="13">
        <v>9.4929740000000002</v>
      </c>
      <c r="O150" s="13">
        <v>15.023949999999999</v>
      </c>
      <c r="P150" s="9">
        <v>9.9999999999999995E-8</v>
      </c>
      <c r="Q150" s="13">
        <v>97.072959999999995</v>
      </c>
      <c r="R150" s="13">
        <v>96.05932</v>
      </c>
      <c r="S150" s="13">
        <v>98.762640000000005</v>
      </c>
      <c r="T150" s="15">
        <v>-1.12764</v>
      </c>
      <c r="U150" s="15">
        <v>-1.3819900000000001</v>
      </c>
      <c r="V150" s="15">
        <v>-1.40665</v>
      </c>
      <c r="W150" s="10"/>
      <c r="X150" s="10"/>
      <c r="Y150" s="14" t="s">
        <v>4</v>
      </c>
      <c r="Z150" s="15">
        <v>-7.5570000000000004</v>
      </c>
      <c r="AA150" s="10"/>
      <c r="AB150" s="10"/>
      <c r="AC150" s="14" t="s">
        <v>4</v>
      </c>
      <c r="AD150" s="15">
        <v>-8.0350000000000001</v>
      </c>
      <c r="AE150" s="10"/>
      <c r="AF150" s="10"/>
      <c r="AG150" s="11" t="s">
        <v>4</v>
      </c>
      <c r="AH150" s="13">
        <v>-8.5370000000000008</v>
      </c>
      <c r="AI150" s="10"/>
    </row>
    <row r="151" spans="1:35" x14ac:dyDescent="0.2">
      <c r="B151" s="9">
        <v>9.9999999999999995E-8</v>
      </c>
      <c r="C151" s="15">
        <v>81.458619999999996</v>
      </c>
      <c r="D151" s="15">
        <v>83.392390000000006</v>
      </c>
      <c r="E151" s="15">
        <v>96.540580000000006</v>
      </c>
      <c r="F151" s="15">
        <v>11.09341</v>
      </c>
      <c r="G151" s="15">
        <v>7.0697320000000001</v>
      </c>
      <c r="H151" s="15">
        <v>9.2681500000000003</v>
      </c>
      <c r="I151" s="9">
        <v>9.9999999999999995E-8</v>
      </c>
      <c r="J151" s="15">
        <v>86.060400000000001</v>
      </c>
      <c r="K151" s="15">
        <v>81.824910000000003</v>
      </c>
      <c r="L151" s="15">
        <v>86.261679999999998</v>
      </c>
      <c r="M151" s="13">
        <v>3.7571020000000002</v>
      </c>
      <c r="N151" s="13">
        <v>3.0006620000000002</v>
      </c>
      <c r="O151" s="13">
        <v>0.353599</v>
      </c>
      <c r="P151" s="9">
        <v>1E-8</v>
      </c>
      <c r="Q151" s="13">
        <v>82.077569999999994</v>
      </c>
      <c r="R151" s="13">
        <v>83.059489999999997</v>
      </c>
      <c r="S151" s="13">
        <v>76.995220000000003</v>
      </c>
      <c r="T151" s="15">
        <v>-0.97433000000000003</v>
      </c>
      <c r="U151" s="15">
        <v>-1.53369</v>
      </c>
      <c r="V151" s="15">
        <v>-1.1697200000000001</v>
      </c>
      <c r="W151" s="10"/>
      <c r="X151" s="10"/>
      <c r="Y151" s="14" t="s">
        <v>5</v>
      </c>
      <c r="Z151" s="15">
        <v>2.77E-8</v>
      </c>
      <c r="AA151" s="15" t="s">
        <v>53</v>
      </c>
      <c r="AB151" s="10"/>
      <c r="AC151" s="14" t="s">
        <v>5</v>
      </c>
      <c r="AD151" s="15">
        <v>9.2360000000000008E-9</v>
      </c>
      <c r="AE151" s="15" t="s">
        <v>53</v>
      </c>
      <c r="AF151" s="10"/>
      <c r="AG151" s="11" t="s">
        <v>5</v>
      </c>
      <c r="AH151" s="13">
        <v>2.9039999999999999E-9</v>
      </c>
      <c r="AI151" s="15" t="s">
        <v>53</v>
      </c>
    </row>
    <row r="152" spans="1:35" x14ac:dyDescent="0.2">
      <c r="B152" s="9">
        <v>1E-8</v>
      </c>
      <c r="C152" s="15">
        <v>18.261949999999999</v>
      </c>
      <c r="D152" s="15">
        <v>19.87735</v>
      </c>
      <c r="E152" s="15">
        <v>20.566420000000001</v>
      </c>
      <c r="F152" s="15">
        <v>-2.4815399999999999</v>
      </c>
      <c r="G152" s="15">
        <v>-2.64696</v>
      </c>
      <c r="H152" s="15">
        <v>-4.4518700000000004</v>
      </c>
      <c r="I152" s="9">
        <v>1E-8</v>
      </c>
      <c r="J152" s="15">
        <v>52.981119999999997</v>
      </c>
      <c r="K152" s="15">
        <v>52.479120000000002</v>
      </c>
      <c r="L152" s="15">
        <v>51.5625</v>
      </c>
      <c r="M152" s="13">
        <v>-0.31020999999999999</v>
      </c>
      <c r="N152" s="13">
        <v>2.2165530000000002</v>
      </c>
      <c r="O152" s="13">
        <v>0.48725200000000002</v>
      </c>
      <c r="P152" s="9">
        <v>1.0000000000000001E-9</v>
      </c>
      <c r="Q152" s="13">
        <v>23.221789999999999</v>
      </c>
      <c r="R152" s="13">
        <v>24.28182</v>
      </c>
      <c r="S152" s="13">
        <v>23.71142</v>
      </c>
      <c r="T152" s="15">
        <v>-0.54791999999999996</v>
      </c>
      <c r="U152" s="15">
        <v>-0.90169999999999995</v>
      </c>
      <c r="V152" s="15">
        <v>-1.13273</v>
      </c>
      <c r="W152" s="10"/>
      <c r="X152" s="10"/>
      <c r="Y152" s="14" t="s">
        <v>6</v>
      </c>
      <c r="Z152" s="15">
        <v>105</v>
      </c>
      <c r="AA152" s="10"/>
      <c r="AB152" s="10"/>
      <c r="AC152" s="14" t="s">
        <v>6</v>
      </c>
      <c r="AD152" s="15">
        <v>99.09</v>
      </c>
      <c r="AE152" s="10"/>
      <c r="AF152" s="10"/>
      <c r="AG152" s="11" t="s">
        <v>6</v>
      </c>
      <c r="AH152" s="13">
        <v>100.8</v>
      </c>
      <c r="AI152" s="10"/>
    </row>
    <row r="153" spans="1:35" x14ac:dyDescent="0.2">
      <c r="B153" s="9">
        <v>1.0000000000000001E-9</v>
      </c>
      <c r="C153" s="15">
        <v>0.78226099999999998</v>
      </c>
      <c r="D153" s="15">
        <v>-2.4375599999999999</v>
      </c>
      <c r="E153" s="15">
        <v>5.2310030000000003</v>
      </c>
      <c r="F153" s="15">
        <v>-0.28387000000000001</v>
      </c>
      <c r="G153" s="15">
        <v>-1.58911</v>
      </c>
      <c r="H153" s="15">
        <v>-2.8075800000000002</v>
      </c>
      <c r="I153" s="9">
        <v>1.0000000000000001E-9</v>
      </c>
      <c r="J153" s="15">
        <v>13.715450000000001</v>
      </c>
      <c r="K153" s="15">
        <v>7.4347219999999998</v>
      </c>
      <c r="L153" s="15">
        <v>8.8721010000000007</v>
      </c>
      <c r="M153" s="13">
        <v>-1.3432599999999999</v>
      </c>
      <c r="N153" s="13">
        <v>-0.82406999999999997</v>
      </c>
      <c r="O153" s="13">
        <v>-2.359E-2</v>
      </c>
      <c r="P153" s="9">
        <v>1E-10</v>
      </c>
      <c r="Q153" s="13">
        <v>3.8701949999999998</v>
      </c>
      <c r="R153" s="13">
        <v>2.1594630000000001</v>
      </c>
      <c r="S153" s="13">
        <v>6.0623579999999997</v>
      </c>
      <c r="T153" s="15">
        <v>-0.83496000000000004</v>
      </c>
      <c r="U153" s="15">
        <v>-1.31525</v>
      </c>
      <c r="V153" s="15">
        <v>-0.86150000000000004</v>
      </c>
      <c r="W153" s="10"/>
      <c r="X153" s="10"/>
      <c r="Y153" s="14" t="s">
        <v>7</v>
      </c>
      <c r="Z153" s="15"/>
      <c r="AA153" s="10"/>
      <c r="AB153" s="10"/>
      <c r="AC153" s="14" t="s">
        <v>7</v>
      </c>
      <c r="AD153" s="15"/>
      <c r="AE153" s="10"/>
      <c r="AF153" s="10"/>
      <c r="AG153" s="11" t="s">
        <v>7</v>
      </c>
      <c r="AH153" s="13"/>
      <c r="AI153" s="10"/>
    </row>
    <row r="154" spans="1:35" x14ac:dyDescent="0.2">
      <c r="B154" s="9">
        <v>1E-10</v>
      </c>
      <c r="C154" s="15">
        <v>-3.04243</v>
      </c>
      <c r="D154" s="15">
        <v>-4.5083900000000003</v>
      </c>
      <c r="E154" s="15">
        <v>-0.17562</v>
      </c>
      <c r="F154" s="15">
        <v>-0.24027999999999999</v>
      </c>
      <c r="G154" s="15">
        <v>-1.4722900000000001</v>
      </c>
      <c r="H154" s="15">
        <v>-3.8563800000000001</v>
      </c>
      <c r="I154" s="9">
        <v>1E-10</v>
      </c>
      <c r="J154" s="15">
        <v>0.86828799999999995</v>
      </c>
      <c r="K154" s="15">
        <v>-0.62243000000000004</v>
      </c>
      <c r="L154" s="15">
        <v>-1.79742</v>
      </c>
      <c r="M154" s="13">
        <v>-0.44140000000000001</v>
      </c>
      <c r="N154" s="13">
        <v>-0.90319000000000005</v>
      </c>
      <c r="O154" s="13">
        <v>-1.41188</v>
      </c>
      <c r="P154" s="9">
        <v>9.9999999999999994E-12</v>
      </c>
      <c r="Q154" s="13">
        <v>-1.2567999999999999</v>
      </c>
      <c r="R154" s="13">
        <v>-0.15886</v>
      </c>
      <c r="S154" s="13">
        <v>2.0170460000000001</v>
      </c>
      <c r="T154" s="15">
        <v>-1.23485</v>
      </c>
      <c r="U154" s="15">
        <v>-0.73848000000000003</v>
      </c>
      <c r="V154" s="15">
        <v>-1.14855</v>
      </c>
      <c r="W154" s="10"/>
      <c r="X154" s="10"/>
      <c r="Y154" s="14" t="s">
        <v>2</v>
      </c>
      <c r="Z154" s="15">
        <v>1.75</v>
      </c>
      <c r="AA154" s="10"/>
      <c r="AB154" s="10"/>
      <c r="AC154" s="14" t="s">
        <v>2</v>
      </c>
      <c r="AD154" s="15">
        <v>0.96399999999999997</v>
      </c>
      <c r="AE154" s="10"/>
      <c r="AF154" s="10"/>
      <c r="AG154" s="11" t="s">
        <v>2</v>
      </c>
      <c r="AH154" s="13">
        <v>1.0449999999999999</v>
      </c>
      <c r="AI154" s="10"/>
    </row>
    <row r="155" spans="1:35" x14ac:dyDescent="0.2">
      <c r="B155" s="9">
        <v>9.9999999999999994E-12</v>
      </c>
      <c r="C155" s="15">
        <v>-2.9140999999999999</v>
      </c>
      <c r="D155" s="15">
        <v>-1.5202899999999999</v>
      </c>
      <c r="E155" s="15">
        <v>2.12832</v>
      </c>
      <c r="F155" s="15">
        <v>1.0261629999999999</v>
      </c>
      <c r="G155" s="15">
        <v>1.6485E-2</v>
      </c>
      <c r="H155" s="15">
        <v>-1.8752899999999999</v>
      </c>
      <c r="I155" s="9">
        <v>9.9999999999999994E-12</v>
      </c>
      <c r="J155" s="15">
        <v>-0.51012999999999997</v>
      </c>
      <c r="K155" s="15">
        <v>-0.29973</v>
      </c>
      <c r="L155" s="15">
        <v>-1.69557</v>
      </c>
      <c r="M155" s="13">
        <v>0.93074800000000002</v>
      </c>
      <c r="N155" s="13">
        <v>-1.02722</v>
      </c>
      <c r="O155" s="13">
        <v>-2.88198</v>
      </c>
      <c r="P155" s="9">
        <v>9.9999999999999998E-13</v>
      </c>
      <c r="Q155" s="13">
        <v>-0.66893999999999998</v>
      </c>
      <c r="R155" s="13">
        <v>0.51264200000000004</v>
      </c>
      <c r="S155" s="13">
        <v>3.9954179999999999</v>
      </c>
      <c r="T155" s="15">
        <v>-0.75992000000000004</v>
      </c>
      <c r="U155" s="15">
        <v>-0.61277999999999999</v>
      </c>
      <c r="V155" s="15">
        <v>-0.36860999999999999</v>
      </c>
      <c r="W155" s="10"/>
      <c r="X155" s="10"/>
      <c r="Y155" s="14" t="s">
        <v>3</v>
      </c>
      <c r="Z155" s="15">
        <v>2.4460000000000002</v>
      </c>
      <c r="AA155" s="10"/>
      <c r="AB155" s="10"/>
      <c r="AC155" s="14" t="s">
        <v>3</v>
      </c>
      <c r="AD155" s="15">
        <v>1.133</v>
      </c>
      <c r="AE155" s="10"/>
      <c r="AF155" s="10"/>
      <c r="AG155" s="11" t="s">
        <v>3</v>
      </c>
      <c r="AH155" s="13">
        <v>1.4730000000000001</v>
      </c>
      <c r="AI155" s="10"/>
    </row>
    <row r="156" spans="1:35" x14ac:dyDescent="0.2">
      <c r="B156" s="9">
        <v>9.9999999999999998E-13</v>
      </c>
      <c r="C156" s="15">
        <v>-0.31556000000000001</v>
      </c>
      <c r="D156" s="15">
        <v>-0.92735999999999996</v>
      </c>
      <c r="E156" s="15">
        <v>1.2429209999999999</v>
      </c>
      <c r="F156" s="15">
        <v>0.43440400000000001</v>
      </c>
      <c r="G156" s="15">
        <v>-0.85111000000000003</v>
      </c>
      <c r="H156" s="15">
        <v>0.416711</v>
      </c>
      <c r="I156" s="9">
        <v>9.9999999999999998E-13</v>
      </c>
      <c r="J156" s="15">
        <v>1.2603979999999999</v>
      </c>
      <c r="K156" s="15">
        <v>-0.35897000000000001</v>
      </c>
      <c r="L156" s="15">
        <v>-0.90142999999999995</v>
      </c>
      <c r="M156" s="13">
        <v>-0.75139999999999996</v>
      </c>
      <c r="N156" s="13">
        <v>0.74946999999999997</v>
      </c>
      <c r="O156" s="13">
        <v>1.9350000000000001E-3</v>
      </c>
      <c r="P156" s="9">
        <v>1E-13</v>
      </c>
      <c r="Q156" s="13">
        <v>-0.19298000000000001</v>
      </c>
      <c r="R156" s="13">
        <v>0.77621600000000002</v>
      </c>
      <c r="S156" s="13">
        <v>-0.58323999999999998</v>
      </c>
      <c r="T156" s="15">
        <v>2.8053000000000002E-2</v>
      </c>
      <c r="U156" s="15">
        <v>0.26739200000000002</v>
      </c>
      <c r="V156" s="15">
        <v>-0.29543999999999998</v>
      </c>
      <c r="W156" s="10"/>
      <c r="X156" s="10"/>
      <c r="Y156" s="14" t="s">
        <v>4</v>
      </c>
      <c r="Z156" s="15">
        <v>6.744E-2</v>
      </c>
      <c r="AA156" s="10"/>
      <c r="AB156" s="10"/>
      <c r="AC156" s="14" t="s">
        <v>4</v>
      </c>
      <c r="AD156" s="15">
        <v>3.4139999999999997E-2</v>
      </c>
      <c r="AE156" s="10"/>
      <c r="AF156" s="10"/>
      <c r="AG156" s="11" t="s">
        <v>4</v>
      </c>
      <c r="AH156" s="13">
        <v>4.2169999999999999E-2</v>
      </c>
      <c r="AI156" s="10"/>
    </row>
    <row r="157" spans="1:35" x14ac:dyDescent="0.2">
      <c r="B157" s="14"/>
      <c r="C157" s="15"/>
      <c r="D157" s="10"/>
      <c r="E157" s="10"/>
      <c r="F157" s="14"/>
      <c r="G157" s="15"/>
      <c r="H157" s="10"/>
      <c r="I157" s="10"/>
      <c r="J157" s="11"/>
      <c r="K157" s="13"/>
      <c r="L157" s="10"/>
      <c r="M157" s="15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  <c r="AE157" s="10"/>
      <c r="AF157" s="10"/>
      <c r="AG157" s="10"/>
      <c r="AH157" s="10"/>
      <c r="AI157" s="10"/>
    </row>
    <row r="158" spans="1:35" x14ac:dyDescent="0.25"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  <c r="AE158" s="10"/>
      <c r="AF158" s="10"/>
      <c r="AG158" s="10"/>
      <c r="AH158" s="10"/>
      <c r="AI158" s="10"/>
    </row>
    <row r="159" spans="1:35" ht="20.399999999999999" x14ac:dyDescent="0.2">
      <c r="A159" s="2" t="s">
        <v>25</v>
      </c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1" t="s">
        <v>1</v>
      </c>
      <c r="Z159" s="7" t="s">
        <v>101</v>
      </c>
      <c r="AA159" s="7" t="s">
        <v>151</v>
      </c>
      <c r="AB159" s="13"/>
      <c r="AC159" s="11" t="s">
        <v>1</v>
      </c>
      <c r="AD159" s="7" t="s">
        <v>105</v>
      </c>
      <c r="AE159" s="7" t="s">
        <v>152</v>
      </c>
      <c r="AF159" s="7"/>
      <c r="AG159" s="11" t="s">
        <v>1</v>
      </c>
      <c r="AH159" s="7" t="s">
        <v>103</v>
      </c>
      <c r="AI159" s="7" t="s">
        <v>153</v>
      </c>
    </row>
    <row r="160" spans="1:35" x14ac:dyDescent="0.2">
      <c r="B160" s="12" t="s">
        <v>100</v>
      </c>
      <c r="C160" s="32" t="s">
        <v>113</v>
      </c>
      <c r="D160" s="32"/>
      <c r="E160" s="32"/>
      <c r="F160" s="32" t="s">
        <v>151</v>
      </c>
      <c r="G160" s="32"/>
      <c r="H160" s="32"/>
      <c r="I160" s="12" t="s">
        <v>100</v>
      </c>
      <c r="J160" s="32" t="s">
        <v>116</v>
      </c>
      <c r="K160" s="32"/>
      <c r="L160" s="32"/>
      <c r="M160" s="32" t="s">
        <v>152</v>
      </c>
      <c r="N160" s="32"/>
      <c r="O160" s="32"/>
      <c r="P160" s="12" t="s">
        <v>100</v>
      </c>
      <c r="Q160" s="32" t="s">
        <v>109</v>
      </c>
      <c r="R160" s="32"/>
      <c r="S160" s="32"/>
      <c r="T160" s="32" t="s">
        <v>153</v>
      </c>
      <c r="U160" s="32"/>
      <c r="V160" s="32"/>
      <c r="W160" s="10"/>
      <c r="X160" s="10"/>
      <c r="Y160" s="11" t="s">
        <v>2</v>
      </c>
      <c r="Z160" s="13">
        <v>-0.58040000000000003</v>
      </c>
      <c r="AA160" s="13">
        <v>-1.151</v>
      </c>
      <c r="AB160" s="10"/>
      <c r="AC160" s="11" t="s">
        <v>2</v>
      </c>
      <c r="AD160" s="13">
        <v>0.158</v>
      </c>
      <c r="AE160" s="13">
        <v>-1.1339999999999999</v>
      </c>
      <c r="AF160" s="10"/>
      <c r="AG160" s="11" t="s">
        <v>2</v>
      </c>
      <c r="AH160" s="13">
        <v>-0.23319999999999999</v>
      </c>
      <c r="AI160" s="13">
        <v>-1.083</v>
      </c>
    </row>
    <row r="161" spans="1:35" x14ac:dyDescent="0.2">
      <c r="B161" s="9">
        <v>9.9999999999999995E-7</v>
      </c>
      <c r="C161" s="13">
        <v>91.868669999999995</v>
      </c>
      <c r="D161" s="13">
        <v>98.841880000000003</v>
      </c>
      <c r="E161" s="13">
        <v>109.2895</v>
      </c>
      <c r="F161" s="13">
        <v>57.071300000000001</v>
      </c>
      <c r="G161" s="13">
        <v>56.11598</v>
      </c>
      <c r="H161" s="13">
        <v>51.89678</v>
      </c>
      <c r="I161" s="9">
        <v>9.9999999999999995E-7</v>
      </c>
      <c r="J161" s="13">
        <v>90.307609999999997</v>
      </c>
      <c r="K161" s="13">
        <v>101.0314</v>
      </c>
      <c r="L161" s="13">
        <v>108.661</v>
      </c>
      <c r="M161" s="13">
        <v>50.106009999999998</v>
      </c>
      <c r="N161" s="13">
        <v>51.597880000000004</v>
      </c>
      <c r="O161" s="13">
        <v>46.680340000000001</v>
      </c>
      <c r="P161" s="9">
        <v>9.9999999999999995E-7</v>
      </c>
      <c r="Q161" s="13">
        <v>92.408690000000007</v>
      </c>
      <c r="R161" s="13">
        <v>98.296729999999997</v>
      </c>
      <c r="S161" s="13">
        <v>109.2946</v>
      </c>
      <c r="T161" s="13">
        <v>50.287260000000003</v>
      </c>
      <c r="U161" s="13">
        <v>48.6706</v>
      </c>
      <c r="V161" s="13">
        <v>44.884569999999997</v>
      </c>
      <c r="W161" s="10"/>
      <c r="X161" s="10"/>
      <c r="Y161" s="11" t="s">
        <v>3</v>
      </c>
      <c r="Z161" s="13">
        <v>100.7</v>
      </c>
      <c r="AA161" s="13">
        <v>57.63</v>
      </c>
      <c r="AB161" s="10"/>
      <c r="AC161" s="11" t="s">
        <v>3</v>
      </c>
      <c r="AD161" s="13">
        <v>100.9</v>
      </c>
      <c r="AE161" s="13">
        <v>51.1</v>
      </c>
      <c r="AF161" s="10"/>
      <c r="AG161" s="11" t="s">
        <v>3</v>
      </c>
      <c r="AH161" s="13">
        <v>100.8</v>
      </c>
      <c r="AI161" s="13">
        <v>49.13</v>
      </c>
    </row>
    <row r="162" spans="1:35" x14ac:dyDescent="0.2">
      <c r="B162" s="9">
        <v>9.9999999999999995E-8</v>
      </c>
      <c r="C162" s="13">
        <v>93.734030000000004</v>
      </c>
      <c r="D162" s="13">
        <v>96.094279999999998</v>
      </c>
      <c r="E162" s="13">
        <v>97.436239999999998</v>
      </c>
      <c r="F162" s="13">
        <v>55.14555</v>
      </c>
      <c r="G162" s="13">
        <v>59.442540000000001</v>
      </c>
      <c r="H162" s="13">
        <v>55.136380000000003</v>
      </c>
      <c r="I162" s="9">
        <v>9.9999999999999995E-8</v>
      </c>
      <c r="J162" s="13">
        <v>97.072959999999995</v>
      </c>
      <c r="K162" s="13">
        <v>96.05932</v>
      </c>
      <c r="L162" s="13">
        <v>98.762640000000005</v>
      </c>
      <c r="M162" s="13">
        <v>48.011279999999999</v>
      </c>
      <c r="N162" s="13">
        <v>52.152749999999997</v>
      </c>
      <c r="O162" s="13">
        <v>47.71978</v>
      </c>
      <c r="P162" s="9">
        <v>9.9999999999999995E-8</v>
      </c>
      <c r="Q162" s="13">
        <v>93.55847</v>
      </c>
      <c r="R162" s="13">
        <v>98.994439999999997</v>
      </c>
      <c r="S162" s="13">
        <v>98.271339999999995</v>
      </c>
      <c r="T162" s="13">
        <v>44.835909999999998</v>
      </c>
      <c r="U162" s="13">
        <v>50.580860000000001</v>
      </c>
      <c r="V162" s="13">
        <v>45.766350000000003</v>
      </c>
      <c r="W162" s="10"/>
      <c r="X162" s="10"/>
      <c r="Y162" s="11" t="s">
        <v>4</v>
      </c>
      <c r="Z162" s="13">
        <v>-8.5510000000000002</v>
      </c>
      <c r="AA162" s="13">
        <v>-8.3369999999999997</v>
      </c>
      <c r="AB162" s="10"/>
      <c r="AC162" s="11" t="s">
        <v>4</v>
      </c>
      <c r="AD162" s="13">
        <v>-8.5370000000000008</v>
      </c>
      <c r="AE162" s="13">
        <v>-8.3629999999999995</v>
      </c>
      <c r="AF162" s="10"/>
      <c r="AG162" s="11" t="s">
        <v>4</v>
      </c>
      <c r="AH162" s="13">
        <v>-8.5760000000000005</v>
      </c>
      <c r="AI162" s="13">
        <v>-8.391</v>
      </c>
    </row>
    <row r="163" spans="1:35" x14ac:dyDescent="0.2">
      <c r="B163" s="9">
        <v>1E-8</v>
      </c>
      <c r="C163" s="13">
        <v>86.80274</v>
      </c>
      <c r="D163" s="13">
        <v>84.730710000000002</v>
      </c>
      <c r="E163" s="13">
        <v>77.705529999999996</v>
      </c>
      <c r="F163" s="13">
        <v>40.912089999999999</v>
      </c>
      <c r="G163" s="13">
        <v>42.268929999999997</v>
      </c>
      <c r="H163" s="13">
        <v>40.75188</v>
      </c>
      <c r="I163" s="9">
        <v>1E-8</v>
      </c>
      <c r="J163" s="13">
        <v>82.077569999999994</v>
      </c>
      <c r="K163" s="13">
        <v>83.059489999999997</v>
      </c>
      <c r="L163" s="13">
        <v>76.995220000000003</v>
      </c>
      <c r="M163" s="13">
        <v>37.40061</v>
      </c>
      <c r="N163" s="13">
        <v>38.353070000000002</v>
      </c>
      <c r="O163" s="13">
        <v>37.580280000000002</v>
      </c>
      <c r="P163" s="9">
        <v>1E-8</v>
      </c>
      <c r="Q163" s="13">
        <v>82.893219999999999</v>
      </c>
      <c r="R163" s="13">
        <v>87.532120000000006</v>
      </c>
      <c r="S163" s="13">
        <v>77.305040000000005</v>
      </c>
      <c r="T163" s="13">
        <v>36.347999999999999</v>
      </c>
      <c r="U163" s="13">
        <v>37.405529999999999</v>
      </c>
      <c r="V163" s="13">
        <v>37.089370000000002</v>
      </c>
      <c r="W163" s="10"/>
      <c r="X163" s="10"/>
      <c r="Y163" s="11" t="s">
        <v>5</v>
      </c>
      <c r="Z163" s="13">
        <v>2.8130000000000001E-9</v>
      </c>
      <c r="AA163" s="13">
        <v>4.6010000000000001E-9</v>
      </c>
      <c r="AB163" s="10"/>
      <c r="AC163" s="11" t="s">
        <v>5</v>
      </c>
      <c r="AD163" s="13">
        <v>2.9039999999999999E-9</v>
      </c>
      <c r="AE163" s="13">
        <v>4.3320000000000003E-9</v>
      </c>
      <c r="AF163" s="10"/>
      <c r="AG163" s="11" t="s">
        <v>5</v>
      </c>
      <c r="AH163" s="13">
        <v>2.6540000000000001E-9</v>
      </c>
      <c r="AI163" s="13">
        <v>4.0650000000000003E-9</v>
      </c>
    </row>
    <row r="164" spans="1:35" x14ac:dyDescent="0.2">
      <c r="B164" s="9">
        <v>1.0000000000000001E-9</v>
      </c>
      <c r="C164" s="13">
        <v>21.423739999999999</v>
      </c>
      <c r="D164" s="13">
        <v>23.581140000000001</v>
      </c>
      <c r="E164" s="13">
        <v>21.64611</v>
      </c>
      <c r="F164" s="13">
        <v>6.3645519999999998</v>
      </c>
      <c r="G164" s="13">
        <v>5.8016969999999999</v>
      </c>
      <c r="H164" s="13">
        <v>4.981846</v>
      </c>
      <c r="I164" s="9">
        <v>1.0000000000000001E-9</v>
      </c>
      <c r="J164" s="13">
        <v>23.221789999999999</v>
      </c>
      <c r="K164" s="13">
        <v>24.28182</v>
      </c>
      <c r="L164" s="13">
        <v>23.71142</v>
      </c>
      <c r="M164" s="13">
        <v>5.5020879999999996</v>
      </c>
      <c r="N164" s="13">
        <v>4.8432529999999998</v>
      </c>
      <c r="O164" s="13">
        <v>5.2561080000000002</v>
      </c>
      <c r="P164" s="9">
        <v>1.0000000000000001E-9</v>
      </c>
      <c r="Q164" s="13">
        <v>25.373100000000001</v>
      </c>
      <c r="R164" s="13">
        <v>25.057849999999998</v>
      </c>
      <c r="S164" s="13">
        <v>24.960730000000002</v>
      </c>
      <c r="T164" s="13">
        <v>6.5778369999999997</v>
      </c>
      <c r="U164" s="13">
        <v>6.1807780000000001</v>
      </c>
      <c r="V164" s="13">
        <v>4.9290880000000001</v>
      </c>
      <c r="W164" s="10"/>
      <c r="X164" s="10"/>
      <c r="Y164" s="11" t="s">
        <v>6</v>
      </c>
      <c r="Z164" s="13">
        <v>101.3</v>
      </c>
      <c r="AA164" s="13">
        <v>58.78</v>
      </c>
      <c r="AB164" s="10"/>
      <c r="AC164" s="11" t="s">
        <v>6</v>
      </c>
      <c r="AD164" s="13">
        <v>100.8</v>
      </c>
      <c r="AE164" s="13">
        <v>52.24</v>
      </c>
      <c r="AF164" s="10"/>
      <c r="AG164" s="11" t="s">
        <v>6</v>
      </c>
      <c r="AH164" s="13">
        <v>101</v>
      </c>
      <c r="AI164" s="13">
        <v>50.21</v>
      </c>
    </row>
    <row r="165" spans="1:35" x14ac:dyDescent="0.2">
      <c r="B165" s="9">
        <v>1E-10</v>
      </c>
      <c r="C165" s="13">
        <v>3.4835470000000002</v>
      </c>
      <c r="D165" s="13">
        <v>2.2577669999999999</v>
      </c>
      <c r="E165" s="13">
        <v>3.4967169999999999</v>
      </c>
      <c r="F165" s="13">
        <v>0.39987200000000001</v>
      </c>
      <c r="G165" s="13">
        <v>0.15610299999999999</v>
      </c>
      <c r="H165" s="13">
        <v>0.18032699999999999</v>
      </c>
      <c r="I165" s="9">
        <v>1E-10</v>
      </c>
      <c r="J165" s="13">
        <v>3.8701949999999998</v>
      </c>
      <c r="K165" s="13">
        <v>2.1594630000000001</v>
      </c>
      <c r="L165" s="13">
        <v>6.0623579999999997</v>
      </c>
      <c r="M165" s="13">
        <v>-0.14573</v>
      </c>
      <c r="N165" s="13">
        <v>-3.7629999999999997E-2</v>
      </c>
      <c r="O165" s="13">
        <v>0.39914899999999998</v>
      </c>
      <c r="P165" s="9">
        <v>1E-10</v>
      </c>
      <c r="Q165" s="13">
        <v>2.6513429999999998</v>
      </c>
      <c r="R165" s="13">
        <v>2.3939949999999999</v>
      </c>
      <c r="S165" s="13">
        <v>4.7796669999999999</v>
      </c>
      <c r="T165" s="13">
        <v>-3.5500000000000002E-3</v>
      </c>
      <c r="U165" s="13">
        <v>-0.14813000000000001</v>
      </c>
      <c r="V165" s="13">
        <v>-0.20757999999999999</v>
      </c>
      <c r="W165" s="10"/>
      <c r="X165" s="10"/>
      <c r="Y165" s="11" t="s">
        <v>7</v>
      </c>
      <c r="Z165" s="13"/>
      <c r="AA165" s="13"/>
      <c r="AB165" s="10"/>
      <c r="AC165" s="11" t="s">
        <v>7</v>
      </c>
      <c r="AD165" s="13"/>
      <c r="AE165" s="13"/>
      <c r="AF165" s="10"/>
      <c r="AG165" s="11" t="s">
        <v>7</v>
      </c>
      <c r="AH165" s="13"/>
      <c r="AI165" s="13"/>
    </row>
    <row r="166" spans="1:35" x14ac:dyDescent="0.2">
      <c r="B166" s="9">
        <v>9.9999999999999994E-12</v>
      </c>
      <c r="C166" s="13">
        <v>-3.1791</v>
      </c>
      <c r="D166" s="13">
        <v>-0.98982999999999999</v>
      </c>
      <c r="E166" s="13">
        <v>2.077734</v>
      </c>
      <c r="F166" s="13">
        <v>-0.90381</v>
      </c>
      <c r="G166" s="13">
        <v>-0.57867000000000002</v>
      </c>
      <c r="H166" s="13">
        <v>-1.5382199999999999</v>
      </c>
      <c r="I166" s="9">
        <v>9.9999999999999994E-12</v>
      </c>
      <c r="J166" s="13">
        <v>-1.2567999999999999</v>
      </c>
      <c r="K166" s="13">
        <v>-0.15886</v>
      </c>
      <c r="L166" s="13">
        <v>2.0170460000000001</v>
      </c>
      <c r="M166" s="13">
        <v>-1.5121800000000001</v>
      </c>
      <c r="N166" s="13">
        <v>-0.63261999999999996</v>
      </c>
      <c r="O166" s="13">
        <v>-1.5234399999999999</v>
      </c>
      <c r="P166" s="9">
        <v>9.9999999999999994E-12</v>
      </c>
      <c r="Q166" s="13">
        <v>-1.8862099999999999</v>
      </c>
      <c r="R166" s="13">
        <v>-1.3875900000000001</v>
      </c>
      <c r="S166" s="13">
        <v>1.9576519999999999</v>
      </c>
      <c r="T166" s="13">
        <v>-1.20086</v>
      </c>
      <c r="U166" s="13">
        <v>-1.5946100000000001</v>
      </c>
      <c r="V166" s="13">
        <v>-1.14564</v>
      </c>
      <c r="W166" s="10"/>
      <c r="X166" s="10"/>
      <c r="Y166" s="11" t="s">
        <v>2</v>
      </c>
      <c r="Z166" s="13">
        <v>1.2370000000000001</v>
      </c>
      <c r="AA166" s="13">
        <v>0.67459999999999998</v>
      </c>
      <c r="AB166" s="10"/>
      <c r="AC166" s="11" t="s">
        <v>2</v>
      </c>
      <c r="AD166" s="13">
        <v>1.0449999999999999</v>
      </c>
      <c r="AE166" s="13">
        <v>0.61739999999999995</v>
      </c>
      <c r="AF166" s="10"/>
      <c r="AG166" s="11" t="s">
        <v>2</v>
      </c>
      <c r="AH166" s="13">
        <v>1.1080000000000001</v>
      </c>
      <c r="AI166" s="13">
        <v>0.60070000000000001</v>
      </c>
    </row>
    <row r="167" spans="1:35" x14ac:dyDescent="0.2">
      <c r="B167" s="9">
        <v>9.9999999999999998E-13</v>
      </c>
      <c r="C167" s="13">
        <v>-1.49871</v>
      </c>
      <c r="D167" s="13">
        <v>1.235363</v>
      </c>
      <c r="E167" s="13">
        <v>3.3204470000000001</v>
      </c>
      <c r="F167" s="13">
        <v>0.55715099999999995</v>
      </c>
      <c r="G167" s="13">
        <v>-1.9460000000000002E-2</v>
      </c>
      <c r="H167" s="13">
        <v>-1.19509</v>
      </c>
      <c r="I167" s="9">
        <v>9.9999999999999998E-13</v>
      </c>
      <c r="J167" s="13">
        <v>-0.66893999999999998</v>
      </c>
      <c r="K167" s="13">
        <v>0.51264200000000004</v>
      </c>
      <c r="L167" s="13">
        <v>3.9954179999999999</v>
      </c>
      <c r="M167" s="13">
        <v>0.89264200000000005</v>
      </c>
      <c r="N167" s="13">
        <v>-0.42809000000000003</v>
      </c>
      <c r="O167" s="13">
        <v>-0.50107000000000002</v>
      </c>
      <c r="P167" s="9">
        <v>9.9999999999999998E-13</v>
      </c>
      <c r="Q167" s="13">
        <v>-0.59404000000000001</v>
      </c>
      <c r="R167" s="13">
        <v>2.167748</v>
      </c>
      <c r="S167" s="13">
        <v>2.565372</v>
      </c>
      <c r="T167" s="13">
        <v>0.68393499999999996</v>
      </c>
      <c r="U167" s="13">
        <v>-4.6429999999999999E-2</v>
      </c>
      <c r="V167" s="13">
        <v>-0.25928000000000001</v>
      </c>
      <c r="W167" s="10"/>
      <c r="X167" s="10"/>
      <c r="Y167" s="11" t="s">
        <v>3</v>
      </c>
      <c r="Z167" s="13">
        <v>1.734</v>
      </c>
      <c r="AA167" s="13">
        <v>1.0389999999999999</v>
      </c>
      <c r="AB167" s="10"/>
      <c r="AC167" s="11" t="s">
        <v>3</v>
      </c>
      <c r="AD167" s="13">
        <v>1.4730000000000001</v>
      </c>
      <c r="AE167" s="13">
        <v>0.94010000000000005</v>
      </c>
      <c r="AF167" s="10"/>
      <c r="AG167" s="11" t="s">
        <v>3</v>
      </c>
      <c r="AH167" s="13">
        <v>1.5349999999999999</v>
      </c>
      <c r="AI167" s="13">
        <v>0.90390000000000004</v>
      </c>
    </row>
    <row r="168" spans="1:35" x14ac:dyDescent="0.2">
      <c r="B168" s="9">
        <v>1E-13</v>
      </c>
      <c r="C168" s="13">
        <v>0.57996400000000004</v>
      </c>
      <c r="D168" s="13">
        <v>-9.6659999999999996E-2</v>
      </c>
      <c r="E168" s="13">
        <v>-0.48330000000000001</v>
      </c>
      <c r="F168" s="13">
        <v>-0.21812999999999999</v>
      </c>
      <c r="G168" s="13">
        <v>0.40457500000000002</v>
      </c>
      <c r="H168" s="13">
        <v>-0.18643999999999999</v>
      </c>
      <c r="I168" s="9">
        <v>1E-13</v>
      </c>
      <c r="J168" s="13">
        <v>-0.19298000000000001</v>
      </c>
      <c r="K168" s="13">
        <v>0.77621600000000002</v>
      </c>
      <c r="L168" s="13">
        <v>-0.58323999999999998</v>
      </c>
      <c r="M168" s="13">
        <v>0.48325200000000001</v>
      </c>
      <c r="N168" s="13">
        <v>0.11005</v>
      </c>
      <c r="O168" s="13">
        <v>-0.59330000000000005</v>
      </c>
      <c r="P168" s="9">
        <v>1E-13</v>
      </c>
      <c r="Q168" s="13">
        <v>0.28019899999999998</v>
      </c>
      <c r="R168" s="13">
        <v>0.24909700000000001</v>
      </c>
      <c r="S168" s="13">
        <v>-0.52929999999999999</v>
      </c>
      <c r="T168" s="13">
        <v>-3.7969999999999997E-2</v>
      </c>
      <c r="U168" s="13">
        <v>0.24343100000000001</v>
      </c>
      <c r="V168" s="13">
        <v>-0.20546</v>
      </c>
      <c r="W168" s="10"/>
      <c r="X168" s="10"/>
      <c r="Y168" s="11" t="s">
        <v>4</v>
      </c>
      <c r="Z168" s="13">
        <v>4.9480000000000003E-2</v>
      </c>
      <c r="AA168" s="13">
        <v>4.7910000000000001E-2</v>
      </c>
      <c r="AB168" s="10"/>
      <c r="AC168" s="11" t="s">
        <v>4</v>
      </c>
      <c r="AD168" s="13">
        <v>4.2169999999999999E-2</v>
      </c>
      <c r="AE168" s="13">
        <v>4.931E-2</v>
      </c>
      <c r="AF168" s="10"/>
      <c r="AG168" s="11" t="s">
        <v>4</v>
      </c>
      <c r="AH168" s="13">
        <v>4.4089999999999997E-2</v>
      </c>
      <c r="AI168" s="13">
        <v>4.9840000000000002E-2</v>
      </c>
    </row>
    <row r="169" spans="1:35" x14ac:dyDescent="0.2">
      <c r="B169" s="11"/>
      <c r="C169" s="13"/>
      <c r="D169" s="13"/>
      <c r="E169" s="10"/>
      <c r="F169" s="11"/>
      <c r="G169" s="13"/>
      <c r="H169" s="13"/>
      <c r="I169" s="10"/>
      <c r="J169" s="11"/>
      <c r="K169" s="13"/>
      <c r="L169" s="13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  <c r="AC169" s="10"/>
      <c r="AD169" s="10"/>
      <c r="AE169" s="10"/>
      <c r="AF169" s="10"/>
      <c r="AG169" s="10"/>
      <c r="AH169" s="10"/>
      <c r="AI169" s="10"/>
    </row>
    <row r="170" spans="1:35" x14ac:dyDescent="0.2">
      <c r="B170" s="11"/>
      <c r="C170" s="13"/>
      <c r="D170" s="13"/>
      <c r="E170" s="10"/>
      <c r="F170" s="11"/>
      <c r="G170" s="13"/>
      <c r="H170" s="13"/>
      <c r="I170" s="10"/>
      <c r="J170" s="11"/>
      <c r="K170" s="13"/>
      <c r="L170" s="13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  <c r="AE170" s="10"/>
      <c r="AF170" s="10"/>
      <c r="AG170" s="10"/>
      <c r="AH170" s="10"/>
      <c r="AI170" s="10"/>
    </row>
    <row r="171" spans="1:35" ht="20.399999999999999" x14ac:dyDescent="0.2">
      <c r="A171" s="2" t="s">
        <v>26</v>
      </c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1" t="s">
        <v>1</v>
      </c>
      <c r="Z171" s="7" t="s">
        <v>101</v>
      </c>
      <c r="AA171" s="7" t="s">
        <v>154</v>
      </c>
      <c r="AB171" s="10"/>
      <c r="AC171" s="11" t="s">
        <v>1</v>
      </c>
      <c r="AD171" s="7" t="s">
        <v>105</v>
      </c>
      <c r="AE171" s="7" t="s">
        <v>155</v>
      </c>
      <c r="AF171" s="7"/>
      <c r="AG171" s="11" t="s">
        <v>1</v>
      </c>
      <c r="AH171" s="7" t="s">
        <v>103</v>
      </c>
      <c r="AI171" s="7" t="s">
        <v>156</v>
      </c>
    </row>
    <row r="172" spans="1:35" x14ac:dyDescent="0.2">
      <c r="B172" s="12" t="s">
        <v>100</v>
      </c>
      <c r="C172" s="32" t="s">
        <v>113</v>
      </c>
      <c r="D172" s="32"/>
      <c r="E172" s="32"/>
      <c r="F172" s="32" t="s">
        <v>154</v>
      </c>
      <c r="G172" s="32"/>
      <c r="H172" s="32"/>
      <c r="I172" s="12" t="s">
        <v>100</v>
      </c>
      <c r="J172" s="32" t="s">
        <v>116</v>
      </c>
      <c r="K172" s="32"/>
      <c r="L172" s="32"/>
      <c r="M172" s="32" t="s">
        <v>155</v>
      </c>
      <c r="N172" s="32"/>
      <c r="O172" s="32"/>
      <c r="P172" s="12" t="s">
        <v>100</v>
      </c>
      <c r="Q172" s="32" t="s">
        <v>109</v>
      </c>
      <c r="R172" s="32"/>
      <c r="S172" s="32"/>
      <c r="T172" s="33" t="s">
        <v>156</v>
      </c>
      <c r="U172" s="33"/>
      <c r="V172" s="33"/>
      <c r="W172" s="10"/>
      <c r="X172" s="10"/>
      <c r="Y172" s="11" t="s">
        <v>2</v>
      </c>
      <c r="Z172" s="13">
        <v>-0.23319999999999999</v>
      </c>
      <c r="AA172" s="10"/>
      <c r="AB172" s="10"/>
      <c r="AC172" s="11" t="s">
        <v>2</v>
      </c>
      <c r="AD172" s="13">
        <v>-0.58040000000000003</v>
      </c>
      <c r="AE172" s="10"/>
      <c r="AF172" s="10"/>
      <c r="AG172" s="11" t="s">
        <v>2</v>
      </c>
      <c r="AH172" s="13">
        <v>0.158</v>
      </c>
      <c r="AI172" s="10"/>
    </row>
    <row r="173" spans="1:35" x14ac:dyDescent="0.2">
      <c r="B173" s="9">
        <v>9.9999999999999995E-7</v>
      </c>
      <c r="C173" s="13">
        <v>92.408690000000007</v>
      </c>
      <c r="D173" s="13">
        <v>98.296729999999997</v>
      </c>
      <c r="E173" s="13">
        <v>109.2946</v>
      </c>
      <c r="F173" s="13">
        <v>54.086489999999998</v>
      </c>
      <c r="G173" s="13">
        <v>58.766669999999998</v>
      </c>
      <c r="H173" s="13">
        <v>53.757930000000002</v>
      </c>
      <c r="I173" s="9">
        <v>9.9999999999999995E-7</v>
      </c>
      <c r="J173" s="13">
        <v>91.868669999999995</v>
      </c>
      <c r="K173" s="13">
        <v>98.841880000000003</v>
      </c>
      <c r="L173" s="13">
        <v>109.2895</v>
      </c>
      <c r="M173" s="13">
        <v>56.977089999999997</v>
      </c>
      <c r="N173" s="13">
        <v>49.692590000000003</v>
      </c>
      <c r="O173" s="13">
        <v>49.447850000000003</v>
      </c>
      <c r="P173" s="9">
        <v>9.9999999999999995E-7</v>
      </c>
      <c r="Q173" s="13">
        <v>90.307609999999997</v>
      </c>
      <c r="R173" s="13">
        <v>101.0314</v>
      </c>
      <c r="S173" s="13">
        <v>108.661</v>
      </c>
      <c r="T173" s="13">
        <v>50.918419999999998</v>
      </c>
      <c r="U173" s="13">
        <v>53.995249999999999</v>
      </c>
      <c r="V173" s="13">
        <v>53.842449999999999</v>
      </c>
      <c r="W173" s="10"/>
      <c r="X173" s="10"/>
      <c r="Y173" s="11" t="s">
        <v>3</v>
      </c>
      <c r="Z173" s="13">
        <v>100.8</v>
      </c>
      <c r="AA173" s="10"/>
      <c r="AB173" s="10"/>
      <c r="AC173" s="11" t="s">
        <v>3</v>
      </c>
      <c r="AD173" s="13">
        <v>100.7</v>
      </c>
      <c r="AE173" s="10"/>
      <c r="AF173" s="10"/>
      <c r="AG173" s="11" t="s">
        <v>3</v>
      </c>
      <c r="AH173" s="13">
        <v>100.9</v>
      </c>
      <c r="AI173" s="10"/>
    </row>
    <row r="174" spans="1:35" x14ac:dyDescent="0.2">
      <c r="B174" s="9">
        <v>9.9999999999999995E-8</v>
      </c>
      <c r="C174" s="13">
        <v>93.55847</v>
      </c>
      <c r="D174" s="13">
        <v>98.994439999999997</v>
      </c>
      <c r="E174" s="13">
        <v>98.271339999999995</v>
      </c>
      <c r="F174" s="13">
        <v>40.736870000000003</v>
      </c>
      <c r="G174" s="13">
        <v>49.747669999999999</v>
      </c>
      <c r="H174" s="13">
        <v>45.507510000000003</v>
      </c>
      <c r="I174" s="9">
        <v>9.9999999999999995E-8</v>
      </c>
      <c r="J174" s="13">
        <v>93.734030000000004</v>
      </c>
      <c r="K174" s="13">
        <v>96.094279999999998</v>
      </c>
      <c r="L174" s="13">
        <v>97.436239999999998</v>
      </c>
      <c r="M174" s="13">
        <v>24.390080000000001</v>
      </c>
      <c r="N174" s="13">
        <v>15.34403</v>
      </c>
      <c r="O174" s="13">
        <v>16.831849999999999</v>
      </c>
      <c r="P174" s="9">
        <v>9.9999999999999995E-8</v>
      </c>
      <c r="Q174" s="13">
        <v>97.072959999999995</v>
      </c>
      <c r="R174" s="13">
        <v>96.05932</v>
      </c>
      <c r="S174" s="13">
        <v>98.762640000000005</v>
      </c>
      <c r="T174" s="13">
        <v>24.385010000000001</v>
      </c>
      <c r="U174" s="13">
        <v>24.459579999999999</v>
      </c>
      <c r="V174" s="13">
        <v>26.069690000000001</v>
      </c>
      <c r="W174" s="10"/>
      <c r="X174" s="10"/>
      <c r="Y174" s="11" t="s">
        <v>4</v>
      </c>
      <c r="Z174" s="13">
        <v>-8.5760000000000005</v>
      </c>
      <c r="AA174" s="10"/>
      <c r="AB174" s="10"/>
      <c r="AC174" s="11" t="s">
        <v>4</v>
      </c>
      <c r="AD174" s="13">
        <v>-8.5510000000000002</v>
      </c>
      <c r="AE174" s="10"/>
      <c r="AF174" s="10"/>
      <c r="AG174" s="11" t="s">
        <v>4</v>
      </c>
      <c r="AH174" s="13">
        <v>-8.5370000000000008</v>
      </c>
      <c r="AI174" s="10"/>
    </row>
    <row r="175" spans="1:35" x14ac:dyDescent="0.2">
      <c r="B175" s="9">
        <v>1E-8</v>
      </c>
      <c r="C175" s="13">
        <v>82.893219999999999</v>
      </c>
      <c r="D175" s="13">
        <v>87.532120000000006</v>
      </c>
      <c r="E175" s="13">
        <v>77.305040000000005</v>
      </c>
      <c r="F175" s="13">
        <v>4.5637879999999997</v>
      </c>
      <c r="G175" s="13">
        <v>13.810549999999999</v>
      </c>
      <c r="H175" s="13">
        <v>7.1310640000000003</v>
      </c>
      <c r="I175" s="9">
        <v>1E-8</v>
      </c>
      <c r="J175" s="13">
        <v>86.80274</v>
      </c>
      <c r="K175" s="13">
        <v>84.730710000000002</v>
      </c>
      <c r="L175" s="13">
        <v>77.705529999999996</v>
      </c>
      <c r="M175" s="13">
        <v>-9.7555999999999994</v>
      </c>
      <c r="N175" s="13">
        <v>11.515000000000001</v>
      </c>
      <c r="O175" s="13">
        <v>4.53322</v>
      </c>
      <c r="P175" s="9">
        <v>1E-8</v>
      </c>
      <c r="Q175" s="13">
        <v>82.077569999999994</v>
      </c>
      <c r="R175" s="13">
        <v>83.059489999999997</v>
      </c>
      <c r="S175" s="13">
        <v>76.995220000000003</v>
      </c>
      <c r="T175" s="13">
        <v>3.5124309999999999</v>
      </c>
      <c r="U175" s="13">
        <v>4.8465299999999996</v>
      </c>
      <c r="V175" s="13">
        <v>4.4953700000000003</v>
      </c>
      <c r="W175" s="10"/>
      <c r="X175" s="10"/>
      <c r="Y175" s="11" t="s">
        <v>5</v>
      </c>
      <c r="Z175" s="13">
        <v>2.6540000000000001E-9</v>
      </c>
      <c r="AA175" s="13" t="s">
        <v>54</v>
      </c>
      <c r="AB175" s="10"/>
      <c r="AC175" s="11" t="s">
        <v>5</v>
      </c>
      <c r="AD175" s="13">
        <v>2.8130000000000001E-9</v>
      </c>
      <c r="AE175" s="13" t="s">
        <v>54</v>
      </c>
      <c r="AF175" s="10"/>
      <c r="AG175" s="11" t="s">
        <v>5</v>
      </c>
      <c r="AH175" s="13">
        <v>2.9039999999999999E-9</v>
      </c>
      <c r="AI175" s="13" t="s">
        <v>54</v>
      </c>
    </row>
    <row r="176" spans="1:35" x14ac:dyDescent="0.2">
      <c r="B176" s="9">
        <v>1.0000000000000001E-9</v>
      </c>
      <c r="C176" s="13">
        <v>25.373100000000001</v>
      </c>
      <c r="D176" s="13">
        <v>25.057849999999998</v>
      </c>
      <c r="E176" s="13">
        <v>24.960730000000002</v>
      </c>
      <c r="F176" s="13">
        <v>0.373081</v>
      </c>
      <c r="G176" s="13">
        <v>-5.8525700000000001</v>
      </c>
      <c r="H176" s="13">
        <v>-3.4975100000000001</v>
      </c>
      <c r="I176" s="9">
        <v>1.0000000000000001E-9</v>
      </c>
      <c r="J176" s="13">
        <v>21.423739999999999</v>
      </c>
      <c r="K176" s="13">
        <v>23.581140000000001</v>
      </c>
      <c r="L176" s="13">
        <v>21.64611</v>
      </c>
      <c r="M176" s="13">
        <v>15.637090000000001</v>
      </c>
      <c r="N176" s="13">
        <v>20.944269999999999</v>
      </c>
      <c r="O176" s="13">
        <v>17.620840000000001</v>
      </c>
      <c r="P176" s="9">
        <v>1.0000000000000001E-9</v>
      </c>
      <c r="Q176" s="13">
        <v>23.221789999999999</v>
      </c>
      <c r="R176" s="13">
        <v>24.28182</v>
      </c>
      <c r="S176" s="13">
        <v>23.71142</v>
      </c>
      <c r="T176" s="13">
        <v>-0.35436000000000001</v>
      </c>
      <c r="U176" s="13">
        <v>0.41753499999999999</v>
      </c>
      <c r="V176" s="13">
        <v>-0.30880999999999997</v>
      </c>
      <c r="W176" s="10"/>
      <c r="X176" s="10"/>
      <c r="Y176" s="11" t="s">
        <v>6</v>
      </c>
      <c r="Z176" s="13">
        <v>101</v>
      </c>
      <c r="AA176" s="10"/>
      <c r="AB176" s="10"/>
      <c r="AC176" s="11" t="s">
        <v>6</v>
      </c>
      <c r="AD176" s="13">
        <v>101.3</v>
      </c>
      <c r="AE176" s="10"/>
      <c r="AF176" s="10"/>
      <c r="AG176" s="11" t="s">
        <v>6</v>
      </c>
      <c r="AH176" s="13">
        <v>100.8</v>
      </c>
      <c r="AI176" s="10"/>
    </row>
    <row r="177" spans="1:35" x14ac:dyDescent="0.2">
      <c r="B177" s="9">
        <v>1E-10</v>
      </c>
      <c r="C177" s="13">
        <v>2.6513429999999998</v>
      </c>
      <c r="D177" s="13">
        <v>2.3939949999999999</v>
      </c>
      <c r="E177" s="13">
        <v>4.7796669999999999</v>
      </c>
      <c r="F177" s="13">
        <v>1.008588</v>
      </c>
      <c r="G177" s="13">
        <v>-2.1581600000000001</v>
      </c>
      <c r="H177" s="13">
        <v>-3.1508099999999999</v>
      </c>
      <c r="I177" s="9">
        <v>1E-10</v>
      </c>
      <c r="J177" s="13">
        <v>3.4835470000000002</v>
      </c>
      <c r="K177" s="13">
        <v>2.2577669999999999</v>
      </c>
      <c r="L177" s="13">
        <v>3.4967169999999999</v>
      </c>
      <c r="M177" s="13">
        <v>0.74605399999999999</v>
      </c>
      <c r="N177" s="13">
        <v>17.366430000000001</v>
      </c>
      <c r="O177" s="13">
        <v>5.4445870000000003</v>
      </c>
      <c r="P177" s="9">
        <v>1E-10</v>
      </c>
      <c r="Q177" s="13">
        <v>3.8701949999999998</v>
      </c>
      <c r="R177" s="13">
        <v>2.1594630000000001</v>
      </c>
      <c r="S177" s="13">
        <v>6.0623579999999997</v>
      </c>
      <c r="T177" s="13">
        <v>-0.19137000000000001</v>
      </c>
      <c r="U177" s="13">
        <v>-7.4700000000000003E-2</v>
      </c>
      <c r="V177" s="13">
        <v>-1.1796899999999999</v>
      </c>
      <c r="W177" s="10"/>
      <c r="X177" s="10"/>
      <c r="Y177" s="11" t="s">
        <v>7</v>
      </c>
      <c r="Z177" s="13"/>
      <c r="AA177" s="10"/>
      <c r="AB177" s="10"/>
      <c r="AC177" s="11" t="s">
        <v>7</v>
      </c>
      <c r="AD177" s="13"/>
      <c r="AE177" s="10"/>
      <c r="AF177" s="10"/>
      <c r="AG177" s="11" t="s">
        <v>7</v>
      </c>
      <c r="AH177" s="13"/>
      <c r="AI177" s="10"/>
    </row>
    <row r="178" spans="1:35" x14ac:dyDescent="0.2">
      <c r="B178" s="9">
        <v>9.9999999999999994E-12</v>
      </c>
      <c r="C178" s="13">
        <v>-1.8862099999999999</v>
      </c>
      <c r="D178" s="13">
        <v>-1.3875900000000001</v>
      </c>
      <c r="E178" s="13">
        <v>1.9576519999999999</v>
      </c>
      <c r="F178" s="13">
        <v>-3.1627999999999998</v>
      </c>
      <c r="G178" s="13">
        <v>-4.2934599999999996</v>
      </c>
      <c r="H178" s="13">
        <v>1.547757</v>
      </c>
      <c r="I178" s="9">
        <v>9.9999999999999994E-12</v>
      </c>
      <c r="J178" s="13">
        <v>-3.1791</v>
      </c>
      <c r="K178" s="13">
        <v>-0.98982999999999999</v>
      </c>
      <c r="L178" s="13">
        <v>2.077734</v>
      </c>
      <c r="M178" s="13">
        <v>-4.8509599999999997</v>
      </c>
      <c r="N178" s="13">
        <v>17.952539999999999</v>
      </c>
      <c r="O178" s="13">
        <v>8.5490329999999997</v>
      </c>
      <c r="P178" s="9">
        <v>9.9999999999999994E-12</v>
      </c>
      <c r="Q178" s="13">
        <v>-1.2567999999999999</v>
      </c>
      <c r="R178" s="13">
        <v>-0.15886</v>
      </c>
      <c r="S178" s="13">
        <v>2.0170460000000001</v>
      </c>
      <c r="T178" s="13">
        <v>0.87902100000000005</v>
      </c>
      <c r="U178" s="13">
        <v>0.21418100000000001</v>
      </c>
      <c r="V178" s="13">
        <v>-0.66920000000000002</v>
      </c>
      <c r="W178" s="10"/>
      <c r="X178" s="10"/>
      <c r="Y178" s="11" t="s">
        <v>2</v>
      </c>
      <c r="Z178" s="13">
        <v>1.1080000000000001</v>
      </c>
      <c r="AA178" s="10"/>
      <c r="AB178" s="10"/>
      <c r="AC178" s="11" t="s">
        <v>2</v>
      </c>
      <c r="AD178" s="13">
        <v>1.2370000000000001</v>
      </c>
      <c r="AE178" s="10"/>
      <c r="AF178" s="10"/>
      <c r="AG178" s="11" t="s">
        <v>2</v>
      </c>
      <c r="AH178" s="13">
        <v>1.0449999999999999</v>
      </c>
      <c r="AI178" s="10"/>
    </row>
    <row r="179" spans="1:35" x14ac:dyDescent="0.2">
      <c r="B179" s="9">
        <v>9.9999999999999998E-13</v>
      </c>
      <c r="C179" s="13">
        <v>-0.59404000000000001</v>
      </c>
      <c r="D179" s="13">
        <v>2.167748</v>
      </c>
      <c r="E179" s="13">
        <v>2.565372</v>
      </c>
      <c r="F179" s="13">
        <v>-2.73915</v>
      </c>
      <c r="G179" s="13">
        <v>-5.9568099999999999</v>
      </c>
      <c r="H179" s="13">
        <v>-5.02834</v>
      </c>
      <c r="I179" s="9">
        <v>9.9999999999999998E-13</v>
      </c>
      <c r="J179" s="13">
        <v>-1.49871</v>
      </c>
      <c r="K179" s="13">
        <v>1.235363</v>
      </c>
      <c r="L179" s="13">
        <v>3.3204470000000001</v>
      </c>
      <c r="M179" s="13">
        <v>-0.36820000000000003</v>
      </c>
      <c r="N179" s="13">
        <v>14.210459999999999</v>
      </c>
      <c r="O179" s="13">
        <v>11.67924</v>
      </c>
      <c r="P179" s="9">
        <v>9.9999999999999998E-13</v>
      </c>
      <c r="Q179" s="13">
        <v>-0.66893999999999998</v>
      </c>
      <c r="R179" s="13">
        <v>0.51264200000000004</v>
      </c>
      <c r="S179" s="13">
        <v>3.9954179999999999</v>
      </c>
      <c r="T179" s="13">
        <v>0.74332299999999996</v>
      </c>
      <c r="U179" s="13">
        <v>3.7159999999999999E-2</v>
      </c>
      <c r="V179" s="13">
        <v>-9.758E-2</v>
      </c>
      <c r="W179" s="10"/>
      <c r="X179" s="10"/>
      <c r="Y179" s="11" t="s">
        <v>3</v>
      </c>
      <c r="Z179" s="13">
        <v>1.5349999999999999</v>
      </c>
      <c r="AA179" s="10"/>
      <c r="AB179" s="10"/>
      <c r="AC179" s="11" t="s">
        <v>3</v>
      </c>
      <c r="AD179" s="13">
        <v>1.734</v>
      </c>
      <c r="AE179" s="10"/>
      <c r="AF179" s="10"/>
      <c r="AG179" s="11" t="s">
        <v>3</v>
      </c>
      <c r="AH179" s="13">
        <v>1.4730000000000001</v>
      </c>
      <c r="AI179" s="10"/>
    </row>
    <row r="180" spans="1:35" x14ac:dyDescent="0.2">
      <c r="B180" s="9">
        <v>1E-13</v>
      </c>
      <c r="C180" s="13">
        <v>0.28019899999999998</v>
      </c>
      <c r="D180" s="13">
        <v>0.24909700000000001</v>
      </c>
      <c r="E180" s="13">
        <v>-0.52929999999999999</v>
      </c>
      <c r="F180" s="13">
        <v>2.489627</v>
      </c>
      <c r="G180" s="13">
        <v>-0.66286999999999996</v>
      </c>
      <c r="H180" s="13">
        <v>-1.8267599999999999</v>
      </c>
      <c r="I180" s="9">
        <v>1E-13</v>
      </c>
      <c r="J180" s="13">
        <v>0.57996400000000004</v>
      </c>
      <c r="K180" s="13">
        <v>-9.6659999999999996E-2</v>
      </c>
      <c r="L180" s="13">
        <v>-0.48330000000000001</v>
      </c>
      <c r="M180" s="13">
        <v>-0.84802999999999995</v>
      </c>
      <c r="N180" s="13">
        <v>4.4527109999999999</v>
      </c>
      <c r="O180" s="13">
        <v>-3.6046800000000001</v>
      </c>
      <c r="P180" s="9">
        <v>1E-13</v>
      </c>
      <c r="Q180" s="13">
        <v>-0.19298000000000001</v>
      </c>
      <c r="R180" s="13">
        <v>0.77621600000000002</v>
      </c>
      <c r="S180" s="13">
        <v>-0.58323999999999998</v>
      </c>
      <c r="T180" s="13">
        <v>0.25031599999999998</v>
      </c>
      <c r="U180" s="13">
        <v>0.176509</v>
      </c>
      <c r="V180" s="13">
        <v>-0.42681999999999998</v>
      </c>
      <c r="W180" s="10"/>
      <c r="X180" s="10"/>
      <c r="Y180" s="11" t="s">
        <v>4</v>
      </c>
      <c r="Z180" s="13">
        <v>4.4089999999999997E-2</v>
      </c>
      <c r="AA180" s="10"/>
      <c r="AB180" s="10"/>
      <c r="AC180" s="11" t="s">
        <v>4</v>
      </c>
      <c r="AD180" s="13">
        <v>4.9480000000000003E-2</v>
      </c>
      <c r="AE180" s="10"/>
      <c r="AF180" s="10"/>
      <c r="AG180" s="11" t="s">
        <v>4</v>
      </c>
      <c r="AH180" s="13">
        <v>4.2169999999999999E-2</v>
      </c>
      <c r="AI180" s="10"/>
    </row>
    <row r="181" spans="1:35" x14ac:dyDescent="0.2">
      <c r="B181" s="10"/>
      <c r="C181" s="10"/>
      <c r="D181" s="10"/>
      <c r="E181" s="11"/>
      <c r="F181" s="13"/>
      <c r="G181" s="10"/>
      <c r="H181" s="10"/>
      <c r="I181" s="11"/>
      <c r="J181" s="13"/>
      <c r="K181" s="10"/>
      <c r="L181" s="10"/>
      <c r="M181" s="11"/>
      <c r="N181" s="13"/>
      <c r="O181" s="10"/>
      <c r="P181" s="10"/>
      <c r="Q181" s="10"/>
      <c r="R181" s="10"/>
      <c r="S181" s="10"/>
      <c r="T181" s="13"/>
      <c r="U181" s="10"/>
      <c r="V181" s="10"/>
      <c r="W181" s="10"/>
      <c r="X181" s="10"/>
      <c r="Y181" s="10"/>
      <c r="Z181" s="10"/>
      <c r="AA181" s="10"/>
      <c r="AB181" s="10"/>
      <c r="AC181" s="10"/>
      <c r="AD181" s="10"/>
      <c r="AE181" s="10"/>
      <c r="AF181" s="10"/>
      <c r="AG181" s="10"/>
      <c r="AH181" s="10"/>
      <c r="AI181" s="10"/>
    </row>
    <row r="182" spans="1:35" x14ac:dyDescent="0.2"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32"/>
      <c r="R182" s="32"/>
      <c r="S182" s="32"/>
      <c r="T182" s="32"/>
      <c r="U182" s="10"/>
      <c r="V182" s="10"/>
      <c r="W182" s="10"/>
      <c r="X182" s="10"/>
      <c r="Y182" s="10"/>
      <c r="Z182" s="10"/>
      <c r="AA182" s="10"/>
      <c r="AB182" s="10"/>
      <c r="AC182" s="10"/>
      <c r="AD182" s="10"/>
      <c r="AE182" s="10"/>
      <c r="AF182" s="10"/>
      <c r="AG182" s="10"/>
      <c r="AH182" s="10"/>
      <c r="AI182" s="10"/>
    </row>
    <row r="183" spans="1:35" ht="20.399999999999999" x14ac:dyDescent="0.2">
      <c r="A183" s="2" t="s">
        <v>28</v>
      </c>
      <c r="B183" s="10"/>
      <c r="C183" s="10"/>
      <c r="D183" s="10"/>
      <c r="E183" s="10"/>
      <c r="F183" s="10"/>
      <c r="G183" s="18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1" t="s">
        <v>1</v>
      </c>
      <c r="Z183" s="7" t="s">
        <v>101</v>
      </c>
      <c r="AA183" s="7" t="s">
        <v>159</v>
      </c>
      <c r="AB183" s="10"/>
      <c r="AC183" s="11" t="s">
        <v>1</v>
      </c>
      <c r="AD183" s="7" t="s">
        <v>105</v>
      </c>
      <c r="AE183" s="7" t="s">
        <v>158</v>
      </c>
      <c r="AF183" s="7"/>
      <c r="AG183" s="11" t="s">
        <v>1</v>
      </c>
      <c r="AH183" s="7" t="s">
        <v>103</v>
      </c>
      <c r="AI183" s="7" t="s">
        <v>157</v>
      </c>
    </row>
    <row r="184" spans="1:35" x14ac:dyDescent="0.2">
      <c r="B184" s="12" t="s">
        <v>100</v>
      </c>
      <c r="C184" s="32" t="s">
        <v>113</v>
      </c>
      <c r="D184" s="32"/>
      <c r="E184" s="32"/>
      <c r="F184" s="32" t="s">
        <v>159</v>
      </c>
      <c r="G184" s="32"/>
      <c r="H184" s="32"/>
      <c r="I184" s="12" t="s">
        <v>100</v>
      </c>
      <c r="J184" s="32" t="s">
        <v>116</v>
      </c>
      <c r="K184" s="32"/>
      <c r="L184" s="32"/>
      <c r="M184" s="32" t="s">
        <v>158</v>
      </c>
      <c r="N184" s="32"/>
      <c r="O184" s="32"/>
      <c r="P184" s="12" t="s">
        <v>100</v>
      </c>
      <c r="Q184" s="32" t="s">
        <v>109</v>
      </c>
      <c r="R184" s="32"/>
      <c r="S184" s="32"/>
      <c r="T184" s="32" t="s">
        <v>157</v>
      </c>
      <c r="U184" s="32"/>
      <c r="V184" s="32"/>
      <c r="W184" s="10"/>
      <c r="X184" s="10"/>
      <c r="Y184" s="11" t="s">
        <v>2</v>
      </c>
      <c r="Z184" s="13">
        <v>-3.4420000000000002</v>
      </c>
      <c r="AA184" s="13">
        <v>-3.2210000000000001</v>
      </c>
      <c r="AB184" s="10"/>
      <c r="AC184" s="11" t="s">
        <v>2</v>
      </c>
      <c r="AD184" s="13">
        <v>-0.51690000000000003</v>
      </c>
      <c r="AE184" s="13">
        <v>-1.321</v>
      </c>
      <c r="AF184" s="10"/>
      <c r="AG184" s="11" t="s">
        <v>2</v>
      </c>
      <c r="AH184" s="13">
        <v>2.1419999999999999</v>
      </c>
      <c r="AI184" s="13">
        <v>0.35139999999999999</v>
      </c>
    </row>
    <row r="185" spans="1:35" x14ac:dyDescent="0.2">
      <c r="B185" s="9">
        <v>1.0000000000000001E-5</v>
      </c>
      <c r="C185" s="13">
        <v>101.49469999999999</v>
      </c>
      <c r="D185" s="13">
        <v>107.56619999999999</v>
      </c>
      <c r="E185" s="13">
        <v>90.939109999999999</v>
      </c>
      <c r="F185" s="13">
        <v>136.1849</v>
      </c>
      <c r="G185" s="13">
        <v>151.79580000000001</v>
      </c>
      <c r="H185" s="13">
        <v>126.5553</v>
      </c>
      <c r="I185" s="9">
        <v>1.0000000000000001E-5</v>
      </c>
      <c r="J185" s="13">
        <v>102.7075</v>
      </c>
      <c r="K185" s="13">
        <v>99.960070000000002</v>
      </c>
      <c r="L185" s="13">
        <v>97.332419999999999</v>
      </c>
      <c r="M185" s="13">
        <v>93.369600000000005</v>
      </c>
      <c r="N185" s="13">
        <v>90.199489999999997</v>
      </c>
      <c r="O185" s="13">
        <v>85.125110000000006</v>
      </c>
      <c r="P185" s="9">
        <v>1.0000000000000001E-5</v>
      </c>
      <c r="Q185" s="13">
        <v>110.5534</v>
      </c>
      <c r="R185" s="13">
        <v>107.9468</v>
      </c>
      <c r="S185" s="13">
        <v>81.499799999999993</v>
      </c>
      <c r="T185" s="13">
        <v>312.41849999999999</v>
      </c>
      <c r="U185" s="13">
        <v>335.202</v>
      </c>
      <c r="V185" s="13">
        <v>282.79219999999998</v>
      </c>
      <c r="W185" s="10"/>
      <c r="X185" s="10"/>
      <c r="Y185" s="11" t="s">
        <v>3</v>
      </c>
      <c r="Z185" s="13">
        <v>97.65</v>
      </c>
      <c r="AA185" s="13">
        <v>135.9</v>
      </c>
      <c r="AB185" s="10"/>
      <c r="AC185" s="11" t="s">
        <v>3</v>
      </c>
      <c r="AD185" s="13">
        <v>98.58</v>
      </c>
      <c r="AE185" s="13">
        <v>91.7</v>
      </c>
      <c r="AF185" s="10"/>
      <c r="AG185" s="11" t="s">
        <v>3</v>
      </c>
      <c r="AH185" s="13">
        <v>106.6</v>
      </c>
      <c r="AI185" s="13">
        <v>329.1</v>
      </c>
    </row>
    <row r="186" spans="1:35" x14ac:dyDescent="0.2">
      <c r="B186" s="9">
        <v>9.9999999999999995E-7</v>
      </c>
      <c r="C186" s="13">
        <v>100.0975</v>
      </c>
      <c r="D186" s="13">
        <v>92.690259999999995</v>
      </c>
      <c r="E186" s="13">
        <v>79.620069999999998</v>
      </c>
      <c r="F186" s="13">
        <v>153.0341</v>
      </c>
      <c r="G186" s="13">
        <v>133.47309999999999</v>
      </c>
      <c r="H186" s="13">
        <v>121.2017</v>
      </c>
      <c r="I186" s="9">
        <v>9.9999999999999995E-7</v>
      </c>
      <c r="J186" s="13">
        <v>102.6705</v>
      </c>
      <c r="K186" s="13">
        <v>98.327569999999994</v>
      </c>
      <c r="L186" s="13">
        <v>100.3077</v>
      </c>
      <c r="M186" s="13">
        <v>97.028310000000005</v>
      </c>
      <c r="N186" s="13">
        <v>94.270939999999996</v>
      </c>
      <c r="O186" s="13">
        <v>90.818070000000006</v>
      </c>
      <c r="P186" s="9">
        <v>9.9999999999999995E-7</v>
      </c>
      <c r="Q186" s="13">
        <v>113.8721</v>
      </c>
      <c r="R186" s="13">
        <v>110.3437</v>
      </c>
      <c r="S186" s="13">
        <v>95.732029999999995</v>
      </c>
      <c r="T186" s="13">
        <v>346.29250000000002</v>
      </c>
      <c r="U186" s="13">
        <v>354.82479999999998</v>
      </c>
      <c r="V186" s="13">
        <v>272.44369999999998</v>
      </c>
      <c r="W186" s="10"/>
      <c r="X186" s="10"/>
      <c r="Y186" s="11" t="s">
        <v>4</v>
      </c>
      <c r="Z186" s="13">
        <v>-7.7279999999999998</v>
      </c>
      <c r="AA186" s="13">
        <v>-7.6989999999999998</v>
      </c>
      <c r="AB186" s="10"/>
      <c r="AC186" s="11" t="s">
        <v>4</v>
      </c>
      <c r="AD186" s="13">
        <v>-8.0350000000000001</v>
      </c>
      <c r="AE186" s="13">
        <v>-8.57</v>
      </c>
      <c r="AF186" s="10"/>
      <c r="AG186" s="11" t="s">
        <v>4</v>
      </c>
      <c r="AH186" s="13">
        <v>-7.1340000000000003</v>
      </c>
      <c r="AI186" s="13">
        <v>-7.8369999999999997</v>
      </c>
    </row>
    <row r="187" spans="1:35" x14ac:dyDescent="0.2">
      <c r="B187" s="9">
        <v>9.9999999999999995E-8</v>
      </c>
      <c r="C187" s="13">
        <v>75.361379999999997</v>
      </c>
      <c r="D187" s="13">
        <v>81.259389999999996</v>
      </c>
      <c r="E187" s="13">
        <v>98.609300000000005</v>
      </c>
      <c r="F187" s="13">
        <v>85.049520000000001</v>
      </c>
      <c r="G187" s="13">
        <v>116.68559999999999</v>
      </c>
      <c r="H187" s="13">
        <v>111.7824</v>
      </c>
      <c r="I187" s="9">
        <v>9.9999999999999995E-8</v>
      </c>
      <c r="J187" s="13">
        <v>86.060400000000001</v>
      </c>
      <c r="K187" s="13">
        <v>81.824910000000003</v>
      </c>
      <c r="L187" s="13">
        <v>86.261679999999998</v>
      </c>
      <c r="M187" s="13">
        <v>89.253649999999993</v>
      </c>
      <c r="N187" s="13">
        <v>85.88494</v>
      </c>
      <c r="O187" s="13">
        <v>83.898929999999993</v>
      </c>
      <c r="P187" s="9">
        <v>9.9999999999999995E-8</v>
      </c>
      <c r="Q187" s="13">
        <v>68.067800000000005</v>
      </c>
      <c r="R187" s="13">
        <v>65.060169999999999</v>
      </c>
      <c r="S187" s="13">
        <v>49.425440000000002</v>
      </c>
      <c r="T187" s="13">
        <v>345.89449999999999</v>
      </c>
      <c r="U187" s="13">
        <v>345.48500000000001</v>
      </c>
      <c r="V187" s="13">
        <v>252.0513</v>
      </c>
      <c r="W187" s="10"/>
      <c r="X187" s="10"/>
      <c r="Y187" s="11" t="s">
        <v>5</v>
      </c>
      <c r="Z187" s="13">
        <v>1.8690000000000001E-8</v>
      </c>
      <c r="AA187" s="13">
        <v>1.9989999999999999E-8</v>
      </c>
      <c r="AB187" s="10"/>
      <c r="AC187" s="11" t="s">
        <v>5</v>
      </c>
      <c r="AD187" s="13">
        <v>9.2360000000000008E-9</v>
      </c>
      <c r="AE187" s="13">
        <v>2.6909999999999999E-9</v>
      </c>
      <c r="AF187" s="10"/>
      <c r="AG187" s="11" t="s">
        <v>5</v>
      </c>
      <c r="AH187" s="13">
        <v>7.3469999999999995E-8</v>
      </c>
      <c r="AI187" s="13">
        <v>1.455E-8</v>
      </c>
    </row>
    <row r="188" spans="1:35" x14ac:dyDescent="0.2">
      <c r="B188" s="9">
        <v>1E-8</v>
      </c>
      <c r="C188" s="13">
        <v>33.871479999999998</v>
      </c>
      <c r="D188" s="13">
        <v>33.691870000000002</v>
      </c>
      <c r="E188" s="13">
        <v>26.05444</v>
      </c>
      <c r="F188" s="13">
        <v>44.888469999999998</v>
      </c>
      <c r="G188" s="13">
        <v>48.408140000000003</v>
      </c>
      <c r="H188" s="13">
        <v>53.620649999999998</v>
      </c>
      <c r="I188" s="9">
        <v>1E-8</v>
      </c>
      <c r="J188" s="13">
        <v>52.981119999999997</v>
      </c>
      <c r="K188" s="13">
        <v>52.479120000000002</v>
      </c>
      <c r="L188" s="13">
        <v>51.5625</v>
      </c>
      <c r="M188" s="13">
        <v>76.398989999999998</v>
      </c>
      <c r="N188" s="13">
        <v>76.434359999999998</v>
      </c>
      <c r="O188" s="13">
        <v>75.213539999999995</v>
      </c>
      <c r="P188" s="9">
        <v>1E-8</v>
      </c>
      <c r="Q188" s="13">
        <v>18.088080000000001</v>
      </c>
      <c r="R188" s="13">
        <v>15.025130000000001</v>
      </c>
      <c r="S188" s="13">
        <v>10.47387</v>
      </c>
      <c r="T188" s="13">
        <v>124.7255</v>
      </c>
      <c r="U188" s="13">
        <v>132.0335</v>
      </c>
      <c r="V188" s="13">
        <v>101.71850000000001</v>
      </c>
      <c r="W188" s="10"/>
      <c r="X188" s="10"/>
      <c r="Y188" s="11" t="s">
        <v>6</v>
      </c>
      <c r="Z188" s="13">
        <v>101.1</v>
      </c>
      <c r="AA188" s="13">
        <v>139.19999999999999</v>
      </c>
      <c r="AB188" s="10"/>
      <c r="AC188" s="11" t="s">
        <v>6</v>
      </c>
      <c r="AD188" s="13">
        <v>99.09</v>
      </c>
      <c r="AE188" s="13">
        <v>93.02</v>
      </c>
      <c r="AF188" s="10"/>
      <c r="AG188" s="11" t="s">
        <v>6</v>
      </c>
      <c r="AH188" s="13">
        <v>104.5</v>
      </c>
      <c r="AI188" s="13">
        <v>328.7</v>
      </c>
    </row>
    <row r="189" spans="1:35" x14ac:dyDescent="0.2">
      <c r="B189" s="9">
        <v>1.0000000000000001E-9</v>
      </c>
      <c r="C189" s="13">
        <v>-4.3367699999999996</v>
      </c>
      <c r="D189" s="13">
        <v>-0.10082000000000001</v>
      </c>
      <c r="E189" s="13">
        <v>-3.9943</v>
      </c>
      <c r="F189" s="13">
        <v>2.803804</v>
      </c>
      <c r="G189" s="13">
        <v>-4.1185900000000002</v>
      </c>
      <c r="H189" s="13">
        <v>-1.01553</v>
      </c>
      <c r="I189" s="9">
        <v>1.0000000000000001E-9</v>
      </c>
      <c r="J189" s="13">
        <v>13.715450000000001</v>
      </c>
      <c r="K189" s="13">
        <v>7.4347219999999998</v>
      </c>
      <c r="L189" s="13">
        <v>8.8721010000000007</v>
      </c>
      <c r="M189" s="13">
        <v>20.747520000000002</v>
      </c>
      <c r="N189" s="13">
        <v>21.057079999999999</v>
      </c>
      <c r="O189" s="13">
        <v>21.180099999999999</v>
      </c>
      <c r="P189" s="9">
        <v>1.0000000000000001E-9</v>
      </c>
      <c r="Q189" s="13">
        <v>0.77927800000000003</v>
      </c>
      <c r="R189" s="13">
        <v>5.3007229999999996</v>
      </c>
      <c r="S189" s="13">
        <v>-5.4899899999999997</v>
      </c>
      <c r="T189" s="13">
        <v>35.830599999999997</v>
      </c>
      <c r="U189" s="13">
        <v>33.160539999999997</v>
      </c>
      <c r="V189" s="13">
        <v>25.080390000000001</v>
      </c>
      <c r="W189" s="10"/>
      <c r="X189" s="10"/>
      <c r="Y189" s="11" t="s">
        <v>7</v>
      </c>
      <c r="Z189" s="13"/>
      <c r="AA189" s="13"/>
      <c r="AB189" s="10"/>
      <c r="AC189" s="11" t="s">
        <v>7</v>
      </c>
      <c r="AD189" s="13"/>
      <c r="AE189" s="13"/>
      <c r="AF189" s="10"/>
      <c r="AG189" s="11" t="s">
        <v>7</v>
      </c>
      <c r="AH189" s="13"/>
      <c r="AI189" s="13"/>
    </row>
    <row r="190" spans="1:35" x14ac:dyDescent="0.2">
      <c r="B190" s="9">
        <v>1E-10</v>
      </c>
      <c r="C190" s="13">
        <v>-2.5573899999999998</v>
      </c>
      <c r="D190" s="13">
        <v>-5.5093699999999997</v>
      </c>
      <c r="E190" s="13">
        <v>-4.7170899999999998</v>
      </c>
      <c r="F190" s="13">
        <v>-3.7962799999999999</v>
      </c>
      <c r="G190" s="13">
        <v>-5.8536099999999998</v>
      </c>
      <c r="H190" s="13">
        <v>-2.36992</v>
      </c>
      <c r="I190" s="9">
        <v>1E-10</v>
      </c>
      <c r="J190" s="13">
        <v>0.86828799999999995</v>
      </c>
      <c r="K190" s="13">
        <v>-0.62243000000000004</v>
      </c>
      <c r="L190" s="13">
        <v>-1.79742</v>
      </c>
      <c r="M190" s="13">
        <v>-0.39559</v>
      </c>
      <c r="N190" s="13">
        <v>1.898369</v>
      </c>
      <c r="O190" s="13">
        <v>0.98496499999999998</v>
      </c>
      <c r="P190" s="9">
        <v>1E-10</v>
      </c>
      <c r="Q190" s="13">
        <v>17.929549999999999</v>
      </c>
      <c r="R190" s="13">
        <v>0.78100099999999995</v>
      </c>
      <c r="S190" s="13">
        <v>5.5488609999999996</v>
      </c>
      <c r="T190" s="13">
        <v>3.1057399999999999</v>
      </c>
      <c r="U190" s="13">
        <v>15.506930000000001</v>
      </c>
      <c r="V190" s="13">
        <v>-20.101800000000001</v>
      </c>
      <c r="W190" s="10"/>
      <c r="X190" s="10"/>
      <c r="Y190" s="11" t="s">
        <v>2</v>
      </c>
      <c r="Z190" s="13">
        <v>2.0470000000000002</v>
      </c>
      <c r="AA190" s="13">
        <v>2.9790000000000001</v>
      </c>
      <c r="AB190" s="10"/>
      <c r="AC190" s="11" t="s">
        <v>2</v>
      </c>
      <c r="AD190" s="13">
        <v>0.96399999999999997</v>
      </c>
      <c r="AE190" s="13">
        <v>1.123</v>
      </c>
      <c r="AF190" s="10"/>
      <c r="AG190" s="11" t="s">
        <v>2</v>
      </c>
      <c r="AH190" s="13">
        <v>2.423</v>
      </c>
      <c r="AI190" s="13">
        <v>8.7129999999999992</v>
      </c>
    </row>
    <row r="191" spans="1:35" x14ac:dyDescent="0.2">
      <c r="B191" s="9">
        <v>9.9999999999999994E-12</v>
      </c>
      <c r="C191" s="13">
        <v>0.79166199999999998</v>
      </c>
      <c r="D191" s="13">
        <v>-3.0245700000000002</v>
      </c>
      <c r="E191" s="13">
        <v>-1.51725</v>
      </c>
      <c r="F191" s="13">
        <v>-7.2750000000000004</v>
      </c>
      <c r="G191" s="13">
        <v>-0.40565000000000001</v>
      </c>
      <c r="H191" s="13">
        <v>-2.6624500000000002</v>
      </c>
      <c r="I191" s="9">
        <v>9.9999999999999994E-12</v>
      </c>
      <c r="J191" s="13">
        <v>-0.51012999999999997</v>
      </c>
      <c r="K191" s="13">
        <v>-0.29973</v>
      </c>
      <c r="L191" s="13">
        <v>-1.69557</v>
      </c>
      <c r="M191" s="13">
        <v>0.55720899999999995</v>
      </c>
      <c r="N191" s="13">
        <v>0.77805500000000005</v>
      </c>
      <c r="O191" s="13">
        <v>-0.72713000000000005</v>
      </c>
      <c r="P191" s="9">
        <v>9.9999999999999994E-12</v>
      </c>
      <c r="Q191" s="13">
        <v>3.1460620000000001</v>
      </c>
      <c r="R191" s="13">
        <v>2.9990749999999999</v>
      </c>
      <c r="S191" s="13">
        <v>0.17599400000000001</v>
      </c>
      <c r="T191" s="13">
        <v>11.583769999999999</v>
      </c>
      <c r="U191" s="13">
        <v>-1.3986499999999999</v>
      </c>
      <c r="V191" s="13">
        <v>-9.8890799999999999</v>
      </c>
      <c r="W191" s="10"/>
      <c r="X191" s="10"/>
      <c r="Y191" s="11" t="s">
        <v>3</v>
      </c>
      <c r="Z191" s="13">
        <v>2.6629999999999998</v>
      </c>
      <c r="AA191" s="13">
        <v>3.9209999999999998</v>
      </c>
      <c r="AB191" s="10"/>
      <c r="AC191" s="11" t="s">
        <v>3</v>
      </c>
      <c r="AD191" s="13">
        <v>1.133</v>
      </c>
      <c r="AE191" s="13">
        <v>1.0920000000000001</v>
      </c>
      <c r="AF191" s="10"/>
      <c r="AG191" s="11" t="s">
        <v>3</v>
      </c>
      <c r="AH191" s="13">
        <v>4.0350000000000001</v>
      </c>
      <c r="AI191" s="13">
        <v>10.9</v>
      </c>
    </row>
    <row r="192" spans="1:35" x14ac:dyDescent="0.2">
      <c r="B192" s="9">
        <v>9.9999999999999998E-13</v>
      </c>
      <c r="C192" s="13">
        <v>1.0866739999999999</v>
      </c>
      <c r="D192" s="13">
        <v>-1.68973</v>
      </c>
      <c r="E192" s="13">
        <v>0.60305299999999995</v>
      </c>
      <c r="F192" s="13">
        <v>3.5985680000000002</v>
      </c>
      <c r="G192" s="13">
        <v>4.4950830000000002</v>
      </c>
      <c r="H192" s="13">
        <v>-8.0936500000000002</v>
      </c>
      <c r="I192" s="9">
        <v>9.9999999999999998E-13</v>
      </c>
      <c r="J192" s="13">
        <v>1.2603979999999999</v>
      </c>
      <c r="K192" s="13">
        <v>-0.35897000000000001</v>
      </c>
      <c r="L192" s="13">
        <v>-0.90142999999999995</v>
      </c>
      <c r="M192" s="13">
        <v>0.93833</v>
      </c>
      <c r="N192" s="13">
        <v>-1.5810000000000001E-2</v>
      </c>
      <c r="O192" s="13">
        <v>-0.92252000000000001</v>
      </c>
      <c r="P192" s="9">
        <v>9.9999999999999998E-13</v>
      </c>
      <c r="Q192" s="13">
        <v>3.6161449999999999</v>
      </c>
      <c r="R192" s="13">
        <v>-2.08792</v>
      </c>
      <c r="S192" s="13">
        <v>-1.52823</v>
      </c>
      <c r="T192" s="13">
        <v>-0.33578999999999998</v>
      </c>
      <c r="U192" s="13">
        <v>-1.23098</v>
      </c>
      <c r="V192" s="13">
        <v>1.56677</v>
      </c>
      <c r="W192" s="10"/>
      <c r="X192" s="10"/>
      <c r="Y192" s="11" t="s">
        <v>4</v>
      </c>
      <c r="Z192" s="13">
        <v>7.7060000000000003E-2</v>
      </c>
      <c r="AA192" s="13">
        <v>8.2400000000000001E-2</v>
      </c>
      <c r="AB192" s="10"/>
      <c r="AC192" s="11" t="s">
        <v>4</v>
      </c>
      <c r="AD192" s="13">
        <v>3.4139999999999997E-2</v>
      </c>
      <c r="AE192" s="13">
        <v>4.1059999999999999E-2</v>
      </c>
      <c r="AF192" s="10"/>
      <c r="AG192" s="11" t="s">
        <v>4</v>
      </c>
      <c r="AH192" s="13">
        <v>9.6290000000000001E-2</v>
      </c>
      <c r="AI192" s="13">
        <v>9.7030000000000005E-2</v>
      </c>
    </row>
    <row r="193" spans="1:35" x14ac:dyDescent="0.2">
      <c r="B193" s="11"/>
      <c r="C193" s="13"/>
      <c r="D193" s="13"/>
      <c r="E193" s="10"/>
      <c r="F193" s="11"/>
      <c r="G193" s="13"/>
      <c r="H193" s="13"/>
      <c r="I193" s="10"/>
      <c r="J193" s="11"/>
      <c r="K193" s="13"/>
      <c r="L193" s="13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  <c r="AC193" s="10"/>
      <c r="AD193" s="10"/>
      <c r="AE193" s="10"/>
      <c r="AF193" s="10"/>
      <c r="AG193" s="10"/>
      <c r="AH193" s="10"/>
      <c r="AI193" s="10"/>
    </row>
    <row r="194" spans="1:35" x14ac:dyDescent="0.2">
      <c r="B194" s="11"/>
      <c r="C194" s="13"/>
      <c r="D194" s="13"/>
      <c r="E194" s="10"/>
      <c r="F194" s="11"/>
      <c r="G194" s="13"/>
      <c r="H194" s="13"/>
      <c r="I194" s="10"/>
      <c r="J194" s="11"/>
      <c r="K194" s="13"/>
      <c r="L194" s="13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  <c r="AE194" s="10"/>
      <c r="AF194" s="10"/>
      <c r="AG194" s="10"/>
      <c r="AH194" s="10"/>
      <c r="AI194" s="10"/>
    </row>
    <row r="195" spans="1:35" ht="20.399999999999999" x14ac:dyDescent="0.2">
      <c r="A195" s="2" t="s">
        <v>29</v>
      </c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1" t="s">
        <v>1</v>
      </c>
      <c r="Z195" s="7" t="s">
        <v>101</v>
      </c>
      <c r="AA195" s="7" t="s">
        <v>160</v>
      </c>
      <c r="AB195" s="13"/>
      <c r="AC195" s="11" t="s">
        <v>1</v>
      </c>
      <c r="AD195" s="7" t="s">
        <v>105</v>
      </c>
      <c r="AE195" s="7" t="s">
        <v>161</v>
      </c>
      <c r="AF195" s="7"/>
      <c r="AG195" s="11" t="s">
        <v>1</v>
      </c>
      <c r="AH195" s="7" t="s">
        <v>103</v>
      </c>
      <c r="AI195" s="7" t="s">
        <v>162</v>
      </c>
    </row>
    <row r="196" spans="1:35" x14ac:dyDescent="0.2">
      <c r="B196" s="12" t="s">
        <v>100</v>
      </c>
      <c r="C196" s="32" t="s">
        <v>113</v>
      </c>
      <c r="D196" s="32"/>
      <c r="E196" s="32"/>
      <c r="F196" s="32" t="s">
        <v>160</v>
      </c>
      <c r="G196" s="32"/>
      <c r="H196" s="32"/>
      <c r="I196" s="12" t="s">
        <v>100</v>
      </c>
      <c r="J196" s="32" t="s">
        <v>116</v>
      </c>
      <c r="K196" s="32"/>
      <c r="L196" s="32"/>
      <c r="M196" s="32" t="s">
        <v>161</v>
      </c>
      <c r="N196" s="32"/>
      <c r="O196" s="32"/>
      <c r="P196" s="12" t="s">
        <v>100</v>
      </c>
      <c r="Q196" s="32" t="s">
        <v>109</v>
      </c>
      <c r="R196" s="32"/>
      <c r="S196" s="32"/>
      <c r="T196" s="32" t="s">
        <v>162</v>
      </c>
      <c r="U196" s="32"/>
      <c r="V196" s="32"/>
      <c r="W196" s="10"/>
      <c r="X196" s="10"/>
      <c r="Y196" s="11" t="s">
        <v>2</v>
      </c>
      <c r="Z196" s="13">
        <v>-0.73419999999999996</v>
      </c>
      <c r="AA196" s="13">
        <v>-1.7869999999999999</v>
      </c>
      <c r="AB196" s="10"/>
      <c r="AC196" s="11" t="s">
        <v>2</v>
      </c>
      <c r="AD196" s="13">
        <v>-1.0609999999999999</v>
      </c>
      <c r="AE196" s="13">
        <v>-1.774</v>
      </c>
      <c r="AF196" s="10"/>
      <c r="AG196" s="11" t="s">
        <v>2</v>
      </c>
      <c r="AH196" s="13">
        <v>-0.51690000000000003</v>
      </c>
      <c r="AI196" s="13">
        <v>-1.2490000000000001</v>
      </c>
    </row>
    <row r="197" spans="1:35" x14ac:dyDescent="0.2">
      <c r="B197" s="9">
        <v>1.0000000000000001E-5</v>
      </c>
      <c r="C197" s="13">
        <v>100.5992</v>
      </c>
      <c r="D197" s="13">
        <v>99.503290000000007</v>
      </c>
      <c r="E197" s="13">
        <v>99.897499999999994</v>
      </c>
      <c r="F197" s="13">
        <v>78.144059999999996</v>
      </c>
      <c r="G197" s="13">
        <v>78.397059999999996</v>
      </c>
      <c r="H197" s="13">
        <v>77.933269999999993</v>
      </c>
      <c r="I197" s="9">
        <v>1.0000000000000001E-5</v>
      </c>
      <c r="J197" s="13">
        <v>101.1251</v>
      </c>
      <c r="K197" s="13">
        <v>100.58</v>
      </c>
      <c r="L197" s="13">
        <v>98.294929999999994</v>
      </c>
      <c r="M197" s="13">
        <v>85.04365</v>
      </c>
      <c r="N197" s="13">
        <v>83.186869999999999</v>
      </c>
      <c r="O197" s="13">
        <v>85.189819999999997</v>
      </c>
      <c r="P197" s="9">
        <v>1.0000000000000001E-5</v>
      </c>
      <c r="Q197" s="13">
        <v>102.7075</v>
      </c>
      <c r="R197" s="13">
        <v>99.960070000000002</v>
      </c>
      <c r="S197" s="13">
        <v>97.332419999999999</v>
      </c>
      <c r="T197" s="13">
        <v>77.644199999999998</v>
      </c>
      <c r="U197" s="13">
        <v>78.337559999999996</v>
      </c>
      <c r="V197" s="13">
        <v>77.779809999999998</v>
      </c>
      <c r="W197" s="10"/>
      <c r="X197" s="10"/>
      <c r="Y197" s="11" t="s">
        <v>3</v>
      </c>
      <c r="Z197" s="13">
        <v>98.6</v>
      </c>
      <c r="AA197" s="13">
        <v>80.69</v>
      </c>
      <c r="AB197" s="10"/>
      <c r="AC197" s="11" t="s">
        <v>3</v>
      </c>
      <c r="AD197" s="13">
        <v>98.71</v>
      </c>
      <c r="AE197" s="13">
        <v>90.03</v>
      </c>
      <c r="AF197" s="10"/>
      <c r="AG197" s="11" t="s">
        <v>3</v>
      </c>
      <c r="AH197" s="13">
        <v>98.58</v>
      </c>
      <c r="AI197" s="13">
        <v>79.459999999999994</v>
      </c>
    </row>
    <row r="198" spans="1:35" x14ac:dyDescent="0.2">
      <c r="B198" s="9">
        <v>9.9999999999999995E-7</v>
      </c>
      <c r="C198" s="13">
        <v>100.9996</v>
      </c>
      <c r="D198" s="13">
        <v>100.018</v>
      </c>
      <c r="E198" s="13">
        <v>101.24460000000001</v>
      </c>
      <c r="F198" s="13">
        <v>72.980379999999997</v>
      </c>
      <c r="G198" s="13">
        <v>71.202709999999996</v>
      </c>
      <c r="H198" s="13">
        <v>66.830280000000002</v>
      </c>
      <c r="I198" s="9">
        <v>9.9999999999999995E-7</v>
      </c>
      <c r="J198" s="13">
        <v>99.554339999999996</v>
      </c>
      <c r="K198" s="13">
        <v>99.045900000000003</v>
      </c>
      <c r="L198" s="13">
        <v>101.9418</v>
      </c>
      <c r="M198" s="13">
        <v>85.89076</v>
      </c>
      <c r="N198" s="13">
        <v>84.41001</v>
      </c>
      <c r="O198" s="13">
        <v>81.040800000000004</v>
      </c>
      <c r="P198" s="9">
        <v>9.9999999999999995E-7</v>
      </c>
      <c r="Q198" s="13">
        <v>102.6705</v>
      </c>
      <c r="R198" s="13">
        <v>98.327569999999994</v>
      </c>
      <c r="S198" s="13">
        <v>100.3077</v>
      </c>
      <c r="T198" s="13">
        <v>69.321439999999996</v>
      </c>
      <c r="U198" s="13">
        <v>68.926119999999997</v>
      </c>
      <c r="V198" s="13">
        <v>65.486639999999994</v>
      </c>
      <c r="W198" s="10"/>
      <c r="X198" s="10"/>
      <c r="Y198" s="11" t="s">
        <v>4</v>
      </c>
      <c r="Z198" s="13">
        <v>-8.0449999999999999</v>
      </c>
      <c r="AA198" s="13">
        <v>-6.7729999999999997</v>
      </c>
      <c r="AB198" s="10"/>
      <c r="AC198" s="11" t="s">
        <v>4</v>
      </c>
      <c r="AD198" s="13">
        <v>-8.0670000000000002</v>
      </c>
      <c r="AE198" s="13">
        <v>-6.8230000000000004</v>
      </c>
      <c r="AF198" s="10"/>
      <c r="AG198" s="11" t="s">
        <v>4</v>
      </c>
      <c r="AH198" s="13">
        <v>-8.0350000000000001</v>
      </c>
      <c r="AI198" s="13">
        <v>-6.77</v>
      </c>
    </row>
    <row r="199" spans="1:35" x14ac:dyDescent="0.2">
      <c r="B199" s="9">
        <v>9.9999999999999995E-8</v>
      </c>
      <c r="C199" s="13">
        <v>85.196690000000004</v>
      </c>
      <c r="D199" s="13">
        <v>81.995649999999998</v>
      </c>
      <c r="E199" s="13">
        <v>86.367570000000001</v>
      </c>
      <c r="F199" s="13">
        <v>30.780729999999998</v>
      </c>
      <c r="G199" s="13">
        <v>27.42108</v>
      </c>
      <c r="H199" s="13">
        <v>28.447420000000001</v>
      </c>
      <c r="I199" s="9">
        <v>9.9999999999999995E-8</v>
      </c>
      <c r="J199" s="13">
        <v>86.216459999999998</v>
      </c>
      <c r="K199" s="13">
        <v>85.28501</v>
      </c>
      <c r="L199" s="13">
        <v>86.228260000000006</v>
      </c>
      <c r="M199" s="13">
        <v>34.105640000000001</v>
      </c>
      <c r="N199" s="13">
        <v>32.89714</v>
      </c>
      <c r="O199" s="13">
        <v>32.830719999999999</v>
      </c>
      <c r="P199" s="9">
        <v>9.9999999999999995E-8</v>
      </c>
      <c r="Q199" s="13">
        <v>86.060400000000001</v>
      </c>
      <c r="R199" s="13">
        <v>81.824910000000003</v>
      </c>
      <c r="S199" s="13">
        <v>86.261679999999998</v>
      </c>
      <c r="T199" s="13">
        <v>30.295380000000002</v>
      </c>
      <c r="U199" s="13">
        <v>28.287659999999999</v>
      </c>
      <c r="V199" s="13">
        <v>29.115570000000002</v>
      </c>
      <c r="W199" s="10"/>
      <c r="X199" s="10"/>
      <c r="Y199" s="11" t="s">
        <v>5</v>
      </c>
      <c r="Z199" s="13">
        <v>9.0240000000000003E-9</v>
      </c>
      <c r="AA199" s="13">
        <v>1.688E-7</v>
      </c>
      <c r="AB199" s="10"/>
      <c r="AC199" s="11" t="s">
        <v>5</v>
      </c>
      <c r="AD199" s="13">
        <v>8.5630000000000003E-9</v>
      </c>
      <c r="AE199" s="13">
        <v>1.505E-7</v>
      </c>
      <c r="AF199" s="10"/>
      <c r="AG199" s="11" t="s">
        <v>5</v>
      </c>
      <c r="AH199" s="13">
        <v>9.2360000000000008E-9</v>
      </c>
      <c r="AI199" s="13">
        <v>1.6960000000000001E-7</v>
      </c>
    </row>
    <row r="200" spans="1:35" x14ac:dyDescent="0.2">
      <c r="B200" s="9">
        <v>1E-8</v>
      </c>
      <c r="C200" s="13">
        <v>53.48095</v>
      </c>
      <c r="D200" s="13">
        <v>53.533389999999997</v>
      </c>
      <c r="E200" s="13">
        <v>52.415730000000003</v>
      </c>
      <c r="F200" s="13">
        <v>1.669465</v>
      </c>
      <c r="G200" s="13">
        <v>-0.76515</v>
      </c>
      <c r="H200" s="13">
        <v>-2.0647000000000002</v>
      </c>
      <c r="I200" s="9">
        <v>1E-8</v>
      </c>
      <c r="J200" s="13">
        <v>53.854129999999998</v>
      </c>
      <c r="K200" s="13">
        <v>55.304070000000003</v>
      </c>
      <c r="L200" s="13">
        <v>54.415010000000002</v>
      </c>
      <c r="M200" s="13">
        <v>2.3050609999999998</v>
      </c>
      <c r="N200" s="13">
        <v>0.49744300000000002</v>
      </c>
      <c r="O200" s="13">
        <v>-1.8146800000000001</v>
      </c>
      <c r="P200" s="9">
        <v>1E-8</v>
      </c>
      <c r="Q200" s="13">
        <v>52.981119999999997</v>
      </c>
      <c r="R200" s="13">
        <v>52.479120000000002</v>
      </c>
      <c r="S200" s="13">
        <v>51.5625</v>
      </c>
      <c r="T200" s="13">
        <v>3.757876</v>
      </c>
      <c r="U200" s="13">
        <v>-0.19646</v>
      </c>
      <c r="V200" s="13">
        <v>-2.0283600000000002</v>
      </c>
      <c r="W200" s="10"/>
      <c r="X200" s="10"/>
      <c r="Y200" s="11" t="s">
        <v>6</v>
      </c>
      <c r="Z200" s="13">
        <v>99.34</v>
      </c>
      <c r="AA200" s="13">
        <v>82.48</v>
      </c>
      <c r="AB200" s="10"/>
      <c r="AC200" s="11" t="s">
        <v>6</v>
      </c>
      <c r="AD200" s="13">
        <v>99.77</v>
      </c>
      <c r="AE200" s="13">
        <v>91.81</v>
      </c>
      <c r="AF200" s="10"/>
      <c r="AG200" s="11" t="s">
        <v>6</v>
      </c>
      <c r="AH200" s="13">
        <v>99.09</v>
      </c>
      <c r="AI200" s="13">
        <v>80.709999999999994</v>
      </c>
    </row>
    <row r="201" spans="1:35" x14ac:dyDescent="0.2">
      <c r="B201" s="9">
        <v>1.0000000000000001E-9</v>
      </c>
      <c r="C201" s="13">
        <v>12.72794</v>
      </c>
      <c r="D201" s="13">
        <v>7.2427049999999999</v>
      </c>
      <c r="E201" s="13">
        <v>8.0313909999999993</v>
      </c>
      <c r="F201" s="13">
        <v>0.16960700000000001</v>
      </c>
      <c r="G201" s="13">
        <v>-1.37297</v>
      </c>
      <c r="H201" s="13">
        <v>-3.23149</v>
      </c>
      <c r="I201" s="9">
        <v>1.0000000000000001E-9</v>
      </c>
      <c r="J201" s="13">
        <v>11.46129</v>
      </c>
      <c r="K201" s="13">
        <v>6.6430110000000004</v>
      </c>
      <c r="L201" s="13">
        <v>6.3312169999999997</v>
      </c>
      <c r="M201" s="13">
        <v>0.93640199999999996</v>
      </c>
      <c r="N201" s="13">
        <v>-1.1251100000000001</v>
      </c>
      <c r="O201" s="13">
        <v>-1.89181</v>
      </c>
      <c r="P201" s="9">
        <v>1.0000000000000001E-9</v>
      </c>
      <c r="Q201" s="13">
        <v>13.715450000000001</v>
      </c>
      <c r="R201" s="13">
        <v>7.4347219999999998</v>
      </c>
      <c r="S201" s="13">
        <v>8.8721010000000007</v>
      </c>
      <c r="T201" s="13">
        <v>0.86060499999999995</v>
      </c>
      <c r="U201" s="13">
        <v>-2.2883399999999998</v>
      </c>
      <c r="V201" s="13">
        <v>-2.0862500000000002</v>
      </c>
      <c r="W201" s="10"/>
      <c r="X201" s="10"/>
      <c r="Y201" s="11" t="s">
        <v>7</v>
      </c>
      <c r="Z201" s="13"/>
      <c r="AA201" s="13"/>
      <c r="AB201" s="10"/>
      <c r="AC201" s="11" t="s">
        <v>7</v>
      </c>
      <c r="AD201" s="13"/>
      <c r="AE201" s="13"/>
      <c r="AF201" s="10"/>
      <c r="AG201" s="11" t="s">
        <v>7</v>
      </c>
      <c r="AH201" s="13"/>
      <c r="AI201" s="13"/>
    </row>
    <row r="202" spans="1:35" x14ac:dyDescent="0.2">
      <c r="B202" s="9">
        <v>1E-10</v>
      </c>
      <c r="C202" s="13">
        <v>0.11025699999999999</v>
      </c>
      <c r="D202" s="13">
        <v>-0.38066</v>
      </c>
      <c r="E202" s="13">
        <v>-1.8349800000000001</v>
      </c>
      <c r="F202" s="13">
        <v>-1.1583399999999999</v>
      </c>
      <c r="G202" s="13">
        <v>-4.0930000000000001E-2</v>
      </c>
      <c r="H202" s="13">
        <v>-1.2325299999999999</v>
      </c>
      <c r="I202" s="9">
        <v>1E-10</v>
      </c>
      <c r="J202" s="13">
        <v>1.1216E-2</v>
      </c>
      <c r="K202" s="13">
        <v>0.29788300000000001</v>
      </c>
      <c r="L202" s="13">
        <v>-1.5396700000000001</v>
      </c>
      <c r="M202" s="13">
        <v>-0.68615000000000004</v>
      </c>
      <c r="N202" s="13">
        <v>0.42293599999999998</v>
      </c>
      <c r="O202" s="13">
        <v>-1.9840199999999999</v>
      </c>
      <c r="P202" s="9">
        <v>1E-10</v>
      </c>
      <c r="Q202" s="13">
        <v>0.86828799999999995</v>
      </c>
      <c r="R202" s="13">
        <v>-0.62243000000000004</v>
      </c>
      <c r="S202" s="13">
        <v>-1.79742</v>
      </c>
      <c r="T202" s="13">
        <v>0.20208499999999999</v>
      </c>
      <c r="U202" s="13">
        <v>1.2693319999999999</v>
      </c>
      <c r="V202" s="13">
        <v>-2.1326200000000002</v>
      </c>
      <c r="W202" s="10"/>
      <c r="X202" s="10"/>
      <c r="Y202" s="11" t="s">
        <v>2</v>
      </c>
      <c r="Z202" s="13">
        <v>0.93010000000000004</v>
      </c>
      <c r="AA202" s="13">
        <v>0.59470000000000001</v>
      </c>
      <c r="AB202" s="10"/>
      <c r="AC202" s="11" t="s">
        <v>2</v>
      </c>
      <c r="AD202" s="13">
        <v>0.82920000000000005</v>
      </c>
      <c r="AE202" s="13">
        <v>0.93159999999999998</v>
      </c>
      <c r="AF202" s="10"/>
      <c r="AG202" s="11" t="s">
        <v>2</v>
      </c>
      <c r="AH202" s="13">
        <v>0.96399999999999997</v>
      </c>
      <c r="AI202" s="13">
        <v>0.51670000000000005</v>
      </c>
    </row>
    <row r="203" spans="1:35" x14ac:dyDescent="0.2">
      <c r="B203" s="9">
        <v>9.9999999999999994E-12</v>
      </c>
      <c r="C203" s="13">
        <v>-1.0803199999999999</v>
      </c>
      <c r="D203" s="13">
        <v>3.7860999999999999E-2</v>
      </c>
      <c r="E203" s="13">
        <v>-1.2857400000000001</v>
      </c>
      <c r="F203" s="13">
        <v>0.142235</v>
      </c>
      <c r="G203" s="13">
        <v>-2.7600199999999999</v>
      </c>
      <c r="H203" s="13">
        <v>-1.8342099999999999</v>
      </c>
      <c r="I203" s="9">
        <v>9.9999999999999994E-12</v>
      </c>
      <c r="J203" s="13">
        <v>-0.45593</v>
      </c>
      <c r="K203" s="13">
        <v>-0.43604999999999999</v>
      </c>
      <c r="L203" s="13">
        <v>-1.7551099999999999</v>
      </c>
      <c r="M203" s="13">
        <v>0.18149699999999999</v>
      </c>
      <c r="N203" s="13">
        <v>-1.8020099999999999</v>
      </c>
      <c r="O203" s="13">
        <v>-2.3111100000000002</v>
      </c>
      <c r="P203" s="9">
        <v>9.9999999999999994E-12</v>
      </c>
      <c r="Q203" s="13">
        <v>-0.51012999999999997</v>
      </c>
      <c r="R203" s="13">
        <v>-0.29973</v>
      </c>
      <c r="S203" s="13">
        <v>-1.69557</v>
      </c>
      <c r="T203" s="13">
        <v>0.34118700000000002</v>
      </c>
      <c r="U203" s="13">
        <v>-1.1846399999999999</v>
      </c>
      <c r="V203" s="13">
        <v>-1.7533700000000001</v>
      </c>
      <c r="W203" s="10"/>
      <c r="X203" s="10"/>
      <c r="Y203" s="11" t="s">
        <v>3</v>
      </c>
      <c r="Z203" s="13">
        <v>1.0900000000000001</v>
      </c>
      <c r="AA203" s="13">
        <v>1.155</v>
      </c>
      <c r="AB203" s="10"/>
      <c r="AC203" s="11" t="s">
        <v>3</v>
      </c>
      <c r="AD203" s="13">
        <v>0.9647</v>
      </c>
      <c r="AE203" s="13">
        <v>1.7629999999999999</v>
      </c>
      <c r="AF203" s="10"/>
      <c r="AG203" s="11" t="s">
        <v>3</v>
      </c>
      <c r="AH203" s="13">
        <v>1.133</v>
      </c>
      <c r="AI203" s="13">
        <v>1.004</v>
      </c>
    </row>
    <row r="204" spans="1:35" x14ac:dyDescent="0.2">
      <c r="B204" s="9">
        <v>9.9999999999999998E-13</v>
      </c>
      <c r="C204" s="13">
        <v>0.317214</v>
      </c>
      <c r="D204" s="13">
        <v>0.26886399999999999</v>
      </c>
      <c r="E204" s="13">
        <v>-0.58608000000000005</v>
      </c>
      <c r="F204" s="13">
        <v>1.2583660000000001</v>
      </c>
      <c r="G204" s="13">
        <v>-1.2113</v>
      </c>
      <c r="H204" s="13">
        <v>-4.7070000000000001E-2</v>
      </c>
      <c r="I204" s="9">
        <v>9.9999999999999998E-13</v>
      </c>
      <c r="J204" s="13">
        <v>0.97609500000000005</v>
      </c>
      <c r="K204" s="13">
        <v>-0.17931</v>
      </c>
      <c r="L204" s="13">
        <v>-0.79678000000000004</v>
      </c>
      <c r="M204" s="13">
        <v>0.45461800000000002</v>
      </c>
      <c r="N204" s="13">
        <v>-0.83582000000000001</v>
      </c>
      <c r="O204" s="13">
        <v>0.38120300000000001</v>
      </c>
      <c r="P204" s="9">
        <v>9.9999999999999998E-13</v>
      </c>
      <c r="Q204" s="13">
        <v>1.2603979999999999</v>
      </c>
      <c r="R204" s="13">
        <v>-0.35897000000000001</v>
      </c>
      <c r="S204" s="13">
        <v>-0.90142999999999995</v>
      </c>
      <c r="T204" s="13">
        <v>0.72096800000000005</v>
      </c>
      <c r="U204" s="13">
        <v>-1.12005</v>
      </c>
      <c r="V204" s="13">
        <v>0.39907799999999999</v>
      </c>
      <c r="W204" s="10"/>
      <c r="X204" s="10"/>
      <c r="Y204" s="11" t="s">
        <v>4</v>
      </c>
      <c r="Z204" s="13">
        <v>3.2829999999999998E-2</v>
      </c>
      <c r="AA204" s="13">
        <v>3.2370000000000003E-2</v>
      </c>
      <c r="AB204" s="10"/>
      <c r="AC204" s="11" t="s">
        <v>4</v>
      </c>
      <c r="AD204" s="13">
        <v>2.9100000000000001E-2</v>
      </c>
      <c r="AE204" s="13">
        <v>4.4609999999999997E-2</v>
      </c>
      <c r="AF204" s="10"/>
      <c r="AG204" s="11" t="s">
        <v>4</v>
      </c>
      <c r="AH204" s="13">
        <v>3.4139999999999997E-2</v>
      </c>
      <c r="AI204" s="13">
        <v>2.877E-2</v>
      </c>
    </row>
    <row r="205" spans="1:35" x14ac:dyDescent="0.2">
      <c r="B205" s="11"/>
      <c r="C205" s="13"/>
      <c r="D205" s="13"/>
      <c r="E205" s="10"/>
      <c r="F205" s="11"/>
      <c r="G205" s="13"/>
      <c r="H205" s="13"/>
      <c r="I205" s="10"/>
      <c r="J205" s="11"/>
      <c r="K205" s="13"/>
      <c r="L205" s="13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  <c r="AB205" s="10"/>
      <c r="AC205" s="10"/>
      <c r="AD205" s="10"/>
      <c r="AE205" s="10"/>
      <c r="AF205" s="10"/>
      <c r="AG205" s="10"/>
      <c r="AH205" s="10"/>
      <c r="AI205" s="10"/>
    </row>
    <row r="206" spans="1:35" x14ac:dyDescent="0.2">
      <c r="B206" s="11"/>
      <c r="C206" s="13"/>
      <c r="D206" s="13"/>
      <c r="E206" s="10"/>
      <c r="F206" s="11"/>
      <c r="G206" s="13"/>
      <c r="H206" s="13"/>
      <c r="I206" s="10"/>
      <c r="J206" s="11"/>
      <c r="K206" s="13"/>
      <c r="L206" s="13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  <c r="AB206" s="10"/>
      <c r="AC206" s="10"/>
      <c r="AD206" s="10"/>
      <c r="AE206" s="10"/>
      <c r="AF206" s="10"/>
      <c r="AG206" s="10"/>
      <c r="AH206" s="10"/>
      <c r="AI206" s="10"/>
    </row>
    <row r="207" spans="1:35" ht="20.399999999999999" x14ac:dyDescent="0.2">
      <c r="A207" s="2" t="s">
        <v>30</v>
      </c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1" t="s">
        <v>1</v>
      </c>
      <c r="Z207" s="7" t="s">
        <v>101</v>
      </c>
      <c r="AA207" s="7" t="s">
        <v>165</v>
      </c>
      <c r="AB207" s="13"/>
      <c r="AC207" s="11" t="s">
        <v>1</v>
      </c>
      <c r="AD207" s="7" t="s">
        <v>105</v>
      </c>
      <c r="AE207" s="7" t="s">
        <v>164</v>
      </c>
      <c r="AF207" s="7"/>
      <c r="AG207" s="11" t="s">
        <v>1</v>
      </c>
      <c r="AH207" s="7" t="s">
        <v>103</v>
      </c>
      <c r="AI207" s="7" t="s">
        <v>163</v>
      </c>
    </row>
    <row r="208" spans="1:35" x14ac:dyDescent="0.2">
      <c r="B208" s="12" t="s">
        <v>100</v>
      </c>
      <c r="C208" s="32" t="s">
        <v>113</v>
      </c>
      <c r="D208" s="32"/>
      <c r="E208" s="32"/>
      <c r="F208" s="32" t="s">
        <v>165</v>
      </c>
      <c r="G208" s="32"/>
      <c r="H208" s="32"/>
      <c r="I208" s="12" t="s">
        <v>100</v>
      </c>
      <c r="J208" s="32" t="s">
        <v>116</v>
      </c>
      <c r="K208" s="32"/>
      <c r="L208" s="32"/>
      <c r="M208" s="32" t="s">
        <v>164</v>
      </c>
      <c r="N208" s="32"/>
      <c r="O208" s="32"/>
      <c r="P208" s="12" t="s">
        <v>100</v>
      </c>
      <c r="Q208" s="32" t="s">
        <v>109</v>
      </c>
      <c r="R208" s="32"/>
      <c r="S208" s="32"/>
      <c r="T208" s="32" t="s">
        <v>163</v>
      </c>
      <c r="U208" s="32"/>
      <c r="V208" s="32"/>
      <c r="W208" s="10"/>
      <c r="X208" s="10"/>
      <c r="Y208" s="11" t="s">
        <v>2</v>
      </c>
      <c r="Z208" s="13">
        <v>1.3740000000000001</v>
      </c>
      <c r="AA208" s="13">
        <v>0.1149</v>
      </c>
      <c r="AB208" s="10"/>
      <c r="AC208" s="11" t="s">
        <v>2</v>
      </c>
      <c r="AD208" s="13">
        <v>-0.58040000000000003</v>
      </c>
      <c r="AE208" s="13">
        <v>-0.62209999999999999</v>
      </c>
      <c r="AF208" s="10"/>
      <c r="AG208" s="11" t="s">
        <v>2</v>
      </c>
      <c r="AH208" s="13">
        <v>-0.23319999999999999</v>
      </c>
      <c r="AI208" s="13">
        <v>-0.69879999999999998</v>
      </c>
    </row>
    <row r="209" spans="1:35" x14ac:dyDescent="0.2">
      <c r="B209" s="9">
        <v>1.0000000000000001E-5</v>
      </c>
      <c r="C209" s="13">
        <v>93.717240000000004</v>
      </c>
      <c r="D209" s="13">
        <v>103.2282</v>
      </c>
      <c r="E209" s="13">
        <v>103.05459999999999</v>
      </c>
      <c r="F209" s="13">
        <v>36.561680000000003</v>
      </c>
      <c r="G209" s="13">
        <v>36.366019999999999</v>
      </c>
      <c r="H209" s="13">
        <v>33.045470000000002</v>
      </c>
      <c r="I209" s="9">
        <v>9.9999999999999995E-7</v>
      </c>
      <c r="J209" s="13">
        <v>91.868669999999995</v>
      </c>
      <c r="K209" s="13">
        <v>98.841880000000003</v>
      </c>
      <c r="L209" s="13">
        <v>109.2895</v>
      </c>
      <c r="M209" s="13">
        <v>59.201090000000001</v>
      </c>
      <c r="N209" s="13">
        <v>59.976840000000003</v>
      </c>
      <c r="O209" s="13">
        <v>50.795259999999999</v>
      </c>
      <c r="P209" s="9">
        <v>9.9999999999999995E-7</v>
      </c>
      <c r="Q209" s="13">
        <v>92.408690000000007</v>
      </c>
      <c r="R209" s="13">
        <v>98.296729999999997</v>
      </c>
      <c r="S209" s="13">
        <v>109.2946</v>
      </c>
      <c r="T209" s="13">
        <v>51.078020000000002</v>
      </c>
      <c r="U209" s="13">
        <v>52.191760000000002</v>
      </c>
      <c r="V209" s="13">
        <v>45.074449999999999</v>
      </c>
      <c r="W209" s="10"/>
      <c r="X209" s="10"/>
      <c r="Y209" s="11" t="s">
        <v>3</v>
      </c>
      <c r="Z209" s="13">
        <v>95.82</v>
      </c>
      <c r="AA209" s="13">
        <v>34.6</v>
      </c>
      <c r="AB209" s="10"/>
      <c r="AC209" s="11" t="s">
        <v>3</v>
      </c>
      <c r="AD209" s="13">
        <v>100.7</v>
      </c>
      <c r="AE209" s="13">
        <v>58.25</v>
      </c>
      <c r="AF209" s="10"/>
      <c r="AG209" s="11" t="s">
        <v>3</v>
      </c>
      <c r="AH209" s="13">
        <v>100.8</v>
      </c>
      <c r="AI209" s="13">
        <v>50.16</v>
      </c>
    </row>
    <row r="210" spans="1:35" x14ac:dyDescent="0.2">
      <c r="B210" s="9">
        <v>9.9999999999999995E-7</v>
      </c>
      <c r="C210" s="13">
        <v>84.160780000000003</v>
      </c>
      <c r="D210" s="13">
        <v>93.934250000000006</v>
      </c>
      <c r="E210" s="13">
        <v>89.362250000000003</v>
      </c>
      <c r="F210" s="13">
        <v>23.375219999999999</v>
      </c>
      <c r="G210" s="13">
        <v>25.167539999999999</v>
      </c>
      <c r="H210" s="13">
        <v>24.169609999999999</v>
      </c>
      <c r="I210" s="9">
        <v>9.9999999999999995E-8</v>
      </c>
      <c r="J210" s="13">
        <v>93.734030000000004</v>
      </c>
      <c r="K210" s="13">
        <v>96.094279999999998</v>
      </c>
      <c r="L210" s="13">
        <v>97.436239999999998</v>
      </c>
      <c r="M210" s="13">
        <v>54.12482</v>
      </c>
      <c r="N210" s="13">
        <v>50.688659999999999</v>
      </c>
      <c r="O210" s="13">
        <v>56.484479999999998</v>
      </c>
      <c r="P210" s="9">
        <v>9.9999999999999995E-8</v>
      </c>
      <c r="Q210" s="13">
        <v>93.55847</v>
      </c>
      <c r="R210" s="13">
        <v>98.994439999999997</v>
      </c>
      <c r="S210" s="13">
        <v>98.271339999999995</v>
      </c>
      <c r="T210" s="13">
        <v>47.343829999999997</v>
      </c>
      <c r="U210" s="13">
        <v>43.286549999999998</v>
      </c>
      <c r="V210" s="13">
        <v>46.953609999999998</v>
      </c>
      <c r="W210" s="10"/>
      <c r="X210" s="10"/>
      <c r="Y210" s="11" t="s">
        <v>4</v>
      </c>
      <c r="Z210" s="13">
        <v>-7.3920000000000003</v>
      </c>
      <c r="AA210" s="13">
        <v>-6.5529999999999999</v>
      </c>
      <c r="AB210" s="10"/>
      <c r="AC210" s="11" t="s">
        <v>4</v>
      </c>
      <c r="AD210" s="13">
        <v>-8.5510000000000002</v>
      </c>
      <c r="AE210" s="13">
        <v>-7.9889999999999999</v>
      </c>
      <c r="AF210" s="10"/>
      <c r="AG210" s="11" t="s">
        <v>4</v>
      </c>
      <c r="AH210" s="13">
        <v>-8.5760000000000005</v>
      </c>
      <c r="AI210" s="13">
        <v>-8.0340000000000007</v>
      </c>
    </row>
    <row r="211" spans="1:35" x14ac:dyDescent="0.2">
      <c r="B211" s="9">
        <v>9.9999999999999995E-8</v>
      </c>
      <c r="C211" s="13">
        <v>60.422609999999999</v>
      </c>
      <c r="D211" s="13">
        <v>67.231110000000001</v>
      </c>
      <c r="E211" s="13">
        <v>66.143799999999999</v>
      </c>
      <c r="F211" s="13">
        <v>12.9892</v>
      </c>
      <c r="G211" s="13">
        <v>9.8529750000000007</v>
      </c>
      <c r="H211" s="13">
        <v>11.297980000000001</v>
      </c>
      <c r="I211" s="9">
        <v>1E-8</v>
      </c>
      <c r="J211" s="13">
        <v>86.80274</v>
      </c>
      <c r="K211" s="13">
        <v>84.730710000000002</v>
      </c>
      <c r="L211" s="13">
        <v>77.705529999999996</v>
      </c>
      <c r="M211" s="13">
        <v>30.360579999999999</v>
      </c>
      <c r="N211" s="13">
        <v>27.209700000000002</v>
      </c>
      <c r="O211" s="13">
        <v>29.963000000000001</v>
      </c>
      <c r="P211" s="9">
        <v>1E-8</v>
      </c>
      <c r="Q211" s="13">
        <v>82.893219999999999</v>
      </c>
      <c r="R211" s="13">
        <v>87.532120000000006</v>
      </c>
      <c r="S211" s="13">
        <v>77.305040000000005</v>
      </c>
      <c r="T211" s="13">
        <v>27.15437</v>
      </c>
      <c r="U211" s="13">
        <v>25.08183</v>
      </c>
      <c r="V211" s="13">
        <v>27.990020000000001</v>
      </c>
      <c r="W211" s="10"/>
      <c r="X211" s="10"/>
      <c r="Y211" s="11" t="s">
        <v>5</v>
      </c>
      <c r="Z211" s="13">
        <v>4.0539999999999998E-8</v>
      </c>
      <c r="AA211" s="13">
        <v>2.798E-7</v>
      </c>
      <c r="AB211" s="10"/>
      <c r="AC211" s="11" t="s">
        <v>5</v>
      </c>
      <c r="AD211" s="13">
        <v>2.8130000000000001E-9</v>
      </c>
      <c r="AE211" s="13">
        <v>1.0260000000000001E-8</v>
      </c>
      <c r="AF211" s="10"/>
      <c r="AG211" s="11" t="s">
        <v>5</v>
      </c>
      <c r="AH211" s="13">
        <v>2.6540000000000001E-9</v>
      </c>
      <c r="AI211" s="13">
        <v>9.2430000000000004E-9</v>
      </c>
    </row>
    <row r="212" spans="1:35" x14ac:dyDescent="0.2">
      <c r="B212" s="9">
        <v>1E-8</v>
      </c>
      <c r="C212" s="13">
        <v>23.918330000000001</v>
      </c>
      <c r="D212" s="13">
        <v>26.411429999999999</v>
      </c>
      <c r="E212" s="13">
        <v>28.527229999999999</v>
      </c>
      <c r="F212" s="13">
        <v>1.59409</v>
      </c>
      <c r="G212" s="13">
        <v>2.150525</v>
      </c>
      <c r="H212" s="13">
        <v>1.6627069999999999</v>
      </c>
      <c r="I212" s="9">
        <v>1.0000000000000001E-9</v>
      </c>
      <c r="J212" s="13">
        <v>21.423739999999999</v>
      </c>
      <c r="K212" s="13">
        <v>23.581140000000001</v>
      </c>
      <c r="L212" s="13">
        <v>21.64611</v>
      </c>
      <c r="M212" s="13">
        <v>1.83863</v>
      </c>
      <c r="N212" s="13">
        <v>1.1097950000000001</v>
      </c>
      <c r="O212" s="13">
        <v>1.0268919999999999</v>
      </c>
      <c r="P212" s="9">
        <v>1.0000000000000001E-9</v>
      </c>
      <c r="Q212" s="13">
        <v>25.373100000000001</v>
      </c>
      <c r="R212" s="13">
        <v>25.057849999999998</v>
      </c>
      <c r="S212" s="13">
        <v>24.960730000000002</v>
      </c>
      <c r="T212" s="13">
        <v>1.723859</v>
      </c>
      <c r="U212" s="13">
        <v>1.0128900000000001</v>
      </c>
      <c r="V212" s="13">
        <v>1.5012099999999999</v>
      </c>
      <c r="W212" s="10"/>
      <c r="X212" s="10"/>
      <c r="Y212" s="11" t="s">
        <v>6</v>
      </c>
      <c r="Z212" s="13">
        <v>94.44</v>
      </c>
      <c r="AA212" s="13">
        <v>34.49</v>
      </c>
      <c r="AB212" s="10"/>
      <c r="AC212" s="11" t="s">
        <v>6</v>
      </c>
      <c r="AD212" s="13">
        <v>101.3</v>
      </c>
      <c r="AE212" s="13">
        <v>58.87</v>
      </c>
      <c r="AF212" s="10"/>
      <c r="AG212" s="11" t="s">
        <v>6</v>
      </c>
      <c r="AH212" s="13">
        <v>101</v>
      </c>
      <c r="AI212" s="13">
        <v>50.86</v>
      </c>
    </row>
    <row r="213" spans="1:35" x14ac:dyDescent="0.2">
      <c r="B213" s="9">
        <v>1.0000000000000001E-9</v>
      </c>
      <c r="C213" s="13">
        <v>-1.6567499999999999</v>
      </c>
      <c r="D213" s="13">
        <v>-0.33263999999999999</v>
      </c>
      <c r="E213" s="13">
        <v>4.160933</v>
      </c>
      <c r="F213" s="13">
        <v>0.42432599999999998</v>
      </c>
      <c r="G213" s="13">
        <v>-0.32432</v>
      </c>
      <c r="H213" s="13">
        <v>-0.89690000000000003</v>
      </c>
      <c r="I213" s="9">
        <v>1E-10</v>
      </c>
      <c r="J213" s="13">
        <v>3.4835470000000002</v>
      </c>
      <c r="K213" s="13">
        <v>2.2577669999999999</v>
      </c>
      <c r="L213" s="13">
        <v>3.4967169999999999</v>
      </c>
      <c r="M213" s="13">
        <v>0.64459999999999995</v>
      </c>
      <c r="N213" s="13">
        <v>1.1002700000000001</v>
      </c>
      <c r="O213" s="13">
        <v>-0.61192999999999997</v>
      </c>
      <c r="P213" s="9">
        <v>1E-10</v>
      </c>
      <c r="Q213" s="13">
        <v>2.6513429999999998</v>
      </c>
      <c r="R213" s="13">
        <v>2.3939949999999999</v>
      </c>
      <c r="S213" s="13">
        <v>4.7796669999999999</v>
      </c>
      <c r="T213" s="13">
        <v>0.77007000000000003</v>
      </c>
      <c r="U213" s="13">
        <v>-0.21468000000000001</v>
      </c>
      <c r="V213" s="13">
        <v>-0.80808000000000002</v>
      </c>
      <c r="W213" s="10"/>
      <c r="X213" s="10"/>
      <c r="Y213" s="11" t="s">
        <v>7</v>
      </c>
      <c r="Z213" s="13"/>
      <c r="AA213" s="13"/>
      <c r="AB213" s="10"/>
      <c r="AC213" s="11" t="s">
        <v>7</v>
      </c>
      <c r="AD213" s="13"/>
      <c r="AE213" s="13"/>
      <c r="AF213" s="10"/>
      <c r="AG213" s="11" t="s">
        <v>7</v>
      </c>
      <c r="AH213" s="13"/>
      <c r="AI213" s="13"/>
    </row>
    <row r="214" spans="1:35" x14ac:dyDescent="0.2">
      <c r="B214" s="9">
        <v>1E-10</v>
      </c>
      <c r="C214" s="13">
        <v>-1.61446</v>
      </c>
      <c r="D214" s="13">
        <v>-5.30558</v>
      </c>
      <c r="E214" s="13">
        <v>-2.637</v>
      </c>
      <c r="F214" s="13">
        <v>-0.82194</v>
      </c>
      <c r="G214" s="13">
        <v>0.17522799999999999</v>
      </c>
      <c r="H214" s="13">
        <v>-0.63626000000000005</v>
      </c>
      <c r="I214" s="9">
        <v>9.9999999999999994E-12</v>
      </c>
      <c r="J214" s="13">
        <v>-3.1791</v>
      </c>
      <c r="K214" s="13">
        <v>-0.98982999999999999</v>
      </c>
      <c r="L214" s="13">
        <v>2.077734</v>
      </c>
      <c r="M214" s="13">
        <v>0.23937800000000001</v>
      </c>
      <c r="N214" s="13">
        <v>9.5387E-2</v>
      </c>
      <c r="O214" s="13">
        <v>0.81887200000000004</v>
      </c>
      <c r="P214" s="9">
        <v>9.9999999999999994E-12</v>
      </c>
      <c r="Q214" s="13">
        <v>-1.8862099999999999</v>
      </c>
      <c r="R214" s="13">
        <v>-1.3875900000000001</v>
      </c>
      <c r="S214" s="13">
        <v>1.9576519999999999</v>
      </c>
      <c r="T214" s="13">
        <v>0.97558199999999995</v>
      </c>
      <c r="U214" s="13">
        <v>-1.0564</v>
      </c>
      <c r="V214" s="13">
        <v>0.77803900000000004</v>
      </c>
      <c r="W214" s="10"/>
      <c r="X214" s="10"/>
      <c r="Y214" s="11" t="s">
        <v>2</v>
      </c>
      <c r="Z214" s="13">
        <v>1.577</v>
      </c>
      <c r="AA214" s="13">
        <v>0.47120000000000001</v>
      </c>
      <c r="AB214" s="10"/>
      <c r="AC214" s="11" t="s">
        <v>2</v>
      </c>
      <c r="AD214" s="13">
        <v>1.2370000000000001</v>
      </c>
      <c r="AE214" s="13">
        <v>0.67300000000000004</v>
      </c>
      <c r="AF214" s="10"/>
      <c r="AG214" s="11" t="s">
        <v>2</v>
      </c>
      <c r="AH214" s="13">
        <v>1.1080000000000001</v>
      </c>
      <c r="AI214" s="13">
        <v>0.55989999999999995</v>
      </c>
    </row>
    <row r="215" spans="1:35" x14ac:dyDescent="0.2">
      <c r="B215" s="9">
        <v>9.9999999999999994E-12</v>
      </c>
      <c r="C215" s="13">
        <v>5.9107729999999998</v>
      </c>
      <c r="D215" s="13">
        <v>9.1282960000000006</v>
      </c>
      <c r="E215" s="13">
        <v>4.9341759999999999</v>
      </c>
      <c r="F215" s="13">
        <v>-0.17286000000000001</v>
      </c>
      <c r="G215" s="13">
        <v>-0.27876000000000001</v>
      </c>
      <c r="H215" s="13">
        <v>-0.24071000000000001</v>
      </c>
      <c r="I215" s="9">
        <v>9.9999999999999998E-13</v>
      </c>
      <c r="J215" s="13">
        <v>-1.49871</v>
      </c>
      <c r="K215" s="13">
        <v>1.235363</v>
      </c>
      <c r="L215" s="13">
        <v>3.3204470000000001</v>
      </c>
      <c r="M215" s="13">
        <v>0.68834499999999998</v>
      </c>
      <c r="N215" s="13">
        <v>0.70521900000000004</v>
      </c>
      <c r="O215" s="13">
        <v>-1.6486799999999999</v>
      </c>
      <c r="P215" s="9">
        <v>9.9999999999999998E-13</v>
      </c>
      <c r="Q215" s="13">
        <v>-0.59404000000000001</v>
      </c>
      <c r="R215" s="13">
        <v>2.167748</v>
      </c>
      <c r="S215" s="13">
        <v>2.565372</v>
      </c>
      <c r="T215" s="13">
        <v>0.55983300000000003</v>
      </c>
      <c r="U215" s="13">
        <v>0.89130399999999999</v>
      </c>
      <c r="V215" s="13">
        <v>-2.1808700000000001</v>
      </c>
      <c r="W215" s="10"/>
      <c r="X215" s="10"/>
      <c r="Y215" s="11" t="s">
        <v>3</v>
      </c>
      <c r="Z215" s="13">
        <v>2.3719999999999999</v>
      </c>
      <c r="AA215" s="13">
        <v>1.048</v>
      </c>
      <c r="AB215" s="10"/>
      <c r="AC215" s="11" t="s">
        <v>3</v>
      </c>
      <c r="AD215" s="13">
        <v>1.734</v>
      </c>
      <c r="AE215" s="13">
        <v>1.1839999999999999</v>
      </c>
      <c r="AF215" s="10"/>
      <c r="AG215" s="11" t="s">
        <v>3</v>
      </c>
      <c r="AH215" s="13">
        <v>1.5349999999999999</v>
      </c>
      <c r="AI215" s="13">
        <v>0.96799999999999997</v>
      </c>
    </row>
    <row r="216" spans="1:35" x14ac:dyDescent="0.2">
      <c r="B216" s="9">
        <v>9.9999999999999998E-13</v>
      </c>
      <c r="C216" s="13">
        <v>-1.9833099999999999</v>
      </c>
      <c r="D216" s="13">
        <v>-0.10699</v>
      </c>
      <c r="E216" s="13">
        <v>2.0903010000000002</v>
      </c>
      <c r="F216" s="13">
        <v>0.373392</v>
      </c>
      <c r="G216" s="13">
        <v>0.57655299999999998</v>
      </c>
      <c r="H216" s="13">
        <v>-0.94994000000000001</v>
      </c>
      <c r="I216" s="9">
        <v>1E-13</v>
      </c>
      <c r="J216" s="13">
        <v>0.57996400000000004</v>
      </c>
      <c r="K216" s="13">
        <v>-9.6659999999999996E-2</v>
      </c>
      <c r="L216" s="13">
        <v>-0.48330000000000001</v>
      </c>
      <c r="M216" s="13">
        <v>0.29229500000000003</v>
      </c>
      <c r="N216" s="13">
        <v>0.21186199999999999</v>
      </c>
      <c r="O216" s="13">
        <v>-0.50416000000000005</v>
      </c>
      <c r="P216" s="9">
        <v>1E-13</v>
      </c>
      <c r="Q216" s="13">
        <v>0.28019899999999998</v>
      </c>
      <c r="R216" s="13">
        <v>0.24909700000000001</v>
      </c>
      <c r="S216" s="13">
        <v>-0.52929999999999999</v>
      </c>
      <c r="T216" s="13">
        <v>0.38387100000000002</v>
      </c>
      <c r="U216" s="13">
        <v>0.41187000000000001</v>
      </c>
      <c r="V216" s="13">
        <v>-0.79574</v>
      </c>
      <c r="W216" s="10"/>
      <c r="X216" s="10"/>
      <c r="Y216" s="11" t="s">
        <v>4</v>
      </c>
      <c r="Z216" s="13">
        <v>6.9570000000000007E-2</v>
      </c>
      <c r="AA216" s="13">
        <v>6.7989999999999995E-2</v>
      </c>
      <c r="AB216" s="10"/>
      <c r="AC216" s="11" t="s">
        <v>4</v>
      </c>
      <c r="AD216" s="13">
        <v>4.9480000000000003E-2</v>
      </c>
      <c r="AE216" s="13">
        <v>4.7960000000000003E-2</v>
      </c>
      <c r="AF216" s="10"/>
      <c r="AG216" s="11" t="s">
        <v>4</v>
      </c>
      <c r="AH216" s="13">
        <v>4.4089999999999997E-2</v>
      </c>
      <c r="AI216" s="13">
        <v>4.5900000000000003E-2</v>
      </c>
    </row>
    <row r="217" spans="1:35" x14ac:dyDescent="0.2">
      <c r="B217" s="11"/>
      <c r="C217" s="13"/>
      <c r="D217" s="13"/>
      <c r="E217" s="10"/>
      <c r="F217" s="11"/>
      <c r="G217" s="13"/>
      <c r="H217" s="13"/>
      <c r="I217" s="10"/>
      <c r="J217" s="11"/>
      <c r="K217" s="13"/>
      <c r="L217" s="13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  <c r="AB217" s="10"/>
      <c r="AC217" s="10"/>
      <c r="AD217" s="10"/>
      <c r="AE217" s="10"/>
      <c r="AF217" s="10"/>
      <c r="AG217" s="10"/>
      <c r="AH217" s="10"/>
      <c r="AI217" s="10"/>
    </row>
    <row r="218" spans="1:35" x14ac:dyDescent="0.2">
      <c r="B218" s="11"/>
      <c r="C218" s="13"/>
      <c r="D218" s="13"/>
      <c r="E218" s="10"/>
      <c r="F218" s="11"/>
      <c r="G218" s="13"/>
      <c r="H218" s="13"/>
      <c r="I218" s="10"/>
      <c r="J218" s="11"/>
      <c r="K218" s="13"/>
      <c r="L218" s="13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  <c r="AC218" s="10"/>
      <c r="AD218" s="10"/>
      <c r="AE218" s="10"/>
      <c r="AF218" s="10"/>
      <c r="AG218" s="10"/>
      <c r="AH218" s="10"/>
      <c r="AI218" s="10"/>
    </row>
    <row r="219" spans="1:35" ht="20.399999999999999" x14ac:dyDescent="0.2">
      <c r="A219" s="2" t="s">
        <v>32</v>
      </c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1" t="s">
        <v>1</v>
      </c>
      <c r="Z219" s="7" t="s">
        <v>101</v>
      </c>
      <c r="AA219" s="7" t="s">
        <v>166</v>
      </c>
      <c r="AB219" s="10"/>
      <c r="AC219" s="11" t="s">
        <v>1</v>
      </c>
      <c r="AD219" s="7" t="s">
        <v>105</v>
      </c>
      <c r="AE219" s="7" t="s">
        <v>167</v>
      </c>
      <c r="AF219" s="7"/>
      <c r="AG219" s="11" t="s">
        <v>1</v>
      </c>
      <c r="AH219" s="7" t="s">
        <v>103</v>
      </c>
      <c r="AI219" s="7" t="s">
        <v>168</v>
      </c>
    </row>
    <row r="220" spans="1:35" x14ac:dyDescent="0.2">
      <c r="B220" s="12" t="s">
        <v>100</v>
      </c>
      <c r="C220" s="32" t="s">
        <v>113</v>
      </c>
      <c r="D220" s="32"/>
      <c r="E220" s="32"/>
      <c r="F220" s="32" t="s">
        <v>166</v>
      </c>
      <c r="G220" s="32"/>
      <c r="H220" s="32"/>
      <c r="I220" s="12" t="s">
        <v>100</v>
      </c>
      <c r="J220" s="32" t="s">
        <v>116</v>
      </c>
      <c r="K220" s="32"/>
      <c r="L220" s="32"/>
      <c r="M220" s="32" t="s">
        <v>167</v>
      </c>
      <c r="N220" s="32"/>
      <c r="O220" s="32"/>
      <c r="P220" s="12" t="s">
        <v>100</v>
      </c>
      <c r="Q220" s="32" t="s">
        <v>109</v>
      </c>
      <c r="R220" s="32"/>
      <c r="S220" s="32"/>
      <c r="T220" s="32" t="s">
        <v>168</v>
      </c>
      <c r="U220" s="32"/>
      <c r="V220" s="32"/>
      <c r="W220" s="10"/>
      <c r="X220" s="10"/>
      <c r="Y220" s="11" t="s">
        <v>2</v>
      </c>
      <c r="Z220" s="13">
        <v>0.158</v>
      </c>
      <c r="AA220" s="10"/>
      <c r="AB220" s="10"/>
      <c r="AC220" s="11" t="s">
        <v>2</v>
      </c>
      <c r="AD220" s="13">
        <v>-0.23319999999999999</v>
      </c>
      <c r="AE220" s="10"/>
      <c r="AF220" s="10"/>
      <c r="AG220" s="11" t="s">
        <v>2</v>
      </c>
      <c r="AH220" s="13">
        <v>-0.58040000000000003</v>
      </c>
      <c r="AI220" s="10"/>
    </row>
    <row r="221" spans="1:35" x14ac:dyDescent="0.2">
      <c r="B221" s="9">
        <v>9.9999999999999995E-7</v>
      </c>
      <c r="C221" s="13">
        <v>90.307609999999997</v>
      </c>
      <c r="D221" s="13">
        <v>101.0314</v>
      </c>
      <c r="E221" s="13">
        <v>108.661</v>
      </c>
      <c r="F221" s="13">
        <v>28.05378</v>
      </c>
      <c r="G221" s="13">
        <v>32.245980000000003</v>
      </c>
      <c r="H221" s="13">
        <v>28.449369999999998</v>
      </c>
      <c r="I221" s="9">
        <v>9.9999999999999995E-7</v>
      </c>
      <c r="J221" s="13">
        <v>92.408690000000007</v>
      </c>
      <c r="K221" s="13">
        <v>98.296729999999997</v>
      </c>
      <c r="L221" s="13">
        <v>109.2946</v>
      </c>
      <c r="M221" s="13">
        <v>73.560079999999999</v>
      </c>
      <c r="N221" s="13">
        <v>76.713430000000002</v>
      </c>
      <c r="O221" s="13">
        <v>70.462590000000006</v>
      </c>
      <c r="P221" s="9">
        <v>9.9999999999999995E-7</v>
      </c>
      <c r="Q221" s="13">
        <v>91.868669999999995</v>
      </c>
      <c r="R221" s="13">
        <v>98.841880000000003</v>
      </c>
      <c r="S221" s="13">
        <v>109.2895</v>
      </c>
      <c r="T221" s="13">
        <v>50.490769999999998</v>
      </c>
      <c r="U221" s="13">
        <v>50.371600000000001</v>
      </c>
      <c r="V221" s="13">
        <v>44.638680000000001</v>
      </c>
      <c r="W221" s="10"/>
      <c r="X221" s="10"/>
      <c r="Y221" s="11" t="s">
        <v>3</v>
      </c>
      <c r="Z221" s="13">
        <v>100.9</v>
      </c>
      <c r="AA221" s="10"/>
      <c r="AB221" s="10"/>
      <c r="AC221" s="11" t="s">
        <v>3</v>
      </c>
      <c r="AD221" s="13">
        <v>100.8</v>
      </c>
      <c r="AE221" s="10"/>
      <c r="AF221" s="10"/>
      <c r="AG221" s="11" t="s">
        <v>3</v>
      </c>
      <c r="AH221" s="13">
        <v>100.7</v>
      </c>
      <c r="AI221" s="10"/>
    </row>
    <row r="222" spans="1:35" x14ac:dyDescent="0.2">
      <c r="B222" s="9">
        <v>9.9999999999999995E-8</v>
      </c>
      <c r="C222" s="13">
        <v>97.072959999999995</v>
      </c>
      <c r="D222" s="13">
        <v>96.05932</v>
      </c>
      <c r="E222" s="13">
        <v>98.762640000000005</v>
      </c>
      <c r="F222" s="13">
        <v>13.61553</v>
      </c>
      <c r="G222" s="13">
        <v>14.76721</v>
      </c>
      <c r="H222" s="13">
        <v>15.925319999999999</v>
      </c>
      <c r="I222" s="9">
        <v>9.9999999999999995E-8</v>
      </c>
      <c r="J222" s="13">
        <v>93.55847</v>
      </c>
      <c r="K222" s="13">
        <v>98.994439999999997</v>
      </c>
      <c r="L222" s="13">
        <v>98.271339999999995</v>
      </c>
      <c r="M222" s="13">
        <v>66.349890000000002</v>
      </c>
      <c r="N222" s="13">
        <v>62.44791</v>
      </c>
      <c r="O222" s="13">
        <v>66.28134</v>
      </c>
      <c r="P222" s="9">
        <v>9.9999999999999995E-8</v>
      </c>
      <c r="Q222" s="13">
        <v>93.734030000000004</v>
      </c>
      <c r="R222" s="13">
        <v>96.094279999999998</v>
      </c>
      <c r="S222" s="13">
        <v>97.436239999999998</v>
      </c>
      <c r="T222" s="13">
        <v>25.43618</v>
      </c>
      <c r="U222" s="13">
        <v>22.54617</v>
      </c>
      <c r="V222" s="13">
        <v>30.2196</v>
      </c>
      <c r="W222" s="10"/>
      <c r="X222" s="10"/>
      <c r="Y222" s="11" t="s">
        <v>4</v>
      </c>
      <c r="Z222" s="13">
        <v>-8.5370000000000008</v>
      </c>
      <c r="AA222" s="10"/>
      <c r="AB222" s="10"/>
      <c r="AC222" s="11" t="s">
        <v>4</v>
      </c>
      <c r="AD222" s="13">
        <v>-8.5760000000000005</v>
      </c>
      <c r="AE222" s="10"/>
      <c r="AF222" s="10"/>
      <c r="AG222" s="11" t="s">
        <v>4</v>
      </c>
      <c r="AH222" s="13">
        <v>-8.5510000000000002</v>
      </c>
      <c r="AI222" s="10"/>
    </row>
    <row r="223" spans="1:35" x14ac:dyDescent="0.2">
      <c r="B223" s="9">
        <v>1E-8</v>
      </c>
      <c r="C223" s="13">
        <v>82.077569999999994</v>
      </c>
      <c r="D223" s="13">
        <v>83.059489999999997</v>
      </c>
      <c r="E223" s="13">
        <v>76.995220000000003</v>
      </c>
      <c r="F223" s="13">
        <v>2.4509629999999998</v>
      </c>
      <c r="G223" s="13">
        <v>3.2349800000000002</v>
      </c>
      <c r="H223" s="13">
        <v>1.4400280000000001</v>
      </c>
      <c r="I223" s="9">
        <v>1E-8</v>
      </c>
      <c r="J223" s="13">
        <v>82.893219999999999</v>
      </c>
      <c r="K223" s="13">
        <v>87.532120000000006</v>
      </c>
      <c r="L223" s="13">
        <v>77.305040000000005</v>
      </c>
      <c r="M223" s="13">
        <v>7.4173520000000002</v>
      </c>
      <c r="N223" s="13">
        <v>12.53716</v>
      </c>
      <c r="O223" s="13">
        <v>14.714499999999999</v>
      </c>
      <c r="P223" s="9">
        <v>1E-8</v>
      </c>
      <c r="Q223" s="13">
        <v>86.80274</v>
      </c>
      <c r="R223" s="13">
        <v>84.730710000000002</v>
      </c>
      <c r="S223" s="13">
        <v>77.705529999999996</v>
      </c>
      <c r="T223" s="13">
        <v>4.0338849999999997</v>
      </c>
      <c r="U223" s="13">
        <v>2.8670040000000001</v>
      </c>
      <c r="V223" s="13">
        <v>3.916639</v>
      </c>
      <c r="W223" s="10"/>
      <c r="X223" s="10"/>
      <c r="Y223" s="11" t="s">
        <v>5</v>
      </c>
      <c r="Z223" s="13">
        <v>2.9039999999999999E-9</v>
      </c>
      <c r="AA223" s="13" t="s">
        <v>54</v>
      </c>
      <c r="AB223" s="10"/>
      <c r="AC223" s="11" t="s">
        <v>5</v>
      </c>
      <c r="AD223" s="13">
        <v>2.6540000000000001E-9</v>
      </c>
      <c r="AE223" s="13" t="s">
        <v>54</v>
      </c>
      <c r="AF223" s="10"/>
      <c r="AG223" s="11" t="s">
        <v>5</v>
      </c>
      <c r="AH223" s="13">
        <v>2.8130000000000001E-9</v>
      </c>
      <c r="AI223" s="13" t="s">
        <v>54</v>
      </c>
    </row>
    <row r="224" spans="1:35" x14ac:dyDescent="0.2">
      <c r="B224" s="9">
        <v>1.0000000000000001E-9</v>
      </c>
      <c r="C224" s="13">
        <v>23.221789999999999</v>
      </c>
      <c r="D224" s="13">
        <v>24.28182</v>
      </c>
      <c r="E224" s="13">
        <v>23.71142</v>
      </c>
      <c r="F224" s="13">
        <v>-1.33297</v>
      </c>
      <c r="G224" s="13">
        <v>-2.5513499999999998</v>
      </c>
      <c r="H224" s="13">
        <v>-1.5929599999999999</v>
      </c>
      <c r="I224" s="9">
        <v>1.0000000000000001E-9</v>
      </c>
      <c r="J224" s="13">
        <v>25.373100000000001</v>
      </c>
      <c r="K224" s="13">
        <v>25.057849999999998</v>
      </c>
      <c r="L224" s="13">
        <v>24.960730000000002</v>
      </c>
      <c r="M224" s="13">
        <v>-1.47946</v>
      </c>
      <c r="N224" s="13">
        <v>-1.59809</v>
      </c>
      <c r="O224" s="13">
        <v>-0.98592999999999997</v>
      </c>
      <c r="P224" s="9">
        <v>1.0000000000000001E-9</v>
      </c>
      <c r="Q224" s="13">
        <v>21.423739999999999</v>
      </c>
      <c r="R224" s="13">
        <v>23.581140000000001</v>
      </c>
      <c r="S224" s="13">
        <v>21.64611</v>
      </c>
      <c r="T224" s="13">
        <v>-3.3779499999999998</v>
      </c>
      <c r="U224" s="13">
        <v>-2.4557500000000001</v>
      </c>
      <c r="V224" s="13">
        <v>-1.27234</v>
      </c>
      <c r="W224" s="10"/>
      <c r="X224" s="10"/>
      <c r="Y224" s="11" t="s">
        <v>6</v>
      </c>
      <c r="Z224" s="13">
        <v>100.8</v>
      </c>
      <c r="AA224" s="10"/>
      <c r="AB224" s="10"/>
      <c r="AC224" s="11" t="s">
        <v>6</v>
      </c>
      <c r="AD224" s="13">
        <v>101</v>
      </c>
      <c r="AE224" s="10"/>
      <c r="AF224" s="10"/>
      <c r="AG224" s="11" t="s">
        <v>6</v>
      </c>
      <c r="AH224" s="13">
        <v>101.3</v>
      </c>
      <c r="AI224" s="10"/>
    </row>
    <row r="225" spans="1:35" x14ac:dyDescent="0.2">
      <c r="B225" s="9">
        <v>1E-10</v>
      </c>
      <c r="C225" s="13">
        <v>3.8701949999999998</v>
      </c>
      <c r="D225" s="13">
        <v>2.1594630000000001</v>
      </c>
      <c r="E225" s="13">
        <v>6.0623579999999997</v>
      </c>
      <c r="F225" s="13">
        <v>-2.0809700000000002</v>
      </c>
      <c r="G225" s="13">
        <v>-2.67353</v>
      </c>
      <c r="H225" s="13">
        <v>-2.4354100000000001</v>
      </c>
      <c r="I225" s="9">
        <v>1E-10</v>
      </c>
      <c r="J225" s="13">
        <v>2.6513429999999998</v>
      </c>
      <c r="K225" s="13">
        <v>2.3939949999999999</v>
      </c>
      <c r="L225" s="13">
        <v>4.7796669999999999</v>
      </c>
      <c r="M225" s="13">
        <v>-0.80884</v>
      </c>
      <c r="N225" s="13">
        <v>0.238894</v>
      </c>
      <c r="O225" s="13">
        <v>-0.84135000000000004</v>
      </c>
      <c r="P225" s="9">
        <v>1E-10</v>
      </c>
      <c r="Q225" s="13">
        <v>3.4835470000000002</v>
      </c>
      <c r="R225" s="13">
        <v>2.2577669999999999</v>
      </c>
      <c r="S225" s="13">
        <v>3.4967169999999999</v>
      </c>
      <c r="T225" s="13">
        <v>-3.1155900000000001</v>
      </c>
      <c r="U225" s="13">
        <v>-3.6585700000000001</v>
      </c>
      <c r="V225" s="13">
        <v>-3.7187299999999999</v>
      </c>
      <c r="W225" s="10"/>
      <c r="X225" s="10"/>
      <c r="Y225" s="11" t="s">
        <v>7</v>
      </c>
      <c r="Z225" s="13"/>
      <c r="AA225" s="10"/>
      <c r="AB225" s="10"/>
      <c r="AC225" s="11" t="s">
        <v>7</v>
      </c>
      <c r="AD225" s="13"/>
      <c r="AE225" s="10"/>
      <c r="AF225" s="10"/>
      <c r="AG225" s="11" t="s">
        <v>7</v>
      </c>
      <c r="AH225" s="13"/>
      <c r="AI225" s="10"/>
    </row>
    <row r="226" spans="1:35" x14ac:dyDescent="0.2">
      <c r="B226" s="9">
        <v>9.9999999999999994E-12</v>
      </c>
      <c r="C226" s="13">
        <v>-1.2567999999999999</v>
      </c>
      <c r="D226" s="13">
        <v>-0.15886</v>
      </c>
      <c r="E226" s="13">
        <v>2.0170460000000001</v>
      </c>
      <c r="F226" s="13">
        <v>-3.0770200000000001</v>
      </c>
      <c r="G226" s="13">
        <v>-2.38984</v>
      </c>
      <c r="H226" s="13">
        <v>-2.3036699999999999</v>
      </c>
      <c r="I226" s="9">
        <v>9.9999999999999994E-12</v>
      </c>
      <c r="J226" s="13">
        <v>-1.8862099999999999</v>
      </c>
      <c r="K226" s="13">
        <v>-1.3875900000000001</v>
      </c>
      <c r="L226" s="13">
        <v>1.9576519999999999</v>
      </c>
      <c r="M226" s="13">
        <v>1.314481</v>
      </c>
      <c r="N226" s="13">
        <v>-0.58526999999999996</v>
      </c>
      <c r="O226" s="13">
        <v>2.7988360000000001</v>
      </c>
      <c r="P226" s="9">
        <v>9.9999999999999994E-12</v>
      </c>
      <c r="Q226" s="13">
        <v>-3.1791</v>
      </c>
      <c r="R226" s="13">
        <v>-0.98982999999999999</v>
      </c>
      <c r="S226" s="13">
        <v>2.077734</v>
      </c>
      <c r="T226" s="13">
        <v>-3.4903900000000001</v>
      </c>
      <c r="U226" s="13">
        <v>-4.1240899999999998</v>
      </c>
      <c r="V226" s="13">
        <v>-3.5130699999999999</v>
      </c>
      <c r="W226" s="10"/>
      <c r="X226" s="10"/>
      <c r="Y226" s="11" t="s">
        <v>2</v>
      </c>
      <c r="Z226" s="13">
        <v>1.0449999999999999</v>
      </c>
      <c r="AA226" s="10"/>
      <c r="AB226" s="10"/>
      <c r="AC226" s="11" t="s">
        <v>2</v>
      </c>
      <c r="AD226" s="13">
        <v>1.1080000000000001</v>
      </c>
      <c r="AE226" s="10"/>
      <c r="AF226" s="10"/>
      <c r="AG226" s="11" t="s">
        <v>2</v>
      </c>
      <c r="AH226" s="13">
        <v>1.2370000000000001</v>
      </c>
      <c r="AI226" s="10"/>
    </row>
    <row r="227" spans="1:35" x14ac:dyDescent="0.2">
      <c r="B227" s="9">
        <v>9.9999999999999998E-13</v>
      </c>
      <c r="C227" s="13">
        <v>-0.66893999999999998</v>
      </c>
      <c r="D227" s="13">
        <v>0.51264200000000004</v>
      </c>
      <c r="E227" s="13">
        <v>3.9954179999999999</v>
      </c>
      <c r="F227" s="13">
        <v>-2.3248000000000002</v>
      </c>
      <c r="G227" s="13">
        <v>-1.8807</v>
      </c>
      <c r="H227" s="13">
        <v>-2.4675600000000002</v>
      </c>
      <c r="I227" s="9">
        <v>9.9999999999999998E-13</v>
      </c>
      <c r="J227" s="13">
        <v>-0.59404000000000001</v>
      </c>
      <c r="K227" s="13">
        <v>2.167748</v>
      </c>
      <c r="L227" s="13">
        <v>2.565372</v>
      </c>
      <c r="M227" s="13">
        <v>1.2091860000000001</v>
      </c>
      <c r="N227" s="13">
        <v>0.29016599999999998</v>
      </c>
      <c r="O227" s="13">
        <v>-3.10141</v>
      </c>
      <c r="P227" s="9">
        <v>9.9999999999999998E-13</v>
      </c>
      <c r="Q227" s="13">
        <v>-1.49871</v>
      </c>
      <c r="R227" s="13">
        <v>1.235363</v>
      </c>
      <c r="S227" s="13">
        <v>3.3204470000000001</v>
      </c>
      <c r="T227" s="13">
        <v>-2.69082</v>
      </c>
      <c r="U227" s="13">
        <v>-1.7816799999999999</v>
      </c>
      <c r="V227" s="13">
        <v>-2.1991499999999999</v>
      </c>
      <c r="W227" s="10"/>
      <c r="X227" s="10"/>
      <c r="Y227" s="11" t="s">
        <v>3</v>
      </c>
      <c r="Z227" s="13">
        <v>1.4730000000000001</v>
      </c>
      <c r="AA227" s="10"/>
      <c r="AB227" s="10"/>
      <c r="AC227" s="11" t="s">
        <v>3</v>
      </c>
      <c r="AD227" s="13">
        <v>1.5349999999999999</v>
      </c>
      <c r="AE227" s="10"/>
      <c r="AF227" s="10"/>
      <c r="AG227" s="11" t="s">
        <v>3</v>
      </c>
      <c r="AH227" s="13">
        <v>1.734</v>
      </c>
      <c r="AI227" s="10"/>
    </row>
    <row r="228" spans="1:35" x14ac:dyDescent="0.2">
      <c r="B228" s="9">
        <v>1E-13</v>
      </c>
      <c r="C228" s="13">
        <v>-0.19298000000000001</v>
      </c>
      <c r="D228" s="13">
        <v>0.77621600000000002</v>
      </c>
      <c r="E228" s="13">
        <v>-0.58323999999999998</v>
      </c>
      <c r="F228" s="13">
        <v>-0.91808999999999996</v>
      </c>
      <c r="G228" s="13">
        <v>1.2979970000000001</v>
      </c>
      <c r="H228" s="13">
        <v>-0.37991000000000003</v>
      </c>
      <c r="I228" s="9">
        <v>1E-13</v>
      </c>
      <c r="J228" s="13">
        <v>0.28019899999999998</v>
      </c>
      <c r="K228" s="13">
        <v>0.24909700000000001</v>
      </c>
      <c r="L228" s="13">
        <v>-0.52929999999999999</v>
      </c>
      <c r="M228" s="13">
        <v>-0.99805999999999995</v>
      </c>
      <c r="N228" s="13">
        <v>-0.38130999999999998</v>
      </c>
      <c r="O228" s="13">
        <v>1.379365</v>
      </c>
      <c r="P228" s="9">
        <v>1E-13</v>
      </c>
      <c r="Q228" s="13">
        <v>0.57996400000000004</v>
      </c>
      <c r="R228" s="13">
        <v>-9.6659999999999996E-2</v>
      </c>
      <c r="S228" s="13">
        <v>-0.48330000000000001</v>
      </c>
      <c r="T228" s="13">
        <v>-1.5512300000000001</v>
      </c>
      <c r="U228" s="13">
        <v>1.046816</v>
      </c>
      <c r="V228" s="13">
        <v>0.50441199999999997</v>
      </c>
      <c r="W228" s="10"/>
      <c r="X228" s="10"/>
      <c r="Y228" s="11" t="s">
        <v>4</v>
      </c>
      <c r="Z228" s="13">
        <v>4.2169999999999999E-2</v>
      </c>
      <c r="AA228" s="10"/>
      <c r="AB228" s="10"/>
      <c r="AC228" s="11" t="s">
        <v>4</v>
      </c>
      <c r="AD228" s="13">
        <v>4.4089999999999997E-2</v>
      </c>
      <c r="AE228" s="10"/>
      <c r="AF228" s="10"/>
      <c r="AG228" s="11" t="s">
        <v>4</v>
      </c>
      <c r="AH228" s="13">
        <v>4.9480000000000003E-2</v>
      </c>
      <c r="AI228" s="10"/>
    </row>
    <row r="229" spans="1:35" x14ac:dyDescent="0.2">
      <c r="B229" s="10"/>
      <c r="C229" s="10"/>
      <c r="D229" s="10"/>
      <c r="E229" s="11"/>
      <c r="F229" s="13"/>
      <c r="G229" s="10"/>
      <c r="H229" s="10"/>
      <c r="I229" s="11"/>
      <c r="J229" s="13"/>
      <c r="K229" s="10"/>
      <c r="L229" s="10"/>
      <c r="M229" s="11"/>
      <c r="N229" s="13"/>
      <c r="O229" s="10"/>
      <c r="P229" s="10"/>
      <c r="Q229" s="10"/>
      <c r="R229" s="10"/>
      <c r="S229" s="10"/>
      <c r="T229" s="13"/>
      <c r="U229" s="10"/>
      <c r="V229" s="10"/>
      <c r="W229" s="10"/>
      <c r="X229" s="10"/>
      <c r="Y229" s="10"/>
      <c r="Z229" s="10"/>
      <c r="AA229" s="10"/>
      <c r="AB229" s="10"/>
      <c r="AC229" s="10"/>
      <c r="AD229" s="10"/>
      <c r="AE229" s="10"/>
      <c r="AF229" s="10"/>
      <c r="AG229" s="10"/>
      <c r="AH229" s="10"/>
      <c r="AI229" s="10"/>
    </row>
    <row r="230" spans="1:35" x14ac:dyDescent="0.2">
      <c r="B230" s="10"/>
      <c r="C230" s="10"/>
      <c r="D230" s="10"/>
      <c r="E230" s="11"/>
      <c r="F230" s="13"/>
      <c r="G230" s="10"/>
      <c r="H230" s="10"/>
      <c r="I230" s="11"/>
      <c r="J230" s="13"/>
      <c r="K230" s="10"/>
      <c r="L230" s="10"/>
      <c r="M230" s="11"/>
      <c r="N230" s="13"/>
      <c r="O230" s="10"/>
      <c r="P230" s="10"/>
      <c r="Q230" s="10"/>
      <c r="R230" s="10"/>
      <c r="S230" s="10"/>
      <c r="T230" s="13"/>
      <c r="U230" s="10"/>
      <c r="V230" s="10"/>
      <c r="W230" s="10"/>
      <c r="X230" s="10"/>
      <c r="Y230" s="10"/>
      <c r="Z230" s="10"/>
      <c r="AA230" s="10"/>
      <c r="AB230" s="10"/>
      <c r="AC230" s="10"/>
      <c r="AD230" s="10"/>
      <c r="AE230" s="10"/>
      <c r="AF230" s="10"/>
      <c r="AG230" s="10"/>
      <c r="AH230" s="10"/>
      <c r="AI230" s="10"/>
    </row>
    <row r="231" spans="1:35" ht="20.399999999999999" x14ac:dyDescent="0.2">
      <c r="A231" s="2" t="s">
        <v>34</v>
      </c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1" t="s">
        <v>1</v>
      </c>
      <c r="Z231" s="7" t="s">
        <v>101</v>
      </c>
      <c r="AA231" s="7" t="s">
        <v>169</v>
      </c>
      <c r="AB231" s="10"/>
      <c r="AC231" s="11" t="s">
        <v>1</v>
      </c>
      <c r="AD231" s="7" t="s">
        <v>105</v>
      </c>
      <c r="AE231" s="7" t="s">
        <v>170</v>
      </c>
      <c r="AF231" s="7"/>
      <c r="AG231" s="11" t="s">
        <v>1</v>
      </c>
      <c r="AH231" s="7" t="s">
        <v>103</v>
      </c>
      <c r="AI231" s="7" t="s">
        <v>171</v>
      </c>
    </row>
    <row r="232" spans="1:35" x14ac:dyDescent="0.2">
      <c r="B232" s="12" t="s">
        <v>100</v>
      </c>
      <c r="C232" s="32" t="s">
        <v>113</v>
      </c>
      <c r="D232" s="32"/>
      <c r="E232" s="32"/>
      <c r="F232" s="32" t="s">
        <v>169</v>
      </c>
      <c r="G232" s="32"/>
      <c r="H232" s="32"/>
      <c r="I232" s="12" t="s">
        <v>100</v>
      </c>
      <c r="J232" s="32" t="s">
        <v>116</v>
      </c>
      <c r="K232" s="32"/>
      <c r="L232" s="32"/>
      <c r="M232" s="32" t="s">
        <v>170</v>
      </c>
      <c r="N232" s="32"/>
      <c r="O232" s="32"/>
      <c r="P232" s="12" t="s">
        <v>100</v>
      </c>
      <c r="Q232" s="32" t="s">
        <v>109</v>
      </c>
      <c r="R232" s="32"/>
      <c r="S232" s="32"/>
      <c r="T232" s="32" t="s">
        <v>171</v>
      </c>
      <c r="U232" s="32"/>
      <c r="V232" s="32"/>
      <c r="W232" s="10"/>
      <c r="X232" s="10"/>
      <c r="Y232" s="11" t="s">
        <v>2</v>
      </c>
      <c r="Z232" s="13">
        <v>-1.494</v>
      </c>
      <c r="AA232" s="13">
        <v>0.39019999999999999</v>
      </c>
      <c r="AB232" s="10"/>
      <c r="AC232" s="11" t="s">
        <v>2</v>
      </c>
      <c r="AD232" s="13">
        <v>12.18</v>
      </c>
      <c r="AE232" s="13">
        <v>4.32</v>
      </c>
      <c r="AF232" s="10"/>
      <c r="AG232" s="11" t="s">
        <v>2</v>
      </c>
      <c r="AH232" s="13">
        <v>6.2640000000000002</v>
      </c>
      <c r="AI232" s="13">
        <v>3.6869999999999998</v>
      </c>
    </row>
    <row r="233" spans="1:35" x14ac:dyDescent="0.2">
      <c r="B233" s="9">
        <v>1.0000000000000001E-5</v>
      </c>
      <c r="C233" s="13">
        <v>100.5772</v>
      </c>
      <c r="D233" s="13">
        <v>101.4648</v>
      </c>
      <c r="E233" s="13">
        <v>97.957980000000006</v>
      </c>
      <c r="F233" s="13">
        <v>29.16459</v>
      </c>
      <c r="G233" s="13">
        <v>29.572880000000001</v>
      </c>
      <c r="H233" s="13">
        <v>27.500050000000002</v>
      </c>
      <c r="I233" s="9">
        <v>1.0000000000000001E-5</v>
      </c>
      <c r="J233" s="13">
        <v>76.006749999999997</v>
      </c>
      <c r="K233" s="13">
        <v>117.97329999999999</v>
      </c>
      <c r="L233" s="13">
        <v>106.01990000000001</v>
      </c>
      <c r="M233" s="13">
        <v>35.186729999999997</v>
      </c>
      <c r="N233" s="13">
        <v>28.296720000000001</v>
      </c>
      <c r="O233" s="13">
        <v>37.159419999999997</v>
      </c>
      <c r="P233" s="9">
        <v>1.0000000000000001E-5</v>
      </c>
      <c r="Q233" s="13"/>
      <c r="R233" s="13">
        <v>100.9727</v>
      </c>
      <c r="S233" s="13">
        <v>99.027289999999994</v>
      </c>
      <c r="T233" s="13">
        <v>35.092759999999998</v>
      </c>
      <c r="U233" s="13">
        <v>31.297899999999998</v>
      </c>
      <c r="V233" s="13">
        <v>30.16301</v>
      </c>
      <c r="W233" s="10"/>
      <c r="X233" s="10"/>
      <c r="Y233" s="11" t="s">
        <v>3</v>
      </c>
      <c r="Z233" s="13">
        <v>98.45</v>
      </c>
      <c r="AA233" s="13">
        <v>27.81</v>
      </c>
      <c r="AB233" s="10"/>
      <c r="AC233" s="11" t="s">
        <v>3</v>
      </c>
      <c r="AD233" s="13">
        <v>105.9</v>
      </c>
      <c r="AE233" s="13">
        <v>36.93</v>
      </c>
      <c r="AF233" s="10"/>
      <c r="AG233" s="11" t="s">
        <v>3</v>
      </c>
      <c r="AH233" s="13">
        <v>92.07</v>
      </c>
      <c r="AI233" s="13">
        <v>35.33</v>
      </c>
    </row>
    <row r="234" spans="1:35" x14ac:dyDescent="0.2">
      <c r="B234" s="9">
        <v>9.9999999999999995E-7</v>
      </c>
      <c r="C234" s="13">
        <v>92.609340000000003</v>
      </c>
      <c r="D234" s="13">
        <v>90.871129999999994</v>
      </c>
      <c r="E234" s="13">
        <v>87.889709999999994</v>
      </c>
      <c r="F234" s="13">
        <v>24.32058</v>
      </c>
      <c r="G234" s="13">
        <v>23.982530000000001</v>
      </c>
      <c r="H234" s="13">
        <v>24.301349999999999</v>
      </c>
      <c r="I234" s="9">
        <v>9.9999999999999995E-7</v>
      </c>
      <c r="J234" s="13">
        <v>95.737160000000003</v>
      </c>
      <c r="K234" s="13">
        <v>135.0189</v>
      </c>
      <c r="L234" s="13">
        <v>106.8348</v>
      </c>
      <c r="M234" s="13">
        <v>44.298540000000003</v>
      </c>
      <c r="N234" s="13">
        <v>35.475650000000002</v>
      </c>
      <c r="O234" s="13">
        <v>36.435870000000001</v>
      </c>
      <c r="P234" s="9">
        <v>9.9999999999999995E-7</v>
      </c>
      <c r="Q234" s="13">
        <v>91.613879999999995</v>
      </c>
      <c r="R234" s="13"/>
      <c r="S234" s="13">
        <v>110.9687</v>
      </c>
      <c r="T234" s="13">
        <v>42.379339999999999</v>
      </c>
      <c r="U234" s="13">
        <v>32.570419999999999</v>
      </c>
      <c r="V234" s="13">
        <v>33.415170000000003</v>
      </c>
      <c r="W234" s="10"/>
      <c r="X234" s="10"/>
      <c r="Y234" s="11" t="s">
        <v>4</v>
      </c>
      <c r="Z234" s="13">
        <v>-7.335</v>
      </c>
      <c r="AA234" s="13">
        <v>-7.0960000000000001</v>
      </c>
      <c r="AB234" s="10"/>
      <c r="AC234" s="11" t="s">
        <v>4</v>
      </c>
      <c r="AD234" s="13">
        <v>-8.1270000000000007</v>
      </c>
      <c r="AE234" s="13">
        <v>-7.2809999999999997</v>
      </c>
      <c r="AF234" s="10"/>
      <c r="AG234" s="11" t="s">
        <v>4</v>
      </c>
      <c r="AH234" s="13">
        <v>-8.7759999999999998</v>
      </c>
      <c r="AI234" s="13">
        <v>-7.4749999999999996</v>
      </c>
    </row>
    <row r="235" spans="1:35" x14ac:dyDescent="0.2">
      <c r="B235" s="9">
        <v>9.9999999999999995E-8</v>
      </c>
      <c r="C235" s="13">
        <v>76.166520000000006</v>
      </c>
      <c r="D235" s="13">
        <v>66.909329999999997</v>
      </c>
      <c r="E235" s="13">
        <v>66.170249999999996</v>
      </c>
      <c r="F235" s="13">
        <v>16.37556</v>
      </c>
      <c r="G235" s="13">
        <v>17.055679999999999</v>
      </c>
      <c r="H235" s="13">
        <v>15.623530000000001</v>
      </c>
      <c r="I235" s="9">
        <v>9.9999999999999995E-8</v>
      </c>
      <c r="J235" s="13">
        <v>84.98245</v>
      </c>
      <c r="K235" s="13">
        <v>107.1863</v>
      </c>
      <c r="L235" s="13">
        <v>110.6142</v>
      </c>
      <c r="M235" s="13">
        <v>27.395489999999999</v>
      </c>
      <c r="N235" s="13">
        <v>27.365639999999999</v>
      </c>
      <c r="O235" s="13">
        <v>23.501650000000001</v>
      </c>
      <c r="P235" s="9">
        <v>9.9999999999999995E-8</v>
      </c>
      <c r="Q235" s="13">
        <v>79.070959999999999</v>
      </c>
      <c r="R235" s="13"/>
      <c r="S235" s="13">
        <v>109.73009999999999</v>
      </c>
      <c r="T235" s="13">
        <v>28.249210000000001</v>
      </c>
      <c r="U235" s="13">
        <v>26.84836</v>
      </c>
      <c r="V235" s="13">
        <v>35.389600000000002</v>
      </c>
      <c r="W235" s="10"/>
      <c r="X235" s="10"/>
      <c r="Y235" s="11" t="s">
        <v>5</v>
      </c>
      <c r="Z235" s="13">
        <v>4.629E-8</v>
      </c>
      <c r="AA235" s="13">
        <v>8.0120000000000005E-8</v>
      </c>
      <c r="AB235" s="10"/>
      <c r="AC235" s="11" t="s">
        <v>5</v>
      </c>
      <c r="AD235" s="13">
        <v>7.4700000000000001E-9</v>
      </c>
      <c r="AE235" s="13">
        <v>5.2310000000000003E-8</v>
      </c>
      <c r="AF235" s="10"/>
      <c r="AG235" s="11" t="s">
        <v>5</v>
      </c>
      <c r="AH235" s="13">
        <v>1.6749999999999999E-9</v>
      </c>
      <c r="AI235" s="13">
        <v>3.3530000000000003E-8</v>
      </c>
    </row>
    <row r="236" spans="1:35" x14ac:dyDescent="0.2">
      <c r="B236" s="9">
        <v>1E-8</v>
      </c>
      <c r="C236" s="13">
        <v>15.56405</v>
      </c>
      <c r="D236" s="13">
        <v>12.53398</v>
      </c>
      <c r="E236" s="13">
        <v>10.79125</v>
      </c>
      <c r="F236" s="13">
        <v>2.844014</v>
      </c>
      <c r="G236" s="13">
        <v>2.4772219999999998</v>
      </c>
      <c r="H236" s="13">
        <v>2.3945249999999998</v>
      </c>
      <c r="I236" s="9">
        <v>1E-8</v>
      </c>
      <c r="J236" s="13">
        <v>60.615819999999999</v>
      </c>
      <c r="K236" s="13">
        <v>53.378250000000001</v>
      </c>
      <c r="L236" s="13">
        <v>54.827120000000001</v>
      </c>
      <c r="M236" s="13">
        <v>-0.68303000000000003</v>
      </c>
      <c r="N236" s="13">
        <v>12.84751</v>
      </c>
      <c r="O236" s="13">
        <v>7.1476550000000003</v>
      </c>
      <c r="P236" s="9">
        <v>1E-8</v>
      </c>
      <c r="Q236" s="13">
        <v>59.030189999999997</v>
      </c>
      <c r="R236" s="13">
        <v>56.890979999999999</v>
      </c>
      <c r="S236" s="13">
        <v>61.199170000000002</v>
      </c>
      <c r="T236" s="13">
        <v>-0.15648000000000001</v>
      </c>
      <c r="U236" s="13">
        <v>10.80667</v>
      </c>
      <c r="V236" s="13">
        <v>7.4224649999999999</v>
      </c>
      <c r="W236" s="10"/>
      <c r="X236" s="10"/>
      <c r="Y236" s="11" t="s">
        <v>6</v>
      </c>
      <c r="Z236" s="13">
        <v>99.94</v>
      </c>
      <c r="AA236" s="13">
        <v>27.42</v>
      </c>
      <c r="AB236" s="10"/>
      <c r="AC236" s="11" t="s">
        <v>6</v>
      </c>
      <c r="AD236" s="13">
        <v>93.68</v>
      </c>
      <c r="AE236" s="13">
        <v>32.61</v>
      </c>
      <c r="AF236" s="10"/>
      <c r="AG236" s="11" t="s">
        <v>6</v>
      </c>
      <c r="AH236" s="13">
        <v>85.81</v>
      </c>
      <c r="AI236" s="13">
        <v>31.64</v>
      </c>
    </row>
    <row r="237" spans="1:35" x14ac:dyDescent="0.2">
      <c r="B237" s="9">
        <v>1.0000000000000001E-9</v>
      </c>
      <c r="C237" s="13">
        <v>2.1972160000000001</v>
      </c>
      <c r="D237" s="13">
        <v>-0.48696</v>
      </c>
      <c r="E237" s="13">
        <v>-1.4704999999999999</v>
      </c>
      <c r="F237" s="13">
        <v>1.2718830000000001</v>
      </c>
      <c r="G237" s="13">
        <v>0.192993</v>
      </c>
      <c r="H237" s="13">
        <v>0.95855599999999996</v>
      </c>
      <c r="I237" s="9">
        <v>1.0000000000000001E-9</v>
      </c>
      <c r="J237" s="13">
        <v>27.149460000000001</v>
      </c>
      <c r="K237" s="13">
        <v>54.118850000000002</v>
      </c>
      <c r="L237" s="13">
        <v>49.143610000000002</v>
      </c>
      <c r="M237" s="13">
        <v>15.01637</v>
      </c>
      <c r="N237" s="13">
        <v>17.474139999999998</v>
      </c>
      <c r="O237" s="13">
        <v>13.759399999999999</v>
      </c>
      <c r="P237" s="9">
        <v>1.0000000000000001E-9</v>
      </c>
      <c r="Q237" s="13">
        <v>36.141970000000001</v>
      </c>
      <c r="R237" s="13">
        <v>53.007210000000001</v>
      </c>
      <c r="S237" s="13">
        <v>52.596550000000001</v>
      </c>
      <c r="T237" s="13">
        <v>14.89874</v>
      </c>
      <c r="U237" s="13">
        <v>17.929950000000002</v>
      </c>
      <c r="V237" s="13">
        <v>13.048550000000001</v>
      </c>
      <c r="W237" s="10"/>
      <c r="X237" s="10"/>
      <c r="Y237" s="11" t="s">
        <v>7</v>
      </c>
      <c r="Z237" s="13"/>
      <c r="AA237" s="13"/>
      <c r="AB237" s="10"/>
      <c r="AC237" s="11" t="s">
        <v>7</v>
      </c>
      <c r="AD237" s="13"/>
      <c r="AE237" s="13"/>
      <c r="AF237" s="10"/>
      <c r="AG237" s="11" t="s">
        <v>7</v>
      </c>
      <c r="AH237" s="13"/>
      <c r="AI237" s="13"/>
    </row>
    <row r="238" spans="1:35" x14ac:dyDescent="0.2">
      <c r="B238" s="9">
        <v>1E-10</v>
      </c>
      <c r="C238" s="13">
        <v>0.28301500000000002</v>
      </c>
      <c r="D238" s="13">
        <v>-0.78891</v>
      </c>
      <c r="E238" s="13">
        <v>-0.93910000000000005</v>
      </c>
      <c r="F238" s="13">
        <v>1.281595</v>
      </c>
      <c r="G238" s="13">
        <v>1.558135</v>
      </c>
      <c r="H238" s="13">
        <v>0.95639700000000005</v>
      </c>
      <c r="I238" s="9">
        <v>1E-10</v>
      </c>
      <c r="J238" s="13">
        <v>3.0489980000000001</v>
      </c>
      <c r="K238" s="13">
        <v>29.285609999999998</v>
      </c>
      <c r="L238" s="13">
        <v>27.736180000000001</v>
      </c>
      <c r="M238" s="13">
        <v>5.1579110000000004</v>
      </c>
      <c r="N238" s="13">
        <v>4.3480109999999996</v>
      </c>
      <c r="O238" s="13">
        <v>5.3736230000000003</v>
      </c>
      <c r="P238" s="9">
        <v>1E-10</v>
      </c>
      <c r="Q238" s="13">
        <v>3.3161360000000002</v>
      </c>
      <c r="R238" s="13">
        <v>32.074829999999999</v>
      </c>
      <c r="S238" s="13">
        <v>22.62933</v>
      </c>
      <c r="T238" s="13">
        <v>4.2647899999999996</v>
      </c>
      <c r="U238" s="13">
        <v>5.4272039999999997</v>
      </c>
      <c r="V238" s="13">
        <v>5.3148689999999998</v>
      </c>
      <c r="W238" s="10"/>
      <c r="X238" s="10"/>
      <c r="Y238" s="11" t="s">
        <v>2</v>
      </c>
      <c r="Z238" s="13">
        <v>0.9546</v>
      </c>
      <c r="AA238" s="13">
        <v>0.29289999999999999</v>
      </c>
      <c r="AB238" s="10"/>
      <c r="AC238" s="11" t="s">
        <v>2</v>
      </c>
      <c r="AD238" s="13">
        <v>5.1790000000000003</v>
      </c>
      <c r="AE238" s="13">
        <v>1.706</v>
      </c>
      <c r="AF238" s="10"/>
      <c r="AG238" s="11" t="s">
        <v>2</v>
      </c>
      <c r="AH238" s="13">
        <v>5.0389999999999997</v>
      </c>
      <c r="AI238" s="13">
        <v>1.79</v>
      </c>
    </row>
    <row r="239" spans="1:35" x14ac:dyDescent="0.2">
      <c r="B239" s="9">
        <v>9.9999999999999994E-12</v>
      </c>
      <c r="C239" s="13">
        <v>-1.40595</v>
      </c>
      <c r="D239" s="13">
        <v>-3.1759499999999998</v>
      </c>
      <c r="E239" s="13">
        <v>0.69365600000000005</v>
      </c>
      <c r="F239" s="13">
        <v>0.98298200000000002</v>
      </c>
      <c r="G239" s="13">
        <v>-0.18037</v>
      </c>
      <c r="H239" s="13">
        <v>0.43029400000000001</v>
      </c>
      <c r="I239" s="9">
        <v>9.9999999999999994E-12</v>
      </c>
      <c r="J239" s="13">
        <v>2.2707269999999999</v>
      </c>
      <c r="K239" s="13">
        <v>6.552994</v>
      </c>
      <c r="L239" s="13">
        <v>3.2522720000000001</v>
      </c>
      <c r="M239" s="13">
        <v>2.0117769999999999</v>
      </c>
      <c r="N239" s="13">
        <v>-2.14682</v>
      </c>
      <c r="O239" s="13">
        <v>0.49112800000000001</v>
      </c>
      <c r="P239" s="9">
        <v>9.9999999999999994E-12</v>
      </c>
      <c r="Q239" s="13">
        <v>1.366627</v>
      </c>
      <c r="R239" s="13">
        <v>7.3341839999999996</v>
      </c>
      <c r="S239" s="13">
        <v>-0.82355</v>
      </c>
      <c r="T239" s="13">
        <v>-1.04735</v>
      </c>
      <c r="U239" s="13">
        <v>-1.7317800000000001</v>
      </c>
      <c r="V239" s="13">
        <v>-0.71033999999999997</v>
      </c>
      <c r="W239" s="10"/>
      <c r="X239" s="10"/>
      <c r="Y239" s="11" t="s">
        <v>3</v>
      </c>
      <c r="Z239" s="13">
        <v>1.4710000000000001</v>
      </c>
      <c r="AA239" s="13">
        <v>0.49480000000000002</v>
      </c>
      <c r="AB239" s="10"/>
      <c r="AC239" s="11" t="s">
        <v>3</v>
      </c>
      <c r="AD239" s="13">
        <v>5.9169999999999998</v>
      </c>
      <c r="AE239" s="13">
        <v>2.6869999999999998</v>
      </c>
      <c r="AF239" s="10"/>
      <c r="AG239" s="11" t="s">
        <v>3</v>
      </c>
      <c r="AH239" s="13">
        <v>5.4249999999999998</v>
      </c>
      <c r="AI239" s="13">
        <v>2.5950000000000002</v>
      </c>
    </row>
    <row r="240" spans="1:35" x14ac:dyDescent="0.2">
      <c r="B240" s="9">
        <v>9.9999999999999998E-13</v>
      </c>
      <c r="C240" s="13">
        <v>1.6665019999999999</v>
      </c>
      <c r="D240" s="13">
        <v>0.40495199999999998</v>
      </c>
      <c r="E240" s="13">
        <v>-2.07145</v>
      </c>
      <c r="F240" s="13">
        <v>0.49248799999999998</v>
      </c>
      <c r="G240" s="13">
        <v>-0.36793999999999999</v>
      </c>
      <c r="H240" s="13">
        <v>-0.12454999999999999</v>
      </c>
      <c r="I240" s="9">
        <v>9.9999999999999998E-13</v>
      </c>
      <c r="J240" s="13">
        <v>-1.01329</v>
      </c>
      <c r="K240" s="13">
        <v>0.57381199999999999</v>
      </c>
      <c r="L240" s="13">
        <v>0.43947999999999998</v>
      </c>
      <c r="M240" s="13">
        <v>2.1148359999999999</v>
      </c>
      <c r="N240" s="13">
        <v>0.42111900000000002</v>
      </c>
      <c r="O240" s="13">
        <v>-2.5359600000000002</v>
      </c>
      <c r="P240" s="9">
        <v>9.9999999999999998E-13</v>
      </c>
      <c r="Q240" s="13">
        <v>-3.4411200000000002</v>
      </c>
      <c r="R240" s="13">
        <v>0.92509600000000003</v>
      </c>
      <c r="S240" s="13">
        <v>2.5160230000000001</v>
      </c>
      <c r="T240" s="13">
        <v>-6.8690000000000001E-2</v>
      </c>
      <c r="U240" s="13">
        <v>0.37321300000000002</v>
      </c>
      <c r="V240" s="13">
        <v>-0.30452000000000001</v>
      </c>
      <c r="W240" s="10"/>
      <c r="X240" s="10"/>
      <c r="Y240" s="11" t="s">
        <v>4</v>
      </c>
      <c r="Z240" s="13">
        <v>3.9870000000000003E-2</v>
      </c>
      <c r="AA240" s="13">
        <v>4.437E-2</v>
      </c>
      <c r="AB240" s="10"/>
      <c r="AC240" s="11" t="s">
        <v>4</v>
      </c>
      <c r="AD240" s="13">
        <v>0.19320000000000001</v>
      </c>
      <c r="AE240" s="13">
        <v>0.21829999999999999</v>
      </c>
      <c r="AF240" s="10"/>
      <c r="AG240" s="11" t="s">
        <v>4</v>
      </c>
      <c r="AH240" s="13">
        <v>0.1905</v>
      </c>
      <c r="AI240" s="13">
        <v>0.23330000000000001</v>
      </c>
    </row>
    <row r="241" spans="1:35" x14ac:dyDescent="0.2">
      <c r="B241" s="10"/>
      <c r="C241" s="10"/>
      <c r="D241" s="10"/>
      <c r="E241" s="11"/>
      <c r="F241" s="13"/>
      <c r="G241" s="13"/>
      <c r="H241" s="10"/>
      <c r="I241" s="11"/>
      <c r="J241" s="13"/>
      <c r="K241" s="13"/>
      <c r="L241" s="10"/>
      <c r="M241" s="11"/>
      <c r="N241" s="13"/>
      <c r="O241" s="13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  <c r="AB241" s="10"/>
      <c r="AC241" s="10"/>
      <c r="AD241" s="10"/>
      <c r="AE241" s="10"/>
      <c r="AF241" s="10"/>
      <c r="AG241" s="10"/>
      <c r="AH241" s="10"/>
      <c r="AI241" s="10"/>
    </row>
    <row r="242" spans="1:35" x14ac:dyDescent="0.2">
      <c r="B242" s="10"/>
      <c r="C242" s="10"/>
      <c r="D242" s="10"/>
      <c r="E242" s="11"/>
      <c r="F242" s="13"/>
      <c r="G242" s="13"/>
      <c r="H242" s="10"/>
      <c r="I242" s="11"/>
      <c r="J242" s="13"/>
      <c r="K242" s="13"/>
      <c r="L242" s="10"/>
      <c r="M242" s="11"/>
      <c r="N242" s="13"/>
      <c r="O242" s="13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  <c r="AB242" s="10"/>
      <c r="AC242" s="10"/>
      <c r="AD242" s="10"/>
      <c r="AE242" s="10"/>
      <c r="AF242" s="10"/>
      <c r="AG242" s="10"/>
      <c r="AH242" s="10"/>
      <c r="AI242" s="10"/>
    </row>
    <row r="243" spans="1:35" ht="20.399999999999999" x14ac:dyDescent="0.2">
      <c r="A243" s="2" t="s">
        <v>36</v>
      </c>
      <c r="B243" s="11"/>
      <c r="C243" s="13"/>
      <c r="D243" s="10"/>
      <c r="E243" s="10"/>
      <c r="F243" s="13"/>
      <c r="G243" s="10"/>
      <c r="H243" s="10"/>
      <c r="I243" s="11"/>
      <c r="J243" s="13"/>
      <c r="K243" s="10"/>
      <c r="L243" s="10"/>
      <c r="M243" s="13"/>
      <c r="N243" s="10"/>
      <c r="O243" s="10"/>
      <c r="P243" s="11"/>
      <c r="Q243" s="13"/>
      <c r="R243" s="10"/>
      <c r="S243" s="10"/>
      <c r="T243" s="13"/>
      <c r="U243" s="10"/>
      <c r="V243" s="10"/>
      <c r="W243" s="10"/>
      <c r="X243" s="10"/>
      <c r="Y243" s="11" t="s">
        <v>1</v>
      </c>
      <c r="Z243" s="7" t="s">
        <v>101</v>
      </c>
      <c r="AA243" s="7" t="s">
        <v>172</v>
      </c>
      <c r="AB243" s="13"/>
      <c r="AC243" s="11" t="s">
        <v>1</v>
      </c>
      <c r="AD243" s="7" t="s">
        <v>105</v>
      </c>
      <c r="AE243" s="7" t="s">
        <v>173</v>
      </c>
      <c r="AF243" s="7"/>
      <c r="AG243" s="11" t="s">
        <v>1</v>
      </c>
      <c r="AH243" s="7" t="s">
        <v>103</v>
      </c>
      <c r="AI243" s="7" t="s">
        <v>174</v>
      </c>
    </row>
    <row r="244" spans="1:35" x14ac:dyDescent="0.2">
      <c r="B244" s="12" t="s">
        <v>100</v>
      </c>
      <c r="C244" s="32" t="s">
        <v>113</v>
      </c>
      <c r="D244" s="32"/>
      <c r="E244" s="32"/>
      <c r="F244" s="32" t="s">
        <v>172</v>
      </c>
      <c r="G244" s="32"/>
      <c r="H244" s="32"/>
      <c r="I244" s="12" t="s">
        <v>100</v>
      </c>
      <c r="J244" s="32" t="s">
        <v>116</v>
      </c>
      <c r="K244" s="32"/>
      <c r="L244" s="32"/>
      <c r="M244" s="32" t="s">
        <v>173</v>
      </c>
      <c r="N244" s="32"/>
      <c r="O244" s="32"/>
      <c r="P244" s="12" t="s">
        <v>100</v>
      </c>
      <c r="Q244" s="32" t="s">
        <v>109</v>
      </c>
      <c r="R244" s="32"/>
      <c r="S244" s="32"/>
      <c r="T244" s="32" t="s">
        <v>174</v>
      </c>
      <c r="U244" s="32"/>
      <c r="V244" s="32"/>
      <c r="W244" s="10"/>
      <c r="X244" s="10"/>
      <c r="Y244" s="11" t="s">
        <v>2</v>
      </c>
      <c r="Z244" s="13">
        <v>4.2649999999999997</v>
      </c>
      <c r="AA244" s="10"/>
      <c r="AB244" s="10"/>
      <c r="AC244" s="11" t="s">
        <v>2</v>
      </c>
      <c r="AD244" s="13">
        <v>12.18</v>
      </c>
      <c r="AE244" s="10"/>
      <c r="AF244" s="10"/>
      <c r="AG244" s="14" t="s">
        <v>2</v>
      </c>
      <c r="AH244" s="15">
        <v>-0.51690000000000003</v>
      </c>
      <c r="AI244" s="10"/>
    </row>
    <row r="245" spans="1:35" x14ac:dyDescent="0.2">
      <c r="B245" s="9">
        <v>1.0000000000000001E-5</v>
      </c>
      <c r="C245" s="13">
        <v>96.433719999999994</v>
      </c>
      <c r="D245" s="13">
        <v>111.0401</v>
      </c>
      <c r="E245" s="13">
        <v>92.526200000000003</v>
      </c>
      <c r="F245" s="13">
        <v>3.9020739999999998</v>
      </c>
      <c r="G245" s="13">
        <v>6.5454749999999997</v>
      </c>
      <c r="H245" s="13">
        <v>2.960102</v>
      </c>
      <c r="I245" s="9">
        <v>1.0000000000000001E-5</v>
      </c>
      <c r="J245" s="13">
        <v>76.006749999999997</v>
      </c>
      <c r="K245" s="13">
        <v>117.97329999999999</v>
      </c>
      <c r="L245" s="13">
        <v>106.01990000000001</v>
      </c>
      <c r="M245" s="13">
        <v>4.0695690000000004</v>
      </c>
      <c r="N245" s="13">
        <v>5.9787169999999996</v>
      </c>
      <c r="O245" s="13">
        <v>4.0846749999999998</v>
      </c>
      <c r="P245" s="9">
        <v>1.0000000000000001E-5</v>
      </c>
      <c r="Q245" s="15">
        <v>102.7075</v>
      </c>
      <c r="R245" s="15">
        <v>99.960070000000002</v>
      </c>
      <c r="S245" s="15">
        <v>97.332419999999999</v>
      </c>
      <c r="T245" s="13">
        <v>37.751980000000003</v>
      </c>
      <c r="U245" s="13">
        <v>37.036560000000001</v>
      </c>
      <c r="V245" s="13">
        <v>41.833599999999997</v>
      </c>
      <c r="W245" s="10"/>
      <c r="X245" s="10"/>
      <c r="Y245" s="11" t="s">
        <v>3</v>
      </c>
      <c r="Z245" s="13">
        <v>87.31</v>
      </c>
      <c r="AA245" s="10"/>
      <c r="AB245" s="10"/>
      <c r="AC245" s="11" t="s">
        <v>3</v>
      </c>
      <c r="AD245" s="13">
        <v>105.9</v>
      </c>
      <c r="AE245" s="10"/>
      <c r="AF245" s="10"/>
      <c r="AG245" s="14" t="s">
        <v>3</v>
      </c>
      <c r="AH245" s="15">
        <v>98.58</v>
      </c>
      <c r="AI245" s="10"/>
    </row>
    <row r="246" spans="1:35" x14ac:dyDescent="0.2">
      <c r="B246" s="9">
        <v>9.9999999999999995E-7</v>
      </c>
      <c r="C246" s="13">
        <v>82.723590000000002</v>
      </c>
      <c r="D246" s="13">
        <v>85.056799999999996</v>
      </c>
      <c r="E246" s="13">
        <v>74.038169999999994</v>
      </c>
      <c r="F246" s="13">
        <v>-4.548E-2</v>
      </c>
      <c r="G246" s="13">
        <v>0.78431600000000001</v>
      </c>
      <c r="H246" s="13">
        <v>-1.19116</v>
      </c>
      <c r="I246" s="9">
        <v>9.9999999999999995E-7</v>
      </c>
      <c r="J246" s="13">
        <v>95.737160000000003</v>
      </c>
      <c r="K246" s="13">
        <v>135.0189</v>
      </c>
      <c r="L246" s="13">
        <v>106.8348</v>
      </c>
      <c r="M246" s="13">
        <v>0.75487599999999999</v>
      </c>
      <c r="N246" s="13">
        <v>0.56246700000000005</v>
      </c>
      <c r="O246" s="13">
        <v>-1.8141099999999999</v>
      </c>
      <c r="P246" s="9">
        <v>9.9999999999999995E-7</v>
      </c>
      <c r="Q246" s="15">
        <v>102.6705</v>
      </c>
      <c r="R246" s="15">
        <v>98.327569999999994</v>
      </c>
      <c r="S246" s="15">
        <v>100.3077</v>
      </c>
      <c r="T246" s="13">
        <v>14.84188</v>
      </c>
      <c r="U246" s="13">
        <v>9.4929740000000002</v>
      </c>
      <c r="V246" s="13">
        <v>15.023949999999999</v>
      </c>
      <c r="W246" s="10"/>
      <c r="X246" s="10"/>
      <c r="Y246" s="11" t="s">
        <v>4</v>
      </c>
      <c r="Z246" s="13">
        <v>-8.1980000000000004</v>
      </c>
      <c r="AA246" s="10"/>
      <c r="AB246" s="10"/>
      <c r="AC246" s="11" t="s">
        <v>4</v>
      </c>
      <c r="AD246" s="13">
        <v>-8.1270000000000007</v>
      </c>
      <c r="AE246" s="10"/>
      <c r="AF246" s="10"/>
      <c r="AG246" s="14" t="s">
        <v>4</v>
      </c>
      <c r="AH246" s="15">
        <v>-8.0350000000000001</v>
      </c>
      <c r="AI246" s="10"/>
    </row>
    <row r="247" spans="1:35" x14ac:dyDescent="0.2">
      <c r="B247" s="9">
        <v>9.9999999999999995E-8</v>
      </c>
      <c r="C247" s="13">
        <v>77.694429999999997</v>
      </c>
      <c r="D247" s="13">
        <v>78.990170000000006</v>
      </c>
      <c r="E247" s="13">
        <v>67.274709999999999</v>
      </c>
      <c r="F247" s="13">
        <v>0.85458400000000001</v>
      </c>
      <c r="G247" s="13">
        <v>-3.0692699999999999</v>
      </c>
      <c r="H247" s="13">
        <v>-1.8743099999999999</v>
      </c>
      <c r="I247" s="9">
        <v>9.9999999999999995E-8</v>
      </c>
      <c r="J247" s="13">
        <v>84.98245</v>
      </c>
      <c r="K247" s="13">
        <v>107.1863</v>
      </c>
      <c r="L247" s="13">
        <v>110.6142</v>
      </c>
      <c r="M247" s="13">
        <v>-1.3609100000000001</v>
      </c>
      <c r="N247" s="13">
        <v>-2.3615200000000001</v>
      </c>
      <c r="O247" s="13">
        <v>-2.7022900000000001</v>
      </c>
      <c r="P247" s="9">
        <v>9.9999999999999995E-8</v>
      </c>
      <c r="Q247" s="15">
        <v>86.060400000000001</v>
      </c>
      <c r="R247" s="15">
        <v>81.824910000000003</v>
      </c>
      <c r="S247" s="15">
        <v>86.261679999999998</v>
      </c>
      <c r="T247" s="13">
        <v>3.7571020000000002</v>
      </c>
      <c r="U247" s="13">
        <v>3.0006620000000002</v>
      </c>
      <c r="V247" s="13">
        <v>0.353599</v>
      </c>
      <c r="W247" s="10"/>
      <c r="X247" s="10"/>
      <c r="Y247" s="11" t="s">
        <v>5</v>
      </c>
      <c r="Z247" s="13">
        <v>6.3369999999999999E-9</v>
      </c>
      <c r="AA247" s="10" t="s">
        <v>53</v>
      </c>
      <c r="AB247" s="10"/>
      <c r="AC247" s="11" t="s">
        <v>5</v>
      </c>
      <c r="AD247" s="13">
        <v>7.4700000000000001E-9</v>
      </c>
      <c r="AE247" s="13" t="s">
        <v>54</v>
      </c>
      <c r="AF247" s="10"/>
      <c r="AG247" s="14" t="s">
        <v>5</v>
      </c>
      <c r="AH247" s="15">
        <v>9.2360000000000008E-9</v>
      </c>
      <c r="AI247" s="13" t="s">
        <v>54</v>
      </c>
    </row>
    <row r="248" spans="1:35" x14ac:dyDescent="0.2">
      <c r="B248" s="9">
        <v>1E-8</v>
      </c>
      <c r="C248" s="13">
        <v>54.362819999999999</v>
      </c>
      <c r="D248" s="13">
        <v>58.13738</v>
      </c>
      <c r="E248" s="13">
        <v>53.959290000000003</v>
      </c>
      <c r="F248" s="13">
        <v>-1.56724</v>
      </c>
      <c r="G248" s="13">
        <v>-0.19317000000000001</v>
      </c>
      <c r="H248" s="13">
        <v>-2.0255399999999999</v>
      </c>
      <c r="I248" s="9">
        <v>1E-8</v>
      </c>
      <c r="J248" s="13">
        <v>60.615819999999999</v>
      </c>
      <c r="K248" s="13">
        <v>53.378250000000001</v>
      </c>
      <c r="L248" s="13">
        <v>54.827120000000001</v>
      </c>
      <c r="M248" s="13">
        <v>0.171843</v>
      </c>
      <c r="N248" s="13">
        <v>-0.74353000000000002</v>
      </c>
      <c r="O248" s="13">
        <v>-3.38829</v>
      </c>
      <c r="P248" s="9">
        <v>1E-8</v>
      </c>
      <c r="Q248" s="15">
        <v>52.981119999999997</v>
      </c>
      <c r="R248" s="15">
        <v>52.479120000000002</v>
      </c>
      <c r="S248" s="15">
        <v>51.5625</v>
      </c>
      <c r="T248" s="13">
        <v>-0.31020999999999999</v>
      </c>
      <c r="U248" s="13">
        <v>2.2165530000000002</v>
      </c>
      <c r="V248" s="13">
        <v>0.48725200000000002</v>
      </c>
      <c r="W248" s="10"/>
      <c r="X248" s="10"/>
      <c r="Y248" s="11" t="s">
        <v>6</v>
      </c>
      <c r="Z248" s="13">
        <v>83.04</v>
      </c>
      <c r="AA248" s="10"/>
      <c r="AB248" s="10"/>
      <c r="AC248" s="11" t="s">
        <v>6</v>
      </c>
      <c r="AD248" s="13">
        <v>93.68</v>
      </c>
      <c r="AE248" s="10"/>
      <c r="AF248" s="10"/>
      <c r="AG248" s="14" t="s">
        <v>6</v>
      </c>
      <c r="AH248" s="15">
        <v>99.09</v>
      </c>
      <c r="AI248" s="10"/>
    </row>
    <row r="249" spans="1:35" x14ac:dyDescent="0.2">
      <c r="B249" s="9">
        <v>1.0000000000000001E-9</v>
      </c>
      <c r="C249" s="13">
        <v>10.807410000000001</v>
      </c>
      <c r="D249" s="13">
        <v>19.788499999999999</v>
      </c>
      <c r="E249" s="13">
        <v>23.636800000000001</v>
      </c>
      <c r="F249" s="13">
        <v>-1.4895400000000001</v>
      </c>
      <c r="G249" s="13">
        <v>-1.13334</v>
      </c>
      <c r="H249" s="13">
        <v>-3.1774800000000001</v>
      </c>
      <c r="I249" s="9">
        <v>1.0000000000000001E-9</v>
      </c>
      <c r="J249" s="13">
        <v>27.149460000000001</v>
      </c>
      <c r="K249" s="13">
        <v>54.118850000000002</v>
      </c>
      <c r="L249" s="13">
        <v>49.143610000000002</v>
      </c>
      <c r="M249" s="13">
        <v>-2.9101300000000001</v>
      </c>
      <c r="N249" s="13">
        <v>0.68522700000000003</v>
      </c>
      <c r="O249" s="13">
        <v>-3.4366300000000001</v>
      </c>
      <c r="P249" s="9">
        <v>1.0000000000000001E-9</v>
      </c>
      <c r="Q249" s="15">
        <v>13.715450000000001</v>
      </c>
      <c r="R249" s="15">
        <v>7.4347219999999998</v>
      </c>
      <c r="S249" s="15">
        <v>8.8721010000000007</v>
      </c>
      <c r="T249" s="13">
        <v>-1.3432599999999999</v>
      </c>
      <c r="U249" s="13">
        <v>-0.82406999999999997</v>
      </c>
      <c r="V249" s="13">
        <v>-2.359E-2</v>
      </c>
      <c r="W249" s="10"/>
      <c r="X249" s="10"/>
      <c r="Y249" s="11" t="s">
        <v>7</v>
      </c>
      <c r="Z249" s="13"/>
      <c r="AA249" s="10"/>
      <c r="AB249" s="10"/>
      <c r="AC249" s="11" t="s">
        <v>7</v>
      </c>
      <c r="AD249" s="13"/>
      <c r="AE249" s="10"/>
      <c r="AF249" s="10"/>
      <c r="AG249" s="14" t="s">
        <v>7</v>
      </c>
      <c r="AH249" s="15"/>
      <c r="AI249" s="10"/>
    </row>
    <row r="250" spans="1:35" x14ac:dyDescent="0.2">
      <c r="B250" s="9">
        <v>1E-10</v>
      </c>
      <c r="C250" s="13">
        <v>11.356350000000001</v>
      </c>
      <c r="D250" s="13">
        <v>11.605510000000001</v>
      </c>
      <c r="E250" s="13">
        <v>9.7835660000000004</v>
      </c>
      <c r="F250" s="13">
        <v>-0.72597999999999996</v>
      </c>
      <c r="G250" s="13">
        <v>-1.7274499999999999</v>
      </c>
      <c r="H250" s="13">
        <v>-3.0381300000000002</v>
      </c>
      <c r="I250" s="9">
        <v>1E-10</v>
      </c>
      <c r="J250" s="13">
        <v>3.0489980000000001</v>
      </c>
      <c r="K250" s="13">
        <v>29.285609999999998</v>
      </c>
      <c r="L250" s="13">
        <v>27.736180000000001</v>
      </c>
      <c r="M250" s="13">
        <v>0.51086600000000004</v>
      </c>
      <c r="N250" s="13">
        <v>0.56103599999999998</v>
      </c>
      <c r="O250" s="13">
        <v>-0.76341000000000003</v>
      </c>
      <c r="P250" s="9">
        <v>1E-10</v>
      </c>
      <c r="Q250" s="15">
        <v>0.86828799999999995</v>
      </c>
      <c r="R250" s="15">
        <v>-0.62243000000000004</v>
      </c>
      <c r="S250" s="15">
        <v>-1.79742</v>
      </c>
      <c r="T250" s="13">
        <v>-0.44140000000000001</v>
      </c>
      <c r="U250" s="13">
        <v>-0.90319000000000005</v>
      </c>
      <c r="V250" s="13">
        <v>-1.41188</v>
      </c>
      <c r="W250" s="10"/>
      <c r="X250" s="10"/>
      <c r="Y250" s="11" t="s">
        <v>2</v>
      </c>
      <c r="Z250" s="13">
        <v>2.64</v>
      </c>
      <c r="AA250" s="10"/>
      <c r="AB250" s="10"/>
      <c r="AC250" s="11" t="s">
        <v>2</v>
      </c>
      <c r="AD250" s="13">
        <v>5.1790000000000003</v>
      </c>
      <c r="AE250" s="10"/>
      <c r="AF250" s="10"/>
      <c r="AG250" s="14" t="s">
        <v>2</v>
      </c>
      <c r="AH250" s="15">
        <v>0.96399999999999997</v>
      </c>
      <c r="AI250" s="10"/>
    </row>
    <row r="251" spans="1:35" x14ac:dyDescent="0.2">
      <c r="B251" s="9">
        <v>9.9999999999999994E-12</v>
      </c>
      <c r="C251" s="13">
        <v>1.3421689999999999</v>
      </c>
      <c r="D251" s="13">
        <v>2.8165330000000002</v>
      </c>
      <c r="E251" s="13">
        <v>0.580071</v>
      </c>
      <c r="F251" s="13">
        <v>0.54056999999999999</v>
      </c>
      <c r="G251" s="13">
        <v>-2.1911700000000001</v>
      </c>
      <c r="H251" s="13">
        <v>-1.1561300000000001</v>
      </c>
      <c r="I251" s="9">
        <v>9.9999999999999994E-12</v>
      </c>
      <c r="J251" s="13">
        <v>2.2707269999999999</v>
      </c>
      <c r="K251" s="13">
        <v>6.552994</v>
      </c>
      <c r="L251" s="13">
        <v>3.2522720000000001</v>
      </c>
      <c r="M251" s="13">
        <v>-2.2038600000000002</v>
      </c>
      <c r="N251" s="13">
        <v>-1.0661</v>
      </c>
      <c r="O251" s="13">
        <v>-3.4932400000000001</v>
      </c>
      <c r="P251" s="9">
        <v>9.9999999999999994E-12</v>
      </c>
      <c r="Q251" s="15">
        <v>-0.51012999999999997</v>
      </c>
      <c r="R251" s="15">
        <v>-0.29973</v>
      </c>
      <c r="S251" s="15">
        <v>-1.69557</v>
      </c>
      <c r="T251" s="13">
        <v>0.93074800000000002</v>
      </c>
      <c r="U251" s="13">
        <v>-1.02722</v>
      </c>
      <c r="V251" s="13">
        <v>-2.88198</v>
      </c>
      <c r="W251" s="10"/>
      <c r="X251" s="10"/>
      <c r="Y251" s="11" t="s">
        <v>3</v>
      </c>
      <c r="Z251" s="13">
        <v>2.9489999999999998</v>
      </c>
      <c r="AA251" s="10"/>
      <c r="AB251" s="10"/>
      <c r="AC251" s="11" t="s">
        <v>3</v>
      </c>
      <c r="AD251" s="13">
        <v>5.9169999999999998</v>
      </c>
      <c r="AE251" s="10"/>
      <c r="AF251" s="10"/>
      <c r="AG251" s="14" t="s">
        <v>3</v>
      </c>
      <c r="AH251" s="15">
        <v>1.133</v>
      </c>
      <c r="AI251" s="10"/>
    </row>
    <row r="252" spans="1:35" x14ac:dyDescent="0.2">
      <c r="B252" s="9">
        <v>9.9999999999999998E-13</v>
      </c>
      <c r="C252" s="13">
        <v>0.68627099999999996</v>
      </c>
      <c r="D252" s="13">
        <v>-2.5943999999999998</v>
      </c>
      <c r="E252" s="13">
        <v>1.908131</v>
      </c>
      <c r="F252" s="13">
        <v>-0.49134</v>
      </c>
      <c r="G252" s="13">
        <v>1.404838</v>
      </c>
      <c r="H252" s="13">
        <v>-0.91349999999999998</v>
      </c>
      <c r="I252" s="9">
        <v>9.9999999999999998E-13</v>
      </c>
      <c r="J252" s="13">
        <v>-1.01329</v>
      </c>
      <c r="K252" s="13">
        <v>0.57381199999999999</v>
      </c>
      <c r="L252" s="13">
        <v>0.43947999999999998</v>
      </c>
      <c r="M252" s="13">
        <v>2.85548</v>
      </c>
      <c r="N252" s="13">
        <v>-6.6280000000000006E-2</v>
      </c>
      <c r="O252" s="13">
        <v>-2.7892000000000001</v>
      </c>
      <c r="P252" s="9">
        <v>9.9999999999999998E-13</v>
      </c>
      <c r="Q252" s="15">
        <v>1.2603979999999999</v>
      </c>
      <c r="R252" s="15">
        <v>-0.35897000000000001</v>
      </c>
      <c r="S252" s="15">
        <v>-0.90142999999999995</v>
      </c>
      <c r="T252" s="13">
        <v>-0.75139999999999996</v>
      </c>
      <c r="U252" s="13">
        <v>0.74946999999999997</v>
      </c>
      <c r="V252" s="13">
        <v>1.9350000000000001E-3</v>
      </c>
      <c r="W252" s="10"/>
      <c r="X252" s="10"/>
      <c r="Y252" s="11" t="s">
        <v>4</v>
      </c>
      <c r="Z252" s="13">
        <v>0.11119999999999999</v>
      </c>
      <c r="AA252" s="10"/>
      <c r="AB252" s="10"/>
      <c r="AC252" s="11" t="s">
        <v>4</v>
      </c>
      <c r="AD252" s="13">
        <v>0.19320000000000001</v>
      </c>
      <c r="AE252" s="10"/>
      <c r="AF252" s="10"/>
      <c r="AG252" s="14" t="s">
        <v>4</v>
      </c>
      <c r="AH252" s="15">
        <v>3.4139999999999997E-2</v>
      </c>
      <c r="AI252" s="10"/>
    </row>
    <row r="253" spans="1:35" x14ac:dyDescent="0.2">
      <c r="B253" s="11"/>
      <c r="C253" s="13"/>
      <c r="D253" s="10"/>
      <c r="E253" s="10"/>
      <c r="F253" s="13"/>
      <c r="G253" s="10"/>
      <c r="H253" s="10"/>
      <c r="I253" s="11"/>
      <c r="J253" s="13"/>
      <c r="K253" s="10"/>
      <c r="L253" s="10"/>
      <c r="M253" s="13"/>
      <c r="N253" s="10"/>
      <c r="O253" s="10"/>
      <c r="P253" s="11"/>
      <c r="Q253" s="13"/>
      <c r="R253" s="10"/>
      <c r="S253" s="10"/>
      <c r="T253" s="13"/>
      <c r="U253" s="10"/>
      <c r="V253" s="10"/>
      <c r="W253" s="10"/>
      <c r="X253" s="10"/>
      <c r="Y253" s="10"/>
      <c r="Z253" s="10"/>
      <c r="AA253" s="10"/>
      <c r="AB253" s="10"/>
      <c r="AC253" s="10"/>
      <c r="AD253" s="10"/>
      <c r="AE253" s="10"/>
      <c r="AF253" s="10"/>
      <c r="AG253" s="10"/>
      <c r="AH253" s="10"/>
      <c r="AI253" s="10"/>
    </row>
    <row r="254" spans="1:35" x14ac:dyDescent="0.2"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3"/>
      <c r="R254" s="10"/>
      <c r="S254" s="10"/>
      <c r="T254" s="10"/>
      <c r="U254" s="10"/>
      <c r="V254" s="10"/>
      <c r="W254" s="10"/>
      <c r="X254" s="10"/>
      <c r="Y254" s="10"/>
      <c r="Z254" s="10"/>
      <c r="AA254" s="10"/>
      <c r="AB254" s="10"/>
      <c r="AC254" s="10"/>
      <c r="AD254" s="10"/>
      <c r="AE254" s="10"/>
      <c r="AF254" s="10"/>
      <c r="AG254" s="10"/>
      <c r="AH254" s="10"/>
      <c r="AI254" s="10"/>
    </row>
    <row r="255" spans="1:35" ht="20.399999999999999" x14ac:dyDescent="0.2">
      <c r="A255" s="2" t="s">
        <v>37</v>
      </c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3"/>
      <c r="R255" s="10"/>
      <c r="S255" s="10"/>
      <c r="T255" s="10"/>
      <c r="U255" s="10"/>
      <c r="V255" s="10"/>
      <c r="W255" s="10"/>
      <c r="X255" s="10"/>
      <c r="Y255" s="11" t="s">
        <v>1</v>
      </c>
      <c r="Z255" s="7" t="s">
        <v>101</v>
      </c>
      <c r="AA255" s="7" t="s">
        <v>176</v>
      </c>
      <c r="AB255" s="10"/>
      <c r="AC255" s="11" t="s">
        <v>1</v>
      </c>
      <c r="AD255" s="7" t="s">
        <v>105</v>
      </c>
      <c r="AE255" s="7" t="s">
        <v>177</v>
      </c>
      <c r="AF255" s="7"/>
      <c r="AG255" s="11" t="s">
        <v>1</v>
      </c>
      <c r="AH255" s="7" t="s">
        <v>103</v>
      </c>
      <c r="AI255" s="7" t="s">
        <v>178</v>
      </c>
    </row>
    <row r="256" spans="1:35" x14ac:dyDescent="0.2">
      <c r="B256" s="12" t="s">
        <v>100</v>
      </c>
      <c r="C256" s="32" t="s">
        <v>175</v>
      </c>
      <c r="D256" s="32"/>
      <c r="E256" s="32"/>
      <c r="F256" s="32" t="s">
        <v>176</v>
      </c>
      <c r="G256" s="32"/>
      <c r="H256" s="32"/>
      <c r="I256" s="12" t="s">
        <v>100</v>
      </c>
      <c r="J256" s="32" t="s">
        <v>116</v>
      </c>
      <c r="K256" s="32"/>
      <c r="L256" s="32"/>
      <c r="M256" s="32" t="s">
        <v>177</v>
      </c>
      <c r="N256" s="32"/>
      <c r="O256" s="32"/>
      <c r="P256" s="12" t="s">
        <v>100</v>
      </c>
      <c r="Q256" s="32" t="s">
        <v>109</v>
      </c>
      <c r="R256" s="32"/>
      <c r="S256" s="32"/>
      <c r="T256" s="32" t="s">
        <v>178</v>
      </c>
      <c r="U256" s="32"/>
      <c r="V256" s="32"/>
      <c r="W256" s="10"/>
      <c r="X256" s="10"/>
      <c r="Y256" s="11" t="s">
        <v>2</v>
      </c>
      <c r="Z256" s="13">
        <v>12.18</v>
      </c>
      <c r="AA256" s="10"/>
      <c r="AB256" s="10"/>
      <c r="AC256" s="11" t="s">
        <v>2</v>
      </c>
      <c r="AD256" s="13">
        <v>4.2649999999999997</v>
      </c>
      <c r="AE256" s="10"/>
      <c r="AF256" s="10"/>
      <c r="AG256" s="14" t="s">
        <v>2</v>
      </c>
      <c r="AH256" s="15">
        <v>-0.51690000000000003</v>
      </c>
      <c r="AI256" s="10"/>
    </row>
    <row r="257" spans="1:35" x14ac:dyDescent="0.2">
      <c r="B257" s="9">
        <v>1.0000000000000001E-5</v>
      </c>
      <c r="C257" s="13">
        <v>76.006749999999997</v>
      </c>
      <c r="D257" s="13">
        <v>117.97329999999999</v>
      </c>
      <c r="E257" s="13">
        <v>106.01990000000001</v>
      </c>
      <c r="F257" s="13">
        <v>49.79007</v>
      </c>
      <c r="G257" s="13">
        <v>46.423810000000003</v>
      </c>
      <c r="H257" s="13"/>
      <c r="I257" s="9">
        <v>1.0000000000000001E-5</v>
      </c>
      <c r="J257" s="13">
        <v>96.433719999999994</v>
      </c>
      <c r="K257" s="13">
        <v>111.0401</v>
      </c>
      <c r="L257" s="13">
        <v>92.526200000000003</v>
      </c>
      <c r="M257" s="13">
        <v>10.1851</v>
      </c>
      <c r="N257" s="13">
        <v>13.975899999999999</v>
      </c>
      <c r="O257" s="13">
        <v>12.897600000000001</v>
      </c>
      <c r="P257" s="9">
        <v>1.0000000000000001E-5</v>
      </c>
      <c r="Q257" s="15">
        <v>102.7075</v>
      </c>
      <c r="R257" s="15">
        <v>99.960070000000002</v>
      </c>
      <c r="S257" s="15">
        <v>97.332419999999999</v>
      </c>
      <c r="T257" s="13">
        <v>49.339770000000001</v>
      </c>
      <c r="U257" s="13">
        <v>39.561990000000002</v>
      </c>
      <c r="V257" s="13">
        <v>19.57535</v>
      </c>
      <c r="W257" s="10"/>
      <c r="X257" s="10"/>
      <c r="Y257" s="11" t="s">
        <v>3</v>
      </c>
      <c r="Z257" s="13">
        <v>105.9</v>
      </c>
      <c r="AA257" s="10"/>
      <c r="AB257" s="10"/>
      <c r="AC257" s="11" t="s">
        <v>3</v>
      </c>
      <c r="AD257" s="13">
        <v>87.31</v>
      </c>
      <c r="AE257" s="10"/>
      <c r="AF257" s="10"/>
      <c r="AG257" s="14" t="s">
        <v>3</v>
      </c>
      <c r="AH257" s="15">
        <v>98.58</v>
      </c>
      <c r="AI257" s="10"/>
    </row>
    <row r="258" spans="1:35" x14ac:dyDescent="0.2">
      <c r="B258" s="9">
        <v>9.9999999999999995E-7</v>
      </c>
      <c r="C258" s="13">
        <v>95.737160000000003</v>
      </c>
      <c r="D258" s="13">
        <v>135.0189</v>
      </c>
      <c r="E258" s="13">
        <v>106.8348</v>
      </c>
      <c r="F258" s="13">
        <v>15.57901</v>
      </c>
      <c r="G258" s="13">
        <v>15.387130000000001</v>
      </c>
      <c r="H258" s="13"/>
      <c r="I258" s="9">
        <v>9.9999999999999995E-7</v>
      </c>
      <c r="J258" s="13">
        <v>82.723590000000002</v>
      </c>
      <c r="K258" s="13">
        <v>85.056799999999996</v>
      </c>
      <c r="L258" s="13">
        <v>74.038169999999994</v>
      </c>
      <c r="M258" s="13">
        <v>4.15116</v>
      </c>
      <c r="N258" s="13">
        <v>-1.5309999999999999</v>
      </c>
      <c r="O258" s="13">
        <v>4.0109440000000003</v>
      </c>
      <c r="P258" s="9">
        <v>9.9999999999999995E-7</v>
      </c>
      <c r="Q258" s="15">
        <v>102.6705</v>
      </c>
      <c r="R258" s="15">
        <v>98.327569999999994</v>
      </c>
      <c r="S258" s="15">
        <v>100.3077</v>
      </c>
      <c r="T258" s="13">
        <v>11.66755</v>
      </c>
      <c r="U258" s="13">
        <v>9.0338659999999997</v>
      </c>
      <c r="V258" s="13">
        <v>-4.8428100000000001</v>
      </c>
      <c r="W258" s="10"/>
      <c r="X258" s="10"/>
      <c r="Y258" s="11" t="s">
        <v>4</v>
      </c>
      <c r="Z258" s="13">
        <v>-8.1270000000000007</v>
      </c>
      <c r="AA258" s="10"/>
      <c r="AB258" s="10"/>
      <c r="AC258" s="11" t="s">
        <v>4</v>
      </c>
      <c r="AD258" s="13">
        <v>-8.1980000000000004</v>
      </c>
      <c r="AE258" s="10"/>
      <c r="AF258" s="10"/>
      <c r="AG258" s="14" t="s">
        <v>4</v>
      </c>
      <c r="AH258" s="15">
        <v>-8.0350000000000001</v>
      </c>
      <c r="AI258" s="10"/>
    </row>
    <row r="259" spans="1:35" x14ac:dyDescent="0.2">
      <c r="B259" s="9">
        <v>9.9999999999999995E-8</v>
      </c>
      <c r="C259" s="13">
        <v>84.98245</v>
      </c>
      <c r="D259" s="13">
        <v>107.1863</v>
      </c>
      <c r="E259" s="13">
        <v>110.6142</v>
      </c>
      <c r="F259" s="13">
        <v>-0.1108</v>
      </c>
      <c r="G259" s="13">
        <v>0.41137699999999999</v>
      </c>
      <c r="H259" s="13"/>
      <c r="I259" s="9">
        <v>9.9999999999999995E-8</v>
      </c>
      <c r="J259" s="13">
        <v>77.694429999999997</v>
      </c>
      <c r="K259" s="13">
        <v>78.990170000000006</v>
      </c>
      <c r="L259" s="13">
        <v>67.274709999999999</v>
      </c>
      <c r="M259" s="13">
        <v>1.6170340000000001</v>
      </c>
      <c r="N259" s="13">
        <v>0.38673200000000002</v>
      </c>
      <c r="O259" s="13">
        <v>-1.14479</v>
      </c>
      <c r="P259" s="9">
        <v>9.9999999999999995E-8</v>
      </c>
      <c r="Q259" s="15">
        <v>86.060400000000001</v>
      </c>
      <c r="R259" s="15">
        <v>81.824910000000003</v>
      </c>
      <c r="S259" s="15">
        <v>86.261679999999998</v>
      </c>
      <c r="T259" s="13">
        <v>5.8678309999999998</v>
      </c>
      <c r="U259" s="13">
        <v>1.7021269999999999</v>
      </c>
      <c r="V259" s="13">
        <v>-1.88503</v>
      </c>
      <c r="W259" s="10"/>
      <c r="X259" s="10"/>
      <c r="Y259" s="11" t="s">
        <v>5</v>
      </c>
      <c r="Z259" s="13">
        <v>7.4700000000000001E-9</v>
      </c>
      <c r="AA259" s="13" t="s">
        <v>54</v>
      </c>
      <c r="AB259" s="10"/>
      <c r="AC259" s="11" t="s">
        <v>5</v>
      </c>
      <c r="AD259" s="13">
        <v>6.3369999999999999E-9</v>
      </c>
      <c r="AE259" s="13" t="s">
        <v>54</v>
      </c>
      <c r="AF259" s="10"/>
      <c r="AG259" s="14" t="s">
        <v>5</v>
      </c>
      <c r="AH259" s="15">
        <v>9.2360000000000008E-9</v>
      </c>
      <c r="AI259" s="13" t="s">
        <v>54</v>
      </c>
    </row>
    <row r="260" spans="1:35" x14ac:dyDescent="0.2">
      <c r="B260" s="9">
        <v>1E-8</v>
      </c>
      <c r="C260" s="13">
        <v>60.615819999999999</v>
      </c>
      <c r="D260" s="13">
        <v>53.378250000000001</v>
      </c>
      <c r="E260" s="13">
        <v>54.827120000000001</v>
      </c>
      <c r="F260" s="13">
        <v>-0.81535000000000002</v>
      </c>
      <c r="G260" s="13">
        <v>0.50270700000000001</v>
      </c>
      <c r="H260" s="13"/>
      <c r="I260" s="9">
        <v>1E-8</v>
      </c>
      <c r="J260" s="13">
        <v>54.362819999999999</v>
      </c>
      <c r="K260" s="13">
        <v>58.13738</v>
      </c>
      <c r="L260" s="13">
        <v>53.959290000000003</v>
      </c>
      <c r="M260" s="13">
        <v>0.18695500000000001</v>
      </c>
      <c r="N260" s="13">
        <v>-3.8495300000000001</v>
      </c>
      <c r="O260" s="13">
        <v>-1.0811900000000001</v>
      </c>
      <c r="P260" s="9">
        <v>1E-8</v>
      </c>
      <c r="Q260" s="15">
        <v>52.981119999999997</v>
      </c>
      <c r="R260" s="15">
        <v>52.479120000000002</v>
      </c>
      <c r="S260" s="15">
        <v>51.5625</v>
      </c>
      <c r="T260" s="13">
        <v>1.550027</v>
      </c>
      <c r="U260" s="13">
        <v>0.53543099999999999</v>
      </c>
      <c r="V260" s="13">
        <v>-2.6434000000000002</v>
      </c>
      <c r="W260" s="10"/>
      <c r="X260" s="10"/>
      <c r="Y260" s="11" t="s">
        <v>6</v>
      </c>
      <c r="Z260" s="13">
        <v>93.68</v>
      </c>
      <c r="AA260" s="10"/>
      <c r="AB260" s="10"/>
      <c r="AC260" s="11" t="s">
        <v>6</v>
      </c>
      <c r="AD260" s="13">
        <v>83.04</v>
      </c>
      <c r="AE260" s="10"/>
      <c r="AF260" s="10"/>
      <c r="AG260" s="14" t="s">
        <v>6</v>
      </c>
      <c r="AH260" s="15">
        <v>99.09</v>
      </c>
      <c r="AI260" s="10"/>
    </row>
    <row r="261" spans="1:35" x14ac:dyDescent="0.2">
      <c r="B261" s="9">
        <v>1.0000000000000001E-9</v>
      </c>
      <c r="C261" s="13">
        <v>27.149460000000001</v>
      </c>
      <c r="D261" s="13">
        <v>54.118850000000002</v>
      </c>
      <c r="E261" s="13">
        <v>49.143610000000002</v>
      </c>
      <c r="F261" s="13">
        <v>0.129049</v>
      </c>
      <c r="G261" s="13">
        <v>-0.16436000000000001</v>
      </c>
      <c r="H261" s="13"/>
      <c r="I261" s="9">
        <v>1.0000000000000001E-9</v>
      </c>
      <c r="J261" s="13">
        <v>10.807410000000001</v>
      </c>
      <c r="K261" s="13">
        <v>19.788499999999999</v>
      </c>
      <c r="L261" s="13">
        <v>23.636800000000001</v>
      </c>
      <c r="M261" s="13">
        <v>-3.7338200000000001</v>
      </c>
      <c r="N261" s="13">
        <v>1.8571390000000001</v>
      </c>
      <c r="O261" s="13">
        <v>-1.87937</v>
      </c>
      <c r="P261" s="9">
        <v>1.0000000000000001E-9</v>
      </c>
      <c r="Q261" s="15">
        <v>13.715450000000001</v>
      </c>
      <c r="R261" s="15">
        <v>7.4347219999999998</v>
      </c>
      <c r="S261" s="15">
        <v>8.8721010000000007</v>
      </c>
      <c r="T261" s="13">
        <v>4.1890400000000003</v>
      </c>
      <c r="U261" s="13">
        <v>2.5074070000000002</v>
      </c>
      <c r="V261" s="13">
        <v>-4.3395999999999999</v>
      </c>
      <c r="W261" s="10"/>
      <c r="X261" s="10"/>
      <c r="Y261" s="11" t="s">
        <v>7</v>
      </c>
      <c r="Z261" s="13"/>
      <c r="AA261" s="10"/>
      <c r="AB261" s="10"/>
      <c r="AC261" s="11" t="s">
        <v>7</v>
      </c>
      <c r="AD261" s="13"/>
      <c r="AE261" s="10"/>
      <c r="AF261" s="10"/>
      <c r="AG261" s="14" t="s">
        <v>7</v>
      </c>
      <c r="AH261" s="15"/>
      <c r="AI261" s="10"/>
    </row>
    <row r="262" spans="1:35" x14ac:dyDescent="0.2">
      <c r="B262" s="9">
        <v>1E-10</v>
      </c>
      <c r="C262" s="13">
        <v>3.0489980000000001</v>
      </c>
      <c r="D262" s="13">
        <v>29.285609999999998</v>
      </c>
      <c r="E262" s="13">
        <v>27.736180000000001</v>
      </c>
      <c r="F262" s="13">
        <v>-0.84399000000000002</v>
      </c>
      <c r="G262" s="13">
        <v>-0.27923999999999999</v>
      </c>
      <c r="H262" s="13"/>
      <c r="I262" s="9">
        <v>1E-10</v>
      </c>
      <c r="J262" s="13">
        <v>11.356350000000001</v>
      </c>
      <c r="K262" s="13">
        <v>11.605510000000001</v>
      </c>
      <c r="L262" s="13">
        <v>9.7835660000000004</v>
      </c>
      <c r="M262" s="13">
        <v>-0.82186000000000003</v>
      </c>
      <c r="N262" s="13">
        <v>-2.7920199999999999</v>
      </c>
      <c r="O262" s="13">
        <v>-3.2740900000000002</v>
      </c>
      <c r="P262" s="9">
        <v>1E-10</v>
      </c>
      <c r="Q262" s="15">
        <v>0.86828799999999995</v>
      </c>
      <c r="R262" s="15">
        <v>-0.62243000000000004</v>
      </c>
      <c r="S262" s="15">
        <v>-1.79742</v>
      </c>
      <c r="T262" s="13">
        <v>1.2923800000000001</v>
      </c>
      <c r="U262" s="13">
        <v>-0.23893</v>
      </c>
      <c r="V262" s="13">
        <v>-5.8535000000000004</v>
      </c>
      <c r="W262" s="10"/>
      <c r="X262" s="10"/>
      <c r="Y262" s="11" t="s">
        <v>2</v>
      </c>
      <c r="Z262" s="13">
        <v>5.1790000000000003</v>
      </c>
      <c r="AA262" s="10"/>
      <c r="AB262" s="10"/>
      <c r="AC262" s="11" t="s">
        <v>2</v>
      </c>
      <c r="AD262" s="13">
        <v>2.64</v>
      </c>
      <c r="AE262" s="10"/>
      <c r="AF262" s="10"/>
      <c r="AG262" s="14" t="s">
        <v>2</v>
      </c>
      <c r="AH262" s="15">
        <v>0.96399999999999997</v>
      </c>
      <c r="AI262" s="10"/>
    </row>
    <row r="263" spans="1:35" x14ac:dyDescent="0.2">
      <c r="B263" s="9">
        <v>9.9999999999999994E-12</v>
      </c>
      <c r="C263" s="13">
        <v>2.2707269999999999</v>
      </c>
      <c r="D263" s="13">
        <v>6.552994</v>
      </c>
      <c r="E263" s="13">
        <v>3.2522720000000001</v>
      </c>
      <c r="F263" s="13">
        <v>-0.30219000000000001</v>
      </c>
      <c r="G263" s="13">
        <v>-0.92227999999999999</v>
      </c>
      <c r="H263" s="13"/>
      <c r="I263" s="9">
        <v>9.9999999999999994E-12</v>
      </c>
      <c r="J263" s="13">
        <v>1.3421689999999999</v>
      </c>
      <c r="K263" s="13">
        <v>2.8165330000000002</v>
      </c>
      <c r="L263" s="13">
        <v>0.580071</v>
      </c>
      <c r="M263" s="13">
        <v>-3.9670999999999998</v>
      </c>
      <c r="N263" s="13">
        <v>-2.647E-2</v>
      </c>
      <c r="O263" s="13">
        <v>-4.4984900000000003</v>
      </c>
      <c r="P263" s="9">
        <v>9.9999999999999994E-12</v>
      </c>
      <c r="Q263" s="15">
        <v>-0.51012999999999997</v>
      </c>
      <c r="R263" s="15">
        <v>-0.29973</v>
      </c>
      <c r="S263" s="15">
        <v>-1.69557</v>
      </c>
      <c r="T263" s="13">
        <v>2.5386799999999998</v>
      </c>
      <c r="U263" s="13">
        <v>-0.47241</v>
      </c>
      <c r="V263" s="13">
        <v>-6.9910500000000004</v>
      </c>
      <c r="W263" s="10"/>
      <c r="X263" s="10"/>
      <c r="Y263" s="11" t="s">
        <v>3</v>
      </c>
      <c r="Z263" s="13">
        <v>5.9169999999999998</v>
      </c>
      <c r="AA263" s="10"/>
      <c r="AB263" s="10"/>
      <c r="AC263" s="11" t="s">
        <v>3</v>
      </c>
      <c r="AD263" s="13">
        <v>2.9489999999999998</v>
      </c>
      <c r="AE263" s="10"/>
      <c r="AF263" s="10"/>
      <c r="AG263" s="14" t="s">
        <v>3</v>
      </c>
      <c r="AH263" s="15">
        <v>1.133</v>
      </c>
      <c r="AI263" s="10"/>
    </row>
    <row r="264" spans="1:35" x14ac:dyDescent="0.2">
      <c r="B264" s="9">
        <v>9.9999999999999998E-13</v>
      </c>
      <c r="C264" s="13">
        <v>-1.01329</v>
      </c>
      <c r="D264" s="13">
        <v>0.57381199999999999</v>
      </c>
      <c r="E264" s="13">
        <v>0.43947999999999998</v>
      </c>
      <c r="F264" s="13">
        <v>-3.6639999999999999E-2</v>
      </c>
      <c r="G264" s="13">
        <v>3.6639999999999999E-2</v>
      </c>
      <c r="H264" s="13"/>
      <c r="I264" s="9">
        <v>9.9999999999999998E-13</v>
      </c>
      <c r="J264" s="13">
        <v>0.68627099999999996</v>
      </c>
      <c r="K264" s="13">
        <v>-2.5943999999999998</v>
      </c>
      <c r="L264" s="13">
        <v>1.908131</v>
      </c>
      <c r="M264" s="13">
        <v>0.92681199999999997</v>
      </c>
      <c r="N264" s="13">
        <v>1.55189</v>
      </c>
      <c r="O264" s="13">
        <v>-2.4786999999999999</v>
      </c>
      <c r="P264" s="9">
        <v>9.9999999999999998E-13</v>
      </c>
      <c r="Q264" s="15">
        <v>1.2603979999999999</v>
      </c>
      <c r="R264" s="15">
        <v>-0.35897000000000001</v>
      </c>
      <c r="S264" s="15">
        <v>-0.90142999999999995</v>
      </c>
      <c r="T264" s="13">
        <v>3.103726</v>
      </c>
      <c r="U264" s="13">
        <v>1.7803100000000001</v>
      </c>
      <c r="V264" s="13">
        <v>-4.8840399999999997</v>
      </c>
      <c r="W264" s="10"/>
      <c r="X264" s="10"/>
      <c r="Y264" s="11" t="s">
        <v>4</v>
      </c>
      <c r="Z264" s="13">
        <v>0.19320000000000001</v>
      </c>
      <c r="AA264" s="10"/>
      <c r="AB264" s="10"/>
      <c r="AC264" s="11" t="s">
        <v>4</v>
      </c>
      <c r="AD264" s="13">
        <v>0.11119999999999999</v>
      </c>
      <c r="AE264" s="10"/>
      <c r="AF264" s="10"/>
      <c r="AG264" s="14" t="s">
        <v>4</v>
      </c>
      <c r="AH264" s="15">
        <v>3.4139999999999997E-2</v>
      </c>
      <c r="AI264" s="10"/>
    </row>
    <row r="265" spans="1:35" x14ac:dyDescent="0.2">
      <c r="B265" s="11"/>
      <c r="C265" s="13"/>
      <c r="D265" s="10"/>
      <c r="E265" s="10"/>
      <c r="F265" s="11"/>
      <c r="G265" s="13"/>
      <c r="H265" s="10"/>
      <c r="I265" s="10"/>
      <c r="J265" s="14"/>
      <c r="K265" s="15"/>
      <c r="L265" s="10"/>
      <c r="M265" s="13"/>
      <c r="N265" s="10"/>
      <c r="O265" s="10"/>
      <c r="P265" s="10"/>
      <c r="Q265" s="10"/>
      <c r="R265" s="10"/>
      <c r="S265" s="10"/>
      <c r="T265" s="13"/>
      <c r="U265" s="10"/>
      <c r="V265" s="10"/>
      <c r="W265" s="10"/>
      <c r="X265" s="10"/>
      <c r="Y265" s="10"/>
      <c r="Z265" s="10"/>
      <c r="AA265" s="10"/>
      <c r="AB265" s="10"/>
      <c r="AC265" s="10"/>
      <c r="AD265" s="10"/>
      <c r="AE265" s="10"/>
      <c r="AF265" s="10"/>
      <c r="AG265" s="10"/>
      <c r="AH265" s="10"/>
      <c r="AI265" s="10"/>
    </row>
    <row r="266" spans="1:35" x14ac:dyDescent="0.2">
      <c r="B266" s="11"/>
      <c r="C266" s="13"/>
      <c r="D266" s="10"/>
      <c r="E266" s="10"/>
      <c r="F266" s="11"/>
      <c r="G266" s="13"/>
      <c r="H266" s="10"/>
      <c r="I266" s="10"/>
      <c r="J266" s="14"/>
      <c r="K266" s="15"/>
      <c r="L266" s="10"/>
      <c r="M266" s="13"/>
      <c r="N266" s="10"/>
      <c r="O266" s="10"/>
      <c r="P266" s="10"/>
      <c r="Q266" s="10"/>
      <c r="R266" s="10"/>
      <c r="S266" s="10"/>
      <c r="T266" s="13"/>
      <c r="U266" s="10"/>
      <c r="V266" s="10"/>
      <c r="W266" s="10"/>
      <c r="X266" s="10"/>
      <c r="Y266" s="10"/>
      <c r="Z266" s="10"/>
      <c r="AA266" s="10"/>
      <c r="AB266" s="10"/>
      <c r="AC266" s="10"/>
      <c r="AD266" s="10"/>
      <c r="AE266" s="10"/>
      <c r="AF266" s="10"/>
      <c r="AG266" s="10"/>
      <c r="AH266" s="10"/>
      <c r="AI266" s="10"/>
    </row>
    <row r="267" spans="1:35" ht="20.399999999999999" x14ac:dyDescent="0.2">
      <c r="A267" s="2" t="s">
        <v>42</v>
      </c>
      <c r="B267" s="11"/>
      <c r="C267" s="13"/>
      <c r="D267" s="10"/>
      <c r="E267" s="10"/>
      <c r="F267" s="13"/>
      <c r="G267" s="10"/>
      <c r="H267" s="10"/>
      <c r="I267" s="11"/>
      <c r="J267" s="10"/>
      <c r="K267" s="10"/>
      <c r="L267" s="10"/>
      <c r="M267" s="13"/>
      <c r="N267" s="10"/>
      <c r="O267" s="10"/>
      <c r="P267" s="11"/>
      <c r="Q267" s="13"/>
      <c r="R267" s="10"/>
      <c r="S267" s="10"/>
      <c r="T267" s="13"/>
      <c r="U267" s="10"/>
      <c r="V267" s="10"/>
      <c r="W267" s="10"/>
      <c r="X267" s="10"/>
      <c r="Y267" s="11" t="s">
        <v>1</v>
      </c>
      <c r="Z267" s="7" t="s">
        <v>101</v>
      </c>
      <c r="AA267" s="7" t="s">
        <v>185</v>
      </c>
      <c r="AB267" s="19"/>
      <c r="AC267" s="11" t="s">
        <v>1</v>
      </c>
      <c r="AD267" s="7" t="s">
        <v>105</v>
      </c>
      <c r="AE267" s="7" t="s">
        <v>186</v>
      </c>
      <c r="AF267" s="7"/>
      <c r="AG267" s="11" t="s">
        <v>1</v>
      </c>
      <c r="AH267" s="7" t="s">
        <v>103</v>
      </c>
      <c r="AI267" s="7" t="s">
        <v>187</v>
      </c>
    </row>
    <row r="268" spans="1:35" x14ac:dyDescent="0.2">
      <c r="B268" s="12" t="s">
        <v>100</v>
      </c>
      <c r="C268" s="32" t="s">
        <v>175</v>
      </c>
      <c r="D268" s="32"/>
      <c r="E268" s="32"/>
      <c r="F268" s="32" t="s">
        <v>185</v>
      </c>
      <c r="G268" s="32"/>
      <c r="H268" s="32"/>
      <c r="I268" s="12" t="s">
        <v>100</v>
      </c>
      <c r="J268" s="32" t="s">
        <v>116</v>
      </c>
      <c r="K268" s="32"/>
      <c r="L268" s="32"/>
      <c r="M268" s="32" t="s">
        <v>186</v>
      </c>
      <c r="N268" s="32"/>
      <c r="O268" s="32"/>
      <c r="P268" s="12" t="s">
        <v>100</v>
      </c>
      <c r="Q268" s="32" t="s">
        <v>109</v>
      </c>
      <c r="R268" s="32"/>
      <c r="S268" s="32"/>
      <c r="T268" s="32" t="s">
        <v>187</v>
      </c>
      <c r="U268" s="32"/>
      <c r="V268" s="32"/>
      <c r="W268" s="10"/>
      <c r="X268" s="10"/>
      <c r="Y268" s="11" t="s">
        <v>2</v>
      </c>
      <c r="Z268" s="13">
        <v>12.18</v>
      </c>
      <c r="AA268" s="10"/>
      <c r="AB268" s="10"/>
      <c r="AC268" s="11" t="s">
        <v>2</v>
      </c>
      <c r="AD268" s="13">
        <v>4.2649999999999997</v>
      </c>
      <c r="AE268" s="19"/>
      <c r="AF268" s="10"/>
      <c r="AG268" s="14" t="s">
        <v>2</v>
      </c>
      <c r="AH268" s="15">
        <v>-0.51690000000000003</v>
      </c>
      <c r="AI268" s="10"/>
    </row>
    <row r="269" spans="1:35" x14ac:dyDescent="0.2">
      <c r="B269" s="9">
        <v>1.0000000000000001E-5</v>
      </c>
      <c r="C269" s="13">
        <v>76.006749999999997</v>
      </c>
      <c r="D269" s="13">
        <v>117.97329999999999</v>
      </c>
      <c r="E269" s="13">
        <v>106.01990000000001</v>
      </c>
      <c r="F269" s="13">
        <v>56.025219999999997</v>
      </c>
      <c r="G269" s="13">
        <v>58.620840000000001</v>
      </c>
      <c r="H269" s="13">
        <v>67.843299999999999</v>
      </c>
      <c r="I269" s="9">
        <v>1.0000000000000001E-5</v>
      </c>
      <c r="J269" s="13">
        <v>96.433719999999994</v>
      </c>
      <c r="K269" s="13">
        <v>111.0401</v>
      </c>
      <c r="L269" s="13">
        <v>92.526200000000003</v>
      </c>
      <c r="M269" s="13">
        <v>56.75958</v>
      </c>
      <c r="N269" s="13">
        <v>58.88776</v>
      </c>
      <c r="O269" s="13">
        <v>55.197850000000003</v>
      </c>
      <c r="P269" s="9">
        <v>1.0000000000000001E-5</v>
      </c>
      <c r="Q269" s="15">
        <v>102.7075</v>
      </c>
      <c r="R269" s="15">
        <v>99.960070000000002</v>
      </c>
      <c r="S269" s="15">
        <v>97.332419999999999</v>
      </c>
      <c r="T269" s="13">
        <v>-0.74389000000000005</v>
      </c>
      <c r="U269" s="13">
        <v>5.5028600000000001</v>
      </c>
      <c r="V269" s="13">
        <v>1.537723</v>
      </c>
      <c r="W269" s="10"/>
      <c r="X269" s="10"/>
      <c r="Y269" s="11" t="s">
        <v>3</v>
      </c>
      <c r="Z269" s="13">
        <v>105.9</v>
      </c>
      <c r="AA269" s="10"/>
      <c r="AB269" s="10"/>
      <c r="AC269" s="11" t="s">
        <v>3</v>
      </c>
      <c r="AD269" s="13">
        <v>87.31</v>
      </c>
      <c r="AE269" s="19"/>
      <c r="AF269" s="10"/>
      <c r="AG269" s="14" t="s">
        <v>3</v>
      </c>
      <c r="AH269" s="15">
        <v>98.58</v>
      </c>
      <c r="AI269" s="10"/>
    </row>
    <row r="270" spans="1:35" x14ac:dyDescent="0.2">
      <c r="B270" s="9">
        <v>9.9999999999999995E-7</v>
      </c>
      <c r="C270" s="13">
        <v>95.737160000000003</v>
      </c>
      <c r="D270" s="13">
        <v>135.0189</v>
      </c>
      <c r="E270" s="13">
        <v>106.8348</v>
      </c>
      <c r="F270" s="13">
        <v>14.582660000000001</v>
      </c>
      <c r="G270" s="13">
        <v>25.147449999999999</v>
      </c>
      <c r="H270" s="13">
        <v>22.303850000000001</v>
      </c>
      <c r="I270" s="9">
        <v>9.9999999999999995E-7</v>
      </c>
      <c r="J270" s="13">
        <v>82.723590000000002</v>
      </c>
      <c r="K270" s="13">
        <v>85.056799999999996</v>
      </c>
      <c r="L270" s="13">
        <v>74.038169999999994</v>
      </c>
      <c r="M270" s="13">
        <v>11.588089999999999</v>
      </c>
      <c r="N270" s="13">
        <v>12.22161</v>
      </c>
      <c r="O270" s="13">
        <v>17.944890000000001</v>
      </c>
      <c r="P270" s="9">
        <v>9.9999999999999995E-7</v>
      </c>
      <c r="Q270" s="15">
        <v>102.6705</v>
      </c>
      <c r="R270" s="15">
        <v>98.327569999999994</v>
      </c>
      <c r="S270" s="15">
        <v>100.3077</v>
      </c>
      <c r="T270" s="13">
        <v>3.0543520000000002</v>
      </c>
      <c r="U270" s="13">
        <v>-2.33528</v>
      </c>
      <c r="V270" s="13">
        <v>-1.9738800000000001</v>
      </c>
      <c r="W270" s="10"/>
      <c r="X270" s="10"/>
      <c r="Y270" s="11" t="s">
        <v>4</v>
      </c>
      <c r="Z270" s="13">
        <v>-8.1270000000000007</v>
      </c>
      <c r="AA270" s="10"/>
      <c r="AB270" s="10"/>
      <c r="AC270" s="11" t="s">
        <v>4</v>
      </c>
      <c r="AD270" s="13">
        <v>-8.1980000000000004</v>
      </c>
      <c r="AE270" s="19"/>
      <c r="AF270" s="10"/>
      <c r="AG270" s="14" t="s">
        <v>4</v>
      </c>
      <c r="AH270" s="15">
        <v>-8.0350000000000001</v>
      </c>
      <c r="AI270" s="10"/>
    </row>
    <row r="271" spans="1:35" x14ac:dyDescent="0.2">
      <c r="B271" s="9">
        <v>9.9999999999999995E-8</v>
      </c>
      <c r="C271" s="13">
        <v>84.98245</v>
      </c>
      <c r="D271" s="13">
        <v>107.1863</v>
      </c>
      <c r="E271" s="13">
        <v>110.6142</v>
      </c>
      <c r="F271" s="13">
        <v>7.2695040000000004</v>
      </c>
      <c r="G271" s="13">
        <v>8.6732189999999996</v>
      </c>
      <c r="H271" s="13">
        <v>11.666219999999999</v>
      </c>
      <c r="I271" s="9">
        <v>9.9999999999999995E-8</v>
      </c>
      <c r="J271" s="13">
        <v>77.694429999999997</v>
      </c>
      <c r="K271" s="13">
        <v>78.990170000000006</v>
      </c>
      <c r="L271" s="13">
        <v>67.274709999999999</v>
      </c>
      <c r="M271" s="13">
        <v>3.10263</v>
      </c>
      <c r="N271" s="13">
        <v>7.3225629999999997</v>
      </c>
      <c r="O271" s="13">
        <v>8.5706950000000006</v>
      </c>
      <c r="P271" s="9">
        <v>9.9999999999999995E-8</v>
      </c>
      <c r="Q271" s="15">
        <v>86.060400000000001</v>
      </c>
      <c r="R271" s="15">
        <v>81.824910000000003</v>
      </c>
      <c r="S271" s="15">
        <v>86.261679999999998</v>
      </c>
      <c r="T271" s="13">
        <v>0.16193099999999999</v>
      </c>
      <c r="U271" s="13">
        <v>4.0507549999999997</v>
      </c>
      <c r="V271" s="13">
        <v>-0.95235000000000003</v>
      </c>
      <c r="W271" s="10"/>
      <c r="X271" s="10"/>
      <c r="Y271" s="11" t="s">
        <v>5</v>
      </c>
      <c r="Z271" s="13">
        <v>7.4700000000000001E-9</v>
      </c>
      <c r="AA271" s="13" t="s">
        <v>54</v>
      </c>
      <c r="AB271" s="10"/>
      <c r="AC271" s="11" t="s">
        <v>5</v>
      </c>
      <c r="AD271" s="13">
        <v>6.3369999999999999E-9</v>
      </c>
      <c r="AE271" s="13" t="s">
        <v>54</v>
      </c>
      <c r="AF271" s="10"/>
      <c r="AG271" s="14" t="s">
        <v>5</v>
      </c>
      <c r="AH271" s="15">
        <v>9.2360000000000008E-9</v>
      </c>
      <c r="AI271" s="13" t="s">
        <v>54</v>
      </c>
    </row>
    <row r="272" spans="1:35" x14ac:dyDescent="0.2">
      <c r="B272" s="9">
        <v>1E-8</v>
      </c>
      <c r="C272" s="13">
        <v>60.615819999999999</v>
      </c>
      <c r="D272" s="13">
        <v>53.378250000000001</v>
      </c>
      <c r="E272" s="13">
        <v>54.827120000000001</v>
      </c>
      <c r="F272" s="13">
        <v>3.13564</v>
      </c>
      <c r="G272" s="13">
        <v>3.8506559999999999</v>
      </c>
      <c r="H272" s="13">
        <v>4.7735859999999999</v>
      </c>
      <c r="I272" s="9">
        <v>1E-8</v>
      </c>
      <c r="J272" s="13">
        <v>54.362819999999999</v>
      </c>
      <c r="K272" s="13">
        <v>58.13738</v>
      </c>
      <c r="L272" s="13">
        <v>53.959290000000003</v>
      </c>
      <c r="M272" s="13">
        <v>2.4848880000000002</v>
      </c>
      <c r="N272" s="13">
        <v>1.910239</v>
      </c>
      <c r="O272" s="13">
        <v>3.655316</v>
      </c>
      <c r="P272" s="9">
        <v>1E-8</v>
      </c>
      <c r="Q272" s="15">
        <v>52.981119999999997</v>
      </c>
      <c r="R272" s="15">
        <v>52.479120000000002</v>
      </c>
      <c r="S272" s="15">
        <v>51.5625</v>
      </c>
      <c r="T272" s="13">
        <v>-2.6169500000000001</v>
      </c>
      <c r="U272" s="13">
        <v>2.2527629999999998</v>
      </c>
      <c r="V272" s="13">
        <v>1.6835230000000001</v>
      </c>
      <c r="W272" s="10"/>
      <c r="X272" s="10"/>
      <c r="Y272" s="11" t="s">
        <v>6</v>
      </c>
      <c r="Z272" s="13">
        <v>93.68</v>
      </c>
      <c r="AA272" s="10"/>
      <c r="AB272" s="10"/>
      <c r="AC272" s="11" t="s">
        <v>6</v>
      </c>
      <c r="AD272" s="13">
        <v>83.04</v>
      </c>
      <c r="AE272" s="19"/>
      <c r="AF272" s="10"/>
      <c r="AG272" s="14" t="s">
        <v>6</v>
      </c>
      <c r="AH272" s="15">
        <v>99.09</v>
      </c>
      <c r="AI272" s="10"/>
    </row>
    <row r="273" spans="1:35" x14ac:dyDescent="0.2">
      <c r="B273" s="9">
        <v>1.0000000000000001E-9</v>
      </c>
      <c r="C273" s="13">
        <v>27.149460000000001</v>
      </c>
      <c r="D273" s="13">
        <v>54.118850000000002</v>
      </c>
      <c r="E273" s="13">
        <v>49.143610000000002</v>
      </c>
      <c r="F273" s="13">
        <v>2.0790570000000002</v>
      </c>
      <c r="G273" s="13">
        <v>3.9247580000000002</v>
      </c>
      <c r="H273" s="13">
        <v>3.85805</v>
      </c>
      <c r="I273" s="9">
        <v>1.0000000000000001E-9</v>
      </c>
      <c r="J273" s="13">
        <v>10.807410000000001</v>
      </c>
      <c r="K273" s="13">
        <v>19.788499999999999</v>
      </c>
      <c r="L273" s="13">
        <v>23.636800000000001</v>
      </c>
      <c r="M273" s="13">
        <v>1.380349</v>
      </c>
      <c r="N273" s="13">
        <v>-2.8400000000000002E-2</v>
      </c>
      <c r="O273" s="13">
        <v>2.087958</v>
      </c>
      <c r="P273" s="9">
        <v>1.0000000000000001E-9</v>
      </c>
      <c r="Q273" s="15">
        <v>13.715450000000001</v>
      </c>
      <c r="R273" s="15">
        <v>7.4347219999999998</v>
      </c>
      <c r="S273" s="15">
        <v>8.8721010000000007</v>
      </c>
      <c r="T273" s="13">
        <v>0.19977700000000001</v>
      </c>
      <c r="U273" s="13">
        <v>1.9261090000000001</v>
      </c>
      <c r="V273" s="13">
        <v>-0.91822999999999999</v>
      </c>
      <c r="W273" s="10"/>
      <c r="X273" s="10"/>
      <c r="Y273" s="11" t="s">
        <v>7</v>
      </c>
      <c r="Z273" s="13"/>
      <c r="AA273" s="10"/>
      <c r="AB273" s="10"/>
      <c r="AC273" s="11" t="s">
        <v>7</v>
      </c>
      <c r="AD273" s="13"/>
      <c r="AE273" s="19"/>
      <c r="AF273" s="10"/>
      <c r="AG273" s="14" t="s">
        <v>7</v>
      </c>
      <c r="AH273" s="15"/>
      <c r="AI273" s="10"/>
    </row>
    <row r="274" spans="1:35" x14ac:dyDescent="0.2">
      <c r="B274" s="9">
        <v>1E-10</v>
      </c>
      <c r="C274" s="13">
        <v>3.0489980000000001</v>
      </c>
      <c r="D274" s="13">
        <v>29.285609999999998</v>
      </c>
      <c r="E274" s="13">
        <v>27.736180000000001</v>
      </c>
      <c r="F274" s="13">
        <v>2.1525219999999998</v>
      </c>
      <c r="G274" s="13">
        <v>2.928998</v>
      </c>
      <c r="H274" s="13">
        <v>0.94956499999999999</v>
      </c>
      <c r="I274" s="9">
        <v>1E-10</v>
      </c>
      <c r="J274" s="13">
        <v>11.356350000000001</v>
      </c>
      <c r="K274" s="13">
        <v>11.605510000000001</v>
      </c>
      <c r="L274" s="13">
        <v>9.7835660000000004</v>
      </c>
      <c r="M274" s="13">
        <v>1.2360610000000001</v>
      </c>
      <c r="N274" s="13">
        <v>1.7321029999999999</v>
      </c>
      <c r="O274" s="13">
        <v>0.36588599999999999</v>
      </c>
      <c r="P274" s="9">
        <v>1E-10</v>
      </c>
      <c r="Q274" s="15">
        <v>0.86828799999999995</v>
      </c>
      <c r="R274" s="15">
        <v>-0.62243000000000004</v>
      </c>
      <c r="S274" s="15">
        <v>-1.79742</v>
      </c>
      <c r="T274" s="13">
        <v>-3.2910400000000002</v>
      </c>
      <c r="U274" s="13">
        <v>5.2912949999999999</v>
      </c>
      <c r="V274" s="13">
        <v>2.522958</v>
      </c>
      <c r="W274" s="10"/>
      <c r="X274" s="10"/>
      <c r="Y274" s="11" t="s">
        <v>2</v>
      </c>
      <c r="Z274" s="13">
        <v>5.1790000000000003</v>
      </c>
      <c r="AA274" s="10"/>
      <c r="AB274" s="10"/>
      <c r="AC274" s="11" t="s">
        <v>2</v>
      </c>
      <c r="AD274" s="13">
        <v>2.64</v>
      </c>
      <c r="AE274" s="19"/>
      <c r="AF274" s="10"/>
      <c r="AG274" s="14" t="s">
        <v>2</v>
      </c>
      <c r="AH274" s="15">
        <v>0.96399999999999997</v>
      </c>
      <c r="AI274" s="10"/>
    </row>
    <row r="275" spans="1:35" x14ac:dyDescent="0.2">
      <c r="B275" s="9">
        <v>9.9999999999999994E-12</v>
      </c>
      <c r="C275" s="13">
        <v>2.2707269999999999</v>
      </c>
      <c r="D275" s="13">
        <v>6.552994</v>
      </c>
      <c r="E275" s="13">
        <v>3.2522720000000001</v>
      </c>
      <c r="F275" s="13">
        <v>-0.53603999999999996</v>
      </c>
      <c r="G275" s="13">
        <v>2.834543</v>
      </c>
      <c r="H275" s="13">
        <v>2.891073</v>
      </c>
      <c r="I275" s="9">
        <v>9.9999999999999994E-12</v>
      </c>
      <c r="J275" s="13">
        <v>1.3421689999999999</v>
      </c>
      <c r="K275" s="13">
        <v>2.8165330000000002</v>
      </c>
      <c r="L275" s="13">
        <v>0.580071</v>
      </c>
      <c r="M275" s="13">
        <v>1.4411639999999999</v>
      </c>
      <c r="N275" s="13">
        <v>0.72660599999999997</v>
      </c>
      <c r="O275" s="13">
        <v>-1.49783</v>
      </c>
      <c r="P275" s="9">
        <v>9.9999999999999994E-12</v>
      </c>
      <c r="Q275" s="15">
        <v>-0.51012999999999997</v>
      </c>
      <c r="R275" s="15">
        <v>-0.29973</v>
      </c>
      <c r="S275" s="15">
        <v>-1.69557</v>
      </c>
      <c r="T275" s="13">
        <v>-4.6379900000000003</v>
      </c>
      <c r="U275" s="13">
        <v>-2.7798099999999999</v>
      </c>
      <c r="V275" s="13">
        <v>1.345081</v>
      </c>
      <c r="W275" s="10"/>
      <c r="X275" s="10"/>
      <c r="Y275" s="11" t="s">
        <v>3</v>
      </c>
      <c r="Z275" s="13">
        <v>5.9169999999999998</v>
      </c>
      <c r="AA275" s="10"/>
      <c r="AB275" s="10"/>
      <c r="AC275" s="11" t="s">
        <v>3</v>
      </c>
      <c r="AD275" s="13">
        <v>2.9489999999999998</v>
      </c>
      <c r="AE275" s="19"/>
      <c r="AF275" s="10"/>
      <c r="AG275" s="14" t="s">
        <v>3</v>
      </c>
      <c r="AH275" s="15">
        <v>1.133</v>
      </c>
      <c r="AI275" s="10"/>
    </row>
    <row r="276" spans="1:35" x14ac:dyDescent="0.2">
      <c r="B276" s="9">
        <v>9.9999999999999998E-13</v>
      </c>
      <c r="C276" s="13">
        <v>-1.01329</v>
      </c>
      <c r="D276" s="13">
        <v>0.57381199999999999</v>
      </c>
      <c r="E276" s="13">
        <v>0.43947999999999998</v>
      </c>
      <c r="F276" s="13">
        <v>-2.97241</v>
      </c>
      <c r="G276" s="13">
        <v>2.2453880000000002</v>
      </c>
      <c r="H276" s="13">
        <v>0.72702199999999995</v>
      </c>
      <c r="I276" s="9">
        <v>9.9999999999999998E-13</v>
      </c>
      <c r="J276" s="13">
        <v>0.68627099999999996</v>
      </c>
      <c r="K276" s="13">
        <v>-2.5943999999999998</v>
      </c>
      <c r="L276" s="13">
        <v>1.908131</v>
      </c>
      <c r="M276" s="13">
        <v>-1.1472599999999999</v>
      </c>
      <c r="N276" s="13">
        <v>1.1603730000000001</v>
      </c>
      <c r="O276" s="13">
        <v>-1.311E-2</v>
      </c>
      <c r="P276" s="9">
        <v>9.9999999999999998E-13</v>
      </c>
      <c r="Q276" s="15">
        <v>1.2603979999999999</v>
      </c>
      <c r="R276" s="15">
        <v>-0.35897000000000001</v>
      </c>
      <c r="S276" s="15">
        <v>-0.90142999999999995</v>
      </c>
      <c r="T276" s="13">
        <v>-1.4924299999999999</v>
      </c>
      <c r="U276" s="13">
        <v>0.79259299999999999</v>
      </c>
      <c r="V276" s="13">
        <v>0.69983899999999999</v>
      </c>
      <c r="W276" s="10"/>
      <c r="X276" s="10"/>
      <c r="Y276" s="11" t="s">
        <v>4</v>
      </c>
      <c r="Z276" s="13">
        <v>0.19320000000000001</v>
      </c>
      <c r="AA276" s="10"/>
      <c r="AB276" s="10"/>
      <c r="AC276" s="11" t="s">
        <v>4</v>
      </c>
      <c r="AD276" s="13">
        <v>0.11119999999999999</v>
      </c>
      <c r="AE276" s="19"/>
      <c r="AF276" s="10"/>
      <c r="AG276" s="14" t="s">
        <v>4</v>
      </c>
      <c r="AH276" s="15">
        <v>3.4139999999999997E-2</v>
      </c>
      <c r="AI276" s="10"/>
    </row>
    <row r="277" spans="1:35" x14ac:dyDescent="0.2">
      <c r="B277" s="11"/>
      <c r="C277" s="13"/>
      <c r="D277" s="10"/>
      <c r="E277" s="10"/>
      <c r="F277" s="11"/>
      <c r="G277" s="13"/>
      <c r="H277" s="19"/>
      <c r="I277" s="10"/>
      <c r="J277" s="14"/>
      <c r="K277" s="15"/>
      <c r="L277" s="10"/>
      <c r="M277" s="13"/>
      <c r="N277" s="10"/>
      <c r="O277" s="10"/>
      <c r="P277" s="10"/>
      <c r="Q277" s="10"/>
      <c r="R277" s="10"/>
      <c r="S277" s="10"/>
      <c r="T277" s="13"/>
      <c r="U277" s="10"/>
      <c r="V277" s="10"/>
      <c r="W277" s="10"/>
      <c r="X277" s="10"/>
      <c r="Y277" s="10"/>
      <c r="Z277" s="10"/>
      <c r="AA277" s="10"/>
      <c r="AB277" s="10"/>
      <c r="AC277" s="10"/>
      <c r="AD277" s="10"/>
      <c r="AE277" s="10"/>
      <c r="AF277" s="10"/>
      <c r="AG277" s="10"/>
      <c r="AH277" s="10"/>
      <c r="AI277" s="10"/>
    </row>
    <row r="278" spans="1:35" x14ac:dyDescent="0.2">
      <c r="B278" s="11"/>
      <c r="C278" s="13"/>
      <c r="D278" s="10"/>
      <c r="E278" s="10"/>
      <c r="F278" s="13"/>
      <c r="G278" s="19"/>
      <c r="H278" s="19"/>
      <c r="I278" s="11"/>
      <c r="J278" s="13"/>
      <c r="K278" s="10"/>
      <c r="L278" s="10"/>
      <c r="M278" s="13"/>
      <c r="N278" s="10"/>
      <c r="O278" s="10"/>
      <c r="P278" s="11"/>
      <c r="Q278" s="13"/>
      <c r="R278" s="10"/>
      <c r="S278" s="10"/>
      <c r="T278" s="13"/>
      <c r="U278" s="10"/>
      <c r="V278" s="10"/>
      <c r="W278" s="10"/>
      <c r="X278" s="10"/>
      <c r="Y278" s="10"/>
      <c r="Z278" s="10"/>
      <c r="AA278" s="10"/>
      <c r="AB278" s="10"/>
      <c r="AC278" s="10"/>
      <c r="AD278" s="10"/>
      <c r="AE278" s="10"/>
      <c r="AF278" s="10"/>
      <c r="AG278" s="10"/>
      <c r="AH278" s="10"/>
      <c r="AI278" s="10"/>
    </row>
    <row r="279" spans="1:35" ht="20.399999999999999" x14ac:dyDescent="0.2">
      <c r="A279" s="2" t="s">
        <v>47</v>
      </c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1" t="s">
        <v>1</v>
      </c>
      <c r="Z279" s="7" t="s">
        <v>101</v>
      </c>
      <c r="AA279" s="7" t="s">
        <v>188</v>
      </c>
      <c r="AB279" s="13"/>
      <c r="AC279" s="11" t="s">
        <v>1</v>
      </c>
      <c r="AD279" s="7" t="s">
        <v>105</v>
      </c>
      <c r="AE279" s="7" t="s">
        <v>191</v>
      </c>
      <c r="AF279" s="7"/>
      <c r="AG279" s="11" t="s">
        <v>1</v>
      </c>
      <c r="AH279" s="7" t="s">
        <v>103</v>
      </c>
      <c r="AI279" s="7" t="s">
        <v>190</v>
      </c>
    </row>
    <row r="280" spans="1:35" x14ac:dyDescent="0.2">
      <c r="B280" s="12" t="s">
        <v>100</v>
      </c>
      <c r="C280" s="32" t="s">
        <v>113</v>
      </c>
      <c r="D280" s="32"/>
      <c r="E280" s="32"/>
      <c r="F280" s="32" t="s">
        <v>188</v>
      </c>
      <c r="G280" s="32"/>
      <c r="H280" s="32"/>
      <c r="I280" s="12" t="s">
        <v>100</v>
      </c>
      <c r="J280" s="32" t="s">
        <v>116</v>
      </c>
      <c r="K280" s="32"/>
      <c r="L280" s="32"/>
      <c r="M280" s="32" t="s">
        <v>189</v>
      </c>
      <c r="N280" s="32"/>
      <c r="O280" s="32"/>
      <c r="P280" s="12" t="s">
        <v>100</v>
      </c>
      <c r="Q280" s="32" t="s">
        <v>109</v>
      </c>
      <c r="R280" s="32"/>
      <c r="S280" s="32"/>
      <c r="T280" s="32" t="s">
        <v>190</v>
      </c>
      <c r="U280" s="32"/>
      <c r="V280" s="32"/>
      <c r="W280" s="10"/>
      <c r="X280" s="10"/>
      <c r="Y280" s="11" t="s">
        <v>2</v>
      </c>
      <c r="Z280" s="13">
        <v>12.18</v>
      </c>
      <c r="AA280" s="10"/>
      <c r="AB280" s="10"/>
      <c r="AC280" s="11" t="s">
        <v>2</v>
      </c>
      <c r="AD280" s="13">
        <v>4.2649999999999997</v>
      </c>
      <c r="AE280" s="10"/>
      <c r="AF280" s="10"/>
      <c r="AG280" s="14" t="s">
        <v>2</v>
      </c>
      <c r="AH280" s="15">
        <v>-0.51690000000000003</v>
      </c>
      <c r="AI280" s="10"/>
    </row>
    <row r="281" spans="1:35" x14ac:dyDescent="0.2">
      <c r="B281" s="9">
        <v>1.0000000000000001E-5</v>
      </c>
      <c r="C281" s="13">
        <v>76.006749999999997</v>
      </c>
      <c r="D281" s="13">
        <v>117.97329999999999</v>
      </c>
      <c r="E281" s="13">
        <v>106.01990000000001</v>
      </c>
      <c r="F281" s="13"/>
      <c r="G281" s="13">
        <v>1.0121830000000001</v>
      </c>
      <c r="H281" s="13">
        <v>1.6994629999999999</v>
      </c>
      <c r="I281" s="9">
        <v>1.0000000000000001E-5</v>
      </c>
      <c r="J281" s="13">
        <v>96.433719999999994</v>
      </c>
      <c r="K281" s="13">
        <v>111.0401</v>
      </c>
      <c r="L281" s="13">
        <v>92.526200000000003</v>
      </c>
      <c r="M281" s="13">
        <v>8.2330500000000004</v>
      </c>
      <c r="N281" s="13">
        <v>9.1420080000000006</v>
      </c>
      <c r="O281" s="13">
        <v>9.7042859999999997</v>
      </c>
      <c r="P281" s="9">
        <v>1.0000000000000001E-5</v>
      </c>
      <c r="Q281" s="15">
        <v>102.7075</v>
      </c>
      <c r="R281" s="15">
        <v>99.960070000000002</v>
      </c>
      <c r="S281" s="15">
        <v>97.332419999999999</v>
      </c>
      <c r="T281" s="13"/>
      <c r="U281" s="13">
        <v>12.009740000000001</v>
      </c>
      <c r="V281" s="13">
        <v>13.0663</v>
      </c>
      <c r="W281" s="10"/>
      <c r="X281" s="10"/>
      <c r="Y281" s="11" t="s">
        <v>3</v>
      </c>
      <c r="Z281" s="13">
        <v>105.9</v>
      </c>
      <c r="AA281" s="10"/>
      <c r="AB281" s="10"/>
      <c r="AC281" s="11" t="s">
        <v>3</v>
      </c>
      <c r="AD281" s="13">
        <v>87.31</v>
      </c>
      <c r="AE281" s="10"/>
      <c r="AF281" s="10"/>
      <c r="AG281" s="14" t="s">
        <v>3</v>
      </c>
      <c r="AH281" s="15">
        <v>98.58</v>
      </c>
      <c r="AI281" s="10"/>
    </row>
    <row r="282" spans="1:35" x14ac:dyDescent="0.2">
      <c r="B282" s="9">
        <v>9.9999999999999995E-7</v>
      </c>
      <c r="C282" s="13">
        <v>95.737160000000003</v>
      </c>
      <c r="D282" s="13">
        <v>135.0189</v>
      </c>
      <c r="E282" s="13">
        <v>106.8348</v>
      </c>
      <c r="F282" s="13"/>
      <c r="G282" s="13">
        <v>-0.61507999999999996</v>
      </c>
      <c r="H282" s="13">
        <v>-1.9296</v>
      </c>
      <c r="I282" s="9">
        <v>9.9999999999999995E-7</v>
      </c>
      <c r="J282" s="13">
        <v>82.723590000000002</v>
      </c>
      <c r="K282" s="13">
        <v>85.056799999999996</v>
      </c>
      <c r="L282" s="13">
        <v>74.038169999999994</v>
      </c>
      <c r="M282" s="13">
        <v>2.17991</v>
      </c>
      <c r="N282" s="13">
        <v>1.035963</v>
      </c>
      <c r="O282" s="13">
        <v>1.047361</v>
      </c>
      <c r="P282" s="9">
        <v>9.9999999999999995E-7</v>
      </c>
      <c r="Q282" s="15">
        <v>102.6705</v>
      </c>
      <c r="R282" s="15">
        <v>98.327569999999994</v>
      </c>
      <c r="S282" s="15">
        <v>100.3077</v>
      </c>
      <c r="T282" s="13"/>
      <c r="U282" s="13">
        <v>-6.4999999999999997E-3</v>
      </c>
      <c r="V282" s="13">
        <v>8.5625000000000007E-2</v>
      </c>
      <c r="W282" s="10"/>
      <c r="X282" s="10"/>
      <c r="Y282" s="11" t="s">
        <v>4</v>
      </c>
      <c r="Z282" s="13">
        <v>-8.1270000000000007</v>
      </c>
      <c r="AA282" s="10"/>
      <c r="AB282" s="10"/>
      <c r="AC282" s="11" t="s">
        <v>4</v>
      </c>
      <c r="AD282" s="13">
        <v>-8.1980000000000004</v>
      </c>
      <c r="AE282" s="10"/>
      <c r="AF282" s="10"/>
      <c r="AG282" s="14" t="s">
        <v>4</v>
      </c>
      <c r="AH282" s="15">
        <v>-8.0350000000000001</v>
      </c>
      <c r="AI282" s="10"/>
    </row>
    <row r="283" spans="1:35" x14ac:dyDescent="0.2">
      <c r="B283" s="9">
        <v>9.9999999999999995E-8</v>
      </c>
      <c r="C283" s="13">
        <v>84.98245</v>
      </c>
      <c r="D283" s="13">
        <v>107.1863</v>
      </c>
      <c r="E283" s="13">
        <v>110.6142</v>
      </c>
      <c r="F283" s="13"/>
      <c r="G283" s="13">
        <v>-0.80803999999999998</v>
      </c>
      <c r="H283" s="13">
        <v>-2.4554100000000001</v>
      </c>
      <c r="I283" s="9">
        <v>9.9999999999999995E-8</v>
      </c>
      <c r="J283" s="13">
        <v>77.694429999999997</v>
      </c>
      <c r="K283" s="13">
        <v>78.990170000000006</v>
      </c>
      <c r="L283" s="13">
        <v>67.274709999999999</v>
      </c>
      <c r="M283" s="13">
        <v>0.35837999999999998</v>
      </c>
      <c r="N283" s="13">
        <v>0.187472</v>
      </c>
      <c r="O283" s="13">
        <v>0.43288700000000002</v>
      </c>
      <c r="P283" s="9">
        <v>9.9999999999999995E-8</v>
      </c>
      <c r="Q283" s="15">
        <v>86.060400000000001</v>
      </c>
      <c r="R283" s="15">
        <v>81.824910000000003</v>
      </c>
      <c r="S283" s="15">
        <v>86.261679999999998</v>
      </c>
      <c r="T283" s="13"/>
      <c r="U283" s="13">
        <v>-0.37117</v>
      </c>
      <c r="V283" s="13">
        <v>-0.34555999999999998</v>
      </c>
      <c r="W283" s="10"/>
      <c r="X283" s="10"/>
      <c r="Y283" s="11" t="s">
        <v>5</v>
      </c>
      <c r="Z283" s="13">
        <v>7.4700000000000001E-9</v>
      </c>
      <c r="AA283" s="10" t="s">
        <v>54</v>
      </c>
      <c r="AB283" s="10"/>
      <c r="AC283" s="11" t="s">
        <v>5</v>
      </c>
      <c r="AD283" s="13">
        <v>6.3369999999999999E-9</v>
      </c>
      <c r="AE283" s="13" t="s">
        <v>54</v>
      </c>
      <c r="AF283" s="10"/>
      <c r="AG283" s="14" t="s">
        <v>5</v>
      </c>
      <c r="AH283" s="15">
        <v>9.2360000000000008E-9</v>
      </c>
      <c r="AI283" s="13" t="s">
        <v>54</v>
      </c>
    </row>
    <row r="284" spans="1:35" x14ac:dyDescent="0.2">
      <c r="B284" s="9">
        <v>1E-8</v>
      </c>
      <c r="C284" s="13">
        <v>60.615819999999999</v>
      </c>
      <c r="D284" s="13">
        <v>53.378250000000001</v>
      </c>
      <c r="E284" s="13">
        <v>54.827120000000001</v>
      </c>
      <c r="F284" s="13"/>
      <c r="G284" s="13">
        <v>-1.3107</v>
      </c>
      <c r="H284" s="13">
        <v>-3.3257400000000001</v>
      </c>
      <c r="I284" s="9">
        <v>1E-8</v>
      </c>
      <c r="J284" s="13">
        <v>54.362819999999999</v>
      </c>
      <c r="K284" s="13">
        <v>58.13738</v>
      </c>
      <c r="L284" s="13">
        <v>53.959290000000003</v>
      </c>
      <c r="M284" s="13">
        <v>-0.38779999999999998</v>
      </c>
      <c r="N284" s="13">
        <v>0.84899999999999998</v>
      </c>
      <c r="O284" s="13">
        <v>-0.30502000000000001</v>
      </c>
      <c r="P284" s="9">
        <v>1E-8</v>
      </c>
      <c r="Q284" s="15">
        <v>52.981119999999997</v>
      </c>
      <c r="R284" s="15">
        <v>52.479120000000002</v>
      </c>
      <c r="S284" s="15">
        <v>51.5625</v>
      </c>
      <c r="T284" s="13"/>
      <c r="U284" s="13">
        <v>-0.19686000000000001</v>
      </c>
      <c r="V284" s="13">
        <v>-0.54013</v>
      </c>
      <c r="W284" s="10"/>
      <c r="X284" s="10"/>
      <c r="Y284" s="11" t="s">
        <v>6</v>
      </c>
      <c r="Z284" s="13">
        <v>93.68</v>
      </c>
      <c r="AA284" s="10"/>
      <c r="AB284" s="10"/>
      <c r="AC284" s="11" t="s">
        <v>6</v>
      </c>
      <c r="AD284" s="13">
        <v>83.04</v>
      </c>
      <c r="AE284" s="10"/>
      <c r="AF284" s="10"/>
      <c r="AG284" s="14" t="s">
        <v>6</v>
      </c>
      <c r="AH284" s="15">
        <v>99.09</v>
      </c>
      <c r="AI284" s="10"/>
    </row>
    <row r="285" spans="1:35" x14ac:dyDescent="0.2">
      <c r="B285" s="9">
        <v>1.0000000000000001E-9</v>
      </c>
      <c r="C285" s="13">
        <v>27.149460000000001</v>
      </c>
      <c r="D285" s="13">
        <v>54.118850000000002</v>
      </c>
      <c r="E285" s="13">
        <v>49.143610000000002</v>
      </c>
      <c r="F285" s="13"/>
      <c r="G285" s="13">
        <v>-1.42302</v>
      </c>
      <c r="H285" s="13">
        <v>-0.67315000000000003</v>
      </c>
      <c r="I285" s="9">
        <v>1.0000000000000001E-9</v>
      </c>
      <c r="J285" s="13">
        <v>10.807410000000001</v>
      </c>
      <c r="K285" s="13">
        <v>19.788499999999999</v>
      </c>
      <c r="L285" s="13">
        <v>23.636800000000001</v>
      </c>
      <c r="M285" s="13">
        <v>0.128742</v>
      </c>
      <c r="N285" s="13">
        <v>-0.98885999999999996</v>
      </c>
      <c r="O285" s="13">
        <v>-0.65810000000000002</v>
      </c>
      <c r="P285" s="9">
        <v>1.0000000000000001E-9</v>
      </c>
      <c r="Q285" s="15">
        <v>13.715450000000001</v>
      </c>
      <c r="R285" s="15">
        <v>7.4347219999999998</v>
      </c>
      <c r="S285" s="15">
        <v>8.8721010000000007</v>
      </c>
      <c r="T285" s="13"/>
      <c r="U285" s="13">
        <v>-0.54510000000000003</v>
      </c>
      <c r="V285" s="13">
        <v>-0.58447000000000005</v>
      </c>
      <c r="W285" s="10"/>
      <c r="X285" s="10"/>
      <c r="Y285" s="11" t="s">
        <v>7</v>
      </c>
      <c r="Z285" s="13"/>
      <c r="AA285" s="10"/>
      <c r="AB285" s="10"/>
      <c r="AC285" s="11" t="s">
        <v>7</v>
      </c>
      <c r="AD285" s="13"/>
      <c r="AE285" s="10"/>
      <c r="AF285" s="10"/>
      <c r="AG285" s="14" t="s">
        <v>7</v>
      </c>
      <c r="AH285" s="15"/>
      <c r="AI285" s="10"/>
    </row>
    <row r="286" spans="1:35" x14ac:dyDescent="0.2">
      <c r="B286" s="9">
        <v>1E-10</v>
      </c>
      <c r="C286" s="13">
        <v>3.0489980000000001</v>
      </c>
      <c r="D286" s="13">
        <v>29.285609999999998</v>
      </c>
      <c r="E286" s="13">
        <v>27.736180000000001</v>
      </c>
      <c r="F286" s="13"/>
      <c r="G286" s="13">
        <v>-6.8279999999999993E-2</v>
      </c>
      <c r="H286" s="13">
        <v>-0.75849999999999995</v>
      </c>
      <c r="I286" s="9">
        <v>1E-10</v>
      </c>
      <c r="J286" s="13">
        <v>11.356350000000001</v>
      </c>
      <c r="K286" s="13">
        <v>11.605510000000001</v>
      </c>
      <c r="L286" s="13">
        <v>9.7835660000000004</v>
      </c>
      <c r="M286" s="13">
        <v>0.82877500000000004</v>
      </c>
      <c r="N286" s="13">
        <v>0.426423</v>
      </c>
      <c r="O286" s="13">
        <v>2.5331929999999998</v>
      </c>
      <c r="P286" s="9">
        <v>1E-10</v>
      </c>
      <c r="Q286" s="15">
        <v>0.86828799999999995</v>
      </c>
      <c r="R286" s="15">
        <v>-0.62243000000000004</v>
      </c>
      <c r="S286" s="15">
        <v>-1.79742</v>
      </c>
      <c r="T286" s="13"/>
      <c r="U286" s="13">
        <v>-0.75190000000000001</v>
      </c>
      <c r="V286" s="13">
        <v>-0.17546</v>
      </c>
      <c r="W286" s="10"/>
      <c r="X286" s="10"/>
      <c r="Y286" s="11" t="s">
        <v>2</v>
      </c>
      <c r="Z286" s="13">
        <v>5.1790000000000003</v>
      </c>
      <c r="AA286" s="10"/>
      <c r="AB286" s="10"/>
      <c r="AC286" s="11" t="s">
        <v>2</v>
      </c>
      <c r="AD286" s="13">
        <v>2.64</v>
      </c>
      <c r="AE286" s="10"/>
      <c r="AF286" s="10"/>
      <c r="AG286" s="14" t="s">
        <v>2</v>
      </c>
      <c r="AH286" s="15">
        <v>0.96399999999999997</v>
      </c>
      <c r="AI286" s="10"/>
    </row>
    <row r="287" spans="1:35" x14ac:dyDescent="0.2">
      <c r="B287" s="9">
        <v>9.9999999999999994E-12</v>
      </c>
      <c r="C287" s="13">
        <v>2.2707269999999999</v>
      </c>
      <c r="D287" s="13">
        <v>6.552994</v>
      </c>
      <c r="E287" s="13">
        <v>3.2522720000000001</v>
      </c>
      <c r="F287" s="13"/>
      <c r="G287" s="13">
        <v>-1.8761399999999999</v>
      </c>
      <c r="H287" s="13">
        <v>-1.48217</v>
      </c>
      <c r="I287" s="9">
        <v>9.9999999999999994E-12</v>
      </c>
      <c r="J287" s="13">
        <v>1.3421689999999999</v>
      </c>
      <c r="K287" s="13">
        <v>2.8165330000000002</v>
      </c>
      <c r="L287" s="13">
        <v>0.580071</v>
      </c>
      <c r="M287" s="13">
        <v>-1.2150300000000001</v>
      </c>
      <c r="N287" s="13">
        <v>1.7715810000000001</v>
      </c>
      <c r="O287" s="13">
        <v>-0.70620000000000005</v>
      </c>
      <c r="P287" s="9">
        <v>9.9999999999999994E-12</v>
      </c>
      <c r="Q287" s="15">
        <v>-0.51012999999999997</v>
      </c>
      <c r="R287" s="15">
        <v>-0.29973</v>
      </c>
      <c r="S287" s="15">
        <v>-1.69557</v>
      </c>
      <c r="T287" s="13"/>
      <c r="U287" s="13">
        <v>-0.26185000000000003</v>
      </c>
      <c r="V287" s="13">
        <v>-0.37996000000000002</v>
      </c>
      <c r="W287" s="10"/>
      <c r="X287" s="10"/>
      <c r="Y287" s="11" t="s">
        <v>3</v>
      </c>
      <c r="Z287" s="13">
        <v>5.9169999999999998</v>
      </c>
      <c r="AA287" s="10"/>
      <c r="AB287" s="10"/>
      <c r="AC287" s="11" t="s">
        <v>3</v>
      </c>
      <c r="AD287" s="13">
        <v>2.9489999999999998</v>
      </c>
      <c r="AE287" s="10"/>
      <c r="AF287" s="10"/>
      <c r="AG287" s="14" t="s">
        <v>3</v>
      </c>
      <c r="AH287" s="15">
        <v>1.133</v>
      </c>
      <c r="AI287" s="10"/>
    </row>
    <row r="288" spans="1:35" x14ac:dyDescent="0.2">
      <c r="B288" s="9">
        <v>9.9999999999999998E-13</v>
      </c>
      <c r="C288" s="13">
        <v>-1.01329</v>
      </c>
      <c r="D288" s="13">
        <v>0.57381199999999999</v>
      </c>
      <c r="E288" s="13">
        <v>0.43947999999999998</v>
      </c>
      <c r="F288" s="13"/>
      <c r="G288" s="13">
        <v>-0.75036000000000003</v>
      </c>
      <c r="H288" s="13">
        <v>0.75035700000000005</v>
      </c>
      <c r="I288" s="9">
        <v>9.9999999999999998E-13</v>
      </c>
      <c r="J288" s="13">
        <v>0.68627099999999996</v>
      </c>
      <c r="K288" s="13">
        <v>-2.5943999999999998</v>
      </c>
      <c r="L288" s="13">
        <v>1.908131</v>
      </c>
      <c r="M288" s="13">
        <v>-0.23844000000000001</v>
      </c>
      <c r="N288" s="13">
        <v>0.98599000000000003</v>
      </c>
      <c r="O288" s="13">
        <v>-0.74755000000000005</v>
      </c>
      <c r="P288" s="9">
        <v>9.9999999999999998E-13</v>
      </c>
      <c r="Q288" s="15">
        <v>1.2603979999999999</v>
      </c>
      <c r="R288" s="15">
        <v>-0.35897000000000001</v>
      </c>
      <c r="S288" s="15">
        <v>-0.90142999999999995</v>
      </c>
      <c r="T288" s="13"/>
      <c r="U288" s="13">
        <v>-1.873E-2</v>
      </c>
      <c r="V288" s="13">
        <v>3.7461000000000001E-2</v>
      </c>
      <c r="W288" s="10"/>
      <c r="X288" s="10"/>
      <c r="Y288" s="11" t="s">
        <v>4</v>
      </c>
      <c r="Z288" s="13">
        <v>0.19320000000000001</v>
      </c>
      <c r="AA288" s="10"/>
      <c r="AB288" s="10"/>
      <c r="AC288" s="11" t="s">
        <v>4</v>
      </c>
      <c r="AD288" s="13">
        <v>0.11119999999999999</v>
      </c>
      <c r="AE288" s="10"/>
      <c r="AF288" s="10"/>
      <c r="AG288" s="14" t="s">
        <v>4</v>
      </c>
      <c r="AH288" s="15">
        <v>3.4139999999999997E-2</v>
      </c>
      <c r="AI288" s="10"/>
    </row>
    <row r="289" spans="1:35" x14ac:dyDescent="0.2">
      <c r="B289" s="11"/>
      <c r="C289" s="13"/>
      <c r="D289" s="10"/>
      <c r="E289" s="10"/>
      <c r="F289" s="13"/>
      <c r="G289" s="10"/>
      <c r="H289" s="10"/>
      <c r="I289" s="11"/>
      <c r="J289" s="13"/>
      <c r="K289" s="10"/>
      <c r="L289" s="10"/>
      <c r="M289" s="13"/>
      <c r="N289" s="10"/>
      <c r="O289" s="10"/>
      <c r="P289" s="11"/>
      <c r="Q289" s="13"/>
      <c r="R289" s="10"/>
      <c r="S289" s="10"/>
      <c r="T289" s="13"/>
      <c r="U289" s="10"/>
      <c r="V289" s="10"/>
      <c r="W289" s="10"/>
      <c r="X289" s="10"/>
      <c r="Y289" s="10"/>
      <c r="Z289" s="10"/>
      <c r="AA289" s="10"/>
      <c r="AB289" s="10"/>
      <c r="AC289" s="10"/>
      <c r="AD289" s="10"/>
      <c r="AE289" s="10"/>
      <c r="AF289" s="10"/>
      <c r="AG289" s="10"/>
      <c r="AH289" s="10"/>
      <c r="AI289" s="10"/>
    </row>
    <row r="290" spans="1:35" x14ac:dyDescent="0.25"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  <c r="AB290" s="10"/>
      <c r="AC290" s="10"/>
      <c r="AD290" s="10"/>
      <c r="AE290" s="10"/>
      <c r="AF290" s="10"/>
      <c r="AG290" s="10"/>
      <c r="AH290" s="10"/>
      <c r="AI290" s="10"/>
    </row>
    <row r="291" spans="1:35" x14ac:dyDescent="0.2">
      <c r="B291" s="11"/>
      <c r="C291" s="13"/>
      <c r="D291" s="10"/>
      <c r="E291" s="10"/>
      <c r="F291" s="13"/>
      <c r="G291" s="10"/>
      <c r="H291" s="10"/>
      <c r="I291" s="11"/>
      <c r="J291" s="13"/>
      <c r="K291" s="10"/>
      <c r="L291" s="10"/>
      <c r="M291" s="13"/>
      <c r="N291" s="10"/>
      <c r="O291" s="10"/>
      <c r="P291" s="11"/>
      <c r="Q291" s="13"/>
      <c r="R291" s="10"/>
      <c r="S291" s="10"/>
      <c r="T291" s="13"/>
      <c r="U291" s="10"/>
      <c r="V291" s="10"/>
      <c r="W291" s="10"/>
      <c r="X291" s="10"/>
      <c r="Y291" s="10"/>
      <c r="Z291" s="10"/>
      <c r="AA291" s="32"/>
      <c r="AB291" s="32"/>
      <c r="AC291" s="32"/>
      <c r="AD291" s="10"/>
      <c r="AE291" s="10"/>
      <c r="AF291" s="10"/>
      <c r="AG291" s="10"/>
      <c r="AH291" s="10"/>
      <c r="AI291" s="10"/>
    </row>
    <row r="292" spans="1:35" ht="20.399999999999999" x14ac:dyDescent="0.2">
      <c r="A292" s="2" t="s">
        <v>39</v>
      </c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1" t="s">
        <v>1</v>
      </c>
      <c r="Z292" s="7" t="s">
        <v>101</v>
      </c>
      <c r="AA292" s="7" t="s">
        <v>179</v>
      </c>
      <c r="AB292" s="10"/>
      <c r="AC292" s="11" t="s">
        <v>1</v>
      </c>
      <c r="AD292" s="7" t="s">
        <v>105</v>
      </c>
      <c r="AE292" s="7" t="s">
        <v>180</v>
      </c>
      <c r="AF292" s="7"/>
      <c r="AG292" s="11" t="s">
        <v>1</v>
      </c>
      <c r="AH292" s="7" t="s">
        <v>103</v>
      </c>
      <c r="AI292" s="7" t="s">
        <v>181</v>
      </c>
    </row>
    <row r="293" spans="1:35" x14ac:dyDescent="0.2">
      <c r="B293" s="12" t="s">
        <v>100</v>
      </c>
      <c r="C293" s="32" t="s">
        <v>113</v>
      </c>
      <c r="D293" s="32"/>
      <c r="E293" s="32"/>
      <c r="F293" s="32" t="s">
        <v>179</v>
      </c>
      <c r="G293" s="32"/>
      <c r="H293" s="32"/>
      <c r="I293" s="12" t="s">
        <v>100</v>
      </c>
      <c r="J293" s="32" t="s">
        <v>116</v>
      </c>
      <c r="K293" s="32"/>
      <c r="L293" s="32"/>
      <c r="M293" s="32" t="s">
        <v>180</v>
      </c>
      <c r="N293" s="32"/>
      <c r="O293" s="32"/>
      <c r="P293" s="12" t="s">
        <v>100</v>
      </c>
      <c r="Q293" s="32" t="s">
        <v>109</v>
      </c>
      <c r="R293" s="32"/>
      <c r="S293" s="32"/>
      <c r="T293" s="32" t="s">
        <v>181</v>
      </c>
      <c r="U293" s="32"/>
      <c r="V293" s="32"/>
      <c r="W293" s="10"/>
      <c r="X293" s="10"/>
      <c r="Y293" s="11" t="s">
        <v>2</v>
      </c>
      <c r="Z293" s="13">
        <v>-0.51690000000000003</v>
      </c>
      <c r="AA293" s="13">
        <v>-1.3080000000000001</v>
      </c>
      <c r="AB293" s="10"/>
      <c r="AC293" s="11" t="s">
        <v>2</v>
      </c>
      <c r="AD293" s="13">
        <v>-2.2770000000000001</v>
      </c>
      <c r="AE293" s="13">
        <v>-2.2269999999999999</v>
      </c>
      <c r="AF293" s="10"/>
      <c r="AG293" s="11" t="s">
        <v>2</v>
      </c>
      <c r="AH293" s="13">
        <v>-3.4420000000000002</v>
      </c>
      <c r="AI293" s="13">
        <v>0.98870000000000002</v>
      </c>
    </row>
    <row r="294" spans="1:35" x14ac:dyDescent="0.2">
      <c r="B294" s="9">
        <v>1.0000000000000001E-5</v>
      </c>
      <c r="C294" s="13">
        <v>102.7075</v>
      </c>
      <c r="D294" s="13">
        <v>99.960070000000002</v>
      </c>
      <c r="E294" s="13">
        <v>97.332419999999999</v>
      </c>
      <c r="F294" s="13">
        <v>95.042209999999997</v>
      </c>
      <c r="G294" s="13">
        <v>97.989329999999995</v>
      </c>
      <c r="H294" s="13">
        <v>92.332819999999998</v>
      </c>
      <c r="I294" s="9">
        <v>1.0000000000000001E-5</v>
      </c>
      <c r="J294" s="13">
        <v>99.096868905489117</v>
      </c>
      <c r="K294" s="13">
        <v>100.70465197301581</v>
      </c>
      <c r="L294" s="13">
        <v>100</v>
      </c>
      <c r="M294" s="13">
        <v>68.320229999999995</v>
      </c>
      <c r="N294" s="13">
        <v>63.545659999999998</v>
      </c>
      <c r="O294" s="13">
        <v>58.285490000000003</v>
      </c>
      <c r="P294" s="9">
        <v>1.0000000000000001E-5</v>
      </c>
      <c r="Q294" s="13">
        <v>101.49469999999999</v>
      </c>
      <c r="R294" s="13">
        <v>107.56619999999999</v>
      </c>
      <c r="S294" s="13">
        <v>90.939109999999999</v>
      </c>
      <c r="T294" s="13">
        <v>127.6942</v>
      </c>
      <c r="U294" s="13">
        <v>120.0475</v>
      </c>
      <c r="V294" s="13">
        <v>136.55019999999999</v>
      </c>
      <c r="W294" s="10"/>
      <c r="X294" s="10"/>
      <c r="Y294" s="11" t="s">
        <v>3</v>
      </c>
      <c r="Z294" s="13">
        <v>98.58</v>
      </c>
      <c r="AA294" s="13">
        <v>93.61</v>
      </c>
      <c r="AB294" s="10"/>
      <c r="AC294" s="11" t="s">
        <v>3</v>
      </c>
      <c r="AD294" s="13">
        <v>102.7</v>
      </c>
      <c r="AE294" s="13">
        <v>72.5</v>
      </c>
      <c r="AF294" s="10"/>
      <c r="AG294" s="11" t="s">
        <v>3</v>
      </c>
      <c r="AH294" s="13">
        <v>97.65</v>
      </c>
      <c r="AI294" s="13">
        <v>132.80000000000001</v>
      </c>
    </row>
    <row r="295" spans="1:35" x14ac:dyDescent="0.2">
      <c r="B295" s="9">
        <v>9.9999999999999995E-7</v>
      </c>
      <c r="C295" s="13">
        <v>102.6705</v>
      </c>
      <c r="D295" s="13">
        <v>98.327569999999994</v>
      </c>
      <c r="E295" s="13">
        <v>100.3077</v>
      </c>
      <c r="F295" s="13">
        <v>94.636970000000005</v>
      </c>
      <c r="G295" s="13">
        <v>99.03192</v>
      </c>
      <c r="H295" s="13">
        <v>98.771410000000003</v>
      </c>
      <c r="I295" s="9">
        <v>9.9999999999999995E-7</v>
      </c>
      <c r="J295" s="13">
        <v>88.94332</v>
      </c>
      <c r="K295" s="13">
        <v>95.949889999999996</v>
      </c>
      <c r="L295" s="13">
        <v>109.756</v>
      </c>
      <c r="M295" s="13">
        <v>81.491870000000006</v>
      </c>
      <c r="N295" s="13">
        <v>76.871319999999997</v>
      </c>
      <c r="O295" s="13">
        <v>66.279989999999998</v>
      </c>
      <c r="P295" s="9">
        <v>9.9999999999999995E-7</v>
      </c>
      <c r="Q295" s="13">
        <v>100.0975</v>
      </c>
      <c r="R295" s="13">
        <v>92.690259999999995</v>
      </c>
      <c r="S295" s="13">
        <v>79.620069999999998</v>
      </c>
      <c r="T295" s="13">
        <v>113.4139</v>
      </c>
      <c r="U295" s="13">
        <v>79.738159999999993</v>
      </c>
      <c r="V295" s="13">
        <v>99.949439999999996</v>
      </c>
      <c r="W295" s="10"/>
      <c r="X295" s="10"/>
      <c r="Y295" s="11" t="s">
        <v>4</v>
      </c>
      <c r="Z295" s="13">
        <v>-8.0350000000000001</v>
      </c>
      <c r="AA295" s="13">
        <v>-8.1489999999999991</v>
      </c>
      <c r="AB295" s="10"/>
      <c r="AC295" s="11" t="s">
        <v>4</v>
      </c>
      <c r="AD295" s="13">
        <v>-7.5570000000000004</v>
      </c>
      <c r="AE295" s="13">
        <v>-7.67</v>
      </c>
      <c r="AF295" s="10"/>
      <c r="AG295" s="11" t="s">
        <v>4</v>
      </c>
      <c r="AH295" s="13">
        <v>-7.7279999999999998</v>
      </c>
      <c r="AI295" s="13">
        <v>-6.4359999999999999</v>
      </c>
    </row>
    <row r="296" spans="1:35" x14ac:dyDescent="0.2">
      <c r="B296" s="9">
        <v>9.9999999999999995E-8</v>
      </c>
      <c r="C296" s="13">
        <v>86.060400000000001</v>
      </c>
      <c r="D296" s="13">
        <v>81.824910000000003</v>
      </c>
      <c r="E296" s="13">
        <v>86.261679999999998</v>
      </c>
      <c r="F296" s="13">
        <v>80.488849999999999</v>
      </c>
      <c r="G296" s="13">
        <v>80.110939999999999</v>
      </c>
      <c r="H296" s="13">
        <v>78.509540000000001</v>
      </c>
      <c r="I296" s="9">
        <v>9.9999999999999995E-8</v>
      </c>
      <c r="J296" s="13">
        <v>81.458619999999996</v>
      </c>
      <c r="K296" s="13">
        <v>83.392390000000006</v>
      </c>
      <c r="L296" s="13">
        <v>96.540580000000006</v>
      </c>
      <c r="M296" s="13">
        <v>67.539709999999999</v>
      </c>
      <c r="N296" s="13">
        <v>78.769379999999998</v>
      </c>
      <c r="O296" s="13">
        <v>56.90128</v>
      </c>
      <c r="P296" s="9">
        <v>9.9999999999999995E-8</v>
      </c>
      <c r="Q296" s="13">
        <v>75.361379999999997</v>
      </c>
      <c r="R296" s="13">
        <v>81.259389999999996</v>
      </c>
      <c r="S296" s="13">
        <v>98.609300000000005</v>
      </c>
      <c r="T296" s="13">
        <v>16.911439999999999</v>
      </c>
      <c r="U296" s="13">
        <v>24.341650000000001</v>
      </c>
      <c r="V296" s="13">
        <v>42.119619999999998</v>
      </c>
      <c r="W296" s="10"/>
      <c r="X296" s="10"/>
      <c r="Y296" s="11" t="s">
        <v>5</v>
      </c>
      <c r="Z296" s="13">
        <v>9.2360000000000008E-9</v>
      </c>
      <c r="AA296" s="13">
        <v>7.095E-9</v>
      </c>
      <c r="AB296" s="10"/>
      <c r="AC296" s="11" t="s">
        <v>5</v>
      </c>
      <c r="AD296" s="13">
        <v>2.77E-8</v>
      </c>
      <c r="AE296" s="13">
        <v>2.14E-8</v>
      </c>
      <c r="AF296" s="10"/>
      <c r="AG296" s="11" t="s">
        <v>5</v>
      </c>
      <c r="AH296" s="13">
        <v>1.8690000000000001E-8</v>
      </c>
      <c r="AI296" s="13">
        <v>3.6629999999999999E-7</v>
      </c>
    </row>
    <row r="297" spans="1:35" x14ac:dyDescent="0.2">
      <c r="B297" s="9">
        <v>1E-8</v>
      </c>
      <c r="C297" s="13">
        <v>52.981119999999997</v>
      </c>
      <c r="D297" s="13">
        <v>52.479120000000002</v>
      </c>
      <c r="E297" s="13">
        <v>51.5625</v>
      </c>
      <c r="F297" s="13">
        <v>57.760939999999998</v>
      </c>
      <c r="G297" s="13">
        <v>56.156590000000001</v>
      </c>
      <c r="H297" s="13">
        <v>53.960990000000002</v>
      </c>
      <c r="I297" s="9">
        <v>1E-8</v>
      </c>
      <c r="J297" s="13">
        <v>18.261949999999999</v>
      </c>
      <c r="K297" s="13">
        <v>19.87735</v>
      </c>
      <c r="L297" s="13">
        <v>20.566420000000001</v>
      </c>
      <c r="M297" s="13">
        <v>17.207830000000001</v>
      </c>
      <c r="N297" s="13">
        <v>18.794450000000001</v>
      </c>
      <c r="O297" s="13">
        <v>11.913650000000001</v>
      </c>
      <c r="P297" s="9">
        <v>1E-8</v>
      </c>
      <c r="Q297" s="13">
        <v>33.871479999999998</v>
      </c>
      <c r="R297" s="13">
        <v>33.691870000000002</v>
      </c>
      <c r="S297" s="13">
        <v>26.05444</v>
      </c>
      <c r="T297" s="13">
        <v>11.88166</v>
      </c>
      <c r="U297" s="13">
        <v>11.31086</v>
      </c>
      <c r="V297" s="13">
        <v>14.904680000000001</v>
      </c>
      <c r="W297" s="10"/>
      <c r="X297" s="10"/>
      <c r="Y297" s="11" t="s">
        <v>6</v>
      </c>
      <c r="Z297" s="13">
        <v>99.09</v>
      </c>
      <c r="AA297" s="13">
        <v>94.92</v>
      </c>
      <c r="AB297" s="10"/>
      <c r="AC297" s="11" t="s">
        <v>6</v>
      </c>
      <c r="AD297" s="13">
        <v>105</v>
      </c>
      <c r="AE297" s="13">
        <v>74.73</v>
      </c>
      <c r="AF297" s="10"/>
      <c r="AG297" s="11" t="s">
        <v>6</v>
      </c>
      <c r="AH297" s="13">
        <v>101.1</v>
      </c>
      <c r="AI297" s="13">
        <v>131.80000000000001</v>
      </c>
    </row>
    <row r="298" spans="1:35" x14ac:dyDescent="0.2">
      <c r="B298" s="9">
        <v>1.0000000000000001E-9</v>
      </c>
      <c r="C298" s="13">
        <v>13.715450000000001</v>
      </c>
      <c r="D298" s="13">
        <v>7.4347219999999998</v>
      </c>
      <c r="E298" s="13">
        <v>8.8721010000000007</v>
      </c>
      <c r="F298" s="13">
        <v>11.28828</v>
      </c>
      <c r="G298" s="13">
        <v>11.30945</v>
      </c>
      <c r="H298" s="13">
        <v>9.8578700000000001</v>
      </c>
      <c r="I298" s="9">
        <v>1.0000000000000001E-9</v>
      </c>
      <c r="J298" s="13">
        <v>0.78226099999999998</v>
      </c>
      <c r="K298" s="13">
        <v>-2.4375599999999999</v>
      </c>
      <c r="L298" s="13">
        <v>5.2310030000000003</v>
      </c>
      <c r="M298" s="13">
        <v>0.70242899999999997</v>
      </c>
      <c r="N298" s="13">
        <v>0.71873699999999996</v>
      </c>
      <c r="O298" s="13">
        <v>-2.6652200000000001</v>
      </c>
      <c r="P298" s="9">
        <v>1.0000000000000001E-9</v>
      </c>
      <c r="Q298" s="13">
        <v>-4.3367699999999996</v>
      </c>
      <c r="R298" s="13">
        <v>-0.10082000000000001</v>
      </c>
      <c r="S298" s="13">
        <v>-3.9943</v>
      </c>
      <c r="T298" s="13">
        <v>-2.7219099999999998</v>
      </c>
      <c r="U298" s="13">
        <v>-4.539E-2</v>
      </c>
      <c r="V298" s="13">
        <v>0.13980200000000001</v>
      </c>
      <c r="W298" s="10"/>
      <c r="X298" s="10"/>
      <c r="Y298" s="11" t="s">
        <v>7</v>
      </c>
      <c r="Z298" s="13"/>
      <c r="AA298" s="13"/>
      <c r="AB298" s="10"/>
      <c r="AC298" s="11" t="s">
        <v>7</v>
      </c>
      <c r="AD298" s="13"/>
      <c r="AE298" s="13"/>
      <c r="AF298" s="10"/>
      <c r="AG298" s="11" t="s">
        <v>7</v>
      </c>
      <c r="AH298" s="13"/>
      <c r="AI298" s="13"/>
    </row>
    <row r="299" spans="1:35" x14ac:dyDescent="0.2">
      <c r="B299" s="9">
        <v>1E-10</v>
      </c>
      <c r="C299" s="13">
        <v>0.86828799999999995</v>
      </c>
      <c r="D299" s="13">
        <v>-0.62243000000000004</v>
      </c>
      <c r="E299" s="13">
        <v>-1.79742</v>
      </c>
      <c r="F299" s="13">
        <v>-3.1040000000000001</v>
      </c>
      <c r="G299" s="13">
        <v>-0.9143</v>
      </c>
      <c r="H299" s="13">
        <v>-2.0284499999999999</v>
      </c>
      <c r="I299" s="9">
        <v>1E-10</v>
      </c>
      <c r="J299" s="13">
        <v>-3.04243</v>
      </c>
      <c r="K299" s="13">
        <v>-4.5083900000000003</v>
      </c>
      <c r="L299" s="13">
        <v>-0.17562</v>
      </c>
      <c r="M299" s="13">
        <v>-1.9990699999999999</v>
      </c>
      <c r="N299" s="13">
        <v>-0.34977999999999998</v>
      </c>
      <c r="O299" s="13">
        <v>-5.2321</v>
      </c>
      <c r="P299" s="9">
        <v>1E-10</v>
      </c>
      <c r="Q299" s="13">
        <v>-2.5573899999999998</v>
      </c>
      <c r="R299" s="13">
        <v>-5.5093699999999997</v>
      </c>
      <c r="S299" s="13">
        <v>-4.7170899999999998</v>
      </c>
      <c r="T299" s="13">
        <v>-1.0746800000000001</v>
      </c>
      <c r="U299" s="13">
        <v>-3.50271</v>
      </c>
      <c r="V299" s="13">
        <v>-0.78339000000000003</v>
      </c>
      <c r="W299" s="10"/>
      <c r="X299" s="10"/>
      <c r="Y299" s="11" t="s">
        <v>2</v>
      </c>
      <c r="Z299" s="13">
        <v>0.96399999999999997</v>
      </c>
      <c r="AA299" s="13">
        <v>1.2330000000000001</v>
      </c>
      <c r="AB299" s="10"/>
      <c r="AC299" s="11" t="s">
        <v>2</v>
      </c>
      <c r="AD299" s="13">
        <v>1.75</v>
      </c>
      <c r="AE299" s="13">
        <v>2.173</v>
      </c>
      <c r="AF299" s="10"/>
      <c r="AG299" s="11" t="s">
        <v>2</v>
      </c>
      <c r="AH299" s="13">
        <v>2.0470000000000002</v>
      </c>
      <c r="AI299" s="13">
        <v>2.0910000000000002</v>
      </c>
    </row>
    <row r="300" spans="1:35" x14ac:dyDescent="0.2">
      <c r="B300" s="9">
        <v>9.9999999999999994E-12</v>
      </c>
      <c r="C300" s="13">
        <v>-0.51012999999999997</v>
      </c>
      <c r="D300" s="13">
        <v>-0.29973</v>
      </c>
      <c r="E300" s="13">
        <v>-1.69557</v>
      </c>
      <c r="F300" s="13">
        <v>-1.5618300000000001</v>
      </c>
      <c r="G300" s="13">
        <v>7.6829999999999997E-3</v>
      </c>
      <c r="H300" s="13">
        <v>-1.6631400000000001</v>
      </c>
      <c r="I300" s="9">
        <v>9.9999999999999994E-12</v>
      </c>
      <c r="J300" s="13">
        <v>-2.9140999999999999</v>
      </c>
      <c r="K300" s="13">
        <v>-1.5202899999999999</v>
      </c>
      <c r="L300" s="13">
        <v>2.12832</v>
      </c>
      <c r="M300" s="13">
        <v>0.57420800000000005</v>
      </c>
      <c r="N300" s="13">
        <v>0.73312600000000006</v>
      </c>
      <c r="O300" s="13">
        <v>-1.4389700000000001</v>
      </c>
      <c r="P300" s="9">
        <v>9.9999999999999994E-12</v>
      </c>
      <c r="Q300" s="13">
        <v>0.79166199999999998</v>
      </c>
      <c r="R300" s="13">
        <v>-3.0245700000000002</v>
      </c>
      <c r="S300" s="13">
        <v>-1.51725</v>
      </c>
      <c r="T300" s="13">
        <v>-1.88558</v>
      </c>
      <c r="U300" s="13">
        <v>2.5278179999999999</v>
      </c>
      <c r="V300" s="13">
        <v>-0.29293999999999998</v>
      </c>
      <c r="W300" s="10"/>
      <c r="X300" s="10"/>
      <c r="Y300" s="11" t="s">
        <v>3</v>
      </c>
      <c r="Z300" s="13">
        <v>1.133</v>
      </c>
      <c r="AA300" s="13">
        <v>1.399</v>
      </c>
      <c r="AB300" s="10"/>
      <c r="AC300" s="11" t="s">
        <v>3</v>
      </c>
      <c r="AD300" s="13">
        <v>2.4460000000000002</v>
      </c>
      <c r="AE300" s="13">
        <v>2.8940000000000001</v>
      </c>
      <c r="AF300" s="10"/>
      <c r="AG300" s="11" t="s">
        <v>3</v>
      </c>
      <c r="AH300" s="13">
        <v>2.6629999999999998</v>
      </c>
      <c r="AI300" s="13">
        <v>5.0510000000000002</v>
      </c>
    </row>
    <row r="301" spans="1:35" x14ac:dyDescent="0.2">
      <c r="B301" s="9">
        <v>9.9999999999999998E-13</v>
      </c>
      <c r="C301" s="13">
        <v>1.2603979999999999</v>
      </c>
      <c r="D301" s="13">
        <v>-0.35897000000000001</v>
      </c>
      <c r="E301" s="13">
        <v>-0.90142999999999995</v>
      </c>
      <c r="F301" s="13">
        <v>0.373527</v>
      </c>
      <c r="G301" s="13">
        <v>0.165546</v>
      </c>
      <c r="H301" s="13">
        <v>-0.53907000000000005</v>
      </c>
      <c r="I301" s="9">
        <v>9.9999999999999998E-13</v>
      </c>
      <c r="J301" s="13">
        <v>-0.31556000000000001</v>
      </c>
      <c r="K301" s="13">
        <v>-0.92735999999999996</v>
      </c>
      <c r="L301" s="13">
        <v>1.2429209999999999</v>
      </c>
      <c r="M301" s="13">
        <v>-1.6992499999999999</v>
      </c>
      <c r="N301" s="13">
        <v>1.798867</v>
      </c>
      <c r="O301" s="13">
        <v>-9.962E-2</v>
      </c>
      <c r="P301" s="9">
        <v>9.9999999999999998E-13</v>
      </c>
      <c r="Q301" s="13">
        <v>1.0866739999999999</v>
      </c>
      <c r="R301" s="13">
        <v>-1.68973</v>
      </c>
      <c r="S301" s="13">
        <v>0.60305299999999995</v>
      </c>
      <c r="T301" s="13">
        <v>3.402307</v>
      </c>
      <c r="U301" s="13">
        <v>-3.3727299999999998</v>
      </c>
      <c r="V301" s="13">
        <v>-2.9569999999999999E-2</v>
      </c>
      <c r="W301" s="10"/>
      <c r="X301" s="10"/>
      <c r="Y301" s="11" t="s">
        <v>4</v>
      </c>
      <c r="Z301" s="13">
        <v>3.4139999999999997E-2</v>
      </c>
      <c r="AA301" s="13">
        <v>4.5379999999999997E-2</v>
      </c>
      <c r="AB301" s="10"/>
      <c r="AC301" s="11" t="s">
        <v>4</v>
      </c>
      <c r="AD301" s="13">
        <v>6.744E-2</v>
      </c>
      <c r="AE301" s="13">
        <v>0.1132</v>
      </c>
      <c r="AF301" s="10"/>
      <c r="AG301" s="11" t="s">
        <v>4</v>
      </c>
      <c r="AH301" s="13">
        <v>7.7060000000000003E-2</v>
      </c>
      <c r="AI301" s="13">
        <v>8.2269999999999996E-2</v>
      </c>
    </row>
    <row r="302" spans="1:35" x14ac:dyDescent="0.2">
      <c r="B302" s="11"/>
      <c r="C302" s="13"/>
      <c r="D302" s="13"/>
      <c r="E302" s="10"/>
      <c r="F302" s="11"/>
      <c r="G302" s="13"/>
      <c r="H302" s="13"/>
      <c r="I302" s="10"/>
      <c r="J302" s="11"/>
      <c r="K302" s="13"/>
      <c r="L302" s="13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  <c r="AB302" s="10"/>
      <c r="AC302" s="10"/>
      <c r="AD302" s="10"/>
      <c r="AE302" s="10"/>
      <c r="AF302" s="10"/>
      <c r="AG302" s="10"/>
      <c r="AH302" s="10"/>
      <c r="AI302" s="10"/>
    </row>
    <row r="303" spans="1:35" x14ac:dyDescent="0.2">
      <c r="B303" s="11"/>
      <c r="C303" s="13"/>
      <c r="D303" s="10"/>
      <c r="E303" s="10"/>
      <c r="F303" s="13"/>
      <c r="G303" s="10"/>
      <c r="H303" s="10"/>
      <c r="I303" s="11"/>
      <c r="J303" s="13"/>
      <c r="K303" s="10"/>
      <c r="L303" s="10"/>
      <c r="M303" s="13"/>
      <c r="N303" s="10"/>
      <c r="O303" s="10"/>
      <c r="P303" s="11"/>
      <c r="Q303" s="13"/>
      <c r="R303" s="10"/>
      <c r="S303" s="10"/>
      <c r="T303" s="13"/>
      <c r="U303" s="10"/>
      <c r="V303" s="10"/>
      <c r="W303" s="10"/>
      <c r="X303" s="10"/>
      <c r="Y303" s="10"/>
      <c r="Z303" s="10"/>
      <c r="AA303" s="10"/>
      <c r="AB303" s="10"/>
      <c r="AC303" s="10"/>
      <c r="AD303" s="10"/>
      <c r="AE303" s="10"/>
      <c r="AF303" s="10"/>
      <c r="AG303" s="10"/>
      <c r="AH303" s="10"/>
      <c r="AI303" s="10"/>
    </row>
    <row r="304" spans="1:35" ht="20.399999999999999" x14ac:dyDescent="0.2">
      <c r="A304" s="2" t="s">
        <v>40</v>
      </c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1" t="s">
        <v>1</v>
      </c>
      <c r="Z304" s="7" t="s">
        <v>101</v>
      </c>
      <c r="AA304" s="7" t="s">
        <v>182</v>
      </c>
      <c r="AB304" s="13"/>
      <c r="AC304" s="11" t="s">
        <v>1</v>
      </c>
      <c r="AD304" s="7" t="s">
        <v>105</v>
      </c>
      <c r="AE304" s="7" t="s">
        <v>183</v>
      </c>
      <c r="AF304" s="7"/>
      <c r="AG304" s="11" t="s">
        <v>1</v>
      </c>
      <c r="AH304" s="7" t="s">
        <v>103</v>
      </c>
      <c r="AI304" s="7" t="s">
        <v>184</v>
      </c>
    </row>
    <row r="305" spans="1:35" ht="20.399999999999999" x14ac:dyDescent="0.2">
      <c r="A305" s="2"/>
      <c r="B305" s="12" t="s">
        <v>100</v>
      </c>
      <c r="C305" s="32" t="s">
        <v>113</v>
      </c>
      <c r="D305" s="32"/>
      <c r="E305" s="32"/>
      <c r="F305" s="32" t="s">
        <v>182</v>
      </c>
      <c r="G305" s="32"/>
      <c r="H305" s="32"/>
      <c r="I305" s="12" t="s">
        <v>100</v>
      </c>
      <c r="J305" s="32" t="s">
        <v>116</v>
      </c>
      <c r="K305" s="32"/>
      <c r="L305" s="32"/>
      <c r="M305" s="32" t="s">
        <v>183</v>
      </c>
      <c r="N305" s="32"/>
      <c r="O305" s="32"/>
      <c r="P305" s="12" t="s">
        <v>100</v>
      </c>
      <c r="Q305" s="32" t="s">
        <v>109</v>
      </c>
      <c r="R305" s="32"/>
      <c r="S305" s="32"/>
      <c r="T305" s="32" t="s">
        <v>184</v>
      </c>
      <c r="U305" s="32"/>
      <c r="V305" s="32"/>
      <c r="W305" s="10"/>
      <c r="X305" s="10"/>
      <c r="Y305" s="11" t="s">
        <v>2</v>
      </c>
      <c r="Z305" s="13">
        <v>4.2649999999999997</v>
      </c>
      <c r="AA305" s="13">
        <v>5.8479999999999999</v>
      </c>
      <c r="AB305" s="10"/>
      <c r="AC305" s="11" t="s">
        <v>2</v>
      </c>
      <c r="AD305" s="13">
        <v>5.5149999999999997</v>
      </c>
      <c r="AE305" s="13">
        <v>5.6559999999999997</v>
      </c>
      <c r="AF305" s="10"/>
      <c r="AG305" s="11" t="s">
        <v>2</v>
      </c>
      <c r="AH305" s="13">
        <v>0.2278</v>
      </c>
      <c r="AI305" s="13">
        <v>-1.1160000000000001</v>
      </c>
    </row>
    <row r="306" spans="1:35" x14ac:dyDescent="0.2">
      <c r="B306" s="9">
        <v>1.0000000000000001E-5</v>
      </c>
      <c r="C306" s="13">
        <v>96.433719999999994</v>
      </c>
      <c r="D306" s="13">
        <v>111.0401</v>
      </c>
      <c r="E306" s="13">
        <v>92.526200000000003</v>
      </c>
      <c r="F306" s="13">
        <v>87.121539999999996</v>
      </c>
      <c r="G306" s="13">
        <v>102.09439999999999</v>
      </c>
      <c r="H306" s="13">
        <v>82.341070000000002</v>
      </c>
      <c r="I306" s="9">
        <v>1.0000000000000001E-5</v>
      </c>
      <c r="J306" s="13">
        <v>96.79871</v>
      </c>
      <c r="K306" s="13">
        <v>105.15300000000001</v>
      </c>
      <c r="L306" s="13">
        <v>98.048259999999999</v>
      </c>
      <c r="M306" s="13">
        <v>88.469340000000003</v>
      </c>
      <c r="N306" s="13">
        <v>98.559070000000006</v>
      </c>
      <c r="O306" s="13">
        <v>92.513679999999994</v>
      </c>
      <c r="P306" s="9">
        <v>9.9999999999999995E-7</v>
      </c>
      <c r="Q306" s="13">
        <v>93.651560000000003</v>
      </c>
      <c r="R306" s="13">
        <v>103.44759999999999</v>
      </c>
      <c r="S306" s="13">
        <v>102.9008</v>
      </c>
      <c r="T306" s="13">
        <v>75.422499999999999</v>
      </c>
      <c r="U306" s="13">
        <v>76.325019999999995</v>
      </c>
      <c r="V306" s="13">
        <v>74.239779999999996</v>
      </c>
      <c r="W306" s="10"/>
      <c r="X306" s="10"/>
      <c r="Y306" s="11" t="s">
        <v>3</v>
      </c>
      <c r="Z306" s="13">
        <v>87.31</v>
      </c>
      <c r="AA306" s="13">
        <v>84.62</v>
      </c>
      <c r="AB306" s="10"/>
      <c r="AC306" s="11" t="s">
        <v>3</v>
      </c>
      <c r="AD306" s="13">
        <v>85.95</v>
      </c>
      <c r="AE306" s="13">
        <v>86.69</v>
      </c>
      <c r="AF306" s="10"/>
      <c r="AG306" s="11" t="s">
        <v>3</v>
      </c>
      <c r="AH306" s="13">
        <v>95.41</v>
      </c>
      <c r="AI306" s="13">
        <v>75.41</v>
      </c>
    </row>
    <row r="307" spans="1:35" x14ac:dyDescent="0.2">
      <c r="B307" s="9">
        <v>9.9999999999999995E-7</v>
      </c>
      <c r="C307" s="13">
        <v>82.723590000000002</v>
      </c>
      <c r="D307" s="13">
        <v>85.056799999999996</v>
      </c>
      <c r="E307" s="13">
        <v>74.038169999999994</v>
      </c>
      <c r="F307" s="13">
        <v>79.937169999999995</v>
      </c>
      <c r="G307" s="13">
        <v>93.087320000000005</v>
      </c>
      <c r="H307" s="13">
        <v>86.460009999999997</v>
      </c>
      <c r="I307" s="9">
        <v>9.9999999999999995E-7</v>
      </c>
      <c r="J307" s="13">
        <v>84.431709999999995</v>
      </c>
      <c r="K307" s="13">
        <v>85.540689999999998</v>
      </c>
      <c r="L307" s="13">
        <v>83.186689999999999</v>
      </c>
      <c r="M307" s="13">
        <v>96.139009999999999</v>
      </c>
      <c r="N307" s="13">
        <v>92.099599999999995</v>
      </c>
      <c r="O307" s="13">
        <v>91.760660000000001</v>
      </c>
      <c r="P307" s="9">
        <v>9.9999999999999995E-8</v>
      </c>
      <c r="Q307" s="13">
        <v>85.479770000000002</v>
      </c>
      <c r="R307" s="13">
        <v>87.434529999999995</v>
      </c>
      <c r="S307" s="13">
        <v>91.83229</v>
      </c>
      <c r="T307" s="13">
        <v>71.484920000000002</v>
      </c>
      <c r="U307" s="13">
        <v>69.909369999999996</v>
      </c>
      <c r="V307" s="13">
        <v>68.058030000000002</v>
      </c>
      <c r="W307" s="10"/>
      <c r="X307" s="10"/>
      <c r="Y307" s="11" t="s">
        <v>4</v>
      </c>
      <c r="Z307" s="13">
        <v>-8.1980000000000004</v>
      </c>
      <c r="AA307" s="13">
        <v>-8.7230000000000008</v>
      </c>
      <c r="AB307" s="10"/>
      <c r="AC307" s="11" t="s">
        <v>4</v>
      </c>
      <c r="AD307" s="13">
        <v>-8.2490000000000006</v>
      </c>
      <c r="AE307" s="13">
        <v>-8.77</v>
      </c>
      <c r="AF307" s="10"/>
      <c r="AG307" s="11" t="s">
        <v>4</v>
      </c>
      <c r="AH307" s="13">
        <v>-8.6189999999999998</v>
      </c>
      <c r="AI307" s="13">
        <v>-8.2029999999999994</v>
      </c>
    </row>
    <row r="308" spans="1:35" x14ac:dyDescent="0.2">
      <c r="B308" s="9">
        <v>9.9999999999999995E-8</v>
      </c>
      <c r="C308" s="13">
        <v>77.694429999999997</v>
      </c>
      <c r="D308" s="13">
        <v>78.990170000000006</v>
      </c>
      <c r="E308" s="13">
        <v>67.274709999999999</v>
      </c>
      <c r="F308" s="13">
        <v>76.608750000000001</v>
      </c>
      <c r="G308" s="13">
        <v>88.895120000000006</v>
      </c>
      <c r="H308" s="13">
        <v>63.541870000000003</v>
      </c>
      <c r="I308" s="9">
        <v>9.9999999999999995E-8</v>
      </c>
      <c r="J308" s="13">
        <v>70.604849999999999</v>
      </c>
      <c r="K308" s="13">
        <v>66.702119999999994</v>
      </c>
      <c r="L308" s="13">
        <v>63.346879999999999</v>
      </c>
      <c r="M308" s="13">
        <v>73.604749999999996</v>
      </c>
      <c r="N308" s="13">
        <v>80.192070000000001</v>
      </c>
      <c r="O308" s="13">
        <v>63.444090000000003</v>
      </c>
      <c r="P308" s="9">
        <v>1E-8</v>
      </c>
      <c r="Q308" s="13">
        <v>74.871390000000005</v>
      </c>
      <c r="R308" s="13">
        <v>82.397009999999995</v>
      </c>
      <c r="S308" s="13">
        <v>72.776539999999997</v>
      </c>
      <c r="T308" s="13">
        <v>48.978430000000003</v>
      </c>
      <c r="U308" s="13">
        <v>45.316029999999998</v>
      </c>
      <c r="V308" s="13">
        <v>48.402000000000001</v>
      </c>
      <c r="W308" s="10"/>
      <c r="X308" s="10"/>
      <c r="Y308" s="11" t="s">
        <v>5</v>
      </c>
      <c r="Z308" s="13">
        <v>6.3369999999999999E-9</v>
      </c>
      <c r="AA308" s="13">
        <v>1.893E-9</v>
      </c>
      <c r="AB308" s="10"/>
      <c r="AC308" s="11" t="s">
        <v>5</v>
      </c>
      <c r="AD308" s="13">
        <v>5.6370000000000003E-9</v>
      </c>
      <c r="AE308" s="13">
        <v>1.697E-9</v>
      </c>
      <c r="AF308" s="10"/>
      <c r="AG308" s="11" t="s">
        <v>5</v>
      </c>
      <c r="AH308" s="13">
        <v>2.404E-9</v>
      </c>
      <c r="AI308" s="13">
        <v>6.2689999999999998E-9</v>
      </c>
    </row>
    <row r="309" spans="1:35" x14ac:dyDescent="0.2">
      <c r="B309" s="9">
        <v>1E-8</v>
      </c>
      <c r="C309" s="13">
        <v>54.362819999999999</v>
      </c>
      <c r="D309" s="13">
        <v>58.13738</v>
      </c>
      <c r="E309" s="13">
        <v>53.959290000000003</v>
      </c>
      <c r="F309" s="13">
        <v>72.472430000000003</v>
      </c>
      <c r="G309" s="13">
        <v>70.390330000000006</v>
      </c>
      <c r="H309" s="13">
        <v>67.068860000000001</v>
      </c>
      <c r="I309" s="9">
        <v>1E-8</v>
      </c>
      <c r="J309" s="13">
        <v>59.083649999999999</v>
      </c>
      <c r="K309" s="13">
        <v>57.426389999999998</v>
      </c>
      <c r="L309" s="13">
        <v>55.542200000000001</v>
      </c>
      <c r="M309" s="13">
        <v>76.444850000000002</v>
      </c>
      <c r="N309" s="13">
        <v>79.509330000000006</v>
      </c>
      <c r="O309" s="13">
        <v>65.359279999999998</v>
      </c>
      <c r="P309" s="9">
        <v>1.0000000000000001E-9</v>
      </c>
      <c r="Q309" s="13">
        <v>28.777909999999999</v>
      </c>
      <c r="R309" s="13">
        <v>29.591840000000001</v>
      </c>
      <c r="S309" s="13">
        <v>29.297409999999999</v>
      </c>
      <c r="T309" s="13">
        <v>5.2597930000000002</v>
      </c>
      <c r="U309" s="13">
        <v>7.423597</v>
      </c>
      <c r="V309" s="13">
        <v>7.2119470000000003</v>
      </c>
      <c r="W309" s="10"/>
      <c r="X309" s="10"/>
      <c r="Y309" s="11" t="s">
        <v>6</v>
      </c>
      <c r="Z309" s="13">
        <v>83.04</v>
      </c>
      <c r="AA309" s="13">
        <v>78.77</v>
      </c>
      <c r="AB309" s="10"/>
      <c r="AC309" s="11" t="s">
        <v>6</v>
      </c>
      <c r="AD309" s="13">
        <v>80.44</v>
      </c>
      <c r="AE309" s="13">
        <v>81.03</v>
      </c>
      <c r="AF309" s="10"/>
      <c r="AG309" s="11" t="s">
        <v>6</v>
      </c>
      <c r="AH309" s="13">
        <v>95.18</v>
      </c>
      <c r="AI309" s="13">
        <v>76.53</v>
      </c>
    </row>
    <row r="310" spans="1:35" x14ac:dyDescent="0.2">
      <c r="B310" s="9">
        <v>1.0000000000000001E-9</v>
      </c>
      <c r="C310" s="13">
        <v>10.807410000000001</v>
      </c>
      <c r="D310" s="13">
        <v>19.788499999999999</v>
      </c>
      <c r="E310" s="13">
        <v>23.636800000000001</v>
      </c>
      <c r="F310" s="13">
        <v>35.51979</v>
      </c>
      <c r="G310" s="13">
        <v>36.11891</v>
      </c>
      <c r="H310" s="13">
        <v>30.12707</v>
      </c>
      <c r="I310" s="9">
        <v>1.0000000000000001E-9</v>
      </c>
      <c r="J310" s="13">
        <v>15.45804</v>
      </c>
      <c r="K310" s="13">
        <v>22.727630000000001</v>
      </c>
      <c r="L310" s="13">
        <v>28.231729999999999</v>
      </c>
      <c r="M310" s="13">
        <v>30.272200000000002</v>
      </c>
      <c r="N310" s="13">
        <v>39.867559999999997</v>
      </c>
      <c r="O310" s="13">
        <v>38.131340000000002</v>
      </c>
      <c r="P310" s="9">
        <v>1E-10</v>
      </c>
      <c r="Q310" s="13">
        <v>2.460102</v>
      </c>
      <c r="R310" s="13">
        <v>1.4250989999999999</v>
      </c>
      <c r="S310" s="13">
        <v>2.6481020000000002</v>
      </c>
      <c r="T310" s="13">
        <v>-0.34654000000000001</v>
      </c>
      <c r="U310" s="13">
        <v>1.016162</v>
      </c>
      <c r="V310" s="13">
        <v>-0.73856999999999995</v>
      </c>
      <c r="W310" s="10"/>
      <c r="X310" s="10"/>
      <c r="Y310" s="11" t="s">
        <v>7</v>
      </c>
      <c r="Z310" s="13"/>
      <c r="AA310" s="13"/>
      <c r="AB310" s="10"/>
      <c r="AC310" s="11" t="s">
        <v>7</v>
      </c>
      <c r="AD310" s="13"/>
      <c r="AE310" s="13"/>
      <c r="AF310" s="10"/>
      <c r="AG310" s="11" t="s">
        <v>7</v>
      </c>
      <c r="AH310" s="13"/>
      <c r="AI310" s="13"/>
    </row>
    <row r="311" spans="1:35" x14ac:dyDescent="0.2">
      <c r="B311" s="9">
        <v>1E-10</v>
      </c>
      <c r="C311" s="13">
        <v>11.356350000000001</v>
      </c>
      <c r="D311" s="13">
        <v>11.605510000000001</v>
      </c>
      <c r="E311" s="13">
        <v>9.7835660000000004</v>
      </c>
      <c r="F311" s="13">
        <v>11.63855</v>
      </c>
      <c r="G311" s="13">
        <v>15.09882</v>
      </c>
      <c r="H311" s="13">
        <v>15.4594</v>
      </c>
      <c r="I311" s="9">
        <v>1E-10</v>
      </c>
      <c r="J311" s="13">
        <v>11.20945</v>
      </c>
      <c r="K311" s="13">
        <v>11.076589999999999</v>
      </c>
      <c r="L311" s="13">
        <v>12.820040000000001</v>
      </c>
      <c r="M311" s="13">
        <v>15.753310000000001</v>
      </c>
      <c r="N311" s="13">
        <v>15.723100000000001</v>
      </c>
      <c r="O311" s="13">
        <v>13.051539999999999</v>
      </c>
      <c r="P311" s="9">
        <v>9.9999999999999994E-12</v>
      </c>
      <c r="Q311" s="13">
        <v>1.59466</v>
      </c>
      <c r="R311" s="13">
        <v>-0.10736</v>
      </c>
      <c r="S311" s="13">
        <v>2.3540760000000001</v>
      </c>
      <c r="T311" s="13">
        <v>-1.1737</v>
      </c>
      <c r="U311" s="13">
        <v>-0.42951</v>
      </c>
      <c r="V311" s="13">
        <v>-1.81687</v>
      </c>
      <c r="W311" s="10"/>
      <c r="X311" s="10"/>
      <c r="Y311" s="11" t="s">
        <v>2</v>
      </c>
      <c r="Z311" s="13">
        <v>2.64</v>
      </c>
      <c r="AA311" s="13">
        <v>2.6280000000000001</v>
      </c>
      <c r="AB311" s="10"/>
      <c r="AC311" s="11" t="s">
        <v>2</v>
      </c>
      <c r="AD311" s="13">
        <v>2.8929999999999998</v>
      </c>
      <c r="AE311" s="13">
        <v>2.8759999999999999</v>
      </c>
      <c r="AF311" s="10"/>
      <c r="AG311" s="11" t="s">
        <v>2</v>
      </c>
      <c r="AH311" s="13">
        <v>1.129</v>
      </c>
      <c r="AI311" s="13">
        <v>0.49919999999999998</v>
      </c>
    </row>
    <row r="312" spans="1:35" x14ac:dyDescent="0.2">
      <c r="B312" s="9">
        <v>9.9999999999999994E-12</v>
      </c>
      <c r="C312" s="13">
        <v>1.3421689999999999</v>
      </c>
      <c r="D312" s="13">
        <v>2.8165330000000002</v>
      </c>
      <c r="E312" s="13">
        <v>0.580071</v>
      </c>
      <c r="F312" s="13">
        <v>7.2668220000000003</v>
      </c>
      <c r="G312" s="13">
        <v>9.2123449999999991</v>
      </c>
      <c r="H312" s="13">
        <v>7.5446249999999999</v>
      </c>
      <c r="I312" s="9">
        <v>9.9999999999999994E-12</v>
      </c>
      <c r="J312" s="13">
        <v>1.2340450000000001</v>
      </c>
      <c r="K312" s="13">
        <v>4.0480749999999999</v>
      </c>
      <c r="L312" s="13">
        <v>4.610436</v>
      </c>
      <c r="M312" s="13">
        <v>5.0564489999999997</v>
      </c>
      <c r="N312" s="13">
        <v>8.8183749999999996</v>
      </c>
      <c r="O312" s="13">
        <v>8.7538940000000007</v>
      </c>
      <c r="P312" s="9">
        <v>9.9999999999999998E-13</v>
      </c>
      <c r="Q312" s="13">
        <v>0.13134599999999999</v>
      </c>
      <c r="R312" s="13">
        <v>0.70236100000000001</v>
      </c>
      <c r="S312" s="13">
        <v>2.3268179999999998</v>
      </c>
      <c r="T312" s="13">
        <v>0.29603000000000002</v>
      </c>
      <c r="U312" s="13">
        <v>-1.0011300000000001</v>
      </c>
      <c r="V312" s="13">
        <v>0.28500599999999998</v>
      </c>
      <c r="W312" s="10"/>
      <c r="X312" s="10"/>
      <c r="Y312" s="11" t="s">
        <v>3</v>
      </c>
      <c r="Z312" s="13">
        <v>2.9489999999999998</v>
      </c>
      <c r="AA312" s="13">
        <v>2.4159999999999999</v>
      </c>
      <c r="AB312" s="10"/>
      <c r="AC312" s="11" t="s">
        <v>3</v>
      </c>
      <c r="AD312" s="13">
        <v>3.1779999999999999</v>
      </c>
      <c r="AE312" s="13">
        <v>2.601</v>
      </c>
      <c r="AF312" s="10"/>
      <c r="AG312" s="11" t="s">
        <v>3</v>
      </c>
      <c r="AH312" s="13">
        <v>1.536</v>
      </c>
      <c r="AI312" s="13">
        <v>0.81040000000000001</v>
      </c>
    </row>
    <row r="313" spans="1:35" x14ac:dyDescent="0.2">
      <c r="B313" s="9">
        <v>9.9999999999999998E-13</v>
      </c>
      <c r="C313" s="13">
        <v>0.68627099999999996</v>
      </c>
      <c r="D313" s="13">
        <v>-2.5943999999999998</v>
      </c>
      <c r="E313" s="13">
        <v>1.908131</v>
      </c>
      <c r="F313" s="13">
        <v>-4.8931199999999997</v>
      </c>
      <c r="G313" s="13">
        <v>4.6307879999999999</v>
      </c>
      <c r="H313" s="13">
        <v>0.26232699999999998</v>
      </c>
      <c r="I313" s="9">
        <v>9.9999999999999998E-13</v>
      </c>
      <c r="J313" s="13">
        <v>-1.32E-2</v>
      </c>
      <c r="K313" s="13">
        <v>-2.4369200000000002</v>
      </c>
      <c r="L313" s="13">
        <v>2.4501210000000002</v>
      </c>
      <c r="M313" s="13">
        <v>-4.2041000000000004</v>
      </c>
      <c r="N313" s="13">
        <v>4.4825600000000003</v>
      </c>
      <c r="O313" s="13">
        <v>-0.27845999999999999</v>
      </c>
      <c r="P313" s="9">
        <v>1E-13</v>
      </c>
      <c r="Q313" s="13">
        <v>0.42156399999999999</v>
      </c>
      <c r="R313" s="13">
        <v>-0.43986999999999998</v>
      </c>
      <c r="S313" s="13">
        <v>1.8305999999999999E-2</v>
      </c>
      <c r="T313" s="13">
        <v>1.08571</v>
      </c>
      <c r="U313" s="13">
        <v>-0.73116000000000003</v>
      </c>
      <c r="V313" s="13">
        <v>-0.35454999999999998</v>
      </c>
      <c r="W313" s="10"/>
      <c r="X313" s="10"/>
      <c r="Y313" s="11" t="s">
        <v>4</v>
      </c>
      <c r="Z313" s="13">
        <v>0.11119999999999999</v>
      </c>
      <c r="AA313" s="13">
        <v>0.1076</v>
      </c>
      <c r="AB313" s="10"/>
      <c r="AC313" s="11" t="s">
        <v>4</v>
      </c>
      <c r="AD313" s="13">
        <v>0.12609999999999999</v>
      </c>
      <c r="AE313" s="13">
        <v>0.1125</v>
      </c>
      <c r="AF313" s="10"/>
      <c r="AG313" s="11" t="s">
        <v>4</v>
      </c>
      <c r="AH313" s="13">
        <v>4.7030000000000002E-2</v>
      </c>
      <c r="AI313" s="13">
        <v>2.7130000000000001E-2</v>
      </c>
    </row>
    <row r="314" spans="1:35" x14ac:dyDescent="0.2">
      <c r="B314" s="11"/>
      <c r="C314" s="13"/>
      <c r="D314" s="13"/>
      <c r="E314" s="10"/>
      <c r="F314" s="11"/>
      <c r="G314" s="13"/>
      <c r="H314" s="13"/>
      <c r="I314" s="10"/>
      <c r="J314" s="11"/>
      <c r="K314" s="13"/>
      <c r="L314" s="13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  <c r="AB314" s="10"/>
      <c r="AC314" s="10"/>
      <c r="AD314" s="10"/>
      <c r="AE314" s="10"/>
      <c r="AF314" s="10"/>
      <c r="AG314" s="10"/>
      <c r="AH314" s="10"/>
      <c r="AI314" s="10"/>
    </row>
    <row r="315" spans="1:35" x14ac:dyDescent="0.25"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/>
      <c r="AB315" s="10"/>
      <c r="AC315" s="10"/>
      <c r="AD315" s="10"/>
      <c r="AE315" s="10"/>
      <c r="AF315" s="10"/>
      <c r="AG315" s="10"/>
      <c r="AH315" s="10"/>
      <c r="AI315" s="10"/>
    </row>
    <row r="316" spans="1:35" ht="20.399999999999999" x14ac:dyDescent="0.2">
      <c r="A316" s="2" t="s">
        <v>49</v>
      </c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1" t="s">
        <v>1</v>
      </c>
      <c r="Z316" s="7" t="s">
        <v>101</v>
      </c>
      <c r="AA316" s="7" t="s">
        <v>192</v>
      </c>
      <c r="AB316" s="10"/>
      <c r="AC316" s="11" t="s">
        <v>1</v>
      </c>
      <c r="AD316" s="7" t="s">
        <v>105</v>
      </c>
      <c r="AE316" s="7" t="s">
        <v>193</v>
      </c>
      <c r="AF316" s="7"/>
      <c r="AG316" s="11" t="s">
        <v>1</v>
      </c>
      <c r="AH316" s="7" t="s">
        <v>103</v>
      </c>
      <c r="AI316" s="7" t="s">
        <v>195</v>
      </c>
    </row>
    <row r="317" spans="1:35" x14ac:dyDescent="0.2">
      <c r="B317" s="12" t="s">
        <v>100</v>
      </c>
      <c r="C317" s="32" t="s">
        <v>113</v>
      </c>
      <c r="D317" s="32"/>
      <c r="E317" s="32"/>
      <c r="F317" s="32" t="s">
        <v>192</v>
      </c>
      <c r="G317" s="32"/>
      <c r="H317" s="32"/>
      <c r="I317" s="12" t="s">
        <v>100</v>
      </c>
      <c r="J317" s="32" t="s">
        <v>116</v>
      </c>
      <c r="K317" s="32"/>
      <c r="L317" s="32"/>
      <c r="M317" s="32" t="s">
        <v>193</v>
      </c>
      <c r="N317" s="32"/>
      <c r="O317" s="32"/>
      <c r="P317" s="12" t="s">
        <v>100</v>
      </c>
      <c r="Q317" s="32" t="s">
        <v>109</v>
      </c>
      <c r="R317" s="32"/>
      <c r="S317" s="32"/>
      <c r="T317" s="32" t="s">
        <v>195</v>
      </c>
      <c r="U317" s="32"/>
      <c r="V317" s="32"/>
      <c r="W317" s="10"/>
      <c r="X317" s="10"/>
      <c r="Y317" s="11" t="s">
        <v>2</v>
      </c>
      <c r="Z317" s="13">
        <v>-0.45810000000000001</v>
      </c>
      <c r="AA317" s="13">
        <v>0.2059</v>
      </c>
      <c r="AB317" s="10"/>
      <c r="AC317" s="11" t="s">
        <v>2</v>
      </c>
      <c r="AD317" s="13">
        <v>-6.8349999999999994E-2</v>
      </c>
      <c r="AE317" s="13">
        <v>-0.55300000000000005</v>
      </c>
      <c r="AF317" s="10"/>
      <c r="AG317" s="11" t="s">
        <v>2</v>
      </c>
      <c r="AH317" s="13">
        <v>-3.8649999999999997E-2</v>
      </c>
      <c r="AI317" s="13">
        <v>-6.5869999999999997</v>
      </c>
    </row>
    <row r="318" spans="1:35" x14ac:dyDescent="0.2">
      <c r="B318" s="9">
        <v>9.9999999999999995E-7</v>
      </c>
      <c r="C318" s="13">
        <v>97.537210000000002</v>
      </c>
      <c r="D318" s="13">
        <v>102.2475</v>
      </c>
      <c r="E318" s="13">
        <v>100.2153</v>
      </c>
      <c r="F318" s="13">
        <v>77.563789999999997</v>
      </c>
      <c r="G318" s="13">
        <v>82.791060000000002</v>
      </c>
      <c r="H318" s="13">
        <v>84.241900000000001</v>
      </c>
      <c r="I318" s="9">
        <v>9.9999999999999995E-7</v>
      </c>
      <c r="J318" s="13">
        <v>98.593109999999996</v>
      </c>
      <c r="K318" s="13">
        <v>101.95359999999999</v>
      </c>
      <c r="L318" s="13">
        <v>99.453320000000005</v>
      </c>
      <c r="M318" s="13">
        <v>82.972890000000007</v>
      </c>
      <c r="N318" s="13">
        <v>86.028199999999998</v>
      </c>
      <c r="O318" s="13">
        <v>83.430620000000005</v>
      </c>
      <c r="P318" s="9">
        <v>1.0000000000000001E-5</v>
      </c>
      <c r="Q318" s="13">
        <v>100.2444</v>
      </c>
      <c r="R318" s="13">
        <v>106.6974</v>
      </c>
      <c r="S318" s="13">
        <v>93.058189999999996</v>
      </c>
      <c r="T318" s="13">
        <v>227.13900000000001</v>
      </c>
      <c r="U318" s="13">
        <v>230.47</v>
      </c>
      <c r="V318" s="13">
        <v>204.79759999999999</v>
      </c>
      <c r="W318" s="10"/>
      <c r="X318" s="10"/>
      <c r="Y318" s="11" t="s">
        <v>3</v>
      </c>
      <c r="Z318" s="13">
        <v>89.81</v>
      </c>
      <c r="AA318" s="13">
        <v>90.34</v>
      </c>
      <c r="AB318" s="10"/>
      <c r="AC318" s="11" t="s">
        <v>3</v>
      </c>
      <c r="AD318" s="13">
        <v>93.4</v>
      </c>
      <c r="AE318" s="13">
        <v>93.8</v>
      </c>
      <c r="AF318" s="10"/>
      <c r="AG318" s="11" t="s">
        <v>3</v>
      </c>
      <c r="AH318" s="13">
        <v>96.36</v>
      </c>
      <c r="AI318" s="13">
        <v>245.2</v>
      </c>
    </row>
    <row r="319" spans="1:35" x14ac:dyDescent="0.2">
      <c r="B319" s="9">
        <v>9.9999999999999995E-8</v>
      </c>
      <c r="C319" s="13">
        <v>82.442880000000002</v>
      </c>
      <c r="D319" s="13">
        <v>82.781710000000004</v>
      </c>
      <c r="E319" s="13">
        <v>80.351519999999994</v>
      </c>
      <c r="F319" s="13">
        <v>43.146160000000002</v>
      </c>
      <c r="G319" s="13">
        <v>47.554009999999998</v>
      </c>
      <c r="H319" s="13">
        <v>43.378120000000003</v>
      </c>
      <c r="I319" s="9">
        <v>9.9999999999999995E-8</v>
      </c>
      <c r="J319" s="13">
        <v>88.950609999999998</v>
      </c>
      <c r="K319" s="13">
        <v>93.431229999999999</v>
      </c>
      <c r="L319" s="13">
        <v>86.345489999999998</v>
      </c>
      <c r="M319" s="13">
        <v>43.0749</v>
      </c>
      <c r="N319" s="13">
        <v>46.37321</v>
      </c>
      <c r="O319" s="13">
        <v>45.396839999999997</v>
      </c>
      <c r="P319" s="9">
        <v>9.9999999999999995E-7</v>
      </c>
      <c r="Q319" s="13">
        <v>82.732870000000005</v>
      </c>
      <c r="R319" s="13">
        <v>84.435860000000005</v>
      </c>
      <c r="S319" s="13">
        <v>78.237610000000004</v>
      </c>
      <c r="T319" s="13">
        <v>135.8126</v>
      </c>
      <c r="U319" s="13">
        <v>145.38140000000001</v>
      </c>
      <c r="V319" s="13">
        <v>115.0257</v>
      </c>
      <c r="W319" s="10"/>
      <c r="X319" s="10"/>
      <c r="Y319" s="11" t="s">
        <v>4</v>
      </c>
      <c r="Z319" s="13">
        <v>-8.8000000000000007</v>
      </c>
      <c r="AA319" s="13">
        <v>-6.9749999999999996</v>
      </c>
      <c r="AB319" s="10"/>
      <c r="AC319" s="11" t="s">
        <v>4</v>
      </c>
      <c r="AD319" s="13">
        <v>-8.7460000000000004</v>
      </c>
      <c r="AE319" s="13">
        <v>-6.9539999999999997</v>
      </c>
      <c r="AF319" s="10"/>
      <c r="AG319" s="11" t="s">
        <v>4</v>
      </c>
      <c r="AH319" s="13">
        <v>-7.0110000000000001</v>
      </c>
      <c r="AI319" s="13">
        <v>-6.0250000000000004</v>
      </c>
    </row>
    <row r="320" spans="1:35" x14ac:dyDescent="0.2">
      <c r="B320" s="9">
        <v>1E-8</v>
      </c>
      <c r="C320" s="13">
        <v>70.106960000000001</v>
      </c>
      <c r="D320" s="13">
        <v>75.091660000000005</v>
      </c>
      <c r="E320" s="13">
        <v>69.122299999999996</v>
      </c>
      <c r="F320" s="13">
        <v>6.25589</v>
      </c>
      <c r="G320" s="13">
        <v>6.4817790000000004</v>
      </c>
      <c r="H320" s="13">
        <v>5.177994</v>
      </c>
      <c r="I320" s="9">
        <v>1E-8</v>
      </c>
      <c r="J320" s="13">
        <v>71.193889999999996</v>
      </c>
      <c r="K320" s="13">
        <v>75.877949999999998</v>
      </c>
      <c r="L320" s="13">
        <v>68.701170000000005</v>
      </c>
      <c r="M320" s="13">
        <v>4.5224789999999997</v>
      </c>
      <c r="N320" s="13">
        <v>5.4235009999999999</v>
      </c>
      <c r="O320" s="13">
        <v>4.1777680000000004</v>
      </c>
      <c r="P320" s="9">
        <v>9.9999999999999995E-8</v>
      </c>
      <c r="Q320" s="13">
        <v>51.867460000000001</v>
      </c>
      <c r="R320" s="13">
        <v>54.512999999999998</v>
      </c>
      <c r="S320" s="13">
        <v>45.768129999999999</v>
      </c>
      <c r="T320" s="13">
        <v>0.30412600000000001</v>
      </c>
      <c r="U320" s="13">
        <v>-10.919600000000001</v>
      </c>
      <c r="V320" s="13">
        <v>-7.4774700000000003</v>
      </c>
      <c r="W320" s="10"/>
      <c r="X320" s="10"/>
      <c r="Y320" s="11" t="s">
        <v>5</v>
      </c>
      <c r="Z320" s="13">
        <v>1.5859999999999999E-9</v>
      </c>
      <c r="AA320" s="13">
        <v>1.0579999999999999E-7</v>
      </c>
      <c r="AB320" s="10"/>
      <c r="AC320" s="11" t="s">
        <v>5</v>
      </c>
      <c r="AD320" s="13">
        <v>1.796E-9</v>
      </c>
      <c r="AE320" s="13">
        <v>1.112E-7</v>
      </c>
      <c r="AF320" s="10"/>
      <c r="AG320" s="11" t="s">
        <v>5</v>
      </c>
      <c r="AH320" s="13">
        <v>9.753E-8</v>
      </c>
      <c r="AI320" s="13">
        <v>9.4409999999999999E-7</v>
      </c>
    </row>
    <row r="321" spans="1:35" x14ac:dyDescent="0.2">
      <c r="B321" s="9">
        <v>1.0000000000000001E-9</v>
      </c>
      <c r="C321" s="13">
        <v>38.765349999999998</v>
      </c>
      <c r="D321" s="13">
        <v>38.805520000000001</v>
      </c>
      <c r="E321" s="13">
        <v>36.335149999999999</v>
      </c>
      <c r="F321" s="13">
        <v>0.99754699999999996</v>
      </c>
      <c r="G321" s="13">
        <v>2.6075689999999998</v>
      </c>
      <c r="H321" s="13">
        <v>-0.25772</v>
      </c>
      <c r="I321" s="9">
        <v>1.0000000000000001E-9</v>
      </c>
      <c r="J321" s="13">
        <v>39.238079999999997</v>
      </c>
      <c r="K321" s="13">
        <v>38.092179999999999</v>
      </c>
      <c r="L321" s="13">
        <v>35.708710000000004</v>
      </c>
      <c r="M321" s="13">
        <v>0.326293</v>
      </c>
      <c r="N321" s="13">
        <v>1.329661</v>
      </c>
      <c r="O321" s="13">
        <v>-0.30725000000000002</v>
      </c>
      <c r="P321" s="9">
        <v>1E-8</v>
      </c>
      <c r="Q321" s="13">
        <v>8.7635439999999996</v>
      </c>
      <c r="R321" s="13">
        <v>9.2557279999999995</v>
      </c>
      <c r="S321" s="13">
        <v>7.2939189999999998</v>
      </c>
      <c r="T321" s="13">
        <v>-5.2967300000000002</v>
      </c>
      <c r="U321" s="13">
        <v>-7.5075200000000004</v>
      </c>
      <c r="V321" s="13">
        <v>-12.078099999999999</v>
      </c>
      <c r="W321" s="10"/>
      <c r="X321" s="10"/>
      <c r="Y321" s="11" t="s">
        <v>6</v>
      </c>
      <c r="Z321" s="13">
        <v>90.27</v>
      </c>
      <c r="AA321" s="13">
        <v>90.14</v>
      </c>
      <c r="AB321" s="10"/>
      <c r="AC321" s="11" t="s">
        <v>6</v>
      </c>
      <c r="AD321" s="13">
        <v>93.46</v>
      </c>
      <c r="AE321" s="13">
        <v>94.35</v>
      </c>
      <c r="AF321" s="10"/>
      <c r="AG321" s="11" t="s">
        <v>6</v>
      </c>
      <c r="AH321" s="13">
        <v>96.4</v>
      </c>
      <c r="AI321" s="13">
        <v>251.8</v>
      </c>
    </row>
    <row r="322" spans="1:35" x14ac:dyDescent="0.2">
      <c r="B322" s="9">
        <v>1E-10</v>
      </c>
      <c r="C322" s="13">
        <v>5.1694040000000001</v>
      </c>
      <c r="D322" s="13">
        <v>3.7413050000000001</v>
      </c>
      <c r="E322" s="13">
        <v>3.8777469999999998</v>
      </c>
      <c r="F322" s="13">
        <v>-0.17510000000000001</v>
      </c>
      <c r="G322" s="13">
        <v>0.46087299999999998</v>
      </c>
      <c r="H322" s="13">
        <v>0.64810199999999996</v>
      </c>
      <c r="I322" s="9">
        <v>1E-10</v>
      </c>
      <c r="J322" s="13">
        <v>5.1612530000000003</v>
      </c>
      <c r="K322" s="13">
        <v>3.1915629999999999</v>
      </c>
      <c r="L322" s="13">
        <v>4.4121800000000002</v>
      </c>
      <c r="M322" s="13">
        <v>-1.2930299999999999</v>
      </c>
      <c r="N322" s="13">
        <v>0.25848100000000002</v>
      </c>
      <c r="O322" s="13">
        <v>-0.50251999999999997</v>
      </c>
      <c r="P322" s="9">
        <v>1.0000000000000001E-9</v>
      </c>
      <c r="Q322" s="13">
        <v>-1.88585</v>
      </c>
      <c r="R322" s="13">
        <v>2.2982100000000001</v>
      </c>
      <c r="S322" s="13">
        <v>1.014014</v>
      </c>
      <c r="T322" s="13">
        <v>-3.19726</v>
      </c>
      <c r="U322" s="13">
        <v>-2.1452599999999999</v>
      </c>
      <c r="V322" s="13">
        <v>-4.2134799999999997</v>
      </c>
      <c r="W322" s="10"/>
      <c r="X322" s="10"/>
      <c r="Y322" s="11" t="s">
        <v>7</v>
      </c>
      <c r="Z322" s="13"/>
      <c r="AA322" s="13"/>
      <c r="AB322" s="10"/>
      <c r="AC322" s="11" t="s">
        <v>7</v>
      </c>
      <c r="AD322" s="13"/>
      <c r="AE322" s="13"/>
      <c r="AF322" s="10"/>
      <c r="AG322" s="11" t="s">
        <v>7</v>
      </c>
      <c r="AH322" s="13"/>
      <c r="AI322" s="13"/>
    </row>
    <row r="323" spans="1:35" x14ac:dyDescent="0.2">
      <c r="B323" s="9">
        <v>9.9999999999999994E-12</v>
      </c>
      <c r="C323" s="13">
        <v>-9.0459999999999999E-2</v>
      </c>
      <c r="D323" s="13">
        <v>-1.0614699999999999</v>
      </c>
      <c r="E323" s="13">
        <v>-3.2849999999999997E-2</v>
      </c>
      <c r="F323" s="13">
        <v>0.91492300000000004</v>
      </c>
      <c r="G323" s="13">
        <v>1.0415110000000001</v>
      </c>
      <c r="H323" s="13">
        <v>1.184018</v>
      </c>
      <c r="I323" s="9">
        <v>9.9999999999999994E-12</v>
      </c>
      <c r="J323" s="13">
        <v>0.42445300000000002</v>
      </c>
      <c r="K323" s="13">
        <v>7.535E-3</v>
      </c>
      <c r="L323" s="13">
        <v>-0.45584999999999998</v>
      </c>
      <c r="M323" s="13">
        <v>-0.25324999999999998</v>
      </c>
      <c r="N323" s="13">
        <v>0.29050399999999998</v>
      </c>
      <c r="O323" s="13">
        <v>0.14357700000000001</v>
      </c>
      <c r="P323" s="9">
        <v>1E-10</v>
      </c>
      <c r="Q323" s="13">
        <v>-1.56616</v>
      </c>
      <c r="R323" s="13">
        <v>1.7984599999999999</v>
      </c>
      <c r="S323" s="13">
        <v>-0.59431999999999996</v>
      </c>
      <c r="T323" s="13">
        <v>0.71134399999999998</v>
      </c>
      <c r="U323" s="13">
        <v>1.2760659999999999</v>
      </c>
      <c r="V323" s="13">
        <v>-4.6773100000000003</v>
      </c>
      <c r="W323" s="10"/>
      <c r="X323" s="10"/>
      <c r="Y323" s="11" t="s">
        <v>2</v>
      </c>
      <c r="Z323" s="13">
        <v>1.6879999999999999</v>
      </c>
      <c r="AA323" s="13">
        <v>0.432</v>
      </c>
      <c r="AB323" s="10"/>
      <c r="AC323" s="11" t="s">
        <v>2</v>
      </c>
      <c r="AD323" s="13">
        <v>1.389</v>
      </c>
      <c r="AE323" s="13">
        <v>0.35289999999999999</v>
      </c>
      <c r="AF323" s="10"/>
      <c r="AG323" s="11" t="s">
        <v>2</v>
      </c>
      <c r="AH323" s="13">
        <v>1.151</v>
      </c>
      <c r="AI323" s="13">
        <v>3.1760000000000002</v>
      </c>
    </row>
    <row r="324" spans="1:35" x14ac:dyDescent="0.2">
      <c r="B324" s="9">
        <v>9.9999999999999998E-13</v>
      </c>
      <c r="C324" s="13">
        <v>0.30598500000000001</v>
      </c>
      <c r="D324" s="13">
        <v>-1.3601300000000001</v>
      </c>
      <c r="E324" s="13">
        <v>-1.96048</v>
      </c>
      <c r="F324" s="13">
        <v>1.3492649999999999</v>
      </c>
      <c r="G324" s="13">
        <v>-4.548E-2</v>
      </c>
      <c r="H324" s="13">
        <v>1.6812750000000001</v>
      </c>
      <c r="I324" s="9">
        <v>9.9999999999999998E-13</v>
      </c>
      <c r="J324" s="13">
        <v>0.70323599999999997</v>
      </c>
      <c r="K324" s="13">
        <v>-1.2783800000000001</v>
      </c>
      <c r="L324" s="13">
        <v>-1.5264</v>
      </c>
      <c r="M324" s="13">
        <v>-2.8459999999999999E-2</v>
      </c>
      <c r="N324" s="13">
        <v>-0.86983999999999995</v>
      </c>
      <c r="O324" s="13">
        <v>1.1029929999999999</v>
      </c>
      <c r="P324" s="9">
        <v>9.9999999999999994E-12</v>
      </c>
      <c r="Q324" s="13">
        <v>0.63709300000000002</v>
      </c>
      <c r="R324" s="13">
        <v>1.056805</v>
      </c>
      <c r="S324" s="13">
        <v>-6.6449999999999995E-2</v>
      </c>
      <c r="T324" s="13">
        <v>-0.66903000000000001</v>
      </c>
      <c r="U324" s="13">
        <v>0.84887800000000002</v>
      </c>
      <c r="V324" s="13">
        <v>-1.9473</v>
      </c>
      <c r="W324" s="10"/>
      <c r="X324" s="10"/>
      <c r="Y324" s="11" t="s">
        <v>3</v>
      </c>
      <c r="Z324" s="13">
        <v>2.1379999999999999</v>
      </c>
      <c r="AA324" s="13">
        <v>1.425</v>
      </c>
      <c r="AB324" s="10"/>
      <c r="AC324" s="11" t="s">
        <v>3</v>
      </c>
      <c r="AD324" s="13">
        <v>1.7949999999999999</v>
      </c>
      <c r="AE324" s="13">
        <v>1.1839999999999999</v>
      </c>
      <c r="AF324" s="10"/>
      <c r="AG324" s="11" t="s">
        <v>3</v>
      </c>
      <c r="AH324" s="13">
        <v>2.0070000000000001</v>
      </c>
      <c r="AI324" s="13">
        <v>10.09</v>
      </c>
    </row>
    <row r="325" spans="1:35" x14ac:dyDescent="0.2">
      <c r="B325" s="9">
        <v>1E-13</v>
      </c>
      <c r="C325" s="13">
        <v>0.40149499999999999</v>
      </c>
      <c r="D325" s="13">
        <v>0.40604299999999999</v>
      </c>
      <c r="E325" s="13">
        <v>-0.80754000000000004</v>
      </c>
      <c r="F325" s="13">
        <v>0.98996600000000001</v>
      </c>
      <c r="G325" s="13">
        <v>-0.32973999999999998</v>
      </c>
      <c r="H325" s="13">
        <v>-0.66022999999999998</v>
      </c>
      <c r="I325" s="9">
        <v>1E-13</v>
      </c>
      <c r="J325" s="13">
        <v>0.97950800000000005</v>
      </c>
      <c r="K325" s="13">
        <v>6.5928E-2</v>
      </c>
      <c r="L325" s="13">
        <v>-1.0454399999999999</v>
      </c>
      <c r="M325" s="13">
        <v>0.89076599999999995</v>
      </c>
      <c r="N325" s="13">
        <v>-0.63939999999999997</v>
      </c>
      <c r="O325" s="13">
        <v>-0.25136999999999998</v>
      </c>
      <c r="P325" s="9">
        <v>9.9999999999999998E-13</v>
      </c>
      <c r="Q325" s="13">
        <v>2.7347839999999999</v>
      </c>
      <c r="R325" s="13">
        <v>-1.14991</v>
      </c>
      <c r="S325" s="13">
        <v>-1.58487</v>
      </c>
      <c r="T325" s="13">
        <v>2.6217090000000001</v>
      </c>
      <c r="U325" s="13">
        <v>3.6879430000000002</v>
      </c>
      <c r="V325" s="13">
        <v>-6.3096500000000004</v>
      </c>
      <c r="W325" s="10"/>
      <c r="X325" s="10"/>
      <c r="Y325" s="11" t="s">
        <v>4</v>
      </c>
      <c r="Z325" s="13">
        <v>6.9309999999999997E-2</v>
      </c>
      <c r="AA325" s="13">
        <v>2.6679999999999999E-2</v>
      </c>
      <c r="AB325" s="10"/>
      <c r="AC325" s="11" t="s">
        <v>4</v>
      </c>
      <c r="AD325" s="13">
        <v>5.6189999999999997E-2</v>
      </c>
      <c r="AE325" s="13">
        <v>2.0990000000000002E-2</v>
      </c>
      <c r="AF325" s="10"/>
      <c r="AG325" s="11" t="s">
        <v>4</v>
      </c>
      <c r="AH325" s="13">
        <v>4.9910000000000003E-2</v>
      </c>
      <c r="AI325" s="13">
        <v>6.9169999999999995E-2</v>
      </c>
    </row>
    <row r="326" spans="1:35" x14ac:dyDescent="0.2">
      <c r="B326" s="10"/>
      <c r="C326" s="10"/>
      <c r="D326" s="10"/>
      <c r="E326" s="11"/>
      <c r="F326" s="13"/>
      <c r="G326" s="13"/>
      <c r="H326" s="10"/>
      <c r="I326" s="11"/>
      <c r="J326" s="13"/>
      <c r="K326" s="13"/>
      <c r="L326" s="10"/>
      <c r="M326" s="11"/>
      <c r="N326" s="13"/>
      <c r="O326" s="13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  <c r="AA326" s="10"/>
      <c r="AB326" s="10"/>
      <c r="AC326" s="10"/>
      <c r="AD326" s="10"/>
      <c r="AE326" s="10"/>
      <c r="AF326" s="10"/>
      <c r="AG326" s="10"/>
      <c r="AH326" s="10"/>
      <c r="AI326" s="10"/>
    </row>
    <row r="327" spans="1:35" x14ac:dyDescent="0.25"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  <c r="AA327" s="10"/>
      <c r="AB327" s="10"/>
      <c r="AC327" s="10"/>
      <c r="AD327" s="10"/>
      <c r="AE327" s="10"/>
      <c r="AF327" s="10"/>
      <c r="AG327" s="10"/>
      <c r="AH327" s="10"/>
      <c r="AI327" s="10"/>
    </row>
    <row r="328" spans="1:35" ht="20.399999999999999" x14ac:dyDescent="0.2">
      <c r="A328" s="2" t="s">
        <v>50</v>
      </c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1" t="s">
        <v>1</v>
      </c>
      <c r="Z328" s="7" t="s">
        <v>101</v>
      </c>
      <c r="AA328" s="7" t="s">
        <v>196</v>
      </c>
      <c r="AB328" s="13"/>
      <c r="AC328" s="11" t="s">
        <v>1</v>
      </c>
      <c r="AD328" s="7" t="s">
        <v>105</v>
      </c>
      <c r="AE328" s="7" t="s">
        <v>197</v>
      </c>
      <c r="AF328" s="7"/>
      <c r="AG328" s="11" t="s">
        <v>1</v>
      </c>
      <c r="AH328" s="7" t="s">
        <v>103</v>
      </c>
      <c r="AI328" s="7" t="s">
        <v>198</v>
      </c>
    </row>
    <row r="329" spans="1:35" x14ac:dyDescent="0.2">
      <c r="B329" s="12" t="s">
        <v>100</v>
      </c>
      <c r="C329" s="32" t="s">
        <v>113</v>
      </c>
      <c r="D329" s="32"/>
      <c r="E329" s="32"/>
      <c r="F329" s="32" t="s">
        <v>196</v>
      </c>
      <c r="G329" s="32"/>
      <c r="H329" s="32"/>
      <c r="I329" s="12" t="s">
        <v>100</v>
      </c>
      <c r="J329" s="32" t="s">
        <v>116</v>
      </c>
      <c r="K329" s="32"/>
      <c r="L329" s="32"/>
      <c r="M329" s="32" t="s">
        <v>197</v>
      </c>
      <c r="N329" s="32"/>
      <c r="O329" s="32"/>
      <c r="P329" s="12" t="s">
        <v>100</v>
      </c>
      <c r="Q329" s="32" t="s">
        <v>109</v>
      </c>
      <c r="R329" s="32"/>
      <c r="S329" s="32"/>
      <c r="T329" s="32" t="s">
        <v>198</v>
      </c>
      <c r="U329" s="32"/>
      <c r="V329" s="32"/>
      <c r="W329" s="10"/>
      <c r="X329" s="10"/>
      <c r="Y329" s="11" t="s">
        <v>2</v>
      </c>
      <c r="Z329" s="13">
        <v>-1.5649999999999999</v>
      </c>
      <c r="AA329" s="13">
        <v>-0.30680000000000002</v>
      </c>
      <c r="AB329" s="10"/>
      <c r="AC329" s="11" t="s">
        <v>2</v>
      </c>
      <c r="AD329" s="13">
        <v>2.1520000000000001E-2</v>
      </c>
      <c r="AE329" s="13">
        <v>0.82599999999999996</v>
      </c>
      <c r="AF329" s="10"/>
      <c r="AG329" s="11" t="s">
        <v>2</v>
      </c>
      <c r="AH329" s="13">
        <v>0.2278</v>
      </c>
      <c r="AI329" s="13">
        <v>1.139</v>
      </c>
    </row>
    <row r="330" spans="1:35" x14ac:dyDescent="0.2">
      <c r="B330" s="9">
        <v>9.9999999999999995E-7</v>
      </c>
      <c r="C330" s="13">
        <v>93.761970000000005</v>
      </c>
      <c r="D330" s="13">
        <v>104.9117</v>
      </c>
      <c r="E330" s="13">
        <v>101.32640000000001</v>
      </c>
      <c r="F330" s="13">
        <v>92.215500000000006</v>
      </c>
      <c r="G330" s="13">
        <v>83.083870000000005</v>
      </c>
      <c r="H330" s="13">
        <v>74.640079999999998</v>
      </c>
      <c r="I330" s="9">
        <v>9.9999999999999995E-7</v>
      </c>
      <c r="J330" s="13">
        <v>91.830929999999995</v>
      </c>
      <c r="K330" s="13">
        <v>104.7564</v>
      </c>
      <c r="L330" s="13">
        <v>103.4126</v>
      </c>
      <c r="M330" s="13">
        <v>93.041790000000006</v>
      </c>
      <c r="N330" s="13">
        <v>85.915930000000003</v>
      </c>
      <c r="O330" s="13">
        <v>73.73948</v>
      </c>
      <c r="P330" s="9">
        <v>9.9999999999999995E-7</v>
      </c>
      <c r="Q330" s="13">
        <v>93.651560000000003</v>
      </c>
      <c r="R330" s="13">
        <v>103.44759999999999</v>
      </c>
      <c r="S330" s="13">
        <v>102.9008</v>
      </c>
      <c r="T330" s="13">
        <v>94.936760000000007</v>
      </c>
      <c r="U330" s="13">
        <v>87.085049999999995</v>
      </c>
      <c r="V330" s="13">
        <v>75.710849999999994</v>
      </c>
      <c r="W330" s="10"/>
      <c r="X330" s="10"/>
      <c r="Y330" s="11" t="s">
        <v>3</v>
      </c>
      <c r="Z330" s="13">
        <v>98.2</v>
      </c>
      <c r="AA330" s="13">
        <v>87.12</v>
      </c>
      <c r="AB330" s="10"/>
      <c r="AC330" s="11" t="s">
        <v>3</v>
      </c>
      <c r="AD330" s="13">
        <v>96.99</v>
      </c>
      <c r="AE330" s="13">
        <v>86.87</v>
      </c>
      <c r="AF330" s="10"/>
      <c r="AG330" s="11" t="s">
        <v>3</v>
      </c>
      <c r="AH330" s="13">
        <v>95.41</v>
      </c>
      <c r="AI330" s="13">
        <v>86.85</v>
      </c>
    </row>
    <row r="331" spans="1:35" x14ac:dyDescent="0.2">
      <c r="B331" s="9">
        <v>9.9999999999999995E-8</v>
      </c>
      <c r="C331" s="13">
        <v>90.475409999999997</v>
      </c>
      <c r="D331" s="13">
        <v>87.622889999999998</v>
      </c>
      <c r="E331" s="13">
        <v>93.892750000000007</v>
      </c>
      <c r="F331" s="13">
        <v>87.82311</v>
      </c>
      <c r="G331" s="13">
        <v>91.834119999999999</v>
      </c>
      <c r="H331" s="13">
        <v>79.268929999999997</v>
      </c>
      <c r="I331" s="9">
        <v>9.9999999999999995E-8</v>
      </c>
      <c r="J331" s="13">
        <v>88.503410000000002</v>
      </c>
      <c r="K331" s="13">
        <v>87.925039999999996</v>
      </c>
      <c r="L331" s="13">
        <v>92.911490000000001</v>
      </c>
      <c r="M331" s="13">
        <v>86.634200000000007</v>
      </c>
      <c r="N331" s="13">
        <v>92.284850000000006</v>
      </c>
      <c r="O331" s="13">
        <v>78.271680000000003</v>
      </c>
      <c r="P331" s="9">
        <v>9.9999999999999995E-8</v>
      </c>
      <c r="Q331" s="13">
        <v>85.479770000000002</v>
      </c>
      <c r="R331" s="13">
        <v>87.434529999999995</v>
      </c>
      <c r="S331" s="13">
        <v>91.83229</v>
      </c>
      <c r="T331" s="13">
        <v>86.772589999999994</v>
      </c>
      <c r="U331" s="13">
        <v>91.216239999999999</v>
      </c>
      <c r="V331" s="13">
        <v>78.383330000000001</v>
      </c>
      <c r="W331" s="10"/>
      <c r="X331" s="10"/>
      <c r="Y331" s="11" t="s">
        <v>4</v>
      </c>
      <c r="Z331" s="13">
        <v>-8.6069999999999993</v>
      </c>
      <c r="AA331" s="13">
        <v>-8.7330000000000005</v>
      </c>
      <c r="AB331" s="10"/>
      <c r="AC331" s="11" t="s">
        <v>4</v>
      </c>
      <c r="AD331" s="13">
        <v>-8.6319999999999997</v>
      </c>
      <c r="AE331" s="13">
        <v>-8.7629999999999999</v>
      </c>
      <c r="AF331" s="10"/>
      <c r="AG331" s="11" t="s">
        <v>4</v>
      </c>
      <c r="AH331" s="13">
        <v>-8.6189999999999998</v>
      </c>
      <c r="AI331" s="13">
        <v>-8.7390000000000008</v>
      </c>
    </row>
    <row r="332" spans="1:35" x14ac:dyDescent="0.2">
      <c r="B332" s="9">
        <v>1E-8</v>
      </c>
      <c r="C332" s="13">
        <v>84.23254</v>
      </c>
      <c r="D332" s="13">
        <v>88.093530000000001</v>
      </c>
      <c r="E332" s="13">
        <v>77.414109999999994</v>
      </c>
      <c r="F332" s="13">
        <v>81.483620000000002</v>
      </c>
      <c r="G332" s="13">
        <v>76.690969999999993</v>
      </c>
      <c r="H332" s="13">
        <v>75.831400000000002</v>
      </c>
      <c r="I332" s="9">
        <v>1E-8</v>
      </c>
      <c r="J332" s="13">
        <v>79.138869999999997</v>
      </c>
      <c r="K332" s="13">
        <v>87.131590000000003</v>
      </c>
      <c r="L332" s="13">
        <v>77.168360000000007</v>
      </c>
      <c r="M332" s="13">
        <v>80.890010000000004</v>
      </c>
      <c r="N332" s="13">
        <v>76.860990000000001</v>
      </c>
      <c r="O332" s="13">
        <v>74.912390000000002</v>
      </c>
      <c r="P332" s="9">
        <v>1E-8</v>
      </c>
      <c r="Q332" s="13">
        <v>74.871390000000005</v>
      </c>
      <c r="R332" s="13">
        <v>82.397009999999995</v>
      </c>
      <c r="S332" s="13">
        <v>72.776539999999997</v>
      </c>
      <c r="T332" s="13">
        <v>77.815119999999993</v>
      </c>
      <c r="U332" s="13">
        <v>74.286209999999997</v>
      </c>
      <c r="V332" s="13">
        <v>71.935609999999997</v>
      </c>
      <c r="W332" s="10"/>
      <c r="X332" s="10"/>
      <c r="Y332" s="11" t="s">
        <v>5</v>
      </c>
      <c r="Z332" s="13">
        <v>2.4699999999999999E-9</v>
      </c>
      <c r="AA332" s="13">
        <v>1.8469999999999999E-9</v>
      </c>
      <c r="AB332" s="10"/>
      <c r="AC332" s="11" t="s">
        <v>5</v>
      </c>
      <c r="AD332" s="13">
        <v>2.3319999999999998E-9</v>
      </c>
      <c r="AE332" s="13">
        <v>1.7249999999999999E-9</v>
      </c>
      <c r="AF332" s="10"/>
      <c r="AG332" s="11" t="s">
        <v>5</v>
      </c>
      <c r="AH332" s="13">
        <v>2.404E-9</v>
      </c>
      <c r="AI332" s="13">
        <v>1.823E-9</v>
      </c>
    </row>
    <row r="333" spans="1:35" x14ac:dyDescent="0.2">
      <c r="B333" s="9">
        <v>1.0000000000000001E-9</v>
      </c>
      <c r="C333" s="13">
        <v>23.97982</v>
      </c>
      <c r="D333" s="13">
        <v>25.35098</v>
      </c>
      <c r="E333" s="13">
        <v>24.0838</v>
      </c>
      <c r="F333" s="13">
        <v>29.13083</v>
      </c>
      <c r="G333" s="13">
        <v>27.702860000000001</v>
      </c>
      <c r="H333" s="13">
        <v>26.491350000000001</v>
      </c>
      <c r="I333" s="9">
        <v>1.0000000000000001E-9</v>
      </c>
      <c r="J333" s="13">
        <v>28.194590000000002</v>
      </c>
      <c r="K333" s="13">
        <v>27.752379999999999</v>
      </c>
      <c r="L333" s="13">
        <v>28.616869999999999</v>
      </c>
      <c r="M333" s="13">
        <v>32.675559999999997</v>
      </c>
      <c r="N333" s="13">
        <v>30.204039999999999</v>
      </c>
      <c r="O333" s="13">
        <v>28.556750000000001</v>
      </c>
      <c r="P333" s="9">
        <v>1.0000000000000001E-9</v>
      </c>
      <c r="Q333" s="13">
        <v>28.777909999999999</v>
      </c>
      <c r="R333" s="13">
        <v>29.591840000000001</v>
      </c>
      <c r="S333" s="13">
        <v>29.297409999999999</v>
      </c>
      <c r="T333" s="13">
        <v>33.368340000000003</v>
      </c>
      <c r="U333" s="13">
        <v>29.895949999999999</v>
      </c>
      <c r="V333" s="13">
        <v>28.87077</v>
      </c>
      <c r="W333" s="10"/>
      <c r="X333" s="10"/>
      <c r="Y333" s="11" t="s">
        <v>6</v>
      </c>
      <c r="Z333" s="13">
        <v>99.77</v>
      </c>
      <c r="AA333" s="13">
        <v>87.43</v>
      </c>
      <c r="AB333" s="10"/>
      <c r="AC333" s="11" t="s">
        <v>6</v>
      </c>
      <c r="AD333" s="13">
        <v>96.97</v>
      </c>
      <c r="AE333" s="13">
        <v>86.05</v>
      </c>
      <c r="AF333" s="10"/>
      <c r="AG333" s="11" t="s">
        <v>6</v>
      </c>
      <c r="AH333" s="13">
        <v>95.18</v>
      </c>
      <c r="AI333" s="13">
        <v>85.71</v>
      </c>
    </row>
    <row r="334" spans="1:35" x14ac:dyDescent="0.2">
      <c r="B334" s="9">
        <v>1E-10</v>
      </c>
      <c r="C334" s="13">
        <v>0.38081500000000001</v>
      </c>
      <c r="D334" s="13">
        <v>-1.4615499999999999</v>
      </c>
      <c r="E334" s="13">
        <v>0.64444100000000004</v>
      </c>
      <c r="F334" s="13">
        <v>5.4804880000000002</v>
      </c>
      <c r="G334" s="13">
        <v>4.6305420000000002</v>
      </c>
      <c r="H334" s="13">
        <v>1.9831430000000001</v>
      </c>
      <c r="I334" s="9">
        <v>1E-10</v>
      </c>
      <c r="J334" s="13">
        <v>2.1215929999999998</v>
      </c>
      <c r="K334" s="13">
        <v>0.77602099999999996</v>
      </c>
      <c r="L334" s="13">
        <v>2.6431279999999999</v>
      </c>
      <c r="M334" s="13">
        <v>7.7285050000000002</v>
      </c>
      <c r="N334" s="13">
        <v>6.0026840000000004</v>
      </c>
      <c r="O334" s="13">
        <v>3.9406180000000002</v>
      </c>
      <c r="P334" s="9">
        <v>1E-10</v>
      </c>
      <c r="Q334" s="13">
        <v>2.460102</v>
      </c>
      <c r="R334" s="13">
        <v>1.4250989999999999</v>
      </c>
      <c r="S334" s="13">
        <v>2.6481020000000002</v>
      </c>
      <c r="T334" s="13">
        <v>7.9911380000000003</v>
      </c>
      <c r="U334" s="13">
        <v>6.5801360000000004</v>
      </c>
      <c r="V334" s="13">
        <v>4.5359860000000003</v>
      </c>
      <c r="W334" s="10"/>
      <c r="X334" s="10"/>
      <c r="Y334" s="11" t="s">
        <v>7</v>
      </c>
      <c r="Z334" s="13"/>
      <c r="AA334" s="13"/>
      <c r="AB334" s="10"/>
      <c r="AC334" s="11" t="s">
        <v>7</v>
      </c>
      <c r="AD334" s="13"/>
      <c r="AE334" s="13"/>
      <c r="AF334" s="10"/>
      <c r="AG334" s="11" t="s">
        <v>7</v>
      </c>
      <c r="AH334" s="13"/>
      <c r="AI334" s="13"/>
    </row>
    <row r="335" spans="1:35" x14ac:dyDescent="0.2">
      <c r="B335" s="9">
        <v>9.9999999999999994E-12</v>
      </c>
      <c r="C335" s="13">
        <v>-0.14455000000000001</v>
      </c>
      <c r="D335" s="13">
        <v>-1.89615</v>
      </c>
      <c r="E335" s="13">
        <v>-0.44724000000000003</v>
      </c>
      <c r="F335" s="13">
        <v>2.4149099999999999</v>
      </c>
      <c r="G335" s="13">
        <v>1.7183839999999999</v>
      </c>
      <c r="H335" s="13">
        <v>-1.2719</v>
      </c>
      <c r="I335" s="9">
        <v>9.9999999999999994E-12</v>
      </c>
      <c r="J335" s="13">
        <v>1.489555</v>
      </c>
      <c r="K335" s="13">
        <v>0.40405999999999997</v>
      </c>
      <c r="L335" s="13">
        <v>1.652941</v>
      </c>
      <c r="M335" s="13">
        <v>4.4491290000000001</v>
      </c>
      <c r="N335" s="13">
        <v>3.7059959999999998</v>
      </c>
      <c r="O335" s="13">
        <v>-2.0129999999999999E-2</v>
      </c>
      <c r="P335" s="9">
        <v>9.9999999999999994E-12</v>
      </c>
      <c r="Q335" s="13">
        <v>1.59466</v>
      </c>
      <c r="R335" s="13">
        <v>-0.10736</v>
      </c>
      <c r="S335" s="13">
        <v>2.3540760000000001</v>
      </c>
      <c r="T335" s="13">
        <v>4.0252990000000004</v>
      </c>
      <c r="U335" s="13">
        <v>3.2815159999999999</v>
      </c>
      <c r="V335" s="13">
        <v>0.54028299999999996</v>
      </c>
      <c r="W335" s="10"/>
      <c r="X335" s="10"/>
      <c r="Y335" s="11" t="s">
        <v>2</v>
      </c>
      <c r="Z335" s="13">
        <v>1.2509999999999999</v>
      </c>
      <c r="AA335" s="13">
        <v>1.3620000000000001</v>
      </c>
      <c r="AB335" s="10"/>
      <c r="AC335" s="11" t="s">
        <v>2</v>
      </c>
      <c r="AD335" s="13">
        <v>1.1839999999999999</v>
      </c>
      <c r="AE335" s="13">
        <v>1.3859999999999999</v>
      </c>
      <c r="AF335" s="10"/>
      <c r="AG335" s="11" t="s">
        <v>2</v>
      </c>
      <c r="AH335" s="13">
        <v>1.129</v>
      </c>
      <c r="AI335" s="13">
        <v>1.2490000000000001</v>
      </c>
    </row>
    <row r="336" spans="1:35" x14ac:dyDescent="0.2">
      <c r="B336" s="9">
        <v>9.9999999999999998E-13</v>
      </c>
      <c r="C336" s="13">
        <v>-1.01318</v>
      </c>
      <c r="D336" s="13">
        <v>0.367039</v>
      </c>
      <c r="E336" s="13">
        <v>0.80182500000000001</v>
      </c>
      <c r="F336" s="13">
        <v>1.795755</v>
      </c>
      <c r="G336" s="13">
        <v>0.62556999999999996</v>
      </c>
      <c r="H336" s="13">
        <v>-3.05803</v>
      </c>
      <c r="I336" s="9">
        <v>9.9999999999999998E-13</v>
      </c>
      <c r="J336" s="13">
        <v>0.57711500000000004</v>
      </c>
      <c r="K336" s="13">
        <v>1.9090720000000001</v>
      </c>
      <c r="L336" s="13">
        <v>2.6464819999999998</v>
      </c>
      <c r="M336" s="13">
        <v>2.8004630000000001</v>
      </c>
      <c r="N336" s="13">
        <v>0.81318400000000002</v>
      </c>
      <c r="O336" s="13">
        <v>-1.4604200000000001</v>
      </c>
      <c r="P336" s="9">
        <v>9.9999999999999998E-13</v>
      </c>
      <c r="Q336" s="13">
        <v>0.13134599999999999</v>
      </c>
      <c r="R336" s="13">
        <v>0.70236100000000001</v>
      </c>
      <c r="S336" s="13">
        <v>2.3268179999999998</v>
      </c>
      <c r="T336" s="13">
        <v>2.7293409999999998</v>
      </c>
      <c r="U336" s="13">
        <v>1.2602150000000001</v>
      </c>
      <c r="V336" s="13">
        <v>-1.16655</v>
      </c>
      <c r="W336" s="10"/>
      <c r="X336" s="10"/>
      <c r="Y336" s="11" t="s">
        <v>3</v>
      </c>
      <c r="Z336" s="13">
        <v>1.7110000000000001</v>
      </c>
      <c r="AA336" s="13">
        <v>1.768</v>
      </c>
      <c r="AB336" s="10"/>
      <c r="AC336" s="11" t="s">
        <v>3</v>
      </c>
      <c r="AD336" s="13">
        <v>1.6020000000000001</v>
      </c>
      <c r="AE336" s="13">
        <v>1.78</v>
      </c>
      <c r="AF336" s="10"/>
      <c r="AG336" s="11" t="s">
        <v>3</v>
      </c>
      <c r="AH336" s="13">
        <v>1.536</v>
      </c>
      <c r="AI336" s="13">
        <v>1.6180000000000001</v>
      </c>
    </row>
    <row r="337" spans="2:35" x14ac:dyDescent="0.2">
      <c r="B337" s="9">
        <v>1E-13</v>
      </c>
      <c r="C337" s="13">
        <v>1.1058349999999999</v>
      </c>
      <c r="D337" s="13">
        <v>7.9257999999999995E-2</v>
      </c>
      <c r="E337" s="13">
        <v>-1.18509</v>
      </c>
      <c r="F337" s="13">
        <v>-2.8563000000000001</v>
      </c>
      <c r="G337" s="13">
        <v>0.970719</v>
      </c>
      <c r="H337" s="13">
        <v>1.885581</v>
      </c>
      <c r="I337" s="9">
        <v>1E-13</v>
      </c>
      <c r="J337" s="13">
        <v>0.35867399999999999</v>
      </c>
      <c r="K337" s="13">
        <v>-0.41386000000000001</v>
      </c>
      <c r="L337" s="13">
        <v>5.5185999999999999E-2</v>
      </c>
      <c r="M337" s="13">
        <v>-3.6554799999999998</v>
      </c>
      <c r="N337" s="13">
        <v>1.4665330000000001</v>
      </c>
      <c r="O337" s="13">
        <v>2.1889470000000002</v>
      </c>
      <c r="P337" s="9">
        <v>1E-13</v>
      </c>
      <c r="Q337" s="13">
        <v>0.42156399999999999</v>
      </c>
      <c r="R337" s="13">
        <v>-0.43986999999999998</v>
      </c>
      <c r="S337" s="13">
        <v>1.8305999999999999E-2</v>
      </c>
      <c r="T337" s="13">
        <v>-3.5558299999999998</v>
      </c>
      <c r="U337" s="13">
        <v>1.2467859999999999</v>
      </c>
      <c r="V337" s="13">
        <v>2.3090470000000001</v>
      </c>
      <c r="W337" s="10"/>
      <c r="X337" s="10"/>
      <c r="Y337" s="11" t="s">
        <v>4</v>
      </c>
      <c r="Z337" s="13">
        <v>4.9930000000000002E-2</v>
      </c>
      <c r="AA337" s="13">
        <v>5.9159999999999997E-2</v>
      </c>
      <c r="AB337" s="10"/>
      <c r="AC337" s="11" t="s">
        <v>4</v>
      </c>
      <c r="AD337" s="13">
        <v>4.82E-2</v>
      </c>
      <c r="AE337" s="13">
        <v>6.0519999999999997E-2</v>
      </c>
      <c r="AF337" s="10"/>
      <c r="AG337" s="11" t="s">
        <v>4</v>
      </c>
      <c r="AH337" s="13">
        <v>4.7030000000000002E-2</v>
      </c>
      <c r="AI337" s="13">
        <v>5.5219999999999998E-2</v>
      </c>
    </row>
    <row r="338" spans="2:35" x14ac:dyDescent="0.25"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  <c r="AA338" s="10"/>
      <c r="AB338" s="10"/>
      <c r="AC338" s="10"/>
      <c r="AD338" s="10"/>
      <c r="AE338" s="10"/>
      <c r="AF338" s="10"/>
      <c r="AG338" s="10"/>
      <c r="AH338" s="10"/>
      <c r="AI338" s="10"/>
    </row>
    <row r="339" spans="2:35" x14ac:dyDescent="0.25"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  <c r="AA339" s="10"/>
      <c r="AB339" s="10"/>
      <c r="AC339" s="10"/>
      <c r="AD339" s="10"/>
      <c r="AE339" s="10"/>
      <c r="AF339" s="10"/>
      <c r="AG339" s="10"/>
      <c r="AH339" s="10"/>
      <c r="AI339" s="10"/>
    </row>
    <row r="340" spans="2:35" x14ac:dyDescent="0.25"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  <c r="AA340" s="10"/>
      <c r="AB340" s="10"/>
      <c r="AC340" s="10"/>
      <c r="AD340" s="10"/>
      <c r="AE340" s="10"/>
      <c r="AF340" s="10"/>
      <c r="AG340" s="10"/>
      <c r="AH340" s="10"/>
      <c r="AI340" s="10"/>
    </row>
    <row r="341" spans="2:35" x14ac:dyDescent="0.25"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  <c r="AB341" s="10"/>
      <c r="AC341" s="10"/>
      <c r="AD341" s="10"/>
      <c r="AE341" s="10"/>
      <c r="AF341" s="10"/>
      <c r="AG341" s="10"/>
      <c r="AH341" s="10"/>
      <c r="AI341" s="10"/>
    </row>
    <row r="342" spans="2:35" x14ac:dyDescent="0.25"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  <c r="AA342" s="10"/>
      <c r="AB342" s="10"/>
      <c r="AC342" s="10"/>
      <c r="AD342" s="10"/>
      <c r="AE342" s="10"/>
      <c r="AF342" s="10"/>
      <c r="AG342" s="10"/>
      <c r="AH342" s="10"/>
      <c r="AI342" s="10"/>
    </row>
    <row r="343" spans="2:35" x14ac:dyDescent="0.25"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  <c r="AA343" s="10"/>
      <c r="AB343" s="10"/>
      <c r="AC343" s="10"/>
      <c r="AD343" s="10"/>
      <c r="AE343" s="10"/>
      <c r="AF343" s="10"/>
      <c r="AG343" s="10"/>
      <c r="AH343" s="10"/>
      <c r="AI343" s="10"/>
    </row>
    <row r="344" spans="2:35" x14ac:dyDescent="0.25"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  <c r="AA344" s="10"/>
      <c r="AB344" s="10"/>
      <c r="AC344" s="10"/>
      <c r="AD344" s="10"/>
      <c r="AE344" s="10"/>
      <c r="AF344" s="10"/>
      <c r="AG344" s="10"/>
      <c r="AH344" s="10"/>
      <c r="AI344" s="10"/>
    </row>
    <row r="345" spans="2:35" x14ac:dyDescent="0.25"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  <c r="AA345" s="10"/>
      <c r="AB345" s="10"/>
      <c r="AC345" s="10"/>
      <c r="AD345" s="10"/>
      <c r="AE345" s="10"/>
      <c r="AF345" s="10"/>
      <c r="AG345" s="10"/>
      <c r="AH345" s="10"/>
      <c r="AI345" s="10"/>
    </row>
    <row r="346" spans="2:35" x14ac:dyDescent="0.25"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  <c r="AA346" s="10"/>
      <c r="AB346" s="10"/>
      <c r="AC346" s="10"/>
      <c r="AD346" s="10"/>
      <c r="AE346" s="10"/>
      <c r="AF346" s="10"/>
      <c r="AG346" s="10"/>
      <c r="AH346" s="10"/>
      <c r="AI346" s="10"/>
    </row>
    <row r="347" spans="2:35" x14ac:dyDescent="0.25"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  <c r="AB347" s="10"/>
      <c r="AC347" s="10"/>
      <c r="AD347" s="10"/>
      <c r="AE347" s="10"/>
      <c r="AF347" s="10"/>
      <c r="AG347" s="10"/>
      <c r="AH347" s="10"/>
      <c r="AI347" s="10"/>
    </row>
    <row r="348" spans="2:35" x14ac:dyDescent="0.25"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  <c r="AA348" s="10"/>
      <c r="AB348" s="10"/>
      <c r="AC348" s="10"/>
      <c r="AD348" s="10"/>
      <c r="AE348" s="10"/>
      <c r="AF348" s="10"/>
      <c r="AG348" s="10"/>
      <c r="AH348" s="10"/>
      <c r="AI348" s="10"/>
    </row>
    <row r="349" spans="2:35" x14ac:dyDescent="0.25"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  <c r="AA349" s="10"/>
      <c r="AB349" s="10"/>
      <c r="AC349" s="10"/>
      <c r="AD349" s="10"/>
      <c r="AE349" s="10"/>
      <c r="AF349" s="10"/>
      <c r="AG349" s="10"/>
      <c r="AH349" s="10"/>
      <c r="AI349" s="10"/>
    </row>
    <row r="350" spans="2:35" x14ac:dyDescent="0.25"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  <c r="AB350" s="10"/>
      <c r="AC350" s="10"/>
      <c r="AD350" s="10"/>
      <c r="AE350" s="10"/>
      <c r="AF350" s="10"/>
      <c r="AG350" s="10"/>
      <c r="AH350" s="10"/>
      <c r="AI350" s="10"/>
    </row>
    <row r="351" spans="2:35" x14ac:dyDescent="0.25"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  <c r="AB351" s="10"/>
      <c r="AC351" s="10"/>
      <c r="AD351" s="10"/>
      <c r="AE351" s="10"/>
      <c r="AF351" s="10"/>
      <c r="AG351" s="10"/>
      <c r="AH351" s="10"/>
      <c r="AI351" s="10"/>
    </row>
    <row r="352" spans="2:35" x14ac:dyDescent="0.25"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  <c r="AB352" s="10"/>
      <c r="AC352" s="10"/>
      <c r="AD352" s="10"/>
      <c r="AE352" s="10"/>
      <c r="AF352" s="10"/>
      <c r="AG352" s="10"/>
      <c r="AH352" s="10"/>
      <c r="AI352" s="10"/>
    </row>
    <row r="353" spans="2:35" x14ac:dyDescent="0.25"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  <c r="AB353" s="10"/>
      <c r="AC353" s="10"/>
      <c r="AD353" s="10"/>
      <c r="AE353" s="10"/>
      <c r="AF353" s="10"/>
      <c r="AG353" s="10"/>
      <c r="AH353" s="10"/>
      <c r="AI353" s="10"/>
    </row>
    <row r="354" spans="2:35" x14ac:dyDescent="0.25"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  <c r="AA354" s="10"/>
      <c r="AB354" s="10"/>
      <c r="AC354" s="10"/>
      <c r="AD354" s="10"/>
      <c r="AE354" s="10"/>
      <c r="AF354" s="10"/>
      <c r="AG354" s="10"/>
      <c r="AH354" s="10"/>
      <c r="AI354" s="10"/>
    </row>
    <row r="355" spans="2:35" x14ac:dyDescent="0.25"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  <c r="AA355" s="10"/>
      <c r="AB355" s="10"/>
      <c r="AC355" s="10"/>
      <c r="AD355" s="10"/>
      <c r="AE355" s="10"/>
      <c r="AF355" s="10"/>
      <c r="AG355" s="10"/>
      <c r="AH355" s="10"/>
      <c r="AI355" s="10"/>
    </row>
    <row r="356" spans="2:35" x14ac:dyDescent="0.25"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  <c r="AB356" s="10"/>
      <c r="AC356" s="10"/>
      <c r="AD356" s="10"/>
      <c r="AE356" s="10"/>
      <c r="AF356" s="10"/>
      <c r="AG356" s="10"/>
      <c r="AH356" s="10"/>
      <c r="AI356" s="10"/>
    </row>
    <row r="357" spans="2:35" x14ac:dyDescent="0.25"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  <c r="AA357" s="10"/>
      <c r="AB357" s="10"/>
      <c r="AC357" s="10"/>
      <c r="AD357" s="10"/>
      <c r="AE357" s="10"/>
      <c r="AF357" s="10"/>
      <c r="AG357" s="10"/>
      <c r="AH357" s="10"/>
      <c r="AI357" s="10"/>
    </row>
    <row r="358" spans="2:35" x14ac:dyDescent="0.25"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  <c r="AA358" s="10"/>
      <c r="AB358" s="10"/>
      <c r="AC358" s="10"/>
      <c r="AD358" s="10"/>
      <c r="AE358" s="10"/>
      <c r="AF358" s="10"/>
      <c r="AG358" s="10"/>
      <c r="AH358" s="10"/>
      <c r="AI358" s="10"/>
    </row>
    <row r="359" spans="2:35" x14ac:dyDescent="0.25"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  <c r="AA359" s="10"/>
      <c r="AB359" s="10"/>
      <c r="AC359" s="10"/>
      <c r="AD359" s="10"/>
      <c r="AE359" s="10"/>
      <c r="AF359" s="10"/>
      <c r="AG359" s="10"/>
      <c r="AH359" s="10"/>
      <c r="AI359" s="10"/>
    </row>
    <row r="360" spans="2:35" x14ac:dyDescent="0.25"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  <c r="AA360" s="10"/>
      <c r="AB360" s="10"/>
      <c r="AC360" s="10"/>
      <c r="AD360" s="10"/>
      <c r="AE360" s="10"/>
      <c r="AF360" s="10"/>
      <c r="AG360" s="10"/>
      <c r="AH360" s="10"/>
      <c r="AI360" s="10"/>
    </row>
    <row r="361" spans="2:35" x14ac:dyDescent="0.25"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  <c r="AB361" s="10"/>
      <c r="AC361" s="10"/>
      <c r="AD361" s="10"/>
      <c r="AE361" s="10"/>
      <c r="AF361" s="10"/>
      <c r="AG361" s="10"/>
      <c r="AH361" s="10"/>
      <c r="AI361" s="10"/>
    </row>
    <row r="362" spans="2:35" x14ac:dyDescent="0.25"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  <c r="AA362" s="10"/>
      <c r="AB362" s="10"/>
      <c r="AC362" s="10"/>
      <c r="AD362" s="10"/>
      <c r="AE362" s="10"/>
      <c r="AF362" s="10"/>
      <c r="AG362" s="10"/>
      <c r="AH362" s="10"/>
      <c r="AI362" s="10"/>
    </row>
    <row r="363" spans="2:35" x14ac:dyDescent="0.25"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  <c r="AA363" s="10"/>
      <c r="AB363" s="10"/>
      <c r="AC363" s="10"/>
      <c r="AD363" s="10"/>
      <c r="AE363" s="10"/>
      <c r="AF363" s="10"/>
      <c r="AG363" s="10"/>
      <c r="AH363" s="10"/>
      <c r="AI363" s="10"/>
    </row>
    <row r="364" spans="2:35" x14ac:dyDescent="0.25"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  <c r="AB364" s="10"/>
      <c r="AC364" s="10"/>
      <c r="AD364" s="10"/>
      <c r="AE364" s="10"/>
      <c r="AF364" s="10"/>
      <c r="AG364" s="10"/>
      <c r="AH364" s="10"/>
      <c r="AI364" s="10"/>
    </row>
    <row r="365" spans="2:35" x14ac:dyDescent="0.25"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  <c r="AB365" s="10"/>
      <c r="AC365" s="10"/>
      <c r="AD365" s="10"/>
      <c r="AE365" s="10"/>
      <c r="AF365" s="10"/>
      <c r="AG365" s="10"/>
      <c r="AH365" s="10"/>
      <c r="AI365" s="10"/>
    </row>
    <row r="366" spans="2:35" x14ac:dyDescent="0.25"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  <c r="AA366" s="10"/>
      <c r="AB366" s="10"/>
      <c r="AC366" s="10"/>
      <c r="AD366" s="10"/>
      <c r="AE366" s="10"/>
      <c r="AF366" s="10"/>
      <c r="AG366" s="10"/>
      <c r="AH366" s="10"/>
      <c r="AI366" s="10"/>
    </row>
    <row r="367" spans="2:35" x14ac:dyDescent="0.25"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  <c r="AA367" s="10"/>
      <c r="AB367" s="10"/>
      <c r="AC367" s="10"/>
      <c r="AD367" s="10"/>
      <c r="AE367" s="10"/>
      <c r="AF367" s="10"/>
      <c r="AG367" s="10"/>
      <c r="AH367" s="10"/>
      <c r="AI367" s="10"/>
    </row>
    <row r="368" spans="2:35" x14ac:dyDescent="0.25"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  <c r="AA368" s="10"/>
      <c r="AB368" s="10"/>
      <c r="AC368" s="10"/>
      <c r="AD368" s="10"/>
      <c r="AE368" s="10"/>
      <c r="AF368" s="10"/>
      <c r="AG368" s="10"/>
      <c r="AH368" s="10"/>
      <c r="AI368" s="10"/>
    </row>
    <row r="369" spans="2:35" x14ac:dyDescent="0.25"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  <c r="AB369" s="10"/>
      <c r="AC369" s="10"/>
      <c r="AD369" s="10"/>
      <c r="AE369" s="10"/>
      <c r="AF369" s="10"/>
      <c r="AG369" s="10"/>
      <c r="AH369" s="10"/>
      <c r="AI369" s="10"/>
    </row>
    <row r="370" spans="2:35" x14ac:dyDescent="0.25"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  <c r="AA370" s="10"/>
      <c r="AB370" s="10"/>
      <c r="AC370" s="10"/>
      <c r="AD370" s="10"/>
      <c r="AE370" s="10"/>
      <c r="AF370" s="10"/>
      <c r="AG370" s="10"/>
      <c r="AH370" s="10"/>
      <c r="AI370" s="10"/>
    </row>
    <row r="371" spans="2:35" x14ac:dyDescent="0.25"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  <c r="AB371" s="10"/>
      <c r="AC371" s="10"/>
      <c r="AD371" s="10"/>
      <c r="AE371" s="10"/>
      <c r="AF371" s="10"/>
      <c r="AG371" s="10"/>
      <c r="AH371" s="10"/>
      <c r="AI371" s="10"/>
    </row>
    <row r="372" spans="2:35" x14ac:dyDescent="0.25"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  <c r="AA372" s="10"/>
      <c r="AB372" s="10"/>
      <c r="AC372" s="10"/>
      <c r="AD372" s="10"/>
      <c r="AE372" s="10"/>
      <c r="AF372" s="10"/>
      <c r="AG372" s="10"/>
      <c r="AH372" s="10"/>
      <c r="AI372" s="10"/>
    </row>
    <row r="373" spans="2:35" x14ac:dyDescent="0.25"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  <c r="AA373" s="10"/>
      <c r="AB373" s="10"/>
      <c r="AC373" s="10"/>
      <c r="AD373" s="10"/>
      <c r="AE373" s="10"/>
      <c r="AF373" s="10"/>
      <c r="AG373" s="10"/>
      <c r="AH373" s="10"/>
      <c r="AI373" s="10"/>
    </row>
    <row r="374" spans="2:35" x14ac:dyDescent="0.25"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  <c r="AB374" s="10"/>
      <c r="AC374" s="10"/>
      <c r="AD374" s="10"/>
      <c r="AE374" s="10"/>
      <c r="AF374" s="10"/>
      <c r="AG374" s="10"/>
      <c r="AH374" s="10"/>
      <c r="AI374" s="10"/>
    </row>
    <row r="375" spans="2:35" x14ac:dyDescent="0.25"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  <c r="AA375" s="10"/>
      <c r="AB375" s="10"/>
      <c r="AC375" s="10"/>
      <c r="AD375" s="10"/>
      <c r="AE375" s="10"/>
      <c r="AF375" s="10"/>
      <c r="AG375" s="10"/>
      <c r="AH375" s="10"/>
      <c r="AI375" s="10"/>
    </row>
    <row r="376" spans="2:35" x14ac:dyDescent="0.25"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  <c r="AB376" s="10"/>
      <c r="AC376" s="10"/>
      <c r="AD376" s="10"/>
      <c r="AE376" s="10"/>
      <c r="AF376" s="10"/>
      <c r="AG376" s="10"/>
      <c r="AH376" s="10"/>
      <c r="AI376" s="10"/>
    </row>
    <row r="377" spans="2:35" x14ac:dyDescent="0.25"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  <c r="AA377" s="10"/>
      <c r="AB377" s="10"/>
      <c r="AC377" s="10"/>
      <c r="AD377" s="10"/>
      <c r="AE377" s="10"/>
      <c r="AF377" s="10"/>
      <c r="AG377" s="10"/>
      <c r="AH377" s="10"/>
      <c r="AI377" s="10"/>
    </row>
    <row r="378" spans="2:35" x14ac:dyDescent="0.25"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  <c r="AA378" s="10"/>
      <c r="AB378" s="10"/>
      <c r="AC378" s="10"/>
      <c r="AD378" s="10"/>
      <c r="AE378" s="10"/>
      <c r="AF378" s="10"/>
      <c r="AG378" s="10"/>
      <c r="AH378" s="10"/>
      <c r="AI378" s="10"/>
    </row>
    <row r="379" spans="2:35" x14ac:dyDescent="0.25"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  <c r="AA379" s="10"/>
      <c r="AB379" s="10"/>
      <c r="AC379" s="10"/>
      <c r="AD379" s="10"/>
      <c r="AE379" s="10"/>
      <c r="AF379" s="10"/>
      <c r="AG379" s="10"/>
      <c r="AH379" s="10"/>
      <c r="AI379" s="10"/>
    </row>
    <row r="380" spans="2:35" x14ac:dyDescent="0.25"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  <c r="AA380" s="10"/>
      <c r="AB380" s="10"/>
      <c r="AC380" s="10"/>
      <c r="AD380" s="10"/>
      <c r="AE380" s="10"/>
      <c r="AF380" s="10"/>
      <c r="AG380" s="10"/>
      <c r="AH380" s="10"/>
      <c r="AI380" s="10"/>
    </row>
    <row r="381" spans="2:35" x14ac:dyDescent="0.25"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  <c r="AA381" s="10"/>
      <c r="AB381" s="10"/>
      <c r="AC381" s="10"/>
      <c r="AD381" s="10"/>
      <c r="AE381" s="10"/>
      <c r="AF381" s="10"/>
      <c r="AG381" s="10"/>
      <c r="AH381" s="10"/>
      <c r="AI381" s="10"/>
    </row>
    <row r="382" spans="2:35" x14ac:dyDescent="0.25"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  <c r="AA382" s="10"/>
      <c r="AB382" s="10"/>
      <c r="AC382" s="10"/>
      <c r="AD382" s="10"/>
      <c r="AE382" s="10"/>
      <c r="AF382" s="10"/>
      <c r="AG382" s="10"/>
      <c r="AH382" s="10"/>
      <c r="AI382" s="10"/>
    </row>
    <row r="383" spans="2:35" x14ac:dyDescent="0.25"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  <c r="AA383" s="10"/>
      <c r="AB383" s="10"/>
      <c r="AC383" s="10"/>
      <c r="AD383" s="10"/>
      <c r="AE383" s="10"/>
      <c r="AF383" s="10"/>
      <c r="AG383" s="10"/>
      <c r="AH383" s="10"/>
      <c r="AI383" s="10"/>
    </row>
    <row r="384" spans="2:35" x14ac:dyDescent="0.25"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  <c r="AA384" s="10"/>
      <c r="AB384" s="10"/>
      <c r="AC384" s="10"/>
      <c r="AD384" s="10"/>
      <c r="AE384" s="10"/>
      <c r="AF384" s="10"/>
      <c r="AG384" s="10"/>
      <c r="AH384" s="10"/>
      <c r="AI384" s="10"/>
    </row>
    <row r="385" spans="2:35" x14ac:dyDescent="0.25"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  <c r="AA385" s="10"/>
      <c r="AB385" s="10"/>
      <c r="AC385" s="10"/>
      <c r="AD385" s="10"/>
      <c r="AE385" s="10"/>
      <c r="AF385" s="10"/>
      <c r="AG385" s="10"/>
      <c r="AH385" s="10"/>
      <c r="AI385" s="10"/>
    </row>
    <row r="386" spans="2:35" x14ac:dyDescent="0.25"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  <c r="AA386" s="10"/>
      <c r="AB386" s="10"/>
      <c r="AC386" s="10"/>
      <c r="AD386" s="10"/>
      <c r="AE386" s="10"/>
      <c r="AF386" s="10"/>
      <c r="AG386" s="10"/>
      <c r="AH386" s="10"/>
      <c r="AI386" s="10"/>
    </row>
    <row r="387" spans="2:35" x14ac:dyDescent="0.25"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  <c r="AB387" s="10"/>
      <c r="AC387" s="10"/>
      <c r="AD387" s="10"/>
      <c r="AE387" s="10"/>
      <c r="AF387" s="10"/>
      <c r="AG387" s="10"/>
      <c r="AH387" s="10"/>
      <c r="AI387" s="10"/>
    </row>
    <row r="388" spans="2:35" x14ac:dyDescent="0.25"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  <c r="AA388" s="10"/>
      <c r="AB388" s="10"/>
      <c r="AC388" s="10"/>
      <c r="AD388" s="10"/>
      <c r="AE388" s="10"/>
      <c r="AF388" s="10"/>
      <c r="AG388" s="10"/>
      <c r="AH388" s="10"/>
      <c r="AI388" s="10"/>
    </row>
    <row r="389" spans="2:35" x14ac:dyDescent="0.25"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  <c r="AA389" s="10"/>
      <c r="AB389" s="10"/>
      <c r="AC389" s="10"/>
      <c r="AD389" s="10"/>
      <c r="AE389" s="10"/>
      <c r="AF389" s="10"/>
      <c r="AG389" s="10"/>
      <c r="AH389" s="10"/>
      <c r="AI389" s="10"/>
    </row>
    <row r="390" spans="2:35" x14ac:dyDescent="0.25"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  <c r="AA390" s="10"/>
      <c r="AB390" s="10"/>
      <c r="AC390" s="10"/>
      <c r="AD390" s="10"/>
      <c r="AE390" s="10"/>
      <c r="AF390" s="10"/>
      <c r="AG390" s="10"/>
      <c r="AH390" s="10"/>
      <c r="AI390" s="10"/>
    </row>
    <row r="391" spans="2:35" x14ac:dyDescent="0.25"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  <c r="AA391" s="10"/>
      <c r="AB391" s="10"/>
      <c r="AC391" s="10"/>
      <c r="AD391" s="10"/>
      <c r="AE391" s="10"/>
      <c r="AF391" s="10"/>
      <c r="AG391" s="10"/>
      <c r="AH391" s="10"/>
      <c r="AI391" s="10"/>
    </row>
    <row r="392" spans="2:35" x14ac:dyDescent="0.25"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  <c r="AB392" s="10"/>
      <c r="AC392" s="10"/>
      <c r="AD392" s="10"/>
      <c r="AE392" s="10"/>
      <c r="AF392" s="10"/>
      <c r="AG392" s="10"/>
      <c r="AH392" s="10"/>
      <c r="AI392" s="10"/>
    </row>
    <row r="393" spans="2:35" x14ac:dyDescent="0.25"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  <c r="AA393" s="10"/>
      <c r="AB393" s="10"/>
      <c r="AC393" s="10"/>
      <c r="AD393" s="10"/>
      <c r="AE393" s="10"/>
      <c r="AF393" s="10"/>
      <c r="AG393" s="10"/>
      <c r="AH393" s="10"/>
      <c r="AI393" s="10"/>
    </row>
    <row r="394" spans="2:35" x14ac:dyDescent="0.25"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  <c r="AA394" s="10"/>
      <c r="AB394" s="10"/>
      <c r="AC394" s="10"/>
      <c r="AD394" s="10"/>
      <c r="AE394" s="10"/>
      <c r="AF394" s="10"/>
      <c r="AG394" s="10"/>
      <c r="AH394" s="10"/>
      <c r="AI394" s="10"/>
    </row>
    <row r="395" spans="2:35" x14ac:dyDescent="0.25"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  <c r="AA395" s="10"/>
      <c r="AB395" s="10"/>
      <c r="AC395" s="10"/>
      <c r="AD395" s="10"/>
      <c r="AE395" s="10"/>
      <c r="AF395" s="10"/>
      <c r="AG395" s="10"/>
      <c r="AH395" s="10"/>
      <c r="AI395" s="10"/>
    </row>
    <row r="396" spans="2:35" x14ac:dyDescent="0.25"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  <c r="AA396" s="10"/>
      <c r="AB396" s="10"/>
      <c r="AC396" s="10"/>
      <c r="AD396" s="10"/>
      <c r="AE396" s="10"/>
      <c r="AF396" s="10"/>
      <c r="AG396" s="10"/>
      <c r="AH396" s="10"/>
      <c r="AI396" s="10"/>
    </row>
    <row r="397" spans="2:35" x14ac:dyDescent="0.25"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  <c r="AA397" s="10"/>
      <c r="AB397" s="10"/>
      <c r="AC397" s="10"/>
      <c r="AD397" s="10"/>
      <c r="AE397" s="10"/>
      <c r="AF397" s="10"/>
      <c r="AG397" s="10"/>
      <c r="AH397" s="10"/>
      <c r="AI397" s="10"/>
    </row>
    <row r="398" spans="2:35" x14ac:dyDescent="0.25"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  <c r="AA398" s="10"/>
      <c r="AB398" s="10"/>
      <c r="AC398" s="10"/>
      <c r="AD398" s="10"/>
      <c r="AE398" s="10"/>
      <c r="AF398" s="10"/>
      <c r="AG398" s="10"/>
      <c r="AH398" s="10"/>
      <c r="AI398" s="10"/>
    </row>
    <row r="399" spans="2:35" x14ac:dyDescent="0.25"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  <c r="AA399" s="10"/>
      <c r="AB399" s="10"/>
      <c r="AC399" s="10"/>
      <c r="AD399" s="10"/>
      <c r="AE399" s="10"/>
      <c r="AF399" s="10"/>
      <c r="AG399" s="10"/>
      <c r="AH399" s="10"/>
      <c r="AI399" s="10"/>
    </row>
    <row r="400" spans="2:35" x14ac:dyDescent="0.25"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  <c r="AA400" s="10"/>
      <c r="AB400" s="10"/>
      <c r="AC400" s="10"/>
      <c r="AD400" s="10"/>
      <c r="AE400" s="10"/>
      <c r="AF400" s="10"/>
      <c r="AG400" s="10"/>
      <c r="AH400" s="10"/>
      <c r="AI400" s="10"/>
    </row>
    <row r="401" spans="2:35" x14ac:dyDescent="0.25"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  <c r="AA401" s="10"/>
      <c r="AB401" s="10"/>
      <c r="AC401" s="10"/>
      <c r="AD401" s="10"/>
      <c r="AE401" s="10"/>
      <c r="AF401" s="10"/>
      <c r="AG401" s="10"/>
      <c r="AH401" s="10"/>
      <c r="AI401" s="10"/>
    </row>
    <row r="402" spans="2:35" x14ac:dyDescent="0.25"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  <c r="AA402" s="10"/>
      <c r="AB402" s="10"/>
      <c r="AC402" s="10"/>
      <c r="AD402" s="10"/>
      <c r="AE402" s="10"/>
      <c r="AF402" s="10"/>
      <c r="AG402" s="10"/>
      <c r="AH402" s="10"/>
      <c r="AI402" s="10"/>
    </row>
    <row r="403" spans="2:35" x14ac:dyDescent="0.25"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  <c r="AA403" s="10"/>
      <c r="AB403" s="10"/>
      <c r="AC403" s="10"/>
      <c r="AD403" s="10"/>
      <c r="AE403" s="10"/>
      <c r="AF403" s="10"/>
      <c r="AG403" s="10"/>
      <c r="AH403" s="10"/>
      <c r="AI403" s="10"/>
    </row>
    <row r="404" spans="2:35" x14ac:dyDescent="0.25"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  <c r="AA404" s="10"/>
      <c r="AB404" s="10"/>
      <c r="AC404" s="10"/>
      <c r="AD404" s="10"/>
      <c r="AE404" s="10"/>
      <c r="AF404" s="10"/>
      <c r="AG404" s="10"/>
      <c r="AH404" s="10"/>
      <c r="AI404" s="10"/>
    </row>
    <row r="405" spans="2:35" x14ac:dyDescent="0.25"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  <c r="AA405" s="10"/>
      <c r="AB405" s="10"/>
      <c r="AC405" s="10"/>
      <c r="AD405" s="10"/>
      <c r="AE405" s="10"/>
      <c r="AF405" s="10"/>
      <c r="AG405" s="10"/>
      <c r="AH405" s="10"/>
      <c r="AI405" s="10"/>
    </row>
    <row r="406" spans="2:35" x14ac:dyDescent="0.25"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  <c r="AA406" s="10"/>
      <c r="AB406" s="10"/>
      <c r="AC406" s="10"/>
      <c r="AD406" s="10"/>
      <c r="AE406" s="10"/>
      <c r="AF406" s="10"/>
      <c r="AG406" s="10"/>
      <c r="AH406" s="10"/>
      <c r="AI406" s="10"/>
    </row>
    <row r="407" spans="2:35" x14ac:dyDescent="0.25"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  <c r="AB407" s="10"/>
      <c r="AC407" s="10"/>
      <c r="AD407" s="10"/>
      <c r="AE407" s="10"/>
      <c r="AF407" s="10"/>
      <c r="AG407" s="10"/>
      <c r="AH407" s="10"/>
      <c r="AI407" s="10"/>
    </row>
    <row r="408" spans="2:35" x14ac:dyDescent="0.25"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  <c r="AB408" s="10"/>
      <c r="AC408" s="10"/>
      <c r="AD408" s="10"/>
      <c r="AE408" s="10"/>
      <c r="AF408" s="10"/>
      <c r="AG408" s="10"/>
      <c r="AH408" s="10"/>
      <c r="AI408" s="10"/>
    </row>
    <row r="409" spans="2:35" x14ac:dyDescent="0.25"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  <c r="AA409" s="10"/>
      <c r="AB409" s="10"/>
      <c r="AC409" s="10"/>
      <c r="AD409" s="10"/>
      <c r="AE409" s="10"/>
      <c r="AF409" s="10"/>
      <c r="AG409" s="10"/>
      <c r="AH409" s="10"/>
      <c r="AI409" s="10"/>
    </row>
    <row r="410" spans="2:35" x14ac:dyDescent="0.25"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  <c r="AB410" s="10"/>
      <c r="AC410" s="10"/>
      <c r="AD410" s="10"/>
      <c r="AE410" s="10"/>
      <c r="AF410" s="10"/>
      <c r="AG410" s="10"/>
      <c r="AH410" s="10"/>
      <c r="AI410" s="10"/>
    </row>
    <row r="411" spans="2:35" x14ac:dyDescent="0.25"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  <c r="AA411" s="10"/>
      <c r="AB411" s="10"/>
      <c r="AC411" s="10"/>
      <c r="AD411" s="10"/>
      <c r="AE411" s="10"/>
      <c r="AF411" s="10"/>
      <c r="AG411" s="10"/>
      <c r="AH411" s="10"/>
      <c r="AI411" s="10"/>
    </row>
    <row r="412" spans="2:35" x14ac:dyDescent="0.25"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  <c r="AB412" s="10"/>
      <c r="AC412" s="10"/>
      <c r="AD412" s="10"/>
      <c r="AE412" s="10"/>
      <c r="AF412" s="10"/>
      <c r="AG412" s="10"/>
      <c r="AH412" s="10"/>
      <c r="AI412" s="10"/>
    </row>
    <row r="413" spans="2:35" x14ac:dyDescent="0.25"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  <c r="AA413" s="10"/>
      <c r="AB413" s="10"/>
      <c r="AC413" s="10"/>
      <c r="AD413" s="10"/>
      <c r="AE413" s="10"/>
      <c r="AF413" s="10"/>
      <c r="AG413" s="10"/>
      <c r="AH413" s="10"/>
      <c r="AI413" s="10"/>
    </row>
    <row r="414" spans="2:35" x14ac:dyDescent="0.25"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  <c r="AA414" s="10"/>
      <c r="AB414" s="10"/>
      <c r="AC414" s="10"/>
      <c r="AD414" s="10"/>
      <c r="AE414" s="10"/>
      <c r="AF414" s="10"/>
      <c r="AG414" s="10"/>
      <c r="AH414" s="10"/>
      <c r="AI414" s="10"/>
    </row>
    <row r="415" spans="2:35" x14ac:dyDescent="0.25"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  <c r="AA415" s="10"/>
      <c r="AB415" s="10"/>
      <c r="AC415" s="10"/>
      <c r="AD415" s="10"/>
      <c r="AE415" s="10"/>
      <c r="AF415" s="10"/>
      <c r="AG415" s="10"/>
      <c r="AH415" s="10"/>
      <c r="AI415" s="10"/>
    </row>
    <row r="416" spans="2:35" x14ac:dyDescent="0.25"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  <c r="AA416" s="10"/>
      <c r="AB416" s="10"/>
      <c r="AC416" s="10"/>
      <c r="AD416" s="10"/>
      <c r="AE416" s="10"/>
      <c r="AF416" s="10"/>
      <c r="AG416" s="10"/>
      <c r="AH416" s="10"/>
      <c r="AI416" s="10"/>
    </row>
    <row r="417" spans="2:35" x14ac:dyDescent="0.25"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  <c r="AA417" s="10"/>
      <c r="AB417" s="10"/>
      <c r="AC417" s="10"/>
      <c r="AD417" s="10"/>
      <c r="AE417" s="10"/>
      <c r="AF417" s="10"/>
      <c r="AG417" s="10"/>
      <c r="AH417" s="10"/>
      <c r="AI417" s="10"/>
    </row>
    <row r="418" spans="2:35" x14ac:dyDescent="0.25"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  <c r="AB418" s="10"/>
      <c r="AC418" s="10"/>
      <c r="AD418" s="10"/>
      <c r="AE418" s="10"/>
      <c r="AF418" s="10"/>
      <c r="AG418" s="10"/>
      <c r="AH418" s="10"/>
      <c r="AI418" s="10"/>
    </row>
    <row r="419" spans="2:35" x14ac:dyDescent="0.25"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  <c r="AA419" s="10"/>
      <c r="AB419" s="10"/>
      <c r="AC419" s="10"/>
      <c r="AD419" s="10"/>
      <c r="AE419" s="10"/>
      <c r="AF419" s="10"/>
      <c r="AG419" s="10"/>
      <c r="AH419" s="10"/>
      <c r="AI419" s="10"/>
    </row>
    <row r="420" spans="2:35" x14ac:dyDescent="0.25"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  <c r="AA420" s="10"/>
      <c r="AB420" s="10"/>
      <c r="AC420" s="10"/>
      <c r="AD420" s="10"/>
      <c r="AE420" s="10"/>
      <c r="AF420" s="10"/>
      <c r="AG420" s="10"/>
      <c r="AH420" s="10"/>
      <c r="AI420" s="10"/>
    </row>
    <row r="421" spans="2:35" x14ac:dyDescent="0.25"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  <c r="AA421" s="10"/>
      <c r="AB421" s="10"/>
      <c r="AC421" s="10"/>
      <c r="AD421" s="10"/>
      <c r="AE421" s="10"/>
      <c r="AF421" s="10"/>
      <c r="AG421" s="10"/>
      <c r="AH421" s="10"/>
      <c r="AI421" s="10"/>
    </row>
    <row r="422" spans="2:35" x14ac:dyDescent="0.25"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  <c r="AA422" s="10"/>
      <c r="AB422" s="10"/>
      <c r="AC422" s="10"/>
      <c r="AD422" s="10"/>
      <c r="AE422" s="10"/>
      <c r="AF422" s="10"/>
      <c r="AG422" s="10"/>
      <c r="AH422" s="10"/>
      <c r="AI422" s="10"/>
    </row>
    <row r="423" spans="2:35" x14ac:dyDescent="0.25"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  <c r="AA423" s="10"/>
      <c r="AB423" s="10"/>
      <c r="AC423" s="10"/>
      <c r="AD423" s="10"/>
      <c r="AE423" s="10"/>
      <c r="AF423" s="10"/>
      <c r="AG423" s="10"/>
      <c r="AH423" s="10"/>
      <c r="AI423" s="10"/>
    </row>
    <row r="424" spans="2:35" x14ac:dyDescent="0.25"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  <c r="AA424" s="10"/>
      <c r="AB424" s="10"/>
      <c r="AC424" s="10"/>
      <c r="AD424" s="10"/>
      <c r="AE424" s="10"/>
      <c r="AF424" s="10"/>
      <c r="AG424" s="10"/>
      <c r="AH424" s="10"/>
      <c r="AI424" s="10"/>
    </row>
    <row r="425" spans="2:35" x14ac:dyDescent="0.25"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  <c r="AB425" s="10"/>
      <c r="AC425" s="10"/>
      <c r="AD425" s="10"/>
      <c r="AE425" s="10"/>
      <c r="AF425" s="10"/>
      <c r="AG425" s="10"/>
      <c r="AH425" s="10"/>
      <c r="AI425" s="10"/>
    </row>
    <row r="426" spans="2:35" x14ac:dyDescent="0.25"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  <c r="AA426" s="10"/>
      <c r="AB426" s="10"/>
      <c r="AC426" s="10"/>
      <c r="AD426" s="10"/>
      <c r="AE426" s="10"/>
      <c r="AF426" s="10"/>
      <c r="AG426" s="10"/>
      <c r="AH426" s="10"/>
      <c r="AI426" s="10"/>
    </row>
    <row r="427" spans="2:35" x14ac:dyDescent="0.25"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  <c r="AA427" s="10"/>
      <c r="AB427" s="10"/>
      <c r="AC427" s="10"/>
      <c r="AD427" s="10"/>
      <c r="AE427" s="10"/>
      <c r="AF427" s="10"/>
      <c r="AG427" s="10"/>
      <c r="AH427" s="10"/>
      <c r="AI427" s="10"/>
    </row>
    <row r="428" spans="2:35" x14ac:dyDescent="0.25"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  <c r="AB428" s="10"/>
      <c r="AC428" s="10"/>
      <c r="AD428" s="10"/>
      <c r="AE428" s="10"/>
      <c r="AF428" s="10"/>
      <c r="AG428" s="10"/>
      <c r="AH428" s="10"/>
      <c r="AI428" s="10"/>
    </row>
    <row r="429" spans="2:35" x14ac:dyDescent="0.25"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  <c r="AB429" s="10"/>
      <c r="AC429" s="10"/>
      <c r="AD429" s="10"/>
      <c r="AE429" s="10"/>
      <c r="AF429" s="10"/>
      <c r="AG429" s="10"/>
      <c r="AH429" s="10"/>
      <c r="AI429" s="10"/>
    </row>
    <row r="430" spans="2:35" x14ac:dyDescent="0.25"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  <c r="AA430" s="10"/>
      <c r="AB430" s="10"/>
      <c r="AC430" s="10"/>
      <c r="AD430" s="10"/>
      <c r="AE430" s="10"/>
      <c r="AF430" s="10"/>
      <c r="AG430" s="10"/>
      <c r="AH430" s="10"/>
      <c r="AI430" s="10"/>
    </row>
    <row r="431" spans="2:35" x14ac:dyDescent="0.25"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  <c r="AA431" s="10"/>
      <c r="AB431" s="10"/>
      <c r="AC431" s="10"/>
      <c r="AD431" s="10"/>
      <c r="AE431" s="10"/>
      <c r="AF431" s="10"/>
      <c r="AG431" s="10"/>
      <c r="AH431" s="10"/>
      <c r="AI431" s="10"/>
    </row>
    <row r="432" spans="2:35" x14ac:dyDescent="0.25"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  <c r="AA432" s="10"/>
      <c r="AB432" s="10"/>
      <c r="AC432" s="10"/>
      <c r="AD432" s="10"/>
      <c r="AE432" s="10"/>
      <c r="AF432" s="10"/>
      <c r="AG432" s="10"/>
      <c r="AH432" s="10"/>
      <c r="AI432" s="10"/>
    </row>
    <row r="433" spans="2:35" x14ac:dyDescent="0.25"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  <c r="AA433" s="10"/>
      <c r="AB433" s="10"/>
      <c r="AC433" s="10"/>
      <c r="AD433" s="10"/>
      <c r="AE433" s="10"/>
      <c r="AF433" s="10"/>
      <c r="AG433" s="10"/>
      <c r="AH433" s="10"/>
      <c r="AI433" s="10"/>
    </row>
    <row r="434" spans="2:35" x14ac:dyDescent="0.25"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  <c r="AA434" s="10"/>
      <c r="AB434" s="10"/>
      <c r="AC434" s="10"/>
      <c r="AD434" s="10"/>
      <c r="AE434" s="10"/>
      <c r="AF434" s="10"/>
      <c r="AG434" s="10"/>
      <c r="AH434" s="10"/>
      <c r="AI434" s="10"/>
    </row>
    <row r="435" spans="2:35" x14ac:dyDescent="0.25"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  <c r="AB435" s="10"/>
      <c r="AC435" s="10"/>
      <c r="AD435" s="10"/>
      <c r="AE435" s="10"/>
      <c r="AF435" s="10"/>
      <c r="AG435" s="10"/>
      <c r="AH435" s="10"/>
      <c r="AI435" s="10"/>
    </row>
    <row r="436" spans="2:35" x14ac:dyDescent="0.25"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  <c r="AA436" s="10"/>
      <c r="AB436" s="10"/>
      <c r="AC436" s="10"/>
      <c r="AD436" s="10"/>
      <c r="AE436" s="10"/>
      <c r="AF436" s="10"/>
      <c r="AG436" s="10"/>
      <c r="AH436" s="10"/>
      <c r="AI436" s="10"/>
    </row>
    <row r="437" spans="2:35" x14ac:dyDescent="0.25"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  <c r="AA437" s="10"/>
      <c r="AB437" s="10"/>
      <c r="AC437" s="10"/>
      <c r="AD437" s="10"/>
      <c r="AE437" s="10"/>
      <c r="AF437" s="10"/>
      <c r="AG437" s="10"/>
      <c r="AH437" s="10"/>
      <c r="AI437" s="10"/>
    </row>
    <row r="438" spans="2:35" x14ac:dyDescent="0.25"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  <c r="AA438" s="10"/>
      <c r="AB438" s="10"/>
      <c r="AC438" s="10"/>
      <c r="AD438" s="10"/>
      <c r="AE438" s="10"/>
      <c r="AF438" s="10"/>
      <c r="AG438" s="10"/>
      <c r="AH438" s="10"/>
      <c r="AI438" s="10"/>
    </row>
    <row r="439" spans="2:35" x14ac:dyDescent="0.25"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/>
      <c r="AB439" s="10"/>
      <c r="AC439" s="10"/>
      <c r="AD439" s="10"/>
      <c r="AE439" s="10"/>
      <c r="AF439" s="10"/>
      <c r="AG439" s="10"/>
      <c r="AH439" s="10"/>
      <c r="AI439" s="10"/>
    </row>
    <row r="440" spans="2:35" x14ac:dyDescent="0.25"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  <c r="AA440" s="10"/>
      <c r="AB440" s="10"/>
      <c r="AC440" s="10"/>
      <c r="AD440" s="10"/>
      <c r="AE440" s="10"/>
      <c r="AF440" s="10"/>
      <c r="AG440" s="10"/>
      <c r="AH440" s="10"/>
      <c r="AI440" s="10"/>
    </row>
    <row r="441" spans="2:35" x14ac:dyDescent="0.25"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  <c r="AA441" s="10"/>
      <c r="AB441" s="10"/>
      <c r="AC441" s="10"/>
      <c r="AD441" s="10"/>
      <c r="AE441" s="10"/>
      <c r="AF441" s="10"/>
      <c r="AG441" s="10"/>
      <c r="AH441" s="10"/>
      <c r="AI441" s="10"/>
    </row>
    <row r="442" spans="2:35" x14ac:dyDescent="0.25"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  <c r="AA442" s="10"/>
      <c r="AB442" s="10"/>
      <c r="AC442" s="10"/>
      <c r="AD442" s="10"/>
      <c r="AE442" s="10"/>
      <c r="AF442" s="10"/>
      <c r="AG442" s="10"/>
      <c r="AH442" s="10"/>
      <c r="AI442" s="10"/>
    </row>
    <row r="443" spans="2:35" x14ac:dyDescent="0.25"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  <c r="AA443" s="10"/>
      <c r="AB443" s="10"/>
      <c r="AC443" s="10"/>
      <c r="AD443" s="10"/>
      <c r="AE443" s="10"/>
      <c r="AF443" s="10"/>
      <c r="AG443" s="10"/>
      <c r="AH443" s="10"/>
      <c r="AI443" s="10"/>
    </row>
    <row r="444" spans="2:35" x14ac:dyDescent="0.25"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  <c r="AA444" s="10"/>
      <c r="AB444" s="10"/>
      <c r="AC444" s="10"/>
      <c r="AD444" s="10"/>
      <c r="AE444" s="10"/>
      <c r="AF444" s="10"/>
      <c r="AG444" s="10"/>
      <c r="AH444" s="10"/>
      <c r="AI444" s="10"/>
    </row>
    <row r="445" spans="2:35" x14ac:dyDescent="0.25"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  <c r="AA445" s="10"/>
      <c r="AB445" s="10"/>
      <c r="AC445" s="10"/>
      <c r="AD445" s="10"/>
      <c r="AE445" s="10"/>
      <c r="AF445" s="10"/>
      <c r="AG445" s="10"/>
      <c r="AH445" s="10"/>
      <c r="AI445" s="10"/>
    </row>
    <row r="446" spans="2:35" x14ac:dyDescent="0.25"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  <c r="AB446" s="10"/>
      <c r="AC446" s="10"/>
      <c r="AD446" s="10"/>
      <c r="AE446" s="10"/>
      <c r="AF446" s="10"/>
      <c r="AG446" s="10"/>
      <c r="AH446" s="10"/>
      <c r="AI446" s="10"/>
    </row>
  </sheetData>
  <mergeCells count="172">
    <mergeCell ref="A2:Y2"/>
    <mergeCell ref="C148:E148"/>
    <mergeCell ref="T148:V148"/>
    <mergeCell ref="J148:L148"/>
    <mergeCell ref="C101:E101"/>
    <mergeCell ref="F101:H101"/>
    <mergeCell ref="M101:O101"/>
    <mergeCell ref="J101:L101"/>
    <mergeCell ref="F113:H113"/>
    <mergeCell ref="C113:E113"/>
    <mergeCell ref="F125:H125"/>
    <mergeCell ref="C125:E125"/>
    <mergeCell ref="J113:L113"/>
    <mergeCell ref="F136:H136"/>
    <mergeCell ref="T136:V136"/>
    <mergeCell ref="J136:L136"/>
    <mergeCell ref="C77:E77"/>
    <mergeCell ref="F77:H77"/>
    <mergeCell ref="F89:H89"/>
    <mergeCell ref="C89:E89"/>
    <mergeCell ref="J89:L89"/>
    <mergeCell ref="M89:O89"/>
    <mergeCell ref="J77:L77"/>
    <mergeCell ref="Q101:S101"/>
    <mergeCell ref="T89:V89"/>
    <mergeCell ref="Q89:S89"/>
    <mergeCell ref="T41:V41"/>
    <mergeCell ref="Q41:S41"/>
    <mergeCell ref="F53:H53"/>
    <mergeCell ref="C53:E53"/>
    <mergeCell ref="M53:O53"/>
    <mergeCell ref="J53:L53"/>
    <mergeCell ref="T53:V53"/>
    <mergeCell ref="Q53:S53"/>
    <mergeCell ref="F65:H65"/>
    <mergeCell ref="C65:E65"/>
    <mergeCell ref="M65:O65"/>
    <mergeCell ref="J65:L65"/>
    <mergeCell ref="T65:V65"/>
    <mergeCell ref="Q65:S65"/>
    <mergeCell ref="C160:E160"/>
    <mergeCell ref="M160:O160"/>
    <mergeCell ref="J160:L160"/>
    <mergeCell ref="T160:V160"/>
    <mergeCell ref="Q160:S160"/>
    <mergeCell ref="C5:E5"/>
    <mergeCell ref="F5:H5"/>
    <mergeCell ref="M5:O5"/>
    <mergeCell ref="J5:L5"/>
    <mergeCell ref="T5:V5"/>
    <mergeCell ref="Q5:S5"/>
    <mergeCell ref="F17:H17"/>
    <mergeCell ref="C17:E17"/>
    <mergeCell ref="M17:O17"/>
    <mergeCell ref="J17:L17"/>
    <mergeCell ref="T17:V17"/>
    <mergeCell ref="Q17:S17"/>
    <mergeCell ref="F29:H29"/>
    <mergeCell ref="C29:E29"/>
    <mergeCell ref="M29:O29"/>
    <mergeCell ref="J29:L29"/>
    <mergeCell ref="F41:H41"/>
    <mergeCell ref="C41:E41"/>
    <mergeCell ref="J41:L41"/>
    <mergeCell ref="C172:E172"/>
    <mergeCell ref="F172:H172"/>
    <mergeCell ref="J172:L172"/>
    <mergeCell ref="M172:O172"/>
    <mergeCell ref="Q172:S172"/>
    <mergeCell ref="C184:E184"/>
    <mergeCell ref="F184:H184"/>
    <mergeCell ref="J184:L184"/>
    <mergeCell ref="M184:O184"/>
    <mergeCell ref="Q182:R182"/>
    <mergeCell ref="S182:T182"/>
    <mergeCell ref="F305:H305"/>
    <mergeCell ref="C305:E305"/>
    <mergeCell ref="M305:O305"/>
    <mergeCell ref="J305:L305"/>
    <mergeCell ref="F317:H317"/>
    <mergeCell ref="C317:E317"/>
    <mergeCell ref="M317:O317"/>
    <mergeCell ref="J317:L317"/>
    <mergeCell ref="F293:H293"/>
    <mergeCell ref="C293:E293"/>
    <mergeCell ref="J293:L293"/>
    <mergeCell ref="M293:O293"/>
    <mergeCell ref="C232:E232"/>
    <mergeCell ref="F232:H232"/>
    <mergeCell ref="M232:O232"/>
    <mergeCell ref="J232:L232"/>
    <mergeCell ref="F220:H220"/>
    <mergeCell ref="C220:E220"/>
    <mergeCell ref="M220:O220"/>
    <mergeCell ref="J220:L220"/>
    <mergeCell ref="F196:H196"/>
    <mergeCell ref="C196:E196"/>
    <mergeCell ref="M196:O196"/>
    <mergeCell ref="J208:L208"/>
    <mergeCell ref="Q329:S329"/>
    <mergeCell ref="T329:V329"/>
    <mergeCell ref="Q305:S305"/>
    <mergeCell ref="T305:V305"/>
    <mergeCell ref="J125:L125"/>
    <mergeCell ref="F329:H329"/>
    <mergeCell ref="C329:E329"/>
    <mergeCell ref="M329:O329"/>
    <mergeCell ref="J329:L329"/>
    <mergeCell ref="T317:V317"/>
    <mergeCell ref="Q317:S317"/>
    <mergeCell ref="T293:V293"/>
    <mergeCell ref="Q293:S293"/>
    <mergeCell ref="T232:V232"/>
    <mergeCell ref="Q232:S232"/>
    <mergeCell ref="T208:V208"/>
    <mergeCell ref="Q208:S208"/>
    <mergeCell ref="T220:V220"/>
    <mergeCell ref="Q220:S220"/>
    <mergeCell ref="J196:L196"/>
    <mergeCell ref="C208:E208"/>
    <mergeCell ref="F208:H208"/>
    <mergeCell ref="M208:O208"/>
    <mergeCell ref="C136:E136"/>
    <mergeCell ref="AA291:AC291"/>
    <mergeCell ref="M268:O268"/>
    <mergeCell ref="Q244:S244"/>
    <mergeCell ref="Q256:S256"/>
    <mergeCell ref="Q268:S268"/>
    <mergeCell ref="Q280:S280"/>
    <mergeCell ref="T280:V280"/>
    <mergeCell ref="Q29:S29"/>
    <mergeCell ref="T29:V29"/>
    <mergeCell ref="T113:V113"/>
    <mergeCell ref="Q113:S113"/>
    <mergeCell ref="Q196:S196"/>
    <mergeCell ref="T196:V196"/>
    <mergeCell ref="M125:O125"/>
    <mergeCell ref="Q125:S125"/>
    <mergeCell ref="T125:V125"/>
    <mergeCell ref="M77:O77"/>
    <mergeCell ref="Q77:S77"/>
    <mergeCell ref="T77:V77"/>
    <mergeCell ref="Q148:S148"/>
    <mergeCell ref="M148:O148"/>
    <mergeCell ref="M113:O113"/>
    <mergeCell ref="M41:O41"/>
    <mergeCell ref="T101:V101"/>
    <mergeCell ref="C256:E256"/>
    <mergeCell ref="C268:E268"/>
    <mergeCell ref="C280:E280"/>
    <mergeCell ref="F256:H256"/>
    <mergeCell ref="F280:H280"/>
    <mergeCell ref="C244:E244"/>
    <mergeCell ref="F244:H244"/>
    <mergeCell ref="J256:L256"/>
    <mergeCell ref="J268:L268"/>
    <mergeCell ref="J280:L280"/>
    <mergeCell ref="J244:L244"/>
    <mergeCell ref="M244:O244"/>
    <mergeCell ref="F268:H268"/>
    <mergeCell ref="M280:O280"/>
    <mergeCell ref="M256:O256"/>
    <mergeCell ref="M136:O136"/>
    <mergeCell ref="T256:V256"/>
    <mergeCell ref="T244:V244"/>
    <mergeCell ref="Q136:S136"/>
    <mergeCell ref="T268:V268"/>
    <mergeCell ref="T172:V172"/>
    <mergeCell ref="F160:H160"/>
    <mergeCell ref="F148:H148"/>
    <mergeCell ref="T184:V184"/>
    <mergeCell ref="Q184:S184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I267"/>
  <sheetViews>
    <sheetView zoomScaleNormal="100" workbookViewId="0">
      <selection activeCell="A2" sqref="A2:Y2"/>
    </sheetView>
  </sheetViews>
  <sheetFormatPr defaultColWidth="11" defaultRowHeight="14.4" x14ac:dyDescent="0.25"/>
  <sheetData>
    <row r="2" spans="1:35" x14ac:dyDescent="0.25">
      <c r="A2" s="34" t="s">
        <v>283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</row>
    <row r="4" spans="1:35" ht="20.399999999999999" x14ac:dyDescent="0.2">
      <c r="A4" s="2" t="s">
        <v>52</v>
      </c>
      <c r="Y4" s="11" t="s">
        <v>1</v>
      </c>
      <c r="Z4" s="7" t="s">
        <v>101</v>
      </c>
      <c r="AA4" s="7" t="s">
        <v>102</v>
      </c>
      <c r="AB4" s="10"/>
      <c r="AC4" s="11" t="s">
        <v>1</v>
      </c>
      <c r="AD4" s="7" t="s">
        <v>105</v>
      </c>
      <c r="AE4" s="7" t="s">
        <v>106</v>
      </c>
      <c r="AF4" s="7"/>
      <c r="AG4" s="11" t="s">
        <v>1</v>
      </c>
      <c r="AH4" s="7" t="s">
        <v>103</v>
      </c>
      <c r="AI4" s="7" t="s">
        <v>104</v>
      </c>
    </row>
    <row r="5" spans="1:35" x14ac:dyDescent="0.2">
      <c r="B5" s="12" t="s">
        <v>100</v>
      </c>
      <c r="C5" s="32" t="s">
        <v>113</v>
      </c>
      <c r="D5" s="32"/>
      <c r="E5" s="32"/>
      <c r="F5" s="32" t="s">
        <v>102</v>
      </c>
      <c r="G5" s="32"/>
      <c r="H5" s="32"/>
      <c r="I5" s="12" t="s">
        <v>100</v>
      </c>
      <c r="J5" s="32" t="s">
        <v>116</v>
      </c>
      <c r="K5" s="32"/>
      <c r="L5" s="32"/>
      <c r="M5" s="32" t="s">
        <v>106</v>
      </c>
      <c r="N5" s="32"/>
      <c r="O5" s="32"/>
      <c r="P5" s="12" t="s">
        <v>100</v>
      </c>
      <c r="Q5" s="32" t="s">
        <v>109</v>
      </c>
      <c r="R5" s="32"/>
      <c r="S5" s="32"/>
      <c r="T5" s="32" t="s">
        <v>104</v>
      </c>
      <c r="U5" s="32"/>
      <c r="V5" s="32"/>
      <c r="W5" s="22"/>
      <c r="X5" s="22"/>
      <c r="Y5" s="11" t="s">
        <v>2</v>
      </c>
      <c r="Z5" s="13">
        <v>1.0069999999999999</v>
      </c>
      <c r="AA5" s="13">
        <v>-1.4370000000000001</v>
      </c>
      <c r="AB5" s="22"/>
      <c r="AC5" s="11" t="s">
        <v>2</v>
      </c>
      <c r="AD5" s="13">
        <v>0.98050000000000004</v>
      </c>
      <c r="AE5" s="13">
        <v>-1.0820000000000001</v>
      </c>
      <c r="AF5" s="22"/>
      <c r="AG5" s="11" t="s">
        <v>2</v>
      </c>
      <c r="AH5" s="13">
        <v>0.98050000000000004</v>
      </c>
      <c r="AI5" s="13">
        <v>-1.2330000000000001</v>
      </c>
    </row>
    <row r="6" spans="1:35" x14ac:dyDescent="0.2">
      <c r="B6" s="9">
        <v>1.0000000000000001E-5</v>
      </c>
      <c r="C6" s="13">
        <v>93.906469999999999</v>
      </c>
      <c r="D6" s="13">
        <v>106.331</v>
      </c>
      <c r="E6" s="13">
        <v>99.762519999999995</v>
      </c>
      <c r="F6" s="13">
        <v>214.58920000000001</v>
      </c>
      <c r="G6" s="13">
        <v>208.35480000000001</v>
      </c>
      <c r="H6" s="13">
        <v>168.10890000000001</v>
      </c>
      <c r="I6" s="9">
        <v>1.0000000000000001E-5</v>
      </c>
      <c r="J6" s="13">
        <v>94.102909999999994</v>
      </c>
      <c r="K6" s="13">
        <v>108.9597</v>
      </c>
      <c r="L6" s="13">
        <v>96.937430000000006</v>
      </c>
      <c r="M6" s="13">
        <v>161.58199999999999</v>
      </c>
      <c r="N6" s="13">
        <v>156.8877</v>
      </c>
      <c r="O6" s="13">
        <v>126.5831</v>
      </c>
      <c r="P6" s="9">
        <v>1.0000000000000001E-5</v>
      </c>
      <c r="Q6" s="13">
        <v>94.102909999999994</v>
      </c>
      <c r="R6" s="13">
        <v>108.9597</v>
      </c>
      <c r="S6" s="13">
        <v>96.937430000000006</v>
      </c>
      <c r="T6" s="13">
        <v>227.9753</v>
      </c>
      <c r="U6" s="13">
        <v>228.44210000000001</v>
      </c>
      <c r="V6" s="13">
        <v>178.483</v>
      </c>
      <c r="W6" s="22"/>
      <c r="X6" s="22"/>
      <c r="Y6" s="11" t="s">
        <v>3</v>
      </c>
      <c r="Z6" s="13">
        <v>107.9</v>
      </c>
      <c r="AA6" s="13">
        <v>205.2</v>
      </c>
      <c r="AB6" s="22"/>
      <c r="AC6" s="11" t="s">
        <v>3</v>
      </c>
      <c r="AD6" s="13">
        <v>107.4</v>
      </c>
      <c r="AE6" s="13">
        <v>154.5</v>
      </c>
      <c r="AF6" s="22"/>
      <c r="AG6" s="11" t="s">
        <v>3</v>
      </c>
      <c r="AH6" s="13">
        <v>107.4</v>
      </c>
      <c r="AI6" s="13">
        <v>218.3</v>
      </c>
    </row>
    <row r="7" spans="1:35" x14ac:dyDescent="0.2">
      <c r="B7" s="9">
        <v>9.9999999999999995E-7</v>
      </c>
      <c r="C7" s="13">
        <v>74.476479999999995</v>
      </c>
      <c r="D7" s="13">
        <v>89.22139</v>
      </c>
      <c r="E7" s="13">
        <v>87.013649999999998</v>
      </c>
      <c r="F7" s="13">
        <v>205.87809999999999</v>
      </c>
      <c r="G7" s="13">
        <v>190.44839999999999</v>
      </c>
      <c r="H7" s="13">
        <v>143.22020000000001</v>
      </c>
      <c r="I7" s="9">
        <v>9.9999999999999995E-7</v>
      </c>
      <c r="J7" s="13">
        <v>72.680409999999995</v>
      </c>
      <c r="K7" s="13">
        <v>86.111289999999997</v>
      </c>
      <c r="L7" s="13">
        <v>81.062089999999998</v>
      </c>
      <c r="M7" s="13">
        <v>155.02269999999999</v>
      </c>
      <c r="N7" s="13">
        <v>143.40440000000001</v>
      </c>
      <c r="O7" s="13">
        <v>107.8424</v>
      </c>
      <c r="P7" s="9">
        <v>9.9999999999999995E-7</v>
      </c>
      <c r="Q7" s="13">
        <v>72.680409999999995</v>
      </c>
      <c r="R7" s="13">
        <v>86.111289999999997</v>
      </c>
      <c r="S7" s="13">
        <v>81.062089999999998</v>
      </c>
      <c r="T7" s="13">
        <v>217.67619999999999</v>
      </c>
      <c r="U7" s="13">
        <v>195.57910000000001</v>
      </c>
      <c r="V7" s="13">
        <v>153.2638</v>
      </c>
      <c r="W7" s="22"/>
      <c r="X7" s="22"/>
      <c r="Y7" s="11" t="s">
        <v>4</v>
      </c>
      <c r="Z7" s="13">
        <v>-6.3760000000000003</v>
      </c>
      <c r="AA7" s="13">
        <v>-6.742</v>
      </c>
      <c r="AB7" s="22"/>
      <c r="AC7" s="11" t="s">
        <v>4</v>
      </c>
      <c r="AD7" s="13">
        <v>-6.3419999999999996</v>
      </c>
      <c r="AE7" s="13">
        <v>-6.742</v>
      </c>
      <c r="AF7" s="22"/>
      <c r="AG7" s="11" t="s">
        <v>4</v>
      </c>
      <c r="AH7" s="13">
        <v>-6.3419999999999996</v>
      </c>
      <c r="AI7" s="13">
        <v>-6.7450000000000001</v>
      </c>
    </row>
    <row r="8" spans="1:35" x14ac:dyDescent="0.2">
      <c r="B8" s="9">
        <v>9.9999999999999995E-8</v>
      </c>
      <c r="C8" s="13">
        <v>9.4689899999999998</v>
      </c>
      <c r="D8" s="13">
        <v>9.8735269999999993</v>
      </c>
      <c r="E8" s="13">
        <v>18.356829999999999</v>
      </c>
      <c r="F8" s="13">
        <v>82.234579999999994</v>
      </c>
      <c r="G8" s="13">
        <v>75.841930000000005</v>
      </c>
      <c r="H8" s="13">
        <v>52.416699999999999</v>
      </c>
      <c r="I8" s="9">
        <v>9.9999999999999995E-8</v>
      </c>
      <c r="J8" s="13">
        <v>9.9355209999999996</v>
      </c>
      <c r="K8" s="13">
        <v>10.861599999999999</v>
      </c>
      <c r="L8" s="13">
        <v>16.134409999999999</v>
      </c>
      <c r="M8" s="13">
        <v>61.921239999999997</v>
      </c>
      <c r="N8" s="13">
        <v>57.107689999999998</v>
      </c>
      <c r="O8" s="13">
        <v>39.468890000000002</v>
      </c>
      <c r="P8" s="9">
        <v>9.9999999999999995E-8</v>
      </c>
      <c r="Q8" s="13">
        <v>9.9355209999999996</v>
      </c>
      <c r="R8" s="13">
        <v>10.861599999999999</v>
      </c>
      <c r="S8" s="13">
        <v>16.134409999999999</v>
      </c>
      <c r="T8" s="13">
        <v>86.223380000000006</v>
      </c>
      <c r="U8" s="13">
        <v>83.998609999999999</v>
      </c>
      <c r="V8" s="13">
        <v>58.580739999999999</v>
      </c>
      <c r="W8" s="22"/>
      <c r="X8" s="22"/>
      <c r="Y8" s="11" t="s">
        <v>5</v>
      </c>
      <c r="Z8" s="13">
        <v>4.2039999999999998E-7</v>
      </c>
      <c r="AA8" s="13">
        <v>1.811E-7</v>
      </c>
      <c r="AB8" s="22"/>
      <c r="AC8" s="11" t="s">
        <v>5</v>
      </c>
      <c r="AD8" s="13">
        <v>4.5530000000000001E-7</v>
      </c>
      <c r="AE8" s="13">
        <v>1.811E-7</v>
      </c>
      <c r="AF8" s="22"/>
      <c r="AG8" s="11" t="s">
        <v>5</v>
      </c>
      <c r="AH8" s="13">
        <v>4.5530000000000001E-7</v>
      </c>
      <c r="AI8" s="13">
        <v>1.797E-7</v>
      </c>
    </row>
    <row r="9" spans="1:35" x14ac:dyDescent="0.2">
      <c r="B9" s="9">
        <v>1E-8</v>
      </c>
      <c r="C9" s="13">
        <v>3.129623</v>
      </c>
      <c r="D9" s="13">
        <v>4.7767150000000003</v>
      </c>
      <c r="E9" s="13">
        <v>2.9383720000000002</v>
      </c>
      <c r="F9" s="13">
        <v>2.6859630000000001</v>
      </c>
      <c r="G9" s="13">
        <v>9.2741869999999995</v>
      </c>
      <c r="H9" s="13">
        <v>-3.1554000000000002</v>
      </c>
      <c r="I9" s="9">
        <v>1E-8</v>
      </c>
      <c r="J9" s="13">
        <v>2.4875129999999999</v>
      </c>
      <c r="K9" s="13">
        <v>4.5040699999999996</v>
      </c>
      <c r="L9" s="13">
        <v>3.8413910000000002</v>
      </c>
      <c r="M9" s="13">
        <v>2.0224850000000001</v>
      </c>
      <c r="N9" s="13">
        <v>6.9833049999999997</v>
      </c>
      <c r="O9" s="13">
        <v>-2.3759600000000001</v>
      </c>
      <c r="P9" s="9">
        <v>1E-8</v>
      </c>
      <c r="Q9" s="13">
        <v>2.4875129999999999</v>
      </c>
      <c r="R9" s="13">
        <v>4.5040699999999996</v>
      </c>
      <c r="S9" s="13">
        <v>3.8413910000000002</v>
      </c>
      <c r="T9" s="13">
        <v>4.782292</v>
      </c>
      <c r="U9" s="13">
        <v>10.5395</v>
      </c>
      <c r="V9" s="13">
        <v>0.98438499999999995</v>
      </c>
      <c r="W9" s="22"/>
      <c r="X9" s="22"/>
      <c r="Y9" s="11" t="s">
        <v>6</v>
      </c>
      <c r="Z9" s="13">
        <v>106.9</v>
      </c>
      <c r="AA9" s="13">
        <v>206.6</v>
      </c>
      <c r="AB9" s="22"/>
      <c r="AC9" s="11" t="s">
        <v>6</v>
      </c>
      <c r="AD9" s="13">
        <v>106.4</v>
      </c>
      <c r="AE9" s="13">
        <v>155.6</v>
      </c>
      <c r="AF9" s="22"/>
      <c r="AG9" s="11" t="s">
        <v>6</v>
      </c>
      <c r="AH9" s="13">
        <v>106.4</v>
      </c>
      <c r="AI9" s="13">
        <v>219.6</v>
      </c>
    </row>
    <row r="10" spans="1:35" x14ac:dyDescent="0.2">
      <c r="B10" s="9">
        <v>1.0000000000000001E-9</v>
      </c>
      <c r="C10" s="13">
        <v>3.9281830000000002</v>
      </c>
      <c r="D10" s="13">
        <v>1.423198</v>
      </c>
      <c r="E10" s="13">
        <v>4.0285609999999998</v>
      </c>
      <c r="F10" s="13">
        <v>1.224218</v>
      </c>
      <c r="G10" s="13">
        <v>0.90853799999999996</v>
      </c>
      <c r="H10" s="13">
        <v>-1.1347400000000001</v>
      </c>
      <c r="I10" s="9">
        <v>1.0000000000000001E-9</v>
      </c>
      <c r="J10" s="13">
        <v>4.0447160000000002</v>
      </c>
      <c r="K10" s="13">
        <v>2.134757</v>
      </c>
      <c r="L10" s="13">
        <v>2.718925</v>
      </c>
      <c r="M10" s="13">
        <v>0.92181500000000005</v>
      </c>
      <c r="N10" s="13">
        <v>0.684114</v>
      </c>
      <c r="O10" s="13">
        <v>-0.85443999999999998</v>
      </c>
      <c r="P10" s="9">
        <v>1.0000000000000001E-9</v>
      </c>
      <c r="Q10" s="13">
        <v>4.0447160000000002</v>
      </c>
      <c r="R10" s="13">
        <v>2.134757</v>
      </c>
      <c r="S10" s="13">
        <v>2.718925</v>
      </c>
      <c r="T10" s="13">
        <v>3.7913640000000002</v>
      </c>
      <c r="U10" s="13">
        <v>0.98948199999999997</v>
      </c>
      <c r="V10" s="13">
        <v>-1.7331300000000001</v>
      </c>
      <c r="W10" s="22"/>
      <c r="X10" s="22"/>
      <c r="Y10" s="11" t="s">
        <v>7</v>
      </c>
      <c r="Z10" s="13"/>
      <c r="AA10" s="13"/>
      <c r="AB10" s="22"/>
      <c r="AC10" s="11" t="s">
        <v>7</v>
      </c>
      <c r="AD10" s="13"/>
      <c r="AE10" s="13"/>
      <c r="AF10" s="22"/>
      <c r="AG10" s="11" t="s">
        <v>7</v>
      </c>
      <c r="AH10" s="13"/>
      <c r="AI10" s="13"/>
    </row>
    <row r="11" spans="1:35" x14ac:dyDescent="0.2">
      <c r="B11" s="9">
        <v>1E-10</v>
      </c>
      <c r="C11" s="13">
        <v>2.8427470000000001</v>
      </c>
      <c r="D11" s="13">
        <v>2.6800109999999999</v>
      </c>
      <c r="E11" s="13">
        <v>4.4662199999999999</v>
      </c>
      <c r="F11" s="13">
        <v>4.7456560000000003</v>
      </c>
      <c r="G11" s="13">
        <v>4.1307150000000004</v>
      </c>
      <c r="H11" s="13">
        <v>-3.58053</v>
      </c>
      <c r="I11" s="9">
        <v>1E-10</v>
      </c>
      <c r="J11" s="13">
        <v>2.0370520000000001</v>
      </c>
      <c r="K11" s="13">
        <v>1.1469739999999999</v>
      </c>
      <c r="L11" s="13">
        <v>3.2621020000000001</v>
      </c>
      <c r="M11" s="13">
        <v>3.5733990000000002</v>
      </c>
      <c r="N11" s="13">
        <v>3.1103580000000002</v>
      </c>
      <c r="O11" s="13">
        <v>-2.6960799999999998</v>
      </c>
      <c r="P11" s="9">
        <v>1E-10</v>
      </c>
      <c r="Q11" s="13">
        <v>2.0370520000000001</v>
      </c>
      <c r="R11" s="13">
        <v>1.1469739999999999</v>
      </c>
      <c r="S11" s="13">
        <v>3.2621020000000001</v>
      </c>
      <c r="T11" s="13">
        <v>3.3538070000000002</v>
      </c>
      <c r="U11" s="13">
        <v>4.5734349999999999</v>
      </c>
      <c r="V11" s="13">
        <v>-3.78471</v>
      </c>
      <c r="W11" s="22"/>
      <c r="X11" s="22"/>
      <c r="Y11" s="11" t="s">
        <v>2</v>
      </c>
      <c r="Z11" s="13">
        <v>1.544</v>
      </c>
      <c r="AA11" s="13">
        <v>3.91</v>
      </c>
      <c r="AB11" s="22"/>
      <c r="AC11" s="11" t="s">
        <v>2</v>
      </c>
      <c r="AD11" s="13">
        <v>1.3720000000000001</v>
      </c>
      <c r="AE11" s="13">
        <v>2.944</v>
      </c>
      <c r="AF11" s="22"/>
      <c r="AG11" s="11" t="s">
        <v>2</v>
      </c>
      <c r="AH11" s="13">
        <v>1.3720000000000001</v>
      </c>
      <c r="AI11" s="13">
        <v>3.9689999999999999</v>
      </c>
    </row>
    <row r="12" spans="1:35" x14ac:dyDescent="0.2">
      <c r="B12" s="9">
        <v>9.9999999999999994E-12</v>
      </c>
      <c r="C12" s="13">
        <v>2.7245110000000001</v>
      </c>
      <c r="D12" s="13">
        <v>2.2365910000000002</v>
      </c>
      <c r="E12" s="13">
        <v>3.9433039999999999</v>
      </c>
      <c r="F12" s="13">
        <v>3.3992659999999999</v>
      </c>
      <c r="G12" s="13">
        <v>1.948034</v>
      </c>
      <c r="H12" s="13">
        <v>-5.80152</v>
      </c>
      <c r="I12" s="9">
        <v>9.9999999999999994E-12</v>
      </c>
      <c r="J12" s="13">
        <v>2.9235519999999999</v>
      </c>
      <c r="K12" s="13">
        <v>2.502586</v>
      </c>
      <c r="L12" s="13">
        <v>4.8991179999999996</v>
      </c>
      <c r="M12" s="13">
        <v>2.55959</v>
      </c>
      <c r="N12" s="13">
        <v>1.466836</v>
      </c>
      <c r="O12" s="13">
        <v>-4.3684500000000002</v>
      </c>
      <c r="P12" s="9">
        <v>9.9999999999999994E-12</v>
      </c>
      <c r="Q12" s="13">
        <v>2.9235519999999999</v>
      </c>
      <c r="R12" s="13">
        <v>2.502586</v>
      </c>
      <c r="S12" s="13">
        <v>4.8991179999999996</v>
      </c>
      <c r="T12" s="13">
        <v>1.079704</v>
      </c>
      <c r="U12" s="13">
        <v>-0.16172</v>
      </c>
      <c r="V12" s="13">
        <v>-4.6698000000000004</v>
      </c>
      <c r="W12" s="22"/>
      <c r="X12" s="22"/>
      <c r="Y12" s="11" t="s">
        <v>3</v>
      </c>
      <c r="Z12" s="13">
        <v>3.8879999999999999</v>
      </c>
      <c r="AA12" s="13">
        <v>7.72</v>
      </c>
      <c r="AB12" s="22"/>
      <c r="AC12" s="11" t="s">
        <v>3</v>
      </c>
      <c r="AD12" s="13">
        <v>3.5390000000000001</v>
      </c>
      <c r="AE12" s="13">
        <v>5.8129999999999997</v>
      </c>
      <c r="AF12" s="22"/>
      <c r="AG12" s="11" t="s">
        <v>3</v>
      </c>
      <c r="AH12" s="13">
        <v>3.5390000000000001</v>
      </c>
      <c r="AI12" s="13">
        <v>7.8209999999999997</v>
      </c>
    </row>
    <row r="13" spans="1:35" x14ac:dyDescent="0.2">
      <c r="B13" s="9">
        <v>9.9999999999999998E-13</v>
      </c>
      <c r="C13" s="13">
        <v>-0.37985999999999998</v>
      </c>
      <c r="D13" s="13">
        <v>0.56890499999999999</v>
      </c>
      <c r="E13" s="13">
        <v>-0.18904000000000001</v>
      </c>
      <c r="F13" s="13">
        <v>1.0489520000000001</v>
      </c>
      <c r="G13" s="13">
        <v>1.896333</v>
      </c>
      <c r="H13" s="13">
        <v>-2.94529</v>
      </c>
      <c r="I13" s="9">
        <v>9.9999999999999998E-13</v>
      </c>
      <c r="J13" s="13">
        <v>-1.2188699999999999</v>
      </c>
      <c r="K13" s="13">
        <v>0.68642700000000001</v>
      </c>
      <c r="L13" s="13">
        <v>0.53244199999999997</v>
      </c>
      <c r="M13" s="13">
        <v>0.78984299999999996</v>
      </c>
      <c r="N13" s="13">
        <v>1.4279059999999999</v>
      </c>
      <c r="O13" s="13">
        <v>-2.2177500000000001</v>
      </c>
      <c r="P13" s="9">
        <v>9.9999999999999998E-13</v>
      </c>
      <c r="Q13" s="13">
        <v>-1.2188699999999999</v>
      </c>
      <c r="R13" s="13">
        <v>0.68642700000000001</v>
      </c>
      <c r="S13" s="13">
        <v>0.53244199999999997</v>
      </c>
      <c r="T13" s="13">
        <v>1.34213</v>
      </c>
      <c r="U13" s="13">
        <v>1.916755</v>
      </c>
      <c r="V13" s="13">
        <v>-3.2588900000000001</v>
      </c>
      <c r="W13" s="22"/>
      <c r="X13" s="22"/>
      <c r="Y13" s="11" t="s">
        <v>4</v>
      </c>
      <c r="Z13" s="13">
        <v>7.5939999999999994E-2</v>
      </c>
      <c r="AA13" s="13">
        <v>8.6150000000000004E-2</v>
      </c>
      <c r="AB13" s="22"/>
      <c r="AC13" s="11" t="s">
        <v>4</v>
      </c>
      <c r="AD13" s="13">
        <v>6.8190000000000001E-2</v>
      </c>
      <c r="AE13" s="13">
        <v>8.6150000000000004E-2</v>
      </c>
      <c r="AF13" s="22"/>
      <c r="AG13" s="11" t="s">
        <v>4</v>
      </c>
      <c r="AH13" s="13">
        <v>6.8190000000000001E-2</v>
      </c>
      <c r="AI13" s="13">
        <v>8.2150000000000001E-2</v>
      </c>
    </row>
    <row r="14" spans="1:35" x14ac:dyDescent="0.2">
      <c r="B14" s="22"/>
      <c r="C14" s="13"/>
      <c r="D14" s="22"/>
      <c r="E14" s="22"/>
      <c r="F14" s="22"/>
      <c r="G14" s="22"/>
      <c r="H14" s="22"/>
      <c r="I14" s="11"/>
      <c r="J14" s="13"/>
      <c r="K14" s="13"/>
      <c r="L14" s="13"/>
      <c r="M14" s="22"/>
      <c r="N14" s="22"/>
      <c r="O14" s="22"/>
      <c r="P14" s="11"/>
      <c r="Q14" s="13"/>
      <c r="R14" s="13"/>
      <c r="S14" s="13"/>
      <c r="T14" s="22"/>
      <c r="U14" s="22"/>
      <c r="V14" s="22"/>
      <c r="W14" s="22"/>
      <c r="X14" s="22"/>
      <c r="Y14" s="11"/>
      <c r="Z14" s="13"/>
      <c r="AA14" s="13"/>
      <c r="AB14" s="22"/>
      <c r="AC14" s="11"/>
      <c r="AD14" s="13"/>
      <c r="AE14" s="13"/>
      <c r="AF14" s="22"/>
      <c r="AG14" s="11"/>
      <c r="AH14" s="13"/>
      <c r="AI14" s="13"/>
    </row>
    <row r="15" spans="1:35" x14ac:dyDescent="0.2">
      <c r="B15" s="22"/>
      <c r="C15" s="22"/>
      <c r="D15" s="22"/>
      <c r="E15" s="11"/>
      <c r="F15" s="13"/>
      <c r="G15" s="13"/>
      <c r="H15" s="22"/>
      <c r="I15" s="11"/>
      <c r="J15" s="13"/>
      <c r="K15" s="13"/>
      <c r="L15" s="22"/>
      <c r="M15" s="11"/>
      <c r="N15" s="13"/>
      <c r="O15" s="13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2"/>
      <c r="AH15" s="22"/>
      <c r="AI15" s="22"/>
    </row>
    <row r="16" spans="1:35" ht="20.399999999999999" x14ac:dyDescent="0.2">
      <c r="A16" s="2" t="s">
        <v>13</v>
      </c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11" t="s">
        <v>1</v>
      </c>
      <c r="Z16" s="7" t="s">
        <v>101</v>
      </c>
      <c r="AA16" s="7" t="s">
        <v>127</v>
      </c>
      <c r="AB16" s="13"/>
      <c r="AC16" s="11" t="s">
        <v>1</v>
      </c>
      <c r="AD16" s="7" t="s">
        <v>199</v>
      </c>
      <c r="AE16" s="7" t="s">
        <v>128</v>
      </c>
      <c r="AF16" s="10"/>
      <c r="AG16" s="11" t="s">
        <v>1</v>
      </c>
      <c r="AH16" s="7" t="s">
        <v>103</v>
      </c>
      <c r="AI16" s="7" t="s">
        <v>129</v>
      </c>
    </row>
    <row r="17" spans="1:35" x14ac:dyDescent="0.2">
      <c r="B17" s="12" t="s">
        <v>100</v>
      </c>
      <c r="C17" s="32" t="s">
        <v>113</v>
      </c>
      <c r="D17" s="32"/>
      <c r="E17" s="32"/>
      <c r="F17" s="32" t="s">
        <v>127</v>
      </c>
      <c r="G17" s="32"/>
      <c r="H17" s="32"/>
      <c r="I17" s="12" t="s">
        <v>100</v>
      </c>
      <c r="J17" s="32" t="s">
        <v>116</v>
      </c>
      <c r="K17" s="32"/>
      <c r="L17" s="32"/>
      <c r="M17" s="32" t="s">
        <v>128</v>
      </c>
      <c r="N17" s="32"/>
      <c r="O17" s="32"/>
      <c r="P17" s="12" t="s">
        <v>100</v>
      </c>
      <c r="Q17" s="32" t="s">
        <v>109</v>
      </c>
      <c r="R17" s="32"/>
      <c r="S17" s="32"/>
      <c r="T17" s="32" t="s">
        <v>129</v>
      </c>
      <c r="U17" s="32"/>
      <c r="V17" s="32"/>
      <c r="W17" s="22"/>
      <c r="X17" s="22"/>
      <c r="Y17" s="11" t="s">
        <v>2</v>
      </c>
      <c r="Z17" s="13">
        <v>1.0069999999999999</v>
      </c>
      <c r="AA17" s="22"/>
      <c r="AB17" s="22"/>
      <c r="AC17" s="11" t="s">
        <v>2</v>
      </c>
      <c r="AD17" s="13">
        <v>0.98050000000000004</v>
      </c>
      <c r="AE17" s="22"/>
      <c r="AF17" s="22"/>
      <c r="AG17" s="11" t="s">
        <v>2</v>
      </c>
      <c r="AH17" s="13">
        <v>0.98050000000000004</v>
      </c>
      <c r="AI17" s="22"/>
    </row>
    <row r="18" spans="1:35" x14ac:dyDescent="0.2">
      <c r="B18" s="9">
        <v>1.0000000000000001E-5</v>
      </c>
      <c r="C18" s="13">
        <v>93.906469999999999</v>
      </c>
      <c r="D18" s="13">
        <v>106.331</v>
      </c>
      <c r="E18" s="13">
        <v>99.762519999999995</v>
      </c>
      <c r="F18" s="13">
        <v>146.3974</v>
      </c>
      <c r="G18" s="13">
        <v>130.45949999999999</v>
      </c>
      <c r="H18" s="13">
        <v>105.23569999999999</v>
      </c>
      <c r="I18" s="9">
        <v>1.0000000000000001E-5</v>
      </c>
      <c r="J18" s="13">
        <v>94.102909999999994</v>
      </c>
      <c r="K18" s="13">
        <v>108.9597</v>
      </c>
      <c r="L18" s="13">
        <v>96.937430000000006</v>
      </c>
      <c r="M18" s="13">
        <v>110.23480000000001</v>
      </c>
      <c r="N18" s="13">
        <v>98.233800000000002</v>
      </c>
      <c r="O18" s="13">
        <v>79.240690000000001</v>
      </c>
      <c r="P18" s="9">
        <v>1.0000000000000001E-5</v>
      </c>
      <c r="Q18" s="13">
        <v>94.102909999999994</v>
      </c>
      <c r="R18" s="13">
        <v>108.9597</v>
      </c>
      <c r="S18" s="13">
        <v>96.937430000000006</v>
      </c>
      <c r="T18" s="13">
        <v>159.4229</v>
      </c>
      <c r="U18" s="13">
        <v>139.05799999999999</v>
      </c>
      <c r="V18" s="13">
        <v>118.76139999999999</v>
      </c>
      <c r="W18" s="22"/>
      <c r="X18" s="22"/>
      <c r="Y18" s="11" t="s">
        <v>3</v>
      </c>
      <c r="Z18" s="13">
        <v>107.9</v>
      </c>
      <c r="AA18" s="22"/>
      <c r="AB18" s="22"/>
      <c r="AC18" s="11" t="s">
        <v>3</v>
      </c>
      <c r="AD18" s="13">
        <v>107.4</v>
      </c>
      <c r="AE18" s="22"/>
      <c r="AF18" s="22"/>
      <c r="AG18" s="11" t="s">
        <v>3</v>
      </c>
      <c r="AH18" s="13">
        <v>107.4</v>
      </c>
      <c r="AI18" s="22"/>
    </row>
    <row r="19" spans="1:35" x14ac:dyDescent="0.2">
      <c r="B19" s="9">
        <v>9.9999999999999995E-7</v>
      </c>
      <c r="C19" s="13">
        <v>74.476479999999995</v>
      </c>
      <c r="D19" s="13">
        <v>89.22139</v>
      </c>
      <c r="E19" s="13">
        <v>87.013649999999998</v>
      </c>
      <c r="F19" s="13">
        <v>33.055709999999998</v>
      </c>
      <c r="G19" s="13">
        <v>21.923970000000001</v>
      </c>
      <c r="H19" s="13">
        <v>10.199619999999999</v>
      </c>
      <c r="I19" s="9">
        <v>9.9999999999999995E-7</v>
      </c>
      <c r="J19" s="13">
        <v>72.680409999999995</v>
      </c>
      <c r="K19" s="13">
        <v>86.111289999999997</v>
      </c>
      <c r="L19" s="13">
        <v>81.062089999999998</v>
      </c>
      <c r="M19" s="13">
        <v>24.89038</v>
      </c>
      <c r="N19" s="13">
        <v>16.508379999999999</v>
      </c>
      <c r="O19" s="13">
        <v>7.6801430000000002</v>
      </c>
      <c r="P19" s="9">
        <v>9.9999999999999995E-7</v>
      </c>
      <c r="Q19" s="13">
        <v>72.680409999999995</v>
      </c>
      <c r="R19" s="13">
        <v>86.111289999999997</v>
      </c>
      <c r="S19" s="13">
        <v>81.062089999999998</v>
      </c>
      <c r="T19" s="13">
        <v>38.941980000000001</v>
      </c>
      <c r="U19" s="13">
        <v>26.532499999999999</v>
      </c>
      <c r="V19" s="13">
        <v>17.674109999999999</v>
      </c>
      <c r="W19" s="22"/>
      <c r="X19" s="22"/>
      <c r="Y19" s="11" t="s">
        <v>4</v>
      </c>
      <c r="Z19" s="13">
        <v>-6.3760000000000003</v>
      </c>
      <c r="AA19" s="22"/>
      <c r="AB19" s="22"/>
      <c r="AC19" s="11" t="s">
        <v>4</v>
      </c>
      <c r="AD19" s="13">
        <v>-6.3419999999999996</v>
      </c>
      <c r="AE19" s="22"/>
      <c r="AF19" s="22"/>
      <c r="AG19" s="11" t="s">
        <v>4</v>
      </c>
      <c r="AH19" s="13">
        <v>-6.3419999999999996</v>
      </c>
      <c r="AI19" s="22"/>
    </row>
    <row r="20" spans="1:35" x14ac:dyDescent="0.2">
      <c r="B20" s="9">
        <v>9.9999999999999995E-8</v>
      </c>
      <c r="C20" s="13">
        <v>9.4689899999999998</v>
      </c>
      <c r="D20" s="13">
        <v>9.8735269999999993</v>
      </c>
      <c r="E20" s="13">
        <v>18.356829999999999</v>
      </c>
      <c r="F20" s="13">
        <v>2.1922820000000001</v>
      </c>
      <c r="G20" s="13">
        <v>4.2997880000000004</v>
      </c>
      <c r="H20" s="13">
        <v>-6.1815800000000003</v>
      </c>
      <c r="I20" s="9">
        <v>9.9999999999999995E-8</v>
      </c>
      <c r="J20" s="13">
        <v>9.9355209999999996</v>
      </c>
      <c r="K20" s="13">
        <v>10.861599999999999</v>
      </c>
      <c r="L20" s="13">
        <v>16.134409999999999</v>
      </c>
      <c r="M20" s="13">
        <v>1.6507510000000001</v>
      </c>
      <c r="N20" s="13">
        <v>3.2376670000000001</v>
      </c>
      <c r="O20" s="13">
        <v>-4.6546200000000004</v>
      </c>
      <c r="P20" s="9">
        <v>9.9999999999999995E-8</v>
      </c>
      <c r="Q20" s="13">
        <v>9.9355209999999996</v>
      </c>
      <c r="R20" s="13">
        <v>10.861599999999999</v>
      </c>
      <c r="S20" s="13">
        <v>16.134409999999999</v>
      </c>
      <c r="T20" s="13">
        <v>6.77651</v>
      </c>
      <c r="U20" s="13">
        <v>5.2877320000000001</v>
      </c>
      <c r="V20" s="13">
        <v>-3.2965100000000001</v>
      </c>
      <c r="W20" s="22"/>
      <c r="X20" s="22"/>
      <c r="Y20" s="11" t="s">
        <v>5</v>
      </c>
      <c r="Z20" s="13">
        <v>4.2039999999999998E-7</v>
      </c>
      <c r="AA20" s="13" t="s">
        <v>54</v>
      </c>
      <c r="AB20" s="22"/>
      <c r="AC20" s="11" t="s">
        <v>5</v>
      </c>
      <c r="AD20" s="13">
        <v>4.5530000000000001E-7</v>
      </c>
      <c r="AE20" s="13" t="s">
        <v>54</v>
      </c>
      <c r="AF20" s="22"/>
      <c r="AG20" s="11" t="s">
        <v>5</v>
      </c>
      <c r="AH20" s="13">
        <v>4.5530000000000001E-7</v>
      </c>
      <c r="AI20" s="13" t="s">
        <v>54</v>
      </c>
    </row>
    <row r="21" spans="1:35" x14ac:dyDescent="0.2">
      <c r="B21" s="9">
        <v>1E-8</v>
      </c>
      <c r="C21" s="13">
        <v>3.129623</v>
      </c>
      <c r="D21" s="13">
        <v>4.7767150000000003</v>
      </c>
      <c r="E21" s="13">
        <v>2.9383720000000002</v>
      </c>
      <c r="F21" s="13">
        <v>-2.3051400000000002</v>
      </c>
      <c r="G21" s="13">
        <v>1.867386</v>
      </c>
      <c r="H21" s="13">
        <v>-9.02759</v>
      </c>
      <c r="I21" s="9">
        <v>1E-8</v>
      </c>
      <c r="J21" s="13">
        <v>2.4875129999999999</v>
      </c>
      <c r="K21" s="13">
        <v>4.5040699999999996</v>
      </c>
      <c r="L21" s="13">
        <v>3.8413910000000002</v>
      </c>
      <c r="M21" s="13">
        <v>-1.73573</v>
      </c>
      <c r="N21" s="13">
        <v>1.40611</v>
      </c>
      <c r="O21" s="13">
        <v>-6.7976200000000002</v>
      </c>
      <c r="P21" s="9">
        <v>1E-8</v>
      </c>
      <c r="Q21" s="13">
        <v>2.4875129999999999</v>
      </c>
      <c r="R21" s="13">
        <v>4.5040699999999996</v>
      </c>
      <c r="S21" s="13">
        <v>3.8413910000000002</v>
      </c>
      <c r="T21" s="13">
        <v>1.2883439999999999</v>
      </c>
      <c r="U21" s="13">
        <v>3.638029</v>
      </c>
      <c r="V21" s="13">
        <v>-5.4956800000000001</v>
      </c>
      <c r="W21" s="22"/>
      <c r="X21" s="22"/>
      <c r="Y21" s="11" t="s">
        <v>6</v>
      </c>
      <c r="Z21" s="13">
        <v>106.9</v>
      </c>
      <c r="AA21" s="22"/>
      <c r="AB21" s="22"/>
      <c r="AC21" s="11" t="s">
        <v>6</v>
      </c>
      <c r="AD21" s="13">
        <v>106.4</v>
      </c>
      <c r="AE21" s="22"/>
      <c r="AF21" s="22"/>
      <c r="AG21" s="11" t="s">
        <v>6</v>
      </c>
      <c r="AH21" s="13">
        <v>106.4</v>
      </c>
      <c r="AI21" s="22"/>
    </row>
    <row r="22" spans="1:35" x14ac:dyDescent="0.2">
      <c r="B22" s="9">
        <v>1.0000000000000001E-9</v>
      </c>
      <c r="C22" s="13">
        <v>3.9281830000000002</v>
      </c>
      <c r="D22" s="13">
        <v>1.423198</v>
      </c>
      <c r="E22" s="13">
        <v>4.0285609999999998</v>
      </c>
      <c r="F22" s="13">
        <v>1.4087000000000001</v>
      </c>
      <c r="G22" s="13">
        <v>0.70403800000000005</v>
      </c>
      <c r="H22" s="13">
        <v>-7.7569499999999998</v>
      </c>
      <c r="I22" s="9">
        <v>1.0000000000000001E-9</v>
      </c>
      <c r="J22" s="13">
        <v>4.0447160000000002</v>
      </c>
      <c r="K22" s="13">
        <v>2.134757</v>
      </c>
      <c r="L22" s="13">
        <v>2.718925</v>
      </c>
      <c r="M22" s="13">
        <v>1.060727</v>
      </c>
      <c r="N22" s="13">
        <v>0.53012899999999996</v>
      </c>
      <c r="O22" s="13">
        <v>-5.8408499999999997</v>
      </c>
      <c r="P22" s="9">
        <v>1.0000000000000001E-9</v>
      </c>
      <c r="Q22" s="13">
        <v>4.0447160000000002</v>
      </c>
      <c r="R22" s="13">
        <v>2.134757</v>
      </c>
      <c r="S22" s="13">
        <v>2.718925</v>
      </c>
      <c r="T22" s="13">
        <v>1.671246</v>
      </c>
      <c r="U22" s="13">
        <v>1.0964039999999999</v>
      </c>
      <c r="V22" s="13">
        <v>-4.5261199999999997</v>
      </c>
      <c r="W22" s="22"/>
      <c r="X22" s="22"/>
      <c r="Y22" s="11" t="s">
        <v>7</v>
      </c>
      <c r="Z22" s="13"/>
      <c r="AA22" s="22"/>
      <c r="AB22" s="22"/>
      <c r="AC22" s="11" t="s">
        <v>7</v>
      </c>
      <c r="AD22" s="13"/>
      <c r="AE22" s="22"/>
      <c r="AF22" s="22"/>
      <c r="AG22" s="11" t="s">
        <v>7</v>
      </c>
      <c r="AH22" s="13"/>
      <c r="AI22" s="22"/>
    </row>
    <row r="23" spans="1:35" x14ac:dyDescent="0.2">
      <c r="B23" s="9">
        <v>1E-10</v>
      </c>
      <c r="C23" s="13">
        <v>2.8427470000000001</v>
      </c>
      <c r="D23" s="13">
        <v>2.6800109999999999</v>
      </c>
      <c r="E23" s="13">
        <v>4.4662199999999999</v>
      </c>
      <c r="F23" s="13">
        <v>1.111599</v>
      </c>
      <c r="G23" s="13">
        <v>-2.49078</v>
      </c>
      <c r="H23" s="13">
        <v>-8.5010700000000003</v>
      </c>
      <c r="I23" s="9">
        <v>1E-10</v>
      </c>
      <c r="J23" s="13">
        <v>2.0370520000000001</v>
      </c>
      <c r="K23" s="13">
        <v>1.1469739999999999</v>
      </c>
      <c r="L23" s="13">
        <v>3.2621020000000001</v>
      </c>
      <c r="M23" s="13">
        <v>0.83701499999999995</v>
      </c>
      <c r="N23" s="13">
        <v>-1.87551</v>
      </c>
      <c r="O23" s="13">
        <v>-6.40116</v>
      </c>
      <c r="P23" s="9">
        <v>1E-10</v>
      </c>
      <c r="Q23" s="13">
        <v>2.0370520000000001</v>
      </c>
      <c r="R23" s="13">
        <v>1.1469739999999999</v>
      </c>
      <c r="S23" s="13">
        <v>3.2621020000000001</v>
      </c>
      <c r="T23" s="13">
        <v>2.5138280000000002</v>
      </c>
      <c r="U23" s="13">
        <v>-1.2759499999999999</v>
      </c>
      <c r="V23" s="13">
        <v>-4.3019699999999998</v>
      </c>
      <c r="W23" s="22"/>
      <c r="X23" s="22"/>
      <c r="Y23" s="11" t="s">
        <v>2</v>
      </c>
      <c r="Z23" s="13">
        <v>1.544</v>
      </c>
      <c r="AA23" s="22"/>
      <c r="AB23" s="22"/>
      <c r="AC23" s="11" t="s">
        <v>2</v>
      </c>
      <c r="AD23" s="13">
        <v>1.3720000000000001</v>
      </c>
      <c r="AE23" s="22"/>
      <c r="AF23" s="22"/>
      <c r="AG23" s="11" t="s">
        <v>2</v>
      </c>
      <c r="AH23" s="13">
        <v>1.3720000000000001</v>
      </c>
      <c r="AI23" s="22"/>
    </row>
    <row r="24" spans="1:35" x14ac:dyDescent="0.2">
      <c r="B24" s="9">
        <v>9.9999999999999994E-12</v>
      </c>
      <c r="C24" s="13">
        <v>2.7245110000000001</v>
      </c>
      <c r="D24" s="13">
        <v>2.2365910000000002</v>
      </c>
      <c r="E24" s="13">
        <v>3.9433039999999999</v>
      </c>
      <c r="F24" s="13">
        <v>2.663497</v>
      </c>
      <c r="G24" s="13">
        <v>-1.20214</v>
      </c>
      <c r="H24" s="13">
        <v>-8.2826000000000004</v>
      </c>
      <c r="I24" s="9">
        <v>9.9999999999999994E-12</v>
      </c>
      <c r="J24" s="13">
        <v>2.9235519999999999</v>
      </c>
      <c r="K24" s="13">
        <v>2.502586</v>
      </c>
      <c r="L24" s="13">
        <v>4.8991179999999996</v>
      </c>
      <c r="M24" s="13">
        <v>2.0055679999999998</v>
      </c>
      <c r="N24" s="13">
        <v>-0.90519000000000005</v>
      </c>
      <c r="O24" s="13">
        <v>-6.2366599999999996</v>
      </c>
      <c r="P24" s="9">
        <v>9.9999999999999994E-12</v>
      </c>
      <c r="Q24" s="13">
        <v>2.9235519999999999</v>
      </c>
      <c r="R24" s="13">
        <v>2.502586</v>
      </c>
      <c r="S24" s="13">
        <v>4.8991179999999996</v>
      </c>
      <c r="T24" s="13">
        <v>1.660836</v>
      </c>
      <c r="U24" s="13">
        <v>-0.15532000000000001</v>
      </c>
      <c r="V24" s="13">
        <v>-3.8786200000000002</v>
      </c>
      <c r="W24" s="22"/>
      <c r="X24" s="22"/>
      <c r="Y24" s="11" t="s">
        <v>3</v>
      </c>
      <c r="Z24" s="13">
        <v>3.8879999999999999</v>
      </c>
      <c r="AA24" s="22"/>
      <c r="AB24" s="22"/>
      <c r="AC24" s="11" t="s">
        <v>3</v>
      </c>
      <c r="AD24" s="13">
        <v>3.5390000000000001</v>
      </c>
      <c r="AE24" s="22"/>
      <c r="AF24" s="22"/>
      <c r="AG24" s="11" t="s">
        <v>3</v>
      </c>
      <c r="AH24" s="13">
        <v>3.5390000000000001</v>
      </c>
      <c r="AI24" s="22"/>
    </row>
    <row r="25" spans="1:35" x14ac:dyDescent="0.2">
      <c r="B25" s="9">
        <v>9.9999999999999998E-13</v>
      </c>
      <c r="C25" s="13">
        <v>-0.37985999999999998</v>
      </c>
      <c r="D25" s="13">
        <v>0.56890499999999999</v>
      </c>
      <c r="E25" s="13">
        <v>-0.18904000000000001</v>
      </c>
      <c r="F25" s="13">
        <v>7.1813710000000004</v>
      </c>
      <c r="G25" s="13">
        <v>-2.5632199999999998</v>
      </c>
      <c r="H25" s="13">
        <v>-4.6181599999999996</v>
      </c>
      <c r="I25" s="9">
        <v>9.9999999999999998E-13</v>
      </c>
      <c r="J25" s="13">
        <v>-1.2188699999999999</v>
      </c>
      <c r="K25" s="13">
        <v>0.68642700000000001</v>
      </c>
      <c r="L25" s="13">
        <v>0.53244199999999997</v>
      </c>
      <c r="M25" s="13">
        <v>5.4074499999999999</v>
      </c>
      <c r="N25" s="13">
        <v>-1.9300600000000001</v>
      </c>
      <c r="O25" s="13">
        <v>-3.4773900000000002</v>
      </c>
      <c r="P25" s="9">
        <v>9.9999999999999998E-13</v>
      </c>
      <c r="Q25" s="13">
        <v>-1.2188699999999999</v>
      </c>
      <c r="R25" s="13">
        <v>0.68642700000000001</v>
      </c>
      <c r="S25" s="13">
        <v>0.53244199999999997</v>
      </c>
      <c r="T25" s="13">
        <v>5.7141190000000002</v>
      </c>
      <c r="U25" s="13">
        <v>-2.4996900000000002</v>
      </c>
      <c r="V25" s="13">
        <v>-3.2144200000000001</v>
      </c>
      <c r="W25" s="22"/>
      <c r="X25" s="22"/>
      <c r="Y25" s="11" t="s">
        <v>4</v>
      </c>
      <c r="Z25" s="13">
        <v>7.5939999999999994E-2</v>
      </c>
      <c r="AA25" s="22"/>
      <c r="AB25" s="22"/>
      <c r="AC25" s="11" t="s">
        <v>4</v>
      </c>
      <c r="AD25" s="13">
        <v>6.8190000000000001E-2</v>
      </c>
      <c r="AE25" s="22"/>
      <c r="AF25" s="22"/>
      <c r="AG25" s="11" t="s">
        <v>4</v>
      </c>
      <c r="AH25" s="13">
        <v>6.8190000000000001E-2</v>
      </c>
      <c r="AI25" s="22"/>
    </row>
    <row r="26" spans="1:35" x14ac:dyDescent="0.2">
      <c r="B26" s="11"/>
      <c r="C26" s="13"/>
      <c r="D26" s="22"/>
      <c r="E26" s="22"/>
      <c r="F26" s="11"/>
      <c r="G26" s="13"/>
      <c r="H26" s="22"/>
      <c r="I26" s="22"/>
      <c r="J26" s="11"/>
      <c r="K26" s="13"/>
      <c r="L26" s="22"/>
      <c r="M26" s="13"/>
      <c r="N26" s="22"/>
      <c r="O26" s="22"/>
      <c r="P26" s="22"/>
      <c r="Q26" s="22"/>
      <c r="R26" s="22"/>
      <c r="S26" s="22"/>
      <c r="T26" s="13"/>
      <c r="U26" s="22"/>
      <c r="V26" s="22"/>
      <c r="W26" s="22"/>
      <c r="X26" s="22"/>
      <c r="Y26" s="22"/>
      <c r="Z26" s="22"/>
      <c r="AA26" s="22"/>
      <c r="AB26" s="22"/>
      <c r="AC26" s="22"/>
      <c r="AD26" s="22"/>
      <c r="AE26" s="22"/>
      <c r="AF26" s="22"/>
      <c r="AG26" s="22"/>
      <c r="AH26" s="22"/>
      <c r="AI26" s="22"/>
    </row>
    <row r="27" spans="1:35" ht="20.399999999999999" x14ac:dyDescent="0.2">
      <c r="A27" s="2" t="s">
        <v>14</v>
      </c>
      <c r="B27" s="11"/>
      <c r="C27" s="13"/>
      <c r="D27" s="22"/>
      <c r="E27" s="22"/>
      <c r="F27" s="11"/>
      <c r="G27" s="13"/>
      <c r="H27" s="22"/>
      <c r="I27" s="22"/>
      <c r="J27" s="11"/>
      <c r="K27" s="13"/>
      <c r="L27" s="22"/>
      <c r="M27" s="13"/>
      <c r="N27" s="22"/>
      <c r="O27" s="22"/>
      <c r="P27" s="22"/>
      <c r="Q27" s="22"/>
      <c r="R27" s="22"/>
      <c r="S27" s="22"/>
      <c r="T27" s="13"/>
      <c r="U27" s="22"/>
      <c r="V27" s="22"/>
      <c r="W27" s="22"/>
      <c r="X27" s="22"/>
      <c r="Y27" s="11" t="s">
        <v>1</v>
      </c>
      <c r="Z27" s="7" t="s">
        <v>101</v>
      </c>
      <c r="AA27" s="7" t="s">
        <v>130</v>
      </c>
      <c r="AB27" s="10"/>
      <c r="AC27" s="11" t="s">
        <v>1</v>
      </c>
      <c r="AD27" s="7" t="s">
        <v>105</v>
      </c>
      <c r="AE27" s="7" t="s">
        <v>131</v>
      </c>
      <c r="AF27" s="10"/>
      <c r="AG27" s="11" t="s">
        <v>1</v>
      </c>
      <c r="AH27" s="7" t="s">
        <v>103</v>
      </c>
      <c r="AI27" s="7" t="s">
        <v>132</v>
      </c>
    </row>
    <row r="28" spans="1:35" x14ac:dyDescent="0.2">
      <c r="B28" s="12" t="s">
        <v>100</v>
      </c>
      <c r="C28" s="32" t="s">
        <v>113</v>
      </c>
      <c r="D28" s="32"/>
      <c r="E28" s="32"/>
      <c r="F28" s="32" t="s">
        <v>130</v>
      </c>
      <c r="G28" s="32"/>
      <c r="H28" s="32"/>
      <c r="I28" s="12" t="s">
        <v>100</v>
      </c>
      <c r="J28" s="32" t="s">
        <v>116</v>
      </c>
      <c r="K28" s="32"/>
      <c r="L28" s="32"/>
      <c r="M28" s="32" t="s">
        <v>131</v>
      </c>
      <c r="N28" s="32"/>
      <c r="O28" s="32"/>
      <c r="P28" s="12" t="s">
        <v>100</v>
      </c>
      <c r="Q28" s="32" t="s">
        <v>109</v>
      </c>
      <c r="R28" s="32"/>
      <c r="S28" s="32"/>
      <c r="T28" s="32" t="s">
        <v>132</v>
      </c>
      <c r="U28" s="32"/>
      <c r="V28" s="32"/>
      <c r="W28" s="22"/>
      <c r="X28" s="22"/>
      <c r="Y28" s="11" t="s">
        <v>2</v>
      </c>
      <c r="Z28" s="13">
        <v>0.50080000000000002</v>
      </c>
      <c r="AA28" s="22"/>
      <c r="AB28" s="22"/>
      <c r="AC28" s="11" t="s">
        <v>2</v>
      </c>
      <c r="AD28" s="13">
        <v>0.43490000000000001</v>
      </c>
      <c r="AE28" s="22"/>
      <c r="AF28" s="22"/>
      <c r="AG28" s="11" t="s">
        <v>2</v>
      </c>
      <c r="AH28" s="13">
        <v>1.0069999999999999</v>
      </c>
      <c r="AI28" s="22"/>
    </row>
    <row r="29" spans="1:35" x14ac:dyDescent="0.2">
      <c r="B29" s="9">
        <v>1.0000000000000001E-5</v>
      </c>
      <c r="C29" s="13">
        <v>99.932069999999996</v>
      </c>
      <c r="D29" s="13">
        <v>100.13590000000001</v>
      </c>
      <c r="E29" s="13">
        <v>99.932069999999996</v>
      </c>
      <c r="F29" s="13">
        <v>11.280469999999999</v>
      </c>
      <c r="G29" s="13">
        <v>7.8605229999999997</v>
      </c>
      <c r="H29" s="13">
        <v>6.9099519999999997</v>
      </c>
      <c r="I29" s="9">
        <v>1.0000000000000001E-5</v>
      </c>
      <c r="J29" s="13">
        <v>100.65089999999999</v>
      </c>
      <c r="K29" s="13">
        <v>100.65089999999999</v>
      </c>
      <c r="L29" s="13">
        <v>98.698300000000003</v>
      </c>
      <c r="M29" s="13">
        <v>13.13796</v>
      </c>
      <c r="N29" s="13">
        <v>9.7416809999999998</v>
      </c>
      <c r="O29" s="13">
        <v>6.7031830000000001</v>
      </c>
      <c r="P29" s="9">
        <v>1.0000000000000001E-5</v>
      </c>
      <c r="Q29" s="13">
        <v>93.906469999999999</v>
      </c>
      <c r="R29" s="13">
        <v>106.331</v>
      </c>
      <c r="S29" s="13">
        <v>99.762519999999995</v>
      </c>
      <c r="T29" s="13">
        <v>62.157020000000003</v>
      </c>
      <c r="U29" s="13">
        <v>67.623800000000003</v>
      </c>
      <c r="V29" s="13">
        <v>68.403499999999994</v>
      </c>
      <c r="W29" s="22"/>
      <c r="X29" s="22"/>
      <c r="Y29" s="11" t="s">
        <v>3</v>
      </c>
      <c r="Z29" s="13">
        <v>104.7</v>
      </c>
      <c r="AA29" s="22"/>
      <c r="AB29" s="22"/>
      <c r="AC29" s="11" t="s">
        <v>3</v>
      </c>
      <c r="AD29" s="13">
        <v>103.1</v>
      </c>
      <c r="AE29" s="22"/>
      <c r="AF29" s="22"/>
      <c r="AG29" s="11" t="s">
        <v>3</v>
      </c>
      <c r="AH29" s="13">
        <v>107.9</v>
      </c>
      <c r="AI29" s="22"/>
    </row>
    <row r="30" spans="1:35" x14ac:dyDescent="0.2">
      <c r="B30" s="9">
        <v>9.9999999999999995E-7</v>
      </c>
      <c r="C30" s="13">
        <v>86.633340000000004</v>
      </c>
      <c r="D30" s="13">
        <v>75.724770000000007</v>
      </c>
      <c r="E30" s="13">
        <v>86.633340000000004</v>
      </c>
      <c r="F30" s="13">
        <v>-0.63551999999999997</v>
      </c>
      <c r="G30" s="13">
        <v>1.2873380000000001</v>
      </c>
      <c r="H30" s="13">
        <v>-1.7368600000000001</v>
      </c>
      <c r="I30" s="9">
        <v>9.9999999999999995E-7</v>
      </c>
      <c r="J30" s="13">
        <v>76.314639999999997</v>
      </c>
      <c r="K30" s="13">
        <v>76.314639999999997</v>
      </c>
      <c r="L30" s="13">
        <v>87.763360000000006</v>
      </c>
      <c r="M30" s="13">
        <v>1.2326649999999999</v>
      </c>
      <c r="N30" s="13">
        <v>2.7179669999999998</v>
      </c>
      <c r="O30" s="13">
        <v>-1.36375</v>
      </c>
      <c r="P30" s="9">
        <v>9.9999999999999995E-7</v>
      </c>
      <c r="Q30" s="13">
        <v>74.476479999999995</v>
      </c>
      <c r="R30" s="13">
        <v>89.22139</v>
      </c>
      <c r="S30" s="13">
        <v>87.013649999999998</v>
      </c>
      <c r="T30" s="13">
        <v>5.0441019999999996</v>
      </c>
      <c r="U30" s="13">
        <v>6.6618149999999998</v>
      </c>
      <c r="V30" s="13">
        <v>4.7170449999999997</v>
      </c>
      <c r="W30" s="22"/>
      <c r="X30" s="22"/>
      <c r="Y30" s="11" t="s">
        <v>4</v>
      </c>
      <c r="Z30" s="13">
        <v>-6.5140000000000002</v>
      </c>
      <c r="AA30" s="22"/>
      <c r="AB30" s="22"/>
      <c r="AC30" s="11" t="s">
        <v>4</v>
      </c>
      <c r="AD30" s="13">
        <v>-6.5309999999999997</v>
      </c>
      <c r="AE30" s="22"/>
      <c r="AF30" s="22"/>
      <c r="AG30" s="11" t="s">
        <v>4</v>
      </c>
      <c r="AH30" s="13">
        <v>-6.3760000000000003</v>
      </c>
      <c r="AI30" s="22"/>
    </row>
    <row r="31" spans="1:35" x14ac:dyDescent="0.2">
      <c r="B31" s="9">
        <v>9.9999999999999995E-8</v>
      </c>
      <c r="C31" s="13">
        <v>22.118130000000001</v>
      </c>
      <c r="D31" s="13">
        <v>26.815090000000001</v>
      </c>
      <c r="E31" s="13">
        <v>22.118130000000001</v>
      </c>
      <c r="F31" s="13">
        <v>-0.1711</v>
      </c>
      <c r="G31" s="13">
        <v>-2.64303</v>
      </c>
      <c r="H31" s="13">
        <v>-3.79515</v>
      </c>
      <c r="I31" s="9">
        <v>9.9999999999999995E-8</v>
      </c>
      <c r="J31" s="13">
        <v>27.117750000000001</v>
      </c>
      <c r="K31" s="13">
        <v>27.117750000000001</v>
      </c>
      <c r="L31" s="13">
        <v>24.04569</v>
      </c>
      <c r="M31" s="13">
        <v>0.86076799999999998</v>
      </c>
      <c r="N31" s="13">
        <v>-1.9862500000000001</v>
      </c>
      <c r="O31" s="13">
        <v>-3.4994000000000001</v>
      </c>
      <c r="P31" s="9">
        <v>9.9999999999999995E-8</v>
      </c>
      <c r="Q31" s="13">
        <v>9.4689899999999998</v>
      </c>
      <c r="R31" s="13">
        <v>9.8735269999999993</v>
      </c>
      <c r="S31" s="13">
        <v>18.356829999999999</v>
      </c>
      <c r="T31" s="13">
        <v>6.0774000000000002E-2</v>
      </c>
      <c r="U31" s="13">
        <v>-9.8070000000000004E-2</v>
      </c>
      <c r="V31" s="13">
        <v>-0.59708000000000006</v>
      </c>
      <c r="W31" s="22"/>
      <c r="X31" s="22"/>
      <c r="Y31" s="11" t="s">
        <v>5</v>
      </c>
      <c r="Z31" s="13">
        <v>3.0619999999999998E-7</v>
      </c>
      <c r="AA31" s="13" t="s">
        <v>54</v>
      </c>
      <c r="AB31" s="22"/>
      <c r="AC31" s="11" t="s">
        <v>5</v>
      </c>
      <c r="AD31" s="13">
        <v>2.9470000000000001E-7</v>
      </c>
      <c r="AE31" s="13" t="s">
        <v>54</v>
      </c>
      <c r="AF31" s="22"/>
      <c r="AG31" s="11" t="s">
        <v>5</v>
      </c>
      <c r="AH31" s="13">
        <v>4.2039999999999998E-7</v>
      </c>
      <c r="AI31" s="22" t="s">
        <v>54</v>
      </c>
    </row>
    <row r="32" spans="1:35" x14ac:dyDescent="0.2">
      <c r="B32" s="9">
        <v>1E-8</v>
      </c>
      <c r="C32" s="13">
        <v>4.4469640000000004</v>
      </c>
      <c r="D32" s="13">
        <v>2.9738349999999998</v>
      </c>
      <c r="E32" s="13">
        <v>4.4469640000000004</v>
      </c>
      <c r="F32" s="13">
        <v>-1.9524600000000001</v>
      </c>
      <c r="G32" s="13">
        <v>-2.0837400000000001</v>
      </c>
      <c r="H32" s="13">
        <v>-3.9657200000000001</v>
      </c>
      <c r="I32" s="9">
        <v>1E-8</v>
      </c>
      <c r="J32" s="13">
        <v>3.2251460000000001</v>
      </c>
      <c r="K32" s="13">
        <v>3.2251460000000001</v>
      </c>
      <c r="L32" s="13">
        <v>5.9939710000000002</v>
      </c>
      <c r="M32" s="13">
        <v>-1.0502100000000001</v>
      </c>
      <c r="N32" s="13">
        <v>-1.9522999999999999</v>
      </c>
      <c r="O32" s="13">
        <v>-3.8518400000000002</v>
      </c>
      <c r="P32" s="9">
        <v>1E-8</v>
      </c>
      <c r="Q32" s="13">
        <v>3.129623</v>
      </c>
      <c r="R32" s="13">
        <v>4.7767150000000003</v>
      </c>
      <c r="S32" s="13">
        <v>2.9383720000000002</v>
      </c>
      <c r="T32" s="13">
        <v>1.3191710000000001</v>
      </c>
      <c r="U32" s="13">
        <v>0.45033299999999998</v>
      </c>
      <c r="V32" s="13">
        <v>0.96345599999999998</v>
      </c>
      <c r="W32" s="22"/>
      <c r="X32" s="22"/>
      <c r="Y32" s="11" t="s">
        <v>6</v>
      </c>
      <c r="Z32" s="13">
        <v>104.2</v>
      </c>
      <c r="AA32" s="22"/>
      <c r="AB32" s="22"/>
      <c r="AC32" s="11" t="s">
        <v>6</v>
      </c>
      <c r="AD32" s="13">
        <v>102.7</v>
      </c>
      <c r="AE32" s="22"/>
      <c r="AF32" s="22"/>
      <c r="AG32" s="11" t="s">
        <v>6</v>
      </c>
      <c r="AH32" s="13">
        <v>106.9</v>
      </c>
      <c r="AI32" s="22"/>
    </row>
    <row r="33" spans="1:35" x14ac:dyDescent="0.2">
      <c r="B33" s="9">
        <v>1.0000000000000001E-9</v>
      </c>
      <c r="C33" s="13">
        <v>1.658814</v>
      </c>
      <c r="D33" s="13">
        <v>-0.19857</v>
      </c>
      <c r="E33" s="13">
        <v>1.658814</v>
      </c>
      <c r="F33" s="13">
        <v>-2.8710900000000001</v>
      </c>
      <c r="G33" s="13">
        <v>-2.20703</v>
      </c>
      <c r="H33" s="13">
        <v>-2.44116</v>
      </c>
      <c r="I33" s="9">
        <v>1.0000000000000001E-9</v>
      </c>
      <c r="J33" s="13">
        <v>-0.20280000000000001</v>
      </c>
      <c r="K33" s="13">
        <v>-0.20280000000000001</v>
      </c>
      <c r="L33" s="13">
        <v>2.0270640000000002</v>
      </c>
      <c r="M33" s="13">
        <v>-1.2516099999999999</v>
      </c>
      <c r="N33" s="13">
        <v>-1.4350799999999999</v>
      </c>
      <c r="O33" s="13">
        <v>-2.0331700000000001</v>
      </c>
      <c r="P33" s="9">
        <v>1.0000000000000001E-9</v>
      </c>
      <c r="Q33" s="13">
        <v>3.9281830000000002</v>
      </c>
      <c r="R33" s="13">
        <v>1.423198</v>
      </c>
      <c r="S33" s="13">
        <v>4.0285609999999998</v>
      </c>
      <c r="T33" s="13">
        <v>0.32892900000000003</v>
      </c>
      <c r="U33" s="13">
        <v>-0.10427</v>
      </c>
      <c r="V33" s="13">
        <v>0.66405000000000003</v>
      </c>
      <c r="W33" s="22"/>
      <c r="X33" s="22"/>
      <c r="Y33" s="11" t="s">
        <v>7</v>
      </c>
      <c r="Z33" s="13"/>
      <c r="AA33" s="22"/>
      <c r="AB33" s="22"/>
      <c r="AC33" s="11" t="s">
        <v>7</v>
      </c>
      <c r="AD33" s="13"/>
      <c r="AE33" s="22"/>
      <c r="AF33" s="22"/>
      <c r="AG33" s="11" t="s">
        <v>7</v>
      </c>
      <c r="AH33" s="13"/>
      <c r="AI33" s="22"/>
    </row>
    <row r="34" spans="1:35" x14ac:dyDescent="0.2">
      <c r="B34" s="9">
        <v>1E-10</v>
      </c>
      <c r="C34" s="13">
        <v>2.6719900000000001</v>
      </c>
      <c r="D34" s="13">
        <v>-0.24584</v>
      </c>
      <c r="E34" s="13">
        <v>2.6719900000000001</v>
      </c>
      <c r="F34" s="13">
        <v>-3.4093</v>
      </c>
      <c r="G34" s="13">
        <v>-2.6043799999999999</v>
      </c>
      <c r="H34" s="13">
        <v>-3.5319500000000001</v>
      </c>
      <c r="I34" s="9">
        <v>1E-10</v>
      </c>
      <c r="J34" s="13">
        <v>1.1917249999999999</v>
      </c>
      <c r="K34" s="13">
        <v>1.1917249999999999</v>
      </c>
      <c r="L34" s="13">
        <v>2.4687640000000002</v>
      </c>
      <c r="M34" s="13">
        <v>-1.25657</v>
      </c>
      <c r="N34" s="13">
        <v>-2.2917800000000002</v>
      </c>
      <c r="O34" s="13">
        <v>-3.3456800000000002</v>
      </c>
      <c r="P34" s="9">
        <v>1E-10</v>
      </c>
      <c r="Q34" s="13">
        <v>2.8427470000000001</v>
      </c>
      <c r="R34" s="13">
        <v>2.6800109999999999</v>
      </c>
      <c r="S34" s="13">
        <v>4.4662199999999999</v>
      </c>
      <c r="T34" s="13">
        <v>-0.50548999999999999</v>
      </c>
      <c r="U34" s="13">
        <v>-0.67225999999999997</v>
      </c>
      <c r="V34" s="13">
        <v>2.0499000000000001</v>
      </c>
      <c r="W34" s="22"/>
      <c r="X34" s="22"/>
      <c r="Y34" s="11" t="s">
        <v>2</v>
      </c>
      <c r="Z34" s="13">
        <v>0.72019999999999995</v>
      </c>
      <c r="AA34" s="22"/>
      <c r="AB34" s="22"/>
      <c r="AC34" s="11" t="s">
        <v>2</v>
      </c>
      <c r="AD34" s="13">
        <v>0.65759999999999996</v>
      </c>
      <c r="AE34" s="22"/>
      <c r="AF34" s="22"/>
      <c r="AG34" s="11" t="s">
        <v>2</v>
      </c>
      <c r="AH34" s="13">
        <v>1.544</v>
      </c>
      <c r="AI34" s="22"/>
    </row>
    <row r="35" spans="1:35" x14ac:dyDescent="0.2">
      <c r="B35" s="9">
        <v>9.9999999999999994E-12</v>
      </c>
      <c r="C35" s="13">
        <v>0.88328099999999998</v>
      </c>
      <c r="D35" s="13">
        <v>0.44824199999999997</v>
      </c>
      <c r="E35" s="13">
        <v>0.88328099999999998</v>
      </c>
      <c r="F35" s="13">
        <v>-2.7858100000000001</v>
      </c>
      <c r="G35" s="13">
        <v>-0.28288999999999997</v>
      </c>
      <c r="H35" s="13">
        <v>-0.51351000000000002</v>
      </c>
      <c r="I35" s="9">
        <v>9.9999999999999994E-12</v>
      </c>
      <c r="J35" s="13">
        <v>-1.6274500000000001</v>
      </c>
      <c r="K35" s="13">
        <v>-1.6274500000000001</v>
      </c>
      <c r="L35" s="13">
        <v>2.7456839999999998</v>
      </c>
      <c r="M35" s="13">
        <v>-0.74658999999999998</v>
      </c>
      <c r="N35" s="13">
        <v>1.9657800000000001</v>
      </c>
      <c r="O35" s="13">
        <v>0.267258</v>
      </c>
      <c r="P35" s="9">
        <v>9.9999999999999994E-12</v>
      </c>
      <c r="Q35" s="13">
        <v>2.7245110000000001</v>
      </c>
      <c r="R35" s="13">
        <v>2.2365910000000002</v>
      </c>
      <c r="S35" s="13">
        <v>3.9433039999999999</v>
      </c>
      <c r="T35" s="13">
        <v>-1.86585</v>
      </c>
      <c r="U35" s="13">
        <v>-0.46459</v>
      </c>
      <c r="V35" s="13">
        <v>-0.19239999999999999</v>
      </c>
      <c r="W35" s="22"/>
      <c r="X35" s="22"/>
      <c r="Y35" s="11" t="s">
        <v>3</v>
      </c>
      <c r="Z35" s="13">
        <v>1.647</v>
      </c>
      <c r="AA35" s="22"/>
      <c r="AB35" s="22"/>
      <c r="AC35" s="11" t="s">
        <v>3</v>
      </c>
      <c r="AD35" s="13">
        <v>1.486</v>
      </c>
      <c r="AE35" s="22"/>
      <c r="AF35" s="22"/>
      <c r="AG35" s="11" t="s">
        <v>3</v>
      </c>
      <c r="AH35" s="13">
        <v>3.8879999999999999</v>
      </c>
      <c r="AI35" s="22"/>
    </row>
    <row r="36" spans="1:35" x14ac:dyDescent="0.2">
      <c r="B36" s="9">
        <v>9.9999999999999998E-13</v>
      </c>
      <c r="C36" s="13">
        <v>0.14288400000000001</v>
      </c>
      <c r="D36" s="13">
        <v>-0.28577000000000002</v>
      </c>
      <c r="E36" s="13">
        <v>0.14288400000000001</v>
      </c>
      <c r="F36" s="13">
        <v>-1.4573700000000001</v>
      </c>
      <c r="G36" s="13">
        <v>-0.12509999999999999</v>
      </c>
      <c r="H36" s="13">
        <v>1.5824750000000001</v>
      </c>
      <c r="I36" s="9">
        <v>9.9999999999999998E-13</v>
      </c>
      <c r="J36" s="13">
        <v>-0.91225999999999996</v>
      </c>
      <c r="K36" s="13">
        <v>-0.91225999999999996</v>
      </c>
      <c r="L36" s="13">
        <v>1.8245229999999999</v>
      </c>
      <c r="M36" s="13">
        <v>-1.7085699999999999</v>
      </c>
      <c r="N36" s="13">
        <v>-0.20191000000000001</v>
      </c>
      <c r="O36" s="13">
        <v>1.9104730000000001</v>
      </c>
      <c r="P36" s="9">
        <v>9.9999999999999998E-13</v>
      </c>
      <c r="Q36" s="13">
        <v>-0.37985999999999998</v>
      </c>
      <c r="R36" s="13">
        <v>0.56890499999999999</v>
      </c>
      <c r="S36" s="13">
        <v>-0.18904000000000001</v>
      </c>
      <c r="T36" s="13">
        <v>-1.9783200000000001</v>
      </c>
      <c r="U36" s="13">
        <v>1.5046619999999999</v>
      </c>
      <c r="V36" s="13">
        <v>0.473663</v>
      </c>
      <c r="W36" s="22"/>
      <c r="X36" s="22"/>
      <c r="Y36" s="11" t="s">
        <v>4</v>
      </c>
      <c r="Z36" s="13">
        <v>3.4959999999999998E-2</v>
      </c>
      <c r="AA36" s="22"/>
      <c r="AB36" s="22"/>
      <c r="AC36" s="11" t="s">
        <v>4</v>
      </c>
      <c r="AD36" s="13">
        <v>3.2160000000000001E-2</v>
      </c>
      <c r="AE36" s="22"/>
      <c r="AF36" s="22"/>
      <c r="AG36" s="11" t="s">
        <v>4</v>
      </c>
      <c r="AH36" s="13">
        <v>7.5939999999999994E-2</v>
      </c>
      <c r="AI36" s="22"/>
    </row>
    <row r="37" spans="1:35" x14ac:dyDescent="0.2">
      <c r="B37" s="11"/>
      <c r="C37" s="13"/>
      <c r="D37" s="22"/>
      <c r="E37" s="22"/>
      <c r="F37" s="11"/>
      <c r="G37" s="13"/>
      <c r="H37" s="22"/>
      <c r="I37" s="22"/>
      <c r="J37" s="11"/>
      <c r="K37" s="13"/>
      <c r="L37" s="22"/>
      <c r="M37" s="13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  <c r="AC37" s="22"/>
      <c r="AD37" s="22"/>
      <c r="AE37" s="22"/>
      <c r="AF37" s="22"/>
      <c r="AG37" s="22"/>
      <c r="AH37" s="22"/>
      <c r="AI37" s="22"/>
    </row>
    <row r="38" spans="1:35" x14ac:dyDescent="0.2">
      <c r="B38" s="11"/>
      <c r="C38" s="13"/>
      <c r="D38" s="22"/>
      <c r="E38" s="22"/>
      <c r="F38" s="11"/>
      <c r="G38" s="13"/>
      <c r="H38" s="22"/>
      <c r="I38" s="22"/>
      <c r="J38" s="11"/>
      <c r="K38" s="13"/>
      <c r="L38" s="22"/>
      <c r="M38" s="13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  <c r="AC38" s="22"/>
      <c r="AD38" s="22"/>
      <c r="AE38" s="22"/>
      <c r="AF38" s="22"/>
      <c r="AG38" s="22"/>
      <c r="AH38" s="22"/>
      <c r="AI38" s="22"/>
    </row>
    <row r="39" spans="1:35" ht="20.399999999999999" x14ac:dyDescent="0.2">
      <c r="A39" s="2" t="s">
        <v>15</v>
      </c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11" t="s">
        <v>1</v>
      </c>
      <c r="Z39" s="7" t="s">
        <v>101</v>
      </c>
      <c r="AA39" s="7" t="s">
        <v>133</v>
      </c>
      <c r="AB39" s="13"/>
      <c r="AC39" s="11" t="s">
        <v>1</v>
      </c>
      <c r="AD39" s="7" t="s">
        <v>105</v>
      </c>
      <c r="AE39" s="7" t="s">
        <v>134</v>
      </c>
      <c r="AF39" s="10"/>
      <c r="AG39" s="11" t="s">
        <v>1</v>
      </c>
      <c r="AH39" s="7" t="s">
        <v>103</v>
      </c>
      <c r="AI39" s="7" t="s">
        <v>135</v>
      </c>
    </row>
    <row r="40" spans="1:35" x14ac:dyDescent="0.2">
      <c r="B40" s="12" t="s">
        <v>100</v>
      </c>
      <c r="C40" s="32" t="s">
        <v>113</v>
      </c>
      <c r="D40" s="32"/>
      <c r="E40" s="32"/>
      <c r="F40" s="32" t="s">
        <v>133</v>
      </c>
      <c r="G40" s="32"/>
      <c r="H40" s="32"/>
      <c r="I40" s="12" t="s">
        <v>100</v>
      </c>
      <c r="J40" s="32" t="s">
        <v>116</v>
      </c>
      <c r="K40" s="32"/>
      <c r="L40" s="32"/>
      <c r="M40" s="32" t="s">
        <v>134</v>
      </c>
      <c r="N40" s="32"/>
      <c r="O40" s="32"/>
      <c r="P40" s="12" t="s">
        <v>100</v>
      </c>
      <c r="Q40" s="32" t="s">
        <v>109</v>
      </c>
      <c r="R40" s="32"/>
      <c r="S40" s="32"/>
      <c r="T40" s="32" t="s">
        <v>135</v>
      </c>
      <c r="U40" s="32"/>
      <c r="V40" s="32"/>
      <c r="W40" s="22"/>
      <c r="X40" s="22"/>
      <c r="Y40" s="11" t="s">
        <v>2</v>
      </c>
      <c r="Z40" s="13">
        <v>-1.3420000000000001</v>
      </c>
      <c r="AA40" s="13">
        <v>-1.913</v>
      </c>
      <c r="AB40" s="22"/>
      <c r="AC40" s="11" t="s">
        <v>2</v>
      </c>
      <c r="AD40" s="13">
        <v>-1.8120000000000001</v>
      </c>
      <c r="AE40" s="13">
        <v>-2.472</v>
      </c>
      <c r="AF40" s="22"/>
      <c r="AG40" s="11" t="s">
        <v>2</v>
      </c>
      <c r="AH40" s="13">
        <v>-2.5379999999999998</v>
      </c>
      <c r="AI40" s="13">
        <v>-2.5289999999999999</v>
      </c>
    </row>
    <row r="41" spans="1:35" x14ac:dyDescent="0.2">
      <c r="B41" s="9">
        <v>1.0000000000000001E-5</v>
      </c>
      <c r="C41" s="13">
        <v>111.80370000000001</v>
      </c>
      <c r="D41" s="13">
        <v>95.207800000000006</v>
      </c>
      <c r="E41" s="13">
        <v>92.988489999999999</v>
      </c>
      <c r="F41" s="13">
        <v>66.645380000000003</v>
      </c>
      <c r="G41" s="13">
        <v>67.1614</v>
      </c>
      <c r="H41" s="13">
        <v>65.896709999999999</v>
      </c>
      <c r="I41" s="9">
        <v>1.0000000000000001E-5</v>
      </c>
      <c r="J41" s="13">
        <v>103.96169999999999</v>
      </c>
      <c r="K41" s="13">
        <v>100.7486</v>
      </c>
      <c r="L41" s="13">
        <v>95.289739999999995</v>
      </c>
      <c r="M41" s="13">
        <v>97.20626</v>
      </c>
      <c r="N41" s="13">
        <v>94.799909999999997</v>
      </c>
      <c r="O41" s="13">
        <v>98.157870000000003</v>
      </c>
      <c r="P41" s="9">
        <v>1.0000000000000001E-5</v>
      </c>
      <c r="Q41" s="13">
        <v>107.0461</v>
      </c>
      <c r="R41" s="13">
        <v>96.602379999999997</v>
      </c>
      <c r="S41" s="13">
        <v>96.351510000000005</v>
      </c>
      <c r="T41" s="13">
        <v>99.21584</v>
      </c>
      <c r="U41" s="13">
        <v>94.992369999999994</v>
      </c>
      <c r="V41" s="13">
        <v>99.583830000000006</v>
      </c>
      <c r="W41" s="22"/>
      <c r="X41" s="22"/>
      <c r="Y41" s="11" t="s">
        <v>3</v>
      </c>
      <c r="Z41" s="13">
        <v>103.8</v>
      </c>
      <c r="AA41" s="13">
        <v>68.709999999999994</v>
      </c>
      <c r="AB41" s="22"/>
      <c r="AC41" s="11" t="s">
        <v>3</v>
      </c>
      <c r="AD41" s="13">
        <v>105.7</v>
      </c>
      <c r="AE41" s="13">
        <v>100.9</v>
      </c>
      <c r="AF41" s="22"/>
      <c r="AG41" s="11" t="s">
        <v>3</v>
      </c>
      <c r="AH41" s="13">
        <v>106.1</v>
      </c>
      <c r="AI41" s="13">
        <v>102.6</v>
      </c>
    </row>
    <row r="42" spans="1:35" x14ac:dyDescent="0.2">
      <c r="B42" s="9">
        <v>9.9999999999999995E-7</v>
      </c>
      <c r="C42" s="13">
        <v>91.729470000000006</v>
      </c>
      <c r="D42" s="13">
        <v>84.072670000000002</v>
      </c>
      <c r="E42" s="13">
        <v>87.140249999999995</v>
      </c>
      <c r="F42" s="13">
        <v>69.630359999999996</v>
      </c>
      <c r="G42" s="13">
        <v>63.74539</v>
      </c>
      <c r="H42" s="13">
        <v>63.695419999999999</v>
      </c>
      <c r="I42" s="9">
        <v>9.9999999999999995E-7</v>
      </c>
      <c r="J42" s="13">
        <v>89.487440000000007</v>
      </c>
      <c r="K42" s="13">
        <v>84.727490000000003</v>
      </c>
      <c r="L42" s="13">
        <v>88.050479999999993</v>
      </c>
      <c r="M42" s="13">
        <v>96.421629999999993</v>
      </c>
      <c r="N42" s="13">
        <v>94.475110000000001</v>
      </c>
      <c r="O42" s="13">
        <v>101.0013</v>
      </c>
      <c r="P42" s="9">
        <v>9.9999999999999995E-7</v>
      </c>
      <c r="Q42" s="13">
        <v>89.813500000000005</v>
      </c>
      <c r="R42" s="13">
        <v>81.917050000000003</v>
      </c>
      <c r="S42" s="13">
        <v>85.144069999999999</v>
      </c>
      <c r="T42" s="13">
        <v>99.149860000000004</v>
      </c>
      <c r="U42" s="13">
        <v>96.832009999999997</v>
      </c>
      <c r="V42" s="13">
        <v>102.4967</v>
      </c>
      <c r="W42" s="22"/>
      <c r="X42" s="22"/>
      <c r="Y42" s="11" t="s">
        <v>4</v>
      </c>
      <c r="Z42" s="13">
        <v>-6.6660000000000004</v>
      </c>
      <c r="AA42" s="13">
        <v>-7.1280000000000001</v>
      </c>
      <c r="AB42" s="22"/>
      <c r="AC42" s="11" t="s">
        <v>4</v>
      </c>
      <c r="AD42" s="13">
        <v>-6.5659999999999998</v>
      </c>
      <c r="AE42" s="13">
        <v>-7.1870000000000003</v>
      </c>
      <c r="AF42" s="22"/>
      <c r="AG42" s="11" t="s">
        <v>4</v>
      </c>
      <c r="AH42" s="13">
        <v>-6.5149999999999997</v>
      </c>
      <c r="AI42" s="13">
        <v>-7.1760000000000002</v>
      </c>
    </row>
    <row r="43" spans="1:35" x14ac:dyDescent="0.2">
      <c r="B43" s="9">
        <v>9.9999999999999995E-8</v>
      </c>
      <c r="C43" s="13">
        <v>36.777610000000003</v>
      </c>
      <c r="D43" s="13">
        <v>27.766760000000001</v>
      </c>
      <c r="E43" s="13">
        <v>27.084720000000001</v>
      </c>
      <c r="F43" s="13">
        <v>40.610810000000001</v>
      </c>
      <c r="G43" s="13">
        <v>39.170270000000002</v>
      </c>
      <c r="H43" s="13">
        <v>35.840760000000003</v>
      </c>
      <c r="I43" s="9">
        <v>9.9999999999999995E-8</v>
      </c>
      <c r="J43" s="13">
        <v>27.763459999999998</v>
      </c>
      <c r="K43" s="13">
        <v>19.72739</v>
      </c>
      <c r="L43" s="13">
        <v>24.04787</v>
      </c>
      <c r="M43" s="13">
        <v>62.67024</v>
      </c>
      <c r="N43" s="13">
        <v>57.923340000000003</v>
      </c>
      <c r="O43" s="13">
        <v>69.469170000000005</v>
      </c>
      <c r="P43" s="9">
        <v>9.9999999999999995E-8</v>
      </c>
      <c r="Q43" s="13">
        <v>24.469360000000002</v>
      </c>
      <c r="R43" s="13">
        <v>15.98194</v>
      </c>
      <c r="S43" s="13">
        <v>20.10839</v>
      </c>
      <c r="T43" s="13">
        <v>62.424370000000003</v>
      </c>
      <c r="U43" s="13">
        <v>58.378450000000001</v>
      </c>
      <c r="V43" s="13">
        <v>69.950879999999998</v>
      </c>
      <c r="W43" s="22"/>
      <c r="X43" s="22"/>
      <c r="Y43" s="11" t="s">
        <v>5</v>
      </c>
      <c r="Z43" s="13">
        <v>2.1589999999999999E-7</v>
      </c>
      <c r="AA43" s="13">
        <v>7.4390000000000006E-8</v>
      </c>
      <c r="AB43" s="22"/>
      <c r="AC43" s="11" t="s">
        <v>5</v>
      </c>
      <c r="AD43" s="13">
        <v>2.7150000000000002E-7</v>
      </c>
      <c r="AE43" s="13">
        <v>6.5050000000000003E-8</v>
      </c>
      <c r="AF43" s="22"/>
      <c r="AG43" s="11" t="s">
        <v>5</v>
      </c>
      <c r="AH43" s="13">
        <v>3.0569999999999999E-7</v>
      </c>
      <c r="AI43" s="13">
        <v>6.6730000000000003E-8</v>
      </c>
    </row>
    <row r="44" spans="1:35" x14ac:dyDescent="0.2">
      <c r="B44" s="9">
        <v>1E-8</v>
      </c>
      <c r="C44" s="13">
        <v>4.2858020000000003</v>
      </c>
      <c r="D44" s="13">
        <v>1.9591080000000001</v>
      </c>
      <c r="E44" s="13">
        <v>2.0686059999999999</v>
      </c>
      <c r="F44" s="13">
        <v>5.8729990000000001</v>
      </c>
      <c r="G44" s="13">
        <v>5.559456</v>
      </c>
      <c r="H44" s="13">
        <v>5.5154930000000002</v>
      </c>
      <c r="I44" s="9">
        <v>1E-8</v>
      </c>
      <c r="J44" s="13">
        <v>0.52490199999999998</v>
      </c>
      <c r="K44" s="13">
        <v>-0.99146999999999996</v>
      </c>
      <c r="L44" s="13">
        <v>-0.20469000000000001</v>
      </c>
      <c r="M44" s="13">
        <v>3.1098020000000002</v>
      </c>
      <c r="N44" s="13">
        <v>3.3107609999999998</v>
      </c>
      <c r="O44" s="13">
        <v>4.0037969999999996</v>
      </c>
      <c r="P44" s="9">
        <v>1E-8</v>
      </c>
      <c r="Q44" s="13">
        <v>7.3578000000000005E-2</v>
      </c>
      <c r="R44" s="13">
        <v>-2.0734699999999999</v>
      </c>
      <c r="S44" s="13">
        <v>-1.3374900000000001</v>
      </c>
      <c r="T44" s="13">
        <v>3.110954</v>
      </c>
      <c r="U44" s="13">
        <v>2.4295610000000001</v>
      </c>
      <c r="V44" s="13">
        <v>4.1474390000000003</v>
      </c>
      <c r="W44" s="22"/>
      <c r="X44" s="22"/>
      <c r="Y44" s="11" t="s">
        <v>6</v>
      </c>
      <c r="Z44" s="13">
        <v>105.2</v>
      </c>
      <c r="AA44" s="13">
        <v>70.62</v>
      </c>
      <c r="AB44" s="22"/>
      <c r="AC44" s="11" t="s">
        <v>6</v>
      </c>
      <c r="AD44" s="13">
        <v>107.5</v>
      </c>
      <c r="AE44" s="13">
        <v>103.4</v>
      </c>
      <c r="AF44" s="22"/>
      <c r="AG44" s="11" t="s">
        <v>6</v>
      </c>
      <c r="AH44" s="13">
        <v>108.6</v>
      </c>
      <c r="AI44" s="13">
        <v>105.2</v>
      </c>
    </row>
    <row r="45" spans="1:35" x14ac:dyDescent="0.2">
      <c r="B45" s="9">
        <v>1.0000000000000001E-9</v>
      </c>
      <c r="C45" s="13">
        <v>-0.54603000000000002</v>
      </c>
      <c r="D45" s="13">
        <v>-2.0090300000000001</v>
      </c>
      <c r="E45" s="13">
        <v>-1.5551299999999999</v>
      </c>
      <c r="F45" s="13">
        <v>-2.9739399999999998</v>
      </c>
      <c r="G45" s="13">
        <v>-1.78244</v>
      </c>
      <c r="H45" s="13">
        <v>-1.2296199999999999</v>
      </c>
      <c r="I45" s="9">
        <v>1.0000000000000001E-9</v>
      </c>
      <c r="J45" s="13">
        <v>-0.25542999999999999</v>
      </c>
      <c r="K45" s="13">
        <v>-1.5218100000000001</v>
      </c>
      <c r="L45" s="13">
        <v>-1.2775700000000001</v>
      </c>
      <c r="M45" s="13">
        <v>-0.61897999999999997</v>
      </c>
      <c r="N45" s="13">
        <v>-1.2253000000000001</v>
      </c>
      <c r="O45" s="13">
        <v>-0.56120999999999999</v>
      </c>
      <c r="P45" s="9">
        <v>1.0000000000000001E-9</v>
      </c>
      <c r="Q45" s="13">
        <v>-1.21723</v>
      </c>
      <c r="R45" s="13">
        <v>-2.4089200000000002</v>
      </c>
      <c r="S45" s="13">
        <v>-2.7016300000000002</v>
      </c>
      <c r="T45" s="13">
        <v>-1.4661</v>
      </c>
      <c r="U45" s="13">
        <v>-0.87168999999999996</v>
      </c>
      <c r="V45" s="13">
        <v>-1.3150999999999999</v>
      </c>
      <c r="W45" s="22"/>
      <c r="X45" s="22"/>
      <c r="Y45" s="11" t="s">
        <v>7</v>
      </c>
      <c r="Z45" s="13"/>
      <c r="AA45" s="13"/>
      <c r="AB45" s="22"/>
      <c r="AC45" s="11" t="s">
        <v>7</v>
      </c>
      <c r="AD45" s="13"/>
      <c r="AE45" s="13"/>
      <c r="AF45" s="22"/>
      <c r="AG45" s="11" t="s">
        <v>7</v>
      </c>
      <c r="AH45" s="13"/>
      <c r="AI45" s="13"/>
    </row>
    <row r="46" spans="1:35" x14ac:dyDescent="0.2">
      <c r="B46" s="9">
        <v>1E-10</v>
      </c>
      <c r="C46" s="13">
        <v>0.38783899999999999</v>
      </c>
      <c r="D46" s="13">
        <v>-1.3648800000000001</v>
      </c>
      <c r="E46" s="13">
        <v>-2.4113899999999999</v>
      </c>
      <c r="F46" s="13">
        <v>-2.4042699999999999</v>
      </c>
      <c r="G46" s="13">
        <v>-1.3297699999999999</v>
      </c>
      <c r="H46" s="13">
        <v>-3.4477699999999998</v>
      </c>
      <c r="I46" s="9">
        <v>1E-10</v>
      </c>
      <c r="J46" s="13">
        <v>0.90503299999999998</v>
      </c>
      <c r="K46" s="13">
        <v>-2.5823700000000001</v>
      </c>
      <c r="L46" s="13">
        <v>-1.2920400000000001</v>
      </c>
      <c r="M46" s="13">
        <v>-1.1610799999999999</v>
      </c>
      <c r="N46" s="13">
        <v>-0.97545999999999999</v>
      </c>
      <c r="O46" s="13">
        <v>-1.3467</v>
      </c>
      <c r="P46" s="9">
        <v>1E-10</v>
      </c>
      <c r="Q46" s="13">
        <v>-1.0986199999999999</v>
      </c>
      <c r="R46" s="13">
        <v>-3.11625</v>
      </c>
      <c r="S46" s="13">
        <v>-1.7111799999999999</v>
      </c>
      <c r="T46" s="13">
        <v>-0.38523000000000002</v>
      </c>
      <c r="U46" s="13">
        <v>-1.2941100000000001</v>
      </c>
      <c r="V46" s="13">
        <v>-0.55137999999999998</v>
      </c>
      <c r="W46" s="22"/>
      <c r="X46" s="22"/>
      <c r="Y46" s="11" t="s">
        <v>2</v>
      </c>
      <c r="Z46" s="13">
        <v>1.111</v>
      </c>
      <c r="AA46" s="13">
        <v>0.53380000000000005</v>
      </c>
      <c r="AB46" s="22"/>
      <c r="AC46" s="11" t="s">
        <v>2</v>
      </c>
      <c r="AD46" s="13">
        <v>0.92190000000000005</v>
      </c>
      <c r="AE46" s="13">
        <v>1.2290000000000001</v>
      </c>
      <c r="AF46" s="22"/>
      <c r="AG46" s="11" t="s">
        <v>2</v>
      </c>
      <c r="AH46" s="13">
        <v>1.0640000000000001</v>
      </c>
      <c r="AI46" s="13">
        <v>1.286</v>
      </c>
    </row>
    <row r="47" spans="1:35" x14ac:dyDescent="0.2">
      <c r="B47" s="9">
        <v>9.9999999999999994E-12</v>
      </c>
      <c r="C47" s="13">
        <v>1.5781179999999999</v>
      </c>
      <c r="D47" s="13">
        <v>-2.61625</v>
      </c>
      <c r="E47" s="13">
        <v>-2.73115</v>
      </c>
      <c r="F47" s="13">
        <v>-2.1046499999999999</v>
      </c>
      <c r="G47" s="13">
        <v>-1.56351</v>
      </c>
      <c r="H47" s="13">
        <v>-1.19658</v>
      </c>
      <c r="I47" s="9">
        <v>9.9999999999999994E-12</v>
      </c>
      <c r="J47" s="13">
        <v>0.52017199999999997</v>
      </c>
      <c r="K47" s="13">
        <v>-1.8533500000000001</v>
      </c>
      <c r="L47" s="13">
        <v>-2.2390699999999999</v>
      </c>
      <c r="M47" s="13">
        <v>-0.9607</v>
      </c>
      <c r="N47" s="13">
        <v>-0.87699000000000005</v>
      </c>
      <c r="O47" s="13">
        <v>-0.58428999999999998</v>
      </c>
      <c r="P47" s="9">
        <v>9.9999999999999994E-12</v>
      </c>
      <c r="Q47" s="13">
        <v>-0.28991</v>
      </c>
      <c r="R47" s="13">
        <v>-2.9681000000000002</v>
      </c>
      <c r="S47" s="13">
        <v>-2.0208400000000002</v>
      </c>
      <c r="T47" s="13">
        <v>-1.68099</v>
      </c>
      <c r="U47" s="13">
        <v>-1.1351500000000001</v>
      </c>
      <c r="V47" s="13">
        <v>7.2578000000000004E-2</v>
      </c>
      <c r="W47" s="22"/>
      <c r="X47" s="22"/>
      <c r="Y47" s="11" t="s">
        <v>3</v>
      </c>
      <c r="Z47" s="13">
        <v>2.2949999999999999</v>
      </c>
      <c r="AA47" s="13">
        <v>0.89080000000000004</v>
      </c>
      <c r="AB47" s="22"/>
      <c r="AC47" s="11" t="s">
        <v>3</v>
      </c>
      <c r="AD47" s="13">
        <v>2.032</v>
      </c>
      <c r="AE47" s="13">
        <v>2.0070000000000001</v>
      </c>
      <c r="AF47" s="22"/>
      <c r="AG47" s="11" t="s">
        <v>3</v>
      </c>
      <c r="AH47" s="13">
        <v>2.431</v>
      </c>
      <c r="AI47" s="13">
        <v>2.109</v>
      </c>
    </row>
    <row r="48" spans="1:35" x14ac:dyDescent="0.2">
      <c r="B48" s="9">
        <v>9.9999999999999998E-13</v>
      </c>
      <c r="C48" s="13">
        <v>1.148045</v>
      </c>
      <c r="D48" s="13">
        <v>0.24345800000000001</v>
      </c>
      <c r="E48" s="13">
        <v>-1.3915</v>
      </c>
      <c r="F48" s="13">
        <v>-0.39398</v>
      </c>
      <c r="G48" s="13">
        <v>-0.42565999999999998</v>
      </c>
      <c r="H48" s="13">
        <v>0.81964199999999998</v>
      </c>
      <c r="I48" s="9">
        <v>9.9999999999999998E-13</v>
      </c>
      <c r="J48" s="13">
        <v>2.3821249999999998</v>
      </c>
      <c r="K48" s="13">
        <v>-1.0667199999999999</v>
      </c>
      <c r="L48" s="13">
        <v>-1.31541</v>
      </c>
      <c r="M48" s="13">
        <v>-0.10310999999999999</v>
      </c>
      <c r="N48" s="13">
        <v>-0.90049000000000001</v>
      </c>
      <c r="O48" s="13">
        <v>1.003601</v>
      </c>
      <c r="P48" s="9">
        <v>9.9999999999999998E-13</v>
      </c>
      <c r="Q48" s="13">
        <v>2.485744</v>
      </c>
      <c r="R48" s="13">
        <v>-1.5142899999999999</v>
      </c>
      <c r="S48" s="13">
        <v>-0.97145000000000004</v>
      </c>
      <c r="T48" s="13">
        <v>-0.66610000000000003</v>
      </c>
      <c r="U48" s="13">
        <v>-1.0255399999999999</v>
      </c>
      <c r="V48" s="13">
        <v>1.6916359999999999</v>
      </c>
      <c r="W48" s="22"/>
      <c r="X48" s="22"/>
      <c r="Y48" s="11" t="s">
        <v>4</v>
      </c>
      <c r="Z48" s="13">
        <v>4.9880000000000001E-2</v>
      </c>
      <c r="AA48" s="13">
        <v>3.1379999999999998E-2</v>
      </c>
      <c r="AB48" s="22"/>
      <c r="AC48" s="11" t="s">
        <v>4</v>
      </c>
      <c r="AD48" s="13">
        <v>4.2439999999999999E-2</v>
      </c>
      <c r="AE48" s="13">
        <v>4.9410000000000003E-2</v>
      </c>
      <c r="AF48" s="22"/>
      <c r="AG48" s="11" t="s">
        <v>4</v>
      </c>
      <c r="AH48" s="13">
        <v>4.9520000000000002E-2</v>
      </c>
      <c r="AI48" s="13">
        <v>5.0799999999999998E-2</v>
      </c>
    </row>
    <row r="49" spans="1:35" x14ac:dyDescent="0.2">
      <c r="B49" s="13"/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/>
      <c r="AA49" s="22"/>
      <c r="AB49" s="22"/>
      <c r="AC49" s="22"/>
      <c r="AD49" s="22"/>
      <c r="AE49" s="22"/>
      <c r="AF49" s="22"/>
      <c r="AG49" s="22"/>
      <c r="AH49" s="22"/>
      <c r="AI49" s="22"/>
    </row>
    <row r="50" spans="1:35" ht="20.399999999999999" x14ac:dyDescent="0.2">
      <c r="A50" s="2" t="s">
        <v>16</v>
      </c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11" t="s">
        <v>1</v>
      </c>
      <c r="Z50" s="7" t="s">
        <v>101</v>
      </c>
      <c r="AA50" s="7" t="s">
        <v>136</v>
      </c>
      <c r="AB50" s="13"/>
      <c r="AC50" s="11" t="s">
        <v>1</v>
      </c>
      <c r="AD50" s="7" t="s">
        <v>105</v>
      </c>
      <c r="AE50" s="7" t="s">
        <v>137</v>
      </c>
      <c r="AF50" s="10"/>
      <c r="AG50" s="11" t="s">
        <v>1</v>
      </c>
      <c r="AH50" s="7" t="s">
        <v>103</v>
      </c>
      <c r="AI50" s="7" t="s">
        <v>138</v>
      </c>
    </row>
    <row r="51" spans="1:35" x14ac:dyDescent="0.2">
      <c r="B51" s="12" t="s">
        <v>100</v>
      </c>
      <c r="C51" s="32" t="s">
        <v>113</v>
      </c>
      <c r="D51" s="32"/>
      <c r="E51" s="32"/>
      <c r="F51" s="32" t="s">
        <v>136</v>
      </c>
      <c r="G51" s="32"/>
      <c r="H51" s="32"/>
      <c r="I51" s="12" t="s">
        <v>100</v>
      </c>
      <c r="J51" s="32" t="s">
        <v>116</v>
      </c>
      <c r="K51" s="32"/>
      <c r="L51" s="32"/>
      <c r="M51" s="32" t="s">
        <v>137</v>
      </c>
      <c r="N51" s="32"/>
      <c r="O51" s="32"/>
      <c r="P51" s="12" t="s">
        <v>100</v>
      </c>
      <c r="Q51" s="32" t="s">
        <v>109</v>
      </c>
      <c r="R51" s="32"/>
      <c r="S51" s="32"/>
      <c r="T51" s="32" t="s">
        <v>138</v>
      </c>
      <c r="U51" s="32"/>
      <c r="V51" s="32"/>
      <c r="W51" s="22"/>
      <c r="X51" s="22"/>
      <c r="Y51" s="11" t="s">
        <v>2</v>
      </c>
      <c r="Z51" s="13">
        <v>0.98050000000000004</v>
      </c>
      <c r="AA51" s="22"/>
      <c r="AB51" s="22"/>
      <c r="AC51" s="11" t="s">
        <v>2</v>
      </c>
      <c r="AD51" s="13">
        <v>0.98050000000000004</v>
      </c>
      <c r="AE51" s="22"/>
      <c r="AF51" s="22"/>
      <c r="AG51" s="11" t="s">
        <v>2</v>
      </c>
      <c r="AH51" s="13">
        <v>1.0069999999999999</v>
      </c>
      <c r="AI51" s="22"/>
    </row>
    <row r="52" spans="1:35" x14ac:dyDescent="0.2">
      <c r="B52" s="9">
        <v>1.0000000000000001E-5</v>
      </c>
      <c r="C52" s="13">
        <v>94.102909999999994</v>
      </c>
      <c r="D52" s="13">
        <v>108.9597</v>
      </c>
      <c r="E52" s="13">
        <v>96.937430000000006</v>
      </c>
      <c r="F52" s="13">
        <v>131.34719999999999</v>
      </c>
      <c r="G52" s="13">
        <v>120.35850000000001</v>
      </c>
      <c r="H52" s="13">
        <v>112.4008</v>
      </c>
      <c r="I52" s="9">
        <v>1.0000000000000001E-5</v>
      </c>
      <c r="J52" s="13">
        <v>94.102909999999994</v>
      </c>
      <c r="K52" s="13">
        <v>108.9597</v>
      </c>
      <c r="L52" s="13">
        <v>96.937430000000006</v>
      </c>
      <c r="M52" s="13">
        <v>91.081289999999996</v>
      </c>
      <c r="N52" s="13">
        <v>83.371610000000004</v>
      </c>
      <c r="O52" s="13">
        <v>78.328159999999997</v>
      </c>
      <c r="P52" s="9">
        <v>1.0000000000000001E-5</v>
      </c>
      <c r="Q52" s="13">
        <v>93.906469999999999</v>
      </c>
      <c r="R52" s="13">
        <v>106.331</v>
      </c>
      <c r="S52" s="13">
        <v>99.762519999999995</v>
      </c>
      <c r="T52" s="13">
        <v>120.9606</v>
      </c>
      <c r="U52" s="13">
        <v>110.7218</v>
      </c>
      <c r="V52" s="13">
        <v>104.02379999999999</v>
      </c>
      <c r="W52" s="22"/>
      <c r="X52" s="22"/>
      <c r="Y52" s="11" t="s">
        <v>3</v>
      </c>
      <c r="Z52" s="13">
        <v>107.4</v>
      </c>
      <c r="AA52" s="22"/>
      <c r="AB52" s="22"/>
      <c r="AC52" s="11" t="s">
        <v>3</v>
      </c>
      <c r="AD52" s="13">
        <v>107.4</v>
      </c>
      <c r="AE52" s="22"/>
      <c r="AF52" s="22"/>
      <c r="AG52" s="11" t="s">
        <v>3</v>
      </c>
      <c r="AH52" s="13">
        <v>107.9</v>
      </c>
      <c r="AI52" s="22"/>
    </row>
    <row r="53" spans="1:35" x14ac:dyDescent="0.2">
      <c r="B53" s="9">
        <v>9.9999999999999995E-7</v>
      </c>
      <c r="C53" s="13">
        <v>72.680409999999995</v>
      </c>
      <c r="D53" s="13">
        <v>86.111289999999997</v>
      </c>
      <c r="E53" s="13">
        <v>81.062089999999998</v>
      </c>
      <c r="F53" s="13">
        <v>22.5488</v>
      </c>
      <c r="G53" s="13">
        <v>18.167259999999999</v>
      </c>
      <c r="H53" s="13">
        <v>21.64798</v>
      </c>
      <c r="I53" s="9">
        <v>9.9999999999999995E-7</v>
      </c>
      <c r="J53" s="13">
        <v>72.680409999999995</v>
      </c>
      <c r="K53" s="13">
        <v>86.111289999999997</v>
      </c>
      <c r="L53" s="13">
        <v>81.062089999999998</v>
      </c>
      <c r="M53" s="13">
        <v>12.27617</v>
      </c>
      <c r="N53" s="13">
        <v>8.3634260000000005</v>
      </c>
      <c r="O53" s="13">
        <v>11.02238</v>
      </c>
      <c r="P53" s="9">
        <v>9.9999999999999995E-7</v>
      </c>
      <c r="Q53" s="13">
        <v>74.476479999999995</v>
      </c>
      <c r="R53" s="13">
        <v>89.22139</v>
      </c>
      <c r="S53" s="13">
        <v>87.013649999999998</v>
      </c>
      <c r="T53" s="13">
        <v>16.303380000000001</v>
      </c>
      <c r="U53" s="13">
        <v>11.107060000000001</v>
      </c>
      <c r="V53" s="13">
        <v>14.63829</v>
      </c>
      <c r="W53" s="22"/>
      <c r="X53" s="22"/>
      <c r="Y53" s="11" t="s">
        <v>4</v>
      </c>
      <c r="Z53" s="13">
        <v>-6.3419999999999996</v>
      </c>
      <c r="AA53" s="22"/>
      <c r="AB53" s="22"/>
      <c r="AC53" s="11" t="s">
        <v>4</v>
      </c>
      <c r="AD53" s="13">
        <v>-6.3419999999999996</v>
      </c>
      <c r="AE53" s="22"/>
      <c r="AF53" s="22"/>
      <c r="AG53" s="11" t="s">
        <v>4</v>
      </c>
      <c r="AH53" s="13">
        <v>-6.3760000000000003</v>
      </c>
      <c r="AI53" s="22"/>
    </row>
    <row r="54" spans="1:35" x14ac:dyDescent="0.2">
      <c r="B54" s="9">
        <v>9.9999999999999995E-8</v>
      </c>
      <c r="C54" s="13">
        <v>9.9355209999999996</v>
      </c>
      <c r="D54" s="13">
        <v>10.861599999999999</v>
      </c>
      <c r="E54" s="13">
        <v>16.134409999999999</v>
      </c>
      <c r="F54" s="13">
        <v>2.6804649999999999</v>
      </c>
      <c r="G54" s="13">
        <v>1.5466120000000001</v>
      </c>
      <c r="H54" s="13">
        <v>1.221617</v>
      </c>
      <c r="I54" s="9">
        <v>9.9999999999999995E-8</v>
      </c>
      <c r="J54" s="13">
        <v>9.9355209999999996</v>
      </c>
      <c r="K54" s="13">
        <v>10.861599999999999</v>
      </c>
      <c r="L54" s="13">
        <v>16.134409999999999</v>
      </c>
      <c r="M54" s="13">
        <v>-0.86495999999999995</v>
      </c>
      <c r="N54" s="13">
        <v>-0.63832</v>
      </c>
      <c r="O54" s="13">
        <v>-0.83957999999999999</v>
      </c>
      <c r="P54" s="9">
        <v>9.9999999999999995E-8</v>
      </c>
      <c r="Q54" s="13">
        <v>9.4689899999999998</v>
      </c>
      <c r="R54" s="13">
        <v>9.8735269999999993</v>
      </c>
      <c r="S54" s="13">
        <v>18.356829999999999</v>
      </c>
      <c r="T54" s="13">
        <v>-1.1487099999999999</v>
      </c>
      <c r="U54" s="13">
        <v>-0.84772000000000003</v>
      </c>
      <c r="V54" s="13">
        <v>-1.1150100000000001</v>
      </c>
      <c r="W54" s="22"/>
      <c r="X54" s="22"/>
      <c r="Y54" s="11" t="s">
        <v>5</v>
      </c>
      <c r="Z54" s="13">
        <v>4.5530000000000001E-7</v>
      </c>
      <c r="AA54" s="13" t="s">
        <v>54</v>
      </c>
      <c r="AB54" s="22"/>
      <c r="AC54" s="11" t="s">
        <v>5</v>
      </c>
      <c r="AD54" s="13">
        <v>4.5530000000000001E-7</v>
      </c>
      <c r="AE54" s="13" t="s">
        <v>54</v>
      </c>
      <c r="AF54" s="22"/>
      <c r="AG54" s="11" t="s">
        <v>5</v>
      </c>
      <c r="AH54" s="13">
        <v>4.2039999999999998E-7</v>
      </c>
      <c r="AI54" s="13" t="s">
        <v>54</v>
      </c>
    </row>
    <row r="55" spans="1:35" x14ac:dyDescent="0.2">
      <c r="B55" s="9">
        <v>1E-8</v>
      </c>
      <c r="C55" s="13">
        <v>2.4875129999999999</v>
      </c>
      <c r="D55" s="13">
        <v>4.5040699999999996</v>
      </c>
      <c r="E55" s="13">
        <v>3.8413910000000002</v>
      </c>
      <c r="F55" s="13">
        <v>0.59678299999999995</v>
      </c>
      <c r="G55" s="13">
        <v>-0.85067999999999999</v>
      </c>
      <c r="H55" s="13">
        <v>1.0784750000000001</v>
      </c>
      <c r="I55" s="9">
        <v>1E-8</v>
      </c>
      <c r="J55" s="13">
        <v>2.4875129999999999</v>
      </c>
      <c r="K55" s="13">
        <v>4.5040699999999996</v>
      </c>
      <c r="L55" s="13">
        <v>3.8413910000000002</v>
      </c>
      <c r="M55" s="13">
        <v>-1.01298</v>
      </c>
      <c r="N55" s="13">
        <v>-1.71784</v>
      </c>
      <c r="O55" s="13">
        <v>0.81782100000000002</v>
      </c>
      <c r="P55" s="9">
        <v>1E-8</v>
      </c>
      <c r="Q55" s="13">
        <v>3.129623</v>
      </c>
      <c r="R55" s="13">
        <v>4.7767150000000003</v>
      </c>
      <c r="S55" s="13">
        <v>2.9383720000000002</v>
      </c>
      <c r="T55" s="13">
        <v>-1.3452900000000001</v>
      </c>
      <c r="U55" s="13">
        <v>-2.28138</v>
      </c>
      <c r="V55" s="13">
        <v>1.0861080000000001</v>
      </c>
      <c r="W55" s="22"/>
      <c r="X55" s="22"/>
      <c r="Y55" s="11" t="s">
        <v>6</v>
      </c>
      <c r="Z55" s="13">
        <v>106.4</v>
      </c>
      <c r="AA55" s="22"/>
      <c r="AB55" s="22"/>
      <c r="AC55" s="11" t="s">
        <v>6</v>
      </c>
      <c r="AD55" s="13">
        <v>106.4</v>
      </c>
      <c r="AE55" s="22"/>
      <c r="AF55" s="22"/>
      <c r="AG55" s="11" t="s">
        <v>6</v>
      </c>
      <c r="AH55" s="13">
        <v>106.9</v>
      </c>
      <c r="AI55" s="22"/>
    </row>
    <row r="56" spans="1:35" x14ac:dyDescent="0.2">
      <c r="B56" s="9">
        <v>1.0000000000000001E-9</v>
      </c>
      <c r="C56" s="13">
        <v>4.0447160000000002</v>
      </c>
      <c r="D56" s="13">
        <v>2.134757</v>
      </c>
      <c r="E56" s="13">
        <v>2.718925</v>
      </c>
      <c r="F56" s="13">
        <v>1.1363829999999999</v>
      </c>
      <c r="G56" s="13">
        <v>1.1212009999999999</v>
      </c>
      <c r="H56" s="13">
        <v>8.4939999999999998E-3</v>
      </c>
      <c r="I56" s="9">
        <v>1.0000000000000001E-9</v>
      </c>
      <c r="J56" s="13">
        <v>4.0447160000000002</v>
      </c>
      <c r="K56" s="13">
        <v>2.134757</v>
      </c>
      <c r="L56" s="13">
        <v>2.718925</v>
      </c>
      <c r="M56" s="13">
        <v>-0.10989</v>
      </c>
      <c r="N56" s="13">
        <v>0.51494700000000004</v>
      </c>
      <c r="O56" s="13">
        <v>0.17075699999999999</v>
      </c>
      <c r="P56" s="9">
        <v>1.0000000000000001E-9</v>
      </c>
      <c r="Q56" s="13">
        <v>3.9281830000000002</v>
      </c>
      <c r="R56" s="13">
        <v>1.423198</v>
      </c>
      <c r="S56" s="13">
        <v>4.0285609999999998</v>
      </c>
      <c r="T56" s="13">
        <v>-0.14593</v>
      </c>
      <c r="U56" s="13">
        <v>0.68387600000000004</v>
      </c>
      <c r="V56" s="13">
        <v>0.226775</v>
      </c>
      <c r="W56" s="22"/>
      <c r="X56" s="22"/>
      <c r="Y56" s="11" t="s">
        <v>7</v>
      </c>
      <c r="Z56" s="13"/>
      <c r="AA56" s="22"/>
      <c r="AB56" s="22"/>
      <c r="AC56" s="11" t="s">
        <v>7</v>
      </c>
      <c r="AD56" s="13"/>
      <c r="AE56" s="22"/>
      <c r="AF56" s="22"/>
      <c r="AG56" s="11" t="s">
        <v>7</v>
      </c>
      <c r="AH56" s="13"/>
      <c r="AI56" s="22"/>
    </row>
    <row r="57" spans="1:35" x14ac:dyDescent="0.2">
      <c r="B57" s="9">
        <v>1E-10</v>
      </c>
      <c r="C57" s="13">
        <v>2.0370520000000001</v>
      </c>
      <c r="D57" s="13">
        <v>1.1469739999999999</v>
      </c>
      <c r="E57" s="13">
        <v>3.2621020000000001</v>
      </c>
      <c r="F57" s="13">
        <v>-0.85219999999999996</v>
      </c>
      <c r="G57" s="13">
        <v>1.1326959999999999</v>
      </c>
      <c r="H57" s="13">
        <v>0.82808700000000002</v>
      </c>
      <c r="I57" s="9">
        <v>1E-10</v>
      </c>
      <c r="J57" s="13">
        <v>2.0370520000000001</v>
      </c>
      <c r="K57" s="13">
        <v>1.1469739999999999</v>
      </c>
      <c r="L57" s="13">
        <v>3.2621020000000001</v>
      </c>
      <c r="M57" s="13">
        <v>-6.5970000000000001E-2</v>
      </c>
      <c r="N57" s="13">
        <v>1.0558479999999999</v>
      </c>
      <c r="O57" s="13">
        <v>0.40282000000000001</v>
      </c>
      <c r="P57" s="9">
        <v>1E-10</v>
      </c>
      <c r="Q57" s="13">
        <v>2.8427470000000001</v>
      </c>
      <c r="R57" s="13">
        <v>2.6800109999999999</v>
      </c>
      <c r="S57" s="13">
        <v>4.4662199999999999</v>
      </c>
      <c r="T57" s="13">
        <v>-8.7609999999999993E-2</v>
      </c>
      <c r="U57" s="13">
        <v>1.40222</v>
      </c>
      <c r="V57" s="13">
        <v>0.53496500000000002</v>
      </c>
      <c r="W57" s="22"/>
      <c r="X57" s="22"/>
      <c r="Y57" s="11" t="s">
        <v>2</v>
      </c>
      <c r="Z57" s="13">
        <v>1.3720000000000001</v>
      </c>
      <c r="AA57" s="22"/>
      <c r="AB57" s="22"/>
      <c r="AC57" s="11" t="s">
        <v>2</v>
      </c>
      <c r="AD57" s="13">
        <v>1.3720000000000001</v>
      </c>
      <c r="AE57" s="22"/>
      <c r="AF57" s="22"/>
      <c r="AG57" s="11" t="s">
        <v>2</v>
      </c>
      <c r="AH57" s="13">
        <v>1.544</v>
      </c>
      <c r="AI57" s="22"/>
    </row>
    <row r="58" spans="1:35" x14ac:dyDescent="0.2">
      <c r="B58" s="9">
        <v>9.9999999999999994E-12</v>
      </c>
      <c r="C58" s="13">
        <v>2.9235519999999999</v>
      </c>
      <c r="D58" s="13">
        <v>2.502586</v>
      </c>
      <c r="E58" s="13">
        <v>4.8991179999999996</v>
      </c>
      <c r="F58" s="13">
        <v>1.3285389999999999</v>
      </c>
      <c r="G58" s="13">
        <v>-2.0255200000000002</v>
      </c>
      <c r="H58" s="13">
        <v>0.88968100000000006</v>
      </c>
      <c r="I58" s="9">
        <v>9.9999999999999994E-12</v>
      </c>
      <c r="J58" s="13">
        <v>2.9235519999999999</v>
      </c>
      <c r="K58" s="13">
        <v>2.502586</v>
      </c>
      <c r="L58" s="13">
        <v>4.8991179999999996</v>
      </c>
      <c r="M58" s="13">
        <v>-0.10024</v>
      </c>
      <c r="N58" s="13">
        <v>-0.91039000000000003</v>
      </c>
      <c r="O58" s="13">
        <v>1.8064720000000001</v>
      </c>
      <c r="P58" s="9">
        <v>9.9999999999999994E-12</v>
      </c>
      <c r="Q58" s="13">
        <v>2.7245110000000001</v>
      </c>
      <c r="R58" s="13">
        <v>2.2365910000000002</v>
      </c>
      <c r="S58" s="13">
        <v>3.9433039999999999</v>
      </c>
      <c r="T58" s="13">
        <v>-0.13311999999999999</v>
      </c>
      <c r="U58" s="13">
        <v>-1.20905</v>
      </c>
      <c r="V58" s="13">
        <v>2.3990870000000002</v>
      </c>
      <c r="W58" s="22"/>
      <c r="X58" s="22"/>
      <c r="Y58" s="11" t="s">
        <v>3</v>
      </c>
      <c r="Z58" s="13">
        <v>3.5390000000000001</v>
      </c>
      <c r="AA58" s="22"/>
      <c r="AB58" s="22"/>
      <c r="AC58" s="11" t="s">
        <v>3</v>
      </c>
      <c r="AD58" s="13">
        <v>3.5390000000000001</v>
      </c>
      <c r="AE58" s="22"/>
      <c r="AF58" s="22"/>
      <c r="AG58" s="11" t="s">
        <v>3</v>
      </c>
      <c r="AH58" s="13">
        <v>3.8879999999999999</v>
      </c>
      <c r="AI58" s="22"/>
    </row>
    <row r="59" spans="1:35" x14ac:dyDescent="0.2">
      <c r="B59" s="9">
        <v>9.9999999999999998E-13</v>
      </c>
      <c r="C59" s="13">
        <v>-1.2188699999999999</v>
      </c>
      <c r="D59" s="13">
        <v>0.68642700000000001</v>
      </c>
      <c r="E59" s="13">
        <v>0.53244199999999997</v>
      </c>
      <c r="F59" s="13">
        <v>0.71422399999999997</v>
      </c>
      <c r="G59" s="13">
        <v>0.32427299999999998</v>
      </c>
      <c r="H59" s="13">
        <v>-1.0385</v>
      </c>
      <c r="I59" s="9">
        <v>9.9999999999999998E-13</v>
      </c>
      <c r="J59" s="13">
        <v>-1.2188699999999999</v>
      </c>
      <c r="K59" s="13">
        <v>0.68642700000000001</v>
      </c>
      <c r="L59" s="13">
        <v>0.53244199999999997</v>
      </c>
      <c r="M59" s="13">
        <v>0.92951399999999995</v>
      </c>
      <c r="N59" s="13">
        <v>-0.71325000000000005</v>
      </c>
      <c r="O59" s="13">
        <v>-0.21626999999999999</v>
      </c>
      <c r="P59" s="9">
        <v>9.9999999999999998E-13</v>
      </c>
      <c r="Q59" s="13">
        <v>-0.37985999999999998</v>
      </c>
      <c r="R59" s="13">
        <v>0.56890499999999999</v>
      </c>
      <c r="S59" s="13">
        <v>-0.18904000000000001</v>
      </c>
      <c r="T59" s="13">
        <v>1.234443</v>
      </c>
      <c r="U59" s="13">
        <v>-0.94723000000000002</v>
      </c>
      <c r="V59" s="13">
        <v>-0.28721000000000002</v>
      </c>
      <c r="W59" s="22"/>
      <c r="X59" s="22"/>
      <c r="Y59" s="11" t="s">
        <v>4</v>
      </c>
      <c r="Z59" s="13">
        <v>6.8190000000000001E-2</v>
      </c>
      <c r="AA59" s="22"/>
      <c r="AB59" s="22"/>
      <c r="AC59" s="11" t="s">
        <v>4</v>
      </c>
      <c r="AD59" s="13">
        <v>6.8190000000000001E-2</v>
      </c>
      <c r="AE59" s="22"/>
      <c r="AF59" s="22"/>
      <c r="AG59" s="11" t="s">
        <v>4</v>
      </c>
      <c r="AH59" s="13">
        <v>7.5939999999999994E-2</v>
      </c>
      <c r="AI59" s="22"/>
    </row>
    <row r="60" spans="1:35" x14ac:dyDescent="0.2">
      <c r="B60" s="11"/>
      <c r="C60" s="13"/>
      <c r="D60" s="22"/>
      <c r="E60" s="22"/>
      <c r="F60" s="11"/>
      <c r="G60" s="13"/>
      <c r="H60" s="22"/>
      <c r="I60" s="22"/>
      <c r="J60" s="11"/>
      <c r="K60" s="13"/>
      <c r="L60" s="22"/>
      <c r="M60" s="13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  <c r="AB60" s="22"/>
      <c r="AC60" s="22"/>
      <c r="AD60" s="22"/>
      <c r="AE60" s="22"/>
      <c r="AF60" s="22"/>
      <c r="AG60" s="22"/>
      <c r="AH60" s="22"/>
      <c r="AI60" s="22"/>
    </row>
    <row r="61" spans="1:35" ht="20.399999999999999" x14ac:dyDescent="0.2">
      <c r="A61" s="2" t="s">
        <v>19</v>
      </c>
      <c r="B61" s="11"/>
      <c r="C61" s="13"/>
      <c r="D61" s="22"/>
      <c r="E61" s="22"/>
      <c r="F61" s="11"/>
      <c r="G61" s="13"/>
      <c r="H61" s="22"/>
      <c r="I61" s="22"/>
      <c r="J61" s="11"/>
      <c r="K61" s="13"/>
      <c r="L61" s="22"/>
      <c r="M61" s="13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11" t="s">
        <v>1</v>
      </c>
      <c r="Z61" s="7" t="s">
        <v>101</v>
      </c>
      <c r="AA61" s="7" t="s">
        <v>139</v>
      </c>
      <c r="AB61" s="13"/>
      <c r="AC61" s="11" t="s">
        <v>1</v>
      </c>
      <c r="AD61" s="7" t="s">
        <v>105</v>
      </c>
      <c r="AE61" s="7" t="s">
        <v>140</v>
      </c>
      <c r="AF61" s="13"/>
      <c r="AG61" s="11" t="s">
        <v>1</v>
      </c>
      <c r="AH61" s="7" t="s">
        <v>103</v>
      </c>
      <c r="AI61" s="7" t="s">
        <v>141</v>
      </c>
    </row>
    <row r="62" spans="1:35" x14ac:dyDescent="0.2">
      <c r="B62" s="12" t="s">
        <v>100</v>
      </c>
      <c r="C62" s="32" t="s">
        <v>113</v>
      </c>
      <c r="D62" s="32"/>
      <c r="E62" s="32"/>
      <c r="F62" s="32" t="s">
        <v>139</v>
      </c>
      <c r="G62" s="32"/>
      <c r="H62" s="32"/>
      <c r="I62" s="12" t="s">
        <v>100</v>
      </c>
      <c r="J62" s="32" t="s">
        <v>116</v>
      </c>
      <c r="K62" s="32"/>
      <c r="L62" s="32"/>
      <c r="M62" s="32" t="s">
        <v>140</v>
      </c>
      <c r="N62" s="32"/>
      <c r="O62" s="32"/>
      <c r="P62" s="12" t="s">
        <v>100</v>
      </c>
      <c r="Q62" s="32" t="s">
        <v>109</v>
      </c>
      <c r="R62" s="32"/>
      <c r="S62" s="32"/>
      <c r="T62" s="32" t="s">
        <v>141</v>
      </c>
      <c r="U62" s="32"/>
      <c r="V62" s="32"/>
      <c r="W62" s="22"/>
      <c r="X62" s="22"/>
      <c r="Y62" s="11" t="s">
        <v>2</v>
      </c>
      <c r="Z62" s="13">
        <v>1.0069999999999999</v>
      </c>
      <c r="AA62" s="22"/>
      <c r="AB62" s="22"/>
      <c r="AC62" s="11" t="s">
        <v>2</v>
      </c>
      <c r="AD62" s="13">
        <v>-4.6300000000000001E-2</v>
      </c>
      <c r="AE62" s="22"/>
      <c r="AF62" s="22"/>
      <c r="AG62" s="11" t="s">
        <v>2</v>
      </c>
      <c r="AH62" s="13">
        <v>0.98050000000000004</v>
      </c>
      <c r="AI62" s="22"/>
    </row>
    <row r="63" spans="1:35" x14ac:dyDescent="0.2">
      <c r="B63" s="9">
        <v>1.0000000000000001E-5</v>
      </c>
      <c r="C63" s="13">
        <v>93.906469999999999</v>
      </c>
      <c r="D63" s="13">
        <v>106.331</v>
      </c>
      <c r="E63" s="13">
        <v>99.762519999999995</v>
      </c>
      <c r="F63" s="13">
        <v>26.061889999999998</v>
      </c>
      <c r="G63" s="13">
        <v>27.883240000000001</v>
      </c>
      <c r="H63" s="13">
        <v>30.720469999999999</v>
      </c>
      <c r="I63" s="9">
        <v>1.0000000000000001E-5</v>
      </c>
      <c r="J63" s="13">
        <v>1.4067799999999999</v>
      </c>
      <c r="K63" s="13">
        <v>0.74576299999999995</v>
      </c>
      <c r="L63" s="13">
        <v>0.84745800000000004</v>
      </c>
      <c r="M63" s="13">
        <v>0.10169499999999999</v>
      </c>
      <c r="N63" s="13">
        <v>0.20338999999999999</v>
      </c>
      <c r="O63" s="13">
        <v>0.305085</v>
      </c>
      <c r="P63" s="9">
        <v>1.0000000000000001E-5</v>
      </c>
      <c r="Q63" s="13">
        <v>94.102909999999994</v>
      </c>
      <c r="R63" s="13">
        <v>108.9597</v>
      </c>
      <c r="S63" s="13">
        <v>96.937430000000006</v>
      </c>
      <c r="T63" s="13">
        <v>19.62416</v>
      </c>
      <c r="U63" s="13">
        <v>20.995609999999999</v>
      </c>
      <c r="V63" s="13">
        <v>23.131989999999998</v>
      </c>
      <c r="W63" s="22"/>
      <c r="X63" s="22"/>
      <c r="Y63" s="11" t="s">
        <v>3</v>
      </c>
      <c r="Z63" s="13">
        <v>107.9</v>
      </c>
      <c r="AA63" s="22"/>
      <c r="AB63" s="22"/>
      <c r="AC63" s="11" t="s">
        <v>3</v>
      </c>
      <c r="AD63" s="13">
        <v>1.0429999999999999</v>
      </c>
      <c r="AE63" s="22"/>
      <c r="AF63" s="22"/>
      <c r="AG63" s="11" t="s">
        <v>3</v>
      </c>
      <c r="AH63" s="13">
        <v>107.4</v>
      </c>
      <c r="AI63" s="22"/>
    </row>
    <row r="64" spans="1:35" x14ac:dyDescent="0.2">
      <c r="B64" s="9">
        <v>9.9999999999999995E-7</v>
      </c>
      <c r="C64" s="13">
        <v>74.476479999999995</v>
      </c>
      <c r="D64" s="13">
        <v>89.22139</v>
      </c>
      <c r="E64" s="13">
        <v>87.013649999999998</v>
      </c>
      <c r="F64" s="13">
        <v>-0.89975000000000005</v>
      </c>
      <c r="G64" s="13">
        <v>-1.8800600000000001</v>
      </c>
      <c r="H64" s="13">
        <v>-2.8953600000000002</v>
      </c>
      <c r="I64" s="9">
        <v>9.9999999999999995E-7</v>
      </c>
      <c r="J64" s="13">
        <v>1</v>
      </c>
      <c r="K64" s="13">
        <v>0.49152499999999999</v>
      </c>
      <c r="L64" s="13">
        <v>0.84745800000000004</v>
      </c>
      <c r="M64" s="13">
        <v>0.25423699999999999</v>
      </c>
      <c r="N64" s="13">
        <v>5.0847000000000003E-2</v>
      </c>
      <c r="O64" s="13">
        <v>-0.15254000000000001</v>
      </c>
      <c r="P64" s="9">
        <v>9.9999999999999995E-7</v>
      </c>
      <c r="Q64" s="13">
        <v>72.680409999999995</v>
      </c>
      <c r="R64" s="13">
        <v>86.111289999999997</v>
      </c>
      <c r="S64" s="13">
        <v>81.062089999999998</v>
      </c>
      <c r="T64" s="13">
        <v>-0.67749999999999999</v>
      </c>
      <c r="U64" s="13">
        <v>-1.4156500000000001</v>
      </c>
      <c r="V64" s="13">
        <v>-2.1801599999999999</v>
      </c>
      <c r="W64" s="22"/>
      <c r="X64" s="22"/>
      <c r="Y64" s="11" t="s">
        <v>4</v>
      </c>
      <c r="Z64" s="13">
        <v>-6.3760000000000003</v>
      </c>
      <c r="AA64" s="22"/>
      <c r="AB64" s="22"/>
      <c r="AC64" s="11" t="s">
        <v>4</v>
      </c>
      <c r="AD64" s="13">
        <v>-6.4690000000000003</v>
      </c>
      <c r="AE64" s="22"/>
      <c r="AF64" s="22"/>
      <c r="AG64" s="11" t="s">
        <v>4</v>
      </c>
      <c r="AH64" s="13">
        <v>-6.3419999999999996</v>
      </c>
      <c r="AI64" s="22"/>
    </row>
    <row r="65" spans="1:35" x14ac:dyDescent="0.2">
      <c r="B65" s="9">
        <v>9.9999999999999995E-8</v>
      </c>
      <c r="C65" s="13">
        <v>9.4689899999999998</v>
      </c>
      <c r="D65" s="13">
        <v>9.8735269999999993</v>
      </c>
      <c r="E65" s="13">
        <v>18.356829999999999</v>
      </c>
      <c r="F65" s="13">
        <v>-2.3193000000000001</v>
      </c>
      <c r="G65" s="13">
        <v>-3.3805399999999999</v>
      </c>
      <c r="H65" s="13">
        <v>-3.23149</v>
      </c>
      <c r="I65" s="9">
        <v>9.9999999999999995E-8</v>
      </c>
      <c r="J65" s="13">
        <v>0.186441</v>
      </c>
      <c r="K65" s="13">
        <v>0.186441</v>
      </c>
      <c r="L65" s="13">
        <v>0.237288</v>
      </c>
      <c r="M65" s="13">
        <v>5.0847000000000003E-2</v>
      </c>
      <c r="N65" s="13">
        <v>0.20338999999999999</v>
      </c>
      <c r="O65" s="13">
        <v>5.0847000000000003E-2</v>
      </c>
      <c r="P65" s="9">
        <v>9.9999999999999995E-8</v>
      </c>
      <c r="Q65" s="13">
        <v>9.9355209999999996</v>
      </c>
      <c r="R65" s="13">
        <v>10.861599999999999</v>
      </c>
      <c r="S65" s="13">
        <v>16.134409999999999</v>
      </c>
      <c r="T65" s="13">
        <v>-1.7464</v>
      </c>
      <c r="U65" s="13">
        <v>-2.54549</v>
      </c>
      <c r="V65" s="13">
        <v>-2.4332600000000002</v>
      </c>
      <c r="W65" s="22"/>
      <c r="X65" s="22"/>
      <c r="Y65" s="11" t="s">
        <v>5</v>
      </c>
      <c r="Z65" s="13">
        <v>4.2039999999999998E-7</v>
      </c>
      <c r="AA65" s="22" t="s">
        <v>54</v>
      </c>
      <c r="AB65" s="22"/>
      <c r="AC65" s="11" t="s">
        <v>5</v>
      </c>
      <c r="AD65" s="13">
        <v>3.3920000000000002E-7</v>
      </c>
      <c r="AE65" s="22" t="s">
        <v>54</v>
      </c>
      <c r="AF65" s="22"/>
      <c r="AG65" s="11" t="s">
        <v>5</v>
      </c>
      <c r="AH65" s="13">
        <v>4.5530000000000001E-7</v>
      </c>
      <c r="AI65" s="22" t="s">
        <v>54</v>
      </c>
    </row>
    <row r="66" spans="1:35" x14ac:dyDescent="0.2">
      <c r="B66" s="9">
        <v>1E-8</v>
      </c>
      <c r="C66" s="13">
        <v>3.129623</v>
      </c>
      <c r="D66" s="13">
        <v>4.7767150000000003</v>
      </c>
      <c r="E66" s="13">
        <v>2.9383720000000002</v>
      </c>
      <c r="F66" s="13">
        <v>-2.2792699999999999</v>
      </c>
      <c r="G66" s="13">
        <v>-2.9083199999999998</v>
      </c>
      <c r="H66" s="13">
        <v>-2.59063</v>
      </c>
      <c r="I66" s="9">
        <v>1E-8</v>
      </c>
      <c r="J66" s="13">
        <v>-0.22034000000000001</v>
      </c>
      <c r="K66" s="13">
        <v>8.4746000000000002E-2</v>
      </c>
      <c r="L66" s="13">
        <v>-0.16949</v>
      </c>
      <c r="M66" s="13">
        <v>0.10169499999999999</v>
      </c>
      <c r="N66" s="13">
        <v>0</v>
      </c>
      <c r="O66" s="13">
        <v>5.0847000000000003E-2</v>
      </c>
      <c r="P66" s="9">
        <v>1E-8</v>
      </c>
      <c r="Q66" s="13">
        <v>2.4875129999999999</v>
      </c>
      <c r="R66" s="13">
        <v>4.5040699999999996</v>
      </c>
      <c r="S66" s="13">
        <v>3.8413910000000002</v>
      </c>
      <c r="T66" s="13">
        <v>-1.7162500000000001</v>
      </c>
      <c r="U66" s="13">
        <v>-2.1899199999999999</v>
      </c>
      <c r="V66" s="13">
        <v>-1.9507000000000001</v>
      </c>
      <c r="W66" s="22"/>
      <c r="X66" s="22"/>
      <c r="Y66" s="11" t="s">
        <v>6</v>
      </c>
      <c r="Z66" s="13">
        <v>106.9</v>
      </c>
      <c r="AA66" s="22"/>
      <c r="AB66" s="22"/>
      <c r="AC66" s="11" t="s">
        <v>6</v>
      </c>
      <c r="AD66" s="13">
        <v>1.089</v>
      </c>
      <c r="AE66" s="22"/>
      <c r="AF66" s="22"/>
      <c r="AG66" s="11" t="s">
        <v>6</v>
      </c>
      <c r="AH66" s="13">
        <v>106.4</v>
      </c>
      <c r="AI66" s="22"/>
    </row>
    <row r="67" spans="1:35" x14ac:dyDescent="0.2">
      <c r="B67" s="9">
        <v>1.0000000000000001E-9</v>
      </c>
      <c r="C67" s="13">
        <v>3.9281830000000002</v>
      </c>
      <c r="D67" s="13">
        <v>1.423198</v>
      </c>
      <c r="E67" s="13">
        <v>4.0285609999999998</v>
      </c>
      <c r="F67" s="13">
        <v>-3.7356799999999999</v>
      </c>
      <c r="G67" s="13">
        <v>-1.55992</v>
      </c>
      <c r="H67" s="13">
        <v>-5.3487900000000002</v>
      </c>
      <c r="I67" s="9">
        <v>1.0000000000000001E-9</v>
      </c>
      <c r="J67" s="13">
        <v>-6.7799999999999999E-2</v>
      </c>
      <c r="K67" s="13">
        <v>3.3897999999999998E-2</v>
      </c>
      <c r="L67" s="13">
        <v>-0.11864</v>
      </c>
      <c r="M67" s="13">
        <v>5.0847000000000003E-2</v>
      </c>
      <c r="N67" s="13">
        <v>0.10169499999999999</v>
      </c>
      <c r="O67" s="13">
        <v>-0.10169</v>
      </c>
      <c r="P67" s="9">
        <v>1.0000000000000001E-9</v>
      </c>
      <c r="Q67" s="13">
        <v>4.0447160000000002</v>
      </c>
      <c r="R67" s="13">
        <v>2.134757</v>
      </c>
      <c r="S67" s="13">
        <v>2.718925</v>
      </c>
      <c r="T67" s="13">
        <v>-2.81291</v>
      </c>
      <c r="U67" s="13">
        <v>-1.17459</v>
      </c>
      <c r="V67" s="13">
        <v>-4.0275499999999997</v>
      </c>
      <c r="W67" s="22"/>
      <c r="X67" s="22"/>
      <c r="Y67" s="11" t="s">
        <v>7</v>
      </c>
      <c r="Z67" s="13"/>
      <c r="AA67" s="22"/>
      <c r="AB67" s="22"/>
      <c r="AC67" s="11" t="s">
        <v>7</v>
      </c>
      <c r="AD67" s="13"/>
      <c r="AE67" s="22"/>
      <c r="AF67" s="22"/>
      <c r="AG67" s="11" t="s">
        <v>7</v>
      </c>
      <c r="AH67" s="13"/>
      <c r="AI67" s="22"/>
    </row>
    <row r="68" spans="1:35" x14ac:dyDescent="0.2">
      <c r="B68" s="9">
        <v>1E-10</v>
      </c>
      <c r="C68" s="13">
        <v>2.8427470000000001</v>
      </c>
      <c r="D68" s="13">
        <v>2.6800109999999999</v>
      </c>
      <c r="E68" s="13">
        <v>4.4662199999999999</v>
      </c>
      <c r="F68" s="13">
        <v>-2.9235899999999999</v>
      </c>
      <c r="G68" s="13">
        <v>-2.7912400000000002</v>
      </c>
      <c r="H68" s="13">
        <v>-2.8943500000000002</v>
      </c>
      <c r="I68" s="9">
        <v>1E-10</v>
      </c>
      <c r="J68" s="13">
        <v>3.3897999999999998E-2</v>
      </c>
      <c r="K68" s="13">
        <v>3.3897999999999998E-2</v>
      </c>
      <c r="L68" s="13">
        <v>3.3897999999999998E-2</v>
      </c>
      <c r="M68" s="13">
        <v>5.0847000000000003E-2</v>
      </c>
      <c r="N68" s="13">
        <v>0.10169499999999999</v>
      </c>
      <c r="O68" s="13">
        <v>-0.10169</v>
      </c>
      <c r="P68" s="9">
        <v>1E-10</v>
      </c>
      <c r="Q68" s="13">
        <v>2.0370520000000001</v>
      </c>
      <c r="R68" s="13">
        <v>1.1469739999999999</v>
      </c>
      <c r="S68" s="13">
        <v>3.2621020000000001</v>
      </c>
      <c r="T68" s="13">
        <v>-2.2014100000000001</v>
      </c>
      <c r="U68" s="13">
        <v>-2.10175</v>
      </c>
      <c r="V68" s="13">
        <v>-2.1793999999999998</v>
      </c>
      <c r="W68" s="22"/>
      <c r="X68" s="22"/>
      <c r="Y68" s="11" t="s">
        <v>2</v>
      </c>
      <c r="Z68" s="13">
        <v>1.544</v>
      </c>
      <c r="AA68" s="22"/>
      <c r="AB68" s="22"/>
      <c r="AC68" s="11" t="s">
        <v>2</v>
      </c>
      <c r="AD68" s="13">
        <v>4.258E-2</v>
      </c>
      <c r="AE68" s="22"/>
      <c r="AF68" s="22"/>
      <c r="AG68" s="11" t="s">
        <v>2</v>
      </c>
      <c r="AH68" s="13">
        <v>1.3720000000000001</v>
      </c>
      <c r="AI68" s="22"/>
    </row>
    <row r="69" spans="1:35" x14ac:dyDescent="0.2">
      <c r="B69" s="9">
        <v>9.9999999999999994E-12</v>
      </c>
      <c r="C69" s="13">
        <v>2.7245110000000001</v>
      </c>
      <c r="D69" s="13">
        <v>2.2365910000000002</v>
      </c>
      <c r="E69" s="13">
        <v>3.9433039999999999</v>
      </c>
      <c r="F69" s="13">
        <v>-1.1448700000000001</v>
      </c>
      <c r="G69" s="13">
        <v>-0.35393999999999998</v>
      </c>
      <c r="H69" s="13">
        <v>-1.56308</v>
      </c>
      <c r="I69" s="9">
        <v>9.9999999999999994E-12</v>
      </c>
      <c r="J69" s="13">
        <v>-6.7799999999999999E-2</v>
      </c>
      <c r="K69" s="13">
        <v>-1.695E-2</v>
      </c>
      <c r="L69" s="13">
        <v>-0.16949</v>
      </c>
      <c r="M69" s="13">
        <v>0.25423699999999999</v>
      </c>
      <c r="N69" s="13">
        <v>0.10169499999999999</v>
      </c>
      <c r="O69" s="13">
        <v>0.20338999999999999</v>
      </c>
      <c r="P69" s="9">
        <v>9.9999999999999994E-12</v>
      </c>
      <c r="Q69" s="13">
        <v>2.9235519999999999</v>
      </c>
      <c r="R69" s="13">
        <v>2.502586</v>
      </c>
      <c r="S69" s="13">
        <v>4.8991179999999996</v>
      </c>
      <c r="T69" s="13">
        <v>-0.86206000000000005</v>
      </c>
      <c r="U69" s="13">
        <v>-0.26651000000000002</v>
      </c>
      <c r="V69" s="13">
        <v>-1.1769799999999999</v>
      </c>
      <c r="W69" s="22"/>
      <c r="X69" s="22"/>
      <c r="Y69" s="11" t="s">
        <v>3</v>
      </c>
      <c r="Z69" s="13">
        <v>3.8879999999999999</v>
      </c>
      <c r="AA69" s="22"/>
      <c r="AB69" s="22"/>
      <c r="AC69" s="11" t="s">
        <v>3</v>
      </c>
      <c r="AD69" s="13">
        <v>0.1004</v>
      </c>
      <c r="AE69" s="22"/>
      <c r="AF69" s="22"/>
      <c r="AG69" s="11" t="s">
        <v>3</v>
      </c>
      <c r="AH69" s="13">
        <v>3.5390000000000001</v>
      </c>
      <c r="AI69" s="22"/>
    </row>
    <row r="70" spans="1:35" x14ac:dyDescent="0.2">
      <c r="B70" s="9">
        <v>9.9999999999999998E-13</v>
      </c>
      <c r="C70" s="13">
        <v>-0.37985999999999998</v>
      </c>
      <c r="D70" s="13">
        <v>0.56890499999999999</v>
      </c>
      <c r="E70" s="13">
        <v>-0.18904000000000001</v>
      </c>
      <c r="F70" s="13">
        <v>2.2668339999999998</v>
      </c>
      <c r="G70" s="13">
        <v>-1.8478000000000001</v>
      </c>
      <c r="H70" s="13">
        <v>-0.41903000000000001</v>
      </c>
      <c r="I70" s="9">
        <v>9.9999999999999998E-13</v>
      </c>
      <c r="J70" s="13">
        <v>0.13559299999999999</v>
      </c>
      <c r="K70" s="13">
        <v>-0.11864</v>
      </c>
      <c r="L70" s="13">
        <v>-1.695E-2</v>
      </c>
      <c r="M70" s="13">
        <v>5.0847000000000003E-2</v>
      </c>
      <c r="N70" s="13">
        <v>0</v>
      </c>
      <c r="O70" s="13">
        <v>-5.0849999999999999E-2</v>
      </c>
      <c r="P70" s="9">
        <v>9.9999999999999998E-13</v>
      </c>
      <c r="Q70" s="13">
        <v>-1.2188699999999999</v>
      </c>
      <c r="R70" s="13">
        <v>0.68642700000000001</v>
      </c>
      <c r="S70" s="13">
        <v>0.53244199999999997</v>
      </c>
      <c r="T70" s="13">
        <v>1.706887</v>
      </c>
      <c r="U70" s="13">
        <v>-1.3913599999999999</v>
      </c>
      <c r="V70" s="13">
        <v>-0.31552999999999998</v>
      </c>
      <c r="W70" s="22"/>
      <c r="X70" s="22"/>
      <c r="Y70" s="11" t="s">
        <v>4</v>
      </c>
      <c r="Z70" s="13">
        <v>7.5939999999999994E-2</v>
      </c>
      <c r="AA70" s="22"/>
      <c r="AB70" s="22"/>
      <c r="AC70" s="11" t="s">
        <v>4</v>
      </c>
      <c r="AD70" s="13">
        <v>0.20069999999999999</v>
      </c>
      <c r="AE70" s="22"/>
      <c r="AF70" s="22"/>
      <c r="AG70" s="11" t="s">
        <v>4</v>
      </c>
      <c r="AH70" s="13">
        <v>6.8190000000000001E-2</v>
      </c>
      <c r="AI70" s="22"/>
    </row>
    <row r="71" spans="1:35" x14ac:dyDescent="0.2">
      <c r="B71" s="11"/>
      <c r="C71" s="13"/>
      <c r="D71" s="22"/>
      <c r="E71" s="22"/>
      <c r="F71" s="11"/>
      <c r="G71" s="13"/>
      <c r="H71" s="22"/>
      <c r="I71" s="22"/>
      <c r="J71" s="11"/>
      <c r="K71" s="13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  <c r="AA71" s="22"/>
      <c r="AB71" s="22"/>
      <c r="AC71" s="22"/>
      <c r="AD71" s="22"/>
      <c r="AE71" s="22"/>
      <c r="AF71" s="22"/>
      <c r="AG71" s="22"/>
      <c r="AH71" s="22"/>
      <c r="AI71" s="22"/>
    </row>
    <row r="72" spans="1:35" ht="20.399999999999999" x14ac:dyDescent="0.2">
      <c r="A72" s="2" t="s">
        <v>22</v>
      </c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11" t="s">
        <v>1</v>
      </c>
      <c r="Z72" s="7" t="s">
        <v>101</v>
      </c>
      <c r="AA72" s="7" t="s">
        <v>142</v>
      </c>
      <c r="AB72" s="13"/>
      <c r="AC72" s="11" t="s">
        <v>1</v>
      </c>
      <c r="AD72" s="7" t="s">
        <v>105</v>
      </c>
      <c r="AE72" s="7" t="s">
        <v>143</v>
      </c>
      <c r="AF72" s="10"/>
      <c r="AG72" s="11" t="s">
        <v>1</v>
      </c>
      <c r="AH72" s="7" t="s">
        <v>103</v>
      </c>
      <c r="AI72" s="7" t="s">
        <v>144</v>
      </c>
    </row>
    <row r="73" spans="1:35" x14ac:dyDescent="0.2">
      <c r="B73" s="12" t="s">
        <v>100</v>
      </c>
      <c r="C73" s="32" t="s">
        <v>113</v>
      </c>
      <c r="D73" s="32"/>
      <c r="E73" s="32"/>
      <c r="F73" s="32" t="s">
        <v>142</v>
      </c>
      <c r="G73" s="32"/>
      <c r="H73" s="32"/>
      <c r="I73" s="12" t="s">
        <v>100</v>
      </c>
      <c r="J73" s="32" t="s">
        <v>116</v>
      </c>
      <c r="K73" s="32"/>
      <c r="L73" s="32"/>
      <c r="M73" s="32" t="s">
        <v>143</v>
      </c>
      <c r="N73" s="32"/>
      <c r="O73" s="32"/>
      <c r="P73" s="12" t="s">
        <v>100</v>
      </c>
      <c r="Q73" s="32" t="s">
        <v>109</v>
      </c>
      <c r="R73" s="32"/>
      <c r="S73" s="32"/>
      <c r="T73" s="32" t="s">
        <v>144</v>
      </c>
      <c r="U73" s="32"/>
      <c r="V73" s="32"/>
      <c r="W73" s="22"/>
      <c r="X73" s="22"/>
      <c r="Y73" s="11" t="s">
        <v>2</v>
      </c>
      <c r="Z73" s="13">
        <v>0.50080000000000002</v>
      </c>
      <c r="AA73" s="22"/>
      <c r="AB73" s="22"/>
      <c r="AC73" s="11" t="s">
        <v>2</v>
      </c>
      <c r="AD73" s="13">
        <v>0.43490000000000001</v>
      </c>
      <c r="AE73" s="22"/>
      <c r="AF73" s="22"/>
      <c r="AG73" s="11" t="s">
        <v>2</v>
      </c>
      <c r="AH73" s="13">
        <v>0.50080000000000002</v>
      </c>
      <c r="AI73" s="22"/>
    </row>
    <row r="74" spans="1:35" x14ac:dyDescent="0.2">
      <c r="B74" s="9">
        <v>1.0000000000000001E-5</v>
      </c>
      <c r="C74" s="13">
        <v>99.932069999999996</v>
      </c>
      <c r="D74" s="13">
        <v>100.13590000000001</v>
      </c>
      <c r="E74" s="13">
        <v>99.932069999999996</v>
      </c>
      <c r="F74" s="13">
        <v>8.904363</v>
      </c>
      <c r="G74" s="13">
        <v>11.75128</v>
      </c>
      <c r="H74" s="13">
        <v>5.2621039999999999</v>
      </c>
      <c r="I74" s="9">
        <v>1.0000000000000001E-5</v>
      </c>
      <c r="J74" s="13">
        <v>100.65089999999999</v>
      </c>
      <c r="K74" s="13">
        <v>100.65089999999999</v>
      </c>
      <c r="L74" s="13">
        <v>98.698300000000003</v>
      </c>
      <c r="M74" s="13">
        <v>9.5068450000000002</v>
      </c>
      <c r="N74" s="13">
        <v>12.935549999999999</v>
      </c>
      <c r="O74" s="13">
        <v>6.6186309999999997</v>
      </c>
      <c r="P74" s="9">
        <v>1.0000000000000001E-5</v>
      </c>
      <c r="Q74" s="13">
        <v>99.932069999999996</v>
      </c>
      <c r="R74" s="13">
        <v>100.13590000000001</v>
      </c>
      <c r="S74" s="13">
        <v>99.932069999999996</v>
      </c>
      <c r="T74" s="13">
        <v>8.904363</v>
      </c>
      <c r="U74" s="13">
        <v>11.75128</v>
      </c>
      <c r="V74" s="13">
        <v>5.2621039999999999</v>
      </c>
      <c r="W74" s="22"/>
      <c r="X74" s="22"/>
      <c r="Y74" s="11" t="s">
        <v>3</v>
      </c>
      <c r="Z74" s="13">
        <v>104.7</v>
      </c>
      <c r="AA74" s="22"/>
      <c r="AB74" s="22"/>
      <c r="AC74" s="11" t="s">
        <v>3</v>
      </c>
      <c r="AD74" s="13">
        <v>103.1</v>
      </c>
      <c r="AE74" s="22"/>
      <c r="AF74" s="22"/>
      <c r="AG74" s="11" t="s">
        <v>3</v>
      </c>
      <c r="AH74" s="13">
        <v>104.7</v>
      </c>
      <c r="AI74" s="22"/>
    </row>
    <row r="75" spans="1:35" x14ac:dyDescent="0.2">
      <c r="B75" s="9">
        <v>9.9999999999999995E-7</v>
      </c>
      <c r="C75" s="13">
        <v>86.633340000000004</v>
      </c>
      <c r="D75" s="13">
        <v>75.724770000000007</v>
      </c>
      <c r="E75" s="13">
        <v>86.633340000000004</v>
      </c>
      <c r="F75" s="13">
        <v>2.5336850000000002</v>
      </c>
      <c r="G75" s="13">
        <v>3.0255800000000002</v>
      </c>
      <c r="H75" s="13">
        <v>0.78170799999999996</v>
      </c>
      <c r="I75" s="9">
        <v>9.9999999999999995E-7</v>
      </c>
      <c r="J75" s="13">
        <v>76.314639999999997</v>
      </c>
      <c r="K75" s="13">
        <v>76.314639999999997</v>
      </c>
      <c r="L75" s="13">
        <v>87.763360000000006</v>
      </c>
      <c r="M75" s="13">
        <v>2.2081179999999998</v>
      </c>
      <c r="N75" s="13">
        <v>3.5473300000000001</v>
      </c>
      <c r="O75" s="13">
        <v>1.3151820000000001</v>
      </c>
      <c r="P75" s="9">
        <v>9.9999999999999995E-7</v>
      </c>
      <c r="Q75" s="13">
        <v>86.633340000000004</v>
      </c>
      <c r="R75" s="13">
        <v>75.724770000000007</v>
      </c>
      <c r="S75" s="13">
        <v>86.633340000000004</v>
      </c>
      <c r="T75" s="13">
        <v>2.5336850000000002</v>
      </c>
      <c r="U75" s="13">
        <v>3.0255800000000002</v>
      </c>
      <c r="V75" s="13">
        <v>0.78170799999999996</v>
      </c>
      <c r="W75" s="22"/>
      <c r="X75" s="22"/>
      <c r="Y75" s="11" t="s">
        <v>4</v>
      </c>
      <c r="Z75" s="13">
        <v>-6.5140000000000002</v>
      </c>
      <c r="AA75" s="22"/>
      <c r="AB75" s="22"/>
      <c r="AC75" s="11" t="s">
        <v>4</v>
      </c>
      <c r="AD75" s="13">
        <v>-6.5309999999999997</v>
      </c>
      <c r="AE75" s="22"/>
      <c r="AF75" s="22"/>
      <c r="AG75" s="11" t="s">
        <v>4</v>
      </c>
      <c r="AH75" s="13">
        <v>-6.5140000000000002</v>
      </c>
      <c r="AI75" s="22"/>
    </row>
    <row r="76" spans="1:35" x14ac:dyDescent="0.2">
      <c r="B76" s="9">
        <v>9.9999999999999995E-8</v>
      </c>
      <c r="C76" s="13">
        <v>22.118130000000001</v>
      </c>
      <c r="D76" s="13">
        <v>26.815090000000001</v>
      </c>
      <c r="E76" s="13">
        <v>22.118130000000001</v>
      </c>
      <c r="F76" s="13">
        <v>-0.95526</v>
      </c>
      <c r="G76" s="13">
        <v>-1.7761499999999999</v>
      </c>
      <c r="H76" s="13">
        <v>-2.2757100000000001</v>
      </c>
      <c r="I76" s="9">
        <v>9.9999999999999995E-8</v>
      </c>
      <c r="J76" s="13">
        <v>27.117750000000001</v>
      </c>
      <c r="K76" s="13">
        <v>27.117750000000001</v>
      </c>
      <c r="L76" s="13">
        <v>24.04569</v>
      </c>
      <c r="M76" s="13">
        <v>-0.5363</v>
      </c>
      <c r="N76" s="13">
        <v>-1.02186</v>
      </c>
      <c r="O76" s="13">
        <v>-2.0769000000000002</v>
      </c>
      <c r="P76" s="9">
        <v>9.9999999999999995E-8</v>
      </c>
      <c r="Q76" s="13">
        <v>22.118130000000001</v>
      </c>
      <c r="R76" s="13">
        <v>26.815090000000001</v>
      </c>
      <c r="S76" s="13">
        <v>22.118130000000001</v>
      </c>
      <c r="T76" s="13">
        <v>-0.95526</v>
      </c>
      <c r="U76" s="13">
        <v>-1.7761499999999999</v>
      </c>
      <c r="V76" s="13">
        <v>-2.2757100000000001</v>
      </c>
      <c r="W76" s="22"/>
      <c r="X76" s="22"/>
      <c r="Y76" s="11" t="s">
        <v>5</v>
      </c>
      <c r="Z76" s="13">
        <v>3.0619999999999998E-7</v>
      </c>
      <c r="AA76" s="13" t="s">
        <v>54</v>
      </c>
      <c r="AB76" s="22"/>
      <c r="AC76" s="11" t="s">
        <v>5</v>
      </c>
      <c r="AD76" s="13">
        <v>2.9470000000000001E-7</v>
      </c>
      <c r="AE76" s="13" t="s">
        <v>54</v>
      </c>
      <c r="AF76" s="22"/>
      <c r="AG76" s="11" t="s">
        <v>5</v>
      </c>
      <c r="AH76" s="13">
        <v>3.0619999999999998E-7</v>
      </c>
      <c r="AI76" s="22" t="s">
        <v>54</v>
      </c>
    </row>
    <row r="77" spans="1:35" x14ac:dyDescent="0.2">
      <c r="B77" s="9">
        <v>1E-8</v>
      </c>
      <c r="C77" s="13">
        <v>4.4469640000000004</v>
      </c>
      <c r="D77" s="13">
        <v>2.9738349999999998</v>
      </c>
      <c r="E77" s="13">
        <v>4.4469640000000004</v>
      </c>
      <c r="F77" s="13">
        <v>0.26202500000000001</v>
      </c>
      <c r="G77" s="13">
        <v>-1.2005600000000001</v>
      </c>
      <c r="H77" s="13">
        <v>-0.31003999999999998</v>
      </c>
      <c r="I77" s="9">
        <v>1E-8</v>
      </c>
      <c r="J77" s="13">
        <v>3.2251460000000001</v>
      </c>
      <c r="K77" s="13">
        <v>3.2251460000000001</v>
      </c>
      <c r="L77" s="13">
        <v>5.9939710000000002</v>
      </c>
      <c r="M77" s="13">
        <v>0.85822500000000002</v>
      </c>
      <c r="N77" s="13">
        <v>-3.0053100000000001</v>
      </c>
      <c r="O77" s="13">
        <v>-0.21742</v>
      </c>
      <c r="P77" s="9">
        <v>1E-8</v>
      </c>
      <c r="Q77" s="13">
        <v>4.4469640000000004</v>
      </c>
      <c r="R77" s="13">
        <v>2.9738349999999998</v>
      </c>
      <c r="S77" s="13">
        <v>4.4469640000000004</v>
      </c>
      <c r="T77" s="13">
        <v>0.26202500000000001</v>
      </c>
      <c r="U77" s="13">
        <v>-1.2005600000000001</v>
      </c>
      <c r="V77" s="13">
        <v>-0.31003999999999998</v>
      </c>
      <c r="W77" s="22"/>
      <c r="X77" s="22"/>
      <c r="Y77" s="11" t="s">
        <v>6</v>
      </c>
      <c r="Z77" s="13">
        <v>104.2</v>
      </c>
      <c r="AA77" s="22"/>
      <c r="AB77" s="22"/>
      <c r="AC77" s="11" t="s">
        <v>6</v>
      </c>
      <c r="AD77" s="13">
        <v>102.7</v>
      </c>
      <c r="AE77" s="22"/>
      <c r="AF77" s="22"/>
      <c r="AG77" s="11" t="s">
        <v>6</v>
      </c>
      <c r="AH77" s="13">
        <v>104.2</v>
      </c>
      <c r="AI77" s="22"/>
    </row>
    <row r="78" spans="1:35" x14ac:dyDescent="0.2">
      <c r="B78" s="9">
        <v>1.0000000000000001E-9</v>
      </c>
      <c r="C78" s="13">
        <v>1.658814</v>
      </c>
      <c r="D78" s="13">
        <v>-0.19857</v>
      </c>
      <c r="E78" s="13">
        <v>1.658814</v>
      </c>
      <c r="F78" s="13">
        <v>2.4116689999999998</v>
      </c>
      <c r="G78" s="13">
        <v>0.74018499999999998</v>
      </c>
      <c r="H78" s="13">
        <v>-2.2297099999999999</v>
      </c>
      <c r="I78" s="9">
        <v>1.0000000000000001E-9</v>
      </c>
      <c r="J78" s="13">
        <v>-0.20280000000000001</v>
      </c>
      <c r="K78" s="13">
        <v>-0.20280000000000001</v>
      </c>
      <c r="L78" s="13">
        <v>2.0270640000000002</v>
      </c>
      <c r="M78" s="13">
        <v>2.1802730000000001</v>
      </c>
      <c r="N78" s="13">
        <v>2.4156170000000001</v>
      </c>
      <c r="O78" s="13">
        <v>-1.37049</v>
      </c>
      <c r="P78" s="9">
        <v>1.0000000000000001E-9</v>
      </c>
      <c r="Q78" s="13">
        <v>1.658814</v>
      </c>
      <c r="R78" s="13">
        <v>-0.19857</v>
      </c>
      <c r="S78" s="13">
        <v>1.658814</v>
      </c>
      <c r="T78" s="13">
        <v>2.4116689999999998</v>
      </c>
      <c r="U78" s="13">
        <v>0.74018499999999998</v>
      </c>
      <c r="V78" s="13">
        <v>-2.2297099999999999</v>
      </c>
      <c r="W78" s="22"/>
      <c r="X78" s="22"/>
      <c r="Y78" s="11" t="s">
        <v>7</v>
      </c>
      <c r="Z78" s="13"/>
      <c r="AA78" s="22"/>
      <c r="AB78" s="22"/>
      <c r="AC78" s="11" t="s">
        <v>7</v>
      </c>
      <c r="AD78" s="13"/>
      <c r="AE78" s="22"/>
      <c r="AF78" s="22"/>
      <c r="AG78" s="11" t="s">
        <v>7</v>
      </c>
      <c r="AH78" s="13"/>
      <c r="AI78" s="22"/>
    </row>
    <row r="79" spans="1:35" x14ac:dyDescent="0.2">
      <c r="B79" s="9">
        <v>1E-10</v>
      </c>
      <c r="C79" s="13">
        <v>2.6719900000000001</v>
      </c>
      <c r="D79" s="13">
        <v>-0.24584</v>
      </c>
      <c r="E79" s="13">
        <v>2.6719900000000001</v>
      </c>
      <c r="F79" s="13">
        <v>-0.73134999999999994</v>
      </c>
      <c r="G79" s="13">
        <v>-2.5852200000000001</v>
      </c>
      <c r="H79" s="13">
        <v>-1.9221200000000001</v>
      </c>
      <c r="I79" s="9">
        <v>1E-10</v>
      </c>
      <c r="J79" s="13">
        <v>1.1917249999999999</v>
      </c>
      <c r="K79" s="13">
        <v>1.1917249999999999</v>
      </c>
      <c r="L79" s="13">
        <v>2.4687640000000002</v>
      </c>
      <c r="M79" s="13">
        <v>-1.0886100000000001</v>
      </c>
      <c r="N79" s="13">
        <v>-2.98739</v>
      </c>
      <c r="O79" s="13">
        <v>-0.92803000000000002</v>
      </c>
      <c r="P79" s="9">
        <v>1E-10</v>
      </c>
      <c r="Q79" s="13">
        <v>2.6719900000000001</v>
      </c>
      <c r="R79" s="13">
        <v>-0.24584</v>
      </c>
      <c r="S79" s="13">
        <v>2.6719900000000001</v>
      </c>
      <c r="T79" s="13">
        <v>-0.73134999999999994</v>
      </c>
      <c r="U79" s="13">
        <v>-2.5852200000000001</v>
      </c>
      <c r="V79" s="13">
        <v>-1.9221200000000001</v>
      </c>
      <c r="W79" s="22"/>
      <c r="X79" s="22"/>
      <c r="Y79" s="11" t="s">
        <v>2</v>
      </c>
      <c r="Z79" s="13">
        <v>0.72019999999999995</v>
      </c>
      <c r="AA79" s="22"/>
      <c r="AB79" s="22"/>
      <c r="AC79" s="11" t="s">
        <v>2</v>
      </c>
      <c r="AD79" s="13">
        <v>0.65759999999999996</v>
      </c>
      <c r="AE79" s="22"/>
      <c r="AF79" s="22"/>
      <c r="AG79" s="11" t="s">
        <v>2</v>
      </c>
      <c r="AH79" s="13">
        <v>0.72019999999999995</v>
      </c>
      <c r="AI79" s="22"/>
    </row>
    <row r="80" spans="1:35" x14ac:dyDescent="0.2">
      <c r="B80" s="9">
        <v>9.9999999999999994E-12</v>
      </c>
      <c r="C80" s="13">
        <v>0.88328099999999998</v>
      </c>
      <c r="D80" s="13">
        <v>0.44824199999999997</v>
      </c>
      <c r="E80" s="13">
        <v>0.88328099999999998</v>
      </c>
      <c r="F80" s="13">
        <v>-0.92810999999999999</v>
      </c>
      <c r="G80" s="13">
        <v>-1.7672000000000001</v>
      </c>
      <c r="H80" s="13">
        <v>-2.6123699999999999</v>
      </c>
      <c r="I80" s="9">
        <v>9.9999999999999994E-12</v>
      </c>
      <c r="J80" s="13">
        <v>-1.6274500000000001</v>
      </c>
      <c r="K80" s="13">
        <v>-1.6274500000000001</v>
      </c>
      <c r="L80" s="13">
        <v>2.7456839999999998</v>
      </c>
      <c r="M80" s="13">
        <v>0.78270099999999998</v>
      </c>
      <c r="N80" s="13">
        <v>-1.2346999999999999</v>
      </c>
      <c r="O80" s="13">
        <v>-2.4594800000000001</v>
      </c>
      <c r="P80" s="9">
        <v>9.9999999999999994E-12</v>
      </c>
      <c r="Q80" s="13">
        <v>0.88328099999999998</v>
      </c>
      <c r="R80" s="13">
        <v>0.44824199999999997</v>
      </c>
      <c r="S80" s="13">
        <v>0.88328099999999998</v>
      </c>
      <c r="T80" s="13">
        <v>-0.92810999999999999</v>
      </c>
      <c r="U80" s="13">
        <v>-1.7672000000000001</v>
      </c>
      <c r="V80" s="13">
        <v>-2.6123699999999999</v>
      </c>
      <c r="W80" s="22"/>
      <c r="X80" s="22"/>
      <c r="Y80" s="11" t="s">
        <v>3</v>
      </c>
      <c r="Z80" s="13">
        <v>1.647</v>
      </c>
      <c r="AA80" s="22"/>
      <c r="AB80" s="22"/>
      <c r="AC80" s="11" t="s">
        <v>3</v>
      </c>
      <c r="AD80" s="13">
        <v>1.486</v>
      </c>
      <c r="AE80" s="22"/>
      <c r="AF80" s="22"/>
      <c r="AG80" s="11" t="s">
        <v>3</v>
      </c>
      <c r="AH80" s="13">
        <v>1.647</v>
      </c>
      <c r="AI80" s="22"/>
    </row>
    <row r="81" spans="1:35" x14ac:dyDescent="0.2">
      <c r="B81" s="9">
        <v>9.9999999999999998E-13</v>
      </c>
      <c r="C81" s="13">
        <v>0.14288400000000001</v>
      </c>
      <c r="D81" s="13">
        <v>-0.28577000000000002</v>
      </c>
      <c r="E81" s="13">
        <v>0.14288400000000001</v>
      </c>
      <c r="F81" s="13">
        <v>0.90564</v>
      </c>
      <c r="G81" s="13">
        <v>1.093774</v>
      </c>
      <c r="H81" s="13">
        <v>-1.9994099999999999</v>
      </c>
      <c r="I81" s="9">
        <v>9.9999999999999998E-13</v>
      </c>
      <c r="J81" s="13">
        <v>-0.91225999999999996</v>
      </c>
      <c r="K81" s="13">
        <v>-0.91225999999999996</v>
      </c>
      <c r="L81" s="13">
        <v>1.8245229999999999</v>
      </c>
      <c r="M81" s="13">
        <v>1.1786289999999999</v>
      </c>
      <c r="N81" s="13">
        <v>1.003933</v>
      </c>
      <c r="O81" s="13">
        <v>-2.1825600000000001</v>
      </c>
      <c r="P81" s="9">
        <v>9.9999999999999998E-13</v>
      </c>
      <c r="Q81" s="13">
        <v>0.14288400000000001</v>
      </c>
      <c r="R81" s="13">
        <v>-0.28577000000000002</v>
      </c>
      <c r="S81" s="13">
        <v>0.14288400000000001</v>
      </c>
      <c r="T81" s="13">
        <v>0.90564</v>
      </c>
      <c r="U81" s="13">
        <v>1.093774</v>
      </c>
      <c r="V81" s="13">
        <v>-1.9994099999999999</v>
      </c>
      <c r="W81" s="22"/>
      <c r="X81" s="22"/>
      <c r="Y81" s="11" t="s">
        <v>4</v>
      </c>
      <c r="Z81" s="13">
        <v>3.4959999999999998E-2</v>
      </c>
      <c r="AA81" s="22"/>
      <c r="AB81" s="22"/>
      <c r="AC81" s="11" t="s">
        <v>4</v>
      </c>
      <c r="AD81" s="13">
        <v>3.2160000000000001E-2</v>
      </c>
      <c r="AE81" s="22"/>
      <c r="AF81" s="22"/>
      <c r="AG81" s="11" t="s">
        <v>4</v>
      </c>
      <c r="AH81" s="13">
        <v>3.4959999999999998E-2</v>
      </c>
      <c r="AI81" s="22"/>
    </row>
    <row r="82" spans="1:35" x14ac:dyDescent="0.2">
      <c r="B82" s="22"/>
      <c r="C82" s="22"/>
      <c r="D82" s="22"/>
      <c r="E82" s="11"/>
      <c r="F82" s="13"/>
      <c r="G82" s="22"/>
      <c r="H82" s="22"/>
      <c r="I82" s="11"/>
      <c r="J82" s="13"/>
      <c r="K82" s="22"/>
      <c r="L82" s="22"/>
      <c r="M82" s="11"/>
      <c r="N82" s="13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  <c r="AA82" s="22"/>
      <c r="AB82" s="22"/>
      <c r="AC82" s="22"/>
      <c r="AD82" s="22"/>
      <c r="AE82" s="22"/>
      <c r="AF82" s="22"/>
      <c r="AG82" s="22"/>
      <c r="AH82" s="22"/>
      <c r="AI82" s="22"/>
    </row>
    <row r="83" spans="1:35" ht="20.399999999999999" x14ac:dyDescent="0.2">
      <c r="A83" s="2" t="s">
        <v>23</v>
      </c>
      <c r="B83" s="22"/>
      <c r="C83" s="22"/>
      <c r="D83" s="22"/>
      <c r="E83" s="11"/>
      <c r="F83" s="13"/>
      <c r="G83" s="22"/>
      <c r="H83" s="22"/>
      <c r="I83" s="11"/>
      <c r="J83" s="13"/>
      <c r="K83" s="22"/>
      <c r="L83" s="22"/>
      <c r="M83" s="11"/>
      <c r="N83" s="13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11" t="s">
        <v>1</v>
      </c>
      <c r="Z83" s="7" t="s">
        <v>101</v>
      </c>
      <c r="AA83" s="7" t="s">
        <v>200</v>
      </c>
      <c r="AB83" s="13"/>
      <c r="AC83" s="11" t="s">
        <v>1</v>
      </c>
      <c r="AD83" s="7" t="s">
        <v>105</v>
      </c>
      <c r="AE83" s="7" t="s">
        <v>146</v>
      </c>
      <c r="AF83" s="10"/>
      <c r="AG83" s="11" t="s">
        <v>1</v>
      </c>
      <c r="AH83" s="7" t="s">
        <v>103</v>
      </c>
      <c r="AI83" s="7" t="s">
        <v>147</v>
      </c>
    </row>
    <row r="84" spans="1:35" x14ac:dyDescent="0.2">
      <c r="B84" s="12" t="s">
        <v>100</v>
      </c>
      <c r="C84" s="32" t="s">
        <v>113</v>
      </c>
      <c r="D84" s="32"/>
      <c r="E84" s="32"/>
      <c r="F84" s="32" t="s">
        <v>145</v>
      </c>
      <c r="G84" s="32"/>
      <c r="H84" s="32"/>
      <c r="I84" s="12" t="s">
        <v>100</v>
      </c>
      <c r="J84" s="32" t="s">
        <v>116</v>
      </c>
      <c r="K84" s="32"/>
      <c r="L84" s="32"/>
      <c r="M84" s="32" t="s">
        <v>146</v>
      </c>
      <c r="N84" s="32"/>
      <c r="O84" s="32"/>
      <c r="P84" s="12" t="s">
        <v>100</v>
      </c>
      <c r="Q84" s="32" t="s">
        <v>109</v>
      </c>
      <c r="R84" s="32"/>
      <c r="S84" s="32"/>
      <c r="T84" s="32" t="s">
        <v>147</v>
      </c>
      <c r="U84" s="32"/>
      <c r="V84" s="32"/>
      <c r="W84" s="22"/>
      <c r="X84" s="22"/>
      <c r="Y84" s="11" t="s">
        <v>2</v>
      </c>
      <c r="Z84" s="13">
        <v>1.0069999999999999</v>
      </c>
      <c r="AA84" s="22"/>
      <c r="AB84" s="22"/>
      <c r="AC84" s="11" t="s">
        <v>2</v>
      </c>
      <c r="AD84" s="13">
        <v>3.2610000000000001</v>
      </c>
      <c r="AE84" s="22"/>
      <c r="AF84" s="11" t="s">
        <v>2</v>
      </c>
      <c r="AG84" s="13">
        <v>0.98050000000000004</v>
      </c>
      <c r="AH84" s="22"/>
      <c r="AI84" s="22"/>
    </row>
    <row r="85" spans="1:35" x14ac:dyDescent="0.2">
      <c r="B85" s="9">
        <v>1.0000000000000001E-5</v>
      </c>
      <c r="C85" s="13">
        <v>93.906469999999999</v>
      </c>
      <c r="D85" s="13">
        <v>106.331</v>
      </c>
      <c r="E85" s="13">
        <v>99.762519999999995</v>
      </c>
      <c r="F85" s="13">
        <v>-9.2989099999999993</v>
      </c>
      <c r="G85" s="13">
        <v>-7.4769800000000002</v>
      </c>
      <c r="H85" s="13">
        <v>-6.7931999999999997</v>
      </c>
      <c r="I85" s="9">
        <v>1.0000000000000001E-5</v>
      </c>
      <c r="J85" s="13">
        <v>94.716070000000002</v>
      </c>
      <c r="K85" s="13">
        <v>99.863780000000006</v>
      </c>
      <c r="L85" s="13">
        <v>105.42010000000001</v>
      </c>
      <c r="M85" s="13">
        <v>-2.9045299999999998</v>
      </c>
      <c r="N85" s="13">
        <v>-14.595499999999999</v>
      </c>
      <c r="O85" s="13">
        <v>-20.913599999999999</v>
      </c>
      <c r="P85" s="9">
        <v>1.0000000000000001E-5</v>
      </c>
      <c r="Q85" s="13">
        <v>94.102909999999994</v>
      </c>
      <c r="R85" s="13">
        <v>108.9597</v>
      </c>
      <c r="S85" s="13">
        <v>96.937430000000006</v>
      </c>
      <c r="T85" s="13">
        <v>-7.0019200000000001</v>
      </c>
      <c r="U85" s="13">
        <v>-5.6300400000000002</v>
      </c>
      <c r="V85" s="13">
        <v>-5.11517</v>
      </c>
      <c r="W85" s="22"/>
      <c r="X85" s="22"/>
      <c r="Y85" s="11" t="s">
        <v>3</v>
      </c>
      <c r="Z85" s="13">
        <v>107.9</v>
      </c>
      <c r="AA85" s="22"/>
      <c r="AB85" s="22"/>
      <c r="AC85" s="11" t="s">
        <v>3</v>
      </c>
      <c r="AD85" s="13">
        <v>106.9</v>
      </c>
      <c r="AE85" s="22"/>
      <c r="AF85" s="11" t="s">
        <v>3</v>
      </c>
      <c r="AG85" s="13">
        <v>107.4</v>
      </c>
      <c r="AH85" s="22"/>
      <c r="AI85" s="22"/>
    </row>
    <row r="86" spans="1:35" x14ac:dyDescent="0.2">
      <c r="B86" s="9">
        <v>9.9999999999999995E-7</v>
      </c>
      <c r="C86" s="13">
        <v>74.476479999999995</v>
      </c>
      <c r="D86" s="13">
        <v>89.22139</v>
      </c>
      <c r="E86" s="13">
        <v>87.013649999999998</v>
      </c>
      <c r="F86" s="13">
        <v>-2.4527600000000001</v>
      </c>
      <c r="G86" s="13">
        <v>-3.1520899999999998</v>
      </c>
      <c r="H86" s="13">
        <v>-1.1960900000000001</v>
      </c>
      <c r="I86" s="9">
        <v>9.9999999999999995E-7</v>
      </c>
      <c r="J86" s="13">
        <v>79.703490000000002</v>
      </c>
      <c r="K86" s="13">
        <v>82.441500000000005</v>
      </c>
      <c r="L86" s="13">
        <v>87.435810000000004</v>
      </c>
      <c r="M86" s="13">
        <v>-4.4340299999999999</v>
      </c>
      <c r="N86" s="13">
        <v>1.0570029999999999</v>
      </c>
      <c r="O86" s="13">
        <v>-11.9298</v>
      </c>
      <c r="P86" s="9">
        <v>9.9999999999999995E-7</v>
      </c>
      <c r="Q86" s="13">
        <v>72.680409999999995</v>
      </c>
      <c r="R86" s="13">
        <v>86.111289999999997</v>
      </c>
      <c r="S86" s="13">
        <v>81.062089999999998</v>
      </c>
      <c r="T86" s="13">
        <v>-1.8468800000000001</v>
      </c>
      <c r="U86" s="13">
        <v>-2.3734700000000002</v>
      </c>
      <c r="V86" s="13">
        <v>-0.90063000000000004</v>
      </c>
      <c r="W86" s="22"/>
      <c r="X86" s="22"/>
      <c r="Y86" s="11" t="s">
        <v>4</v>
      </c>
      <c r="Z86" s="13">
        <v>-6.3760000000000003</v>
      </c>
      <c r="AA86" s="22"/>
      <c r="AB86" s="22"/>
      <c r="AC86" s="11" t="s">
        <v>4</v>
      </c>
      <c r="AD86" s="13">
        <v>-6.399</v>
      </c>
      <c r="AE86" s="22"/>
      <c r="AF86" s="11" t="s">
        <v>4</v>
      </c>
      <c r="AG86" s="13">
        <v>-6.3419999999999996</v>
      </c>
      <c r="AH86" s="22"/>
      <c r="AI86" s="22"/>
    </row>
    <row r="87" spans="1:35" x14ac:dyDescent="0.2">
      <c r="B87" s="9">
        <v>9.9999999999999995E-8</v>
      </c>
      <c r="C87" s="13">
        <v>9.4689899999999998</v>
      </c>
      <c r="D87" s="13">
        <v>9.8735269999999993</v>
      </c>
      <c r="E87" s="13">
        <v>18.356829999999999</v>
      </c>
      <c r="F87" s="13">
        <v>-0.2142</v>
      </c>
      <c r="G87" s="13">
        <v>-1.1029100000000001</v>
      </c>
      <c r="H87" s="13">
        <v>-3.2465600000000001</v>
      </c>
      <c r="I87" s="9">
        <v>9.9999999999999995E-8</v>
      </c>
      <c r="J87" s="13">
        <v>14.441330000000001</v>
      </c>
      <c r="K87" s="13">
        <v>13.86711</v>
      </c>
      <c r="L87" s="13">
        <v>22.198409999999999</v>
      </c>
      <c r="M87" s="13">
        <v>-3.2904499999999999</v>
      </c>
      <c r="N87" s="13">
        <v>-13.010400000000001</v>
      </c>
      <c r="O87" s="13">
        <v>3.1899470000000001</v>
      </c>
      <c r="P87" s="9">
        <v>9.9999999999999995E-8</v>
      </c>
      <c r="Q87" s="13">
        <v>9.9355209999999996</v>
      </c>
      <c r="R87" s="13">
        <v>10.861599999999999</v>
      </c>
      <c r="S87" s="13">
        <v>16.134409999999999</v>
      </c>
      <c r="T87" s="13">
        <v>-0.16128999999999999</v>
      </c>
      <c r="U87" s="13">
        <v>-0.83047000000000004</v>
      </c>
      <c r="V87" s="13">
        <v>-2.4446099999999999</v>
      </c>
      <c r="W87" s="22"/>
      <c r="X87" s="22"/>
      <c r="Y87" s="11" t="s">
        <v>5</v>
      </c>
      <c r="Z87" s="13">
        <v>4.2039999999999998E-7</v>
      </c>
      <c r="AA87" s="22" t="s">
        <v>54</v>
      </c>
      <c r="AB87" s="22"/>
      <c r="AC87" s="11" t="s">
        <v>5</v>
      </c>
      <c r="AD87" s="13">
        <v>3.9919999999999997E-7</v>
      </c>
      <c r="AE87" s="22" t="s">
        <v>54</v>
      </c>
      <c r="AF87" s="11" t="s">
        <v>5</v>
      </c>
      <c r="AG87" s="13">
        <v>4.5530000000000001E-7</v>
      </c>
      <c r="AH87" s="22" t="s">
        <v>54</v>
      </c>
      <c r="AI87" s="22"/>
    </row>
    <row r="88" spans="1:35" x14ac:dyDescent="0.2">
      <c r="B88" s="9">
        <v>1E-8</v>
      </c>
      <c r="C88" s="13">
        <v>3.129623</v>
      </c>
      <c r="D88" s="13">
        <v>4.7767150000000003</v>
      </c>
      <c r="E88" s="13">
        <v>2.9383720000000002</v>
      </c>
      <c r="F88" s="13">
        <v>7.4254749999999996</v>
      </c>
      <c r="G88" s="13">
        <v>0.86158999999999997</v>
      </c>
      <c r="H88" s="13">
        <v>-0.62895999999999996</v>
      </c>
      <c r="I88" s="9">
        <v>1E-8</v>
      </c>
      <c r="J88" s="13">
        <v>3.654871</v>
      </c>
      <c r="K88" s="13">
        <v>8.2551469999999991</v>
      </c>
      <c r="L88" s="13">
        <v>12.83919</v>
      </c>
      <c r="M88" s="13">
        <v>-13.281499999999999</v>
      </c>
      <c r="N88" s="13">
        <v>-2.8481200000000002</v>
      </c>
      <c r="O88" s="13">
        <v>-8.07334</v>
      </c>
      <c r="P88" s="9">
        <v>1E-8</v>
      </c>
      <c r="Q88" s="13">
        <v>2.4875129999999999</v>
      </c>
      <c r="R88" s="13">
        <v>4.5040699999999996</v>
      </c>
      <c r="S88" s="13">
        <v>3.8413910000000002</v>
      </c>
      <c r="T88" s="13">
        <v>5.5912569999999997</v>
      </c>
      <c r="U88" s="13">
        <v>0.64876199999999995</v>
      </c>
      <c r="V88" s="13">
        <v>-0.47360000000000002</v>
      </c>
      <c r="W88" s="22"/>
      <c r="X88" s="22"/>
      <c r="Y88" s="11" t="s">
        <v>6</v>
      </c>
      <c r="Z88" s="13">
        <v>106.9</v>
      </c>
      <c r="AA88" s="22"/>
      <c r="AB88" s="22"/>
      <c r="AC88" s="11" t="s">
        <v>6</v>
      </c>
      <c r="AD88" s="13">
        <v>103.6</v>
      </c>
      <c r="AE88" s="22"/>
      <c r="AF88" s="11" t="s">
        <v>6</v>
      </c>
      <c r="AG88" s="13">
        <v>106.4</v>
      </c>
      <c r="AH88" s="22"/>
      <c r="AI88" s="22"/>
    </row>
    <row r="89" spans="1:35" x14ac:dyDescent="0.2">
      <c r="B89" s="9">
        <v>1.0000000000000001E-9</v>
      </c>
      <c r="C89" s="13">
        <v>3.9281830000000002</v>
      </c>
      <c r="D89" s="13">
        <v>1.423198</v>
      </c>
      <c r="E89" s="13">
        <v>4.0285609999999998</v>
      </c>
      <c r="F89" s="13">
        <v>5.0938829999999999</v>
      </c>
      <c r="G89" s="13">
        <v>5.5874199999999998</v>
      </c>
      <c r="H89" s="13">
        <v>1.002148</v>
      </c>
      <c r="I89" s="9">
        <v>1.0000000000000001E-9</v>
      </c>
      <c r="J89" s="13">
        <v>5.0179910000000003</v>
      </c>
      <c r="K89" s="13">
        <v>2.5973269999999999</v>
      </c>
      <c r="L89" s="13">
        <v>11.075530000000001</v>
      </c>
      <c r="M89" s="13">
        <v>-10.4908</v>
      </c>
      <c r="N89" s="13">
        <v>-6.9111000000000002</v>
      </c>
      <c r="O89" s="13">
        <v>-5.4278599999999999</v>
      </c>
      <c r="P89" s="9">
        <v>1.0000000000000001E-9</v>
      </c>
      <c r="Q89" s="13">
        <v>4.0447160000000002</v>
      </c>
      <c r="R89" s="13">
        <v>2.134757</v>
      </c>
      <c r="S89" s="13">
        <v>2.718925</v>
      </c>
      <c r="T89" s="13">
        <v>3.835607</v>
      </c>
      <c r="U89" s="13">
        <v>4.2072320000000003</v>
      </c>
      <c r="V89" s="13">
        <v>0.75460000000000005</v>
      </c>
      <c r="W89" s="22"/>
      <c r="X89" s="22"/>
      <c r="Y89" s="11" t="s">
        <v>7</v>
      </c>
      <c r="Z89" s="13"/>
      <c r="AA89" s="22"/>
      <c r="AB89" s="22"/>
      <c r="AC89" s="11" t="s">
        <v>7</v>
      </c>
      <c r="AD89" s="13"/>
      <c r="AE89" s="22"/>
      <c r="AF89" s="11" t="s">
        <v>7</v>
      </c>
      <c r="AG89" s="13"/>
      <c r="AH89" s="22"/>
      <c r="AI89" s="22"/>
    </row>
    <row r="90" spans="1:35" x14ac:dyDescent="0.2">
      <c r="B90" s="9">
        <v>1E-10</v>
      </c>
      <c r="C90" s="13">
        <v>2.8427470000000001</v>
      </c>
      <c r="D90" s="13">
        <v>2.6800109999999999</v>
      </c>
      <c r="E90" s="13">
        <v>4.4662199999999999</v>
      </c>
      <c r="F90" s="13">
        <v>8.3357899999999994</v>
      </c>
      <c r="G90" s="13">
        <v>0.50198600000000004</v>
      </c>
      <c r="H90" s="13">
        <v>7.6399119999999998</v>
      </c>
      <c r="I90" s="9">
        <v>1E-10</v>
      </c>
      <c r="J90" s="13">
        <v>2.7235339999999999</v>
      </c>
      <c r="K90" s="13">
        <v>3.8090790000000001</v>
      </c>
      <c r="L90" s="13">
        <v>2.5672969999999999</v>
      </c>
      <c r="M90" s="13">
        <v>-6.0304900000000004</v>
      </c>
      <c r="N90" s="13">
        <v>-6.5170599999999999</v>
      </c>
      <c r="O90" s="13">
        <v>0.115927</v>
      </c>
      <c r="P90" s="9">
        <v>1E-10</v>
      </c>
      <c r="Q90" s="13">
        <v>2.0370520000000001</v>
      </c>
      <c r="R90" s="13">
        <v>1.1469739999999999</v>
      </c>
      <c r="S90" s="13">
        <v>3.2621020000000001</v>
      </c>
      <c r="T90" s="13">
        <v>6.2767080000000002</v>
      </c>
      <c r="U90" s="13">
        <v>0.37798700000000002</v>
      </c>
      <c r="V90" s="13">
        <v>5.7527239999999997</v>
      </c>
      <c r="W90" s="22"/>
      <c r="X90" s="22"/>
      <c r="Y90" s="11" t="s">
        <v>2</v>
      </c>
      <c r="Z90" s="13">
        <v>1.544</v>
      </c>
      <c r="AA90" s="22"/>
      <c r="AB90" s="22"/>
      <c r="AC90" s="11" t="s">
        <v>2</v>
      </c>
      <c r="AD90" s="13">
        <v>1.536</v>
      </c>
      <c r="AE90" s="22"/>
      <c r="AF90" s="11" t="s">
        <v>2</v>
      </c>
      <c r="AG90" s="13">
        <v>1.3720000000000001</v>
      </c>
      <c r="AH90" s="22"/>
      <c r="AI90" s="22"/>
    </row>
    <row r="91" spans="1:35" x14ac:dyDescent="0.2">
      <c r="B91" s="9">
        <v>9.9999999999999994E-12</v>
      </c>
      <c r="C91" s="13">
        <v>2.7245110000000001</v>
      </c>
      <c r="D91" s="13">
        <v>2.2365910000000002</v>
      </c>
      <c r="E91" s="13">
        <v>3.9433039999999999</v>
      </c>
      <c r="F91" s="13">
        <v>0.63663899999999995</v>
      </c>
      <c r="G91" s="13">
        <v>1.7428129999999999</v>
      </c>
      <c r="H91" s="13">
        <v>-0.89624999999999999</v>
      </c>
      <c r="I91" s="9">
        <v>9.9999999999999994E-12</v>
      </c>
      <c r="J91" s="13">
        <v>1.936261</v>
      </c>
      <c r="K91" s="13">
        <v>2.0506989999999998</v>
      </c>
      <c r="L91" s="13">
        <v>13.61875</v>
      </c>
      <c r="M91" s="13">
        <v>-15.6478</v>
      </c>
      <c r="N91" s="13">
        <v>-3.22349</v>
      </c>
      <c r="O91" s="13">
        <v>1.1783410000000001</v>
      </c>
      <c r="P91" s="9">
        <v>9.9999999999999994E-12</v>
      </c>
      <c r="Q91" s="13">
        <v>2.9235519999999999</v>
      </c>
      <c r="R91" s="13">
        <v>2.502586</v>
      </c>
      <c r="S91" s="13">
        <v>4.8991179999999996</v>
      </c>
      <c r="T91" s="13">
        <v>0.479379</v>
      </c>
      <c r="U91" s="13">
        <v>1.3123089999999999</v>
      </c>
      <c r="V91" s="13">
        <v>-0.67486000000000002</v>
      </c>
      <c r="W91" s="22"/>
      <c r="X91" s="22"/>
      <c r="Y91" s="11" t="s">
        <v>3</v>
      </c>
      <c r="Z91" s="13">
        <v>3.8879999999999999</v>
      </c>
      <c r="AA91" s="22"/>
      <c r="AB91" s="22"/>
      <c r="AC91" s="11" t="s">
        <v>3</v>
      </c>
      <c r="AD91" s="13">
        <v>3.8069999999999999</v>
      </c>
      <c r="AE91" s="22"/>
      <c r="AF91" s="11" t="s">
        <v>3</v>
      </c>
      <c r="AG91" s="13">
        <v>3.5390000000000001</v>
      </c>
      <c r="AH91" s="22"/>
      <c r="AI91" s="22"/>
    </row>
    <row r="92" spans="1:35" x14ac:dyDescent="0.2">
      <c r="B92" s="9">
        <v>9.9999999999999998E-13</v>
      </c>
      <c r="C92" s="13">
        <v>-0.37985999999999998</v>
      </c>
      <c r="D92" s="13">
        <v>0.56890499999999999</v>
      </c>
      <c r="E92" s="13">
        <v>-0.18904000000000001</v>
      </c>
      <c r="F92" s="13">
        <v>-1.0025299999999999</v>
      </c>
      <c r="G92" s="13">
        <v>3.1004369999999999</v>
      </c>
      <c r="H92" s="13">
        <v>-2.0979000000000001</v>
      </c>
      <c r="I92" s="9">
        <v>9.9999999999999998E-13</v>
      </c>
      <c r="J92" s="13">
        <v>2.0872220000000001</v>
      </c>
      <c r="K92" s="13">
        <v>3.8837489999999999</v>
      </c>
      <c r="L92" s="13">
        <v>-5.9709700000000003</v>
      </c>
      <c r="M92" s="13">
        <v>2.1912449999999999</v>
      </c>
      <c r="N92" s="13">
        <v>2.7431489999999998</v>
      </c>
      <c r="O92" s="13">
        <v>-4.9343899999999996</v>
      </c>
      <c r="P92" s="9">
        <v>9.9999999999999998E-13</v>
      </c>
      <c r="Q92" s="13">
        <v>-1.2188699999999999</v>
      </c>
      <c r="R92" s="13">
        <v>0.68642700000000001</v>
      </c>
      <c r="S92" s="13">
        <v>0.53244199999999997</v>
      </c>
      <c r="T92" s="13">
        <v>-0.75488999999999995</v>
      </c>
      <c r="U92" s="13">
        <v>2.3345760000000002</v>
      </c>
      <c r="V92" s="13">
        <v>-1.57969</v>
      </c>
      <c r="W92" s="22"/>
      <c r="X92" s="22"/>
      <c r="Y92" s="11" t="s">
        <v>4</v>
      </c>
      <c r="Z92" s="13">
        <v>7.5939999999999994E-2</v>
      </c>
      <c r="AA92" s="22"/>
      <c r="AB92" s="22"/>
      <c r="AC92" s="11" t="s">
        <v>4</v>
      </c>
      <c r="AD92" s="13">
        <v>7.7539999999999998E-2</v>
      </c>
      <c r="AE92" s="22"/>
      <c r="AF92" s="11" t="s">
        <v>4</v>
      </c>
      <c r="AG92" s="13">
        <v>6.8190000000000001E-2</v>
      </c>
      <c r="AH92" s="22"/>
      <c r="AI92" s="22"/>
    </row>
    <row r="93" spans="1:35" x14ac:dyDescent="0.2">
      <c r="B93" s="11"/>
      <c r="C93" s="13"/>
      <c r="D93" s="22"/>
      <c r="E93" s="22"/>
      <c r="F93" s="11"/>
      <c r="G93" s="13"/>
      <c r="H93" s="22"/>
      <c r="I93" s="11"/>
      <c r="J93" s="13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  <c r="AA93" s="22"/>
      <c r="AB93" s="22"/>
      <c r="AC93" s="22"/>
      <c r="AD93" s="22"/>
      <c r="AE93" s="22"/>
      <c r="AF93" s="22"/>
      <c r="AG93" s="22"/>
      <c r="AH93" s="22"/>
      <c r="AI93" s="22"/>
    </row>
    <row r="94" spans="1:35" x14ac:dyDescent="0.2">
      <c r="B94" s="11"/>
      <c r="C94" s="13"/>
      <c r="D94" s="22"/>
      <c r="E94" s="22"/>
      <c r="F94" s="11"/>
      <c r="G94" s="13"/>
      <c r="H94" s="22"/>
      <c r="I94" s="11"/>
      <c r="J94" s="13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  <c r="Y94" s="22"/>
      <c r="Z94" s="22"/>
      <c r="AA94" s="22"/>
      <c r="AB94" s="22"/>
      <c r="AC94" s="22"/>
      <c r="AD94" s="22"/>
      <c r="AE94" s="22"/>
      <c r="AF94" s="22"/>
      <c r="AG94" s="22"/>
      <c r="AH94" s="22"/>
      <c r="AI94" s="22"/>
    </row>
    <row r="95" spans="1:35" ht="20.399999999999999" x14ac:dyDescent="0.2">
      <c r="A95" s="2" t="s">
        <v>24</v>
      </c>
      <c r="B95" s="22"/>
      <c r="C95" s="22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11" t="s">
        <v>1</v>
      </c>
      <c r="Z95" s="7" t="s">
        <v>101</v>
      </c>
      <c r="AA95" s="7" t="s">
        <v>148</v>
      </c>
      <c r="AB95" s="10"/>
      <c r="AC95" s="11" t="s">
        <v>1</v>
      </c>
      <c r="AD95" s="7" t="s">
        <v>105</v>
      </c>
      <c r="AE95" s="7" t="s">
        <v>149</v>
      </c>
      <c r="AF95" s="13"/>
      <c r="AG95" s="11" t="s">
        <v>1</v>
      </c>
      <c r="AH95" s="7" t="s">
        <v>103</v>
      </c>
      <c r="AI95" s="7" t="s">
        <v>150</v>
      </c>
    </row>
    <row r="96" spans="1:35" x14ac:dyDescent="0.2">
      <c r="B96" s="12" t="s">
        <v>100</v>
      </c>
      <c r="C96" s="32" t="s">
        <v>113</v>
      </c>
      <c r="D96" s="32"/>
      <c r="E96" s="32"/>
      <c r="F96" s="32" t="s">
        <v>202</v>
      </c>
      <c r="G96" s="32"/>
      <c r="H96" s="32"/>
      <c r="I96" s="12" t="s">
        <v>100</v>
      </c>
      <c r="J96" s="32" t="s">
        <v>116</v>
      </c>
      <c r="K96" s="32"/>
      <c r="L96" s="32"/>
      <c r="M96" s="32" t="s">
        <v>149</v>
      </c>
      <c r="N96" s="32"/>
      <c r="O96" s="32"/>
      <c r="P96" s="12" t="s">
        <v>100</v>
      </c>
      <c r="Q96" s="32" t="s">
        <v>109</v>
      </c>
      <c r="R96" s="32"/>
      <c r="S96" s="32"/>
      <c r="T96" s="32" t="s">
        <v>201</v>
      </c>
      <c r="U96" s="32"/>
      <c r="V96" s="32"/>
      <c r="W96" s="7"/>
      <c r="X96" s="13"/>
      <c r="Y96" s="11" t="s">
        <v>2</v>
      </c>
      <c r="Z96" s="13">
        <v>0.50080000000000002</v>
      </c>
      <c r="AA96" s="22"/>
      <c r="AB96" s="22"/>
      <c r="AC96" s="11" t="s">
        <v>2</v>
      </c>
      <c r="AD96" s="13">
        <v>0.98050000000000004</v>
      </c>
      <c r="AE96" s="22"/>
      <c r="AF96" s="22"/>
      <c r="AG96" s="11" t="s">
        <v>2</v>
      </c>
      <c r="AH96" s="13">
        <v>0.98050000000000004</v>
      </c>
      <c r="AI96" s="22"/>
    </row>
    <row r="97" spans="1:35" x14ac:dyDescent="0.2">
      <c r="B97" s="9">
        <v>1.0000000000000001E-5</v>
      </c>
      <c r="C97" s="13">
        <v>99.932069999999996</v>
      </c>
      <c r="D97" s="13">
        <v>100.13590000000001</v>
      </c>
      <c r="E97" s="13">
        <v>99.932069999999996</v>
      </c>
      <c r="F97" s="13">
        <v>45.217709999999997</v>
      </c>
      <c r="G97" s="13">
        <v>45.495280000000001</v>
      </c>
      <c r="H97" s="13">
        <v>36.086350000000003</v>
      </c>
      <c r="I97" s="9">
        <v>1.0000000000000001E-5</v>
      </c>
      <c r="J97" s="13">
        <v>94.102909999999994</v>
      </c>
      <c r="K97" s="13">
        <v>108.9597</v>
      </c>
      <c r="L97" s="13">
        <v>96.937430000000006</v>
      </c>
      <c r="M97" s="13">
        <v>42.55715</v>
      </c>
      <c r="N97" s="13">
        <v>44.405200000000001</v>
      </c>
      <c r="O97" s="13">
        <v>33.590420000000002</v>
      </c>
      <c r="P97" s="9">
        <v>1.0000000000000001E-5</v>
      </c>
      <c r="Q97" s="13">
        <v>94.102909999999994</v>
      </c>
      <c r="R97" s="13">
        <v>108.9597</v>
      </c>
      <c r="S97" s="13">
        <v>96.937430000000006</v>
      </c>
      <c r="T97" s="13">
        <v>63.028619999999997</v>
      </c>
      <c r="U97" s="13">
        <v>64.712220000000002</v>
      </c>
      <c r="V97" s="13">
        <v>69.539940000000001</v>
      </c>
      <c r="W97" s="13"/>
      <c r="X97" s="13"/>
      <c r="Y97" s="11" t="s">
        <v>3</v>
      </c>
      <c r="Z97" s="13">
        <v>104.7</v>
      </c>
      <c r="AA97" s="22"/>
      <c r="AB97" s="22"/>
      <c r="AC97" s="11" t="s">
        <v>3</v>
      </c>
      <c r="AD97" s="13">
        <v>107.4</v>
      </c>
      <c r="AE97" s="22"/>
      <c r="AF97" s="22"/>
      <c r="AG97" s="11" t="s">
        <v>3</v>
      </c>
      <c r="AH97" s="13">
        <v>107.4</v>
      </c>
      <c r="AI97" s="22"/>
    </row>
    <row r="98" spans="1:35" x14ac:dyDescent="0.2">
      <c r="B98" s="9">
        <v>9.9999999999999995E-7</v>
      </c>
      <c r="C98" s="13">
        <v>86.633340000000004</v>
      </c>
      <c r="D98" s="13">
        <v>75.724770000000007</v>
      </c>
      <c r="E98" s="13">
        <v>86.633340000000004</v>
      </c>
      <c r="F98" s="13">
        <v>10.138249999999999</v>
      </c>
      <c r="G98" s="13">
        <v>9.9574649999999991</v>
      </c>
      <c r="H98" s="13">
        <v>7.7886559999999996</v>
      </c>
      <c r="I98" s="9">
        <v>9.9999999999999995E-7</v>
      </c>
      <c r="J98" s="13">
        <v>72.680409999999995</v>
      </c>
      <c r="K98" s="13">
        <v>86.111289999999997</v>
      </c>
      <c r="L98" s="13">
        <v>81.062089999999998</v>
      </c>
      <c r="M98" s="13">
        <v>9.9812209999999997</v>
      </c>
      <c r="N98" s="13">
        <v>9.8850999999999996</v>
      </c>
      <c r="O98" s="13">
        <v>8.2941409999999998</v>
      </c>
      <c r="P98" s="9">
        <v>9.9999999999999995E-7</v>
      </c>
      <c r="Q98" s="13">
        <v>72.680409999999995</v>
      </c>
      <c r="R98" s="13">
        <v>86.111289999999997</v>
      </c>
      <c r="S98" s="13">
        <v>81.062089999999998</v>
      </c>
      <c r="T98" s="13">
        <v>31.45656</v>
      </c>
      <c r="U98" s="13">
        <v>26.936979999999998</v>
      </c>
      <c r="V98" s="13">
        <v>30.77664</v>
      </c>
      <c r="W98" s="13"/>
      <c r="X98" s="13"/>
      <c r="Y98" s="11" t="s">
        <v>4</v>
      </c>
      <c r="Z98" s="13">
        <v>-6.5140000000000002</v>
      </c>
      <c r="AA98" s="22"/>
      <c r="AB98" s="22"/>
      <c r="AC98" s="11" t="s">
        <v>4</v>
      </c>
      <c r="AD98" s="13">
        <v>-6.3419999999999996</v>
      </c>
      <c r="AE98" s="22"/>
      <c r="AF98" s="22"/>
      <c r="AG98" s="11" t="s">
        <v>4</v>
      </c>
      <c r="AH98" s="13">
        <v>-6.3419999999999996</v>
      </c>
      <c r="AI98" s="22"/>
    </row>
    <row r="99" spans="1:35" x14ac:dyDescent="0.2">
      <c r="B99" s="9">
        <v>9.9999999999999995E-8</v>
      </c>
      <c r="C99" s="13">
        <v>22.118130000000001</v>
      </c>
      <c r="D99" s="13">
        <v>26.815090000000001</v>
      </c>
      <c r="E99" s="13">
        <v>22.118130000000001</v>
      </c>
      <c r="F99" s="13">
        <v>0.35018199999999999</v>
      </c>
      <c r="G99" s="13">
        <v>0.317602</v>
      </c>
      <c r="H99" s="13">
        <v>-1.5394600000000001</v>
      </c>
      <c r="I99" s="9">
        <v>9.9999999999999995E-8</v>
      </c>
      <c r="J99" s="13">
        <v>9.9355209999999996</v>
      </c>
      <c r="K99" s="13">
        <v>10.861599999999999</v>
      </c>
      <c r="L99" s="13">
        <v>16.134409999999999</v>
      </c>
      <c r="M99" s="13">
        <v>0.92637400000000003</v>
      </c>
      <c r="N99" s="13">
        <v>0.39465600000000001</v>
      </c>
      <c r="O99" s="13">
        <v>-1.63381</v>
      </c>
      <c r="P99" s="9">
        <v>9.9999999999999995E-8</v>
      </c>
      <c r="Q99" s="13">
        <v>9.9355209999999996</v>
      </c>
      <c r="R99" s="13">
        <v>10.861599999999999</v>
      </c>
      <c r="S99" s="13">
        <v>16.134409999999999</v>
      </c>
      <c r="T99" s="13">
        <v>-2.6347</v>
      </c>
      <c r="U99" s="13">
        <v>-2.1356600000000001</v>
      </c>
      <c r="V99" s="13">
        <v>-4.2344099999999996</v>
      </c>
      <c r="W99" s="13"/>
      <c r="X99" s="13"/>
      <c r="Y99" s="11" t="s">
        <v>5</v>
      </c>
      <c r="Z99" s="13">
        <v>3.0619999999999998E-7</v>
      </c>
      <c r="AA99" s="13" t="s">
        <v>54</v>
      </c>
      <c r="AB99" s="22"/>
      <c r="AC99" s="11" t="s">
        <v>5</v>
      </c>
      <c r="AD99" s="13">
        <v>4.5530000000000001E-7</v>
      </c>
      <c r="AE99" s="13" t="s">
        <v>54</v>
      </c>
      <c r="AF99" s="22"/>
      <c r="AG99" s="11" t="s">
        <v>5</v>
      </c>
      <c r="AH99" s="13">
        <v>4.5530000000000001E-7</v>
      </c>
      <c r="AI99" s="13" t="s">
        <v>54</v>
      </c>
    </row>
    <row r="100" spans="1:35" x14ac:dyDescent="0.2">
      <c r="B100" s="9">
        <v>1E-8</v>
      </c>
      <c r="C100" s="13">
        <v>4.4469640000000004</v>
      </c>
      <c r="D100" s="13">
        <v>2.9738349999999998</v>
      </c>
      <c r="E100" s="13">
        <v>4.4469640000000004</v>
      </c>
      <c r="F100" s="13">
        <v>1.0944130000000001</v>
      </c>
      <c r="G100" s="13">
        <v>1.135937</v>
      </c>
      <c r="H100" s="13">
        <v>-1.0331900000000001</v>
      </c>
      <c r="I100" s="9">
        <v>1E-8</v>
      </c>
      <c r="J100" s="13">
        <v>2.4875129999999999</v>
      </c>
      <c r="K100" s="13">
        <v>4.5040699999999996</v>
      </c>
      <c r="L100" s="13">
        <v>3.8413910000000002</v>
      </c>
      <c r="M100" s="13">
        <v>1.4546600000000001</v>
      </c>
      <c r="N100" s="13">
        <v>1.390579</v>
      </c>
      <c r="O100" s="13">
        <v>-0.82172999999999996</v>
      </c>
      <c r="P100" s="9">
        <v>1E-8</v>
      </c>
      <c r="Q100" s="13">
        <v>2.4875129999999999</v>
      </c>
      <c r="R100" s="13">
        <v>4.5040699999999996</v>
      </c>
      <c r="S100" s="13">
        <v>3.8413910000000002</v>
      </c>
      <c r="T100" s="13">
        <v>-3.5922299999999998</v>
      </c>
      <c r="U100" s="13">
        <v>-3.5870299999999999</v>
      </c>
      <c r="V100" s="13">
        <v>-4.1104700000000003</v>
      </c>
      <c r="W100" s="13"/>
      <c r="X100" s="13"/>
      <c r="Y100" s="11" t="s">
        <v>6</v>
      </c>
      <c r="Z100" s="13">
        <v>104.2</v>
      </c>
      <c r="AA100" s="22"/>
      <c r="AB100" s="22"/>
      <c r="AC100" s="11" t="s">
        <v>6</v>
      </c>
      <c r="AD100" s="13">
        <v>106.4</v>
      </c>
      <c r="AE100" s="22"/>
      <c r="AF100" s="22"/>
      <c r="AG100" s="11" t="s">
        <v>6</v>
      </c>
      <c r="AH100" s="13">
        <v>106.4</v>
      </c>
      <c r="AI100" s="22"/>
    </row>
    <row r="101" spans="1:35" x14ac:dyDescent="0.2">
      <c r="B101" s="9">
        <v>1.0000000000000001E-9</v>
      </c>
      <c r="C101" s="13">
        <v>1.658814</v>
      </c>
      <c r="D101" s="13">
        <v>-0.19857</v>
      </c>
      <c r="E101" s="13">
        <v>1.658814</v>
      </c>
      <c r="F101" s="13">
        <v>0.83984099999999995</v>
      </c>
      <c r="G101" s="13">
        <v>1.107189</v>
      </c>
      <c r="H101" s="13">
        <v>0.35465400000000002</v>
      </c>
      <c r="I101" s="9">
        <v>1.0000000000000001E-9</v>
      </c>
      <c r="J101" s="13">
        <v>4.0447160000000002</v>
      </c>
      <c r="K101" s="13">
        <v>2.134757</v>
      </c>
      <c r="L101" s="13">
        <v>2.718925</v>
      </c>
      <c r="M101" s="13">
        <v>1.6137170000000001</v>
      </c>
      <c r="N101" s="13">
        <v>1.4401649999999999</v>
      </c>
      <c r="O101" s="13">
        <v>0.61207299999999998</v>
      </c>
      <c r="P101" s="9">
        <v>1.0000000000000001E-9</v>
      </c>
      <c r="Q101" s="13">
        <v>4.0447160000000002</v>
      </c>
      <c r="R101" s="13">
        <v>2.134757</v>
      </c>
      <c r="S101" s="13">
        <v>2.718925</v>
      </c>
      <c r="T101" s="13">
        <v>-3.3887999999999998</v>
      </c>
      <c r="U101" s="13">
        <v>-4.0002899999999997</v>
      </c>
      <c r="V101" s="13">
        <v>-5.0305799999999996</v>
      </c>
      <c r="W101" s="13"/>
      <c r="X101" s="13"/>
      <c r="Y101" s="11" t="s">
        <v>7</v>
      </c>
      <c r="Z101" s="13"/>
      <c r="AA101" s="22"/>
      <c r="AB101" s="22"/>
      <c r="AC101" s="11" t="s">
        <v>7</v>
      </c>
      <c r="AD101" s="13"/>
      <c r="AE101" s="22"/>
      <c r="AF101" s="22"/>
      <c r="AG101" s="11" t="s">
        <v>7</v>
      </c>
      <c r="AH101" s="13"/>
      <c r="AI101" s="22"/>
    </row>
    <row r="102" spans="1:35" x14ac:dyDescent="0.2">
      <c r="B102" s="9">
        <v>1E-10</v>
      </c>
      <c r="C102" s="13">
        <v>2.6719900000000001</v>
      </c>
      <c r="D102" s="13">
        <v>-0.24584</v>
      </c>
      <c r="E102" s="13">
        <v>2.6719900000000001</v>
      </c>
      <c r="F102" s="13">
        <v>1.0369189999999999</v>
      </c>
      <c r="G102" s="13">
        <v>1.0391550000000001</v>
      </c>
      <c r="H102" s="13">
        <v>-2.3900600000000001</v>
      </c>
      <c r="I102" s="9">
        <v>1E-10</v>
      </c>
      <c r="J102" s="13">
        <v>2.0370520000000001</v>
      </c>
      <c r="K102" s="13">
        <v>1.1469739999999999</v>
      </c>
      <c r="L102" s="13">
        <v>3.2621020000000001</v>
      </c>
      <c r="M102" s="13">
        <v>1.6648289999999999</v>
      </c>
      <c r="N102" s="13">
        <v>1.347858</v>
      </c>
      <c r="O102" s="13">
        <v>-2.5496300000000001</v>
      </c>
      <c r="P102" s="9">
        <v>1E-10</v>
      </c>
      <c r="Q102" s="13">
        <v>2.0370520000000001</v>
      </c>
      <c r="R102" s="13">
        <v>1.1469739999999999</v>
      </c>
      <c r="S102" s="13">
        <v>3.2621020000000001</v>
      </c>
      <c r="T102" s="13">
        <v>-2.5893700000000002</v>
      </c>
      <c r="U102" s="13">
        <v>-4.1817099999999998</v>
      </c>
      <c r="V102" s="13">
        <v>-5.4745400000000002</v>
      </c>
      <c r="W102" s="13"/>
      <c r="X102" s="13"/>
      <c r="Y102" s="11" t="s">
        <v>2</v>
      </c>
      <c r="Z102" s="13">
        <v>0.72019999999999995</v>
      </c>
      <c r="AA102" s="22"/>
      <c r="AB102" s="22"/>
      <c r="AC102" s="11" t="s">
        <v>2</v>
      </c>
      <c r="AD102" s="13">
        <v>1.3720000000000001</v>
      </c>
      <c r="AE102" s="22"/>
      <c r="AF102" s="22"/>
      <c r="AG102" s="11" t="s">
        <v>2</v>
      </c>
      <c r="AH102" s="13">
        <v>1.3720000000000001</v>
      </c>
      <c r="AI102" s="22"/>
    </row>
    <row r="103" spans="1:35" x14ac:dyDescent="0.2">
      <c r="B103" s="9">
        <v>9.9999999999999994E-12</v>
      </c>
      <c r="C103" s="13">
        <v>0.88328099999999998</v>
      </c>
      <c r="D103" s="13">
        <v>0.44824199999999997</v>
      </c>
      <c r="E103" s="13">
        <v>0.88328099999999998</v>
      </c>
      <c r="F103" s="13">
        <v>0.18983700000000001</v>
      </c>
      <c r="G103" s="13">
        <v>0.82642599999999999</v>
      </c>
      <c r="H103" s="13">
        <v>0.73411599999999999</v>
      </c>
      <c r="I103" s="9">
        <v>9.9999999999999994E-12</v>
      </c>
      <c r="J103" s="13">
        <v>2.9235519999999999</v>
      </c>
      <c r="K103" s="13">
        <v>2.502586</v>
      </c>
      <c r="L103" s="13">
        <v>4.8991179999999996</v>
      </c>
      <c r="M103" s="13">
        <v>0.67043299999999995</v>
      </c>
      <c r="N103" s="13">
        <v>1.3898159999999999</v>
      </c>
      <c r="O103" s="13">
        <v>1.443217</v>
      </c>
      <c r="P103" s="9">
        <v>9.9999999999999994E-12</v>
      </c>
      <c r="Q103" s="13">
        <v>2.9235519999999999</v>
      </c>
      <c r="R103" s="13">
        <v>2.502586</v>
      </c>
      <c r="S103" s="13">
        <v>4.8991179999999996</v>
      </c>
      <c r="T103" s="13">
        <v>-1.67652</v>
      </c>
      <c r="U103" s="13">
        <v>-3.44876</v>
      </c>
      <c r="V103" s="13">
        <v>-4.4388199999999998</v>
      </c>
      <c r="W103" s="13"/>
      <c r="X103" s="13"/>
      <c r="Y103" s="11" t="s">
        <v>3</v>
      </c>
      <c r="Z103" s="13">
        <v>1.647</v>
      </c>
      <c r="AA103" s="22"/>
      <c r="AB103" s="22"/>
      <c r="AC103" s="11" t="s">
        <v>3</v>
      </c>
      <c r="AD103" s="13">
        <v>3.5390000000000001</v>
      </c>
      <c r="AE103" s="22"/>
      <c r="AF103" s="22"/>
      <c r="AG103" s="11" t="s">
        <v>3</v>
      </c>
      <c r="AH103" s="13">
        <v>3.5390000000000001</v>
      </c>
      <c r="AI103" s="22"/>
    </row>
    <row r="104" spans="1:35" x14ac:dyDescent="0.2">
      <c r="B104" s="9">
        <v>9.9999999999999998E-13</v>
      </c>
      <c r="C104" s="13">
        <v>0.14288400000000001</v>
      </c>
      <c r="D104" s="13">
        <v>-0.28577000000000002</v>
      </c>
      <c r="E104" s="13">
        <v>0.14288400000000001</v>
      </c>
      <c r="F104" s="13">
        <v>-0.93608999999999998</v>
      </c>
      <c r="G104" s="13">
        <v>0.293327</v>
      </c>
      <c r="H104" s="13">
        <v>0.642764</v>
      </c>
      <c r="I104" s="9">
        <v>9.9999999999999998E-13</v>
      </c>
      <c r="J104" s="13">
        <v>-1.2188699999999999</v>
      </c>
      <c r="K104" s="13">
        <v>0.68642700000000001</v>
      </c>
      <c r="L104" s="13">
        <v>0.53244199999999997</v>
      </c>
      <c r="M104" s="13">
        <v>-0.79847000000000001</v>
      </c>
      <c r="N104" s="13">
        <v>0.21195</v>
      </c>
      <c r="O104" s="13">
        <v>0.58651699999999996</v>
      </c>
      <c r="P104" s="9">
        <v>9.9999999999999998E-13</v>
      </c>
      <c r="Q104" s="13">
        <v>-1.2188699999999999</v>
      </c>
      <c r="R104" s="13">
        <v>0.68642700000000001</v>
      </c>
      <c r="S104" s="13">
        <v>0.53244199999999997</v>
      </c>
      <c r="T104" s="13">
        <v>-0.4531</v>
      </c>
      <c r="U104" s="13">
        <v>0.93959899999999996</v>
      </c>
      <c r="V104" s="13">
        <v>-0.48649999999999999</v>
      </c>
      <c r="W104" s="13"/>
      <c r="X104" s="13"/>
      <c r="Y104" s="11" t="s">
        <v>4</v>
      </c>
      <c r="Z104" s="13">
        <v>3.4959999999999998E-2</v>
      </c>
      <c r="AA104" s="22"/>
      <c r="AB104" s="22"/>
      <c r="AC104" s="11" t="s">
        <v>4</v>
      </c>
      <c r="AD104" s="13">
        <v>6.8190000000000001E-2</v>
      </c>
      <c r="AE104" s="22"/>
      <c r="AF104" s="22"/>
      <c r="AG104" s="11" t="s">
        <v>4</v>
      </c>
      <c r="AH104" s="13">
        <v>6.8190000000000001E-2</v>
      </c>
      <c r="AI104" s="22"/>
    </row>
    <row r="105" spans="1:35" x14ac:dyDescent="0.2">
      <c r="B105" s="11"/>
      <c r="C105" s="13"/>
      <c r="D105" s="22"/>
      <c r="E105" s="22"/>
      <c r="F105" s="11"/>
      <c r="G105" s="13"/>
      <c r="H105" s="22"/>
      <c r="I105" s="22"/>
      <c r="J105" s="11"/>
      <c r="K105" s="13"/>
      <c r="L105" s="22"/>
      <c r="M105" s="13"/>
      <c r="N105" s="22"/>
      <c r="O105" s="22"/>
      <c r="P105" s="22"/>
      <c r="Q105" s="22"/>
      <c r="R105" s="22"/>
      <c r="S105" s="22"/>
      <c r="T105" s="13"/>
      <c r="U105" s="22"/>
      <c r="V105" s="22"/>
      <c r="W105" s="11"/>
      <c r="X105" s="13"/>
      <c r="Y105" s="22"/>
      <c r="Z105" s="22"/>
      <c r="AA105" s="22"/>
      <c r="AB105" s="13"/>
      <c r="AC105" s="22"/>
      <c r="AD105" s="22"/>
      <c r="AE105" s="22"/>
      <c r="AF105" s="22"/>
      <c r="AG105" s="22"/>
      <c r="AH105" s="22"/>
      <c r="AI105" s="22"/>
    </row>
    <row r="106" spans="1:35" ht="20.399999999999999" x14ac:dyDescent="0.2">
      <c r="A106" s="2" t="s">
        <v>25</v>
      </c>
      <c r="B106" s="11"/>
      <c r="C106" s="13"/>
      <c r="D106" s="22"/>
      <c r="E106" s="22"/>
      <c r="F106" s="11"/>
      <c r="G106" s="13"/>
      <c r="H106" s="22"/>
      <c r="I106" s="22"/>
      <c r="J106" s="11"/>
      <c r="K106" s="13"/>
      <c r="L106" s="22"/>
      <c r="M106" s="13"/>
      <c r="N106" s="22"/>
      <c r="O106" s="22"/>
      <c r="P106" s="22"/>
      <c r="Q106" s="22"/>
      <c r="R106" s="22"/>
      <c r="S106" s="22"/>
      <c r="T106" s="13"/>
      <c r="U106" s="22"/>
      <c r="V106" s="22"/>
      <c r="W106" s="11"/>
      <c r="X106" s="13"/>
      <c r="Y106" s="11" t="s">
        <v>1</v>
      </c>
      <c r="Z106" s="7" t="s">
        <v>101</v>
      </c>
      <c r="AA106" s="7" t="s">
        <v>151</v>
      </c>
      <c r="AB106" s="10"/>
      <c r="AC106" s="11" t="s">
        <v>1</v>
      </c>
      <c r="AD106" s="7" t="s">
        <v>105</v>
      </c>
      <c r="AE106" s="7" t="s">
        <v>152</v>
      </c>
      <c r="AF106" s="10"/>
      <c r="AG106" s="11" t="s">
        <v>1</v>
      </c>
      <c r="AH106" s="7" t="s">
        <v>103</v>
      </c>
      <c r="AI106" s="7" t="s">
        <v>153</v>
      </c>
    </row>
    <row r="107" spans="1:35" x14ac:dyDescent="0.2">
      <c r="B107" s="12" t="s">
        <v>100</v>
      </c>
      <c r="C107" s="32" t="s">
        <v>113</v>
      </c>
      <c r="D107" s="32"/>
      <c r="E107" s="32"/>
      <c r="F107" s="32" t="s">
        <v>151</v>
      </c>
      <c r="G107" s="32"/>
      <c r="H107" s="32"/>
      <c r="I107" s="12" t="s">
        <v>100</v>
      </c>
      <c r="J107" s="32" t="s">
        <v>116</v>
      </c>
      <c r="K107" s="32"/>
      <c r="L107" s="32"/>
      <c r="M107" s="32" t="s">
        <v>152</v>
      </c>
      <c r="N107" s="32"/>
      <c r="O107" s="32"/>
      <c r="P107" s="12" t="s">
        <v>100</v>
      </c>
      <c r="Q107" s="32" t="s">
        <v>109</v>
      </c>
      <c r="R107" s="32"/>
      <c r="S107" s="32"/>
      <c r="T107" s="32" t="s">
        <v>153</v>
      </c>
      <c r="U107" s="32"/>
      <c r="V107" s="32"/>
      <c r="W107" s="22"/>
      <c r="X107" s="22"/>
      <c r="Y107" s="11" t="s">
        <v>2</v>
      </c>
      <c r="Z107" s="13">
        <v>-9.3409999999999993</v>
      </c>
      <c r="AA107" s="13">
        <v>-1.415</v>
      </c>
      <c r="AB107" s="22"/>
      <c r="AC107" s="11" t="s">
        <v>2</v>
      </c>
      <c r="AD107" s="13">
        <v>-1.8120000000000001</v>
      </c>
      <c r="AE107" s="13">
        <v>-1.034</v>
      </c>
      <c r="AF107" s="22"/>
      <c r="AG107" s="11" t="s">
        <v>2</v>
      </c>
      <c r="AH107" s="13">
        <v>-0.49409999999999998</v>
      </c>
      <c r="AI107" s="13">
        <v>-1.1839999999999999</v>
      </c>
    </row>
    <row r="108" spans="1:35" x14ac:dyDescent="0.2">
      <c r="B108" s="9">
        <v>1.0000000000000001E-5</v>
      </c>
      <c r="C108" s="13"/>
      <c r="D108" s="13">
        <v>100.1118</v>
      </c>
      <c r="E108" s="13">
        <v>99.888199999999998</v>
      </c>
      <c r="F108" s="13">
        <v>59.16357</v>
      </c>
      <c r="G108" s="13">
        <v>57.74821</v>
      </c>
      <c r="H108" s="13">
        <v>56.991190000000003</v>
      </c>
      <c r="I108" s="9">
        <v>1.0000000000000001E-5</v>
      </c>
      <c r="J108" s="13">
        <v>103.96169999999999</v>
      </c>
      <c r="K108" s="13">
        <v>100.7486</v>
      </c>
      <c r="L108" s="13">
        <v>95.289739999999995</v>
      </c>
      <c r="M108" s="13">
        <v>54.072369999999999</v>
      </c>
      <c r="N108" s="13">
        <v>53.868090000000002</v>
      </c>
      <c r="O108" s="13">
        <v>54.821309999999997</v>
      </c>
      <c r="P108" s="9">
        <v>1.0000000000000001E-5</v>
      </c>
      <c r="Q108" s="13">
        <v>97.085970000000003</v>
      </c>
      <c r="R108" s="13">
        <v>101.6627</v>
      </c>
      <c r="S108" s="13">
        <v>101.2513</v>
      </c>
      <c r="T108" s="13">
        <v>64.001499999999993</v>
      </c>
      <c r="U108" s="13">
        <v>67.964650000000006</v>
      </c>
      <c r="V108" s="13">
        <v>69.277940000000001</v>
      </c>
      <c r="W108" s="22"/>
      <c r="X108" s="22"/>
      <c r="Y108" s="11" t="s">
        <v>3</v>
      </c>
      <c r="Z108" s="13">
        <v>104.3</v>
      </c>
      <c r="AA108" s="13">
        <v>62.28</v>
      </c>
      <c r="AB108" s="22"/>
      <c r="AC108" s="11" t="s">
        <v>3</v>
      </c>
      <c r="AD108" s="13">
        <v>105.7</v>
      </c>
      <c r="AE108" s="13">
        <v>58.45</v>
      </c>
      <c r="AF108" s="22"/>
      <c r="AG108" s="11" t="s">
        <v>3</v>
      </c>
      <c r="AH108" s="13">
        <v>105.5</v>
      </c>
      <c r="AI108" s="13">
        <v>67.89</v>
      </c>
    </row>
    <row r="109" spans="1:35" x14ac:dyDescent="0.2">
      <c r="B109" s="9">
        <v>9.9999999999999995E-7</v>
      </c>
      <c r="C109" s="13"/>
      <c r="D109" s="13">
        <v>73.327240000000003</v>
      </c>
      <c r="E109" s="13">
        <v>85.296440000000004</v>
      </c>
      <c r="F109" s="13">
        <v>55.310450000000003</v>
      </c>
      <c r="G109" s="13">
        <v>55.943620000000003</v>
      </c>
      <c r="H109" s="13">
        <v>56.089680000000001</v>
      </c>
      <c r="I109" s="9">
        <v>9.9999999999999995E-7</v>
      </c>
      <c r="J109" s="13">
        <v>89.487440000000007</v>
      </c>
      <c r="K109" s="13">
        <v>84.727490000000003</v>
      </c>
      <c r="L109" s="13">
        <v>88.050479999999993</v>
      </c>
      <c r="M109" s="13">
        <v>53.23151</v>
      </c>
      <c r="N109" s="13">
        <v>52.906129999999997</v>
      </c>
      <c r="O109" s="13">
        <v>53.578780000000002</v>
      </c>
      <c r="P109" s="9">
        <v>9.9999999999999995E-7</v>
      </c>
      <c r="Q109" s="13">
        <v>87.243440000000007</v>
      </c>
      <c r="R109" s="13">
        <v>86.320700000000002</v>
      </c>
      <c r="S109" s="13">
        <v>84.282480000000007</v>
      </c>
      <c r="T109" s="13">
        <v>55.085740000000001</v>
      </c>
      <c r="U109" s="13">
        <v>61.78349</v>
      </c>
      <c r="V109" s="13">
        <v>58.136339999999997</v>
      </c>
      <c r="W109" s="22"/>
      <c r="X109" s="22"/>
      <c r="Y109" s="11" t="s">
        <v>4</v>
      </c>
      <c r="Z109" s="13">
        <v>-6.5129999999999999</v>
      </c>
      <c r="AA109" s="13">
        <v>-6.6769999999999996</v>
      </c>
      <c r="AB109" s="22"/>
      <c r="AC109" s="11" t="s">
        <v>4</v>
      </c>
      <c r="AD109" s="13">
        <v>-6.5659999999999998</v>
      </c>
      <c r="AE109" s="13">
        <v>-6.7060000000000004</v>
      </c>
      <c r="AF109" s="22"/>
      <c r="AG109" s="11" t="s">
        <v>4</v>
      </c>
      <c r="AH109" s="13">
        <v>-6.5350000000000001</v>
      </c>
      <c r="AI109" s="13">
        <v>-6.8170000000000002</v>
      </c>
    </row>
    <row r="110" spans="1:35" x14ac:dyDescent="0.2">
      <c r="B110" s="9">
        <v>9.9999999999999995E-8</v>
      </c>
      <c r="C110" s="13"/>
      <c r="D110" s="13">
        <v>19.662099999999999</v>
      </c>
      <c r="E110" s="13">
        <v>14.508459999999999</v>
      </c>
      <c r="F110" s="13">
        <v>18.618300000000001</v>
      </c>
      <c r="G110" s="13">
        <v>15.40606</v>
      </c>
      <c r="H110" s="13">
        <v>16.391359999999999</v>
      </c>
      <c r="I110" s="9">
        <v>9.9999999999999995E-8</v>
      </c>
      <c r="J110" s="13">
        <v>27.763459999999998</v>
      </c>
      <c r="K110" s="13">
        <v>19.72739</v>
      </c>
      <c r="L110" s="13">
        <v>24.04787</v>
      </c>
      <c r="M110" s="13">
        <v>17.78773</v>
      </c>
      <c r="N110" s="13">
        <v>15.80077</v>
      </c>
      <c r="O110" s="13">
        <v>16.96021</v>
      </c>
      <c r="P110" s="9">
        <v>9.9999999999999995E-8</v>
      </c>
      <c r="Q110" s="13">
        <v>24.954149999999998</v>
      </c>
      <c r="R110" s="13">
        <v>22.614439999999998</v>
      </c>
      <c r="S110" s="13">
        <v>20.54016</v>
      </c>
      <c r="T110" s="13">
        <v>27.51276</v>
      </c>
      <c r="U110" s="13">
        <v>28.034230000000001</v>
      </c>
      <c r="V110" s="13">
        <v>24.979500000000002</v>
      </c>
      <c r="W110" s="22"/>
      <c r="X110" s="22"/>
      <c r="Y110" s="11" t="s">
        <v>5</v>
      </c>
      <c r="Z110" s="13">
        <v>3.0709999999999999E-7</v>
      </c>
      <c r="AA110" s="13">
        <v>2.104E-7</v>
      </c>
      <c r="AB110" s="22"/>
      <c r="AC110" s="11" t="s">
        <v>5</v>
      </c>
      <c r="AD110" s="13">
        <v>2.7150000000000002E-7</v>
      </c>
      <c r="AE110" s="13">
        <v>1.966E-7</v>
      </c>
      <c r="AF110" s="22"/>
      <c r="AG110" s="11" t="s">
        <v>5</v>
      </c>
      <c r="AH110" s="13">
        <v>2.9180000000000001E-7</v>
      </c>
      <c r="AI110" s="13">
        <v>1.5239999999999999E-7</v>
      </c>
    </row>
    <row r="111" spans="1:35" x14ac:dyDescent="0.2">
      <c r="B111" s="9">
        <v>1E-8</v>
      </c>
      <c r="C111" s="13"/>
      <c r="D111" s="13">
        <v>-6.4972200000000004</v>
      </c>
      <c r="E111" s="13">
        <v>-4.8808600000000002</v>
      </c>
      <c r="F111" s="13">
        <v>0.32518599999999998</v>
      </c>
      <c r="G111" s="13">
        <v>-0.73829</v>
      </c>
      <c r="H111" s="13">
        <v>-1.79155</v>
      </c>
      <c r="I111" s="9">
        <v>1E-8</v>
      </c>
      <c r="J111" s="13">
        <v>0.52490199999999998</v>
      </c>
      <c r="K111" s="13">
        <v>-0.99146999999999996</v>
      </c>
      <c r="L111" s="13">
        <v>-0.20469000000000001</v>
      </c>
      <c r="M111" s="13">
        <v>0.46322099999999999</v>
      </c>
      <c r="N111" s="13">
        <v>0.75501200000000002</v>
      </c>
      <c r="O111" s="13">
        <v>-1.06263</v>
      </c>
      <c r="P111" s="9">
        <v>1E-8</v>
      </c>
      <c r="Q111" s="13">
        <v>4.894927</v>
      </c>
      <c r="R111" s="13">
        <v>3.821056</v>
      </c>
      <c r="S111" s="13">
        <v>3.7369140000000001</v>
      </c>
      <c r="T111" s="13">
        <v>0.515733</v>
      </c>
      <c r="U111" s="13">
        <v>2.0040399999999998</v>
      </c>
      <c r="V111" s="13">
        <v>1.080911</v>
      </c>
      <c r="W111" s="22"/>
      <c r="X111" s="22"/>
      <c r="Y111" s="11" t="s">
        <v>6</v>
      </c>
      <c r="Z111" s="13">
        <v>113.7</v>
      </c>
      <c r="AA111" s="13">
        <v>63.7</v>
      </c>
      <c r="AB111" s="22"/>
      <c r="AC111" s="11" t="s">
        <v>6</v>
      </c>
      <c r="AD111" s="13">
        <v>107.5</v>
      </c>
      <c r="AE111" s="13">
        <v>59.48</v>
      </c>
      <c r="AF111" s="22"/>
      <c r="AG111" s="11" t="s">
        <v>6</v>
      </c>
      <c r="AH111" s="13">
        <v>106</v>
      </c>
      <c r="AI111" s="13">
        <v>69.08</v>
      </c>
    </row>
    <row r="112" spans="1:35" x14ac:dyDescent="0.2">
      <c r="B112" s="9">
        <v>1.0000000000000001E-9</v>
      </c>
      <c r="C112" s="13"/>
      <c r="D112" s="13">
        <v>-9.9780700000000007</v>
      </c>
      <c r="E112" s="13">
        <v>-7.9401000000000002</v>
      </c>
      <c r="F112" s="13">
        <v>-0.63712000000000002</v>
      </c>
      <c r="G112" s="13">
        <v>-0.76502000000000003</v>
      </c>
      <c r="H112" s="13">
        <v>-1.0293099999999999</v>
      </c>
      <c r="I112" s="9">
        <v>1.0000000000000001E-9</v>
      </c>
      <c r="J112" s="13">
        <v>-0.25542999999999999</v>
      </c>
      <c r="K112" s="13">
        <v>-1.5218100000000001</v>
      </c>
      <c r="L112" s="13">
        <v>-1.2775700000000001</v>
      </c>
      <c r="M112" s="13">
        <v>-0.38473000000000002</v>
      </c>
      <c r="N112" s="13">
        <v>-0.38399</v>
      </c>
      <c r="O112" s="13">
        <v>-1.72756</v>
      </c>
      <c r="P112" s="9">
        <v>1.0000000000000001E-9</v>
      </c>
      <c r="Q112" s="13">
        <v>0.327546</v>
      </c>
      <c r="R112" s="13">
        <v>0.29888300000000001</v>
      </c>
      <c r="S112" s="13">
        <v>-0.51429000000000002</v>
      </c>
      <c r="T112" s="13">
        <v>-1.8073699999999999</v>
      </c>
      <c r="U112" s="13">
        <v>-2.7357399999999998</v>
      </c>
      <c r="V112" s="13">
        <v>0.31908900000000001</v>
      </c>
      <c r="W112" s="22"/>
      <c r="X112" s="22"/>
      <c r="Y112" s="11" t="s">
        <v>7</v>
      </c>
      <c r="Z112" s="13"/>
      <c r="AA112" s="13"/>
      <c r="AB112" s="22"/>
      <c r="AC112" s="11" t="s">
        <v>7</v>
      </c>
      <c r="AD112" s="13"/>
      <c r="AE112" s="13"/>
      <c r="AF112" s="22"/>
      <c r="AG112" s="11" t="s">
        <v>7</v>
      </c>
      <c r="AH112" s="13"/>
      <c r="AI112" s="13"/>
    </row>
    <row r="113" spans="1:35" x14ac:dyDescent="0.2">
      <c r="B113" s="9">
        <v>1E-10</v>
      </c>
      <c r="C113" s="13"/>
      <c r="D113" s="13">
        <v>-10.0299</v>
      </c>
      <c r="E113" s="13">
        <v>-6.8284099999999999</v>
      </c>
      <c r="F113" s="13">
        <v>-0.76393</v>
      </c>
      <c r="G113" s="13">
        <v>-0.34111000000000002</v>
      </c>
      <c r="H113" s="13">
        <v>-0.94201999999999997</v>
      </c>
      <c r="I113" s="9">
        <v>1E-10</v>
      </c>
      <c r="J113" s="13">
        <v>0.90503299999999998</v>
      </c>
      <c r="K113" s="13">
        <v>-2.5823700000000001</v>
      </c>
      <c r="L113" s="13">
        <v>-1.2920400000000001</v>
      </c>
      <c r="M113" s="13">
        <v>-0.38812999999999998</v>
      </c>
      <c r="N113" s="13">
        <v>9.2202999999999993E-2</v>
      </c>
      <c r="O113" s="13">
        <v>-0.75114999999999998</v>
      </c>
      <c r="P113" s="9">
        <v>1E-10</v>
      </c>
      <c r="Q113" s="13">
        <v>-0.26185999999999998</v>
      </c>
      <c r="R113" s="13">
        <v>0.41985699999999998</v>
      </c>
      <c r="S113" s="13">
        <v>-0.27178000000000002</v>
      </c>
      <c r="T113" s="13">
        <v>-2.3934299999999999</v>
      </c>
      <c r="U113" s="13">
        <v>-1.34341</v>
      </c>
      <c r="V113" s="13">
        <v>-0.81696999999999997</v>
      </c>
      <c r="W113" s="22"/>
      <c r="X113" s="22"/>
      <c r="Y113" s="11" t="s">
        <v>2</v>
      </c>
      <c r="Z113" s="13">
        <v>0.92849999999999999</v>
      </c>
      <c r="AA113" s="13">
        <v>0.69789999999999996</v>
      </c>
      <c r="AB113" s="22"/>
      <c r="AC113" s="11" t="s">
        <v>2</v>
      </c>
      <c r="AD113" s="13">
        <v>0.92190000000000005</v>
      </c>
      <c r="AE113" s="13">
        <v>0.66800000000000004</v>
      </c>
      <c r="AF113" s="22"/>
      <c r="AG113" s="11" t="s">
        <v>2</v>
      </c>
      <c r="AH113" s="13">
        <v>0.71830000000000005</v>
      </c>
      <c r="AI113" s="13">
        <v>0.56899999999999995</v>
      </c>
    </row>
    <row r="114" spans="1:35" x14ac:dyDescent="0.2">
      <c r="B114" s="9">
        <v>9.9999999999999994E-12</v>
      </c>
      <c r="C114" s="13"/>
      <c r="D114" s="13">
        <v>-9.2683700000000009</v>
      </c>
      <c r="E114" s="13">
        <v>-8.7910400000000006</v>
      </c>
      <c r="F114" s="13">
        <v>-1.46272</v>
      </c>
      <c r="G114" s="13">
        <v>-1.0195700000000001</v>
      </c>
      <c r="H114" s="13">
        <v>-0.20152</v>
      </c>
      <c r="I114" s="9">
        <v>9.9999999999999994E-12</v>
      </c>
      <c r="J114" s="13">
        <v>0.52017199999999997</v>
      </c>
      <c r="K114" s="13">
        <v>-1.8533500000000001</v>
      </c>
      <c r="L114" s="13">
        <v>-2.2390699999999999</v>
      </c>
      <c r="M114" s="13">
        <v>-0.15182999999999999</v>
      </c>
      <c r="N114" s="13">
        <v>-1.24326</v>
      </c>
      <c r="O114" s="13">
        <v>0.90629000000000004</v>
      </c>
      <c r="P114" s="9">
        <v>9.9999999999999994E-12</v>
      </c>
      <c r="Q114" s="13">
        <v>-0.71936</v>
      </c>
      <c r="R114" s="13">
        <v>-0.95884000000000003</v>
      </c>
      <c r="S114" s="13">
        <v>-0.45866000000000001</v>
      </c>
      <c r="T114" s="13">
        <v>-2.7547000000000001</v>
      </c>
      <c r="U114" s="13">
        <v>2.8023009999999999</v>
      </c>
      <c r="V114" s="13">
        <v>0.23102800000000001</v>
      </c>
      <c r="W114" s="22"/>
      <c r="X114" s="22"/>
      <c r="Y114" s="11" t="s">
        <v>3</v>
      </c>
      <c r="Z114" s="13">
        <v>2.125</v>
      </c>
      <c r="AA114" s="13">
        <v>1.431</v>
      </c>
      <c r="AB114" s="22"/>
      <c r="AC114" s="11" t="s">
        <v>3</v>
      </c>
      <c r="AD114" s="13">
        <v>2.032</v>
      </c>
      <c r="AE114" s="13">
        <v>1.3460000000000001</v>
      </c>
      <c r="AF114" s="22"/>
      <c r="AG114" s="11" t="s">
        <v>3</v>
      </c>
      <c r="AH114" s="13">
        <v>1.6180000000000001</v>
      </c>
      <c r="AI114" s="13">
        <v>1.08</v>
      </c>
    </row>
    <row r="115" spans="1:35" x14ac:dyDescent="0.2">
      <c r="B115" s="9">
        <v>9.9999999999999998E-13</v>
      </c>
      <c r="C115" s="13"/>
      <c r="D115" s="13">
        <v>-10.0738</v>
      </c>
      <c r="E115" s="13">
        <v>-9.6034199999999998</v>
      </c>
      <c r="F115" s="13">
        <v>0.33555099999999999</v>
      </c>
      <c r="G115" s="13">
        <v>0.94573200000000002</v>
      </c>
      <c r="H115" s="13">
        <v>-1.28128</v>
      </c>
      <c r="I115" s="9">
        <v>9.9999999999999998E-13</v>
      </c>
      <c r="J115" s="13">
        <v>2.3821249999999998</v>
      </c>
      <c r="K115" s="13">
        <v>-1.0667199999999999</v>
      </c>
      <c r="L115" s="13">
        <v>-1.31541</v>
      </c>
      <c r="M115" s="13">
        <v>0.32372099999999998</v>
      </c>
      <c r="N115" s="13">
        <v>0.46579799999999999</v>
      </c>
      <c r="O115" s="13">
        <v>-0.78952</v>
      </c>
      <c r="P115" s="9">
        <v>9.9999999999999998E-13</v>
      </c>
      <c r="Q115" s="13">
        <v>-0.18753</v>
      </c>
      <c r="R115" s="13">
        <v>-0.23161000000000001</v>
      </c>
      <c r="S115" s="13">
        <v>0.41913800000000001</v>
      </c>
      <c r="T115" s="13">
        <v>0.30418200000000001</v>
      </c>
      <c r="U115" s="13">
        <v>-1.5169600000000001</v>
      </c>
      <c r="V115" s="13">
        <v>1.2127730000000001</v>
      </c>
      <c r="W115" s="22"/>
      <c r="X115" s="22"/>
      <c r="Y115" s="11" t="s">
        <v>4</v>
      </c>
      <c r="Z115" s="13">
        <v>4.1320000000000003E-2</v>
      </c>
      <c r="AA115" s="13">
        <v>5.1450000000000003E-2</v>
      </c>
      <c r="AB115" s="22"/>
      <c r="AC115" s="11" t="s">
        <v>4</v>
      </c>
      <c r="AD115" s="13">
        <v>4.2439999999999999E-2</v>
      </c>
      <c r="AE115" s="13">
        <v>5.1979999999999998E-2</v>
      </c>
      <c r="AF115" s="22"/>
      <c r="AG115" s="11" t="s">
        <v>4</v>
      </c>
      <c r="AH115" s="13">
        <v>3.397E-2</v>
      </c>
      <c r="AI115" s="13">
        <v>3.6290000000000003E-2</v>
      </c>
    </row>
    <row r="116" spans="1:35" x14ac:dyDescent="0.2">
      <c r="B116" s="11"/>
      <c r="C116" s="13"/>
      <c r="D116" s="13"/>
      <c r="E116" s="22"/>
      <c r="F116" s="11"/>
      <c r="G116" s="13"/>
      <c r="H116" s="13"/>
      <c r="I116" s="22"/>
      <c r="J116" s="11"/>
      <c r="K116" s="13"/>
      <c r="L116" s="13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  <c r="AA116" s="22"/>
      <c r="AB116" s="22"/>
      <c r="AC116" s="22"/>
      <c r="AD116" s="22"/>
      <c r="AE116" s="22"/>
      <c r="AF116" s="22"/>
      <c r="AG116" s="22"/>
      <c r="AH116" s="22"/>
      <c r="AI116" s="22"/>
    </row>
    <row r="117" spans="1:35" x14ac:dyDescent="0.25"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  <c r="AA117" s="22"/>
      <c r="AB117" s="22"/>
      <c r="AC117" s="22"/>
      <c r="AD117" s="22"/>
      <c r="AE117" s="22"/>
      <c r="AF117" s="22"/>
      <c r="AG117" s="22"/>
      <c r="AH117" s="22"/>
      <c r="AI117" s="22"/>
    </row>
    <row r="118" spans="1:35" ht="20.399999999999999" x14ac:dyDescent="0.2">
      <c r="A118" s="2" t="s">
        <v>26</v>
      </c>
      <c r="B118" s="22"/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11" t="s">
        <v>1</v>
      </c>
      <c r="Z118" s="7" t="s">
        <v>101</v>
      </c>
      <c r="AA118" s="7" t="s">
        <v>154</v>
      </c>
      <c r="AB118" s="10"/>
      <c r="AC118" s="11" t="s">
        <v>1</v>
      </c>
      <c r="AD118" s="7" t="s">
        <v>105</v>
      </c>
      <c r="AE118" s="7" t="s">
        <v>155</v>
      </c>
      <c r="AF118" s="10"/>
      <c r="AG118" s="11" t="s">
        <v>1</v>
      </c>
      <c r="AH118" s="7" t="s">
        <v>103</v>
      </c>
      <c r="AI118" s="7" t="s">
        <v>156</v>
      </c>
    </row>
    <row r="119" spans="1:35" x14ac:dyDescent="0.2">
      <c r="B119" s="12" t="s">
        <v>100</v>
      </c>
      <c r="C119" s="32" t="s">
        <v>113</v>
      </c>
      <c r="D119" s="32"/>
      <c r="E119" s="32"/>
      <c r="F119" s="32" t="s">
        <v>154</v>
      </c>
      <c r="G119" s="32"/>
      <c r="H119" s="32"/>
      <c r="I119" s="12" t="s">
        <v>100</v>
      </c>
      <c r="J119" s="32" t="s">
        <v>116</v>
      </c>
      <c r="K119" s="32"/>
      <c r="L119" s="32"/>
      <c r="M119" s="32" t="s">
        <v>155</v>
      </c>
      <c r="N119" s="32"/>
      <c r="O119" s="32"/>
      <c r="P119" s="12" t="s">
        <v>100</v>
      </c>
      <c r="Q119" s="32" t="s">
        <v>109</v>
      </c>
      <c r="R119" s="32"/>
      <c r="S119" s="32"/>
      <c r="T119" s="32" t="s">
        <v>156</v>
      </c>
      <c r="U119" s="32"/>
      <c r="V119" s="32"/>
      <c r="W119" s="22"/>
      <c r="X119" s="22"/>
      <c r="Y119" s="11" t="s">
        <v>2</v>
      </c>
      <c r="Z119" s="13">
        <v>-0.49409999999999998</v>
      </c>
      <c r="AA119" s="22"/>
      <c r="AB119" s="22"/>
      <c r="AC119" s="11" t="s">
        <v>2</v>
      </c>
      <c r="AD119" s="13">
        <v>-1.026</v>
      </c>
      <c r="AE119" s="22"/>
      <c r="AF119" s="22"/>
      <c r="AG119" s="11" t="s">
        <v>2</v>
      </c>
      <c r="AH119" s="13">
        <v>-1.282</v>
      </c>
      <c r="AI119" s="23"/>
    </row>
    <row r="120" spans="1:35" x14ac:dyDescent="0.2">
      <c r="B120" s="9">
        <v>1.0000000000000001E-5</v>
      </c>
      <c r="C120" s="13">
        <v>97.085970000000003</v>
      </c>
      <c r="D120" s="13">
        <v>101.6627</v>
      </c>
      <c r="E120" s="13">
        <v>101.2513</v>
      </c>
      <c r="F120" s="13">
        <v>18.455749999999998</v>
      </c>
      <c r="G120" s="13">
        <v>16.800180000000001</v>
      </c>
      <c r="H120" s="13">
        <v>16.592079999999999</v>
      </c>
      <c r="I120" s="9">
        <v>1.0000000000000001E-5</v>
      </c>
      <c r="J120" s="13">
        <v>105.7283</v>
      </c>
      <c r="K120" s="13">
        <v>99.880039999999994</v>
      </c>
      <c r="L120" s="13">
        <v>94.391710000000003</v>
      </c>
      <c r="M120" s="13">
        <v>6.7958749999999997</v>
      </c>
      <c r="N120" s="13">
        <v>4.6032500000000001</v>
      </c>
      <c r="O120" s="13">
        <v>5.0518299999999998</v>
      </c>
      <c r="P120" s="9">
        <v>1.0000000000000001E-5</v>
      </c>
      <c r="Q120" s="13">
        <v>102.13</v>
      </c>
      <c r="R120" s="13">
        <v>100.94</v>
      </c>
      <c r="S120" s="13">
        <v>96.936999999999998</v>
      </c>
      <c r="T120" s="13">
        <v>7.438707</v>
      </c>
      <c r="U120" s="13">
        <v>4.7165970000000002</v>
      </c>
      <c r="V120" s="13">
        <v>5.1402869999999998</v>
      </c>
      <c r="W120" s="22"/>
      <c r="X120" s="22"/>
      <c r="Y120" s="11" t="s">
        <v>3</v>
      </c>
      <c r="Z120" s="13">
        <v>105.5</v>
      </c>
      <c r="AA120" s="22"/>
      <c r="AB120" s="22"/>
      <c r="AC120" s="11" t="s">
        <v>3</v>
      </c>
      <c r="AD120" s="13">
        <v>101.5</v>
      </c>
      <c r="AE120" s="22"/>
      <c r="AF120" s="22"/>
      <c r="AG120" s="11" t="s">
        <v>3</v>
      </c>
      <c r="AH120" s="13">
        <v>102.6</v>
      </c>
      <c r="AI120" s="23"/>
    </row>
    <row r="121" spans="1:35" x14ac:dyDescent="0.2">
      <c r="B121" s="9">
        <v>9.9999999999999995E-7</v>
      </c>
      <c r="C121" s="13">
        <v>87.243440000000007</v>
      </c>
      <c r="D121" s="13">
        <v>86.320700000000002</v>
      </c>
      <c r="E121" s="13">
        <v>84.282480000000007</v>
      </c>
      <c r="F121" s="13">
        <v>4.1968719999999999</v>
      </c>
      <c r="G121" s="13">
        <v>2.2291789999999998</v>
      </c>
      <c r="H121" s="13">
        <v>2.1150370000000001</v>
      </c>
      <c r="I121" s="9">
        <v>9.9999999999999995E-7</v>
      </c>
      <c r="J121" s="13">
        <v>91.784670000000006</v>
      </c>
      <c r="K121" s="13">
        <v>92.772350000000003</v>
      </c>
      <c r="L121" s="13">
        <v>81.582419999999999</v>
      </c>
      <c r="M121" s="13">
        <v>1.414234</v>
      </c>
      <c r="N121" s="13">
        <v>-1.0579099999999999</v>
      </c>
      <c r="O121" s="13">
        <v>0.33842</v>
      </c>
      <c r="P121" s="9">
        <v>9.9999999999999995E-7</v>
      </c>
      <c r="Q121" s="13">
        <v>93.12</v>
      </c>
      <c r="R121" s="13">
        <v>97.924000000000007</v>
      </c>
      <c r="S121" s="13">
        <v>84.828000000000003</v>
      </c>
      <c r="T121" s="13">
        <v>0.43141600000000002</v>
      </c>
      <c r="U121" s="13">
        <v>-0.44192999999999999</v>
      </c>
      <c r="V121" s="13">
        <v>-0.27251999999999998</v>
      </c>
      <c r="W121" s="22"/>
      <c r="X121" s="22"/>
      <c r="Y121" s="11" t="s">
        <v>4</v>
      </c>
      <c r="Z121" s="13">
        <v>-6.5350000000000001</v>
      </c>
      <c r="AA121" s="22"/>
      <c r="AB121" s="22"/>
      <c r="AC121" s="11" t="s">
        <v>4</v>
      </c>
      <c r="AD121" s="13">
        <v>-6.8490000000000002</v>
      </c>
      <c r="AE121" s="22"/>
      <c r="AF121" s="22"/>
      <c r="AG121" s="11" t="s">
        <v>4</v>
      </c>
      <c r="AH121" s="13">
        <v>-6.883</v>
      </c>
      <c r="AI121" s="22"/>
    </row>
    <row r="122" spans="1:35" x14ac:dyDescent="0.2">
      <c r="B122" s="9">
        <v>9.9999999999999995E-8</v>
      </c>
      <c r="C122" s="13">
        <v>24.954149999999998</v>
      </c>
      <c r="D122" s="13">
        <v>22.614439999999998</v>
      </c>
      <c r="E122" s="13">
        <v>20.54016</v>
      </c>
      <c r="F122" s="13">
        <v>1.3148610000000001</v>
      </c>
      <c r="G122" s="13">
        <v>0.159107</v>
      </c>
      <c r="H122" s="13">
        <v>1.5827500000000001</v>
      </c>
      <c r="I122" s="9">
        <v>9.9999999999999995E-8</v>
      </c>
      <c r="J122" s="13">
        <v>44.720280000000002</v>
      </c>
      <c r="K122" s="13">
        <v>57.029699999999998</v>
      </c>
      <c r="L122" s="13">
        <v>26.088979999999999</v>
      </c>
      <c r="M122" s="13">
        <v>-0.60450000000000004</v>
      </c>
      <c r="N122" s="13">
        <v>-1.1180000000000001E-2</v>
      </c>
      <c r="O122" s="13">
        <v>-1.2785</v>
      </c>
      <c r="P122" s="9">
        <v>9.9999999999999995E-8</v>
      </c>
      <c r="Q122" s="13">
        <v>45.417999999999999</v>
      </c>
      <c r="R122" s="13">
        <v>59.906999999999996</v>
      </c>
      <c r="S122" s="13">
        <v>27.858000000000001</v>
      </c>
      <c r="T122" s="13">
        <v>-0.55854000000000004</v>
      </c>
      <c r="U122" s="13">
        <v>-1.047E-2</v>
      </c>
      <c r="V122" s="13">
        <v>-2.0384699999999998</v>
      </c>
      <c r="W122" s="22"/>
      <c r="X122" s="22"/>
      <c r="Y122" s="11" t="s">
        <v>5</v>
      </c>
      <c r="Z122" s="13">
        <v>2.9180000000000001E-7</v>
      </c>
      <c r="AA122" s="13" t="s">
        <v>54</v>
      </c>
      <c r="AB122" s="22"/>
      <c r="AC122" s="11" t="s">
        <v>5</v>
      </c>
      <c r="AD122" s="13">
        <v>1.4140000000000001E-7</v>
      </c>
      <c r="AE122" s="13" t="s">
        <v>54</v>
      </c>
      <c r="AF122" s="22"/>
      <c r="AG122" s="11" t="s">
        <v>5</v>
      </c>
      <c r="AH122" s="13">
        <v>9.9999999999999995E-8</v>
      </c>
      <c r="AI122" s="13" t="s">
        <v>54</v>
      </c>
    </row>
    <row r="123" spans="1:35" x14ac:dyDescent="0.2">
      <c r="B123" s="9">
        <v>1E-8</v>
      </c>
      <c r="C123" s="13">
        <v>4.894927</v>
      </c>
      <c r="D123" s="13">
        <v>3.821056</v>
      </c>
      <c r="E123" s="13">
        <v>3.7369140000000001</v>
      </c>
      <c r="F123" s="13">
        <v>1.19964</v>
      </c>
      <c r="G123" s="13">
        <v>1.1300349999999999</v>
      </c>
      <c r="H123" s="13">
        <v>-0.56981999999999999</v>
      </c>
      <c r="I123" s="9">
        <v>1E-8</v>
      </c>
      <c r="J123" s="13">
        <v>1.589545</v>
      </c>
      <c r="K123" s="13">
        <v>1.2196359999999999</v>
      </c>
      <c r="L123" s="13">
        <v>1.1511830000000001</v>
      </c>
      <c r="M123" s="13">
        <v>-1.0302</v>
      </c>
      <c r="N123" s="13">
        <v>-3.406E-2</v>
      </c>
      <c r="O123" s="13">
        <v>-0.63183</v>
      </c>
      <c r="P123" s="9">
        <v>1E-8</v>
      </c>
      <c r="Q123" s="13">
        <v>1.8164</v>
      </c>
      <c r="R123" s="13">
        <v>1.1355</v>
      </c>
      <c r="S123" s="13">
        <v>1.3495999999999999</v>
      </c>
      <c r="T123" s="13">
        <v>-2.7529699999999999</v>
      </c>
      <c r="U123" s="13">
        <v>-0.67337000000000002</v>
      </c>
      <c r="V123" s="13">
        <v>-0.96331</v>
      </c>
      <c r="W123" s="22"/>
      <c r="X123" s="22"/>
      <c r="Y123" s="11" t="s">
        <v>6</v>
      </c>
      <c r="Z123" s="13">
        <v>106</v>
      </c>
      <c r="AA123" s="22"/>
      <c r="AB123" s="22"/>
      <c r="AC123" s="11" t="s">
        <v>6</v>
      </c>
      <c r="AD123" s="13">
        <v>102.6</v>
      </c>
      <c r="AE123" s="22"/>
      <c r="AF123" s="22"/>
      <c r="AG123" s="11" t="s">
        <v>6</v>
      </c>
      <c r="AH123" s="13">
        <v>103.9</v>
      </c>
      <c r="AI123" s="23"/>
    </row>
    <row r="124" spans="1:35" x14ac:dyDescent="0.2">
      <c r="B124" s="9">
        <v>1.0000000000000001E-9</v>
      </c>
      <c r="C124" s="13">
        <v>0.327546</v>
      </c>
      <c r="D124" s="13">
        <v>0.29888300000000001</v>
      </c>
      <c r="E124" s="13">
        <v>-0.51429000000000002</v>
      </c>
      <c r="F124" s="13">
        <v>0.42709999999999998</v>
      </c>
      <c r="G124" s="13">
        <v>0.60653199999999996</v>
      </c>
      <c r="H124" s="13">
        <v>-0.42280000000000001</v>
      </c>
      <c r="I124" s="9">
        <v>1.0000000000000001E-9</v>
      </c>
      <c r="J124" s="13">
        <v>0.67708999999999997</v>
      </c>
      <c r="K124" s="13">
        <v>0.47386299999999998</v>
      </c>
      <c r="L124" s="13">
        <v>-0.38155</v>
      </c>
      <c r="M124" s="13">
        <v>-0.65151000000000003</v>
      </c>
      <c r="N124" s="13">
        <v>-1.0520099999999999</v>
      </c>
      <c r="O124" s="13">
        <v>-0.92244000000000004</v>
      </c>
      <c r="P124" s="9">
        <v>1.0000000000000001E-9</v>
      </c>
      <c r="Q124" s="13">
        <v>0.48609999999999998</v>
      </c>
      <c r="R124" s="13">
        <v>-0.27229999999999999</v>
      </c>
      <c r="S124" s="13">
        <v>-1.0137</v>
      </c>
      <c r="T124" s="13">
        <v>0.86706000000000005</v>
      </c>
      <c r="U124" s="13">
        <v>-1.8085</v>
      </c>
      <c r="V124" s="13">
        <v>-1.508</v>
      </c>
      <c r="W124" s="22"/>
      <c r="X124" s="22"/>
      <c r="Y124" s="11" t="s">
        <v>7</v>
      </c>
      <c r="Z124" s="13"/>
      <c r="AA124" s="22"/>
      <c r="AB124" s="22"/>
      <c r="AC124" s="11" t="s">
        <v>7</v>
      </c>
      <c r="AD124" s="13"/>
      <c r="AE124" s="22"/>
      <c r="AF124" s="22"/>
      <c r="AG124" s="11" t="s">
        <v>7</v>
      </c>
      <c r="AH124" s="11"/>
      <c r="AI124" s="23"/>
    </row>
    <row r="125" spans="1:35" x14ac:dyDescent="0.2">
      <c r="B125" s="9">
        <v>1E-10</v>
      </c>
      <c r="C125" s="13">
        <v>-0.26185999999999998</v>
      </c>
      <c r="D125" s="13">
        <v>0.41985699999999998</v>
      </c>
      <c r="E125" s="13">
        <v>-0.27178000000000002</v>
      </c>
      <c r="F125" s="13">
        <v>6.2019999999999999E-2</v>
      </c>
      <c r="G125" s="13">
        <v>0.86111700000000002</v>
      </c>
      <c r="H125" s="13">
        <v>-1.18913</v>
      </c>
      <c r="I125" s="9">
        <v>1E-10</v>
      </c>
      <c r="J125" s="13">
        <v>1.521406</v>
      </c>
      <c r="K125" s="13">
        <v>-0.47570000000000001</v>
      </c>
      <c r="L125" s="13">
        <v>-2.1321099999999999</v>
      </c>
      <c r="M125" s="13">
        <v>0.75083</v>
      </c>
      <c r="N125" s="13">
        <v>0.61317200000000005</v>
      </c>
      <c r="O125" s="13">
        <v>-0.80171000000000003</v>
      </c>
      <c r="P125" s="9">
        <v>1E-10</v>
      </c>
      <c r="Q125" s="13">
        <v>0.49980000000000002</v>
      </c>
      <c r="R125" s="13">
        <v>0.1812</v>
      </c>
      <c r="S125" s="13">
        <v>-2.2633000000000001</v>
      </c>
      <c r="T125" s="13">
        <v>0.56456600000000001</v>
      </c>
      <c r="U125" s="13">
        <v>-0.65358000000000005</v>
      </c>
      <c r="V125" s="13">
        <v>-0.42646000000000001</v>
      </c>
      <c r="W125" s="22"/>
      <c r="X125" s="22"/>
      <c r="Y125" s="11" t="s">
        <v>2</v>
      </c>
      <c r="Z125" s="13">
        <v>0.71830000000000005</v>
      </c>
      <c r="AA125" s="22"/>
      <c r="AB125" s="22"/>
      <c r="AC125" s="11" t="s">
        <v>2</v>
      </c>
      <c r="AD125" s="13">
        <v>1.58</v>
      </c>
      <c r="AE125" s="22"/>
      <c r="AF125" s="22"/>
      <c r="AG125" s="11" t="s">
        <v>2</v>
      </c>
      <c r="AH125" s="13">
        <v>1.5960000000000001</v>
      </c>
      <c r="AI125" s="23"/>
    </row>
    <row r="126" spans="1:35" x14ac:dyDescent="0.2">
      <c r="B126" s="9">
        <v>9.9999999999999994E-12</v>
      </c>
      <c r="C126" s="13">
        <v>-0.71936</v>
      </c>
      <c r="D126" s="13">
        <v>-0.95884000000000003</v>
      </c>
      <c r="E126" s="13">
        <v>-0.45866000000000001</v>
      </c>
      <c r="F126" s="13">
        <v>2.6266999999999999E-2</v>
      </c>
      <c r="G126" s="13">
        <v>0.87221300000000002</v>
      </c>
      <c r="H126" s="13">
        <v>-0.43883</v>
      </c>
      <c r="I126" s="9">
        <v>9.9999999999999994E-12</v>
      </c>
      <c r="J126" s="13">
        <v>1.8081309999999999</v>
      </c>
      <c r="K126" s="13">
        <v>-0.90673000000000004</v>
      </c>
      <c r="L126" s="13">
        <v>-8.1970000000000001E-2</v>
      </c>
      <c r="M126" s="13">
        <v>1.0310980000000001</v>
      </c>
      <c r="N126" s="13">
        <v>0.50309599999999999</v>
      </c>
      <c r="O126" s="13">
        <v>0.40148200000000001</v>
      </c>
      <c r="P126" s="9">
        <v>9.9999999999999994E-12</v>
      </c>
      <c r="Q126" s="13">
        <v>2.3685</v>
      </c>
      <c r="R126" s="13">
        <v>-0.83679999999999999</v>
      </c>
      <c r="S126" s="13">
        <v>-0.59609999999999996</v>
      </c>
      <c r="T126" s="13">
        <v>0.60029399999999999</v>
      </c>
      <c r="U126" s="13">
        <v>0.44409999999999999</v>
      </c>
      <c r="V126" s="13">
        <v>0.54344800000000004</v>
      </c>
      <c r="W126" s="22"/>
      <c r="X126" s="22"/>
      <c r="Y126" s="11" t="s">
        <v>3</v>
      </c>
      <c r="Z126" s="13">
        <v>1.6180000000000001</v>
      </c>
      <c r="AA126" s="22"/>
      <c r="AB126" s="22"/>
      <c r="AC126" s="11" t="s">
        <v>3</v>
      </c>
      <c r="AD126" s="13">
        <v>2.952</v>
      </c>
      <c r="AE126" s="22"/>
      <c r="AF126" s="22"/>
      <c r="AG126" s="11" t="s">
        <v>3</v>
      </c>
      <c r="AH126" s="13">
        <v>2.9369999999999998</v>
      </c>
      <c r="AI126" s="23"/>
    </row>
    <row r="127" spans="1:35" x14ac:dyDescent="0.2">
      <c r="B127" s="9">
        <v>9.9999999999999998E-13</v>
      </c>
      <c r="C127" s="13">
        <v>-0.18753</v>
      </c>
      <c r="D127" s="13">
        <v>-0.23161000000000001</v>
      </c>
      <c r="E127" s="13">
        <v>0.41913800000000001</v>
      </c>
      <c r="F127" s="13">
        <v>0.16367899999999999</v>
      </c>
      <c r="G127" s="13">
        <v>-0.38494</v>
      </c>
      <c r="H127" s="13">
        <v>0.22126399999999999</v>
      </c>
      <c r="I127" s="9">
        <v>9.9999999999999998E-13</v>
      </c>
      <c r="J127" s="13">
        <v>1.1842809999999999</v>
      </c>
      <c r="K127" s="13">
        <v>-0.79432999999999998</v>
      </c>
      <c r="L127" s="13">
        <v>-0.38995000000000002</v>
      </c>
      <c r="M127" s="13">
        <v>-0.89693000000000001</v>
      </c>
      <c r="N127" s="13">
        <v>0.62157200000000001</v>
      </c>
      <c r="O127" s="13">
        <v>0.27535799999999999</v>
      </c>
      <c r="P127" s="9">
        <v>9.9999999999999998E-13</v>
      </c>
      <c r="Q127" s="13">
        <v>1.1405000000000001</v>
      </c>
      <c r="R127" s="13">
        <v>-1.1685000000000001</v>
      </c>
      <c r="S127" s="13">
        <v>2.8000000000000001E-2</v>
      </c>
      <c r="T127" s="13">
        <v>-8.0130000000000007E-2</v>
      </c>
      <c r="U127" s="13">
        <v>0.63668599999999997</v>
      </c>
      <c r="V127" s="13">
        <v>-0.55654999999999999</v>
      </c>
      <c r="W127" s="22"/>
      <c r="X127" s="22"/>
      <c r="Y127" s="11" t="s">
        <v>4</v>
      </c>
      <c r="Z127" s="13">
        <v>3.397E-2</v>
      </c>
      <c r="AA127" s="22"/>
      <c r="AB127" s="22"/>
      <c r="AC127" s="11" t="s">
        <v>4</v>
      </c>
      <c r="AD127" s="13">
        <v>6.7059999999999995E-2</v>
      </c>
      <c r="AE127" s="22"/>
      <c r="AF127" s="22"/>
      <c r="AG127" s="11" t="s">
        <v>4</v>
      </c>
      <c r="AH127" s="13">
        <v>6.6199999999999995E-2</v>
      </c>
      <c r="AI127" s="23"/>
    </row>
    <row r="128" spans="1:35" x14ac:dyDescent="0.2">
      <c r="B128" s="22"/>
      <c r="C128" s="22"/>
      <c r="D128" s="22"/>
      <c r="E128" s="11"/>
      <c r="F128" s="13"/>
      <c r="G128" s="22"/>
      <c r="H128" s="22"/>
      <c r="I128" s="11"/>
      <c r="J128" s="13"/>
      <c r="K128" s="22"/>
      <c r="L128" s="22"/>
      <c r="M128" s="11"/>
      <c r="N128" s="13"/>
      <c r="O128" s="23"/>
      <c r="P128" s="22"/>
      <c r="Q128" s="22"/>
      <c r="R128" s="22"/>
      <c r="S128" s="23"/>
      <c r="T128" s="13"/>
      <c r="U128" s="22"/>
      <c r="V128" s="22"/>
      <c r="W128" s="22"/>
      <c r="X128" s="22"/>
      <c r="Y128" s="22"/>
      <c r="Z128" s="22"/>
      <c r="AA128" s="22"/>
      <c r="AB128" s="22"/>
      <c r="AC128" s="22"/>
      <c r="AD128" s="22"/>
      <c r="AE128" s="22"/>
      <c r="AF128" s="22"/>
      <c r="AG128" s="22"/>
      <c r="AH128" s="22"/>
      <c r="AI128" s="22"/>
    </row>
    <row r="129" spans="1:35" ht="20.399999999999999" x14ac:dyDescent="0.2">
      <c r="A129" s="2" t="s">
        <v>28</v>
      </c>
      <c r="B129" s="22"/>
      <c r="C129" s="22"/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11" t="s">
        <v>1</v>
      </c>
      <c r="Z129" s="7" t="s">
        <v>101</v>
      </c>
      <c r="AA129" s="7" t="s">
        <v>159</v>
      </c>
      <c r="AB129" s="13"/>
      <c r="AC129" s="11" t="s">
        <v>1</v>
      </c>
      <c r="AD129" s="7" t="s">
        <v>105</v>
      </c>
      <c r="AE129" s="7" t="s">
        <v>158</v>
      </c>
      <c r="AF129" s="10"/>
      <c r="AG129" s="11" t="s">
        <v>1</v>
      </c>
      <c r="AH129" s="7" t="s">
        <v>203</v>
      </c>
      <c r="AI129" s="7" t="s">
        <v>157</v>
      </c>
    </row>
    <row r="130" spans="1:35" x14ac:dyDescent="0.2">
      <c r="B130" s="12" t="s">
        <v>100</v>
      </c>
      <c r="C130" s="32" t="s">
        <v>113</v>
      </c>
      <c r="D130" s="32"/>
      <c r="E130" s="32"/>
      <c r="F130" s="32" t="s">
        <v>159</v>
      </c>
      <c r="G130" s="32"/>
      <c r="H130" s="32"/>
      <c r="I130" s="12" t="s">
        <v>100</v>
      </c>
      <c r="J130" s="32" t="s">
        <v>116</v>
      </c>
      <c r="K130" s="32"/>
      <c r="L130" s="32"/>
      <c r="M130" s="32" t="s">
        <v>158</v>
      </c>
      <c r="N130" s="32"/>
      <c r="O130" s="32"/>
      <c r="P130" s="12" t="s">
        <v>100</v>
      </c>
      <c r="Q130" s="32" t="s">
        <v>109</v>
      </c>
      <c r="R130" s="32"/>
      <c r="S130" s="32"/>
      <c r="T130" s="32" t="s">
        <v>157</v>
      </c>
      <c r="U130" s="32"/>
      <c r="V130" s="32"/>
      <c r="W130" s="22"/>
      <c r="X130" s="22"/>
      <c r="Y130" s="11" t="s">
        <v>2</v>
      </c>
      <c r="Z130" s="13">
        <v>0.98050000000000004</v>
      </c>
      <c r="AA130" s="13">
        <v>-3.1419999999999999</v>
      </c>
      <c r="AB130" s="22"/>
      <c r="AC130" s="11" t="s">
        <v>2</v>
      </c>
      <c r="AD130" s="13">
        <v>0.98050000000000004</v>
      </c>
      <c r="AE130" s="13">
        <v>-4.2590000000000003</v>
      </c>
      <c r="AF130" s="22"/>
      <c r="AG130" s="11" t="s">
        <v>2</v>
      </c>
      <c r="AH130" s="13">
        <v>-3.3530000000000002</v>
      </c>
      <c r="AI130" s="13">
        <v>-4.0149999999999997</v>
      </c>
    </row>
    <row r="131" spans="1:35" x14ac:dyDescent="0.2">
      <c r="B131" s="9">
        <v>1.0000000000000001E-5</v>
      </c>
      <c r="C131" s="13">
        <v>94.102909999999994</v>
      </c>
      <c r="D131" s="13">
        <v>108.9597</v>
      </c>
      <c r="E131" s="13">
        <v>96.937430000000006</v>
      </c>
      <c r="F131" s="13">
        <v>116.7</v>
      </c>
      <c r="G131" s="13">
        <v>116.92</v>
      </c>
      <c r="H131" s="13">
        <v>114.84</v>
      </c>
      <c r="I131" s="9">
        <v>1.0000000000000001E-5</v>
      </c>
      <c r="J131" s="13">
        <v>94.102909999999994</v>
      </c>
      <c r="K131" s="13">
        <v>108.9597</v>
      </c>
      <c r="L131" s="13">
        <v>96.937430000000006</v>
      </c>
      <c r="M131" s="13">
        <v>127.16249999999999</v>
      </c>
      <c r="N131" s="13">
        <v>132.2079</v>
      </c>
      <c r="O131" s="13">
        <v>124.84099999999999</v>
      </c>
      <c r="P131" s="9">
        <v>1.0000000000000001E-5</v>
      </c>
      <c r="Q131" s="13">
        <v>103.53270000000001</v>
      </c>
      <c r="R131" s="13">
        <v>98.743409999999997</v>
      </c>
      <c r="S131" s="13">
        <v>97.723839999999996</v>
      </c>
      <c r="T131" s="13">
        <v>207.09970000000001</v>
      </c>
      <c r="U131" s="13">
        <v>194.7355</v>
      </c>
      <c r="V131" s="13">
        <v>167.5873</v>
      </c>
      <c r="W131" s="22"/>
      <c r="X131" s="22"/>
      <c r="Y131" s="11" t="s">
        <v>3</v>
      </c>
      <c r="Z131" s="13">
        <v>107.4</v>
      </c>
      <c r="AA131" s="13">
        <v>122.3</v>
      </c>
      <c r="AB131" s="22"/>
      <c r="AC131" s="11" t="s">
        <v>3</v>
      </c>
      <c r="AD131" s="13">
        <v>107.4</v>
      </c>
      <c r="AE131" s="13">
        <v>134.6</v>
      </c>
      <c r="AF131" s="22"/>
      <c r="AG131" s="11" t="s">
        <v>3</v>
      </c>
      <c r="AH131" s="13">
        <v>109</v>
      </c>
      <c r="AI131" s="13">
        <v>199.2</v>
      </c>
    </row>
    <row r="132" spans="1:35" x14ac:dyDescent="0.2">
      <c r="B132" s="9">
        <v>9.9999999999999995E-7</v>
      </c>
      <c r="C132" s="13">
        <v>72.680409999999995</v>
      </c>
      <c r="D132" s="13">
        <v>86.111289999999997</v>
      </c>
      <c r="E132" s="13">
        <v>81.062089999999998</v>
      </c>
      <c r="F132" s="13">
        <v>102.4</v>
      </c>
      <c r="G132" s="13">
        <v>120.17</v>
      </c>
      <c r="H132" s="13">
        <v>112.5</v>
      </c>
      <c r="I132" s="9">
        <v>9.9999999999999995E-7</v>
      </c>
      <c r="J132" s="13">
        <v>72.680409999999995</v>
      </c>
      <c r="K132" s="13">
        <v>86.111289999999997</v>
      </c>
      <c r="L132" s="13">
        <v>81.062089999999998</v>
      </c>
      <c r="M132" s="13">
        <v>114.02889999999999</v>
      </c>
      <c r="N132" s="13">
        <v>128.48439999999999</v>
      </c>
      <c r="O132" s="13">
        <v>125.4055</v>
      </c>
      <c r="P132" s="9">
        <v>9.9999999999999995E-7</v>
      </c>
      <c r="Q132" s="13">
        <v>73.225020000000001</v>
      </c>
      <c r="R132" s="13">
        <v>57.402369999999998</v>
      </c>
      <c r="S132" s="13">
        <v>66.288309999999996</v>
      </c>
      <c r="T132" s="13">
        <v>180.36259999999999</v>
      </c>
      <c r="U132" s="13">
        <v>170.62870000000001</v>
      </c>
      <c r="V132" s="13">
        <v>162.52289999999999</v>
      </c>
      <c r="W132" s="22"/>
      <c r="X132" s="22"/>
      <c r="Y132" s="11" t="s">
        <v>4</v>
      </c>
      <c r="Z132" s="13">
        <v>-6.3419999999999996</v>
      </c>
      <c r="AA132" s="13">
        <v>-6.819</v>
      </c>
      <c r="AB132" s="22"/>
      <c r="AC132" s="11" t="s">
        <v>4</v>
      </c>
      <c r="AD132" s="13">
        <v>-6.3419999999999996</v>
      </c>
      <c r="AE132" s="13">
        <v>-6.8239999999999998</v>
      </c>
      <c r="AF132" s="22"/>
      <c r="AG132" s="11" t="s">
        <v>4</v>
      </c>
      <c r="AH132" s="13">
        <v>-6.1390000000000002</v>
      </c>
      <c r="AI132" s="13">
        <v>-6.6710000000000003</v>
      </c>
    </row>
    <row r="133" spans="1:35" x14ac:dyDescent="0.2">
      <c r="B133" s="9">
        <v>9.9999999999999995E-8</v>
      </c>
      <c r="C133" s="13">
        <v>9.9355209999999996</v>
      </c>
      <c r="D133" s="13">
        <v>10.861599999999999</v>
      </c>
      <c r="E133" s="13">
        <v>16.134409999999999</v>
      </c>
      <c r="F133" s="13">
        <v>38.417000000000002</v>
      </c>
      <c r="G133" s="13">
        <v>48.244999999999997</v>
      </c>
      <c r="H133" s="13">
        <v>49.344999999999999</v>
      </c>
      <c r="I133" s="9">
        <v>9.9999999999999995E-8</v>
      </c>
      <c r="J133" s="13">
        <v>9.9355209999999996</v>
      </c>
      <c r="K133" s="13">
        <v>10.861599999999999</v>
      </c>
      <c r="L133" s="13">
        <v>16.134409999999999</v>
      </c>
      <c r="M133" s="13">
        <v>44.078220000000002</v>
      </c>
      <c r="N133" s="13">
        <v>51.308480000000003</v>
      </c>
      <c r="O133" s="13">
        <v>54.220640000000003</v>
      </c>
      <c r="P133" s="9">
        <v>9.9999999999999995E-8</v>
      </c>
      <c r="Q133" s="13">
        <v>5.5421269999999998</v>
      </c>
      <c r="R133" s="13">
        <v>1.8056810000000001</v>
      </c>
      <c r="S133" s="13">
        <v>5.1944999999999998E-2</v>
      </c>
      <c r="T133" s="13">
        <v>68.094110000000001</v>
      </c>
      <c r="U133" s="13">
        <v>54.225589999999997</v>
      </c>
      <c r="V133" s="13">
        <v>49.587090000000003</v>
      </c>
      <c r="W133" s="22"/>
      <c r="X133" s="22"/>
      <c r="Y133" s="11" t="s">
        <v>5</v>
      </c>
      <c r="Z133" s="13">
        <v>4.5530000000000001E-7</v>
      </c>
      <c r="AA133" s="13">
        <v>1.9999999999999999E-7</v>
      </c>
      <c r="AB133" s="22"/>
      <c r="AC133" s="11" t="s">
        <v>5</v>
      </c>
      <c r="AD133" s="13">
        <v>4.5530000000000001E-7</v>
      </c>
      <c r="AE133" s="13">
        <v>1.4990000000000001E-7</v>
      </c>
      <c r="AF133" s="22"/>
      <c r="AG133" s="11" t="s">
        <v>5</v>
      </c>
      <c r="AH133" s="13">
        <v>7.2630000000000004E-7</v>
      </c>
      <c r="AI133" s="13">
        <v>2.1339999999999999E-7</v>
      </c>
    </row>
    <row r="134" spans="1:35" x14ac:dyDescent="0.2">
      <c r="B134" s="9">
        <v>1E-8</v>
      </c>
      <c r="C134" s="13">
        <v>2.4875129999999999</v>
      </c>
      <c r="D134" s="13">
        <v>4.5040699999999996</v>
      </c>
      <c r="E134" s="13">
        <v>3.8413910000000002</v>
      </c>
      <c r="F134" s="13">
        <v>-1.6887000000000001</v>
      </c>
      <c r="G134" s="13">
        <v>1.0938000000000001</v>
      </c>
      <c r="H134" s="13">
        <v>0.58399999999999996</v>
      </c>
      <c r="I134" s="9">
        <v>1E-8</v>
      </c>
      <c r="J134" s="13">
        <v>2.4875129999999999</v>
      </c>
      <c r="K134" s="13">
        <v>4.5040699999999996</v>
      </c>
      <c r="L134" s="13">
        <v>3.8413910000000002</v>
      </c>
      <c r="M134" s="13">
        <v>-2.4750100000000002</v>
      </c>
      <c r="N134" s="13">
        <v>0.393675</v>
      </c>
      <c r="O134" s="13">
        <v>1.287874</v>
      </c>
      <c r="P134" s="9">
        <v>1E-8</v>
      </c>
      <c r="Q134" s="13">
        <v>-3.8089</v>
      </c>
      <c r="R134" s="13">
        <v>-5.0629</v>
      </c>
      <c r="S134" s="13">
        <v>-5.7887500000000003</v>
      </c>
      <c r="T134" s="13">
        <v>1.320854</v>
      </c>
      <c r="U134" s="13">
        <v>-0.51119999999999999</v>
      </c>
      <c r="V134" s="13">
        <v>-3.6618200000000001</v>
      </c>
      <c r="W134" s="22"/>
      <c r="X134" s="22"/>
      <c r="Y134" s="11" t="s">
        <v>6</v>
      </c>
      <c r="Z134" s="13">
        <v>106.4</v>
      </c>
      <c r="AA134" s="13">
        <v>125.5</v>
      </c>
      <c r="AB134" s="22"/>
      <c r="AC134" s="11" t="s">
        <v>6</v>
      </c>
      <c r="AD134" s="13">
        <v>106.4</v>
      </c>
      <c r="AE134" s="13">
        <v>138.9</v>
      </c>
      <c r="AF134" s="22"/>
      <c r="AG134" s="11" t="s">
        <v>6</v>
      </c>
      <c r="AH134" s="13">
        <v>112.3</v>
      </c>
      <c r="AI134" s="13">
        <v>203.2</v>
      </c>
    </row>
    <row r="135" spans="1:35" x14ac:dyDescent="0.2">
      <c r="B135" s="9">
        <v>1.0000000000000001E-9</v>
      </c>
      <c r="C135" s="13">
        <v>4.0447160000000002</v>
      </c>
      <c r="D135" s="13">
        <v>2.134757</v>
      </c>
      <c r="E135" s="13">
        <v>2.718925</v>
      </c>
      <c r="F135" s="13">
        <v>-3.9489999999999998</v>
      </c>
      <c r="G135" s="13">
        <v>-1.4770000000000001</v>
      </c>
      <c r="H135" s="13">
        <v>-2.2126999999999999</v>
      </c>
      <c r="I135" s="9">
        <v>1.0000000000000001E-9</v>
      </c>
      <c r="J135" s="13">
        <v>4.0447160000000002</v>
      </c>
      <c r="K135" s="13">
        <v>2.134757</v>
      </c>
      <c r="L135" s="13">
        <v>2.718925</v>
      </c>
      <c r="M135" s="13">
        <v>-5.6578400000000002</v>
      </c>
      <c r="N135" s="13">
        <v>-2.28816</v>
      </c>
      <c r="O135" s="13">
        <v>-3.31358</v>
      </c>
      <c r="P135" s="9">
        <v>1.0000000000000001E-9</v>
      </c>
      <c r="Q135" s="13">
        <v>-2.1898300000000002</v>
      </c>
      <c r="R135" s="13">
        <v>-2.83291</v>
      </c>
      <c r="S135" s="13">
        <v>-3.3752399999999998</v>
      </c>
      <c r="T135" s="13">
        <v>-1.86388</v>
      </c>
      <c r="U135" s="13">
        <v>-2.28735</v>
      </c>
      <c r="V135" s="13">
        <v>-5.3242000000000003</v>
      </c>
      <c r="W135" s="22"/>
      <c r="X135" s="22"/>
      <c r="Y135" s="11" t="s">
        <v>7</v>
      </c>
      <c r="Z135" s="13"/>
      <c r="AA135" s="13"/>
      <c r="AB135" s="22"/>
      <c r="AC135" s="11" t="s">
        <v>7</v>
      </c>
      <c r="AD135" s="13"/>
      <c r="AE135" s="13"/>
      <c r="AF135" s="22"/>
      <c r="AG135" s="11" t="s">
        <v>7</v>
      </c>
      <c r="AH135" s="13"/>
      <c r="AI135" s="13"/>
    </row>
    <row r="136" spans="1:35" x14ac:dyDescent="0.2">
      <c r="B136" s="9">
        <v>1E-10</v>
      </c>
      <c r="C136" s="13">
        <v>2.0370520000000001</v>
      </c>
      <c r="D136" s="13">
        <v>1.1469739999999999</v>
      </c>
      <c r="E136" s="13">
        <v>3.2621020000000001</v>
      </c>
      <c r="F136" s="13">
        <v>-3.8805999999999998</v>
      </c>
      <c r="G136" s="13">
        <v>-2.4159000000000002</v>
      </c>
      <c r="H136" s="13">
        <v>1.2403999999999999</v>
      </c>
      <c r="I136" s="9">
        <v>1E-10</v>
      </c>
      <c r="J136" s="13">
        <v>2.0370520000000001</v>
      </c>
      <c r="K136" s="13">
        <v>1.1469739999999999</v>
      </c>
      <c r="L136" s="13">
        <v>3.2621020000000001</v>
      </c>
      <c r="M136" s="13">
        <v>-5.2155100000000001</v>
      </c>
      <c r="N136" s="13">
        <v>-4.12981</v>
      </c>
      <c r="O136" s="13">
        <v>-0.30597999999999997</v>
      </c>
      <c r="P136" s="9">
        <v>1E-10</v>
      </c>
      <c r="Q136" s="13">
        <v>-2.2014399999999998</v>
      </c>
      <c r="R136" s="13">
        <v>0.29547499999999999</v>
      </c>
      <c r="S136" s="13">
        <v>-0.87466999999999995</v>
      </c>
      <c r="T136" s="13">
        <v>-3.1048300000000002</v>
      </c>
      <c r="U136" s="13">
        <v>-4.2644399999999996</v>
      </c>
      <c r="V136" s="13">
        <v>-4.2477400000000003</v>
      </c>
      <c r="W136" s="22"/>
      <c r="X136" s="22"/>
      <c r="Y136" s="11" t="s">
        <v>2</v>
      </c>
      <c r="Z136" s="13">
        <v>1.3720000000000001</v>
      </c>
      <c r="AA136" s="13">
        <v>1.357</v>
      </c>
      <c r="AB136" s="22"/>
      <c r="AC136" s="11" t="s">
        <v>2</v>
      </c>
      <c r="AD136" s="13">
        <v>1.3720000000000001</v>
      </c>
      <c r="AE136" s="13">
        <v>1.3680000000000001</v>
      </c>
      <c r="AF136" s="22"/>
      <c r="AG136" s="11" t="s">
        <v>2</v>
      </c>
      <c r="AH136" s="13">
        <v>1.236</v>
      </c>
      <c r="AI136" s="13">
        <v>2.3809999999999998</v>
      </c>
    </row>
    <row r="137" spans="1:35" x14ac:dyDescent="0.2">
      <c r="B137" s="9">
        <v>9.9999999999999994E-12</v>
      </c>
      <c r="C137" s="13">
        <v>2.9235519999999999</v>
      </c>
      <c r="D137" s="13">
        <v>2.502586</v>
      </c>
      <c r="E137" s="13">
        <v>4.8991179999999996</v>
      </c>
      <c r="F137" s="13">
        <v>-3.8245</v>
      </c>
      <c r="G137" s="13">
        <v>-3.8220999999999998</v>
      </c>
      <c r="H137" s="13">
        <v>-1.1617999999999999</v>
      </c>
      <c r="I137" s="9">
        <v>9.9999999999999994E-12</v>
      </c>
      <c r="J137" s="13">
        <v>2.9235519999999999</v>
      </c>
      <c r="K137" s="13">
        <v>2.502586</v>
      </c>
      <c r="L137" s="13">
        <v>4.8991179999999996</v>
      </c>
      <c r="M137" s="13">
        <v>-4.76668</v>
      </c>
      <c r="N137" s="13">
        <v>-5.3479200000000002</v>
      </c>
      <c r="O137" s="13">
        <v>-3.3809200000000001</v>
      </c>
      <c r="P137" s="9">
        <v>9.9999999999999994E-12</v>
      </c>
      <c r="Q137" s="13">
        <v>-0.24517</v>
      </c>
      <c r="R137" s="13">
        <v>-0.65971000000000002</v>
      </c>
      <c r="S137" s="13">
        <v>-2.7444099999999998</v>
      </c>
      <c r="T137" s="13">
        <v>-0.59952000000000005</v>
      </c>
      <c r="U137" s="13">
        <v>-0.86921999999999999</v>
      </c>
      <c r="V137" s="13">
        <v>-1.79806</v>
      </c>
      <c r="W137" s="22"/>
      <c r="X137" s="22"/>
      <c r="Y137" s="11" t="s">
        <v>3</v>
      </c>
      <c r="Z137" s="13">
        <v>3.5390000000000001</v>
      </c>
      <c r="AA137" s="13">
        <v>2.5720000000000001</v>
      </c>
      <c r="AB137" s="22"/>
      <c r="AC137" s="11" t="s">
        <v>3</v>
      </c>
      <c r="AD137" s="13">
        <v>3.5390000000000001</v>
      </c>
      <c r="AE137" s="13">
        <v>2.5870000000000002</v>
      </c>
      <c r="AF137" s="22"/>
      <c r="AG137" s="11" t="s">
        <v>3</v>
      </c>
      <c r="AH137" s="13">
        <v>3.637</v>
      </c>
      <c r="AI137" s="13">
        <v>4.9020000000000001</v>
      </c>
    </row>
    <row r="138" spans="1:35" x14ac:dyDescent="0.2">
      <c r="B138" s="9">
        <v>9.9999999999999998E-13</v>
      </c>
      <c r="C138" s="13">
        <v>-1.2188699999999999</v>
      </c>
      <c r="D138" s="13">
        <v>0.68642700000000001</v>
      </c>
      <c r="E138" s="13">
        <v>0.53244199999999997</v>
      </c>
      <c r="F138" s="13">
        <v>-1.1843999999999999</v>
      </c>
      <c r="G138" s="13">
        <v>1.3897999999999999</v>
      </c>
      <c r="H138" s="13">
        <v>-0.2054</v>
      </c>
      <c r="I138" s="9">
        <v>9.9999999999999998E-13</v>
      </c>
      <c r="J138" s="13">
        <v>-1.2188699999999999</v>
      </c>
      <c r="K138" s="13">
        <v>0.68642700000000001</v>
      </c>
      <c r="L138" s="13">
        <v>0.53244199999999997</v>
      </c>
      <c r="M138" s="13">
        <v>-1.7537700000000001</v>
      </c>
      <c r="N138" s="13">
        <v>1.408134</v>
      </c>
      <c r="O138" s="13">
        <v>0.345636</v>
      </c>
      <c r="P138" s="9">
        <v>9.9999999999999998E-13</v>
      </c>
      <c r="Q138" s="13">
        <v>2.4489320000000001</v>
      </c>
      <c r="R138" s="13">
        <v>-1.2708999999999999</v>
      </c>
      <c r="S138" s="13">
        <v>-1.1780299999999999</v>
      </c>
      <c r="T138" s="13">
        <v>0.39236900000000002</v>
      </c>
      <c r="U138" s="13">
        <v>-1.6256200000000001</v>
      </c>
      <c r="V138" s="13">
        <v>1.233247</v>
      </c>
      <c r="W138" s="22"/>
      <c r="X138" s="22"/>
      <c r="Y138" s="11" t="s">
        <v>4</v>
      </c>
      <c r="Z138" s="13">
        <v>6.8190000000000001E-2</v>
      </c>
      <c r="AA138" s="13">
        <v>4.7600000000000003E-2</v>
      </c>
      <c r="AB138" s="22"/>
      <c r="AC138" s="11" t="s">
        <v>4</v>
      </c>
      <c r="AD138" s="13">
        <v>6.8190000000000001E-2</v>
      </c>
      <c r="AE138" s="13">
        <v>4.3270000000000003E-2</v>
      </c>
      <c r="AF138" s="22"/>
      <c r="AG138" s="11" t="s">
        <v>4</v>
      </c>
      <c r="AH138" s="13">
        <v>5.919E-2</v>
      </c>
      <c r="AI138" s="13">
        <v>5.5199999999999999E-2</v>
      </c>
    </row>
    <row r="139" spans="1:35" x14ac:dyDescent="0.2">
      <c r="B139" s="11"/>
      <c r="C139" s="13"/>
      <c r="D139" s="13"/>
      <c r="E139" s="22"/>
      <c r="F139" s="11"/>
      <c r="G139" s="13"/>
      <c r="H139" s="13"/>
      <c r="I139" s="22"/>
      <c r="J139" s="11"/>
      <c r="K139" s="13"/>
      <c r="L139" s="13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  <c r="AA139" s="22"/>
      <c r="AB139" s="22"/>
      <c r="AC139" s="22"/>
      <c r="AD139" s="22"/>
      <c r="AE139" s="22"/>
      <c r="AF139" s="22"/>
      <c r="AG139" s="22"/>
      <c r="AH139" s="22"/>
      <c r="AI139" s="22"/>
    </row>
    <row r="140" spans="1:35" ht="20.399999999999999" x14ac:dyDescent="0.2">
      <c r="A140" s="2" t="s">
        <v>29</v>
      </c>
      <c r="B140" s="11"/>
      <c r="C140" s="13"/>
      <c r="D140" s="13"/>
      <c r="E140" s="22"/>
      <c r="F140" s="11"/>
      <c r="G140" s="13"/>
      <c r="H140" s="13"/>
      <c r="I140" s="22"/>
      <c r="J140" s="11"/>
      <c r="K140" s="13"/>
      <c r="L140" s="13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11" t="s">
        <v>1</v>
      </c>
      <c r="Z140" s="7" t="s">
        <v>101</v>
      </c>
      <c r="AA140" s="7" t="s">
        <v>160</v>
      </c>
      <c r="AB140" s="10"/>
      <c r="AC140" s="11" t="s">
        <v>1</v>
      </c>
      <c r="AD140" s="7" t="s">
        <v>105</v>
      </c>
      <c r="AE140" s="7" t="s">
        <v>161</v>
      </c>
      <c r="AF140" s="10"/>
      <c r="AG140" s="11" t="s">
        <v>1</v>
      </c>
      <c r="AH140" s="7" t="s">
        <v>103</v>
      </c>
      <c r="AI140" s="7" t="s">
        <v>162</v>
      </c>
    </row>
    <row r="141" spans="1:35" x14ac:dyDescent="0.2">
      <c r="B141" s="12" t="s">
        <v>100</v>
      </c>
      <c r="C141" s="32" t="s">
        <v>113</v>
      </c>
      <c r="D141" s="32"/>
      <c r="E141" s="32"/>
      <c r="F141" s="32" t="s">
        <v>160</v>
      </c>
      <c r="G141" s="32"/>
      <c r="H141" s="32"/>
      <c r="I141" s="12" t="s">
        <v>100</v>
      </c>
      <c r="J141" s="32" t="s">
        <v>116</v>
      </c>
      <c r="K141" s="32"/>
      <c r="L141" s="32"/>
      <c r="M141" s="32" t="s">
        <v>161</v>
      </c>
      <c r="N141" s="32"/>
      <c r="O141" s="32"/>
      <c r="P141" s="12" t="s">
        <v>100</v>
      </c>
      <c r="Q141" s="32" t="s">
        <v>109</v>
      </c>
      <c r="R141" s="32"/>
      <c r="S141" s="32"/>
      <c r="T141" s="32" t="s">
        <v>162</v>
      </c>
      <c r="U141" s="32"/>
      <c r="V141" s="32"/>
      <c r="W141" s="22"/>
      <c r="X141" s="22"/>
      <c r="Y141" s="11" t="s">
        <v>2</v>
      </c>
      <c r="Z141" s="13">
        <v>1.0069999999999999</v>
      </c>
      <c r="AA141" s="22"/>
      <c r="AB141" s="22"/>
      <c r="AC141" s="11" t="s">
        <v>2</v>
      </c>
      <c r="AD141" s="13">
        <v>3.2610000000000001</v>
      </c>
      <c r="AE141" s="22"/>
      <c r="AF141" s="22"/>
      <c r="AG141" s="11" t="s">
        <v>2</v>
      </c>
      <c r="AH141" s="13">
        <v>-1.3420000000000001</v>
      </c>
      <c r="AI141" s="22"/>
    </row>
    <row r="142" spans="1:35" x14ac:dyDescent="0.2">
      <c r="B142" s="9">
        <v>1.0000000000000001E-5</v>
      </c>
      <c r="C142" s="13">
        <v>93.906469999999999</v>
      </c>
      <c r="D142" s="13">
        <v>106.331</v>
      </c>
      <c r="E142" s="13">
        <v>99.762519999999995</v>
      </c>
      <c r="F142" s="13">
        <v>94.053700000000006</v>
      </c>
      <c r="G142" s="13">
        <v>88.70702</v>
      </c>
      <c r="H142" s="13">
        <v>99.694450000000003</v>
      </c>
      <c r="I142" s="9">
        <v>1.0000000000000001E-5</v>
      </c>
      <c r="J142" s="13">
        <v>94.716070000000002</v>
      </c>
      <c r="K142" s="13">
        <v>99.863780000000006</v>
      </c>
      <c r="L142" s="13">
        <v>105.42010000000001</v>
      </c>
      <c r="M142" s="13">
        <v>19.154699999999998</v>
      </c>
      <c r="N142" s="13">
        <v>-1.8894599999999999</v>
      </c>
      <c r="O142" s="13">
        <v>-18.575199999999999</v>
      </c>
      <c r="P142" s="9">
        <v>1.0000000000000001E-5</v>
      </c>
      <c r="Q142" s="13">
        <v>111.80370000000001</v>
      </c>
      <c r="R142" s="13">
        <v>95.207800000000006</v>
      </c>
      <c r="S142" s="13">
        <v>92.988489999999999</v>
      </c>
      <c r="T142" s="13">
        <v>15.358269999999999</v>
      </c>
      <c r="U142" s="13">
        <v>15.30646</v>
      </c>
      <c r="V142" s="13">
        <v>17.538129999999999</v>
      </c>
      <c r="W142" s="22"/>
      <c r="X142" s="22"/>
      <c r="Y142" s="11" t="s">
        <v>3</v>
      </c>
      <c r="Z142" s="13">
        <v>107.9</v>
      </c>
      <c r="AA142" s="22"/>
      <c r="AB142" s="22"/>
      <c r="AC142" s="11" t="s">
        <v>3</v>
      </c>
      <c r="AD142" s="13">
        <v>106.9</v>
      </c>
      <c r="AE142" s="22"/>
      <c r="AF142" s="22"/>
      <c r="AG142" s="11" t="s">
        <v>3</v>
      </c>
      <c r="AH142" s="13">
        <v>103.8</v>
      </c>
      <c r="AI142" s="22"/>
    </row>
    <row r="143" spans="1:35" x14ac:dyDescent="0.2">
      <c r="B143" s="9">
        <v>9.9999999999999995E-7</v>
      </c>
      <c r="C143" s="13">
        <v>74.476479999999995</v>
      </c>
      <c r="D143" s="13">
        <v>89.22139</v>
      </c>
      <c r="E143" s="13">
        <v>87.013649999999998</v>
      </c>
      <c r="F143" s="13">
        <v>18.003900000000002</v>
      </c>
      <c r="G143" s="13">
        <v>15.756270000000001</v>
      </c>
      <c r="H143" s="13">
        <v>16.590399999999999</v>
      </c>
      <c r="I143" s="9">
        <v>9.9999999999999995E-7</v>
      </c>
      <c r="J143" s="13">
        <v>79.703490000000002</v>
      </c>
      <c r="K143" s="13">
        <v>82.441500000000005</v>
      </c>
      <c r="L143" s="13">
        <v>87.435810000000004</v>
      </c>
      <c r="M143" s="13">
        <v>2.3999679999999999</v>
      </c>
      <c r="N143" s="13">
        <v>-11.050599999999999</v>
      </c>
      <c r="O143" s="13">
        <v>-0.59857000000000005</v>
      </c>
      <c r="P143" s="9">
        <v>9.9999999999999995E-7</v>
      </c>
      <c r="Q143" s="13">
        <v>91.729470000000006</v>
      </c>
      <c r="R143" s="13">
        <v>84.072670000000002</v>
      </c>
      <c r="S143" s="13">
        <v>87.140249999999995</v>
      </c>
      <c r="T143" s="13">
        <v>-2.01606</v>
      </c>
      <c r="U143" s="13">
        <v>-3.3533900000000001</v>
      </c>
      <c r="V143" s="13">
        <v>-1.1006899999999999</v>
      </c>
      <c r="W143" s="22"/>
      <c r="X143" s="22"/>
      <c r="Y143" s="11" t="s">
        <v>4</v>
      </c>
      <c r="Z143" s="13">
        <v>-6.3760000000000003</v>
      </c>
      <c r="AA143" s="22"/>
      <c r="AB143" s="22"/>
      <c r="AC143" s="11" t="s">
        <v>4</v>
      </c>
      <c r="AD143" s="13">
        <v>-6.399</v>
      </c>
      <c r="AE143" s="22"/>
      <c r="AF143" s="22"/>
      <c r="AG143" s="11" t="s">
        <v>4</v>
      </c>
      <c r="AH143" s="13">
        <v>-6.6660000000000004</v>
      </c>
      <c r="AI143" s="22"/>
    </row>
    <row r="144" spans="1:35" x14ac:dyDescent="0.2">
      <c r="B144" s="9">
        <v>9.9999999999999995E-8</v>
      </c>
      <c r="C144" s="13">
        <v>9.4689899999999998</v>
      </c>
      <c r="D144" s="13">
        <v>9.8735269999999993</v>
      </c>
      <c r="E144" s="13">
        <v>18.356829999999999</v>
      </c>
      <c r="F144" s="13">
        <v>0.51149100000000003</v>
      </c>
      <c r="G144" s="13">
        <v>0.106235</v>
      </c>
      <c r="H144" s="13">
        <v>-0.72616999999999998</v>
      </c>
      <c r="I144" s="9">
        <v>9.9999999999999995E-8</v>
      </c>
      <c r="J144" s="13">
        <v>14.441330000000001</v>
      </c>
      <c r="K144" s="13">
        <v>13.86711</v>
      </c>
      <c r="L144" s="13">
        <v>22.198409999999999</v>
      </c>
      <c r="M144" s="13">
        <v>8.1608640000000001</v>
      </c>
      <c r="N144" s="13">
        <v>-4.1798599999999997</v>
      </c>
      <c r="O144" s="13">
        <v>-14.951700000000001</v>
      </c>
      <c r="P144" s="9">
        <v>9.9999999999999995E-8</v>
      </c>
      <c r="Q144" s="13">
        <v>36.777610000000003</v>
      </c>
      <c r="R144" s="13">
        <v>27.766760000000001</v>
      </c>
      <c r="S144" s="13">
        <v>27.084720000000001</v>
      </c>
      <c r="T144" s="13">
        <v>-4.7565799999999996</v>
      </c>
      <c r="U144" s="13">
        <v>-5.3529499999999999</v>
      </c>
      <c r="V144" s="13">
        <v>-2.8059599999999998</v>
      </c>
      <c r="W144" s="22"/>
      <c r="X144" s="22"/>
      <c r="Y144" s="11" t="s">
        <v>5</v>
      </c>
      <c r="Z144" s="13">
        <v>4.2039999999999998E-7</v>
      </c>
      <c r="AA144" s="22" t="s">
        <v>54</v>
      </c>
      <c r="AB144" s="22"/>
      <c r="AC144" s="11" t="s">
        <v>5</v>
      </c>
      <c r="AD144" s="13">
        <v>3.9919999999999997E-7</v>
      </c>
      <c r="AE144" s="22" t="s">
        <v>54</v>
      </c>
      <c r="AF144" s="22"/>
      <c r="AG144" s="11" t="s">
        <v>5</v>
      </c>
      <c r="AH144" s="13">
        <v>2.1589999999999999E-7</v>
      </c>
      <c r="AI144" s="22" t="s">
        <v>54</v>
      </c>
    </row>
    <row r="145" spans="1:35" x14ac:dyDescent="0.2">
      <c r="B145" s="9">
        <v>1E-8</v>
      </c>
      <c r="C145" s="13">
        <v>3.129623</v>
      </c>
      <c r="D145" s="13">
        <v>4.7767150000000003</v>
      </c>
      <c r="E145" s="13">
        <v>2.9383720000000002</v>
      </c>
      <c r="F145" s="13">
        <v>-0.39854000000000001</v>
      </c>
      <c r="G145" s="13">
        <v>1.2193000000000001E-2</v>
      </c>
      <c r="H145" s="13">
        <v>5.7702000000000003E-2</v>
      </c>
      <c r="I145" s="9">
        <v>1E-8</v>
      </c>
      <c r="J145" s="13">
        <v>3.654871</v>
      </c>
      <c r="K145" s="13">
        <v>8.2551469999999991</v>
      </c>
      <c r="L145" s="13">
        <v>12.83919</v>
      </c>
      <c r="M145" s="13">
        <v>2.9104779999999999</v>
      </c>
      <c r="N145" s="13">
        <v>-1.84117</v>
      </c>
      <c r="O145" s="13">
        <v>-7.71366</v>
      </c>
      <c r="P145" s="9">
        <v>1E-8</v>
      </c>
      <c r="Q145" s="13">
        <v>4.2858020000000003</v>
      </c>
      <c r="R145" s="13">
        <v>1.9591080000000001</v>
      </c>
      <c r="S145" s="13">
        <v>2.0686059999999999</v>
      </c>
      <c r="T145" s="13">
        <v>-4.2051400000000001</v>
      </c>
      <c r="U145" s="13">
        <v>-4.1026699999999998</v>
      </c>
      <c r="V145" s="13">
        <v>-3.1446999999999998</v>
      </c>
      <c r="W145" s="22"/>
      <c r="X145" s="22"/>
      <c r="Y145" s="11" t="s">
        <v>6</v>
      </c>
      <c r="Z145" s="13">
        <v>106.9</v>
      </c>
      <c r="AA145" s="22"/>
      <c r="AB145" s="22"/>
      <c r="AC145" s="11" t="s">
        <v>6</v>
      </c>
      <c r="AD145" s="13">
        <v>103.6</v>
      </c>
      <c r="AE145" s="22"/>
      <c r="AF145" s="22"/>
      <c r="AG145" s="11" t="s">
        <v>6</v>
      </c>
      <c r="AH145" s="13">
        <v>105.2</v>
      </c>
      <c r="AI145" s="22"/>
    </row>
    <row r="146" spans="1:35" x14ac:dyDescent="0.2">
      <c r="B146" s="9">
        <v>1.0000000000000001E-9</v>
      </c>
      <c r="C146" s="13">
        <v>3.9281830000000002</v>
      </c>
      <c r="D146" s="13">
        <v>1.423198</v>
      </c>
      <c r="E146" s="13">
        <v>4.0285609999999998</v>
      </c>
      <c r="F146" s="13">
        <v>1.401932</v>
      </c>
      <c r="G146" s="13">
        <v>3.685279</v>
      </c>
      <c r="H146" s="13">
        <v>2.4709500000000002</v>
      </c>
      <c r="I146" s="9">
        <v>1.0000000000000001E-9</v>
      </c>
      <c r="J146" s="13">
        <v>5.0179910000000003</v>
      </c>
      <c r="K146" s="13">
        <v>2.5973269999999999</v>
      </c>
      <c r="L146" s="13">
        <v>11.075530000000001</v>
      </c>
      <c r="M146" s="13">
        <v>-3.5139200000000002</v>
      </c>
      <c r="N146" s="13">
        <v>4.5897249999999996</v>
      </c>
      <c r="O146" s="13">
        <v>-9.8940800000000007</v>
      </c>
      <c r="P146" s="9">
        <v>1.0000000000000001E-9</v>
      </c>
      <c r="Q146" s="13">
        <v>-0.54603000000000002</v>
      </c>
      <c r="R146" s="13">
        <v>-2.0090300000000001</v>
      </c>
      <c r="S146" s="13">
        <v>-1.5551299999999999</v>
      </c>
      <c r="T146" s="13">
        <v>-4.5559500000000002</v>
      </c>
      <c r="U146" s="13">
        <v>-2.6430099999999999</v>
      </c>
      <c r="V146" s="13">
        <v>-2.5418500000000002</v>
      </c>
      <c r="W146" s="22"/>
      <c r="X146" s="22"/>
      <c r="Y146" s="11" t="s">
        <v>7</v>
      </c>
      <c r="Z146" s="13"/>
      <c r="AA146" s="22"/>
      <c r="AB146" s="22"/>
      <c r="AC146" s="11" t="s">
        <v>7</v>
      </c>
      <c r="AD146" s="13"/>
      <c r="AE146" s="22"/>
      <c r="AF146" s="22"/>
      <c r="AG146" s="11" t="s">
        <v>7</v>
      </c>
      <c r="AH146" s="13"/>
      <c r="AI146" s="22"/>
    </row>
    <row r="147" spans="1:35" x14ac:dyDescent="0.2">
      <c r="B147" s="9">
        <v>1E-10</v>
      </c>
      <c r="C147" s="13">
        <v>2.8427470000000001</v>
      </c>
      <c r="D147" s="13">
        <v>2.6800109999999999</v>
      </c>
      <c r="E147" s="13">
        <v>4.4662199999999999</v>
      </c>
      <c r="F147" s="13">
        <v>0.41053699999999999</v>
      </c>
      <c r="G147" s="13">
        <v>2.9971779999999999</v>
      </c>
      <c r="H147" s="13">
        <v>-0.81589</v>
      </c>
      <c r="I147" s="9">
        <v>1E-10</v>
      </c>
      <c r="J147" s="13">
        <v>2.7235339999999999</v>
      </c>
      <c r="K147" s="13">
        <v>3.8090790000000001</v>
      </c>
      <c r="L147" s="13">
        <v>2.5672969999999999</v>
      </c>
      <c r="M147" s="13">
        <v>4.1161430000000001</v>
      </c>
      <c r="N147" s="13">
        <v>-3.4287000000000001</v>
      </c>
      <c r="O147" s="13">
        <v>-1.1971400000000001</v>
      </c>
      <c r="P147" s="9">
        <v>1E-10</v>
      </c>
      <c r="Q147" s="13">
        <v>0.38783899999999999</v>
      </c>
      <c r="R147" s="13">
        <v>-1.3648800000000001</v>
      </c>
      <c r="S147" s="13">
        <v>-2.4113899999999999</v>
      </c>
      <c r="T147" s="13">
        <v>-4.1351599999999999</v>
      </c>
      <c r="U147" s="13">
        <v>-3.1751399999999999</v>
      </c>
      <c r="V147" s="13">
        <v>-1.4531499999999999</v>
      </c>
      <c r="W147" s="22"/>
      <c r="X147" s="22"/>
      <c r="Y147" s="11" t="s">
        <v>2</v>
      </c>
      <c r="Z147" s="13">
        <v>1.544</v>
      </c>
      <c r="AA147" s="22"/>
      <c r="AB147" s="22"/>
      <c r="AC147" s="11" t="s">
        <v>2</v>
      </c>
      <c r="AD147" s="13">
        <v>1.536</v>
      </c>
      <c r="AE147" s="22"/>
      <c r="AF147" s="22"/>
      <c r="AG147" s="11" t="s">
        <v>2</v>
      </c>
      <c r="AH147" s="13">
        <v>1.111</v>
      </c>
      <c r="AI147" s="22"/>
    </row>
    <row r="148" spans="1:35" x14ac:dyDescent="0.2">
      <c r="B148" s="9">
        <v>9.9999999999999994E-12</v>
      </c>
      <c r="C148" s="13">
        <v>2.7245110000000001</v>
      </c>
      <c r="D148" s="13">
        <v>2.2365910000000002</v>
      </c>
      <c r="E148" s="13">
        <v>3.9433039999999999</v>
      </c>
      <c r="F148" s="13">
        <v>1.3031379999999999</v>
      </c>
      <c r="G148" s="13">
        <v>2.294244</v>
      </c>
      <c r="H148" s="13">
        <v>-2.29636</v>
      </c>
      <c r="I148" s="9">
        <v>9.9999999999999994E-12</v>
      </c>
      <c r="J148" s="13">
        <v>1.936261</v>
      </c>
      <c r="K148" s="13">
        <v>2.0506989999999998</v>
      </c>
      <c r="L148" s="13">
        <v>13.61875</v>
      </c>
      <c r="M148" s="13">
        <v>-0.46667999999999998</v>
      </c>
      <c r="N148" s="13">
        <v>-5.3964800000000004</v>
      </c>
      <c r="O148" s="13">
        <v>-4.8575600000000003</v>
      </c>
      <c r="P148" s="9">
        <v>9.9999999999999994E-12</v>
      </c>
      <c r="Q148" s="13">
        <v>1.5781179999999999</v>
      </c>
      <c r="R148" s="13">
        <v>-2.61625</v>
      </c>
      <c r="S148" s="13">
        <v>-2.73115</v>
      </c>
      <c r="T148" s="13">
        <v>-2.2083699999999999</v>
      </c>
      <c r="U148" s="13">
        <v>-3.3781699999999999</v>
      </c>
      <c r="V148" s="13">
        <v>-1.1245799999999999</v>
      </c>
      <c r="W148" s="22"/>
      <c r="X148" s="22"/>
      <c r="Y148" s="11" t="s">
        <v>3</v>
      </c>
      <c r="Z148" s="13">
        <v>3.8879999999999999</v>
      </c>
      <c r="AA148" s="22"/>
      <c r="AB148" s="22"/>
      <c r="AC148" s="11" t="s">
        <v>3</v>
      </c>
      <c r="AD148" s="13">
        <v>3.8069999999999999</v>
      </c>
      <c r="AE148" s="22"/>
      <c r="AF148" s="22"/>
      <c r="AG148" s="11" t="s">
        <v>3</v>
      </c>
      <c r="AH148" s="13">
        <v>2.2949999999999999</v>
      </c>
      <c r="AI148" s="22"/>
    </row>
    <row r="149" spans="1:35" x14ac:dyDescent="0.2">
      <c r="B149" s="9">
        <v>9.9999999999999998E-13</v>
      </c>
      <c r="C149" s="13">
        <v>-0.37985999999999998</v>
      </c>
      <c r="D149" s="13">
        <v>0.56890499999999999</v>
      </c>
      <c r="E149" s="13">
        <v>-0.18904000000000001</v>
      </c>
      <c r="F149" s="13">
        <v>1.7613909999999999</v>
      </c>
      <c r="G149" s="13">
        <v>0.37496499999999999</v>
      </c>
      <c r="H149" s="13">
        <v>-2.1363599999999998</v>
      </c>
      <c r="I149" s="9">
        <v>9.9999999999999998E-13</v>
      </c>
      <c r="J149" s="13">
        <v>2.0872220000000001</v>
      </c>
      <c r="K149" s="13">
        <v>3.8837489999999999</v>
      </c>
      <c r="L149" s="13">
        <v>-5.9709700000000003</v>
      </c>
      <c r="M149" s="13">
        <v>4.5564479999999996</v>
      </c>
      <c r="N149" s="13">
        <v>8.8633229999999994</v>
      </c>
      <c r="O149" s="13">
        <v>-13.4198</v>
      </c>
      <c r="P149" s="9">
        <v>9.9999999999999998E-13</v>
      </c>
      <c r="Q149" s="13">
        <v>1.148045</v>
      </c>
      <c r="R149" s="13">
        <v>0.24345800000000001</v>
      </c>
      <c r="S149" s="13">
        <v>-1.3915</v>
      </c>
      <c r="T149" s="13">
        <v>-2.3731599999999999</v>
      </c>
      <c r="U149" s="13">
        <v>0.163109</v>
      </c>
      <c r="V149" s="13">
        <v>2.2100520000000001</v>
      </c>
      <c r="W149" s="22"/>
      <c r="X149" s="22"/>
      <c r="Y149" s="11" t="s">
        <v>4</v>
      </c>
      <c r="Z149" s="13">
        <v>7.5939999999999994E-2</v>
      </c>
      <c r="AA149" s="22"/>
      <c r="AB149" s="22"/>
      <c r="AC149" s="11" t="s">
        <v>4</v>
      </c>
      <c r="AD149" s="13">
        <v>7.7539999999999998E-2</v>
      </c>
      <c r="AE149" s="22"/>
      <c r="AF149" s="22"/>
      <c r="AG149" s="11" t="s">
        <v>4</v>
      </c>
      <c r="AH149" s="13">
        <v>4.9880000000000001E-2</v>
      </c>
      <c r="AI149" s="22"/>
    </row>
    <row r="150" spans="1:35" x14ac:dyDescent="0.2">
      <c r="B150" s="11"/>
      <c r="C150" s="13"/>
      <c r="D150" s="22"/>
      <c r="E150" s="11"/>
      <c r="F150" s="13"/>
      <c r="G150" s="22"/>
      <c r="H150" s="22"/>
      <c r="I150" s="11"/>
      <c r="J150" s="13"/>
      <c r="K150" s="22"/>
      <c r="L150" s="22"/>
      <c r="M150" s="11"/>
      <c r="N150" s="13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  <c r="AA150" s="22"/>
      <c r="AB150" s="22"/>
      <c r="AC150" s="22"/>
      <c r="AD150" s="22"/>
      <c r="AE150" s="22"/>
      <c r="AF150" s="22"/>
      <c r="AG150" s="22"/>
      <c r="AH150" s="22"/>
      <c r="AI150" s="22"/>
    </row>
    <row r="151" spans="1:35" x14ac:dyDescent="0.2">
      <c r="B151" s="11"/>
      <c r="C151" s="13"/>
      <c r="D151" s="22"/>
      <c r="E151" s="11"/>
      <c r="F151" s="13"/>
      <c r="G151" s="22"/>
      <c r="H151" s="22"/>
      <c r="I151" s="11"/>
      <c r="J151" s="13"/>
      <c r="K151" s="22"/>
      <c r="L151" s="22"/>
      <c r="M151" s="11"/>
      <c r="N151" s="13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  <c r="AA151" s="22"/>
      <c r="AB151" s="22"/>
      <c r="AC151" s="22"/>
      <c r="AD151" s="22"/>
      <c r="AE151" s="22"/>
      <c r="AF151" s="22"/>
      <c r="AG151" s="22"/>
      <c r="AH151" s="22"/>
      <c r="AI151" s="22"/>
    </row>
    <row r="152" spans="1:35" ht="20.399999999999999" x14ac:dyDescent="0.2">
      <c r="A152" s="2" t="s">
        <v>30</v>
      </c>
      <c r="B152" s="22"/>
      <c r="C152" s="22"/>
      <c r="D152" s="22"/>
      <c r="E152" s="22"/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11" t="s">
        <v>1</v>
      </c>
      <c r="Z152" s="7" t="s">
        <v>101</v>
      </c>
      <c r="AA152" s="7" t="s">
        <v>165</v>
      </c>
      <c r="AB152" s="10"/>
      <c r="AC152" s="11" t="s">
        <v>1</v>
      </c>
      <c r="AD152" s="7" t="s">
        <v>105</v>
      </c>
      <c r="AE152" s="7" t="s">
        <v>164</v>
      </c>
      <c r="AF152" s="10"/>
      <c r="AG152" s="11" t="s">
        <v>1</v>
      </c>
      <c r="AH152" s="7" t="s">
        <v>103</v>
      </c>
      <c r="AI152" s="7" t="s">
        <v>163</v>
      </c>
    </row>
    <row r="153" spans="1:35" x14ac:dyDescent="0.2">
      <c r="B153" s="12" t="s">
        <v>100</v>
      </c>
      <c r="C153" s="32" t="s">
        <v>113</v>
      </c>
      <c r="D153" s="32"/>
      <c r="E153" s="32"/>
      <c r="F153" s="32" t="s">
        <v>165</v>
      </c>
      <c r="G153" s="32"/>
      <c r="H153" s="32"/>
      <c r="I153" s="12" t="s">
        <v>100</v>
      </c>
      <c r="J153" s="32" t="s">
        <v>116</v>
      </c>
      <c r="K153" s="32"/>
      <c r="L153" s="32"/>
      <c r="M153" s="32" t="s">
        <v>164</v>
      </c>
      <c r="N153" s="32"/>
      <c r="O153" s="32"/>
      <c r="P153" s="12" t="s">
        <v>100</v>
      </c>
      <c r="Q153" s="32" t="s">
        <v>109</v>
      </c>
      <c r="R153" s="32"/>
      <c r="S153" s="32"/>
      <c r="T153" s="32" t="s">
        <v>163</v>
      </c>
      <c r="U153" s="32"/>
      <c r="V153" s="32"/>
      <c r="W153" s="22"/>
      <c r="X153" s="22"/>
      <c r="Y153" s="11" t="s">
        <v>2</v>
      </c>
      <c r="Z153" s="13">
        <v>-1.026</v>
      </c>
      <c r="AA153" s="22"/>
      <c r="AB153" s="22"/>
      <c r="AC153" s="11" t="s">
        <v>2</v>
      </c>
      <c r="AD153" s="13">
        <v>-1.282</v>
      </c>
      <c r="AE153" s="22"/>
      <c r="AF153" s="22"/>
      <c r="AG153" s="11" t="s">
        <v>2</v>
      </c>
      <c r="AH153" s="13">
        <v>-0.49409999999999998</v>
      </c>
      <c r="AI153" s="22"/>
    </row>
    <row r="154" spans="1:35" x14ac:dyDescent="0.2">
      <c r="B154" s="9">
        <v>1.0000000000000001E-5</v>
      </c>
      <c r="C154" s="13">
        <v>105.7283</v>
      </c>
      <c r="D154" s="13">
        <v>99.880039999999994</v>
      </c>
      <c r="E154" s="13">
        <v>94.391710000000003</v>
      </c>
      <c r="F154" s="13">
        <v>33.537669999999999</v>
      </c>
      <c r="G154" s="13">
        <v>37.847760000000001</v>
      </c>
      <c r="H154" s="13">
        <v>34.998939999999997</v>
      </c>
      <c r="I154" s="9">
        <v>1.0000000000000001E-5</v>
      </c>
      <c r="J154" s="13">
        <v>102.12569999999999</v>
      </c>
      <c r="K154" s="13">
        <v>100.9375</v>
      </c>
      <c r="L154" s="13">
        <v>96.936719999999994</v>
      </c>
      <c r="M154" s="13">
        <v>32.049750000000003</v>
      </c>
      <c r="N154" s="13">
        <v>36.546909999999997</v>
      </c>
      <c r="O154" s="13">
        <v>32.911740000000002</v>
      </c>
      <c r="P154" s="9">
        <v>1.0000000000000001E-5</v>
      </c>
      <c r="Q154" s="13">
        <v>97.085970000000003</v>
      </c>
      <c r="R154" s="13">
        <v>101.6627</v>
      </c>
      <c r="S154" s="13">
        <v>101.2513</v>
      </c>
      <c r="T154" s="13">
        <v>30.18205</v>
      </c>
      <c r="U154" s="13">
        <v>26.691210000000002</v>
      </c>
      <c r="V154" s="13">
        <v>29.543379999999999</v>
      </c>
      <c r="W154" s="22"/>
      <c r="X154" s="22"/>
      <c r="Y154" s="11" t="s">
        <v>3</v>
      </c>
      <c r="Z154" s="13">
        <v>101.5</v>
      </c>
      <c r="AA154" s="22"/>
      <c r="AB154" s="22"/>
      <c r="AC154" s="11" t="s">
        <v>3</v>
      </c>
      <c r="AD154" s="13">
        <v>102.6</v>
      </c>
      <c r="AE154" s="22"/>
      <c r="AF154" s="22"/>
      <c r="AG154" s="11" t="s">
        <v>3</v>
      </c>
      <c r="AH154" s="13">
        <v>105.5</v>
      </c>
      <c r="AI154" s="22"/>
    </row>
    <row r="155" spans="1:35" x14ac:dyDescent="0.2">
      <c r="B155" s="9">
        <v>9.9999999999999995E-7</v>
      </c>
      <c r="C155" s="13">
        <v>91.784670000000006</v>
      </c>
      <c r="D155" s="13">
        <v>92.772350000000003</v>
      </c>
      <c r="E155" s="13">
        <v>81.582419999999999</v>
      </c>
      <c r="F155" s="13">
        <v>7.2032280000000002</v>
      </c>
      <c r="G155" s="13">
        <v>6.8239159999999996</v>
      </c>
      <c r="H155" s="13">
        <v>6.0886740000000001</v>
      </c>
      <c r="I155" s="9">
        <v>9.9999999999999995E-7</v>
      </c>
      <c r="J155" s="13">
        <v>93.120260000000002</v>
      </c>
      <c r="K155" s="13">
        <v>97.924289999999999</v>
      </c>
      <c r="L155" s="13">
        <v>84.828220000000002</v>
      </c>
      <c r="M155" s="13">
        <v>8.3628780000000003</v>
      </c>
      <c r="N155" s="13">
        <v>7.920261</v>
      </c>
      <c r="O155" s="13">
        <v>6.6276739999999998</v>
      </c>
      <c r="P155" s="9">
        <v>9.9999999999999995E-7</v>
      </c>
      <c r="Q155" s="13">
        <v>87.243440000000007</v>
      </c>
      <c r="R155" s="13">
        <v>86.320700000000002</v>
      </c>
      <c r="S155" s="13">
        <v>84.282480000000007</v>
      </c>
      <c r="T155" s="13">
        <v>4.8395169999999998</v>
      </c>
      <c r="U155" s="13">
        <v>5.6276219999999997</v>
      </c>
      <c r="V155" s="13">
        <v>5.8615050000000002</v>
      </c>
      <c r="W155" s="22"/>
      <c r="X155" s="22"/>
      <c r="Y155" s="11" t="s">
        <v>4</v>
      </c>
      <c r="Z155" s="13">
        <v>-6.8490000000000002</v>
      </c>
      <c r="AA155" s="22"/>
      <c r="AB155" s="22"/>
      <c r="AC155" s="11" t="s">
        <v>4</v>
      </c>
      <c r="AD155" s="13">
        <v>-6.883</v>
      </c>
      <c r="AE155" s="22"/>
      <c r="AF155" s="22"/>
      <c r="AG155" s="11" t="s">
        <v>4</v>
      </c>
      <c r="AH155" s="13">
        <v>-6.5350000000000001</v>
      </c>
      <c r="AI155" s="22"/>
    </row>
    <row r="156" spans="1:35" x14ac:dyDescent="0.2">
      <c r="B156" s="9">
        <v>9.9999999999999995E-8</v>
      </c>
      <c r="C156" s="13">
        <v>44.720280000000002</v>
      </c>
      <c r="D156" s="13">
        <v>57.029699999999998</v>
      </c>
      <c r="E156" s="13">
        <v>26.088979999999999</v>
      </c>
      <c r="F156" s="13">
        <v>-0.2535</v>
      </c>
      <c r="G156" s="13">
        <v>0.34464699999999998</v>
      </c>
      <c r="H156" s="13">
        <v>-0.33235999999999999</v>
      </c>
      <c r="I156" s="9">
        <v>9.9999999999999995E-8</v>
      </c>
      <c r="J156" s="13">
        <v>45.418129999999998</v>
      </c>
      <c r="K156" s="13">
        <v>59.907200000000003</v>
      </c>
      <c r="L156" s="13">
        <v>27.857700000000001</v>
      </c>
      <c r="M156" s="13">
        <v>6.5192E-2</v>
      </c>
      <c r="N156" s="13">
        <v>1.630255</v>
      </c>
      <c r="O156" s="13">
        <v>0.87604700000000002</v>
      </c>
      <c r="P156" s="9">
        <v>9.9999999999999995E-8</v>
      </c>
      <c r="Q156" s="13">
        <v>24.954149999999998</v>
      </c>
      <c r="R156" s="13">
        <v>22.614439999999998</v>
      </c>
      <c r="S156" s="13">
        <v>20.54016</v>
      </c>
      <c r="T156" s="13">
        <v>-3.2840000000000001E-2</v>
      </c>
      <c r="U156" s="13">
        <v>0.14283999999999999</v>
      </c>
      <c r="V156" s="13">
        <v>0.84798399999999996</v>
      </c>
      <c r="W156" s="22"/>
      <c r="X156" s="22"/>
      <c r="Y156" s="11" t="s">
        <v>5</v>
      </c>
      <c r="Z156" s="13">
        <v>1.4140000000000001E-7</v>
      </c>
      <c r="AA156" s="10" t="s">
        <v>54</v>
      </c>
      <c r="AB156" s="22"/>
      <c r="AC156" s="11" t="s">
        <v>5</v>
      </c>
      <c r="AD156" s="13">
        <v>1.31E-7</v>
      </c>
      <c r="AE156" s="13" t="s">
        <v>54</v>
      </c>
      <c r="AF156" s="22"/>
      <c r="AG156" s="11" t="s">
        <v>5</v>
      </c>
      <c r="AH156" s="13">
        <v>2.9180000000000001E-7</v>
      </c>
      <c r="AI156" s="13" t="s">
        <v>54</v>
      </c>
    </row>
    <row r="157" spans="1:35" x14ac:dyDescent="0.2">
      <c r="B157" s="9">
        <v>1E-8</v>
      </c>
      <c r="C157" s="13">
        <v>1.589545</v>
      </c>
      <c r="D157" s="13">
        <v>1.2196359999999999</v>
      </c>
      <c r="E157" s="13">
        <v>1.1511830000000001</v>
      </c>
      <c r="F157" s="13">
        <v>-0.92869000000000002</v>
      </c>
      <c r="G157" s="13">
        <v>-0.34595999999999999</v>
      </c>
      <c r="H157" s="13">
        <v>-0.83879999999999999</v>
      </c>
      <c r="I157" s="9">
        <v>1E-8</v>
      </c>
      <c r="J157" s="13">
        <v>1.8163560000000001</v>
      </c>
      <c r="K157" s="13">
        <v>1.135529</v>
      </c>
      <c r="L157" s="13">
        <v>1.3496319999999999</v>
      </c>
      <c r="M157" s="13">
        <v>-0.76007000000000002</v>
      </c>
      <c r="N157" s="13">
        <v>-9.0800000000000006E-2</v>
      </c>
      <c r="O157" s="13">
        <v>-5.8930000000000003E-2</v>
      </c>
      <c r="P157" s="9">
        <v>1E-8</v>
      </c>
      <c r="Q157" s="13">
        <v>4.894927</v>
      </c>
      <c r="R157" s="13">
        <v>3.821056</v>
      </c>
      <c r="S157" s="13">
        <v>3.7369140000000001</v>
      </c>
      <c r="T157" s="13">
        <v>0.193079</v>
      </c>
      <c r="U157" s="13">
        <v>0.141402</v>
      </c>
      <c r="V157" s="13">
        <v>-0.63395999999999997</v>
      </c>
      <c r="W157" s="22"/>
      <c r="X157" s="22"/>
      <c r="Y157" s="11" t="s">
        <v>6</v>
      </c>
      <c r="Z157" s="13">
        <v>102.6</v>
      </c>
      <c r="AA157" s="22"/>
      <c r="AB157" s="22"/>
      <c r="AC157" s="11" t="s">
        <v>6</v>
      </c>
      <c r="AD157" s="13">
        <v>103.9</v>
      </c>
      <c r="AE157" s="22"/>
      <c r="AF157" s="22"/>
      <c r="AG157" s="11" t="s">
        <v>6</v>
      </c>
      <c r="AH157" s="13">
        <v>106</v>
      </c>
      <c r="AI157" s="22"/>
    </row>
    <row r="158" spans="1:35" x14ac:dyDescent="0.2">
      <c r="B158" s="9">
        <v>1.0000000000000001E-9</v>
      </c>
      <c r="C158" s="13">
        <v>0.67708999999999997</v>
      </c>
      <c r="D158" s="13">
        <v>0.47386299999999998</v>
      </c>
      <c r="E158" s="13">
        <v>-0.38155</v>
      </c>
      <c r="F158" s="13">
        <v>-0.31719000000000003</v>
      </c>
      <c r="G158" s="13">
        <v>-1.032</v>
      </c>
      <c r="H158" s="13">
        <v>-1.12985</v>
      </c>
      <c r="I158" s="9">
        <v>1.0000000000000001E-9</v>
      </c>
      <c r="J158" s="13">
        <v>0.48611500000000002</v>
      </c>
      <c r="K158" s="13">
        <v>-0.27228000000000002</v>
      </c>
      <c r="L158" s="13">
        <v>-1.0137400000000001</v>
      </c>
      <c r="M158" s="13">
        <v>-3.5150000000000001E-2</v>
      </c>
      <c r="N158" s="13">
        <v>-0.49424000000000001</v>
      </c>
      <c r="O158" s="13">
        <v>-1.2136499999999999</v>
      </c>
      <c r="P158" s="9">
        <v>1.0000000000000001E-9</v>
      </c>
      <c r="Q158" s="13">
        <v>0.327546</v>
      </c>
      <c r="R158" s="13">
        <v>0.29888300000000001</v>
      </c>
      <c r="S158" s="13">
        <v>-0.51429000000000002</v>
      </c>
      <c r="T158" s="13">
        <v>0.16698399999999999</v>
      </c>
      <c r="U158" s="13">
        <v>-0.50677000000000005</v>
      </c>
      <c r="V158" s="13">
        <v>-0.35159000000000001</v>
      </c>
      <c r="W158" s="22"/>
      <c r="X158" s="22"/>
      <c r="Y158" s="11" t="s">
        <v>7</v>
      </c>
      <c r="Z158" s="13"/>
      <c r="AA158" s="22"/>
      <c r="AB158" s="22"/>
      <c r="AC158" s="11" t="s">
        <v>7</v>
      </c>
      <c r="AD158" s="13"/>
      <c r="AE158" s="22"/>
      <c r="AF158" s="22"/>
      <c r="AG158" s="11" t="s">
        <v>7</v>
      </c>
      <c r="AH158" s="13"/>
      <c r="AI158" s="22"/>
    </row>
    <row r="159" spans="1:35" x14ac:dyDescent="0.2">
      <c r="B159" s="9">
        <v>1E-10</v>
      </c>
      <c r="C159" s="13">
        <v>1.521406</v>
      </c>
      <c r="D159" s="13">
        <v>-0.47570000000000001</v>
      </c>
      <c r="E159" s="13">
        <v>-2.1321099999999999</v>
      </c>
      <c r="F159" s="13">
        <v>-0.42426000000000003</v>
      </c>
      <c r="G159" s="13">
        <v>-0.39555000000000001</v>
      </c>
      <c r="H159" s="13">
        <v>-0.66076999999999997</v>
      </c>
      <c r="I159" s="9">
        <v>1E-10</v>
      </c>
      <c r="J159" s="13">
        <v>0.49979499999999999</v>
      </c>
      <c r="K159" s="13">
        <v>0.18116399999999999</v>
      </c>
      <c r="L159" s="13">
        <v>-2.26329</v>
      </c>
      <c r="M159" s="13">
        <v>7.6150000000000002E-3</v>
      </c>
      <c r="N159" s="13">
        <v>-0.41195999999999999</v>
      </c>
      <c r="O159" s="13">
        <v>-0.17846000000000001</v>
      </c>
      <c r="P159" s="9">
        <v>1E-10</v>
      </c>
      <c r="Q159" s="13">
        <v>-0.26185999999999998</v>
      </c>
      <c r="R159" s="13">
        <v>0.41985699999999998</v>
      </c>
      <c r="S159" s="13">
        <v>-0.27178000000000002</v>
      </c>
      <c r="T159" s="13">
        <v>-0.36135</v>
      </c>
      <c r="U159" s="13">
        <v>-0.12161</v>
      </c>
      <c r="V159" s="13">
        <v>-0.75231999999999999</v>
      </c>
      <c r="W159" s="22"/>
      <c r="X159" s="22"/>
      <c r="Y159" s="11" t="s">
        <v>2</v>
      </c>
      <c r="Z159" s="13">
        <v>1.58</v>
      </c>
      <c r="AA159" s="22"/>
      <c r="AB159" s="22"/>
      <c r="AC159" s="11" t="s">
        <v>2</v>
      </c>
      <c r="AD159" s="13">
        <v>1.5960000000000001</v>
      </c>
      <c r="AE159" s="22"/>
      <c r="AF159" s="22"/>
      <c r="AG159" s="11" t="s">
        <v>2</v>
      </c>
      <c r="AH159" s="13">
        <v>0.71830000000000005</v>
      </c>
      <c r="AI159" s="22"/>
    </row>
    <row r="160" spans="1:35" x14ac:dyDescent="0.2">
      <c r="B160" s="9">
        <v>9.9999999999999994E-12</v>
      </c>
      <c r="C160" s="13">
        <v>1.8081309999999999</v>
      </c>
      <c r="D160" s="13">
        <v>-0.90673000000000004</v>
      </c>
      <c r="E160" s="13">
        <v>-8.1970000000000001E-2</v>
      </c>
      <c r="F160" s="13">
        <v>-0.44833000000000001</v>
      </c>
      <c r="G160" s="13">
        <v>-0.58216000000000001</v>
      </c>
      <c r="H160" s="13">
        <v>0.37636599999999998</v>
      </c>
      <c r="I160" s="9">
        <v>9.9999999999999994E-12</v>
      </c>
      <c r="J160" s="13">
        <v>2.3685480000000001</v>
      </c>
      <c r="K160" s="13">
        <v>-0.83682000000000001</v>
      </c>
      <c r="L160" s="13">
        <v>-0.59609000000000001</v>
      </c>
      <c r="M160" s="13">
        <v>0.159161</v>
      </c>
      <c r="N160" s="13">
        <v>-0.52537999999999996</v>
      </c>
      <c r="O160" s="13">
        <v>0.37685000000000002</v>
      </c>
      <c r="P160" s="9">
        <v>9.9999999999999994E-12</v>
      </c>
      <c r="Q160" s="13">
        <v>-0.71936</v>
      </c>
      <c r="R160" s="13">
        <v>-0.95884000000000003</v>
      </c>
      <c r="S160" s="13">
        <v>-0.45866000000000001</v>
      </c>
      <c r="T160" s="13">
        <v>-0.22892000000000001</v>
      </c>
      <c r="U160" s="13">
        <v>-0.52125999999999995</v>
      </c>
      <c r="V160" s="13">
        <v>-0.13450000000000001</v>
      </c>
      <c r="W160" s="22"/>
      <c r="X160" s="22"/>
      <c r="Y160" s="11" t="s">
        <v>3</v>
      </c>
      <c r="Z160" s="13">
        <v>2.952</v>
      </c>
      <c r="AA160" s="22"/>
      <c r="AB160" s="22"/>
      <c r="AC160" s="11" t="s">
        <v>3</v>
      </c>
      <c r="AD160" s="13">
        <v>2.9369999999999998</v>
      </c>
      <c r="AE160" s="22"/>
      <c r="AF160" s="22"/>
      <c r="AG160" s="11" t="s">
        <v>3</v>
      </c>
      <c r="AH160" s="13">
        <v>1.6180000000000001</v>
      </c>
      <c r="AI160" s="22"/>
    </row>
    <row r="161" spans="1:35" x14ac:dyDescent="0.2">
      <c r="B161" s="9">
        <v>9.9999999999999998E-13</v>
      </c>
      <c r="C161" s="13">
        <v>1.1842809999999999</v>
      </c>
      <c r="D161" s="13">
        <v>-0.79432999999999998</v>
      </c>
      <c r="E161" s="13">
        <v>-0.38995000000000002</v>
      </c>
      <c r="F161" s="13">
        <v>-0.62278</v>
      </c>
      <c r="G161" s="13">
        <v>0.45679199999999998</v>
      </c>
      <c r="H161" s="13">
        <v>0.165992</v>
      </c>
      <c r="I161" s="9">
        <v>9.9999999999999998E-13</v>
      </c>
      <c r="J161" s="13">
        <v>1.1405099999999999</v>
      </c>
      <c r="K161" s="13">
        <v>-1.1684699999999999</v>
      </c>
      <c r="L161" s="13">
        <v>2.7958E-2</v>
      </c>
      <c r="M161" s="13">
        <v>-0.15728</v>
      </c>
      <c r="N161" s="13">
        <v>0.59327700000000005</v>
      </c>
      <c r="O161" s="13">
        <v>-0.436</v>
      </c>
      <c r="P161" s="9">
        <v>9.9999999999999998E-13</v>
      </c>
      <c r="Q161" s="13">
        <v>-0.18753</v>
      </c>
      <c r="R161" s="13">
        <v>-0.23161000000000001</v>
      </c>
      <c r="S161" s="13">
        <v>0.41913800000000001</v>
      </c>
      <c r="T161" s="13">
        <v>-4.1059999999999999E-2</v>
      </c>
      <c r="U161" s="13">
        <v>-0.28721999999999998</v>
      </c>
      <c r="V161" s="13">
        <v>0.32828299999999999</v>
      </c>
      <c r="W161" s="22"/>
      <c r="X161" s="22"/>
      <c r="Y161" s="11" t="s">
        <v>4</v>
      </c>
      <c r="Z161" s="13">
        <v>6.7059999999999995E-2</v>
      </c>
      <c r="AA161" s="22"/>
      <c r="AB161" s="22"/>
      <c r="AC161" s="11" t="s">
        <v>4</v>
      </c>
      <c r="AD161" s="13">
        <v>6.615E-2</v>
      </c>
      <c r="AE161" s="22"/>
      <c r="AF161" s="22"/>
      <c r="AG161" s="11" t="s">
        <v>4</v>
      </c>
      <c r="AH161" s="13">
        <v>3.397E-2</v>
      </c>
      <c r="AI161" s="22"/>
    </row>
    <row r="162" spans="1:35" x14ac:dyDescent="0.2">
      <c r="B162" s="22"/>
      <c r="C162" s="22"/>
      <c r="D162" s="22"/>
      <c r="E162" s="11"/>
      <c r="F162" s="13"/>
      <c r="G162" s="22"/>
      <c r="H162" s="22"/>
      <c r="I162" s="22"/>
      <c r="J162" s="13"/>
      <c r="K162" s="22"/>
      <c r="L162" s="22"/>
      <c r="M162" s="11"/>
      <c r="N162" s="13"/>
      <c r="O162" s="22"/>
      <c r="P162" s="22"/>
      <c r="Q162" s="22"/>
      <c r="R162" s="22"/>
      <c r="S162" s="22"/>
      <c r="T162" s="13"/>
      <c r="U162" s="22"/>
      <c r="V162" s="22"/>
      <c r="W162" s="22"/>
      <c r="X162" s="22"/>
      <c r="Y162" s="22"/>
      <c r="Z162" s="22"/>
      <c r="AA162" s="22"/>
      <c r="AB162" s="22"/>
      <c r="AC162" s="22"/>
      <c r="AD162" s="22"/>
      <c r="AE162" s="22"/>
      <c r="AF162" s="22"/>
      <c r="AG162" s="22"/>
      <c r="AH162" s="22"/>
      <c r="AI162" s="22"/>
    </row>
    <row r="163" spans="1:35" x14ac:dyDescent="0.2">
      <c r="B163" s="22"/>
      <c r="C163" s="22"/>
      <c r="D163" s="22"/>
      <c r="E163" s="11"/>
      <c r="F163" s="13"/>
      <c r="G163" s="22"/>
      <c r="H163" s="22"/>
      <c r="I163" s="11"/>
      <c r="J163" s="13"/>
      <c r="K163" s="22"/>
      <c r="L163" s="22"/>
      <c r="M163" s="11"/>
      <c r="N163" s="13"/>
      <c r="O163" s="22"/>
      <c r="P163" s="22"/>
      <c r="Q163" s="22"/>
      <c r="R163" s="22"/>
      <c r="S163" s="22"/>
      <c r="T163" s="13"/>
      <c r="U163" s="22"/>
      <c r="V163" s="22"/>
      <c r="W163" s="22"/>
      <c r="X163" s="22"/>
      <c r="Y163" s="22"/>
      <c r="Z163" s="22"/>
      <c r="AA163" s="22"/>
      <c r="AB163" s="22"/>
      <c r="AC163" s="22"/>
      <c r="AD163" s="22"/>
      <c r="AE163" s="22"/>
      <c r="AF163" s="22"/>
      <c r="AG163" s="22"/>
      <c r="AH163" s="22"/>
      <c r="AI163" s="22"/>
    </row>
    <row r="164" spans="1:35" ht="20.399999999999999" x14ac:dyDescent="0.2">
      <c r="A164" s="2" t="s">
        <v>32</v>
      </c>
      <c r="B164" s="22"/>
      <c r="C164" s="22"/>
      <c r="D164" s="22"/>
      <c r="E164" s="22"/>
      <c r="F164" s="22"/>
      <c r="G164" s="22"/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11" t="s">
        <v>1</v>
      </c>
      <c r="Z164" s="7" t="s">
        <v>101</v>
      </c>
      <c r="AA164" s="7" t="s">
        <v>166</v>
      </c>
      <c r="AB164" s="10"/>
      <c r="AC164" s="11" t="s">
        <v>1</v>
      </c>
      <c r="AD164" s="7" t="s">
        <v>105</v>
      </c>
      <c r="AE164" s="7" t="s">
        <v>167</v>
      </c>
      <c r="AF164" s="10"/>
      <c r="AG164" s="11" t="s">
        <v>1</v>
      </c>
      <c r="AH164" s="7" t="s">
        <v>103</v>
      </c>
      <c r="AI164" s="7" t="s">
        <v>168</v>
      </c>
    </row>
    <row r="165" spans="1:35" x14ac:dyDescent="0.2">
      <c r="B165" s="12" t="s">
        <v>100</v>
      </c>
      <c r="C165" s="32" t="s">
        <v>113</v>
      </c>
      <c r="D165" s="32"/>
      <c r="E165" s="32"/>
      <c r="F165" s="32" t="s">
        <v>166</v>
      </c>
      <c r="G165" s="32"/>
      <c r="H165" s="32"/>
      <c r="I165" s="12" t="s">
        <v>100</v>
      </c>
      <c r="J165" s="32" t="s">
        <v>116</v>
      </c>
      <c r="K165" s="32"/>
      <c r="L165" s="32"/>
      <c r="M165" s="32" t="s">
        <v>167</v>
      </c>
      <c r="N165" s="32"/>
      <c r="O165" s="32"/>
      <c r="P165" s="12" t="s">
        <v>100</v>
      </c>
      <c r="Q165" s="32" t="s">
        <v>109</v>
      </c>
      <c r="R165" s="32"/>
      <c r="S165" s="32"/>
      <c r="T165" s="32" t="s">
        <v>168</v>
      </c>
      <c r="U165" s="32"/>
      <c r="V165" s="32"/>
      <c r="W165" s="22"/>
      <c r="X165" s="22"/>
      <c r="Y165" s="11" t="s">
        <v>2</v>
      </c>
      <c r="Z165" s="13">
        <v>-2.3340000000000001</v>
      </c>
      <c r="AA165" s="22"/>
      <c r="AB165" s="22"/>
      <c r="AC165" s="11" t="s">
        <v>2</v>
      </c>
      <c r="AD165" s="13">
        <v>-1.026</v>
      </c>
      <c r="AE165" s="22"/>
      <c r="AF165" s="22"/>
      <c r="AG165" s="11" t="s">
        <v>2</v>
      </c>
      <c r="AH165" s="13">
        <v>-1.282</v>
      </c>
      <c r="AI165" s="22"/>
    </row>
    <row r="166" spans="1:35" x14ac:dyDescent="0.2">
      <c r="B166" s="9">
        <v>1.0000000000000001E-5</v>
      </c>
      <c r="C166" s="13">
        <v>100.4563</v>
      </c>
      <c r="D166" s="13">
        <v>100.58629999999999</v>
      </c>
      <c r="E166" s="13">
        <v>98.957449999999994</v>
      </c>
      <c r="F166" s="13">
        <v>34.479080000000003</v>
      </c>
      <c r="G166" s="13">
        <v>30.60266</v>
      </c>
      <c r="H166" s="13">
        <v>33.175890000000003</v>
      </c>
      <c r="I166" s="9">
        <v>1.0000000000000001E-5</v>
      </c>
      <c r="J166" s="13">
        <v>105.7283</v>
      </c>
      <c r="K166" s="13">
        <v>99.880039999999994</v>
      </c>
      <c r="L166" s="13">
        <v>94.391710000000003</v>
      </c>
      <c r="M166" s="13">
        <v>16.356339999999999</v>
      </c>
      <c r="N166" s="13">
        <v>17.984860000000001</v>
      </c>
      <c r="O166" s="13">
        <v>14.985340000000001</v>
      </c>
      <c r="P166" s="9">
        <v>1.0000000000000001E-5</v>
      </c>
      <c r="Q166" s="13">
        <v>102.12569999999999</v>
      </c>
      <c r="R166" s="13">
        <v>100.9375</v>
      </c>
      <c r="S166" s="13">
        <v>96.936719999999994</v>
      </c>
      <c r="T166" s="13">
        <v>19.046800000000001</v>
      </c>
      <c r="U166" s="13">
        <v>20.94192</v>
      </c>
      <c r="V166" s="13">
        <v>17.942150000000002</v>
      </c>
      <c r="W166" s="22"/>
      <c r="X166" s="22"/>
      <c r="Y166" s="11" t="s">
        <v>3</v>
      </c>
      <c r="Z166" s="13">
        <v>113.5</v>
      </c>
      <c r="AA166" s="22"/>
      <c r="AB166" s="22"/>
      <c r="AC166" s="11" t="s">
        <v>3</v>
      </c>
      <c r="AD166" s="13">
        <v>101.5</v>
      </c>
      <c r="AE166" s="22"/>
      <c r="AF166" s="22"/>
      <c r="AG166" s="11" t="s">
        <v>3</v>
      </c>
      <c r="AH166" s="13">
        <v>102.6</v>
      </c>
      <c r="AI166" s="22"/>
    </row>
    <row r="167" spans="1:35" x14ac:dyDescent="0.2">
      <c r="B167" s="9">
        <v>9.9999999999999995E-7</v>
      </c>
      <c r="C167" s="13">
        <v>53.37171</v>
      </c>
      <c r="D167" s="13">
        <v>47.585599999999999</v>
      </c>
      <c r="E167" s="13">
        <v>51.074590000000001</v>
      </c>
      <c r="F167" s="13">
        <v>7.8119899999999998</v>
      </c>
      <c r="G167" s="13">
        <v>7.4632959999999997</v>
      </c>
      <c r="H167" s="13">
        <v>9.5468270000000004</v>
      </c>
      <c r="I167" s="9">
        <v>9.9999999999999995E-7</v>
      </c>
      <c r="J167" s="13">
        <v>91.784670000000006</v>
      </c>
      <c r="K167" s="13">
        <v>92.772350000000003</v>
      </c>
      <c r="L167" s="13">
        <v>81.582419999999999</v>
      </c>
      <c r="M167" s="13">
        <v>1.0205040000000001</v>
      </c>
      <c r="N167" s="13">
        <v>-0.96343999999999996</v>
      </c>
      <c r="O167" s="13">
        <v>-1.8141499999999999</v>
      </c>
      <c r="P167" s="9">
        <v>9.9999999999999995E-7</v>
      </c>
      <c r="Q167" s="13">
        <v>93.120260000000002</v>
      </c>
      <c r="R167" s="13">
        <v>97.924289999999999</v>
      </c>
      <c r="S167" s="13">
        <v>84.828220000000002</v>
      </c>
      <c r="T167" s="13">
        <v>0.67332199999999998</v>
      </c>
      <c r="U167" s="13">
        <v>-0.25202000000000002</v>
      </c>
      <c r="V167" s="13">
        <v>-1.3893500000000001</v>
      </c>
      <c r="W167" s="22"/>
      <c r="X167" s="22"/>
      <c r="Y167" s="11" t="s">
        <v>4</v>
      </c>
      <c r="Z167" s="13">
        <v>-5.8949999999999996</v>
      </c>
      <c r="AA167" s="22"/>
      <c r="AB167" s="22"/>
      <c r="AC167" s="11" t="s">
        <v>4</v>
      </c>
      <c r="AD167" s="13">
        <v>-6.8490000000000002</v>
      </c>
      <c r="AE167" s="22"/>
      <c r="AF167" s="22"/>
      <c r="AG167" s="11" t="s">
        <v>4</v>
      </c>
      <c r="AH167" s="13">
        <v>-6.883</v>
      </c>
      <c r="AI167" s="22"/>
    </row>
    <row r="168" spans="1:35" x14ac:dyDescent="0.2">
      <c r="B168" s="9">
        <v>9.9999999999999995E-8</v>
      </c>
      <c r="C168" s="13">
        <v>-0.22636000000000001</v>
      </c>
      <c r="D168" s="13">
        <v>0.73916499999999996</v>
      </c>
      <c r="E168" s="13">
        <v>-1.7691399999999999</v>
      </c>
      <c r="F168" s="13">
        <v>3.9719959999999999</v>
      </c>
      <c r="G168" s="13">
        <v>3.5735769999999998</v>
      </c>
      <c r="H168" s="13">
        <v>2.8705910000000001</v>
      </c>
      <c r="I168" s="9">
        <v>9.9999999999999995E-8</v>
      </c>
      <c r="J168" s="13">
        <v>44.720280000000002</v>
      </c>
      <c r="K168" s="13">
        <v>57.029699999999998</v>
      </c>
      <c r="L168" s="13">
        <v>26.088979999999999</v>
      </c>
      <c r="M168" s="13">
        <v>-3.86347</v>
      </c>
      <c r="N168" s="13">
        <v>-1.97356</v>
      </c>
      <c r="O168" s="13">
        <v>-2.6766399999999999</v>
      </c>
      <c r="P168" s="9">
        <v>9.9999999999999995E-8</v>
      </c>
      <c r="Q168" s="13">
        <v>45.418129999999998</v>
      </c>
      <c r="R168" s="13">
        <v>59.907200000000003</v>
      </c>
      <c r="S168" s="13">
        <v>27.857700000000001</v>
      </c>
      <c r="T168" s="13">
        <v>-4.2470600000000003</v>
      </c>
      <c r="U168" s="13">
        <v>-1.9715499999999999</v>
      </c>
      <c r="V168" s="13">
        <v>-2.7080299999999999</v>
      </c>
      <c r="W168" s="22"/>
      <c r="X168" s="22"/>
      <c r="Y168" s="11" t="s">
        <v>5</v>
      </c>
      <c r="Z168" s="13">
        <v>1.2729999999999999E-6</v>
      </c>
      <c r="AA168" s="13" t="s">
        <v>54</v>
      </c>
      <c r="AB168" s="22"/>
      <c r="AC168" s="11" t="s">
        <v>5</v>
      </c>
      <c r="AD168" s="13">
        <v>1.4140000000000001E-7</v>
      </c>
      <c r="AE168" s="13" t="s">
        <v>54</v>
      </c>
      <c r="AF168" s="22"/>
      <c r="AG168" s="11" t="s">
        <v>5</v>
      </c>
      <c r="AH168" s="13">
        <v>1.31E-7</v>
      </c>
      <c r="AI168" s="22" t="s">
        <v>206</v>
      </c>
    </row>
    <row r="169" spans="1:35" x14ac:dyDescent="0.2">
      <c r="B169" s="9">
        <v>1E-8</v>
      </c>
      <c r="C169" s="13">
        <v>-2.01559</v>
      </c>
      <c r="D169" s="13">
        <v>-4.8632400000000002</v>
      </c>
      <c r="E169" s="13">
        <v>-3.7581899999999999</v>
      </c>
      <c r="F169" s="13">
        <v>2.9779520000000002</v>
      </c>
      <c r="G169" s="13">
        <v>3.0184820000000001</v>
      </c>
      <c r="H169" s="13">
        <v>3.0480200000000002</v>
      </c>
      <c r="I169" s="9">
        <v>1E-8</v>
      </c>
      <c r="J169" s="13">
        <v>1.589545</v>
      </c>
      <c r="K169" s="13">
        <v>1.2196359999999999</v>
      </c>
      <c r="L169" s="13">
        <v>1.1511830000000001</v>
      </c>
      <c r="M169" s="13">
        <v>-2.5172300000000001</v>
      </c>
      <c r="N169" s="13">
        <v>-2.8424499999999999</v>
      </c>
      <c r="O169" s="13">
        <v>-3.8047399999999998</v>
      </c>
      <c r="P169" s="9">
        <v>1E-8</v>
      </c>
      <c r="Q169" s="13">
        <v>1.8163560000000001</v>
      </c>
      <c r="R169" s="13">
        <v>1.135529</v>
      </c>
      <c r="S169" s="13">
        <v>1.3496319999999999</v>
      </c>
      <c r="T169" s="13">
        <v>-1.42255</v>
      </c>
      <c r="U169" s="13">
        <v>-2.3464299999999998</v>
      </c>
      <c r="V169" s="13">
        <v>-4.1231400000000002</v>
      </c>
      <c r="W169" s="22"/>
      <c r="X169" s="22"/>
      <c r="Y169" s="11" t="s">
        <v>6</v>
      </c>
      <c r="Z169" s="13">
        <v>115.9</v>
      </c>
      <c r="AA169" s="22"/>
      <c r="AB169" s="22"/>
      <c r="AC169" s="11" t="s">
        <v>6</v>
      </c>
      <c r="AD169" s="13">
        <v>102.6</v>
      </c>
      <c r="AE169" s="22"/>
      <c r="AF169" s="22"/>
      <c r="AG169" s="11" t="s">
        <v>6</v>
      </c>
      <c r="AH169" s="13">
        <v>103.9</v>
      </c>
      <c r="AI169" s="22"/>
    </row>
    <row r="170" spans="1:35" x14ac:dyDescent="0.2">
      <c r="B170" s="9">
        <v>1.0000000000000001E-9</v>
      </c>
      <c r="C170" s="13">
        <v>-0.57821</v>
      </c>
      <c r="D170" s="13">
        <v>-0.53954000000000002</v>
      </c>
      <c r="E170" s="13">
        <v>-3.55023</v>
      </c>
      <c r="F170" s="13">
        <v>1.707543</v>
      </c>
      <c r="G170" s="13">
        <v>1.425578</v>
      </c>
      <c r="H170" s="13">
        <v>2.181988</v>
      </c>
      <c r="I170" s="9">
        <v>1.0000000000000001E-9</v>
      </c>
      <c r="J170" s="13">
        <v>0.67708999999999997</v>
      </c>
      <c r="K170" s="13">
        <v>0.47386299999999998</v>
      </c>
      <c r="L170" s="13">
        <v>-0.38155</v>
      </c>
      <c r="M170" s="13">
        <v>-0.48727999999999999</v>
      </c>
      <c r="N170" s="13">
        <v>-1.9798899999999999</v>
      </c>
      <c r="O170" s="13">
        <v>-4.7772399999999999</v>
      </c>
      <c r="P170" s="9">
        <v>1.0000000000000001E-9</v>
      </c>
      <c r="Q170" s="13">
        <v>0.48611500000000002</v>
      </c>
      <c r="R170" s="13">
        <v>-0.27228000000000002</v>
      </c>
      <c r="S170" s="13">
        <v>-1.0137400000000001</v>
      </c>
      <c r="T170" s="13">
        <v>-0.77439999999999998</v>
      </c>
      <c r="U170" s="13">
        <v>-1.6774899999999999</v>
      </c>
      <c r="V170" s="13">
        <v>-4.1434600000000001</v>
      </c>
      <c r="W170" s="22"/>
      <c r="X170" s="22"/>
      <c r="Y170" s="11" t="s">
        <v>7</v>
      </c>
      <c r="Z170" s="13"/>
      <c r="AA170" s="22"/>
      <c r="AB170" s="22"/>
      <c r="AC170" s="11" t="s">
        <v>7</v>
      </c>
      <c r="AD170" s="13"/>
      <c r="AE170" s="22"/>
      <c r="AF170" s="22"/>
      <c r="AG170" s="11" t="s">
        <v>7</v>
      </c>
      <c r="AH170" s="13"/>
      <c r="AI170" s="22"/>
    </row>
    <row r="171" spans="1:35" x14ac:dyDescent="0.2">
      <c r="B171" s="9">
        <v>1E-10</v>
      </c>
      <c r="C171" s="13">
        <v>1.4290389999999999</v>
      </c>
      <c r="D171" s="13">
        <v>-3.08406</v>
      </c>
      <c r="E171" s="13">
        <v>0.77423699999999995</v>
      </c>
      <c r="F171" s="13">
        <v>2.1101740000000002</v>
      </c>
      <c r="G171" s="13">
        <v>1.2259059999999999</v>
      </c>
      <c r="H171" s="13">
        <v>1.1204970000000001</v>
      </c>
      <c r="I171" s="9">
        <v>1E-10</v>
      </c>
      <c r="J171" s="13">
        <v>1.521406</v>
      </c>
      <c r="K171" s="13">
        <v>-0.47570000000000001</v>
      </c>
      <c r="L171" s="13">
        <v>-2.1321099999999999</v>
      </c>
      <c r="M171" s="13">
        <v>-1.7425600000000001</v>
      </c>
      <c r="N171" s="13">
        <v>-1.1194</v>
      </c>
      <c r="O171" s="13">
        <v>-1.8054399999999999</v>
      </c>
      <c r="P171" s="9">
        <v>1E-10</v>
      </c>
      <c r="Q171" s="13">
        <v>0.49979499999999999</v>
      </c>
      <c r="R171" s="13">
        <v>0.18116399999999999</v>
      </c>
      <c r="S171" s="13">
        <v>-2.26329</v>
      </c>
      <c r="T171" s="13">
        <v>-0.52768999999999999</v>
      </c>
      <c r="U171" s="13">
        <v>-0.67027000000000003</v>
      </c>
      <c r="V171" s="13">
        <v>-0.96453</v>
      </c>
      <c r="W171" s="22"/>
      <c r="X171" s="22"/>
      <c r="Y171" s="11" t="s">
        <v>2</v>
      </c>
      <c r="Z171" s="13">
        <v>0.85550000000000004</v>
      </c>
      <c r="AA171" s="22"/>
      <c r="AB171" s="22"/>
      <c r="AC171" s="11" t="s">
        <v>2</v>
      </c>
      <c r="AD171" s="13">
        <v>1.58</v>
      </c>
      <c r="AE171" s="22"/>
      <c r="AF171" s="22"/>
      <c r="AG171" s="11" t="s">
        <v>2</v>
      </c>
      <c r="AH171" s="13">
        <v>1.5960000000000001</v>
      </c>
      <c r="AI171" s="22"/>
    </row>
    <row r="172" spans="1:35" x14ac:dyDescent="0.2">
      <c r="B172" s="9">
        <v>9.9999999999999994E-12</v>
      </c>
      <c r="C172" s="13">
        <v>-1.12192</v>
      </c>
      <c r="D172" s="13">
        <v>1.39245</v>
      </c>
      <c r="E172" s="13">
        <v>-1.25956</v>
      </c>
      <c r="F172" s="13">
        <v>1.2918130000000001</v>
      </c>
      <c r="G172" s="13">
        <v>1.6720470000000001</v>
      </c>
      <c r="H172" s="13">
        <v>1.127535</v>
      </c>
      <c r="I172" s="9">
        <v>9.9999999999999994E-12</v>
      </c>
      <c r="J172" s="13">
        <v>1.8081309999999999</v>
      </c>
      <c r="K172" s="13">
        <v>-0.90673000000000004</v>
      </c>
      <c r="L172" s="13">
        <v>-8.1970000000000001E-2</v>
      </c>
      <c r="M172" s="13">
        <v>-1.1237299999999999</v>
      </c>
      <c r="N172" s="13">
        <v>-0.41870000000000002</v>
      </c>
      <c r="O172" s="13">
        <v>-1.07389</v>
      </c>
      <c r="P172" s="9">
        <v>9.9999999999999994E-12</v>
      </c>
      <c r="Q172" s="13">
        <v>2.3685480000000001</v>
      </c>
      <c r="R172" s="13">
        <v>-0.83682000000000001</v>
      </c>
      <c r="S172" s="13">
        <v>-0.59609000000000001</v>
      </c>
      <c r="T172" s="13">
        <v>-6.13E-2</v>
      </c>
      <c r="U172" s="13">
        <v>-0.16928000000000001</v>
      </c>
      <c r="V172" s="13">
        <v>-1.2599100000000001</v>
      </c>
      <c r="W172" s="22"/>
      <c r="X172" s="22"/>
      <c r="Y172" s="11" t="s">
        <v>3</v>
      </c>
      <c r="Z172" s="13">
        <v>3.0209999999999999</v>
      </c>
      <c r="AA172" s="22"/>
      <c r="AB172" s="22"/>
      <c r="AC172" s="11" t="s">
        <v>3</v>
      </c>
      <c r="AD172" s="13">
        <v>2.952</v>
      </c>
      <c r="AE172" s="22"/>
      <c r="AF172" s="22"/>
      <c r="AG172" s="11" t="s">
        <v>3</v>
      </c>
      <c r="AH172" s="13">
        <v>2.9369999999999998</v>
      </c>
      <c r="AI172" s="22"/>
    </row>
    <row r="173" spans="1:35" x14ac:dyDescent="0.2">
      <c r="B173" s="9">
        <v>9.9999999999999998E-13</v>
      </c>
      <c r="C173" s="13">
        <v>1.961943</v>
      </c>
      <c r="D173" s="13">
        <v>-1.8106599999999999</v>
      </c>
      <c r="E173" s="13">
        <v>-0.15128</v>
      </c>
      <c r="F173" s="13">
        <v>-0.75334000000000001</v>
      </c>
      <c r="G173" s="13">
        <v>0.97512200000000004</v>
      </c>
      <c r="H173" s="13">
        <v>-0.22178</v>
      </c>
      <c r="I173" s="9">
        <v>9.9999999999999998E-13</v>
      </c>
      <c r="J173" s="13">
        <v>1.1842809999999999</v>
      </c>
      <c r="K173" s="13">
        <v>-0.79432999999999998</v>
      </c>
      <c r="L173" s="13">
        <v>-0.38995000000000002</v>
      </c>
      <c r="M173" s="13">
        <v>0.91713500000000003</v>
      </c>
      <c r="N173" s="13">
        <v>0.33973599999999998</v>
      </c>
      <c r="O173" s="13">
        <v>-1.2568699999999999</v>
      </c>
      <c r="P173" s="9">
        <v>9.9999999999999998E-13</v>
      </c>
      <c r="Q173" s="13">
        <v>1.1405099999999999</v>
      </c>
      <c r="R173" s="13">
        <v>-1.1684699999999999</v>
      </c>
      <c r="S173" s="13">
        <v>2.7958E-2</v>
      </c>
      <c r="T173" s="13">
        <v>0.245979</v>
      </c>
      <c r="U173" s="13">
        <v>0.62238599999999999</v>
      </c>
      <c r="V173" s="13">
        <v>-0.86836999999999998</v>
      </c>
      <c r="W173" s="22"/>
      <c r="X173" s="22"/>
      <c r="Y173" s="11" t="s">
        <v>4</v>
      </c>
      <c r="Z173" s="13">
        <v>4.2630000000000001E-2</v>
      </c>
      <c r="AA173" s="22"/>
      <c r="AB173" s="22"/>
      <c r="AC173" s="11" t="s">
        <v>4</v>
      </c>
      <c r="AD173" s="13">
        <v>6.7059999999999995E-2</v>
      </c>
      <c r="AE173" s="22"/>
      <c r="AF173" s="22"/>
      <c r="AG173" s="11" t="s">
        <v>4</v>
      </c>
      <c r="AH173" s="13">
        <v>6.615E-2</v>
      </c>
      <c r="AI173" s="22"/>
    </row>
    <row r="174" spans="1:35" x14ac:dyDescent="0.2">
      <c r="B174" s="22"/>
      <c r="C174" s="13"/>
      <c r="D174" s="22"/>
      <c r="E174" s="22"/>
      <c r="F174" s="11"/>
      <c r="G174" s="13"/>
      <c r="H174" s="22"/>
      <c r="I174" s="22"/>
      <c r="J174" s="11"/>
      <c r="K174" s="13"/>
      <c r="L174" s="22"/>
      <c r="M174" s="22"/>
      <c r="N174" s="22"/>
      <c r="O174" s="22"/>
      <c r="P174" s="22"/>
      <c r="Q174" s="22"/>
      <c r="R174" s="22"/>
      <c r="S174" s="22"/>
      <c r="T174" s="13"/>
      <c r="U174" s="22"/>
      <c r="V174" s="22"/>
      <c r="W174" s="22"/>
      <c r="X174" s="22"/>
      <c r="Y174" s="22"/>
      <c r="Z174" s="22"/>
      <c r="AA174" s="22"/>
      <c r="AB174" s="22"/>
      <c r="AC174" s="22"/>
      <c r="AD174" s="22"/>
      <c r="AE174" s="22"/>
      <c r="AF174" s="22"/>
      <c r="AG174" s="22"/>
      <c r="AH174" s="22"/>
      <c r="AI174" s="22"/>
    </row>
    <row r="175" spans="1:35" x14ac:dyDescent="0.25">
      <c r="B175" s="22"/>
      <c r="C175" s="22"/>
      <c r="D175" s="22"/>
      <c r="E175" s="22"/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  <c r="AA175" s="22"/>
      <c r="AB175" s="22"/>
      <c r="AC175" s="22"/>
      <c r="AD175" s="22"/>
      <c r="AE175" s="22"/>
      <c r="AF175" s="22"/>
      <c r="AG175" s="22"/>
      <c r="AH175" s="22"/>
      <c r="AI175" s="22"/>
    </row>
    <row r="176" spans="1:35" ht="20.399999999999999" x14ac:dyDescent="0.2">
      <c r="A176" s="2" t="s">
        <v>34</v>
      </c>
      <c r="B176" s="22"/>
      <c r="C176" s="22"/>
      <c r="D176" s="22"/>
      <c r="E176" s="22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11" t="s">
        <v>1</v>
      </c>
      <c r="Z176" s="7" t="s">
        <v>101</v>
      </c>
      <c r="AA176" s="7" t="s">
        <v>169</v>
      </c>
      <c r="AB176" s="10"/>
      <c r="AC176" s="11" t="s">
        <v>1</v>
      </c>
      <c r="AD176" s="7" t="s">
        <v>105</v>
      </c>
      <c r="AE176" s="7" t="s">
        <v>170</v>
      </c>
      <c r="AF176" s="7"/>
      <c r="AG176" s="11" t="s">
        <v>1</v>
      </c>
      <c r="AH176" s="7" t="s">
        <v>103</v>
      </c>
      <c r="AI176" s="7" t="s">
        <v>171</v>
      </c>
    </row>
    <row r="177" spans="1:35" x14ac:dyDescent="0.2">
      <c r="B177" s="12" t="s">
        <v>100</v>
      </c>
      <c r="C177" s="32" t="s">
        <v>204</v>
      </c>
      <c r="D177" s="32"/>
      <c r="E177" s="32"/>
      <c r="F177" s="32" t="s">
        <v>169</v>
      </c>
      <c r="G177" s="32"/>
      <c r="H177" s="32"/>
      <c r="I177" s="12" t="s">
        <v>100</v>
      </c>
      <c r="J177" s="32" t="s">
        <v>116</v>
      </c>
      <c r="K177" s="32"/>
      <c r="L177" s="32"/>
      <c r="M177" s="32" t="s">
        <v>170</v>
      </c>
      <c r="N177" s="32"/>
      <c r="O177" s="32"/>
      <c r="P177" s="12" t="s">
        <v>100</v>
      </c>
      <c r="Q177" s="32" t="s">
        <v>109</v>
      </c>
      <c r="R177" s="32"/>
      <c r="S177" s="32"/>
      <c r="T177" s="32" t="s">
        <v>171</v>
      </c>
      <c r="U177" s="32"/>
      <c r="V177" s="32"/>
      <c r="W177" s="22"/>
      <c r="X177" s="22"/>
      <c r="Y177" s="11" t="s">
        <v>2</v>
      </c>
      <c r="Z177" s="13">
        <v>-0.49409999999999998</v>
      </c>
      <c r="AA177" s="13">
        <v>-0.1166</v>
      </c>
      <c r="AB177" s="22"/>
      <c r="AC177" s="11" t="s">
        <v>2</v>
      </c>
      <c r="AD177" s="13">
        <v>0.81059999999999999</v>
      </c>
      <c r="AE177" s="13">
        <v>-0.18129999999999999</v>
      </c>
      <c r="AF177" s="22"/>
      <c r="AG177" s="11" t="s">
        <v>2</v>
      </c>
      <c r="AH177" s="13">
        <v>2.238</v>
      </c>
      <c r="AI177" s="13">
        <v>0.33750000000000002</v>
      </c>
    </row>
    <row r="178" spans="1:35" x14ac:dyDescent="0.2">
      <c r="B178" s="9">
        <v>1.0000000000000001E-5</v>
      </c>
      <c r="C178" s="13">
        <v>97.085970000000003</v>
      </c>
      <c r="D178" s="13">
        <v>101.6627</v>
      </c>
      <c r="E178" s="13">
        <v>101.2513</v>
      </c>
      <c r="F178" s="13">
        <v>22.946660000000001</v>
      </c>
      <c r="G178" s="13">
        <v>22.542179999999998</v>
      </c>
      <c r="H178" s="13">
        <v>21.260629999999999</v>
      </c>
      <c r="I178" s="9">
        <v>1.0000000000000001E-5</v>
      </c>
      <c r="J178" s="13">
        <v>98.025869999999998</v>
      </c>
      <c r="K178" s="13">
        <v>101.5224</v>
      </c>
      <c r="L178" s="13">
        <v>100.4517</v>
      </c>
      <c r="M178" s="13">
        <v>26.6328</v>
      </c>
      <c r="N178" s="13">
        <v>26.89406</v>
      </c>
      <c r="O178" s="13">
        <v>25.738849999999999</v>
      </c>
      <c r="P178" s="9">
        <v>1.0000000000000001E-5</v>
      </c>
      <c r="Q178" s="13">
        <v>98.698480000000004</v>
      </c>
      <c r="R178" s="13">
        <v>101.3189</v>
      </c>
      <c r="S178" s="13">
        <v>99.982600000000005</v>
      </c>
      <c r="T178" s="13">
        <v>19.229790000000001</v>
      </c>
      <c r="U178" s="13">
        <v>20.210239999999999</v>
      </c>
      <c r="V178" s="13">
        <v>19.24249</v>
      </c>
      <c r="W178" s="22"/>
      <c r="X178" s="22"/>
      <c r="Y178" s="11" t="s">
        <v>3</v>
      </c>
      <c r="Z178" s="13">
        <v>105.5</v>
      </c>
      <c r="AA178" s="13">
        <v>23.43</v>
      </c>
      <c r="AB178" s="22"/>
      <c r="AC178" s="11" t="s">
        <v>3</v>
      </c>
      <c r="AD178" s="13">
        <v>107.6</v>
      </c>
      <c r="AE178" s="13">
        <v>28.27</v>
      </c>
      <c r="AF178" s="22"/>
      <c r="AG178" s="11" t="s">
        <v>3</v>
      </c>
      <c r="AH178" s="13">
        <v>107.1</v>
      </c>
      <c r="AI178" s="13">
        <v>20.66</v>
      </c>
    </row>
    <row r="179" spans="1:35" x14ac:dyDescent="0.2">
      <c r="B179" s="9">
        <v>9.9999999999999995E-7</v>
      </c>
      <c r="C179" s="13">
        <v>87.243440000000007</v>
      </c>
      <c r="D179" s="13">
        <v>86.320700000000002</v>
      </c>
      <c r="E179" s="13">
        <v>84.282480000000007</v>
      </c>
      <c r="F179" s="13">
        <v>20.03126</v>
      </c>
      <c r="G179" s="13">
        <v>18.80498</v>
      </c>
      <c r="H179" s="13">
        <v>17.766760000000001</v>
      </c>
      <c r="I179" s="9">
        <v>9.9999999999999995E-7</v>
      </c>
      <c r="J179" s="13">
        <v>53.935169999999999</v>
      </c>
      <c r="K179" s="13">
        <v>76.816890000000001</v>
      </c>
      <c r="L179" s="13">
        <v>81.525769999999994</v>
      </c>
      <c r="M179" s="13">
        <v>19.363900000000001</v>
      </c>
      <c r="N179" s="13">
        <v>18.969629999999999</v>
      </c>
      <c r="O179" s="13">
        <v>15.732430000000001</v>
      </c>
      <c r="P179" s="9">
        <v>9.9999999999999995E-7</v>
      </c>
      <c r="Q179" s="13">
        <v>62.709009999999999</v>
      </c>
      <c r="R179" s="13">
        <v>78.279579999999996</v>
      </c>
      <c r="S179" s="13">
        <v>82.957719999999995</v>
      </c>
      <c r="T179" s="13">
        <v>15.73897</v>
      </c>
      <c r="U179" s="13">
        <v>14.715059999999999</v>
      </c>
      <c r="V179" s="13">
        <v>13.14335</v>
      </c>
      <c r="W179" s="22"/>
      <c r="X179" s="22"/>
      <c r="Y179" s="11" t="s">
        <v>4</v>
      </c>
      <c r="Z179" s="13">
        <v>-6.5350000000000001</v>
      </c>
      <c r="AA179" s="13">
        <v>-6.5229999999999997</v>
      </c>
      <c r="AB179" s="22"/>
      <c r="AC179" s="11" t="s">
        <v>4</v>
      </c>
      <c r="AD179" s="13">
        <v>-6.2119999999999997</v>
      </c>
      <c r="AE179" s="13">
        <v>-6.2140000000000004</v>
      </c>
      <c r="AF179" s="22"/>
      <c r="AG179" s="11" t="s">
        <v>4</v>
      </c>
      <c r="AH179" s="13">
        <v>-6.2690000000000001</v>
      </c>
      <c r="AI179" s="13">
        <v>-6.3250000000000002</v>
      </c>
    </row>
    <row r="180" spans="1:35" x14ac:dyDescent="0.2">
      <c r="B180" s="9">
        <v>9.9999999999999995E-8</v>
      </c>
      <c r="C180" s="13">
        <v>24.954149999999998</v>
      </c>
      <c r="D180" s="13">
        <v>22.614439999999998</v>
      </c>
      <c r="E180" s="13">
        <v>20.54016</v>
      </c>
      <c r="F180" s="13">
        <v>5.1929360000000004</v>
      </c>
      <c r="G180" s="13">
        <v>4.6500159999999999</v>
      </c>
      <c r="H180" s="13">
        <v>5.3253149999999998</v>
      </c>
      <c r="I180" s="9">
        <v>9.9999999999999995E-8</v>
      </c>
      <c r="J180" s="13">
        <v>6.508038</v>
      </c>
      <c r="K180" s="13">
        <v>11.12079</v>
      </c>
      <c r="L180" s="13">
        <v>9.6336480000000009</v>
      </c>
      <c r="M180" s="13">
        <v>3.9595180000000001</v>
      </c>
      <c r="N180" s="13">
        <v>2.0033949999999998</v>
      </c>
      <c r="O180" s="13">
        <v>2.4266939999999999</v>
      </c>
      <c r="P180" s="9">
        <v>9.9999999999999995E-8</v>
      </c>
      <c r="Q180" s="13">
        <v>8.4336950000000002</v>
      </c>
      <c r="R180" s="13">
        <v>14.31101</v>
      </c>
      <c r="S180" s="13">
        <v>12.71785</v>
      </c>
      <c r="T180" s="13">
        <v>4.594792</v>
      </c>
      <c r="U180" s="13">
        <v>2.295515</v>
      </c>
      <c r="V180" s="13">
        <v>2.633054</v>
      </c>
      <c r="W180" s="22"/>
      <c r="X180" s="22"/>
      <c r="Y180" s="11" t="s">
        <v>5</v>
      </c>
      <c r="Z180" s="13">
        <v>2.9180000000000001E-7</v>
      </c>
      <c r="AA180" s="13">
        <v>2.9960000000000001E-7</v>
      </c>
      <c r="AB180" s="22"/>
      <c r="AC180" s="11" t="s">
        <v>5</v>
      </c>
      <c r="AD180" s="13">
        <v>6.131E-7</v>
      </c>
      <c r="AE180" s="13">
        <v>6.1040000000000001E-7</v>
      </c>
      <c r="AF180" s="22"/>
      <c r="AG180" s="11" t="s">
        <v>5</v>
      </c>
      <c r="AH180" s="13">
        <v>5.3809999999999998E-7</v>
      </c>
      <c r="AI180" s="13">
        <v>4.735E-7</v>
      </c>
    </row>
    <row r="181" spans="1:35" x14ac:dyDescent="0.2">
      <c r="B181" s="9">
        <v>1E-8</v>
      </c>
      <c r="C181" s="13">
        <v>4.894927</v>
      </c>
      <c r="D181" s="13">
        <v>3.821056</v>
      </c>
      <c r="E181" s="13">
        <v>3.7369140000000001</v>
      </c>
      <c r="F181" s="13">
        <v>0.52117400000000003</v>
      </c>
      <c r="G181" s="13">
        <v>0.87767499999999998</v>
      </c>
      <c r="H181" s="13">
        <v>4.0307999999999997E-2</v>
      </c>
      <c r="I181" s="9">
        <v>1E-8</v>
      </c>
      <c r="J181" s="13">
        <v>0.59208000000000005</v>
      </c>
      <c r="K181" s="13">
        <v>4.3772650000000004</v>
      </c>
      <c r="L181" s="13">
        <v>3.9427829999999999</v>
      </c>
      <c r="M181" s="13">
        <v>2.1949380000000001</v>
      </c>
      <c r="N181" s="13">
        <v>-0.18662999999999999</v>
      </c>
      <c r="O181" s="13">
        <v>0.57645500000000005</v>
      </c>
      <c r="P181" s="9">
        <v>1E-8</v>
      </c>
      <c r="Q181" s="13">
        <v>5.3458839999999999</v>
      </c>
      <c r="R181" s="13">
        <v>6.419181</v>
      </c>
      <c r="S181" s="13">
        <v>5.7909509999999997</v>
      </c>
      <c r="T181" s="13">
        <v>3.289507</v>
      </c>
      <c r="U181" s="13">
        <v>0.58693200000000001</v>
      </c>
      <c r="V181" s="13">
        <v>1.576973</v>
      </c>
      <c r="W181" s="22"/>
      <c r="X181" s="22"/>
      <c r="Y181" s="11" t="s">
        <v>6</v>
      </c>
      <c r="Z181" s="13">
        <v>106</v>
      </c>
      <c r="AA181" s="13">
        <v>23.55</v>
      </c>
      <c r="AB181" s="22"/>
      <c r="AC181" s="11" t="s">
        <v>6</v>
      </c>
      <c r="AD181" s="13">
        <v>106.8</v>
      </c>
      <c r="AE181" s="13">
        <v>28.45</v>
      </c>
      <c r="AF181" s="22"/>
      <c r="AG181" s="11" t="s">
        <v>6</v>
      </c>
      <c r="AH181" s="13">
        <v>104.9</v>
      </c>
      <c r="AI181" s="13">
        <v>20.32</v>
      </c>
    </row>
    <row r="182" spans="1:35" x14ac:dyDescent="0.2">
      <c r="B182" s="9">
        <v>1.0000000000000001E-9</v>
      </c>
      <c r="C182" s="13">
        <v>0.327546</v>
      </c>
      <c r="D182" s="13">
        <v>0.29888300000000001</v>
      </c>
      <c r="E182" s="13">
        <v>-0.51429000000000002</v>
      </c>
      <c r="F182" s="13">
        <v>-0.19645000000000001</v>
      </c>
      <c r="G182" s="13">
        <v>0.19292500000000001</v>
      </c>
      <c r="H182" s="13">
        <v>0.33994400000000002</v>
      </c>
      <c r="I182" s="9">
        <v>1.0000000000000001E-9</v>
      </c>
      <c r="J182" s="13">
        <v>2.024492</v>
      </c>
      <c r="K182" s="13">
        <v>3.5304289999999998</v>
      </c>
      <c r="L182" s="13">
        <v>2.9995799999999999</v>
      </c>
      <c r="M182" s="13">
        <v>-0.85643000000000002</v>
      </c>
      <c r="N182" s="13">
        <v>0.88530399999999998</v>
      </c>
      <c r="O182" s="13">
        <v>-0.33201000000000003</v>
      </c>
      <c r="P182" s="9">
        <v>1.0000000000000001E-9</v>
      </c>
      <c r="Q182" s="13">
        <v>5.1494559999999998</v>
      </c>
      <c r="R182" s="13">
        <v>5.4130529999999997</v>
      </c>
      <c r="S182" s="13">
        <v>5.4717560000000001</v>
      </c>
      <c r="T182" s="13">
        <v>-0.39549000000000001</v>
      </c>
      <c r="U182" s="13">
        <v>1.4753719999999999</v>
      </c>
      <c r="V182" s="13">
        <v>0.23838500000000001</v>
      </c>
      <c r="W182" s="22"/>
      <c r="X182" s="22"/>
      <c r="Y182" s="11" t="s">
        <v>7</v>
      </c>
      <c r="Z182" s="13"/>
      <c r="AA182" s="13"/>
      <c r="AB182" s="22"/>
      <c r="AC182" s="11" t="s">
        <v>7</v>
      </c>
      <c r="AD182" s="13"/>
      <c r="AE182" s="13"/>
      <c r="AF182" s="22"/>
      <c r="AG182" s="11" t="s">
        <v>7</v>
      </c>
      <c r="AH182" s="13"/>
      <c r="AI182" s="13"/>
    </row>
    <row r="183" spans="1:35" x14ac:dyDescent="0.2">
      <c r="B183" s="9">
        <v>1E-10</v>
      </c>
      <c r="C183" s="13">
        <v>-0.26185999999999998</v>
      </c>
      <c r="D183" s="13">
        <v>0.41985699999999998</v>
      </c>
      <c r="E183" s="13">
        <v>-0.27178000000000002</v>
      </c>
      <c r="F183" s="13">
        <v>-0.41703000000000001</v>
      </c>
      <c r="G183" s="13">
        <v>9.4707E-2</v>
      </c>
      <c r="H183" s="13">
        <v>8.7413000000000005E-2</v>
      </c>
      <c r="I183" s="9">
        <v>1E-10</v>
      </c>
      <c r="J183" s="13">
        <v>2.3074059999999998</v>
      </c>
      <c r="K183" s="13">
        <v>2.9772129999999999</v>
      </c>
      <c r="L183" s="13">
        <v>4.5590529999999996</v>
      </c>
      <c r="M183" s="13">
        <v>3.9659999999999999E-3</v>
      </c>
      <c r="N183" s="13">
        <v>2.7522000000000001E-2</v>
      </c>
      <c r="O183" s="13">
        <v>-0.41410000000000002</v>
      </c>
      <c r="P183" s="9">
        <v>1E-10</v>
      </c>
      <c r="Q183" s="13">
        <v>2.3283469999999999</v>
      </c>
      <c r="R183" s="13">
        <v>4.1670350000000003</v>
      </c>
      <c r="S183" s="13">
        <v>8.6535480000000007</v>
      </c>
      <c r="T183" s="13">
        <v>0.69220099999999996</v>
      </c>
      <c r="U183" s="13">
        <v>0.64902099999999996</v>
      </c>
      <c r="V183" s="13">
        <v>0.13960700000000001</v>
      </c>
      <c r="W183" s="22"/>
      <c r="X183" s="22"/>
      <c r="Y183" s="11" t="s">
        <v>2</v>
      </c>
      <c r="Z183" s="13">
        <v>0.71830000000000005</v>
      </c>
      <c r="AA183" s="13">
        <v>0.1885</v>
      </c>
      <c r="AB183" s="22"/>
      <c r="AC183" s="11" t="s">
        <v>2</v>
      </c>
      <c r="AD183" s="13">
        <v>1.454</v>
      </c>
      <c r="AE183" s="13">
        <v>0.25480000000000003</v>
      </c>
      <c r="AF183" s="22"/>
      <c r="AG183" s="11" t="s">
        <v>2</v>
      </c>
      <c r="AH183" s="13">
        <v>1.3140000000000001</v>
      </c>
      <c r="AI183" s="13">
        <v>0.25219999999999998</v>
      </c>
    </row>
    <row r="184" spans="1:35" x14ac:dyDescent="0.2">
      <c r="B184" s="9">
        <v>9.9999999999999994E-12</v>
      </c>
      <c r="C184" s="13">
        <v>-0.71936</v>
      </c>
      <c r="D184" s="13">
        <v>-0.95884000000000003</v>
      </c>
      <c r="E184" s="13">
        <v>-0.45866000000000001</v>
      </c>
      <c r="F184" s="13">
        <v>0.19703499999999999</v>
      </c>
      <c r="G184" s="13">
        <v>-0.30356</v>
      </c>
      <c r="H184" s="13">
        <v>0.40775099999999997</v>
      </c>
      <c r="I184" s="9">
        <v>9.9999999999999994E-12</v>
      </c>
      <c r="J184" s="13">
        <v>2.1627369999999999</v>
      </c>
      <c r="K184" s="13">
        <v>-1.03759</v>
      </c>
      <c r="L184" s="13">
        <v>2.7780550000000002</v>
      </c>
      <c r="M184" s="13">
        <v>-0.19733000000000001</v>
      </c>
      <c r="N184" s="13">
        <v>-0.42527999999999999</v>
      </c>
      <c r="O184" s="13">
        <v>-0.36342000000000002</v>
      </c>
      <c r="P184" s="9">
        <v>9.9999999999999994E-12</v>
      </c>
      <c r="Q184" s="13">
        <v>2.1178080000000001</v>
      </c>
      <c r="R184" s="13">
        <v>-0.39878000000000002</v>
      </c>
      <c r="S184" s="13">
        <v>2.8287300000000002</v>
      </c>
      <c r="T184" s="13">
        <v>0.11025500000000001</v>
      </c>
      <c r="U184" s="13">
        <v>-0.14516000000000001</v>
      </c>
      <c r="V184" s="13">
        <v>-0.29981999999999998</v>
      </c>
      <c r="W184" s="22"/>
      <c r="X184" s="22"/>
      <c r="Y184" s="11" t="s">
        <v>3</v>
      </c>
      <c r="Z184" s="13">
        <v>1.6180000000000001</v>
      </c>
      <c r="AA184" s="13">
        <v>0.42820000000000003</v>
      </c>
      <c r="AB184" s="22"/>
      <c r="AC184" s="11" t="s">
        <v>3</v>
      </c>
      <c r="AD184" s="13">
        <v>4.0810000000000004</v>
      </c>
      <c r="AE184" s="13">
        <v>0.71409999999999996</v>
      </c>
      <c r="AF184" s="22"/>
      <c r="AG184" s="11" t="s">
        <v>3</v>
      </c>
      <c r="AH184" s="13">
        <v>3.5550000000000002</v>
      </c>
      <c r="AI184" s="13">
        <v>0.65790000000000004</v>
      </c>
    </row>
    <row r="185" spans="1:35" x14ac:dyDescent="0.2">
      <c r="B185" s="9">
        <v>9.9999999999999998E-13</v>
      </c>
      <c r="C185" s="13">
        <v>-0.18753</v>
      </c>
      <c r="D185" s="13">
        <v>-0.23161000000000001</v>
      </c>
      <c r="E185" s="13">
        <v>0.41913800000000001</v>
      </c>
      <c r="F185" s="13">
        <v>0.12933</v>
      </c>
      <c r="G185" s="13">
        <v>0.45012999999999997</v>
      </c>
      <c r="H185" s="13">
        <v>-0.57945999999999998</v>
      </c>
      <c r="I185" s="9">
        <v>9.9999999999999998E-13</v>
      </c>
      <c r="J185" s="13">
        <v>-0.17671000000000001</v>
      </c>
      <c r="K185" s="13">
        <v>-5.1319999999999998E-2</v>
      </c>
      <c r="L185" s="13">
        <v>0.22802800000000001</v>
      </c>
      <c r="M185" s="13">
        <v>-0.13713</v>
      </c>
      <c r="N185" s="13">
        <v>0.41846100000000003</v>
      </c>
      <c r="O185" s="13">
        <v>-0.28133000000000002</v>
      </c>
      <c r="P185" s="9">
        <v>9.9999999999999998E-13</v>
      </c>
      <c r="Q185" s="13">
        <v>-1.7780000000000001E-2</v>
      </c>
      <c r="R185" s="13">
        <v>1.2203360000000001</v>
      </c>
      <c r="S185" s="13">
        <v>-1.2025600000000001</v>
      </c>
      <c r="T185" s="13">
        <v>-4.0499999999999998E-3</v>
      </c>
      <c r="U185" s="13">
        <v>0.60838099999999995</v>
      </c>
      <c r="V185" s="13">
        <v>-0.60433999999999999</v>
      </c>
      <c r="W185" s="22"/>
      <c r="X185" s="22"/>
      <c r="Y185" s="11" t="s">
        <v>4</v>
      </c>
      <c r="Z185" s="13">
        <v>3.397E-2</v>
      </c>
      <c r="AA185" s="13">
        <v>4.0329999999999998E-2</v>
      </c>
      <c r="AB185" s="22"/>
      <c r="AC185" s="11" t="s">
        <v>4</v>
      </c>
      <c r="AD185" s="13">
        <v>7.281E-2</v>
      </c>
      <c r="AE185" s="13">
        <v>4.7890000000000002E-2</v>
      </c>
      <c r="AF185" s="22"/>
      <c r="AG185" s="11" t="s">
        <v>4</v>
      </c>
      <c r="AH185" s="13">
        <v>6.6729999999999998E-2</v>
      </c>
      <c r="AI185" s="13">
        <v>6.5759999999999999E-2</v>
      </c>
    </row>
    <row r="186" spans="1:35" x14ac:dyDescent="0.2">
      <c r="B186" s="22"/>
      <c r="C186" s="22"/>
      <c r="D186" s="22"/>
      <c r="E186" s="11"/>
      <c r="F186" s="13"/>
      <c r="G186" s="13"/>
      <c r="H186" s="22"/>
      <c r="I186" s="11"/>
      <c r="J186" s="13"/>
      <c r="K186" s="13"/>
      <c r="L186" s="22"/>
      <c r="M186" s="11"/>
      <c r="N186" s="13"/>
      <c r="O186" s="13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  <c r="AA186" s="22"/>
      <c r="AB186" s="22"/>
      <c r="AC186" s="22"/>
      <c r="AD186" s="22"/>
      <c r="AE186" s="22"/>
      <c r="AF186" s="22"/>
      <c r="AG186" s="22"/>
      <c r="AH186" s="22"/>
      <c r="AI186" s="22"/>
    </row>
    <row r="187" spans="1:35" ht="20.399999999999999" x14ac:dyDescent="0.2">
      <c r="A187" s="2" t="s">
        <v>36</v>
      </c>
      <c r="B187" s="22"/>
      <c r="C187" s="22"/>
      <c r="D187" s="22"/>
      <c r="E187" s="11"/>
      <c r="F187" s="13"/>
      <c r="G187" s="13"/>
      <c r="H187" s="22"/>
      <c r="I187" s="11"/>
      <c r="J187" s="13"/>
      <c r="K187" s="13"/>
      <c r="L187" s="22"/>
      <c r="M187" s="11"/>
      <c r="N187" s="13"/>
      <c r="O187" s="13"/>
      <c r="P187" s="22"/>
      <c r="Q187" s="22"/>
      <c r="R187" s="22"/>
      <c r="S187" s="22"/>
      <c r="T187" s="22"/>
      <c r="U187" s="22"/>
      <c r="V187" s="22"/>
      <c r="W187" s="22"/>
      <c r="X187" s="22"/>
      <c r="Y187" s="11" t="s">
        <v>1</v>
      </c>
      <c r="Z187" s="7" t="s">
        <v>101</v>
      </c>
      <c r="AA187" s="7" t="s">
        <v>172</v>
      </c>
      <c r="AB187" s="13"/>
      <c r="AC187" s="11" t="s">
        <v>1</v>
      </c>
      <c r="AD187" s="7" t="s">
        <v>105</v>
      </c>
      <c r="AE187" s="7" t="s">
        <v>173</v>
      </c>
      <c r="AF187" s="7"/>
      <c r="AG187" s="11" t="s">
        <v>1</v>
      </c>
      <c r="AH187" s="7" t="s">
        <v>103</v>
      </c>
      <c r="AI187" s="7" t="s">
        <v>174</v>
      </c>
    </row>
    <row r="188" spans="1:35" x14ac:dyDescent="0.2">
      <c r="B188" s="12" t="s">
        <v>100</v>
      </c>
      <c r="C188" s="32" t="s">
        <v>113</v>
      </c>
      <c r="D188" s="32"/>
      <c r="E188" s="32"/>
      <c r="F188" s="32" t="s">
        <v>172</v>
      </c>
      <c r="G188" s="32"/>
      <c r="H188" s="32"/>
      <c r="I188" s="12" t="s">
        <v>100</v>
      </c>
      <c r="J188" s="32" t="s">
        <v>116</v>
      </c>
      <c r="K188" s="32"/>
      <c r="L188" s="32"/>
      <c r="M188" s="32" t="s">
        <v>173</v>
      </c>
      <c r="N188" s="32"/>
      <c r="O188" s="32"/>
      <c r="P188" s="12" t="s">
        <v>100</v>
      </c>
      <c r="Q188" s="32" t="s">
        <v>109</v>
      </c>
      <c r="R188" s="32"/>
      <c r="S188" s="32"/>
      <c r="T188" s="32" t="s">
        <v>174</v>
      </c>
      <c r="U188" s="32"/>
      <c r="V188" s="32"/>
      <c r="W188" s="22"/>
      <c r="X188" s="22"/>
      <c r="Y188" s="11" t="s">
        <v>2</v>
      </c>
      <c r="Z188" s="13">
        <v>1.0069999999999999</v>
      </c>
      <c r="AA188" s="22"/>
      <c r="AB188" s="22"/>
      <c r="AC188" s="11" t="s">
        <v>2</v>
      </c>
      <c r="AD188" s="13">
        <v>0.98050000000000004</v>
      </c>
      <c r="AE188" s="22"/>
      <c r="AF188" s="22"/>
      <c r="AG188" s="11" t="s">
        <v>2</v>
      </c>
      <c r="AH188" s="13">
        <v>0.98050000000000004</v>
      </c>
      <c r="AI188" s="22"/>
    </row>
    <row r="189" spans="1:35" x14ac:dyDescent="0.2">
      <c r="B189" s="9">
        <v>1.0000000000000001E-5</v>
      </c>
      <c r="C189" s="13">
        <v>93.906469999999999</v>
      </c>
      <c r="D189" s="13">
        <v>106.331</v>
      </c>
      <c r="E189" s="13">
        <v>99.762519999999995</v>
      </c>
      <c r="F189" s="13">
        <v>-10.09</v>
      </c>
      <c r="G189" s="13">
        <v>-10.2948</v>
      </c>
      <c r="H189" s="13">
        <v>-12.064299999999999</v>
      </c>
      <c r="I189" s="9">
        <v>1.0000000000000001E-5</v>
      </c>
      <c r="J189" s="13">
        <v>94.102909999999994</v>
      </c>
      <c r="K189" s="13">
        <v>108.9597</v>
      </c>
      <c r="L189" s="13">
        <v>96.937430000000006</v>
      </c>
      <c r="M189" s="13">
        <v>-7.6674600000000002</v>
      </c>
      <c r="N189" s="13">
        <v>-7.30288</v>
      </c>
      <c r="O189" s="13">
        <v>-7.8058300000000003</v>
      </c>
      <c r="P189" s="9">
        <v>1.0000000000000001E-5</v>
      </c>
      <c r="Q189" s="13">
        <v>94.102909999999994</v>
      </c>
      <c r="R189" s="13">
        <v>108.9597</v>
      </c>
      <c r="S189" s="13">
        <v>96.937430000000006</v>
      </c>
      <c r="T189" s="13">
        <v>-7.59762</v>
      </c>
      <c r="U189" s="13">
        <v>-7.7518200000000004</v>
      </c>
      <c r="V189" s="13">
        <v>-9.0842299999999998</v>
      </c>
      <c r="W189" s="22"/>
      <c r="X189" s="22"/>
      <c r="Y189" s="11" t="s">
        <v>3</v>
      </c>
      <c r="Z189" s="13">
        <v>107.9</v>
      </c>
      <c r="AA189" s="22"/>
      <c r="AB189" s="22"/>
      <c r="AC189" s="11" t="s">
        <v>3</v>
      </c>
      <c r="AD189" s="13">
        <v>107.4</v>
      </c>
      <c r="AE189" s="22"/>
      <c r="AF189" s="22"/>
      <c r="AG189" s="11" t="s">
        <v>3</v>
      </c>
      <c r="AH189" s="13">
        <v>107.4</v>
      </c>
      <c r="AI189" s="22"/>
    </row>
    <row r="190" spans="1:35" x14ac:dyDescent="0.2">
      <c r="B190" s="9">
        <v>9.9999999999999995E-7</v>
      </c>
      <c r="C190" s="13">
        <v>74.476479999999995</v>
      </c>
      <c r="D190" s="13">
        <v>89.22139</v>
      </c>
      <c r="E190" s="13">
        <v>87.013649999999998</v>
      </c>
      <c r="F190" s="13">
        <v>-9.5685500000000001</v>
      </c>
      <c r="G190" s="13">
        <v>-10.5709</v>
      </c>
      <c r="H190" s="13">
        <v>-13.075200000000001</v>
      </c>
      <c r="I190" s="9">
        <v>9.9999999999999995E-7</v>
      </c>
      <c r="J190" s="13">
        <v>72.680409999999995</v>
      </c>
      <c r="K190" s="13">
        <v>86.111289999999997</v>
      </c>
      <c r="L190" s="13">
        <v>81.062089999999998</v>
      </c>
      <c r="M190" s="13">
        <v>-6.2333299999999996</v>
      </c>
      <c r="N190" s="13">
        <v>-6.7351900000000002</v>
      </c>
      <c r="O190" s="13">
        <v>-9.2492699999999992</v>
      </c>
      <c r="P190" s="9">
        <v>9.9999999999999995E-7</v>
      </c>
      <c r="Q190" s="13">
        <v>72.680409999999995</v>
      </c>
      <c r="R190" s="13">
        <v>86.111289999999997</v>
      </c>
      <c r="S190" s="13">
        <v>81.062089999999998</v>
      </c>
      <c r="T190" s="13">
        <v>-7.2049599999999998</v>
      </c>
      <c r="U190" s="13">
        <v>-7.9596999999999998</v>
      </c>
      <c r="V190" s="13">
        <v>-9.8453700000000008</v>
      </c>
      <c r="W190" s="22"/>
      <c r="X190" s="22"/>
      <c r="Y190" s="11" t="s">
        <v>4</v>
      </c>
      <c r="Z190" s="13">
        <v>-6.3760000000000003</v>
      </c>
      <c r="AA190" s="22"/>
      <c r="AB190" s="22"/>
      <c r="AC190" s="11" t="s">
        <v>4</v>
      </c>
      <c r="AD190" s="13">
        <v>-6.3419999999999996</v>
      </c>
      <c r="AE190" s="22"/>
      <c r="AF190" s="22"/>
      <c r="AG190" s="11" t="s">
        <v>4</v>
      </c>
      <c r="AH190" s="13">
        <v>-6.3419999999999996</v>
      </c>
      <c r="AI190" s="22"/>
    </row>
    <row r="191" spans="1:35" x14ac:dyDescent="0.2">
      <c r="B191" s="9">
        <v>9.9999999999999995E-8</v>
      </c>
      <c r="C191" s="13">
        <v>9.4689899999999998</v>
      </c>
      <c r="D191" s="13">
        <v>9.8735269999999993</v>
      </c>
      <c r="E191" s="13">
        <v>18.356829999999999</v>
      </c>
      <c r="F191" s="13">
        <v>-5.4102800000000002</v>
      </c>
      <c r="G191" s="13">
        <v>-10.8245</v>
      </c>
      <c r="H191" s="13">
        <v>-8.8785799999999995</v>
      </c>
      <c r="I191" s="9">
        <v>9.9999999999999995E-8</v>
      </c>
      <c r="J191" s="13">
        <v>9.9355209999999996</v>
      </c>
      <c r="K191" s="13">
        <v>10.861599999999999</v>
      </c>
      <c r="L191" s="13">
        <v>16.134409999999999</v>
      </c>
      <c r="M191" s="13">
        <v>-3.5992099999999998</v>
      </c>
      <c r="N191" s="13">
        <v>-7.5585800000000001</v>
      </c>
      <c r="O191" s="13">
        <v>-6.9693199999999997</v>
      </c>
      <c r="P191" s="9">
        <v>9.9999999999999995E-8</v>
      </c>
      <c r="Q191" s="13">
        <v>9.9355209999999996</v>
      </c>
      <c r="R191" s="13">
        <v>10.861599999999999</v>
      </c>
      <c r="S191" s="13">
        <v>16.134409999999999</v>
      </c>
      <c r="T191" s="13">
        <v>-4.0738500000000002</v>
      </c>
      <c r="U191" s="13">
        <v>-8.1506699999999999</v>
      </c>
      <c r="V191" s="13">
        <v>-6.6854199999999997</v>
      </c>
      <c r="W191" s="22"/>
      <c r="X191" s="22"/>
      <c r="Y191" s="11" t="s">
        <v>5</v>
      </c>
      <c r="Z191" s="13">
        <v>4.2039999999999998E-7</v>
      </c>
      <c r="AA191" s="22" t="s">
        <v>54</v>
      </c>
      <c r="AB191" s="22"/>
      <c r="AC191" s="11" t="s">
        <v>5</v>
      </c>
      <c r="AD191" s="13">
        <v>4.5530000000000001E-7</v>
      </c>
      <c r="AE191" s="22" t="s">
        <v>54</v>
      </c>
      <c r="AF191" s="22"/>
      <c r="AG191" s="11" t="s">
        <v>5</v>
      </c>
      <c r="AH191" s="13">
        <v>4.5530000000000001E-7</v>
      </c>
      <c r="AI191" s="22" t="s">
        <v>54</v>
      </c>
    </row>
    <row r="192" spans="1:35" x14ac:dyDescent="0.2">
      <c r="B192" s="9">
        <v>1E-8</v>
      </c>
      <c r="C192" s="13">
        <v>3.129623</v>
      </c>
      <c r="D192" s="13">
        <v>4.7767150000000003</v>
      </c>
      <c r="E192" s="13">
        <v>2.9383720000000002</v>
      </c>
      <c r="F192" s="13">
        <v>-4.5657800000000002</v>
      </c>
      <c r="G192" s="13">
        <v>-7.0432600000000001</v>
      </c>
      <c r="H192" s="13">
        <v>-4.7672600000000003</v>
      </c>
      <c r="I192" s="9">
        <v>1E-8</v>
      </c>
      <c r="J192" s="13">
        <v>2.4875129999999999</v>
      </c>
      <c r="K192" s="13">
        <v>4.5040699999999996</v>
      </c>
      <c r="L192" s="13">
        <v>3.8413910000000002</v>
      </c>
      <c r="M192" s="13">
        <v>-2.4309799999999999</v>
      </c>
      <c r="N192" s="13">
        <v>-5.1387299999999998</v>
      </c>
      <c r="O192" s="13">
        <v>-3.1355200000000001</v>
      </c>
      <c r="P192" s="9">
        <v>1E-8</v>
      </c>
      <c r="Q192" s="13">
        <v>2.4875129999999999</v>
      </c>
      <c r="R192" s="13">
        <v>4.5040699999999996</v>
      </c>
      <c r="S192" s="13">
        <v>3.8413910000000002</v>
      </c>
      <c r="T192" s="13">
        <v>-3.4379599999999999</v>
      </c>
      <c r="U192" s="13">
        <v>-5.3034600000000003</v>
      </c>
      <c r="V192" s="13">
        <v>-3.5896599999999999</v>
      </c>
      <c r="W192" s="22"/>
      <c r="X192" s="22"/>
      <c r="Y192" s="11" t="s">
        <v>6</v>
      </c>
      <c r="Z192" s="13">
        <v>106.9</v>
      </c>
      <c r="AA192" s="22"/>
      <c r="AB192" s="22"/>
      <c r="AC192" s="11" t="s">
        <v>6</v>
      </c>
      <c r="AD192" s="13">
        <v>106.4</v>
      </c>
      <c r="AE192" s="22"/>
      <c r="AF192" s="22"/>
      <c r="AG192" s="11" t="s">
        <v>6</v>
      </c>
      <c r="AH192" s="13">
        <v>106.4</v>
      </c>
      <c r="AI192" s="22"/>
    </row>
    <row r="193" spans="1:35" x14ac:dyDescent="0.2">
      <c r="B193" s="9">
        <v>1.0000000000000001E-9</v>
      </c>
      <c r="C193" s="13">
        <v>3.9281830000000002</v>
      </c>
      <c r="D193" s="13">
        <v>1.423198</v>
      </c>
      <c r="E193" s="13">
        <v>4.0285609999999998</v>
      </c>
      <c r="F193" s="13">
        <v>-9.3450399999999991</v>
      </c>
      <c r="G193" s="13">
        <v>-8.3395299999999999</v>
      </c>
      <c r="H193" s="13">
        <v>-5.7351799999999997</v>
      </c>
      <c r="I193" s="9">
        <v>1.0000000000000001E-9</v>
      </c>
      <c r="J193" s="13">
        <v>4.0447160000000002</v>
      </c>
      <c r="K193" s="13">
        <v>2.134757</v>
      </c>
      <c r="L193" s="13">
        <v>2.718925</v>
      </c>
      <c r="M193" s="13">
        <v>-6.3534800000000002</v>
      </c>
      <c r="N193" s="13">
        <v>-5.4874799999999997</v>
      </c>
      <c r="O193" s="13">
        <v>-4.9598100000000001</v>
      </c>
      <c r="P193" s="9">
        <v>1.0000000000000001E-9</v>
      </c>
      <c r="Q193" s="13">
        <v>4.0447160000000002</v>
      </c>
      <c r="R193" s="13">
        <v>2.134757</v>
      </c>
      <c r="S193" s="13">
        <v>2.718925</v>
      </c>
      <c r="T193" s="13">
        <v>-7.0366600000000004</v>
      </c>
      <c r="U193" s="13">
        <v>-6.2795300000000003</v>
      </c>
      <c r="V193" s="13">
        <v>-4.3184899999999997</v>
      </c>
      <c r="W193" s="22"/>
      <c r="X193" s="22"/>
      <c r="Y193" s="11" t="s">
        <v>7</v>
      </c>
      <c r="Z193" s="13"/>
      <c r="AA193" s="22"/>
      <c r="AB193" s="22"/>
      <c r="AC193" s="11" t="s">
        <v>7</v>
      </c>
      <c r="AD193" s="13"/>
      <c r="AE193" s="22"/>
      <c r="AF193" s="22"/>
      <c r="AG193" s="11" t="s">
        <v>7</v>
      </c>
      <c r="AH193" s="13"/>
      <c r="AI193" s="22"/>
    </row>
    <row r="194" spans="1:35" x14ac:dyDescent="0.2">
      <c r="B194" s="9">
        <v>1E-10</v>
      </c>
      <c r="C194" s="13">
        <v>2.8427470000000001</v>
      </c>
      <c r="D194" s="13">
        <v>2.6800109999999999</v>
      </c>
      <c r="E194" s="13">
        <v>4.4662199999999999</v>
      </c>
      <c r="F194" s="13">
        <v>-6.5945099999999996</v>
      </c>
      <c r="G194" s="13">
        <v>-2.5439699999999998</v>
      </c>
      <c r="H194" s="13">
        <v>-5.4916499999999999</v>
      </c>
      <c r="I194" s="9">
        <v>1E-10</v>
      </c>
      <c r="J194" s="13">
        <v>2.0370520000000001</v>
      </c>
      <c r="K194" s="13">
        <v>1.1469739999999999</v>
      </c>
      <c r="L194" s="13">
        <v>3.2621020000000001</v>
      </c>
      <c r="M194" s="13">
        <v>-4.3265200000000004</v>
      </c>
      <c r="N194" s="13">
        <v>-1.8985399999999999</v>
      </c>
      <c r="O194" s="13">
        <v>-2.8381699999999999</v>
      </c>
      <c r="P194" s="9">
        <v>1E-10</v>
      </c>
      <c r="Q194" s="13">
        <v>2.0370520000000001</v>
      </c>
      <c r="R194" s="13">
        <v>1.1469739999999999</v>
      </c>
      <c r="S194" s="13">
        <v>3.2621020000000001</v>
      </c>
      <c r="T194" s="13">
        <v>-4.96556</v>
      </c>
      <c r="U194" s="13">
        <v>-1.9155599999999999</v>
      </c>
      <c r="V194" s="13">
        <v>-4.1351199999999997</v>
      </c>
      <c r="W194" s="22"/>
      <c r="X194" s="22"/>
      <c r="Y194" s="11" t="s">
        <v>2</v>
      </c>
      <c r="Z194" s="13">
        <v>1.544</v>
      </c>
      <c r="AA194" s="22"/>
      <c r="AB194" s="22"/>
      <c r="AC194" s="11" t="s">
        <v>2</v>
      </c>
      <c r="AD194" s="13">
        <v>1.3720000000000001</v>
      </c>
      <c r="AE194" s="22"/>
      <c r="AF194" s="22"/>
      <c r="AG194" s="11" t="s">
        <v>2</v>
      </c>
      <c r="AH194" s="13">
        <v>1.3720000000000001</v>
      </c>
      <c r="AI194" s="22"/>
    </row>
    <row r="195" spans="1:35" x14ac:dyDescent="0.2">
      <c r="B195" s="9">
        <v>9.9999999999999994E-12</v>
      </c>
      <c r="C195" s="13">
        <v>2.7245110000000001</v>
      </c>
      <c r="D195" s="13">
        <v>2.2365910000000002</v>
      </c>
      <c r="E195" s="13">
        <v>3.9433039999999999</v>
      </c>
      <c r="F195" s="13">
        <v>-3.2019700000000002</v>
      </c>
      <c r="G195" s="13">
        <v>-3.3393600000000001</v>
      </c>
      <c r="H195" s="13">
        <v>-3.13327</v>
      </c>
      <c r="I195" s="9">
        <v>9.9999999999999994E-12</v>
      </c>
      <c r="J195" s="13">
        <v>2.9235519999999999</v>
      </c>
      <c r="K195" s="13">
        <v>2.502586</v>
      </c>
      <c r="L195" s="13">
        <v>4.8991179999999996</v>
      </c>
      <c r="M195" s="13">
        <v>-3.0815100000000002</v>
      </c>
      <c r="N195" s="13">
        <v>-2.67855</v>
      </c>
      <c r="O195" s="13">
        <v>-1.78793</v>
      </c>
      <c r="P195" s="9">
        <v>9.9999999999999994E-12</v>
      </c>
      <c r="Q195" s="13">
        <v>2.9235519999999999</v>
      </c>
      <c r="R195" s="13">
        <v>2.502586</v>
      </c>
      <c r="S195" s="13">
        <v>4.8991179999999996</v>
      </c>
      <c r="T195" s="13">
        <v>-2.4110299999999998</v>
      </c>
      <c r="U195" s="13">
        <v>-2.5144799999999998</v>
      </c>
      <c r="V195" s="13">
        <v>-2.3593000000000002</v>
      </c>
      <c r="W195" s="22"/>
      <c r="X195" s="22"/>
      <c r="Y195" s="11" t="s">
        <v>3</v>
      </c>
      <c r="Z195" s="13">
        <v>3.8879999999999999</v>
      </c>
      <c r="AA195" s="22"/>
      <c r="AB195" s="22"/>
      <c r="AC195" s="11" t="s">
        <v>3</v>
      </c>
      <c r="AD195" s="13">
        <v>3.5390000000000001</v>
      </c>
      <c r="AE195" s="22"/>
      <c r="AF195" s="22"/>
      <c r="AG195" s="11" t="s">
        <v>3</v>
      </c>
      <c r="AH195" s="13">
        <v>3.5390000000000001</v>
      </c>
      <c r="AI195" s="22"/>
    </row>
    <row r="196" spans="1:35" x14ac:dyDescent="0.2">
      <c r="B196" s="9">
        <v>9.9999999999999998E-13</v>
      </c>
      <c r="C196" s="13">
        <v>-0.37985999999999998</v>
      </c>
      <c r="D196" s="13">
        <v>0.56890499999999999</v>
      </c>
      <c r="E196" s="13">
        <v>-0.18904000000000001</v>
      </c>
      <c r="F196" s="13">
        <v>0.21146100000000001</v>
      </c>
      <c r="G196" s="13">
        <v>2.1937999999999999E-2</v>
      </c>
      <c r="H196" s="13">
        <v>-0.2334</v>
      </c>
      <c r="I196" s="9">
        <v>9.9999999999999998E-13</v>
      </c>
      <c r="J196" s="13">
        <v>-1.2188699999999999</v>
      </c>
      <c r="K196" s="13">
        <v>0.68642700000000001</v>
      </c>
      <c r="L196" s="13">
        <v>0.53244199999999997</v>
      </c>
      <c r="M196" s="13">
        <v>0.60274799999999995</v>
      </c>
      <c r="N196" s="13">
        <v>1.7819999999999999E-2</v>
      </c>
      <c r="O196" s="13">
        <v>-0.62056999999999995</v>
      </c>
      <c r="P196" s="9">
        <v>9.9999999999999998E-13</v>
      </c>
      <c r="Q196" s="13">
        <v>-1.2188699999999999</v>
      </c>
      <c r="R196" s="13">
        <v>0.68642700000000001</v>
      </c>
      <c r="S196" s="13">
        <v>0.53244199999999997</v>
      </c>
      <c r="T196" s="13">
        <v>0.15922700000000001</v>
      </c>
      <c r="U196" s="13">
        <v>1.6518999999999999E-2</v>
      </c>
      <c r="V196" s="13">
        <v>-0.17574999999999999</v>
      </c>
      <c r="W196" s="22"/>
      <c r="X196" s="22"/>
      <c r="Y196" s="11" t="s">
        <v>4</v>
      </c>
      <c r="Z196" s="13">
        <v>7.5939999999999994E-2</v>
      </c>
      <c r="AA196" s="22"/>
      <c r="AB196" s="22"/>
      <c r="AC196" s="11" t="s">
        <v>4</v>
      </c>
      <c r="AD196" s="13">
        <v>6.8190000000000001E-2</v>
      </c>
      <c r="AE196" s="22"/>
      <c r="AF196" s="22"/>
      <c r="AG196" s="11" t="s">
        <v>4</v>
      </c>
      <c r="AH196" s="13">
        <v>6.8190000000000001E-2</v>
      </c>
      <c r="AI196" s="22"/>
    </row>
    <row r="197" spans="1:35" x14ac:dyDescent="0.2">
      <c r="B197" s="22"/>
      <c r="C197" s="22"/>
      <c r="D197" s="22"/>
      <c r="E197" s="11"/>
      <c r="F197" s="13"/>
      <c r="G197" s="22"/>
      <c r="H197" s="22"/>
      <c r="I197" s="11"/>
      <c r="J197" s="13"/>
      <c r="K197" s="22"/>
      <c r="L197" s="22"/>
      <c r="M197" s="11"/>
      <c r="N197" s="13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  <c r="Z197" s="22"/>
      <c r="AA197" s="22"/>
      <c r="AB197" s="22"/>
      <c r="AC197" s="22"/>
      <c r="AD197" s="22"/>
      <c r="AE197" s="22"/>
      <c r="AF197" s="22"/>
      <c r="AG197" s="22"/>
      <c r="AH197" s="22"/>
      <c r="AI197" s="22"/>
    </row>
    <row r="198" spans="1:35" x14ac:dyDescent="0.25">
      <c r="B198" s="22"/>
      <c r="C198" s="22"/>
      <c r="D198" s="22"/>
      <c r="E198" s="22"/>
      <c r="F198" s="22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  <c r="Y198" s="22"/>
      <c r="Z198" s="22"/>
      <c r="AA198" s="22"/>
      <c r="AB198" s="22"/>
      <c r="AC198" s="22"/>
      <c r="AD198" s="22"/>
      <c r="AE198" s="22"/>
      <c r="AF198" s="22"/>
      <c r="AG198" s="22"/>
      <c r="AH198" s="22"/>
      <c r="AI198" s="22"/>
    </row>
    <row r="199" spans="1:35" ht="20.399999999999999" x14ac:dyDescent="0.2">
      <c r="A199" s="2" t="s">
        <v>37</v>
      </c>
      <c r="B199" s="22"/>
      <c r="C199" s="22"/>
      <c r="D199" s="22"/>
      <c r="E199" s="22"/>
      <c r="F199" s="22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11" t="s">
        <v>1</v>
      </c>
      <c r="Z199" s="7" t="s">
        <v>101</v>
      </c>
      <c r="AA199" s="7" t="s">
        <v>176</v>
      </c>
      <c r="AB199" s="10"/>
      <c r="AC199" s="11" t="s">
        <v>1</v>
      </c>
      <c r="AD199" s="7" t="s">
        <v>105</v>
      </c>
      <c r="AE199" s="7" t="s">
        <v>177</v>
      </c>
      <c r="AF199" s="7"/>
      <c r="AG199" s="11" t="s">
        <v>1</v>
      </c>
      <c r="AH199" s="7" t="s">
        <v>103</v>
      </c>
      <c r="AI199" s="7" t="s">
        <v>178</v>
      </c>
    </row>
    <row r="200" spans="1:35" x14ac:dyDescent="0.2">
      <c r="B200" s="12" t="s">
        <v>100</v>
      </c>
      <c r="C200" s="32" t="s">
        <v>113</v>
      </c>
      <c r="D200" s="32"/>
      <c r="E200" s="32"/>
      <c r="F200" s="32" t="s">
        <v>176</v>
      </c>
      <c r="G200" s="32"/>
      <c r="H200" s="32"/>
      <c r="I200" s="12" t="s">
        <v>100</v>
      </c>
      <c r="J200" s="32" t="s">
        <v>116</v>
      </c>
      <c r="K200" s="32"/>
      <c r="L200" s="32"/>
      <c r="M200" s="32" t="s">
        <v>177</v>
      </c>
      <c r="N200" s="32"/>
      <c r="O200" s="32"/>
      <c r="P200" s="12" t="s">
        <v>100</v>
      </c>
      <c r="Q200" s="32" t="s">
        <v>109</v>
      </c>
      <c r="R200" s="32"/>
      <c r="S200" s="32"/>
      <c r="T200" s="32" t="s">
        <v>178</v>
      </c>
      <c r="U200" s="32"/>
      <c r="V200" s="32"/>
      <c r="W200" s="22"/>
      <c r="X200" s="22"/>
      <c r="Y200" s="11" t="s">
        <v>2</v>
      </c>
      <c r="Z200" s="13">
        <v>1.0069999999999999</v>
      </c>
      <c r="AA200" s="13">
        <v>-2.3109999999999999</v>
      </c>
      <c r="AB200" s="22"/>
      <c r="AC200" s="11" t="s">
        <v>2</v>
      </c>
      <c r="AD200" s="13">
        <v>0.98050000000000004</v>
      </c>
      <c r="AE200" s="13">
        <v>-1.74</v>
      </c>
      <c r="AF200" s="22"/>
      <c r="AG200" s="11" t="s">
        <v>2</v>
      </c>
      <c r="AH200" s="13">
        <v>0.98050000000000004</v>
      </c>
      <c r="AI200" s="13">
        <v>-2.9929999999999999</v>
      </c>
    </row>
    <row r="201" spans="1:35" x14ac:dyDescent="0.2">
      <c r="B201" s="9">
        <v>1.0000000000000001E-5</v>
      </c>
      <c r="C201" s="13">
        <v>93.906469999999999</v>
      </c>
      <c r="D201" s="13">
        <v>106.331</v>
      </c>
      <c r="E201" s="13">
        <v>99.762519999999995</v>
      </c>
      <c r="F201" s="13">
        <v>168.8135</v>
      </c>
      <c r="G201" s="13">
        <v>177.87790000000001</v>
      </c>
      <c r="H201" s="13">
        <v>156.83330000000001</v>
      </c>
      <c r="I201" s="9">
        <v>1.0000000000000001E-5</v>
      </c>
      <c r="J201" s="13">
        <v>94.102909999999994</v>
      </c>
      <c r="K201" s="13">
        <v>108.9597</v>
      </c>
      <c r="L201" s="13">
        <v>96.937430000000006</v>
      </c>
      <c r="M201" s="13">
        <v>127.11369999999999</v>
      </c>
      <c r="N201" s="13">
        <v>133.93899999999999</v>
      </c>
      <c r="O201" s="13">
        <v>118.0928</v>
      </c>
      <c r="P201" s="9">
        <v>1.0000000000000001E-5</v>
      </c>
      <c r="Q201" s="13">
        <v>94.102909999999994</v>
      </c>
      <c r="R201" s="13">
        <v>108.9597</v>
      </c>
      <c r="S201" s="13">
        <v>96.937430000000006</v>
      </c>
      <c r="T201" s="13">
        <v>177.99199999999999</v>
      </c>
      <c r="U201" s="13">
        <v>182.2379</v>
      </c>
      <c r="V201" s="13">
        <v>164.1183</v>
      </c>
      <c r="W201" s="22"/>
      <c r="X201" s="22"/>
      <c r="Y201" s="11" t="s">
        <v>3</v>
      </c>
      <c r="Z201" s="13">
        <v>107.9</v>
      </c>
      <c r="AA201" s="13">
        <v>167.7</v>
      </c>
      <c r="AB201" s="22"/>
      <c r="AC201" s="11" t="s">
        <v>3</v>
      </c>
      <c r="AD201" s="13">
        <v>107.4</v>
      </c>
      <c r="AE201" s="13">
        <v>126.3</v>
      </c>
      <c r="AF201" s="22"/>
      <c r="AG201" s="11" t="s">
        <v>3</v>
      </c>
      <c r="AH201" s="13">
        <v>107.4</v>
      </c>
      <c r="AI201" s="13">
        <v>177.6</v>
      </c>
    </row>
    <row r="202" spans="1:35" x14ac:dyDescent="0.2">
      <c r="B202" s="9">
        <v>9.9999999999999995E-7</v>
      </c>
      <c r="C202" s="13">
        <v>74.476479999999995</v>
      </c>
      <c r="D202" s="13">
        <v>89.22139</v>
      </c>
      <c r="E202" s="13">
        <v>87.013649999999998</v>
      </c>
      <c r="F202" s="13">
        <v>160.74119999999999</v>
      </c>
      <c r="G202" s="13">
        <v>160.86539999999999</v>
      </c>
      <c r="H202" s="13">
        <v>135.89089999999999</v>
      </c>
      <c r="I202" s="9">
        <v>9.9999999999999995E-7</v>
      </c>
      <c r="J202" s="13">
        <v>72.680409999999995</v>
      </c>
      <c r="K202" s="13">
        <v>86.111289999999997</v>
      </c>
      <c r="L202" s="13">
        <v>81.062089999999998</v>
      </c>
      <c r="M202" s="13">
        <v>121.0354</v>
      </c>
      <c r="N202" s="13">
        <v>121.129</v>
      </c>
      <c r="O202" s="13">
        <v>102.3236</v>
      </c>
      <c r="P202" s="9">
        <v>9.9999999999999995E-7</v>
      </c>
      <c r="Q202" s="13">
        <v>72.680409999999995</v>
      </c>
      <c r="R202" s="13">
        <v>86.111289999999997</v>
      </c>
      <c r="S202" s="13">
        <v>81.062089999999998</v>
      </c>
      <c r="T202" s="13">
        <v>173.17349999999999</v>
      </c>
      <c r="U202" s="13">
        <v>175.36750000000001</v>
      </c>
      <c r="V202" s="13">
        <v>149.86969999999999</v>
      </c>
      <c r="W202" s="22"/>
      <c r="X202" s="22"/>
      <c r="Y202" s="11" t="s">
        <v>4</v>
      </c>
      <c r="Z202" s="13">
        <v>-6.3760000000000003</v>
      </c>
      <c r="AA202" s="13">
        <v>-7.1349999999999998</v>
      </c>
      <c r="AB202" s="22"/>
      <c r="AC202" s="11" t="s">
        <v>4</v>
      </c>
      <c r="AD202" s="13">
        <v>-6.3419999999999996</v>
      </c>
      <c r="AE202" s="13">
        <v>-7.1349999999999998</v>
      </c>
      <c r="AF202" s="22"/>
      <c r="AG202" s="11" t="s">
        <v>4</v>
      </c>
      <c r="AH202" s="13">
        <v>-6.3419999999999996</v>
      </c>
      <c r="AI202" s="13">
        <v>-7.2149999999999999</v>
      </c>
    </row>
    <row r="203" spans="1:35" x14ac:dyDescent="0.2">
      <c r="B203" s="9">
        <v>9.9999999999999995E-8</v>
      </c>
      <c r="C203" s="13">
        <v>9.4689899999999998</v>
      </c>
      <c r="D203" s="13">
        <v>9.8735269999999993</v>
      </c>
      <c r="E203" s="13">
        <v>18.356829999999999</v>
      </c>
      <c r="F203" s="13">
        <v>106.4421</v>
      </c>
      <c r="G203" s="13">
        <v>103.1956</v>
      </c>
      <c r="H203" s="13">
        <v>94.738100000000003</v>
      </c>
      <c r="I203" s="9">
        <v>9.9999999999999995E-8</v>
      </c>
      <c r="J203" s="13">
        <v>9.9355209999999996</v>
      </c>
      <c r="K203" s="13">
        <v>10.861599999999999</v>
      </c>
      <c r="L203" s="13">
        <v>16.134409999999999</v>
      </c>
      <c r="M203" s="13">
        <v>80.14913</v>
      </c>
      <c r="N203" s="13">
        <v>77.704560000000001</v>
      </c>
      <c r="O203" s="13">
        <v>71.336179999999999</v>
      </c>
      <c r="P203" s="9">
        <v>9.9999999999999995E-8</v>
      </c>
      <c r="Q203" s="13">
        <v>9.9355209999999996</v>
      </c>
      <c r="R203" s="13">
        <v>10.861599999999999</v>
      </c>
      <c r="S203" s="13">
        <v>16.134409999999999</v>
      </c>
      <c r="T203" s="13">
        <v>125.04819999999999</v>
      </c>
      <c r="U203" s="13">
        <v>115.77290000000001</v>
      </c>
      <c r="V203" s="13">
        <v>109.0686</v>
      </c>
      <c r="W203" s="22"/>
      <c r="X203" s="22"/>
      <c r="Y203" s="11" t="s">
        <v>5</v>
      </c>
      <c r="Z203" s="13">
        <v>4.2039999999999998E-7</v>
      </c>
      <c r="AA203" s="13">
        <v>7.3230000000000001E-8</v>
      </c>
      <c r="AB203" s="22"/>
      <c r="AC203" s="11" t="s">
        <v>5</v>
      </c>
      <c r="AD203" s="13">
        <v>4.5530000000000001E-7</v>
      </c>
      <c r="AE203" s="13">
        <v>7.3230000000000001E-8</v>
      </c>
      <c r="AF203" s="22"/>
      <c r="AG203" s="11" t="s">
        <v>5</v>
      </c>
      <c r="AH203" s="13">
        <v>4.5530000000000001E-7</v>
      </c>
      <c r="AI203" s="13">
        <v>6.1000000000000004E-8</v>
      </c>
    </row>
    <row r="204" spans="1:35" x14ac:dyDescent="0.2">
      <c r="B204" s="9">
        <v>1E-8</v>
      </c>
      <c r="C204" s="13">
        <v>3.129623</v>
      </c>
      <c r="D204" s="13">
        <v>4.7767150000000003</v>
      </c>
      <c r="E204" s="13">
        <v>2.9383720000000002</v>
      </c>
      <c r="F204" s="13">
        <v>8.7704730000000009</v>
      </c>
      <c r="G204" s="13">
        <v>8.4974220000000003</v>
      </c>
      <c r="H204" s="13">
        <v>3.9722029999999999</v>
      </c>
      <c r="I204" s="9">
        <v>1E-8</v>
      </c>
      <c r="J204" s="13">
        <v>2.4875129999999999</v>
      </c>
      <c r="K204" s="13">
        <v>4.5040699999999996</v>
      </c>
      <c r="L204" s="13">
        <v>3.8413910000000002</v>
      </c>
      <c r="M204" s="13">
        <v>6.6040169999999998</v>
      </c>
      <c r="N204" s="13">
        <v>6.3984139999999998</v>
      </c>
      <c r="O204" s="13">
        <v>2.9910019999999999</v>
      </c>
      <c r="P204" s="9">
        <v>1E-8</v>
      </c>
      <c r="Q204" s="13">
        <v>2.4875129999999999</v>
      </c>
      <c r="R204" s="13">
        <v>4.5040699999999996</v>
      </c>
      <c r="S204" s="13">
        <v>3.8413910000000002</v>
      </c>
      <c r="T204" s="13">
        <v>11.0436</v>
      </c>
      <c r="U204" s="13">
        <v>9.4649260000000002</v>
      </c>
      <c r="V204" s="13">
        <v>4.8383190000000003</v>
      </c>
      <c r="W204" s="22"/>
      <c r="X204" s="22"/>
      <c r="Y204" s="11" t="s">
        <v>6</v>
      </c>
      <c r="Z204" s="13">
        <v>106.9</v>
      </c>
      <c r="AA204" s="13">
        <v>170</v>
      </c>
      <c r="AB204" s="22"/>
      <c r="AC204" s="11" t="s">
        <v>6</v>
      </c>
      <c r="AD204" s="13">
        <v>106.4</v>
      </c>
      <c r="AE204" s="13">
        <v>128</v>
      </c>
      <c r="AF204" s="22"/>
      <c r="AG204" s="11" t="s">
        <v>6</v>
      </c>
      <c r="AH204" s="13">
        <v>106.4</v>
      </c>
      <c r="AI204" s="13">
        <v>180.6</v>
      </c>
    </row>
    <row r="205" spans="1:35" x14ac:dyDescent="0.2">
      <c r="B205" s="9">
        <v>1.0000000000000001E-9</v>
      </c>
      <c r="C205" s="13">
        <v>3.9281830000000002</v>
      </c>
      <c r="D205" s="13">
        <v>1.423198</v>
      </c>
      <c r="E205" s="13">
        <v>4.0285609999999998</v>
      </c>
      <c r="F205" s="13">
        <v>-0.11579</v>
      </c>
      <c r="G205" s="13">
        <v>-0.29653000000000002</v>
      </c>
      <c r="H205" s="13">
        <v>0.79351899999999997</v>
      </c>
      <c r="I205" s="9">
        <v>1.0000000000000001E-9</v>
      </c>
      <c r="J205" s="13">
        <v>4.0447160000000002</v>
      </c>
      <c r="K205" s="13">
        <v>2.134757</v>
      </c>
      <c r="L205" s="13">
        <v>2.718925</v>
      </c>
      <c r="M205" s="13">
        <v>-8.7190000000000004E-2</v>
      </c>
      <c r="N205" s="13">
        <v>-0.22328000000000001</v>
      </c>
      <c r="O205" s="13">
        <v>0.59750599999999998</v>
      </c>
      <c r="P205" s="9">
        <v>1.0000000000000001E-9</v>
      </c>
      <c r="Q205" s="13">
        <v>4.0447160000000002</v>
      </c>
      <c r="R205" s="13">
        <v>2.134757</v>
      </c>
      <c r="S205" s="13">
        <v>2.718925</v>
      </c>
      <c r="T205" s="13">
        <v>-0.33417999999999998</v>
      </c>
      <c r="U205" s="13">
        <v>0.10771699999999999</v>
      </c>
      <c r="V205" s="13">
        <v>-0.79103999999999997</v>
      </c>
      <c r="W205" s="22"/>
      <c r="X205" s="22"/>
      <c r="Y205" s="11" t="s">
        <v>7</v>
      </c>
      <c r="Z205" s="13"/>
      <c r="AA205" s="13"/>
      <c r="AB205" s="22"/>
      <c r="AC205" s="11" t="s">
        <v>7</v>
      </c>
      <c r="AD205" s="13"/>
      <c r="AE205" s="13"/>
      <c r="AF205" s="22"/>
      <c r="AG205" s="11" t="s">
        <v>7</v>
      </c>
      <c r="AH205" s="13"/>
      <c r="AI205" s="13"/>
    </row>
    <row r="206" spans="1:35" x14ac:dyDescent="0.2">
      <c r="B206" s="9">
        <v>1E-10</v>
      </c>
      <c r="C206" s="13">
        <v>2.8427470000000001</v>
      </c>
      <c r="D206" s="13">
        <v>2.6800109999999999</v>
      </c>
      <c r="E206" s="13">
        <v>4.4662199999999999</v>
      </c>
      <c r="F206" s="13">
        <v>1.5023580000000001</v>
      </c>
      <c r="G206" s="13">
        <v>1.1528350000000001</v>
      </c>
      <c r="H206" s="13">
        <v>-0.74800999999999995</v>
      </c>
      <c r="I206" s="9">
        <v>1E-10</v>
      </c>
      <c r="J206" s="13">
        <v>2.0370520000000001</v>
      </c>
      <c r="K206" s="13">
        <v>1.1469739999999999</v>
      </c>
      <c r="L206" s="13">
        <v>3.2621020000000001</v>
      </c>
      <c r="M206" s="13">
        <v>1.1312500000000001</v>
      </c>
      <c r="N206" s="13">
        <v>0.86806499999999998</v>
      </c>
      <c r="O206" s="13">
        <v>-0.56323999999999996</v>
      </c>
      <c r="P206" s="9">
        <v>1E-10</v>
      </c>
      <c r="Q206" s="13">
        <v>2.0370520000000001</v>
      </c>
      <c r="R206" s="13">
        <v>1.1469739999999999</v>
      </c>
      <c r="S206" s="13">
        <v>3.2621020000000001</v>
      </c>
      <c r="T206" s="13">
        <v>-0.36096</v>
      </c>
      <c r="U206" s="13">
        <v>1.4244000000000001</v>
      </c>
      <c r="V206" s="13">
        <v>0.24456900000000001</v>
      </c>
      <c r="W206" s="22"/>
      <c r="X206" s="22"/>
      <c r="Y206" s="11" t="s">
        <v>2</v>
      </c>
      <c r="Z206" s="13">
        <v>1.544</v>
      </c>
      <c r="AA206" s="13">
        <v>2.1909999999999998</v>
      </c>
      <c r="AB206" s="22"/>
      <c r="AC206" s="11" t="s">
        <v>2</v>
      </c>
      <c r="AD206" s="13">
        <v>1.3720000000000001</v>
      </c>
      <c r="AE206" s="13">
        <v>1.65</v>
      </c>
      <c r="AF206" s="22"/>
      <c r="AG206" s="11" t="s">
        <v>2</v>
      </c>
      <c r="AH206" s="13">
        <v>1.3720000000000001</v>
      </c>
      <c r="AI206" s="13">
        <v>2.4580000000000002</v>
      </c>
    </row>
    <row r="207" spans="1:35" x14ac:dyDescent="0.2">
      <c r="B207" s="9">
        <v>9.9999999999999994E-12</v>
      </c>
      <c r="C207" s="13">
        <v>2.7245110000000001</v>
      </c>
      <c r="D207" s="13">
        <v>2.2365910000000002</v>
      </c>
      <c r="E207" s="13">
        <v>3.9433039999999999</v>
      </c>
      <c r="F207" s="13">
        <v>0.45508500000000002</v>
      </c>
      <c r="G207" s="13">
        <v>0.279532</v>
      </c>
      <c r="H207" s="13">
        <v>-0.43608000000000002</v>
      </c>
      <c r="I207" s="9">
        <v>9.9999999999999994E-12</v>
      </c>
      <c r="J207" s="13">
        <v>2.9235519999999999</v>
      </c>
      <c r="K207" s="13">
        <v>2.502586</v>
      </c>
      <c r="L207" s="13">
        <v>4.8991179999999996</v>
      </c>
      <c r="M207" s="13">
        <v>0.342671</v>
      </c>
      <c r="N207" s="13">
        <v>0.210483</v>
      </c>
      <c r="O207" s="13">
        <v>-0.32835999999999999</v>
      </c>
      <c r="P207" s="9">
        <v>9.9999999999999994E-12</v>
      </c>
      <c r="Q207" s="13">
        <v>2.9235519999999999</v>
      </c>
      <c r="R207" s="13">
        <v>2.502586</v>
      </c>
      <c r="S207" s="13">
        <v>4.8991179999999996</v>
      </c>
      <c r="T207" s="13">
        <v>0.137322</v>
      </c>
      <c r="U207" s="13">
        <v>2.401014</v>
      </c>
      <c r="V207" s="13">
        <v>-1.24041</v>
      </c>
      <c r="W207" s="22"/>
      <c r="X207" s="22"/>
      <c r="Y207" s="11" t="s">
        <v>3</v>
      </c>
      <c r="Z207" s="13">
        <v>3.8879999999999999</v>
      </c>
      <c r="AA207" s="13">
        <v>3.6480000000000001</v>
      </c>
      <c r="AB207" s="22"/>
      <c r="AC207" s="11" t="s">
        <v>3</v>
      </c>
      <c r="AD207" s="13">
        <v>3.5390000000000001</v>
      </c>
      <c r="AE207" s="13">
        <v>2.7469999999999999</v>
      </c>
      <c r="AF207" s="22"/>
      <c r="AG207" s="11" t="s">
        <v>3</v>
      </c>
      <c r="AH207" s="13">
        <v>3.5390000000000001</v>
      </c>
      <c r="AI207" s="13">
        <v>3.9729999999999999</v>
      </c>
    </row>
    <row r="208" spans="1:35" x14ac:dyDescent="0.2">
      <c r="B208" s="9">
        <v>9.9999999999999998E-13</v>
      </c>
      <c r="C208" s="13">
        <v>-0.37985999999999998</v>
      </c>
      <c r="D208" s="13">
        <v>0.56890499999999999</v>
      </c>
      <c r="E208" s="13">
        <v>-0.18904000000000001</v>
      </c>
      <c r="F208" s="13">
        <v>2.2217090000000002</v>
      </c>
      <c r="G208" s="13">
        <v>-0.64331000000000005</v>
      </c>
      <c r="H208" s="13">
        <v>-1.5784</v>
      </c>
      <c r="I208" s="9">
        <v>9.9999999999999998E-13</v>
      </c>
      <c r="J208" s="13">
        <v>-1.2188699999999999</v>
      </c>
      <c r="K208" s="13">
        <v>0.68642700000000001</v>
      </c>
      <c r="L208" s="13">
        <v>0.53244199999999997</v>
      </c>
      <c r="M208" s="13">
        <v>1.672909</v>
      </c>
      <c r="N208" s="13">
        <v>-0.4844</v>
      </c>
      <c r="O208" s="13">
        <v>-1.18851</v>
      </c>
      <c r="P208" s="9">
        <v>9.9999999999999998E-13</v>
      </c>
      <c r="Q208" s="13">
        <v>-1.2188699999999999</v>
      </c>
      <c r="R208" s="13">
        <v>0.68642700000000001</v>
      </c>
      <c r="S208" s="13">
        <v>0.53244199999999997</v>
      </c>
      <c r="T208" s="13">
        <v>1.5638540000000001</v>
      </c>
      <c r="U208" s="13">
        <v>-0.47721000000000002</v>
      </c>
      <c r="V208" s="13">
        <v>-1.0866400000000001</v>
      </c>
      <c r="W208" s="22"/>
      <c r="X208" s="22"/>
      <c r="Y208" s="11" t="s">
        <v>4</v>
      </c>
      <c r="Z208" s="13">
        <v>7.5939999999999994E-2</v>
      </c>
      <c r="AA208" s="13">
        <v>5.3519999999999998E-2</v>
      </c>
      <c r="AB208" s="22"/>
      <c r="AC208" s="11" t="s">
        <v>4</v>
      </c>
      <c r="AD208" s="13">
        <v>6.8190000000000001E-2</v>
      </c>
      <c r="AE208" s="13">
        <v>5.3510000000000002E-2</v>
      </c>
      <c r="AF208" s="22"/>
      <c r="AG208" s="11" t="s">
        <v>4</v>
      </c>
      <c r="AH208" s="13">
        <v>6.8190000000000001E-2</v>
      </c>
      <c r="AI208" s="13">
        <v>5.6649999999999999E-2</v>
      </c>
    </row>
    <row r="209" spans="1:35" x14ac:dyDescent="0.2">
      <c r="B209" s="22"/>
      <c r="C209" s="22"/>
      <c r="D209" s="22"/>
      <c r="E209" s="11"/>
      <c r="F209" s="13"/>
      <c r="G209" s="13"/>
      <c r="H209" s="22"/>
      <c r="I209" s="11"/>
      <c r="J209" s="13"/>
      <c r="K209" s="13"/>
      <c r="L209" s="22"/>
      <c r="M209" s="11"/>
      <c r="N209" s="13"/>
      <c r="O209" s="13"/>
      <c r="P209" s="22"/>
      <c r="Q209" s="22"/>
      <c r="R209" s="22"/>
      <c r="S209" s="22"/>
      <c r="T209" s="22"/>
      <c r="U209" s="22"/>
      <c r="V209" s="22"/>
      <c r="W209" s="22"/>
      <c r="X209" s="22"/>
      <c r="Y209" s="22"/>
      <c r="Z209" s="22"/>
      <c r="AA209" s="22"/>
      <c r="AB209" s="22"/>
      <c r="AC209" s="22"/>
      <c r="AD209" s="22"/>
      <c r="AE209" s="22"/>
      <c r="AF209" s="22"/>
      <c r="AG209" s="22"/>
      <c r="AH209" s="22"/>
      <c r="AI209" s="22"/>
    </row>
    <row r="210" spans="1:35" x14ac:dyDescent="0.2">
      <c r="B210" s="22"/>
      <c r="C210" s="22"/>
      <c r="D210" s="22"/>
      <c r="E210" s="11"/>
      <c r="F210" s="13"/>
      <c r="G210" s="13"/>
      <c r="H210" s="22"/>
      <c r="I210" s="11"/>
      <c r="J210" s="13"/>
      <c r="K210" s="13"/>
      <c r="L210" s="22"/>
      <c r="M210" s="11"/>
      <c r="N210" s="13"/>
      <c r="O210" s="13"/>
      <c r="P210" s="22"/>
      <c r="Q210" s="22"/>
      <c r="R210" s="22"/>
      <c r="S210" s="22"/>
      <c r="T210" s="22"/>
      <c r="U210" s="22"/>
      <c r="V210" s="22"/>
      <c r="W210" s="22"/>
      <c r="X210" s="22"/>
      <c r="Y210" s="22"/>
      <c r="Z210" s="22"/>
      <c r="AA210" s="22"/>
      <c r="AB210" s="22"/>
      <c r="AC210" s="22"/>
      <c r="AD210" s="22"/>
      <c r="AE210" s="22"/>
      <c r="AF210" s="22"/>
      <c r="AG210" s="22"/>
      <c r="AH210" s="22"/>
      <c r="AI210" s="22"/>
    </row>
    <row r="211" spans="1:35" ht="20.399999999999999" x14ac:dyDescent="0.2">
      <c r="A211" s="2" t="s">
        <v>42</v>
      </c>
      <c r="B211" s="22"/>
      <c r="C211" s="22"/>
      <c r="D211" s="22"/>
      <c r="E211" s="22"/>
      <c r="F211" s="22"/>
      <c r="G211" s="22"/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  <c r="Y211" s="11" t="s">
        <v>1</v>
      </c>
      <c r="Z211" s="7" t="s">
        <v>101</v>
      </c>
      <c r="AA211" s="7" t="s">
        <v>185</v>
      </c>
      <c r="AB211" s="19"/>
      <c r="AC211" s="11" t="s">
        <v>1</v>
      </c>
      <c r="AD211" s="7" t="s">
        <v>105</v>
      </c>
      <c r="AE211" s="7" t="s">
        <v>186</v>
      </c>
      <c r="AF211" s="7"/>
      <c r="AG211" s="11" t="s">
        <v>1</v>
      </c>
      <c r="AH211" s="7" t="s">
        <v>103</v>
      </c>
      <c r="AI211" s="7" t="s">
        <v>187</v>
      </c>
    </row>
    <row r="212" spans="1:35" ht="15" x14ac:dyDescent="0.25">
      <c r="A212" s="1"/>
      <c r="B212" s="12" t="s">
        <v>100</v>
      </c>
      <c r="C212" s="32" t="s">
        <v>113</v>
      </c>
      <c r="D212" s="32"/>
      <c r="E212" s="32"/>
      <c r="F212" s="32" t="s">
        <v>185</v>
      </c>
      <c r="G212" s="32"/>
      <c r="H212" s="32"/>
      <c r="I212" s="12" t="s">
        <v>100</v>
      </c>
      <c r="J212" s="32" t="s">
        <v>116</v>
      </c>
      <c r="K212" s="32"/>
      <c r="L212" s="32"/>
      <c r="M212" s="32" t="s">
        <v>186</v>
      </c>
      <c r="N212" s="32"/>
      <c r="O212" s="32"/>
      <c r="P212" s="12" t="s">
        <v>100</v>
      </c>
      <c r="Q212" s="32" t="s">
        <v>109</v>
      </c>
      <c r="R212" s="32"/>
      <c r="S212" s="32"/>
      <c r="T212" s="32" t="s">
        <v>205</v>
      </c>
      <c r="U212" s="32"/>
      <c r="V212" s="32"/>
      <c r="W212" s="22"/>
      <c r="X212" s="22"/>
      <c r="Y212" s="11" t="s">
        <v>2</v>
      </c>
      <c r="Z212" s="13">
        <v>0.98050000000000004</v>
      </c>
      <c r="AA212" s="13">
        <v>-2.7229999999999999</v>
      </c>
      <c r="AB212" s="22"/>
      <c r="AC212" s="11" t="s">
        <v>2</v>
      </c>
      <c r="AD212" s="13">
        <v>1.0069999999999999</v>
      </c>
      <c r="AE212" s="13">
        <v>-3.3519999999999999</v>
      </c>
      <c r="AF212" s="22"/>
      <c r="AG212" s="11" t="s">
        <v>2</v>
      </c>
      <c r="AH212" s="13">
        <v>1.0069999999999999</v>
      </c>
      <c r="AI212" s="13">
        <v>-4.6989999999999998</v>
      </c>
    </row>
    <row r="213" spans="1:35" ht="15" x14ac:dyDescent="0.25">
      <c r="A213" s="3"/>
      <c r="B213" s="9">
        <v>1.0000000000000001E-5</v>
      </c>
      <c r="C213" s="13">
        <v>94.102909999999994</v>
      </c>
      <c r="D213" s="13">
        <v>108.9597</v>
      </c>
      <c r="E213" s="13">
        <v>96.937430000000006</v>
      </c>
      <c r="F213" s="13">
        <v>167.3383</v>
      </c>
      <c r="G213" s="13">
        <v>157.20519999999999</v>
      </c>
      <c r="H213" s="13">
        <v>116.6969</v>
      </c>
      <c r="I213" s="9">
        <v>1.0000000000000001E-5</v>
      </c>
      <c r="J213" s="13">
        <v>93.906469999999999</v>
      </c>
      <c r="K213" s="13">
        <v>106.331</v>
      </c>
      <c r="L213" s="13">
        <v>99.762519999999995</v>
      </c>
      <c r="M213" s="13">
        <v>152.91739999999999</v>
      </c>
      <c r="N213" s="13">
        <v>138.71860000000001</v>
      </c>
      <c r="O213" s="13">
        <v>108.7722</v>
      </c>
      <c r="P213" s="9">
        <v>1.0000000000000001E-5</v>
      </c>
      <c r="Q213" s="13">
        <v>93.906469999999999</v>
      </c>
      <c r="R213" s="13">
        <v>106.331</v>
      </c>
      <c r="S213" s="13">
        <v>99.762519999999995</v>
      </c>
      <c r="T213" s="13">
        <v>126.3754</v>
      </c>
      <c r="U213" s="13">
        <v>126.57389999999999</v>
      </c>
      <c r="V213" s="13">
        <v>114.67829999999999</v>
      </c>
      <c r="W213" s="22"/>
      <c r="X213" s="22"/>
      <c r="Y213" s="11" t="s">
        <v>3</v>
      </c>
      <c r="Z213" s="13">
        <v>107.4</v>
      </c>
      <c r="AA213" s="13">
        <v>155.19999999999999</v>
      </c>
      <c r="AB213" s="22"/>
      <c r="AC213" s="11" t="s">
        <v>3</v>
      </c>
      <c r="AD213" s="13">
        <v>107.9</v>
      </c>
      <c r="AE213" s="13">
        <v>139.9</v>
      </c>
      <c r="AF213" s="22"/>
      <c r="AG213" s="11" t="s">
        <v>3</v>
      </c>
      <c r="AH213" s="13">
        <v>107.9</v>
      </c>
      <c r="AI213" s="13">
        <v>133.6</v>
      </c>
    </row>
    <row r="214" spans="1:35" ht="15" x14ac:dyDescent="0.25">
      <c r="A214" s="3"/>
      <c r="B214" s="9">
        <v>9.9999999999999995E-7</v>
      </c>
      <c r="C214" s="13">
        <v>72.680409999999995</v>
      </c>
      <c r="D214" s="13">
        <v>86.111289999999997</v>
      </c>
      <c r="E214" s="13">
        <v>81.062089999999998</v>
      </c>
      <c r="F214" s="13">
        <v>157.16480000000001</v>
      </c>
      <c r="G214" s="13">
        <v>157.95660000000001</v>
      </c>
      <c r="H214" s="13">
        <v>138.06899999999999</v>
      </c>
      <c r="I214" s="9">
        <v>9.9999999999999995E-7</v>
      </c>
      <c r="J214" s="13">
        <v>74.476479999999995</v>
      </c>
      <c r="K214" s="13">
        <v>89.22139</v>
      </c>
      <c r="L214" s="13">
        <v>87.013649999999998</v>
      </c>
      <c r="M214" s="13">
        <v>142.16249999999999</v>
      </c>
      <c r="N214" s="13">
        <v>137.05459999999999</v>
      </c>
      <c r="O214" s="13">
        <v>121.3028</v>
      </c>
      <c r="P214" s="9">
        <v>9.9999999999999995E-7</v>
      </c>
      <c r="Q214" s="13">
        <v>74.476479999999995</v>
      </c>
      <c r="R214" s="13">
        <v>89.22139</v>
      </c>
      <c r="S214" s="13">
        <v>87.013649999999998</v>
      </c>
      <c r="T214" s="13">
        <v>68.121610000000004</v>
      </c>
      <c r="U214" s="13">
        <v>81.639520000000005</v>
      </c>
      <c r="V214" s="13">
        <v>91.980469999999997</v>
      </c>
      <c r="W214" s="22"/>
      <c r="X214" s="22"/>
      <c r="Y214" s="11" t="s">
        <v>4</v>
      </c>
      <c r="Z214" s="13">
        <v>-6.3419999999999996</v>
      </c>
      <c r="AA214" s="13">
        <v>-7.0979999999999999</v>
      </c>
      <c r="AB214" s="22"/>
      <c r="AC214" s="11" t="s">
        <v>4</v>
      </c>
      <c r="AD214" s="13">
        <v>-6.3760000000000003</v>
      </c>
      <c r="AE214" s="13">
        <v>-7.0449999999999999</v>
      </c>
      <c r="AF214" s="22"/>
      <c r="AG214" s="11" t="s">
        <v>4</v>
      </c>
      <c r="AH214" s="13">
        <v>-6.3760000000000003</v>
      </c>
      <c r="AI214" s="13">
        <v>-6.141</v>
      </c>
    </row>
    <row r="215" spans="1:35" ht="15" x14ac:dyDescent="0.25">
      <c r="A215" s="3"/>
      <c r="B215" s="9">
        <v>9.9999999999999995E-8</v>
      </c>
      <c r="C215" s="13">
        <v>9.9355209999999996</v>
      </c>
      <c r="D215" s="13">
        <v>10.861599999999999</v>
      </c>
      <c r="E215" s="13">
        <v>16.134409999999999</v>
      </c>
      <c r="F215" s="13">
        <v>100.486</v>
      </c>
      <c r="G215" s="13">
        <v>89.805959999999999</v>
      </c>
      <c r="H215" s="13">
        <v>69.854990000000001</v>
      </c>
      <c r="I215" s="9">
        <v>9.9999999999999995E-8</v>
      </c>
      <c r="J215" s="13">
        <v>9.4689899999999998</v>
      </c>
      <c r="K215" s="13">
        <v>9.8735269999999993</v>
      </c>
      <c r="L215" s="13">
        <v>18.356829999999999</v>
      </c>
      <c r="M215" s="13">
        <v>85.362139999999997</v>
      </c>
      <c r="N215" s="13">
        <v>76.810860000000005</v>
      </c>
      <c r="O215" s="13">
        <v>59.510129999999997</v>
      </c>
      <c r="P215" s="9">
        <v>9.9999999999999995E-8</v>
      </c>
      <c r="Q215" s="13">
        <v>9.4689899999999998</v>
      </c>
      <c r="R215" s="13">
        <v>9.8735269999999993</v>
      </c>
      <c r="S215" s="13">
        <v>18.356829999999999</v>
      </c>
      <c r="T215" s="13">
        <v>0.171761</v>
      </c>
      <c r="U215" s="13">
        <v>0.89716099999999999</v>
      </c>
      <c r="V215" s="13">
        <v>4.1801120000000003</v>
      </c>
      <c r="W215" s="22"/>
      <c r="X215" s="22"/>
      <c r="Y215" s="11" t="s">
        <v>5</v>
      </c>
      <c r="Z215" s="13">
        <v>4.5530000000000001E-7</v>
      </c>
      <c r="AA215" s="13">
        <v>7.9739999999999998E-8</v>
      </c>
      <c r="AB215" s="22"/>
      <c r="AC215" s="11" t="s">
        <v>5</v>
      </c>
      <c r="AD215" s="13">
        <v>4.2039999999999998E-7</v>
      </c>
      <c r="AE215" s="13">
        <v>9.0159999999999995E-8</v>
      </c>
      <c r="AF215" s="22"/>
      <c r="AG215" s="11" t="s">
        <v>5</v>
      </c>
      <c r="AH215" s="13">
        <v>4.2039999999999998E-7</v>
      </c>
      <c r="AI215" s="13">
        <v>7.2279999999999999E-7</v>
      </c>
    </row>
    <row r="216" spans="1:35" ht="15" x14ac:dyDescent="0.25">
      <c r="A216" s="3"/>
      <c r="B216" s="9">
        <v>1E-8</v>
      </c>
      <c r="C216" s="13">
        <v>2.4875129999999999</v>
      </c>
      <c r="D216" s="13">
        <v>4.5040699999999996</v>
      </c>
      <c r="E216" s="13">
        <v>3.8413910000000002</v>
      </c>
      <c r="F216" s="13">
        <v>7.0374530000000002</v>
      </c>
      <c r="G216" s="13">
        <v>8.494783</v>
      </c>
      <c r="H216" s="13">
        <v>4.2105220000000001</v>
      </c>
      <c r="I216" s="9">
        <v>1E-8</v>
      </c>
      <c r="J216" s="13">
        <v>3.129623</v>
      </c>
      <c r="K216" s="13">
        <v>4.7767150000000003</v>
      </c>
      <c r="L216" s="13">
        <v>2.9383720000000002</v>
      </c>
      <c r="M216" s="13">
        <v>2.5063770000000001</v>
      </c>
      <c r="N216" s="13">
        <v>3.3429570000000002</v>
      </c>
      <c r="O216" s="13">
        <v>-0.69189000000000001</v>
      </c>
      <c r="P216" s="9">
        <v>1E-8</v>
      </c>
      <c r="Q216" s="13">
        <v>3.129623</v>
      </c>
      <c r="R216" s="13">
        <v>4.7767150000000003</v>
      </c>
      <c r="S216" s="13">
        <v>2.9383720000000002</v>
      </c>
      <c r="T216" s="13">
        <v>-2.37384</v>
      </c>
      <c r="U216" s="13">
        <v>-3.5456799999999999</v>
      </c>
      <c r="V216" s="13">
        <v>-2.1344799999999999</v>
      </c>
      <c r="W216" s="22"/>
      <c r="X216" s="22"/>
      <c r="Y216" s="11" t="s">
        <v>6</v>
      </c>
      <c r="Z216" s="13">
        <v>106.4</v>
      </c>
      <c r="AA216" s="13">
        <v>158</v>
      </c>
      <c r="AB216" s="22"/>
      <c r="AC216" s="11" t="s">
        <v>6</v>
      </c>
      <c r="AD216" s="13">
        <v>106.9</v>
      </c>
      <c r="AE216" s="13">
        <v>143.19999999999999</v>
      </c>
      <c r="AF216" s="22"/>
      <c r="AG216" s="11" t="s">
        <v>6</v>
      </c>
      <c r="AH216" s="13">
        <v>106.9</v>
      </c>
      <c r="AI216" s="13">
        <v>138.30000000000001</v>
      </c>
    </row>
    <row r="217" spans="1:35" ht="15" x14ac:dyDescent="0.25">
      <c r="A217" s="3"/>
      <c r="B217" s="9">
        <v>1.0000000000000001E-9</v>
      </c>
      <c r="C217" s="13">
        <v>4.0447160000000002</v>
      </c>
      <c r="D217" s="13">
        <v>2.134757</v>
      </c>
      <c r="E217" s="13">
        <v>2.718925</v>
      </c>
      <c r="F217" s="13">
        <v>-0.56074999999999997</v>
      </c>
      <c r="G217" s="13">
        <v>-0.11083</v>
      </c>
      <c r="H217" s="13">
        <v>-7.2952199999999996</v>
      </c>
      <c r="I217" s="9">
        <v>1.0000000000000001E-9</v>
      </c>
      <c r="J217" s="13">
        <v>3.9281830000000002</v>
      </c>
      <c r="K217" s="13">
        <v>1.423198</v>
      </c>
      <c r="L217" s="13">
        <v>4.0285609999999998</v>
      </c>
      <c r="M217" s="13">
        <v>-1.13575</v>
      </c>
      <c r="N217" s="13">
        <v>-1.71915</v>
      </c>
      <c r="O217" s="13">
        <v>-8.7371099999999995</v>
      </c>
      <c r="P217" s="9">
        <v>1.0000000000000001E-9</v>
      </c>
      <c r="Q217" s="13">
        <v>3.9281830000000002</v>
      </c>
      <c r="R217" s="13">
        <v>1.423198</v>
      </c>
      <c r="S217" s="13">
        <v>4.0285609999999998</v>
      </c>
      <c r="T217" s="13">
        <v>-4.37751</v>
      </c>
      <c r="U217" s="13">
        <v>-7.0443699999999998</v>
      </c>
      <c r="V217" s="13">
        <v>-3.5587900000000001</v>
      </c>
      <c r="W217" s="22"/>
      <c r="X217" s="22"/>
      <c r="Y217" s="11" t="s">
        <v>7</v>
      </c>
      <c r="Z217" s="13"/>
      <c r="AA217" s="13"/>
      <c r="AB217" s="22"/>
      <c r="AC217" s="11" t="s">
        <v>7</v>
      </c>
      <c r="AD217" s="13"/>
      <c r="AE217" s="13"/>
      <c r="AF217" s="22"/>
      <c r="AG217" s="11" t="s">
        <v>7</v>
      </c>
      <c r="AH217" s="13"/>
      <c r="AI217" s="13"/>
    </row>
    <row r="218" spans="1:35" ht="15" x14ac:dyDescent="0.25">
      <c r="A218" s="3"/>
      <c r="B218" s="9">
        <v>1E-10</v>
      </c>
      <c r="C218" s="13">
        <v>2.0370520000000001</v>
      </c>
      <c r="D218" s="13">
        <v>1.1469739999999999</v>
      </c>
      <c r="E218" s="13">
        <v>3.2621020000000001</v>
      </c>
      <c r="F218" s="13">
        <v>2.1575289999999998</v>
      </c>
      <c r="G218" s="13">
        <v>-0.68469000000000002</v>
      </c>
      <c r="H218" s="13">
        <v>-1.23655</v>
      </c>
      <c r="I218" s="9">
        <v>1E-10</v>
      </c>
      <c r="J218" s="13">
        <v>2.8427470000000001</v>
      </c>
      <c r="K218" s="13">
        <v>2.6800109999999999</v>
      </c>
      <c r="L218" s="13">
        <v>4.4662199999999999</v>
      </c>
      <c r="M218" s="13">
        <v>3.3163140000000002</v>
      </c>
      <c r="N218" s="13">
        <v>-2.6236999999999999</v>
      </c>
      <c r="O218" s="13">
        <v>-3.3002799999999999</v>
      </c>
      <c r="P218" s="9">
        <v>1E-10</v>
      </c>
      <c r="Q218" s="13">
        <v>2.8427470000000001</v>
      </c>
      <c r="R218" s="13">
        <v>2.6800109999999999</v>
      </c>
      <c r="S218" s="13">
        <v>4.4662199999999999</v>
      </c>
      <c r="T218" s="13">
        <v>-3.319</v>
      </c>
      <c r="U218" s="13">
        <v>-4.8469899999999999</v>
      </c>
      <c r="V218" s="13">
        <v>-3.01484</v>
      </c>
      <c r="W218" s="22"/>
      <c r="X218" s="22"/>
      <c r="Y218" s="11" t="s">
        <v>2</v>
      </c>
      <c r="Z218" s="13">
        <v>1.3720000000000001</v>
      </c>
      <c r="AA218" s="13">
        <v>3.2450000000000001</v>
      </c>
      <c r="AB218" s="22"/>
      <c r="AC218" s="11" t="s">
        <v>2</v>
      </c>
      <c r="AD218" s="13">
        <v>1.544</v>
      </c>
      <c r="AE218" s="13">
        <v>2.8639999999999999</v>
      </c>
      <c r="AF218" s="22"/>
      <c r="AG218" s="11" t="s">
        <v>2</v>
      </c>
      <c r="AH218" s="13">
        <v>1.544</v>
      </c>
      <c r="AI218" s="13">
        <v>1.647</v>
      </c>
    </row>
    <row r="219" spans="1:35" ht="15" x14ac:dyDescent="0.25">
      <c r="A219" s="3"/>
      <c r="B219" s="9">
        <v>9.9999999999999994E-12</v>
      </c>
      <c r="C219" s="13">
        <v>2.9235519999999999</v>
      </c>
      <c r="D219" s="13">
        <v>2.502586</v>
      </c>
      <c r="E219" s="13">
        <v>4.8991179999999996</v>
      </c>
      <c r="F219" s="13">
        <v>-0.43767</v>
      </c>
      <c r="G219" s="13">
        <v>-1.1009899999999999</v>
      </c>
      <c r="H219" s="13">
        <v>1.629642</v>
      </c>
      <c r="I219" s="9">
        <v>9.9999999999999994E-12</v>
      </c>
      <c r="J219" s="13">
        <v>2.7245110000000001</v>
      </c>
      <c r="K219" s="13">
        <v>2.2365910000000002</v>
      </c>
      <c r="L219" s="13">
        <v>3.9433039999999999</v>
      </c>
      <c r="M219" s="13">
        <v>2.2418E-2</v>
      </c>
      <c r="N219" s="13">
        <v>-1.2894099999999999</v>
      </c>
      <c r="O219" s="13">
        <v>1.3872420000000001</v>
      </c>
      <c r="P219" s="9">
        <v>9.9999999999999994E-12</v>
      </c>
      <c r="Q219" s="13">
        <v>2.7245110000000001</v>
      </c>
      <c r="R219" s="13">
        <v>2.2365910000000002</v>
      </c>
      <c r="S219" s="13">
        <v>3.9433039999999999</v>
      </c>
      <c r="T219" s="13">
        <v>-3.88469</v>
      </c>
      <c r="U219" s="13">
        <v>-3.4368099999999999</v>
      </c>
      <c r="V219" s="13">
        <v>-1.2656499999999999</v>
      </c>
      <c r="W219" s="22"/>
      <c r="X219" s="22"/>
      <c r="Y219" s="11" t="s">
        <v>3</v>
      </c>
      <c r="Z219" s="13">
        <v>3.5390000000000001</v>
      </c>
      <c r="AA219" s="13">
        <v>5.476</v>
      </c>
      <c r="AB219" s="22"/>
      <c r="AC219" s="11" t="s">
        <v>3</v>
      </c>
      <c r="AD219" s="13">
        <v>3.8879999999999999</v>
      </c>
      <c r="AE219" s="13">
        <v>4.9320000000000004</v>
      </c>
      <c r="AF219" s="22"/>
      <c r="AG219" s="11" t="s">
        <v>3</v>
      </c>
      <c r="AH219" s="13">
        <v>3.8879999999999999</v>
      </c>
      <c r="AI219" s="13">
        <v>4.8380000000000001</v>
      </c>
    </row>
    <row r="220" spans="1:35" ht="15" x14ac:dyDescent="0.25">
      <c r="A220" s="3"/>
      <c r="B220" s="9">
        <v>9.9999999999999998E-13</v>
      </c>
      <c r="C220" s="13">
        <v>-1.2188699999999999</v>
      </c>
      <c r="D220" s="13">
        <v>0.68642700000000001</v>
      </c>
      <c r="E220" s="13">
        <v>0.53244199999999997</v>
      </c>
      <c r="F220" s="13">
        <v>1.6012299999999999</v>
      </c>
      <c r="G220" s="13">
        <v>-5.0953900000000001</v>
      </c>
      <c r="H220" s="13">
        <v>3.4941650000000002</v>
      </c>
      <c r="I220" s="9">
        <v>9.9999999999999998E-13</v>
      </c>
      <c r="J220" s="13">
        <v>-0.37985999999999998</v>
      </c>
      <c r="K220" s="13">
        <v>0.56890499999999999</v>
      </c>
      <c r="L220" s="13">
        <v>-0.18904000000000001</v>
      </c>
      <c r="M220" s="13">
        <v>0.50241800000000003</v>
      </c>
      <c r="N220" s="13">
        <v>-5.4309700000000003</v>
      </c>
      <c r="O220" s="13">
        <v>4.9285540000000001</v>
      </c>
      <c r="P220" s="9">
        <v>9.9999999999999998E-13</v>
      </c>
      <c r="Q220" s="13">
        <v>-0.37985999999999998</v>
      </c>
      <c r="R220" s="13">
        <v>0.56890499999999999</v>
      </c>
      <c r="S220" s="13">
        <v>-0.18904000000000001</v>
      </c>
      <c r="T220" s="13">
        <v>2.2556479999999999</v>
      </c>
      <c r="U220" s="13">
        <v>-0.32335999999999998</v>
      </c>
      <c r="V220" s="13">
        <v>-1.9322900000000001</v>
      </c>
      <c r="W220" s="22"/>
      <c r="X220" s="22"/>
      <c r="Y220" s="11" t="s">
        <v>4</v>
      </c>
      <c r="Z220" s="13">
        <v>6.8190000000000001E-2</v>
      </c>
      <c r="AA220" s="13">
        <v>8.5309999999999997E-2</v>
      </c>
      <c r="AB220" s="22"/>
      <c r="AC220" s="11" t="s">
        <v>4</v>
      </c>
      <c r="AD220" s="13">
        <v>7.5939999999999994E-2</v>
      </c>
      <c r="AE220" s="13">
        <v>8.3309999999999995E-2</v>
      </c>
      <c r="AF220" s="22"/>
      <c r="AG220" s="11" t="s">
        <v>4</v>
      </c>
      <c r="AH220" s="13">
        <v>7.5939999999999994E-2</v>
      </c>
      <c r="AI220" s="13">
        <v>6.4009999999999997E-2</v>
      </c>
    </row>
    <row r="221" spans="1:35" ht="15" x14ac:dyDescent="0.25">
      <c r="A221" s="4"/>
      <c r="B221" s="22"/>
      <c r="C221" s="22"/>
      <c r="D221" s="22"/>
      <c r="E221" s="11"/>
      <c r="F221" s="13"/>
      <c r="G221" s="13"/>
      <c r="H221" s="22"/>
      <c r="I221" s="11"/>
      <c r="J221" s="13"/>
      <c r="K221" s="13"/>
      <c r="L221" s="22"/>
      <c r="M221" s="11"/>
      <c r="N221" s="13"/>
      <c r="O221" s="13"/>
      <c r="P221" s="22"/>
      <c r="Q221" s="22"/>
      <c r="R221" s="22"/>
      <c r="S221" s="22"/>
      <c r="T221" s="22"/>
      <c r="U221" s="22"/>
      <c r="V221" s="22"/>
      <c r="W221" s="22"/>
      <c r="X221" s="22"/>
      <c r="Y221" s="22"/>
      <c r="Z221" s="22"/>
      <c r="AA221" s="22"/>
      <c r="AB221" s="22"/>
      <c r="AC221" s="22"/>
      <c r="AD221" s="22"/>
      <c r="AE221" s="22"/>
      <c r="AF221" s="22"/>
      <c r="AG221" s="22"/>
      <c r="AH221" s="22"/>
      <c r="AI221" s="22"/>
    </row>
    <row r="222" spans="1:35" x14ac:dyDescent="0.25">
      <c r="B222" s="22"/>
      <c r="C222" s="22"/>
      <c r="D222" s="22"/>
      <c r="E222" s="22"/>
      <c r="F222" s="22"/>
      <c r="G222" s="22"/>
      <c r="H222" s="22"/>
      <c r="I222" s="22"/>
      <c r="J222" s="22"/>
      <c r="K222" s="22"/>
      <c r="L222" s="22"/>
      <c r="M222" s="22"/>
      <c r="N222" s="22"/>
      <c r="O222" s="22"/>
      <c r="P222" s="22"/>
      <c r="Q222" s="22"/>
      <c r="R222" s="22"/>
      <c r="S222" s="22"/>
      <c r="T222" s="22"/>
      <c r="U222" s="22"/>
      <c r="V222" s="22"/>
      <c r="W222" s="22"/>
      <c r="X222" s="22"/>
      <c r="Y222" s="22"/>
      <c r="Z222" s="22"/>
      <c r="AA222" s="22"/>
      <c r="AB222" s="22"/>
      <c r="AC222" s="22"/>
      <c r="AD222" s="22"/>
      <c r="AE222" s="22"/>
      <c r="AF222" s="22"/>
      <c r="AG222" s="22"/>
      <c r="AH222" s="22"/>
      <c r="AI222" s="22"/>
    </row>
    <row r="223" spans="1:35" ht="20.399999999999999" x14ac:dyDescent="0.2">
      <c r="A223" s="2" t="s">
        <v>47</v>
      </c>
      <c r="B223" s="22"/>
      <c r="C223" s="22"/>
      <c r="D223" s="22"/>
      <c r="E223" s="22"/>
      <c r="F223" s="22"/>
      <c r="G223" s="22"/>
      <c r="H223" s="22"/>
      <c r="I223" s="22"/>
      <c r="J223" s="22"/>
      <c r="K223" s="22"/>
      <c r="L223" s="22"/>
      <c r="M223" s="22"/>
      <c r="N223" s="22"/>
      <c r="O223" s="22"/>
      <c r="P223" s="22"/>
      <c r="Q223" s="22"/>
      <c r="R223" s="22"/>
      <c r="S223" s="22"/>
      <c r="T223" s="22"/>
      <c r="U223" s="22"/>
      <c r="V223" s="22"/>
      <c r="W223" s="22"/>
      <c r="X223" s="22"/>
      <c r="Y223" s="11" t="s">
        <v>1</v>
      </c>
      <c r="Z223" s="7" t="s">
        <v>101</v>
      </c>
      <c r="AA223" s="7" t="s">
        <v>188</v>
      </c>
      <c r="AB223" s="13"/>
      <c r="AC223" s="11" t="s">
        <v>1</v>
      </c>
      <c r="AD223" s="7" t="s">
        <v>105</v>
      </c>
      <c r="AE223" s="7" t="s">
        <v>191</v>
      </c>
      <c r="AF223" s="7"/>
      <c r="AG223" s="11" t="s">
        <v>1</v>
      </c>
      <c r="AH223" s="7" t="s">
        <v>103</v>
      </c>
      <c r="AI223" s="7" t="s">
        <v>190</v>
      </c>
    </row>
    <row r="224" spans="1:35" x14ac:dyDescent="0.2">
      <c r="B224" s="12" t="s">
        <v>100</v>
      </c>
      <c r="C224" s="32" t="s">
        <v>113</v>
      </c>
      <c r="D224" s="32"/>
      <c r="E224" s="32"/>
      <c r="F224" s="32" t="s">
        <v>188</v>
      </c>
      <c r="G224" s="32"/>
      <c r="H224" s="32"/>
      <c r="I224" s="12" t="s">
        <v>100</v>
      </c>
      <c r="J224" s="32" t="s">
        <v>116</v>
      </c>
      <c r="K224" s="32"/>
      <c r="L224" s="32"/>
      <c r="M224" s="32" t="s">
        <v>191</v>
      </c>
      <c r="N224" s="32"/>
      <c r="O224" s="32"/>
      <c r="P224" s="12" t="s">
        <v>100</v>
      </c>
      <c r="Q224" s="32" t="s">
        <v>109</v>
      </c>
      <c r="R224" s="32"/>
      <c r="S224" s="32"/>
      <c r="T224" s="32" t="s">
        <v>190</v>
      </c>
      <c r="U224" s="32"/>
      <c r="V224" s="32"/>
      <c r="W224" s="22"/>
      <c r="X224" s="22"/>
      <c r="Y224" s="11" t="s">
        <v>2</v>
      </c>
      <c r="Z224" s="13">
        <v>1.0069999999999999</v>
      </c>
      <c r="AA224" s="13">
        <v>-2.6320000000000001</v>
      </c>
      <c r="AB224" s="22"/>
      <c r="AC224" s="11" t="s">
        <v>2</v>
      </c>
      <c r="AD224" s="13">
        <v>0.98050000000000004</v>
      </c>
      <c r="AE224" s="13">
        <v>-1.982</v>
      </c>
      <c r="AF224" s="22"/>
      <c r="AG224" s="11" t="s">
        <v>2</v>
      </c>
      <c r="AH224" s="13">
        <v>0.98050000000000004</v>
      </c>
      <c r="AI224" s="13">
        <v>-2.4540000000000002</v>
      </c>
    </row>
    <row r="225" spans="1:35" x14ac:dyDescent="0.2">
      <c r="B225" s="9">
        <v>1.0000000000000001E-5</v>
      </c>
      <c r="C225" s="13">
        <v>93.906469999999999</v>
      </c>
      <c r="D225" s="13">
        <v>106.331</v>
      </c>
      <c r="E225" s="13">
        <v>99.762519999999995</v>
      </c>
      <c r="F225" s="13">
        <v>113.2392</v>
      </c>
      <c r="G225" s="13">
        <v>109.3527</v>
      </c>
      <c r="H225" s="13">
        <v>108.8411</v>
      </c>
      <c r="I225" s="9">
        <v>1.0000000000000001E-5</v>
      </c>
      <c r="J225" s="13">
        <v>94.102909999999994</v>
      </c>
      <c r="K225" s="13">
        <v>108.9597</v>
      </c>
      <c r="L225" s="13">
        <v>96.937430000000006</v>
      </c>
      <c r="M225" s="13">
        <v>85.267189999999999</v>
      </c>
      <c r="N225" s="13">
        <v>82.340710000000001</v>
      </c>
      <c r="O225" s="13">
        <v>81.955529999999996</v>
      </c>
      <c r="P225" s="9">
        <v>1.0000000000000001E-5</v>
      </c>
      <c r="Q225" s="13">
        <v>94.102909999999994</v>
      </c>
      <c r="R225" s="13">
        <v>108.9597</v>
      </c>
      <c r="S225" s="13">
        <v>96.937430000000006</v>
      </c>
      <c r="T225" s="13">
        <v>116.3458</v>
      </c>
      <c r="U225" s="13">
        <v>116.3875</v>
      </c>
      <c r="V225" s="13">
        <v>117.24160000000001</v>
      </c>
      <c r="W225" s="22"/>
      <c r="X225" s="22"/>
      <c r="Y225" s="11" t="s">
        <v>3</v>
      </c>
      <c r="Z225" s="13">
        <v>107.9</v>
      </c>
      <c r="AA225" s="13">
        <v>123.2</v>
      </c>
      <c r="AB225" s="22"/>
      <c r="AC225" s="11" t="s">
        <v>3</v>
      </c>
      <c r="AD225" s="13">
        <v>107.4</v>
      </c>
      <c r="AE225" s="13">
        <v>92.77</v>
      </c>
      <c r="AF225" s="22"/>
      <c r="AG225" s="11" t="s">
        <v>3</v>
      </c>
      <c r="AH225" s="13">
        <v>107.4</v>
      </c>
      <c r="AI225" s="13">
        <v>128.30000000000001</v>
      </c>
    </row>
    <row r="226" spans="1:35" x14ac:dyDescent="0.2">
      <c r="B226" s="9">
        <v>9.9999999999999995E-7</v>
      </c>
      <c r="C226" s="13">
        <v>74.476479999999995</v>
      </c>
      <c r="D226" s="13">
        <v>89.22139</v>
      </c>
      <c r="E226" s="13">
        <v>87.013649999999998</v>
      </c>
      <c r="F226" s="13">
        <v>66.709739999999996</v>
      </c>
      <c r="G226" s="13">
        <v>57.981470000000002</v>
      </c>
      <c r="H226" s="13">
        <v>60.259920000000001</v>
      </c>
      <c r="I226" s="9">
        <v>9.9999999999999995E-7</v>
      </c>
      <c r="J226" s="13">
        <v>72.680409999999995</v>
      </c>
      <c r="K226" s="13">
        <v>86.111289999999997</v>
      </c>
      <c r="L226" s="13">
        <v>81.062089999999998</v>
      </c>
      <c r="M226" s="13">
        <v>50.231299999999997</v>
      </c>
      <c r="N226" s="13">
        <v>43.659059999999997</v>
      </c>
      <c r="O226" s="13">
        <v>45.374690000000001</v>
      </c>
      <c r="P226" s="9">
        <v>9.9999999999999995E-7</v>
      </c>
      <c r="Q226" s="13">
        <v>72.680409999999995</v>
      </c>
      <c r="R226" s="13">
        <v>86.111289999999997</v>
      </c>
      <c r="S226" s="13">
        <v>81.062089999999998</v>
      </c>
      <c r="T226" s="13">
        <v>75.190579999999997</v>
      </c>
      <c r="U226" s="13">
        <v>68.080579999999998</v>
      </c>
      <c r="V226" s="13">
        <v>70.172719999999998</v>
      </c>
      <c r="W226" s="22"/>
      <c r="X226" s="22"/>
      <c r="Y226" s="11" t="s">
        <v>4</v>
      </c>
      <c r="Z226" s="13">
        <v>-6.3760000000000003</v>
      </c>
      <c r="AA226" s="13">
        <v>-5.9790000000000001</v>
      </c>
      <c r="AB226" s="22"/>
      <c r="AC226" s="11" t="s">
        <v>4</v>
      </c>
      <c r="AD226" s="13">
        <v>-6.3419999999999996</v>
      </c>
      <c r="AE226" s="13">
        <v>-5.9790000000000001</v>
      </c>
      <c r="AF226" s="22"/>
      <c r="AG226" s="11" t="s">
        <v>4</v>
      </c>
      <c r="AH226" s="13">
        <v>-6.3419999999999996</v>
      </c>
      <c r="AI226" s="13">
        <v>-6.0590000000000002</v>
      </c>
    </row>
    <row r="227" spans="1:35" x14ac:dyDescent="0.2">
      <c r="B227" s="9">
        <v>9.9999999999999995E-8</v>
      </c>
      <c r="C227" s="13">
        <v>9.4689899999999998</v>
      </c>
      <c r="D227" s="13">
        <v>9.8735269999999993</v>
      </c>
      <c r="E227" s="13">
        <v>18.356829999999999</v>
      </c>
      <c r="F227" s="13">
        <v>-9.5049999999999996E-2</v>
      </c>
      <c r="G227" s="13">
        <v>-0.47626000000000002</v>
      </c>
      <c r="H227" s="13">
        <v>0.99081900000000001</v>
      </c>
      <c r="I227" s="9">
        <v>9.9999999999999995E-8</v>
      </c>
      <c r="J227" s="13">
        <v>9.9355209999999996</v>
      </c>
      <c r="K227" s="13">
        <v>10.861599999999999</v>
      </c>
      <c r="L227" s="13">
        <v>16.134409999999999</v>
      </c>
      <c r="M227" s="13">
        <v>-7.1569999999999995E-2</v>
      </c>
      <c r="N227" s="13">
        <v>-0.35860999999999998</v>
      </c>
      <c r="O227" s="13">
        <v>0.74607000000000001</v>
      </c>
      <c r="P227" s="9">
        <v>9.9999999999999995E-8</v>
      </c>
      <c r="Q227" s="13">
        <v>9.9355209999999996</v>
      </c>
      <c r="R227" s="13">
        <v>10.861599999999999</v>
      </c>
      <c r="S227" s="13">
        <v>16.134409999999999</v>
      </c>
      <c r="T227" s="13">
        <v>1.314514</v>
      </c>
      <c r="U227" s="13">
        <v>0.62472499999999997</v>
      </c>
      <c r="V227" s="13">
        <v>3.4434149999999999</v>
      </c>
      <c r="W227" s="22"/>
      <c r="X227" s="22"/>
      <c r="Y227" s="11" t="s">
        <v>5</v>
      </c>
      <c r="Z227" s="13">
        <v>4.2039999999999998E-7</v>
      </c>
      <c r="AA227" s="13">
        <v>1.0499999999999999E-6</v>
      </c>
      <c r="AB227" s="22"/>
      <c r="AC227" s="11" t="s">
        <v>5</v>
      </c>
      <c r="AD227" s="13">
        <v>4.5530000000000001E-7</v>
      </c>
      <c r="AE227" s="13">
        <v>1.0499999999999999E-6</v>
      </c>
      <c r="AF227" s="22"/>
      <c r="AG227" s="11" t="s">
        <v>5</v>
      </c>
      <c r="AH227" s="13">
        <v>4.5530000000000001E-7</v>
      </c>
      <c r="AI227" s="13">
        <v>8.7219999999999999E-7</v>
      </c>
    </row>
    <row r="228" spans="1:35" x14ac:dyDescent="0.2">
      <c r="B228" s="9">
        <v>1E-8</v>
      </c>
      <c r="C228" s="13">
        <v>3.129623</v>
      </c>
      <c r="D228" s="13">
        <v>4.7767150000000003</v>
      </c>
      <c r="E228" s="13">
        <v>2.9383720000000002</v>
      </c>
      <c r="F228" s="13">
        <v>-1.7673399999999999</v>
      </c>
      <c r="G228" s="13">
        <v>-3.3248600000000001</v>
      </c>
      <c r="H228" s="13">
        <v>-3.07931</v>
      </c>
      <c r="I228" s="9">
        <v>1E-8</v>
      </c>
      <c r="J228" s="13">
        <v>2.4875129999999999</v>
      </c>
      <c r="K228" s="13">
        <v>4.5040699999999996</v>
      </c>
      <c r="L228" s="13">
        <v>3.8413910000000002</v>
      </c>
      <c r="M228" s="13">
        <v>-1.3307800000000001</v>
      </c>
      <c r="N228" s="13">
        <v>-2.5035599999999998</v>
      </c>
      <c r="O228" s="13">
        <v>-2.31867</v>
      </c>
      <c r="P228" s="9">
        <v>1E-8</v>
      </c>
      <c r="Q228" s="13">
        <v>2.4875129999999999</v>
      </c>
      <c r="R228" s="13">
        <v>4.5040699999999996</v>
      </c>
      <c r="S228" s="13">
        <v>3.8413910000000002</v>
      </c>
      <c r="T228" s="13">
        <v>-0.49601000000000001</v>
      </c>
      <c r="U228" s="13">
        <v>-1.0655300000000001</v>
      </c>
      <c r="V228" s="13">
        <v>-2.1183800000000002</v>
      </c>
      <c r="W228" s="22"/>
      <c r="X228" s="22"/>
      <c r="Y228" s="11" t="s">
        <v>6</v>
      </c>
      <c r="Z228" s="13">
        <v>106.9</v>
      </c>
      <c r="AA228" s="13">
        <v>125.8</v>
      </c>
      <c r="AB228" s="22"/>
      <c r="AC228" s="11" t="s">
        <v>6</v>
      </c>
      <c r="AD228" s="13">
        <v>106.4</v>
      </c>
      <c r="AE228" s="13">
        <v>94.75</v>
      </c>
      <c r="AF228" s="22"/>
      <c r="AG228" s="11" t="s">
        <v>6</v>
      </c>
      <c r="AH228" s="13">
        <v>106.4</v>
      </c>
      <c r="AI228" s="13">
        <v>130.80000000000001</v>
      </c>
    </row>
    <row r="229" spans="1:35" x14ac:dyDescent="0.2">
      <c r="B229" s="9">
        <v>1.0000000000000001E-9</v>
      </c>
      <c r="C229" s="13">
        <v>3.9281830000000002</v>
      </c>
      <c r="D229" s="13">
        <v>1.423198</v>
      </c>
      <c r="E229" s="13">
        <v>4.0285609999999998</v>
      </c>
      <c r="F229" s="13">
        <v>-8.2100000000000003E-3</v>
      </c>
      <c r="G229" s="13">
        <v>-2.6125600000000002</v>
      </c>
      <c r="H229" s="13">
        <v>-2.02887</v>
      </c>
      <c r="I229" s="9">
        <v>1.0000000000000001E-9</v>
      </c>
      <c r="J229" s="13">
        <v>4.0447160000000002</v>
      </c>
      <c r="K229" s="13">
        <v>2.134757</v>
      </c>
      <c r="L229" s="13">
        <v>2.718925</v>
      </c>
      <c r="M229" s="13">
        <v>-6.1799999999999997E-3</v>
      </c>
      <c r="N229" s="13">
        <v>-1.96722</v>
      </c>
      <c r="O229" s="13">
        <v>-1.5277099999999999</v>
      </c>
      <c r="P229" s="9">
        <v>1.0000000000000001E-9</v>
      </c>
      <c r="Q229" s="13">
        <v>4.0447160000000002</v>
      </c>
      <c r="R229" s="13">
        <v>2.134757</v>
      </c>
      <c r="S229" s="13">
        <v>2.718925</v>
      </c>
      <c r="T229" s="13">
        <v>-1.09199</v>
      </c>
      <c r="U229" s="13">
        <v>-2.3124899999999999</v>
      </c>
      <c r="V229" s="13">
        <v>-1.4928999999999999</v>
      </c>
      <c r="W229" s="22"/>
      <c r="X229" s="22"/>
      <c r="Y229" s="11" t="s">
        <v>7</v>
      </c>
      <c r="Z229" s="13"/>
      <c r="AA229" s="13"/>
      <c r="AB229" s="22"/>
      <c r="AC229" s="11" t="s">
        <v>7</v>
      </c>
      <c r="AD229" s="13"/>
      <c r="AE229" s="13"/>
      <c r="AF229" s="22"/>
      <c r="AG229" s="11" t="s">
        <v>7</v>
      </c>
      <c r="AH229" s="13"/>
      <c r="AI229" s="13"/>
    </row>
    <row r="230" spans="1:35" x14ac:dyDescent="0.2">
      <c r="B230" s="9">
        <v>1E-10</v>
      </c>
      <c r="C230" s="13">
        <v>2.8427470000000001</v>
      </c>
      <c r="D230" s="13">
        <v>2.6800109999999999</v>
      </c>
      <c r="E230" s="13">
        <v>4.4662199999999999</v>
      </c>
      <c r="F230" s="13">
        <v>0.61090900000000004</v>
      </c>
      <c r="G230" s="13">
        <v>-0.70711000000000002</v>
      </c>
      <c r="H230" s="13">
        <v>-1.42977</v>
      </c>
      <c r="I230" s="9">
        <v>1E-10</v>
      </c>
      <c r="J230" s="13">
        <v>2.0370520000000001</v>
      </c>
      <c r="K230" s="13">
        <v>1.1469739999999999</v>
      </c>
      <c r="L230" s="13">
        <v>3.2621020000000001</v>
      </c>
      <c r="M230" s="13">
        <v>0.46000400000000002</v>
      </c>
      <c r="N230" s="13">
        <v>-0.53244000000000002</v>
      </c>
      <c r="O230" s="13">
        <v>-1.0766</v>
      </c>
      <c r="P230" s="9">
        <v>1E-10</v>
      </c>
      <c r="Q230" s="13">
        <v>2.0370520000000001</v>
      </c>
      <c r="R230" s="13">
        <v>1.1469739999999999</v>
      </c>
      <c r="S230" s="13">
        <v>3.2621020000000001</v>
      </c>
      <c r="T230" s="13">
        <v>0.73348999999999998</v>
      </c>
      <c r="U230" s="13">
        <v>0.17708299999999999</v>
      </c>
      <c r="V230" s="13">
        <v>-1.0342</v>
      </c>
      <c r="W230" s="22"/>
      <c r="X230" s="22"/>
      <c r="Y230" s="11" t="s">
        <v>2</v>
      </c>
      <c r="Z230" s="13">
        <v>1.544</v>
      </c>
      <c r="AA230" s="13">
        <v>1.014</v>
      </c>
      <c r="AB230" s="22"/>
      <c r="AC230" s="11" t="s">
        <v>2</v>
      </c>
      <c r="AD230" s="13">
        <v>1.3720000000000001</v>
      </c>
      <c r="AE230" s="13">
        <v>0.76349999999999996</v>
      </c>
      <c r="AF230" s="22"/>
      <c r="AG230" s="11" t="s">
        <v>2</v>
      </c>
      <c r="AH230" s="13">
        <v>1.3720000000000001</v>
      </c>
      <c r="AI230" s="13">
        <v>1.075</v>
      </c>
    </row>
    <row r="231" spans="1:35" x14ac:dyDescent="0.2">
      <c r="B231" s="9">
        <v>9.9999999999999994E-12</v>
      </c>
      <c r="C231" s="13">
        <v>2.7245110000000001</v>
      </c>
      <c r="D231" s="13">
        <v>2.2365910000000002</v>
      </c>
      <c r="E231" s="13">
        <v>3.9433039999999999</v>
      </c>
      <c r="F231" s="13">
        <v>-0.89951000000000003</v>
      </c>
      <c r="G231" s="13">
        <v>0.64302400000000004</v>
      </c>
      <c r="H231" s="13">
        <v>-2.81793</v>
      </c>
      <c r="I231" s="9">
        <v>9.9999999999999994E-12</v>
      </c>
      <c r="J231" s="13">
        <v>2.9235519999999999</v>
      </c>
      <c r="K231" s="13">
        <v>2.502586</v>
      </c>
      <c r="L231" s="13">
        <v>4.8991179999999996</v>
      </c>
      <c r="M231" s="13">
        <v>-0.67732000000000003</v>
      </c>
      <c r="N231" s="13">
        <v>0.48418600000000001</v>
      </c>
      <c r="O231" s="13">
        <v>-2.1218499999999998</v>
      </c>
      <c r="P231" s="9">
        <v>9.9999999999999994E-12</v>
      </c>
      <c r="Q231" s="13">
        <v>2.9235519999999999</v>
      </c>
      <c r="R231" s="13">
        <v>2.502586</v>
      </c>
      <c r="S231" s="13">
        <v>4.8991179999999996</v>
      </c>
      <c r="T231" s="13">
        <v>-1.12626</v>
      </c>
      <c r="U231" s="13">
        <v>0.65096699999999996</v>
      </c>
      <c r="V231" s="13">
        <v>-2.9007800000000001</v>
      </c>
      <c r="W231" s="22"/>
      <c r="X231" s="22"/>
      <c r="Y231" s="11" t="s">
        <v>3</v>
      </c>
      <c r="Z231" s="13">
        <v>3.8879999999999999</v>
      </c>
      <c r="AA231" s="13">
        <v>3.3359999999999999</v>
      </c>
      <c r="AB231" s="22"/>
      <c r="AC231" s="11" t="s">
        <v>3</v>
      </c>
      <c r="AD231" s="13">
        <v>3.5390000000000001</v>
      </c>
      <c r="AE231" s="13">
        <v>2.512</v>
      </c>
      <c r="AF231" s="22"/>
      <c r="AG231" s="11" t="s">
        <v>3</v>
      </c>
      <c r="AH231" s="13">
        <v>3.5390000000000001</v>
      </c>
      <c r="AI231" s="13">
        <v>3.3340000000000001</v>
      </c>
    </row>
    <row r="232" spans="1:35" x14ac:dyDescent="0.2">
      <c r="B232" s="9">
        <v>9.9999999999999998E-13</v>
      </c>
      <c r="C232" s="13">
        <v>-0.37985999999999998</v>
      </c>
      <c r="D232" s="13">
        <v>0.56890499999999999</v>
      </c>
      <c r="E232" s="13">
        <v>-0.18904000000000001</v>
      </c>
      <c r="F232" s="13">
        <v>1.979765</v>
      </c>
      <c r="G232" s="13">
        <v>-0.92169000000000001</v>
      </c>
      <c r="H232" s="13">
        <v>-1.0580700000000001</v>
      </c>
      <c r="I232" s="9">
        <v>9.9999999999999998E-13</v>
      </c>
      <c r="J232" s="13">
        <v>-1.2188699999999999</v>
      </c>
      <c r="K232" s="13">
        <v>0.68642700000000001</v>
      </c>
      <c r="L232" s="13">
        <v>0.53244199999999997</v>
      </c>
      <c r="M232" s="13">
        <v>1.490729</v>
      </c>
      <c r="N232" s="13">
        <v>-0.69401999999999997</v>
      </c>
      <c r="O232" s="13">
        <v>-0.79671000000000003</v>
      </c>
      <c r="P232" s="9">
        <v>9.9999999999999998E-13</v>
      </c>
      <c r="Q232" s="13">
        <v>-1.2188699999999999</v>
      </c>
      <c r="R232" s="13">
        <v>0.68642700000000001</v>
      </c>
      <c r="S232" s="13">
        <v>0.53244199999999997</v>
      </c>
      <c r="T232" s="13">
        <v>1.58876</v>
      </c>
      <c r="U232" s="13">
        <v>-0.59424999999999994</v>
      </c>
      <c r="V232" s="13">
        <v>-0.99451000000000001</v>
      </c>
      <c r="W232" s="22"/>
      <c r="X232" s="22"/>
      <c r="Y232" s="11" t="s">
        <v>4</v>
      </c>
      <c r="Z232" s="13">
        <v>7.5939999999999994E-2</v>
      </c>
      <c r="AA232" s="13">
        <v>4.48E-2</v>
      </c>
      <c r="AB232" s="22"/>
      <c r="AC232" s="11" t="s">
        <v>4</v>
      </c>
      <c r="AD232" s="13">
        <v>6.8190000000000001E-2</v>
      </c>
      <c r="AE232" s="13">
        <v>4.48E-2</v>
      </c>
      <c r="AF232" s="22"/>
      <c r="AG232" s="11" t="s">
        <v>4</v>
      </c>
      <c r="AH232" s="13">
        <v>6.8190000000000001E-2</v>
      </c>
      <c r="AI232" s="13">
        <v>4.4720000000000003E-2</v>
      </c>
    </row>
    <row r="233" spans="1:35" x14ac:dyDescent="0.2">
      <c r="B233" s="22"/>
      <c r="C233" s="22"/>
      <c r="D233" s="22"/>
      <c r="E233" s="11"/>
      <c r="F233" s="13"/>
      <c r="G233" s="13"/>
      <c r="H233" s="22"/>
      <c r="I233" s="11"/>
      <c r="J233" s="13"/>
      <c r="K233" s="13"/>
      <c r="L233" s="22"/>
      <c r="M233" s="11"/>
      <c r="N233" s="13"/>
      <c r="O233" s="13"/>
      <c r="P233" s="22"/>
      <c r="Q233" s="22"/>
      <c r="R233" s="22"/>
      <c r="S233" s="22"/>
      <c r="T233" s="22"/>
      <c r="U233" s="22"/>
      <c r="V233" s="22"/>
      <c r="W233" s="22"/>
      <c r="X233" s="22"/>
      <c r="Y233" s="22"/>
      <c r="Z233" s="22"/>
      <c r="AA233" s="22"/>
      <c r="AB233" s="22"/>
      <c r="AC233" s="22"/>
      <c r="AD233" s="22"/>
      <c r="AE233" s="22"/>
      <c r="AF233" s="22"/>
      <c r="AG233" s="22"/>
      <c r="AH233" s="22"/>
      <c r="AI233" s="22"/>
    </row>
    <row r="234" spans="1:35" x14ac:dyDescent="0.2">
      <c r="B234" s="22"/>
      <c r="C234" s="22"/>
      <c r="D234" s="22"/>
      <c r="E234" s="11"/>
      <c r="F234" s="13"/>
      <c r="G234" s="13"/>
      <c r="H234" s="22"/>
      <c r="I234" s="11"/>
      <c r="J234" s="13"/>
      <c r="K234" s="13"/>
      <c r="L234" s="22"/>
      <c r="M234" s="11"/>
      <c r="N234" s="13"/>
      <c r="O234" s="13"/>
      <c r="P234" s="22"/>
      <c r="Q234" s="22"/>
      <c r="R234" s="22"/>
      <c r="S234" s="22"/>
      <c r="T234" s="22"/>
      <c r="U234" s="22"/>
      <c r="V234" s="22"/>
      <c r="W234" s="22"/>
      <c r="X234" s="22"/>
      <c r="Y234" s="22"/>
      <c r="Z234" s="22"/>
      <c r="AA234" s="22"/>
      <c r="AB234" s="22"/>
      <c r="AC234" s="22"/>
      <c r="AD234" s="22"/>
      <c r="AE234" s="22"/>
      <c r="AF234" s="22"/>
      <c r="AG234" s="22"/>
      <c r="AH234" s="22"/>
      <c r="AI234" s="22"/>
    </row>
    <row r="235" spans="1:35" ht="20.399999999999999" x14ac:dyDescent="0.2">
      <c r="A235" s="2" t="s">
        <v>49</v>
      </c>
      <c r="B235" s="22"/>
      <c r="C235" s="22"/>
      <c r="D235" s="22"/>
      <c r="E235" s="22"/>
      <c r="F235" s="22"/>
      <c r="G235" s="22"/>
      <c r="H235" s="22"/>
      <c r="I235" s="22"/>
      <c r="J235" s="22"/>
      <c r="K235" s="22"/>
      <c r="L235" s="22"/>
      <c r="M235" s="22"/>
      <c r="N235" s="22"/>
      <c r="O235" s="22"/>
      <c r="P235" s="22"/>
      <c r="Q235" s="22"/>
      <c r="R235" s="22"/>
      <c r="S235" s="22"/>
      <c r="T235" s="22"/>
      <c r="U235" s="22"/>
      <c r="V235" s="22"/>
      <c r="W235" s="22"/>
      <c r="X235" s="22"/>
      <c r="Y235" s="11" t="s">
        <v>1</v>
      </c>
      <c r="Z235" s="7" t="s">
        <v>101</v>
      </c>
      <c r="AA235" s="7" t="s">
        <v>192</v>
      </c>
      <c r="AB235" s="10"/>
      <c r="AC235" s="11" t="s">
        <v>1</v>
      </c>
      <c r="AD235" s="7" t="s">
        <v>105</v>
      </c>
      <c r="AE235" s="7" t="s">
        <v>193</v>
      </c>
      <c r="AF235" s="7"/>
      <c r="AG235" s="11" t="s">
        <v>1</v>
      </c>
      <c r="AH235" s="7" t="s">
        <v>103</v>
      </c>
      <c r="AI235" s="7" t="s">
        <v>195</v>
      </c>
    </row>
    <row r="236" spans="1:35" x14ac:dyDescent="0.2">
      <c r="B236" s="12" t="s">
        <v>100</v>
      </c>
      <c r="C236" s="32" t="s">
        <v>113</v>
      </c>
      <c r="D236" s="32"/>
      <c r="E236" s="32"/>
      <c r="F236" s="32" t="s">
        <v>192</v>
      </c>
      <c r="G236" s="32"/>
      <c r="H236" s="32"/>
      <c r="I236" s="12" t="s">
        <v>100</v>
      </c>
      <c r="J236" s="32" t="s">
        <v>116</v>
      </c>
      <c r="K236" s="32"/>
      <c r="L236" s="32"/>
      <c r="M236" s="32" t="s">
        <v>193</v>
      </c>
      <c r="N236" s="32"/>
      <c r="O236" s="32"/>
      <c r="P236" s="12" t="s">
        <v>100</v>
      </c>
      <c r="Q236" s="32" t="s">
        <v>109</v>
      </c>
      <c r="R236" s="32"/>
      <c r="S236" s="32"/>
      <c r="T236" s="32" t="s">
        <v>195</v>
      </c>
      <c r="U236" s="32"/>
      <c r="V236" s="32"/>
      <c r="W236" s="22"/>
      <c r="X236" s="22"/>
      <c r="Y236" s="11" t="s">
        <v>2</v>
      </c>
      <c r="Z236" s="13">
        <v>0.96360000000000001</v>
      </c>
      <c r="AA236" s="13">
        <v>0.72699999999999998</v>
      </c>
      <c r="AB236" s="22"/>
      <c r="AC236" s="11" t="s">
        <v>2</v>
      </c>
      <c r="AD236" s="13">
        <v>0.81059999999999999</v>
      </c>
      <c r="AE236" s="13">
        <v>1.431</v>
      </c>
      <c r="AF236" s="22"/>
      <c r="AG236" s="11" t="s">
        <v>2</v>
      </c>
      <c r="AH236" s="13">
        <v>2.238</v>
      </c>
      <c r="AI236" s="13">
        <v>0.38140000000000002</v>
      </c>
    </row>
    <row r="237" spans="1:35" x14ac:dyDescent="0.2">
      <c r="B237" s="9">
        <v>1.0000000000000001E-5</v>
      </c>
      <c r="C237" s="13">
        <v>97.7196</v>
      </c>
      <c r="D237" s="13">
        <v>101.20610000000001</v>
      </c>
      <c r="E237" s="13">
        <v>101.07429999999999</v>
      </c>
      <c r="F237" s="13">
        <v>87.047929999999994</v>
      </c>
      <c r="G237" s="13">
        <v>84.111400000000003</v>
      </c>
      <c r="H237" s="13">
        <v>74.557410000000004</v>
      </c>
      <c r="I237" s="9">
        <v>1.0000000000000001E-5</v>
      </c>
      <c r="J237" s="13">
        <v>98.025869999999998</v>
      </c>
      <c r="K237" s="13">
        <v>101.5224</v>
      </c>
      <c r="L237" s="13">
        <v>100.4517</v>
      </c>
      <c r="M237" s="13">
        <v>85.169449999999998</v>
      </c>
      <c r="N237" s="13">
        <v>84.190799999999996</v>
      </c>
      <c r="O237" s="13">
        <v>76.160480000000007</v>
      </c>
      <c r="P237" s="9">
        <v>1.0000000000000001E-5</v>
      </c>
      <c r="Q237" s="13">
        <v>98.698480000000004</v>
      </c>
      <c r="R237" s="13">
        <v>101.3189</v>
      </c>
      <c r="S237" s="13">
        <v>99.982600000000005</v>
      </c>
      <c r="T237" s="13">
        <v>80.568979999999996</v>
      </c>
      <c r="U237" s="13">
        <v>82.318770000000001</v>
      </c>
      <c r="V237" s="13">
        <v>71.605549999999994</v>
      </c>
      <c r="W237" s="22"/>
      <c r="X237" s="22"/>
      <c r="Y237" s="11" t="s">
        <v>3</v>
      </c>
      <c r="Z237" s="13">
        <v>107.5</v>
      </c>
      <c r="AA237" s="13">
        <v>100.7</v>
      </c>
      <c r="AB237" s="22"/>
      <c r="AC237" s="11" t="s">
        <v>3</v>
      </c>
      <c r="AD237" s="13">
        <v>107.6</v>
      </c>
      <c r="AE237" s="13">
        <v>102.3</v>
      </c>
      <c r="AF237" s="22"/>
      <c r="AG237" s="11" t="s">
        <v>3</v>
      </c>
      <c r="AH237" s="13">
        <v>107.1</v>
      </c>
      <c r="AI237" s="13">
        <v>93.53</v>
      </c>
    </row>
    <row r="238" spans="1:35" x14ac:dyDescent="0.2">
      <c r="B238" s="9">
        <v>9.9999999999999995E-7</v>
      </c>
      <c r="C238" s="13">
        <v>60.375010000000003</v>
      </c>
      <c r="D238" s="13">
        <v>80.348089999999999</v>
      </c>
      <c r="E238" s="13">
        <v>86.052589999999995</v>
      </c>
      <c r="F238" s="13">
        <v>35.60277</v>
      </c>
      <c r="G238" s="13">
        <v>29.0106</v>
      </c>
      <c r="H238" s="13">
        <v>28.560919999999999</v>
      </c>
      <c r="I238" s="9">
        <v>9.9999999999999995E-7</v>
      </c>
      <c r="J238" s="13">
        <v>53.935169999999999</v>
      </c>
      <c r="K238" s="13">
        <v>76.816890000000001</v>
      </c>
      <c r="L238" s="13">
        <v>81.525769999999994</v>
      </c>
      <c r="M238" s="13">
        <v>34.698569999999997</v>
      </c>
      <c r="N238" s="13">
        <v>26.42746</v>
      </c>
      <c r="O238" s="13">
        <v>28.915620000000001</v>
      </c>
      <c r="P238" s="9">
        <v>9.9999999999999995E-7</v>
      </c>
      <c r="Q238" s="13">
        <v>62.709009999999999</v>
      </c>
      <c r="R238" s="13">
        <v>78.279579999999996</v>
      </c>
      <c r="S238" s="13">
        <v>82.957719999999995</v>
      </c>
      <c r="T238" s="13">
        <v>36.291730000000001</v>
      </c>
      <c r="U238" s="13">
        <v>29.480540000000001</v>
      </c>
      <c r="V238" s="13">
        <v>30.656279999999999</v>
      </c>
      <c r="W238" s="22"/>
      <c r="X238" s="22"/>
      <c r="Y238" s="11" t="s">
        <v>4</v>
      </c>
      <c r="Z238" s="13">
        <v>-6.2759999999999998</v>
      </c>
      <c r="AA238" s="13">
        <v>-5.6349999999999998</v>
      </c>
      <c r="AB238" s="22"/>
      <c r="AC238" s="11" t="s">
        <v>4</v>
      </c>
      <c r="AD238" s="13">
        <v>-6.2119999999999997</v>
      </c>
      <c r="AE238" s="13">
        <v>-5.5949999999999998</v>
      </c>
      <c r="AF238" s="22"/>
      <c r="AG238" s="11" t="s">
        <v>4</v>
      </c>
      <c r="AH238" s="13">
        <v>-6.2690000000000001</v>
      </c>
      <c r="AI238" s="13">
        <v>-5.7060000000000004</v>
      </c>
    </row>
    <row r="239" spans="1:35" x14ac:dyDescent="0.2">
      <c r="B239" s="9">
        <v>9.9999999999999995E-8</v>
      </c>
      <c r="C239" s="13">
        <v>7.6196820000000001</v>
      </c>
      <c r="D239" s="13">
        <v>12.61703</v>
      </c>
      <c r="E239" s="13">
        <v>10.259600000000001</v>
      </c>
      <c r="F239" s="13">
        <v>9.0581770000000006</v>
      </c>
      <c r="G239" s="13">
        <v>3.2506379999999999</v>
      </c>
      <c r="H239" s="13">
        <v>-0.15379000000000001</v>
      </c>
      <c r="I239" s="9">
        <v>9.9999999999999995E-8</v>
      </c>
      <c r="J239" s="13">
        <v>6.508038</v>
      </c>
      <c r="K239" s="13">
        <v>11.12079</v>
      </c>
      <c r="L239" s="13">
        <v>9.6336480000000009</v>
      </c>
      <c r="M239" s="13">
        <v>8.3593089999999997</v>
      </c>
      <c r="N239" s="13">
        <v>5.5841880000000002</v>
      </c>
      <c r="O239" s="13">
        <v>0.38039000000000001</v>
      </c>
      <c r="P239" s="9">
        <v>9.9999999999999995E-8</v>
      </c>
      <c r="Q239" s="13">
        <v>8.4336950000000002</v>
      </c>
      <c r="R239" s="13">
        <v>14.31101</v>
      </c>
      <c r="S239" s="13">
        <v>12.71785</v>
      </c>
      <c r="T239" s="13">
        <v>7.618633</v>
      </c>
      <c r="U239" s="13">
        <v>2.4714339999999999</v>
      </c>
      <c r="V239" s="13">
        <v>-0.20996999999999999</v>
      </c>
      <c r="W239" s="22"/>
      <c r="X239" s="22"/>
      <c r="Y239" s="11" t="s">
        <v>5</v>
      </c>
      <c r="Z239" s="13">
        <v>5.2910000000000005E-7</v>
      </c>
      <c r="AA239" s="13">
        <v>2.3180000000000001E-6</v>
      </c>
      <c r="AB239" s="22"/>
      <c r="AC239" s="11" t="s">
        <v>5</v>
      </c>
      <c r="AD239" s="13">
        <v>6.131E-7</v>
      </c>
      <c r="AE239" s="13">
        <v>2.5390000000000002E-6</v>
      </c>
      <c r="AF239" s="22"/>
      <c r="AG239" s="11" t="s">
        <v>5</v>
      </c>
      <c r="AH239" s="13">
        <v>5.3809999999999998E-7</v>
      </c>
      <c r="AI239" s="13">
        <v>1.967E-6</v>
      </c>
    </row>
    <row r="240" spans="1:35" x14ac:dyDescent="0.2">
      <c r="B240" s="9">
        <v>1E-8</v>
      </c>
      <c r="C240" s="13">
        <v>2.0130590000000002</v>
      </c>
      <c r="D240" s="13">
        <v>4.6635759999999999</v>
      </c>
      <c r="E240" s="13">
        <v>3.4673229999999999</v>
      </c>
      <c r="F240" s="13">
        <v>2.6941079999999999</v>
      </c>
      <c r="G240" s="13">
        <v>1.1174999999999999</v>
      </c>
      <c r="H240" s="13">
        <v>-2.1539799999999998</v>
      </c>
      <c r="I240" s="9">
        <v>1E-8</v>
      </c>
      <c r="J240" s="13">
        <v>0.59208000000000005</v>
      </c>
      <c r="K240" s="13">
        <v>4.3772650000000004</v>
      </c>
      <c r="L240" s="13">
        <v>3.9427829999999999</v>
      </c>
      <c r="M240" s="13">
        <v>5.5223230000000001</v>
      </c>
      <c r="N240" s="13">
        <v>0.741587</v>
      </c>
      <c r="O240" s="13">
        <v>0.14744499999999999</v>
      </c>
      <c r="P240" s="9">
        <v>1E-8</v>
      </c>
      <c r="Q240" s="13">
        <v>5.3458839999999999</v>
      </c>
      <c r="R240" s="13">
        <v>6.419181</v>
      </c>
      <c r="S240" s="13">
        <v>5.7909509999999997</v>
      </c>
      <c r="T240" s="13">
        <v>3.798451</v>
      </c>
      <c r="U240" s="13">
        <v>1.3332250000000001</v>
      </c>
      <c r="V240" s="13">
        <v>-2.83155</v>
      </c>
      <c r="W240" s="22"/>
      <c r="X240" s="22"/>
      <c r="Y240" s="11" t="s">
        <v>6</v>
      </c>
      <c r="Z240" s="13">
        <v>106.5</v>
      </c>
      <c r="AA240" s="13">
        <v>100</v>
      </c>
      <c r="AB240" s="22"/>
      <c r="AC240" s="11" t="s">
        <v>6</v>
      </c>
      <c r="AD240" s="13">
        <v>106.8</v>
      </c>
      <c r="AE240" s="13">
        <v>100.8</v>
      </c>
      <c r="AF240" s="22"/>
      <c r="AG240" s="11" t="s">
        <v>6</v>
      </c>
      <c r="AH240" s="13">
        <v>104.9</v>
      </c>
      <c r="AI240" s="13">
        <v>93.14</v>
      </c>
    </row>
    <row r="241" spans="1:35" x14ac:dyDescent="0.2">
      <c r="B241" s="9">
        <v>1.0000000000000001E-9</v>
      </c>
      <c r="C241" s="13">
        <v>2.9053559999999998</v>
      </c>
      <c r="D241" s="13">
        <v>3.21475</v>
      </c>
      <c r="E241" s="13">
        <v>4.0730620000000002</v>
      </c>
      <c r="F241" s="13">
        <v>-0.31963999999999998</v>
      </c>
      <c r="G241" s="13">
        <v>3.3099069999999999</v>
      </c>
      <c r="H241" s="13">
        <v>-1.1831100000000001</v>
      </c>
      <c r="I241" s="9">
        <v>1.0000000000000001E-9</v>
      </c>
      <c r="J241" s="13">
        <v>2.024492</v>
      </c>
      <c r="K241" s="13">
        <v>3.5304289999999998</v>
      </c>
      <c r="L241" s="13">
        <v>2.9995799999999999</v>
      </c>
      <c r="M241" s="13">
        <v>1.110873</v>
      </c>
      <c r="N241" s="13">
        <v>5.1068759999999997</v>
      </c>
      <c r="O241" s="13">
        <v>-0.94565999999999995</v>
      </c>
      <c r="P241" s="9">
        <v>1.0000000000000001E-9</v>
      </c>
      <c r="Q241" s="13">
        <v>5.1494559999999998</v>
      </c>
      <c r="R241" s="13">
        <v>5.4130529999999997</v>
      </c>
      <c r="S241" s="13">
        <v>5.4717560000000001</v>
      </c>
      <c r="T241" s="13">
        <v>-0.41148000000000001</v>
      </c>
      <c r="U241" s="13">
        <v>1.697859</v>
      </c>
      <c r="V241" s="13">
        <v>9.7649E-2</v>
      </c>
      <c r="W241" s="22"/>
      <c r="X241" s="22"/>
      <c r="Y241" s="11" t="s">
        <v>7</v>
      </c>
      <c r="Z241" s="13"/>
      <c r="AA241" s="13"/>
      <c r="AB241" s="22"/>
      <c r="AC241" s="11" t="s">
        <v>7</v>
      </c>
      <c r="AD241" s="13"/>
      <c r="AE241" s="13"/>
      <c r="AF241" s="22"/>
      <c r="AG241" s="11" t="s">
        <v>7</v>
      </c>
      <c r="AH241" s="13"/>
      <c r="AI241" s="13"/>
    </row>
    <row r="242" spans="1:35" x14ac:dyDescent="0.2">
      <c r="B242" s="9">
        <v>1E-10</v>
      </c>
      <c r="C242" s="13">
        <v>3.0671219999999999</v>
      </c>
      <c r="D242" s="13">
        <v>3.5989110000000002</v>
      </c>
      <c r="E242" s="13">
        <v>4.9422490000000003</v>
      </c>
      <c r="F242" s="13">
        <v>1.172963</v>
      </c>
      <c r="G242" s="13">
        <v>2.5611609999999998</v>
      </c>
      <c r="H242" s="13">
        <v>3.930599</v>
      </c>
      <c r="I242" s="9">
        <v>1E-10</v>
      </c>
      <c r="J242" s="13">
        <v>2.3074059999999998</v>
      </c>
      <c r="K242" s="13">
        <v>2.9772129999999999</v>
      </c>
      <c r="L242" s="13">
        <v>4.5590529999999996</v>
      </c>
      <c r="M242" s="13">
        <v>2.4959349999999998</v>
      </c>
      <c r="N242" s="13">
        <v>3.229511</v>
      </c>
      <c r="O242" s="13">
        <v>2.6303730000000001</v>
      </c>
      <c r="P242" s="9">
        <v>1E-10</v>
      </c>
      <c r="Q242" s="13">
        <v>2.3283469999999999</v>
      </c>
      <c r="R242" s="13">
        <v>4.1670350000000003</v>
      </c>
      <c r="S242" s="13">
        <v>8.6535480000000007</v>
      </c>
      <c r="T242" s="13">
        <v>0.97197900000000004</v>
      </c>
      <c r="U242" s="13">
        <v>2.5038900000000002</v>
      </c>
      <c r="V242" s="13">
        <v>2.3170579999999998</v>
      </c>
      <c r="W242" s="22"/>
      <c r="X242" s="22"/>
      <c r="Y242" s="11" t="s">
        <v>2</v>
      </c>
      <c r="Z242" s="13">
        <v>1.49</v>
      </c>
      <c r="AA242" s="13">
        <v>0.77929999999999999</v>
      </c>
      <c r="AB242" s="22"/>
      <c r="AC242" s="11" t="s">
        <v>2</v>
      </c>
      <c r="AD242" s="13">
        <v>1.454</v>
      </c>
      <c r="AE242" s="13">
        <v>0.70469999999999999</v>
      </c>
      <c r="AF242" s="22"/>
      <c r="AG242" s="11" t="s">
        <v>2</v>
      </c>
      <c r="AH242" s="13">
        <v>1.3140000000000001</v>
      </c>
      <c r="AI242" s="13">
        <v>0.69510000000000005</v>
      </c>
    </row>
    <row r="243" spans="1:35" x14ac:dyDescent="0.2">
      <c r="B243" s="9">
        <v>9.9999999999999994E-12</v>
      </c>
      <c r="C243" s="13">
        <v>2.0497619999999999</v>
      </c>
      <c r="D243" s="13">
        <v>-0.73831999999999998</v>
      </c>
      <c r="E243" s="13">
        <v>2.513039</v>
      </c>
      <c r="F243" s="13">
        <v>3.072559</v>
      </c>
      <c r="G243" s="13">
        <v>0.94703400000000004</v>
      </c>
      <c r="H243" s="13">
        <v>-0.84952000000000005</v>
      </c>
      <c r="I243" s="9">
        <v>9.9999999999999994E-12</v>
      </c>
      <c r="J243" s="13">
        <v>2.1627369999999999</v>
      </c>
      <c r="K243" s="13">
        <v>-1.03759</v>
      </c>
      <c r="L243" s="13">
        <v>2.7780550000000002</v>
      </c>
      <c r="M243" s="13">
        <v>3.0957880000000002</v>
      </c>
      <c r="N243" s="13">
        <v>1.5158510000000001</v>
      </c>
      <c r="O243" s="13">
        <v>-0.65585000000000004</v>
      </c>
      <c r="P243" s="9">
        <v>9.9999999999999994E-12</v>
      </c>
      <c r="Q243" s="13">
        <v>2.1178080000000001</v>
      </c>
      <c r="R243" s="13">
        <v>-0.39878000000000002</v>
      </c>
      <c r="S243" s="13">
        <v>2.8287300000000002</v>
      </c>
      <c r="T243" s="13">
        <v>1.5671889999999999</v>
      </c>
      <c r="U243" s="13">
        <v>0.87743400000000005</v>
      </c>
      <c r="V243" s="13">
        <v>-0.77132000000000001</v>
      </c>
      <c r="W243" s="22"/>
      <c r="X243" s="22"/>
      <c r="Y243" s="11" t="s">
        <v>3</v>
      </c>
      <c r="Z243" s="13">
        <v>4.0110000000000001</v>
      </c>
      <c r="AA243" s="13">
        <v>3.851</v>
      </c>
      <c r="AB243" s="22"/>
      <c r="AC243" s="11" t="s">
        <v>3</v>
      </c>
      <c r="AD243" s="13">
        <v>4.0810000000000004</v>
      </c>
      <c r="AE243" s="13">
        <v>3.7469999999999999</v>
      </c>
      <c r="AF243" s="22"/>
      <c r="AG243" s="11" t="s">
        <v>3</v>
      </c>
      <c r="AH243" s="13">
        <v>3.5550000000000002</v>
      </c>
      <c r="AI243" s="13">
        <v>3.0609999999999999</v>
      </c>
    </row>
    <row r="244" spans="1:35" x14ac:dyDescent="0.2">
      <c r="B244" s="9">
        <v>9.9999999999999998E-13</v>
      </c>
      <c r="C244" s="13">
        <v>0.66401100000000002</v>
      </c>
      <c r="D244" s="13">
        <v>1.2004220000000001</v>
      </c>
      <c r="E244" s="13">
        <v>-1.86443</v>
      </c>
      <c r="F244" s="13">
        <v>0.43699500000000002</v>
      </c>
      <c r="G244" s="13">
        <v>1.114781</v>
      </c>
      <c r="H244" s="13">
        <v>-1.5517799999999999</v>
      </c>
      <c r="I244" s="9">
        <v>9.9999999999999998E-13</v>
      </c>
      <c r="J244" s="13">
        <v>-0.17671000000000001</v>
      </c>
      <c r="K244" s="13">
        <v>-5.1319999999999998E-2</v>
      </c>
      <c r="L244" s="13">
        <v>0.22802800000000001</v>
      </c>
      <c r="M244" s="13">
        <v>-0.66298999999999997</v>
      </c>
      <c r="N244" s="13">
        <v>0.77513699999999996</v>
      </c>
      <c r="O244" s="13">
        <v>-0.11215</v>
      </c>
      <c r="P244" s="9">
        <v>9.9999999999999998E-13</v>
      </c>
      <c r="Q244" s="13">
        <v>-1.7780000000000001E-2</v>
      </c>
      <c r="R244" s="13">
        <v>1.2203360000000001</v>
      </c>
      <c r="S244" s="13">
        <v>-1.2025600000000001</v>
      </c>
      <c r="T244" s="13">
        <v>-0.32991999999999999</v>
      </c>
      <c r="U244" s="13">
        <v>0.24243000000000001</v>
      </c>
      <c r="V244" s="13">
        <v>8.7488999999999997E-2</v>
      </c>
      <c r="W244" s="22"/>
      <c r="X244" s="22"/>
      <c r="Y244" s="11" t="s">
        <v>4</v>
      </c>
      <c r="Z244" s="13">
        <v>7.4459999999999998E-2</v>
      </c>
      <c r="AA244" s="13">
        <v>5.7279999999999998E-2</v>
      </c>
      <c r="AB244" s="22"/>
      <c r="AC244" s="11" t="s">
        <v>4</v>
      </c>
      <c r="AD244" s="13">
        <v>7.281E-2</v>
      </c>
      <c r="AE244" s="13">
        <v>5.4269999999999999E-2</v>
      </c>
      <c r="AF244" s="22"/>
      <c r="AG244" s="11" t="s">
        <v>4</v>
      </c>
      <c r="AH244" s="13">
        <v>6.6729999999999998E-2</v>
      </c>
      <c r="AI244" s="13">
        <v>5.033E-2</v>
      </c>
    </row>
    <row r="245" spans="1:35" x14ac:dyDescent="0.2">
      <c r="B245" s="11"/>
      <c r="C245" s="13"/>
      <c r="D245" s="13"/>
      <c r="E245" s="22"/>
      <c r="F245" s="11"/>
      <c r="G245" s="13"/>
      <c r="H245" s="13"/>
      <c r="I245" s="22"/>
      <c r="J245" s="11"/>
      <c r="K245" s="13"/>
      <c r="L245" s="13"/>
      <c r="M245" s="22"/>
      <c r="N245" s="22"/>
      <c r="O245" s="22"/>
      <c r="P245" s="22"/>
      <c r="Q245" s="22"/>
      <c r="R245" s="22"/>
      <c r="S245" s="23"/>
      <c r="T245" s="22"/>
      <c r="U245" s="23"/>
      <c r="V245" s="23"/>
      <c r="W245" s="22"/>
      <c r="X245" s="22"/>
      <c r="Y245" s="22"/>
      <c r="Z245" s="22"/>
      <c r="AA245" s="22"/>
      <c r="AB245" s="22"/>
      <c r="AC245" s="22"/>
      <c r="AD245" s="22"/>
      <c r="AE245" s="22"/>
      <c r="AF245" s="22"/>
      <c r="AG245" s="22"/>
      <c r="AH245" s="22"/>
      <c r="AI245" s="22"/>
    </row>
    <row r="246" spans="1:35" x14ac:dyDescent="0.2">
      <c r="B246" s="11"/>
      <c r="C246" s="13"/>
      <c r="D246" s="13"/>
      <c r="E246" s="22"/>
      <c r="F246" s="11"/>
      <c r="G246" s="13"/>
      <c r="H246" s="13"/>
      <c r="I246" s="22"/>
      <c r="J246" s="11"/>
      <c r="K246" s="13"/>
      <c r="L246" s="13"/>
      <c r="M246" s="22"/>
      <c r="N246" s="22"/>
      <c r="O246" s="22"/>
      <c r="P246" s="22"/>
      <c r="Q246" s="22"/>
      <c r="R246" s="22"/>
      <c r="S246" s="23"/>
      <c r="T246" s="22"/>
      <c r="U246" s="23"/>
      <c r="V246" s="23"/>
      <c r="W246" s="22"/>
      <c r="X246" s="22"/>
      <c r="Y246" s="22"/>
      <c r="Z246" s="22"/>
      <c r="AA246" s="22"/>
      <c r="AB246" s="22"/>
      <c r="AC246" s="22"/>
      <c r="AD246" s="22"/>
      <c r="AE246" s="22"/>
      <c r="AF246" s="22"/>
      <c r="AG246" s="22"/>
      <c r="AH246" s="22"/>
      <c r="AI246" s="22"/>
    </row>
    <row r="247" spans="1:35" ht="20.399999999999999" x14ac:dyDescent="0.2">
      <c r="A247" s="2" t="s">
        <v>50</v>
      </c>
      <c r="B247" s="22"/>
      <c r="C247" s="22"/>
      <c r="D247" s="22"/>
      <c r="E247" s="22"/>
      <c r="F247" s="22"/>
      <c r="G247" s="22"/>
      <c r="H247" s="22"/>
      <c r="I247" s="22"/>
      <c r="J247" s="22"/>
      <c r="K247" s="22"/>
      <c r="L247" s="22"/>
      <c r="M247" s="22"/>
      <c r="N247" s="22"/>
      <c r="O247" s="22"/>
      <c r="P247" s="22"/>
      <c r="Q247" s="22"/>
      <c r="R247" s="22"/>
      <c r="S247" s="22"/>
      <c r="T247" s="22"/>
      <c r="U247" s="22"/>
      <c r="V247" s="22"/>
      <c r="W247" s="22"/>
      <c r="X247" s="22"/>
      <c r="Y247" s="11" t="s">
        <v>1</v>
      </c>
      <c r="Z247" s="7" t="s">
        <v>101</v>
      </c>
      <c r="AA247" s="7" t="s">
        <v>196</v>
      </c>
      <c r="AB247" s="13"/>
      <c r="AC247" s="11" t="s">
        <v>1</v>
      </c>
      <c r="AD247" s="7" t="s">
        <v>105</v>
      </c>
      <c r="AE247" s="7" t="s">
        <v>197</v>
      </c>
      <c r="AF247" s="7"/>
      <c r="AG247" s="11" t="s">
        <v>1</v>
      </c>
      <c r="AH247" s="7" t="s">
        <v>103</v>
      </c>
      <c r="AI247" s="7" t="s">
        <v>198</v>
      </c>
    </row>
    <row r="248" spans="1:35" x14ac:dyDescent="0.2">
      <c r="B248" s="12" t="s">
        <v>100</v>
      </c>
      <c r="C248" s="32" t="s">
        <v>9</v>
      </c>
      <c r="D248" s="32"/>
      <c r="E248" s="32"/>
      <c r="F248" s="32" t="s">
        <v>51</v>
      </c>
      <c r="G248" s="32"/>
      <c r="H248" s="32"/>
      <c r="I248" s="12" t="s">
        <v>100</v>
      </c>
      <c r="J248" s="32" t="s">
        <v>9</v>
      </c>
      <c r="K248" s="32"/>
      <c r="L248" s="32"/>
      <c r="M248" s="32" t="s">
        <v>51</v>
      </c>
      <c r="N248" s="32"/>
      <c r="O248" s="32"/>
      <c r="P248" s="12" t="s">
        <v>100</v>
      </c>
      <c r="Q248" s="32" t="s">
        <v>9</v>
      </c>
      <c r="R248" s="32"/>
      <c r="S248" s="32"/>
      <c r="T248" s="32" t="s">
        <v>51</v>
      </c>
      <c r="U248" s="32"/>
      <c r="V248" s="32"/>
      <c r="W248" s="22"/>
      <c r="X248" s="22"/>
      <c r="Y248" s="11" t="s">
        <v>2</v>
      </c>
      <c r="Z248" s="13">
        <v>0.98050000000000004</v>
      </c>
      <c r="AA248" s="13">
        <v>4.5190000000000001E-2</v>
      </c>
      <c r="AB248" s="22"/>
      <c r="AC248" s="11" t="s">
        <v>2</v>
      </c>
      <c r="AD248" s="13">
        <v>1.0069999999999999</v>
      </c>
      <c r="AE248" s="13">
        <v>-3.4020000000000002E-2</v>
      </c>
      <c r="AF248" s="22"/>
      <c r="AG248" s="11" t="s">
        <v>2</v>
      </c>
      <c r="AH248" s="13">
        <v>0.98050000000000004</v>
      </c>
      <c r="AI248" s="13">
        <v>-2.562E-2</v>
      </c>
    </row>
    <row r="249" spans="1:35" x14ac:dyDescent="0.2">
      <c r="B249" s="9">
        <v>1.0000000000000001E-5</v>
      </c>
      <c r="C249" s="13">
        <v>94.102999999999994</v>
      </c>
      <c r="D249" s="13">
        <v>108.96</v>
      </c>
      <c r="E249" s="13">
        <v>96.936999999999998</v>
      </c>
      <c r="F249" s="13">
        <v>199.29179999999999</v>
      </c>
      <c r="G249" s="13">
        <v>206.5924</v>
      </c>
      <c r="H249" s="13">
        <v>184.97300000000001</v>
      </c>
      <c r="I249" s="9">
        <v>1.0000000000000001E-5</v>
      </c>
      <c r="J249" s="13">
        <v>93.906469999999999</v>
      </c>
      <c r="K249" s="13">
        <v>106.331</v>
      </c>
      <c r="L249" s="13">
        <v>99.762519999999995</v>
      </c>
      <c r="M249" s="13">
        <v>202.0453</v>
      </c>
      <c r="N249" s="13">
        <v>204.16640000000001</v>
      </c>
      <c r="O249" s="13">
        <v>185.38319999999999</v>
      </c>
      <c r="P249" s="9">
        <v>1.0000000000000001E-5</v>
      </c>
      <c r="Q249" s="13">
        <v>94.102909999999994</v>
      </c>
      <c r="R249" s="13">
        <v>108.9597</v>
      </c>
      <c r="S249" s="13">
        <v>96.937430000000006</v>
      </c>
      <c r="T249" s="13">
        <v>152.13669999999999</v>
      </c>
      <c r="U249" s="13">
        <v>153.7338</v>
      </c>
      <c r="V249" s="13">
        <v>139.59039999999999</v>
      </c>
      <c r="W249" s="22"/>
      <c r="X249" s="22"/>
      <c r="Y249" s="11" t="s">
        <v>3</v>
      </c>
      <c r="Z249" s="13">
        <v>107.4</v>
      </c>
      <c r="AA249" s="13">
        <v>206.8</v>
      </c>
      <c r="AB249" s="22"/>
      <c r="AC249" s="11" t="s">
        <v>3</v>
      </c>
      <c r="AD249" s="13">
        <v>107.9</v>
      </c>
      <c r="AE249" s="13">
        <v>207.2</v>
      </c>
      <c r="AF249" s="22"/>
      <c r="AG249" s="11" t="s">
        <v>3</v>
      </c>
      <c r="AH249" s="13">
        <v>107.4</v>
      </c>
      <c r="AI249" s="13">
        <v>156</v>
      </c>
    </row>
    <row r="250" spans="1:35" x14ac:dyDescent="0.2">
      <c r="B250" s="9">
        <v>9.9999999999999995E-7</v>
      </c>
      <c r="C250" s="13">
        <v>72.680000000000007</v>
      </c>
      <c r="D250" s="13">
        <v>86.111000000000004</v>
      </c>
      <c r="E250" s="13">
        <v>81.061999999999998</v>
      </c>
      <c r="F250" s="13">
        <v>180.46180000000001</v>
      </c>
      <c r="G250" s="13">
        <v>175.2424</v>
      </c>
      <c r="H250" s="13">
        <v>176.3749</v>
      </c>
      <c r="I250" s="9">
        <v>9.9999999999999995E-7</v>
      </c>
      <c r="J250" s="13">
        <v>74.476479999999995</v>
      </c>
      <c r="K250" s="13">
        <v>89.22139</v>
      </c>
      <c r="L250" s="13">
        <v>87.013649999999998</v>
      </c>
      <c r="M250" s="13">
        <v>184.2576</v>
      </c>
      <c r="N250" s="13">
        <v>177.589</v>
      </c>
      <c r="O250" s="13">
        <v>170.1413</v>
      </c>
      <c r="P250" s="9">
        <v>9.9999999999999995E-7</v>
      </c>
      <c r="Q250" s="13">
        <v>72.680409999999995</v>
      </c>
      <c r="R250" s="13">
        <v>86.111289999999997</v>
      </c>
      <c r="S250" s="13">
        <v>81.062089999999998</v>
      </c>
      <c r="T250" s="13">
        <v>138.74279999999999</v>
      </c>
      <c r="U250" s="13">
        <v>133.72149999999999</v>
      </c>
      <c r="V250" s="13">
        <v>128.11349999999999</v>
      </c>
      <c r="W250" s="22"/>
      <c r="X250" s="22"/>
      <c r="Y250" s="11" t="s">
        <v>4</v>
      </c>
      <c r="Z250" s="13">
        <v>-6.3419999999999996</v>
      </c>
      <c r="AA250" s="13">
        <v>-6.65</v>
      </c>
      <c r="AB250" s="22"/>
      <c r="AC250" s="11" t="s">
        <v>4</v>
      </c>
      <c r="AD250" s="13">
        <v>-6.3760000000000003</v>
      </c>
      <c r="AE250" s="13">
        <v>-6.6449999999999996</v>
      </c>
      <c r="AF250" s="22"/>
      <c r="AG250" s="11" t="s">
        <v>4</v>
      </c>
      <c r="AH250" s="13">
        <v>-6.3419999999999996</v>
      </c>
      <c r="AI250" s="13">
        <v>-6.6449999999999996</v>
      </c>
    </row>
    <row r="251" spans="1:35" x14ac:dyDescent="0.2">
      <c r="B251" s="9">
        <v>9.9999999999999995E-8</v>
      </c>
      <c r="C251" s="13">
        <v>9.9354999999999993</v>
      </c>
      <c r="D251" s="13">
        <v>10.862</v>
      </c>
      <c r="E251" s="13">
        <v>16.134</v>
      </c>
      <c r="F251" s="13">
        <v>62.316110000000002</v>
      </c>
      <c r="G251" s="13">
        <v>64.068070000000006</v>
      </c>
      <c r="H251" s="13">
        <v>50.574840000000002</v>
      </c>
      <c r="I251" s="9">
        <v>9.9999999999999995E-8</v>
      </c>
      <c r="J251" s="13">
        <v>9.4689899999999998</v>
      </c>
      <c r="K251" s="13">
        <v>9.8735269999999993</v>
      </c>
      <c r="L251" s="13">
        <v>18.356829999999999</v>
      </c>
      <c r="M251" s="13">
        <v>61.314680000000003</v>
      </c>
      <c r="N251" s="13">
        <v>62.54298</v>
      </c>
      <c r="O251" s="13">
        <v>52.126849999999997</v>
      </c>
      <c r="P251" s="9">
        <v>9.9999999999999995E-8</v>
      </c>
      <c r="Q251" s="13">
        <v>9.9355209999999996</v>
      </c>
      <c r="R251" s="13">
        <v>10.861599999999999</v>
      </c>
      <c r="S251" s="13">
        <v>16.134409999999999</v>
      </c>
      <c r="T251" s="13">
        <v>46.168909999999997</v>
      </c>
      <c r="U251" s="13">
        <v>47.093800000000002</v>
      </c>
      <c r="V251" s="13">
        <v>39.250630000000001</v>
      </c>
      <c r="W251" s="22"/>
      <c r="X251" s="22"/>
      <c r="Y251" s="11" t="s">
        <v>5</v>
      </c>
      <c r="Z251" s="13">
        <v>4.9999999999999998E-7</v>
      </c>
      <c r="AA251" s="13">
        <v>2.2380000000000001E-7</v>
      </c>
      <c r="AB251" s="22"/>
      <c r="AC251" s="11" t="s">
        <v>5</v>
      </c>
      <c r="AD251" s="13">
        <v>4.2039999999999998E-7</v>
      </c>
      <c r="AE251" s="13">
        <v>2.2630000000000001E-7</v>
      </c>
      <c r="AF251" s="22"/>
      <c r="AG251" s="11" t="s">
        <v>5</v>
      </c>
      <c r="AH251" s="13">
        <v>4.5530000000000001E-7</v>
      </c>
      <c r="AI251" s="13">
        <v>2.2630000000000001E-7</v>
      </c>
    </row>
    <row r="252" spans="1:35" x14ac:dyDescent="0.2">
      <c r="B252" s="9">
        <v>1E-8</v>
      </c>
      <c r="C252" s="13">
        <v>2.4874999999999998</v>
      </c>
      <c r="D252" s="13">
        <v>4.5041000000000002</v>
      </c>
      <c r="E252" s="13">
        <v>3.8414000000000001</v>
      </c>
      <c r="F252" s="13">
        <v>7.0323560000000001</v>
      </c>
      <c r="G252" s="13">
        <v>7.0218379999999998</v>
      </c>
      <c r="H252" s="13">
        <v>6.1041069999999999</v>
      </c>
      <c r="I252" s="9">
        <v>1E-8</v>
      </c>
      <c r="J252" s="13">
        <v>3.129623</v>
      </c>
      <c r="K252" s="13">
        <v>4.7767150000000003</v>
      </c>
      <c r="L252" s="13">
        <v>2.9383720000000002</v>
      </c>
      <c r="M252" s="13">
        <v>7.1452710000000002</v>
      </c>
      <c r="N252" s="13">
        <v>4.7409520000000001</v>
      </c>
      <c r="O252" s="13">
        <v>4.5358749999999999</v>
      </c>
      <c r="P252" s="9">
        <v>1E-8</v>
      </c>
      <c r="Q252" s="13">
        <v>2.4875129999999999</v>
      </c>
      <c r="R252" s="13">
        <v>4.5040699999999996</v>
      </c>
      <c r="S252" s="13">
        <v>3.8413910000000002</v>
      </c>
      <c r="T252" s="13">
        <v>5.3802680000000001</v>
      </c>
      <c r="U252" s="13">
        <v>3.5698560000000001</v>
      </c>
      <c r="V252" s="13">
        <v>3.4154369999999998</v>
      </c>
      <c r="W252" s="22"/>
      <c r="X252" s="22"/>
      <c r="Y252" s="11" t="s">
        <v>6</v>
      </c>
      <c r="Z252" s="13">
        <v>106.4</v>
      </c>
      <c r="AA252" s="13">
        <v>206.8</v>
      </c>
      <c r="AB252" s="22"/>
      <c r="AC252" s="11" t="s">
        <v>6</v>
      </c>
      <c r="AD252" s="13">
        <v>106.9</v>
      </c>
      <c r="AE252" s="13">
        <v>207.2</v>
      </c>
      <c r="AF252" s="22"/>
      <c r="AG252" s="11" t="s">
        <v>6</v>
      </c>
      <c r="AH252" s="13">
        <v>106.4</v>
      </c>
      <c r="AI252" s="13">
        <v>156</v>
      </c>
    </row>
    <row r="253" spans="1:35" x14ac:dyDescent="0.2">
      <c r="B253" s="9">
        <v>1.0000000000000001E-9</v>
      </c>
      <c r="C253" s="13">
        <v>4.0446999999999997</v>
      </c>
      <c r="D253" s="13">
        <v>2.1347999999999998</v>
      </c>
      <c r="E253" s="13">
        <v>2.7189000000000001</v>
      </c>
      <c r="F253" s="13">
        <v>2.1552519999999999</v>
      </c>
      <c r="G253" s="13">
        <v>1.324274</v>
      </c>
      <c r="H253" s="13">
        <v>0.58958999999999995</v>
      </c>
      <c r="I253" s="9">
        <v>1.0000000000000001E-9</v>
      </c>
      <c r="J253" s="13">
        <v>3.9281830000000002</v>
      </c>
      <c r="K253" s="13">
        <v>1.423198</v>
      </c>
      <c r="L253" s="13">
        <v>4.0285609999999998</v>
      </c>
      <c r="M253" s="13">
        <v>2.7401610000000001</v>
      </c>
      <c r="N253" s="13">
        <v>1.306786</v>
      </c>
      <c r="O253" s="13">
        <v>1.0514490000000001</v>
      </c>
      <c r="P253" s="9">
        <v>1.0000000000000001E-9</v>
      </c>
      <c r="Q253" s="13">
        <v>4.0447160000000002</v>
      </c>
      <c r="R253" s="13">
        <v>2.134757</v>
      </c>
      <c r="S253" s="13">
        <v>2.718925</v>
      </c>
      <c r="T253" s="13">
        <v>2.063294</v>
      </c>
      <c r="U253" s="13">
        <v>0.98398799999999997</v>
      </c>
      <c r="V253" s="13">
        <v>0.79172299999999995</v>
      </c>
      <c r="W253" s="22"/>
      <c r="X253" s="22"/>
      <c r="Y253" s="11" t="s">
        <v>7</v>
      </c>
      <c r="Z253" s="11"/>
      <c r="AA253" s="13"/>
      <c r="AB253" s="22"/>
      <c r="AC253" s="11" t="s">
        <v>7</v>
      </c>
      <c r="AD253" s="13"/>
      <c r="AE253" s="13"/>
      <c r="AF253" s="22"/>
      <c r="AG253" s="11" t="s">
        <v>7</v>
      </c>
      <c r="AH253" s="13"/>
      <c r="AI253" s="13"/>
    </row>
    <row r="254" spans="1:35" x14ac:dyDescent="0.2">
      <c r="B254" s="9">
        <v>1E-10</v>
      </c>
      <c r="C254" s="13">
        <v>2.0371000000000001</v>
      </c>
      <c r="D254" s="13">
        <v>1.147</v>
      </c>
      <c r="E254" s="13">
        <v>3.2621000000000002</v>
      </c>
      <c r="F254" s="13">
        <v>1.870271</v>
      </c>
      <c r="G254" s="13">
        <v>1.3828309999999999</v>
      </c>
      <c r="H254" s="13">
        <v>2.502478</v>
      </c>
      <c r="I254" s="9">
        <v>1E-10</v>
      </c>
      <c r="J254" s="13">
        <v>2.8427470000000001</v>
      </c>
      <c r="K254" s="13">
        <v>2.6800109999999999</v>
      </c>
      <c r="L254" s="13">
        <v>4.4662199999999999</v>
      </c>
      <c r="M254" s="13">
        <v>2.3325999999999998</v>
      </c>
      <c r="N254" s="13">
        <v>0.71603899999999998</v>
      </c>
      <c r="O254" s="13">
        <v>2.762051</v>
      </c>
      <c r="P254" s="9">
        <v>1E-10</v>
      </c>
      <c r="Q254" s="13">
        <v>2.0370520000000001</v>
      </c>
      <c r="R254" s="13">
        <v>1.1469739999999999</v>
      </c>
      <c r="S254" s="13">
        <v>3.2621020000000001</v>
      </c>
      <c r="T254" s="13">
        <v>1.756408</v>
      </c>
      <c r="U254" s="13">
        <v>0.53916500000000001</v>
      </c>
      <c r="V254" s="13">
        <v>2.079777</v>
      </c>
      <c r="W254" s="22"/>
      <c r="X254" s="22"/>
      <c r="Y254" s="11" t="s">
        <v>2</v>
      </c>
      <c r="Z254" s="13">
        <v>1.3720000000000001</v>
      </c>
      <c r="AA254" s="13">
        <v>1.619</v>
      </c>
      <c r="AB254" s="22"/>
      <c r="AC254" s="11" t="s">
        <v>2</v>
      </c>
      <c r="AD254" s="13">
        <v>1.544</v>
      </c>
      <c r="AE254" s="13">
        <v>1.6639999999999999</v>
      </c>
      <c r="AF254" s="22"/>
      <c r="AG254" s="11" t="s">
        <v>2</v>
      </c>
      <c r="AH254" s="13">
        <v>1.3720000000000001</v>
      </c>
      <c r="AI254" s="13">
        <v>1.2529999999999999</v>
      </c>
    </row>
    <row r="255" spans="1:35" x14ac:dyDescent="0.2">
      <c r="B255" s="9">
        <v>9.9999999999999994E-12</v>
      </c>
      <c r="C255" s="13">
        <v>2.9236</v>
      </c>
      <c r="D255" s="13">
        <v>2.5026000000000002</v>
      </c>
      <c r="E255" s="13">
        <v>4.8990999999999998</v>
      </c>
      <c r="F255" s="13">
        <v>2.0445340000000001</v>
      </c>
      <c r="G255" s="13">
        <v>2.4723310000000001</v>
      </c>
      <c r="H255" s="13">
        <v>1.45451</v>
      </c>
      <c r="I255" s="9">
        <v>9.9999999999999994E-12</v>
      </c>
      <c r="J255" s="13">
        <v>2.7245110000000001</v>
      </c>
      <c r="K255" s="13">
        <v>2.2365910000000002</v>
      </c>
      <c r="L255" s="13">
        <v>3.9433039999999999</v>
      </c>
      <c r="M255" s="13">
        <v>3.2468029999999999</v>
      </c>
      <c r="N255" s="13">
        <v>2.8016549999999998</v>
      </c>
      <c r="O255" s="13">
        <v>0.75521099999999997</v>
      </c>
      <c r="P255" s="9">
        <v>9.9999999999999994E-12</v>
      </c>
      <c r="Q255" s="13">
        <v>2.9235519999999999</v>
      </c>
      <c r="R255" s="13">
        <v>2.502586</v>
      </c>
      <c r="S255" s="13">
        <v>4.8991179999999996</v>
      </c>
      <c r="T255" s="13">
        <v>2.444788</v>
      </c>
      <c r="U255" s="13">
        <v>2.1095980000000001</v>
      </c>
      <c r="V255" s="13">
        <v>0.56866099999999997</v>
      </c>
      <c r="W255" s="22"/>
      <c r="X255" s="22"/>
      <c r="Y255" s="11" t="s">
        <v>3</v>
      </c>
      <c r="Z255" s="13">
        <v>3.5390000000000001</v>
      </c>
      <c r="AA255" s="13">
        <v>3.3759999999999999</v>
      </c>
      <c r="AB255" s="22"/>
      <c r="AC255" s="11" t="s">
        <v>3</v>
      </c>
      <c r="AD255" s="13">
        <v>3.8879999999999999</v>
      </c>
      <c r="AE255" s="13">
        <v>3.48</v>
      </c>
      <c r="AF255" s="22"/>
      <c r="AG255" s="11" t="s">
        <v>3</v>
      </c>
      <c r="AH255" s="13">
        <v>3.5390000000000001</v>
      </c>
      <c r="AI255" s="13">
        <v>2.621</v>
      </c>
    </row>
    <row r="256" spans="1:35" x14ac:dyDescent="0.2">
      <c r="B256" s="9">
        <v>9.9999999999999998E-13</v>
      </c>
      <c r="C256" s="13">
        <v>-1.2189000000000001</v>
      </c>
      <c r="D256" s="13">
        <v>0.68640000000000001</v>
      </c>
      <c r="E256" s="13">
        <v>0.53239999999999998</v>
      </c>
      <c r="F256" s="13">
        <v>-1.331</v>
      </c>
      <c r="G256" s="13">
        <v>0.73620200000000002</v>
      </c>
      <c r="H256" s="13">
        <v>0.59479499999999996</v>
      </c>
      <c r="I256" s="9">
        <v>9.9999999999999998E-13</v>
      </c>
      <c r="J256" s="13">
        <v>-0.37985999999999998</v>
      </c>
      <c r="K256" s="13">
        <v>0.56890499999999999</v>
      </c>
      <c r="L256" s="13">
        <v>-0.18904000000000001</v>
      </c>
      <c r="M256" s="13">
        <v>-0.22178</v>
      </c>
      <c r="N256" s="13">
        <v>0.841476</v>
      </c>
      <c r="O256" s="13">
        <v>-0.61968999999999996</v>
      </c>
      <c r="P256" s="9">
        <v>9.9999999999999998E-13</v>
      </c>
      <c r="Q256" s="13">
        <v>-1.2188699999999999</v>
      </c>
      <c r="R256" s="13">
        <v>0.68642700000000001</v>
      </c>
      <c r="S256" s="13">
        <v>0.53244199999999997</v>
      </c>
      <c r="T256" s="13">
        <v>-0.16700000000000001</v>
      </c>
      <c r="U256" s="13">
        <v>0.63361699999999999</v>
      </c>
      <c r="V256" s="13">
        <v>-0.46661999999999998</v>
      </c>
      <c r="W256" s="22"/>
      <c r="X256" s="22"/>
      <c r="Y256" s="11" t="s">
        <v>4</v>
      </c>
      <c r="Z256" s="13">
        <v>6.8199999999999997E-2</v>
      </c>
      <c r="AA256" s="13">
        <v>3.7249999999999998E-2</v>
      </c>
      <c r="AB256" s="22"/>
      <c r="AC256" s="11" t="s">
        <v>4</v>
      </c>
      <c r="AD256" s="13">
        <v>7.5939999999999994E-2</v>
      </c>
      <c r="AE256" s="13">
        <v>3.8289999999999998E-2</v>
      </c>
      <c r="AF256" s="22"/>
      <c r="AG256" s="11" t="s">
        <v>4</v>
      </c>
      <c r="AH256" s="13">
        <v>6.8190000000000001E-2</v>
      </c>
      <c r="AI256" s="13">
        <v>3.8289999999999998E-2</v>
      </c>
    </row>
    <row r="257" spans="2:35" x14ac:dyDescent="0.2">
      <c r="B257" s="11"/>
      <c r="C257" s="11"/>
      <c r="D257" s="13"/>
      <c r="E257" s="13"/>
      <c r="F257" s="13"/>
      <c r="G257" s="13"/>
      <c r="H257" s="13"/>
      <c r="I257" s="11"/>
      <c r="J257" s="13"/>
      <c r="K257" s="22"/>
      <c r="L257" s="22"/>
      <c r="M257" s="22"/>
      <c r="N257" s="22"/>
      <c r="O257" s="22"/>
      <c r="P257" s="11"/>
      <c r="Q257" s="13"/>
      <c r="R257" s="13"/>
      <c r="S257" s="13"/>
      <c r="T257" s="13"/>
      <c r="U257" s="13"/>
      <c r="V257" s="13"/>
      <c r="W257" s="22"/>
      <c r="X257" s="22"/>
      <c r="Y257" s="11"/>
      <c r="Z257" s="13"/>
      <c r="AA257" s="13"/>
      <c r="AB257" s="22"/>
      <c r="AC257" s="11"/>
      <c r="AD257" s="13"/>
      <c r="AE257" s="13"/>
      <c r="AF257" s="22"/>
      <c r="AG257" s="11"/>
      <c r="AH257" s="13"/>
      <c r="AI257" s="13"/>
    </row>
    <row r="258" spans="2:35" x14ac:dyDescent="0.2">
      <c r="B258" s="22"/>
      <c r="C258" s="22"/>
      <c r="D258" s="22"/>
      <c r="E258" s="11"/>
      <c r="F258" s="13"/>
      <c r="G258" s="13"/>
      <c r="H258" s="22"/>
      <c r="I258" s="11"/>
      <c r="J258" s="13"/>
      <c r="K258" s="13"/>
      <c r="L258" s="22"/>
      <c r="M258" s="11"/>
      <c r="N258" s="13"/>
      <c r="O258" s="13"/>
      <c r="P258" s="22"/>
      <c r="Q258" s="22"/>
      <c r="R258" s="22"/>
      <c r="S258" s="22"/>
      <c r="T258" s="22"/>
      <c r="U258" s="22"/>
      <c r="V258" s="22"/>
      <c r="W258" s="22"/>
      <c r="X258" s="22"/>
      <c r="Y258" s="22"/>
      <c r="Z258" s="22"/>
      <c r="AA258" s="22"/>
      <c r="AB258" s="22"/>
      <c r="AC258" s="22"/>
      <c r="AD258" s="22"/>
      <c r="AE258" s="22"/>
      <c r="AF258" s="22"/>
      <c r="AG258" s="22"/>
      <c r="AH258" s="22"/>
      <c r="AI258" s="22"/>
    </row>
    <row r="259" spans="2:35" x14ac:dyDescent="0.2">
      <c r="B259" s="22"/>
      <c r="C259" s="22"/>
      <c r="D259" s="22"/>
      <c r="E259" s="11"/>
      <c r="F259" s="13"/>
      <c r="G259" s="13"/>
      <c r="H259" s="22"/>
      <c r="I259" s="11"/>
      <c r="J259" s="13"/>
      <c r="K259" s="13"/>
      <c r="L259" s="22"/>
      <c r="M259" s="11"/>
      <c r="N259" s="13"/>
      <c r="O259" s="13"/>
      <c r="P259" s="22"/>
      <c r="Q259" s="22"/>
      <c r="R259" s="22"/>
      <c r="S259" s="22"/>
      <c r="T259" s="22"/>
      <c r="U259" s="22"/>
      <c r="V259" s="22"/>
      <c r="W259" s="22"/>
      <c r="X259" s="22"/>
      <c r="Y259" s="22"/>
      <c r="Z259" s="22"/>
      <c r="AA259" s="22"/>
      <c r="AB259" s="22"/>
      <c r="AC259" s="22"/>
      <c r="AD259" s="22"/>
      <c r="AE259" s="22"/>
      <c r="AF259" s="22"/>
      <c r="AG259" s="22"/>
      <c r="AH259" s="22"/>
      <c r="AI259" s="22"/>
    </row>
    <row r="260" spans="2:35" x14ac:dyDescent="0.2">
      <c r="B260" s="22"/>
      <c r="C260" s="22"/>
      <c r="D260" s="22"/>
      <c r="E260" s="11"/>
      <c r="F260" s="13"/>
      <c r="G260" s="13"/>
      <c r="H260" s="22"/>
      <c r="I260" s="11"/>
      <c r="J260" s="13"/>
      <c r="K260" s="13"/>
      <c r="L260" s="22"/>
      <c r="M260" s="11"/>
      <c r="N260" s="13"/>
      <c r="O260" s="13"/>
      <c r="P260" s="22"/>
      <c r="Q260" s="22"/>
      <c r="R260" s="22"/>
      <c r="S260" s="22"/>
      <c r="T260" s="22"/>
      <c r="U260" s="22"/>
      <c r="V260" s="22"/>
      <c r="W260" s="22"/>
      <c r="X260" s="22"/>
      <c r="Y260" s="22"/>
      <c r="Z260" s="22"/>
      <c r="AA260" s="22"/>
      <c r="AB260" s="22"/>
      <c r="AC260" s="22"/>
      <c r="AD260" s="22"/>
      <c r="AE260" s="22"/>
      <c r="AF260" s="22"/>
      <c r="AG260" s="22"/>
      <c r="AH260" s="22"/>
      <c r="AI260" s="22"/>
    </row>
    <row r="261" spans="2:35" ht="15" x14ac:dyDescent="0.25">
      <c r="E261" s="4"/>
      <c r="F261" s="3"/>
      <c r="G261" s="3"/>
      <c r="I261" s="4"/>
      <c r="J261" s="3"/>
      <c r="K261" s="3"/>
      <c r="M261" s="4"/>
      <c r="N261" s="3"/>
      <c r="O261" s="3"/>
    </row>
    <row r="262" spans="2:35" ht="15" x14ac:dyDescent="0.25">
      <c r="E262" s="4"/>
      <c r="F262" s="3"/>
      <c r="G262" s="3"/>
      <c r="I262" s="4"/>
      <c r="J262" s="3"/>
      <c r="K262" s="3"/>
      <c r="M262" s="4"/>
      <c r="N262" s="3"/>
      <c r="O262" s="3"/>
    </row>
    <row r="263" spans="2:35" ht="15" x14ac:dyDescent="0.25">
      <c r="E263" s="4"/>
      <c r="F263" s="4"/>
      <c r="G263" s="3"/>
      <c r="I263" s="4"/>
      <c r="J263" s="3"/>
      <c r="K263" s="3"/>
      <c r="M263" s="4"/>
      <c r="N263" s="3"/>
      <c r="O263" s="3"/>
    </row>
    <row r="264" spans="2:35" ht="15" x14ac:dyDescent="0.25">
      <c r="E264" s="4"/>
      <c r="F264" s="3"/>
      <c r="G264" s="3"/>
      <c r="I264" s="4"/>
      <c r="J264" s="3"/>
      <c r="K264" s="3"/>
      <c r="M264" s="4"/>
      <c r="N264" s="3"/>
      <c r="O264" s="3"/>
    </row>
    <row r="265" spans="2:35" ht="15" x14ac:dyDescent="0.25">
      <c r="E265" s="4"/>
      <c r="F265" s="3"/>
      <c r="G265" s="3"/>
      <c r="I265" s="4"/>
      <c r="J265" s="3"/>
      <c r="K265" s="3"/>
      <c r="M265" s="4"/>
      <c r="N265" s="3"/>
      <c r="O265" s="3"/>
    </row>
    <row r="266" spans="2:35" ht="15" x14ac:dyDescent="0.25">
      <c r="E266" s="4"/>
      <c r="F266" s="3"/>
      <c r="G266" s="3"/>
      <c r="I266" s="4"/>
      <c r="J266" s="3"/>
      <c r="K266" s="3"/>
      <c r="M266" s="4"/>
      <c r="N266" s="3"/>
      <c r="O266" s="3"/>
    </row>
    <row r="267" spans="2:35" ht="15" x14ac:dyDescent="0.25">
      <c r="E267" s="4"/>
      <c r="F267" s="3"/>
      <c r="G267" s="3"/>
      <c r="I267" s="4"/>
      <c r="J267" s="3"/>
      <c r="K267" s="3"/>
      <c r="M267" s="4"/>
      <c r="N267" s="3"/>
      <c r="O267" s="3"/>
    </row>
  </sheetData>
  <mergeCells count="133">
    <mergeCell ref="A2:Y2"/>
    <mergeCell ref="F5:H5"/>
    <mergeCell ref="C5:E5"/>
    <mergeCell ref="M5:O5"/>
    <mergeCell ref="J5:L5"/>
    <mergeCell ref="T5:V5"/>
    <mergeCell ref="Q5:S5"/>
    <mergeCell ref="Q119:S119"/>
    <mergeCell ref="T96:V96"/>
    <mergeCell ref="Q96:S96"/>
    <mergeCell ref="Q17:S17"/>
    <mergeCell ref="T17:V17"/>
    <mergeCell ref="C51:E51"/>
    <mergeCell ref="F51:H51"/>
    <mergeCell ref="J51:L51"/>
    <mergeCell ref="M51:O51"/>
    <mergeCell ref="Q51:S51"/>
    <mergeCell ref="T51:V51"/>
    <mergeCell ref="C17:E17"/>
    <mergeCell ref="F17:H17"/>
    <mergeCell ref="C28:E28"/>
    <mergeCell ref="F28:H28"/>
    <mergeCell ref="J28:L28"/>
    <mergeCell ref="M28:O28"/>
    <mergeCell ref="C73:E73"/>
    <mergeCell ref="F73:H73"/>
    <mergeCell ref="J73:L73"/>
    <mergeCell ref="M73:O73"/>
    <mergeCell ref="C107:E107"/>
    <mergeCell ref="F107:H107"/>
    <mergeCell ref="J107:L107"/>
    <mergeCell ref="M107:O107"/>
    <mergeCell ref="J84:L84"/>
    <mergeCell ref="F96:H96"/>
    <mergeCell ref="C96:E96"/>
    <mergeCell ref="M96:O96"/>
    <mergeCell ref="J96:L96"/>
    <mergeCell ref="C119:E119"/>
    <mergeCell ref="M119:O119"/>
    <mergeCell ref="J119:L119"/>
    <mergeCell ref="F119:H119"/>
    <mergeCell ref="C84:E84"/>
    <mergeCell ref="F84:H84"/>
    <mergeCell ref="C130:E130"/>
    <mergeCell ref="M130:O130"/>
    <mergeCell ref="J130:L130"/>
    <mergeCell ref="Q130:S130"/>
    <mergeCell ref="T130:V130"/>
    <mergeCell ref="C153:E153"/>
    <mergeCell ref="F153:H153"/>
    <mergeCell ref="J153:L153"/>
    <mergeCell ref="M153:O153"/>
    <mergeCell ref="Q153:S153"/>
    <mergeCell ref="Q141:S141"/>
    <mergeCell ref="T141:V141"/>
    <mergeCell ref="C141:E141"/>
    <mergeCell ref="F141:H141"/>
    <mergeCell ref="J141:L141"/>
    <mergeCell ref="M141:O141"/>
    <mergeCell ref="F130:H130"/>
    <mergeCell ref="F200:H200"/>
    <mergeCell ref="C200:E200"/>
    <mergeCell ref="M200:O200"/>
    <mergeCell ref="J200:L200"/>
    <mergeCell ref="M188:O188"/>
    <mergeCell ref="F165:H165"/>
    <mergeCell ref="C165:E165"/>
    <mergeCell ref="M165:O165"/>
    <mergeCell ref="J165:L165"/>
    <mergeCell ref="C188:E188"/>
    <mergeCell ref="F188:H188"/>
    <mergeCell ref="F177:H177"/>
    <mergeCell ref="C177:E177"/>
    <mergeCell ref="J177:L177"/>
    <mergeCell ref="M177:O177"/>
    <mergeCell ref="F248:H248"/>
    <mergeCell ref="C248:E248"/>
    <mergeCell ref="M248:O248"/>
    <mergeCell ref="J248:L248"/>
    <mergeCell ref="T248:V248"/>
    <mergeCell ref="Q248:S248"/>
    <mergeCell ref="T236:V236"/>
    <mergeCell ref="M212:O212"/>
    <mergeCell ref="F224:H224"/>
    <mergeCell ref="C224:E224"/>
    <mergeCell ref="M224:O224"/>
    <mergeCell ref="J224:L224"/>
    <mergeCell ref="T224:V224"/>
    <mergeCell ref="Q224:S224"/>
    <mergeCell ref="C236:E236"/>
    <mergeCell ref="F236:H236"/>
    <mergeCell ref="J236:L236"/>
    <mergeCell ref="M236:O236"/>
    <mergeCell ref="Q236:S236"/>
    <mergeCell ref="F212:H212"/>
    <mergeCell ref="C212:E212"/>
    <mergeCell ref="J212:L212"/>
    <mergeCell ref="T28:V28"/>
    <mergeCell ref="J17:L17"/>
    <mergeCell ref="F40:H40"/>
    <mergeCell ref="C40:E40"/>
    <mergeCell ref="M40:O40"/>
    <mergeCell ref="J40:L40"/>
    <mergeCell ref="T40:V40"/>
    <mergeCell ref="Q40:S40"/>
    <mergeCell ref="C62:E62"/>
    <mergeCell ref="F62:H62"/>
    <mergeCell ref="M17:O17"/>
    <mergeCell ref="Q28:S28"/>
    <mergeCell ref="T188:V188"/>
    <mergeCell ref="Q188:S188"/>
    <mergeCell ref="J188:L188"/>
    <mergeCell ref="Q212:S212"/>
    <mergeCell ref="T212:V212"/>
    <mergeCell ref="M84:O84"/>
    <mergeCell ref="J62:L62"/>
    <mergeCell ref="M62:O62"/>
    <mergeCell ref="Q84:S84"/>
    <mergeCell ref="T84:V84"/>
    <mergeCell ref="Q73:S73"/>
    <mergeCell ref="T73:V73"/>
    <mergeCell ref="Q62:S62"/>
    <mergeCell ref="T62:V62"/>
    <mergeCell ref="Q177:S177"/>
    <mergeCell ref="T177:V177"/>
    <mergeCell ref="Q107:S107"/>
    <mergeCell ref="T107:V107"/>
    <mergeCell ref="T200:V200"/>
    <mergeCell ref="Q200:S200"/>
    <mergeCell ref="T165:V165"/>
    <mergeCell ref="Q165:S165"/>
    <mergeCell ref="T153:V153"/>
    <mergeCell ref="T119:V119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I203"/>
  <sheetViews>
    <sheetView zoomScaleNormal="100" workbookViewId="0">
      <selection activeCell="A2" sqref="A2:Y2"/>
    </sheetView>
  </sheetViews>
  <sheetFormatPr defaultRowHeight="17.399999999999999" x14ac:dyDescent="0.25"/>
  <cols>
    <col min="1" max="1" width="9" style="25"/>
  </cols>
  <sheetData>
    <row r="2" spans="1:35" ht="14.4" x14ac:dyDescent="0.25">
      <c r="A2" s="34" t="s">
        <v>287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</row>
    <row r="3" spans="1:35" x14ac:dyDescent="0.25">
      <c r="B3" s="24"/>
    </row>
    <row r="4" spans="1:35" ht="19.2" x14ac:dyDescent="0.2">
      <c r="A4" s="26" t="s">
        <v>242</v>
      </c>
      <c r="Y4" s="11" t="s">
        <v>1</v>
      </c>
      <c r="Z4" s="7" t="s">
        <v>101</v>
      </c>
      <c r="AA4" s="7" t="s">
        <v>207</v>
      </c>
      <c r="AB4" s="13"/>
      <c r="AC4" s="11" t="s">
        <v>1</v>
      </c>
      <c r="AD4" s="7" t="s">
        <v>199</v>
      </c>
      <c r="AE4" s="7" t="s">
        <v>208</v>
      </c>
      <c r="AF4" s="10"/>
      <c r="AG4" s="11" t="s">
        <v>1</v>
      </c>
      <c r="AH4" s="7" t="s">
        <v>103</v>
      </c>
      <c r="AI4" s="7" t="s">
        <v>238</v>
      </c>
    </row>
    <row r="5" spans="1:35" x14ac:dyDescent="0.25">
      <c r="B5" s="12" t="s">
        <v>119</v>
      </c>
      <c r="C5" s="32" t="s">
        <v>113</v>
      </c>
      <c r="D5" s="32"/>
      <c r="E5" s="32"/>
      <c r="F5" s="32" t="s">
        <v>207</v>
      </c>
      <c r="G5" s="32"/>
      <c r="H5" s="32"/>
      <c r="I5" s="12" t="s">
        <v>119</v>
      </c>
      <c r="J5" s="32" t="s">
        <v>116</v>
      </c>
      <c r="K5" s="32"/>
      <c r="L5" s="32"/>
      <c r="M5" s="32" t="s">
        <v>208</v>
      </c>
      <c r="N5" s="32"/>
      <c r="O5" s="32"/>
      <c r="P5" s="12" t="s">
        <v>119</v>
      </c>
      <c r="Q5" s="32" t="s">
        <v>109</v>
      </c>
      <c r="R5" s="32"/>
      <c r="S5" s="32"/>
      <c r="T5" s="32" t="s">
        <v>209</v>
      </c>
      <c r="U5" s="32"/>
      <c r="V5" s="32"/>
      <c r="W5" s="22"/>
      <c r="X5" s="22"/>
      <c r="Y5" s="11" t="s">
        <v>2</v>
      </c>
      <c r="Z5" s="13">
        <v>16.510000000000002</v>
      </c>
      <c r="AA5" s="13">
        <v>8.4619999999999997</v>
      </c>
      <c r="AB5" s="22"/>
      <c r="AC5" s="11" t="s">
        <v>2</v>
      </c>
      <c r="AD5" s="13">
        <v>8.218</v>
      </c>
      <c r="AE5" s="13">
        <v>-2.5169999999999999</v>
      </c>
      <c r="AF5" s="22"/>
      <c r="AG5" s="11" t="s">
        <v>2</v>
      </c>
      <c r="AH5" s="13">
        <v>-2.5059999999999998</v>
      </c>
      <c r="AI5" s="3">
        <v>-1.625</v>
      </c>
    </row>
    <row r="6" spans="1:35" x14ac:dyDescent="0.25">
      <c r="B6" s="9">
        <v>9.9999999999999995E-7</v>
      </c>
      <c r="C6" s="13">
        <v>95.743740000000003</v>
      </c>
      <c r="D6" s="13">
        <v>101.0483</v>
      </c>
      <c r="E6" s="13">
        <v>103.2079</v>
      </c>
      <c r="F6" s="13">
        <v>99.72645</v>
      </c>
      <c r="G6" s="13">
        <v>101.55419999999999</v>
      </c>
      <c r="H6" s="13">
        <v>107.18980000000001</v>
      </c>
      <c r="I6" s="9">
        <v>9.9999999999999995E-7</v>
      </c>
      <c r="J6" s="13">
        <v>96.33896</v>
      </c>
      <c r="K6" s="13">
        <v>100.6271</v>
      </c>
      <c r="L6" s="13">
        <v>103.03400000000001</v>
      </c>
      <c r="M6" s="13">
        <v>100.06780000000001</v>
      </c>
      <c r="N6" s="13">
        <v>102.7527</v>
      </c>
      <c r="O6" s="13">
        <v>104.15900000000001</v>
      </c>
      <c r="P6" s="9">
        <v>9.9999999999999995E-7</v>
      </c>
      <c r="Q6" s="13">
        <v>102.53230000000001</v>
      </c>
      <c r="R6" s="13">
        <v>104.37009999999999</v>
      </c>
      <c r="S6" s="13">
        <v>93.097579999999994</v>
      </c>
      <c r="T6" s="13">
        <v>102.7051</v>
      </c>
      <c r="U6" s="13">
        <v>110.5806</v>
      </c>
      <c r="V6" s="13">
        <v>107.1063</v>
      </c>
      <c r="W6" s="22"/>
      <c r="X6" s="22"/>
      <c r="Y6" s="11" t="s">
        <v>3</v>
      </c>
      <c r="Z6" s="13">
        <v>106</v>
      </c>
      <c r="AA6" s="13">
        <v>99.42</v>
      </c>
      <c r="AB6" s="22"/>
      <c r="AC6" s="11" t="s">
        <v>3</v>
      </c>
      <c r="AD6" s="13">
        <v>108.6</v>
      </c>
      <c r="AE6" s="13">
        <v>107.1</v>
      </c>
      <c r="AF6" s="22"/>
      <c r="AG6" s="11" t="s">
        <v>3</v>
      </c>
      <c r="AH6" s="13">
        <v>105.2</v>
      </c>
      <c r="AI6" s="3">
        <v>107.8</v>
      </c>
    </row>
    <row r="7" spans="1:35" x14ac:dyDescent="0.25">
      <c r="B7" s="9">
        <v>9.9999999999999995E-8</v>
      </c>
      <c r="C7" s="13">
        <v>104.745</v>
      </c>
      <c r="D7" s="13">
        <v>109.52589999999999</v>
      </c>
      <c r="E7" s="13">
        <v>106.676</v>
      </c>
      <c r="F7" s="13">
        <v>82.276719999999997</v>
      </c>
      <c r="G7" s="13">
        <v>82.52825</v>
      </c>
      <c r="H7" s="13">
        <v>88.123829999999998</v>
      </c>
      <c r="I7" s="9">
        <v>9.9999999999999995E-8</v>
      </c>
      <c r="J7" s="13">
        <v>113.601</v>
      </c>
      <c r="K7" s="13">
        <v>112.2089</v>
      </c>
      <c r="L7" s="13">
        <v>112.5681</v>
      </c>
      <c r="M7" s="13">
        <v>74.262079999999997</v>
      </c>
      <c r="N7" s="13">
        <v>87.437839999999994</v>
      </c>
      <c r="O7" s="13">
        <v>77.770039999999995</v>
      </c>
      <c r="P7" s="9">
        <v>9.9999999999999995E-8</v>
      </c>
      <c r="Q7" s="13">
        <v>96.773049999999998</v>
      </c>
      <c r="R7" s="13">
        <v>108.1088</v>
      </c>
      <c r="S7" s="13">
        <v>108.4293</v>
      </c>
      <c r="T7" s="13">
        <v>97.615899999999996</v>
      </c>
      <c r="U7" s="13">
        <v>95.201520000000002</v>
      </c>
      <c r="V7" s="13">
        <v>97.520690000000002</v>
      </c>
      <c r="W7" s="22"/>
      <c r="X7" s="22"/>
      <c r="Y7" s="11" t="s">
        <v>4</v>
      </c>
      <c r="Z7" s="13">
        <v>-8.6780000000000008</v>
      </c>
      <c r="AA7" s="13">
        <v>-7.9320000000000004</v>
      </c>
      <c r="AB7" s="22"/>
      <c r="AC7" s="11" t="s">
        <v>4</v>
      </c>
      <c r="AD7" s="13">
        <v>-8.8699999999999992</v>
      </c>
      <c r="AE7" s="13">
        <v>-7.4409999999999998</v>
      </c>
      <c r="AF7" s="22"/>
      <c r="AG7" s="11" t="s">
        <v>4</v>
      </c>
      <c r="AH7" s="13">
        <v>-8.9659999999999993</v>
      </c>
      <c r="AI7" s="3">
        <v>-7.93</v>
      </c>
    </row>
    <row r="8" spans="1:35" x14ac:dyDescent="0.25">
      <c r="B8" s="9">
        <v>1E-8</v>
      </c>
      <c r="C8" s="13">
        <v>99.859369999999998</v>
      </c>
      <c r="D8" s="13">
        <v>95.816019999999995</v>
      </c>
      <c r="E8" s="13">
        <v>92.187179999999998</v>
      </c>
      <c r="F8" s="13">
        <v>47.96546</v>
      </c>
      <c r="G8" s="13">
        <v>50.604590000000002</v>
      </c>
      <c r="H8" s="13">
        <v>53.913179999999997</v>
      </c>
      <c r="I8" s="9">
        <v>1E-8</v>
      </c>
      <c r="J8" s="13">
        <v>103.0664</v>
      </c>
      <c r="K8" s="13">
        <v>101.449</v>
      </c>
      <c r="L8" s="13">
        <v>99.194329999999994</v>
      </c>
      <c r="M8" s="13">
        <v>7.2587330000000003</v>
      </c>
      <c r="N8" s="13">
        <v>33.847920000000002</v>
      </c>
      <c r="O8" s="13">
        <v>15.43003</v>
      </c>
      <c r="P8" s="9">
        <v>1E-8</v>
      </c>
      <c r="Q8" s="13">
        <v>95.174629999999993</v>
      </c>
      <c r="R8" s="13">
        <v>104.2346</v>
      </c>
      <c r="S8" s="13">
        <v>103.23220000000001</v>
      </c>
      <c r="T8" s="13">
        <v>53.90916</v>
      </c>
      <c r="U8" s="13">
        <v>52.387599999999999</v>
      </c>
      <c r="V8" s="13">
        <v>30.949210000000001</v>
      </c>
      <c r="W8" s="22"/>
      <c r="X8" s="22"/>
      <c r="Y8" s="11" t="s">
        <v>5</v>
      </c>
      <c r="Z8" s="13">
        <v>2.1000000000000002E-9</v>
      </c>
      <c r="AA8" s="13">
        <v>1.1700000000000001E-8</v>
      </c>
      <c r="AB8" s="22"/>
      <c r="AC8" s="11" t="s">
        <v>5</v>
      </c>
      <c r="AD8" s="13">
        <v>1.3480000000000001E-9</v>
      </c>
      <c r="AE8" s="13">
        <v>3.6209999999999998E-8</v>
      </c>
      <c r="AF8" s="22"/>
      <c r="AG8" s="11" t="s">
        <v>5</v>
      </c>
      <c r="AH8" s="13">
        <v>1.082E-9</v>
      </c>
      <c r="AI8" s="3">
        <v>1.174E-8</v>
      </c>
    </row>
    <row r="9" spans="1:35" x14ac:dyDescent="0.25">
      <c r="B9" s="9">
        <v>1.0000000000000001E-9</v>
      </c>
      <c r="C9" s="13">
        <v>33.043059999999997</v>
      </c>
      <c r="D9" s="13">
        <v>47.725090000000002</v>
      </c>
      <c r="E9" s="13">
        <v>36.899070000000002</v>
      </c>
      <c r="F9" s="13">
        <v>13.86059</v>
      </c>
      <c r="G9" s="13">
        <v>21.387139999999999</v>
      </c>
      <c r="H9" s="13">
        <v>22.54804</v>
      </c>
      <c r="I9" s="9">
        <v>1.0000000000000001E-9</v>
      </c>
      <c r="J9" s="13">
        <v>60.585009999999997</v>
      </c>
      <c r="K9" s="13">
        <v>43.769410000000001</v>
      </c>
      <c r="L9" s="13">
        <v>42.689770000000003</v>
      </c>
      <c r="M9" s="13">
        <v>12.462400000000001</v>
      </c>
      <c r="N9" s="13">
        <v>-10.129300000000001</v>
      </c>
      <c r="O9" s="13">
        <v>8.4591999999999992</v>
      </c>
      <c r="P9" s="9">
        <v>1.0000000000000001E-9</v>
      </c>
      <c r="Q9" s="13">
        <v>32.262700000000002</v>
      </c>
      <c r="R9" s="13">
        <v>50.064340000000001</v>
      </c>
      <c r="S9" s="13">
        <v>59.627789999999997</v>
      </c>
      <c r="T9" s="13">
        <v>25.015650000000001</v>
      </c>
      <c r="U9" s="13">
        <v>20.29468</v>
      </c>
      <c r="V9" s="13">
        <v>3.4389340000000002</v>
      </c>
      <c r="W9" s="22"/>
      <c r="X9" s="22"/>
      <c r="Y9" s="11" t="s">
        <v>6</v>
      </c>
      <c r="Z9" s="13">
        <v>89.51</v>
      </c>
      <c r="AA9" s="13">
        <v>90.96</v>
      </c>
      <c r="AB9" s="22"/>
      <c r="AC9" s="11" t="s">
        <v>6</v>
      </c>
      <c r="AD9" s="13">
        <v>100.4</v>
      </c>
      <c r="AE9" s="13">
        <v>109.6</v>
      </c>
      <c r="AF9" s="22"/>
      <c r="AG9" s="11" t="s">
        <v>6</v>
      </c>
      <c r="AH9" s="13">
        <v>107.7</v>
      </c>
      <c r="AI9" s="3">
        <v>109.5</v>
      </c>
    </row>
    <row r="10" spans="1:35" x14ac:dyDescent="0.25">
      <c r="B10" s="9">
        <v>1E-10</v>
      </c>
      <c r="C10" s="13">
        <v>45.212940000000003</v>
      </c>
      <c r="D10" s="13">
        <v>35.350169999999999</v>
      </c>
      <c r="E10" s="13">
        <v>13.92381</v>
      </c>
      <c r="F10" s="13">
        <v>21.61158</v>
      </c>
      <c r="G10" s="13">
        <v>23.18009</v>
      </c>
      <c r="H10" s="13">
        <v>17.216899999999999</v>
      </c>
      <c r="I10" s="9">
        <v>1E-10</v>
      </c>
      <c r="J10" s="13">
        <v>16.171340000000001</v>
      </c>
      <c r="K10" s="13">
        <v>10.64934</v>
      </c>
      <c r="L10" s="13">
        <v>15.02155</v>
      </c>
      <c r="M10" s="13">
        <v>-9.9619599999999995</v>
      </c>
      <c r="N10" s="13">
        <v>11.815200000000001</v>
      </c>
      <c r="O10" s="13">
        <v>-19.482299999999999</v>
      </c>
      <c r="P10" s="9">
        <v>1E-10</v>
      </c>
      <c r="Q10" s="13">
        <v>-1.85053</v>
      </c>
      <c r="R10" s="13">
        <v>23.213999999999999</v>
      </c>
      <c r="S10" s="13">
        <v>-6.1468499999999997</v>
      </c>
      <c r="T10" s="13">
        <v>-14.914999999999999</v>
      </c>
      <c r="U10" s="13">
        <v>16.267119999999998</v>
      </c>
      <c r="V10" s="13">
        <v>9.3150010000000005</v>
      </c>
      <c r="W10" s="22"/>
      <c r="X10" s="22"/>
      <c r="Y10" s="11" t="s">
        <v>7</v>
      </c>
      <c r="Z10" s="13"/>
      <c r="AA10" s="13"/>
      <c r="AB10" s="22"/>
      <c r="AC10" s="11" t="s">
        <v>7</v>
      </c>
      <c r="AD10" s="13"/>
      <c r="AE10" s="13"/>
      <c r="AF10" s="22"/>
      <c r="AG10" s="11" t="s">
        <v>7</v>
      </c>
      <c r="AH10" s="13"/>
      <c r="AI10" s="3"/>
    </row>
    <row r="11" spans="1:35" x14ac:dyDescent="0.25">
      <c r="B11" s="9">
        <v>9.9999999999999994E-12</v>
      </c>
      <c r="C11" s="13">
        <v>19.244630000000001</v>
      </c>
      <c r="D11" s="13">
        <v>22.03116</v>
      </c>
      <c r="E11" s="13">
        <v>37.67794</v>
      </c>
      <c r="F11" s="13">
        <v>15.212400000000001</v>
      </c>
      <c r="G11" s="13">
        <v>20.252030000000001</v>
      </c>
      <c r="H11" s="13">
        <v>-10.4475</v>
      </c>
      <c r="I11" s="9">
        <v>9.9999999999999994E-12</v>
      </c>
      <c r="J11" s="13">
        <v>16.579519999999999</v>
      </c>
      <c r="K11" s="13">
        <v>24.597670000000001</v>
      </c>
      <c r="L11" s="13">
        <v>-4.9280600000000003</v>
      </c>
      <c r="M11" s="13">
        <v>-6.5048000000000004</v>
      </c>
      <c r="N11" s="13">
        <v>-1.12164</v>
      </c>
      <c r="O11" s="13">
        <v>-16.478300000000001</v>
      </c>
      <c r="P11" s="9">
        <v>9.9999999999999994E-12</v>
      </c>
      <c r="Q11" s="13">
        <v>-9.9871300000000005</v>
      </c>
      <c r="R11" s="13">
        <v>21.243069999999999</v>
      </c>
      <c r="S11" s="13">
        <v>1.0234719999999999</v>
      </c>
      <c r="T11" s="13">
        <v>0.41377399999999998</v>
      </c>
      <c r="U11" s="13">
        <v>-14.009600000000001</v>
      </c>
      <c r="V11" s="13">
        <v>-25.797699999999999</v>
      </c>
      <c r="W11" s="22"/>
      <c r="X11" s="22"/>
      <c r="Y11" s="11" t="s">
        <v>2</v>
      </c>
      <c r="Z11" s="13">
        <v>3.98</v>
      </c>
      <c r="AA11" s="13">
        <v>2.5089999999999999</v>
      </c>
      <c r="AB11" s="22"/>
      <c r="AC11" s="11" t="s">
        <v>2</v>
      </c>
      <c r="AD11" s="13">
        <v>2.645</v>
      </c>
      <c r="AE11" s="13">
        <v>2.5230000000000001</v>
      </c>
      <c r="AF11" s="22"/>
      <c r="AG11" s="11" t="s">
        <v>2</v>
      </c>
      <c r="AH11" s="13">
        <v>4.5259999999999998</v>
      </c>
      <c r="AI11" s="3">
        <v>3.5579999999999998</v>
      </c>
    </row>
    <row r="12" spans="1:35" x14ac:dyDescent="0.25">
      <c r="B12" s="9">
        <v>9.9999999999999998E-13</v>
      </c>
      <c r="C12" s="13">
        <v>28.228210000000001</v>
      </c>
      <c r="D12" s="13">
        <v>-9.2682800000000007</v>
      </c>
      <c r="E12" s="13">
        <v>30.45862</v>
      </c>
      <c r="F12" s="13">
        <v>7.6960839999999999</v>
      </c>
      <c r="G12" s="13">
        <v>1.5317529999999999</v>
      </c>
      <c r="H12" s="13">
        <v>-4.6068699999999998</v>
      </c>
      <c r="I12" s="9">
        <v>9.9999999999999998E-13</v>
      </c>
      <c r="J12" s="13">
        <v>17.742090000000001</v>
      </c>
      <c r="K12" s="13">
        <v>11.90466</v>
      </c>
      <c r="L12" s="13">
        <v>15.59614</v>
      </c>
      <c r="M12" s="13">
        <v>10.9306</v>
      </c>
      <c r="N12" s="13">
        <v>-9.0486599999999999</v>
      </c>
      <c r="O12" s="13">
        <v>5.5454999999999997</v>
      </c>
      <c r="P12" s="9">
        <v>9.9999999999999998E-13</v>
      </c>
      <c r="Q12" s="13">
        <v>-9.2691999999999997</v>
      </c>
      <c r="R12" s="17" t="s">
        <v>59</v>
      </c>
      <c r="S12" s="13">
        <v>-14.3805</v>
      </c>
      <c r="T12" s="13">
        <v>-8.58446</v>
      </c>
      <c r="U12" s="13">
        <v>22.895890000000001</v>
      </c>
      <c r="V12" s="13">
        <v>-22.898299999999999</v>
      </c>
      <c r="W12" s="22"/>
      <c r="X12" s="22"/>
      <c r="Y12" s="11" t="s">
        <v>3</v>
      </c>
      <c r="Z12" s="13">
        <v>5.2830000000000004</v>
      </c>
      <c r="AA12" s="13">
        <v>4.5190000000000001</v>
      </c>
      <c r="AB12" s="22"/>
      <c r="AC12" s="11" t="s">
        <v>3</v>
      </c>
      <c r="AD12" s="13">
        <v>3.2709999999999999</v>
      </c>
      <c r="AE12" s="13">
        <v>6.0720000000000001</v>
      </c>
      <c r="AF12" s="22"/>
      <c r="AG12" s="11" t="s">
        <v>3</v>
      </c>
      <c r="AH12" s="13">
        <v>5.1639999999999997</v>
      </c>
      <c r="AI12" s="3">
        <v>6.4109999999999996</v>
      </c>
    </row>
    <row r="13" spans="1:35" x14ac:dyDescent="0.25">
      <c r="B13" s="9">
        <v>1E-13</v>
      </c>
      <c r="C13" s="13">
        <v>-2.5800100000000001</v>
      </c>
      <c r="D13" s="13">
        <v>0.386486</v>
      </c>
      <c r="E13" s="13">
        <v>2.1935280000000001</v>
      </c>
      <c r="F13" s="13">
        <v>7.8806260000000004</v>
      </c>
      <c r="G13" s="13">
        <v>3.5454870000000001</v>
      </c>
      <c r="H13" s="13">
        <v>-7.88063</v>
      </c>
      <c r="I13" s="9">
        <v>1E-13</v>
      </c>
      <c r="J13" s="13">
        <v>2.0652520000000001</v>
      </c>
      <c r="K13" s="13">
        <v>-6.4744599999999997</v>
      </c>
      <c r="L13" s="13">
        <v>4.4092079999999996</v>
      </c>
      <c r="M13" s="13">
        <v>5.6213920000000002</v>
      </c>
      <c r="N13" s="13">
        <v>-5.4636699999999996</v>
      </c>
      <c r="O13" s="13">
        <v>-0.15772</v>
      </c>
      <c r="P13" s="9">
        <v>1E-13</v>
      </c>
      <c r="Q13" s="13">
        <v>-32.459899999999998</v>
      </c>
      <c r="R13" s="13">
        <v>7.8890130000000003</v>
      </c>
      <c r="S13" s="13">
        <v>24.57086</v>
      </c>
      <c r="T13" s="13">
        <v>-9.6569199999999995</v>
      </c>
      <c r="U13" s="13">
        <v>10.64974</v>
      </c>
      <c r="V13" s="13">
        <v>-0.99282000000000004</v>
      </c>
      <c r="W13" s="22"/>
      <c r="X13" s="22"/>
      <c r="Y13" s="11" t="s">
        <v>4</v>
      </c>
      <c r="Z13" s="13">
        <v>0.1726</v>
      </c>
      <c r="AA13" s="13">
        <v>0.1171</v>
      </c>
      <c r="AB13" s="22"/>
      <c r="AC13" s="11" t="s">
        <v>4</v>
      </c>
      <c r="AD13" s="13">
        <v>9.5430000000000001E-2</v>
      </c>
      <c r="AE13" s="13">
        <v>0.1192</v>
      </c>
      <c r="AF13" s="22"/>
      <c r="AG13" s="11" t="s">
        <v>4</v>
      </c>
      <c r="AH13" s="13">
        <v>0.1426</v>
      </c>
      <c r="AI13" s="3">
        <v>0.13800000000000001</v>
      </c>
    </row>
    <row r="14" spans="1:35" x14ac:dyDescent="0.25"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  <c r="AA14" s="22"/>
      <c r="AB14" s="22"/>
      <c r="AC14" s="22"/>
      <c r="AD14" s="22"/>
      <c r="AE14" s="22"/>
      <c r="AF14" s="22"/>
      <c r="AG14" s="22"/>
      <c r="AH14" s="22"/>
    </row>
    <row r="15" spans="1:35" x14ac:dyDescent="0.25"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2"/>
      <c r="AH15" s="22"/>
    </row>
    <row r="16" spans="1:35" ht="19.2" x14ac:dyDescent="0.2">
      <c r="A16" s="26" t="s">
        <v>243</v>
      </c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11" t="s">
        <v>1</v>
      </c>
      <c r="Z16" s="7" t="s">
        <v>101</v>
      </c>
      <c r="AA16" s="7" t="s">
        <v>212</v>
      </c>
      <c r="AB16" s="22"/>
      <c r="AC16" s="11" t="s">
        <v>1</v>
      </c>
      <c r="AD16" s="7" t="s">
        <v>105</v>
      </c>
      <c r="AE16" s="7" t="s">
        <v>211</v>
      </c>
      <c r="AF16" s="22"/>
      <c r="AG16" s="11" t="s">
        <v>1</v>
      </c>
      <c r="AH16" s="7" t="s">
        <v>103</v>
      </c>
      <c r="AI16" s="7" t="s">
        <v>239</v>
      </c>
    </row>
    <row r="17" spans="1:35" x14ac:dyDescent="0.25">
      <c r="B17" s="12" t="s">
        <v>119</v>
      </c>
      <c r="C17" s="32" t="s">
        <v>113</v>
      </c>
      <c r="D17" s="32"/>
      <c r="E17" s="32"/>
      <c r="F17" s="32" t="s">
        <v>212</v>
      </c>
      <c r="G17" s="32"/>
      <c r="H17" s="32"/>
      <c r="I17" s="12" t="s">
        <v>119</v>
      </c>
      <c r="J17" s="32" t="s">
        <v>116</v>
      </c>
      <c r="K17" s="32"/>
      <c r="L17" s="32"/>
      <c r="M17" s="32" t="s">
        <v>211</v>
      </c>
      <c r="N17" s="32"/>
      <c r="O17" s="32"/>
      <c r="P17" s="12" t="s">
        <v>119</v>
      </c>
      <c r="Q17" s="32" t="s">
        <v>109</v>
      </c>
      <c r="R17" s="32"/>
      <c r="S17" s="32"/>
      <c r="T17" s="32" t="s">
        <v>210</v>
      </c>
      <c r="U17" s="32"/>
      <c r="V17" s="32"/>
      <c r="W17" s="22"/>
      <c r="X17" s="22"/>
      <c r="Y17" s="11" t="s">
        <v>2</v>
      </c>
      <c r="Z17" s="13">
        <v>-4.8179999999999996</v>
      </c>
      <c r="AA17" s="13">
        <v>6.5839999999999996</v>
      </c>
      <c r="AB17" s="22"/>
      <c r="AC17" s="11" t="s">
        <v>2</v>
      </c>
      <c r="AD17" s="13">
        <v>-0.37730000000000002</v>
      </c>
      <c r="AE17" s="13">
        <v>-1.67</v>
      </c>
      <c r="AF17" s="22"/>
      <c r="AG17" s="11" t="s">
        <v>2</v>
      </c>
      <c r="AH17" s="13">
        <v>8.218</v>
      </c>
      <c r="AI17" s="3">
        <v>-5.3360000000000003</v>
      </c>
    </row>
    <row r="18" spans="1:35" x14ac:dyDescent="0.25">
      <c r="B18" s="9">
        <v>9.9999999999999995E-7</v>
      </c>
      <c r="C18" s="13">
        <v>107.9289</v>
      </c>
      <c r="D18" s="13">
        <v>96.387280000000004</v>
      </c>
      <c r="E18" s="13">
        <v>95.68383</v>
      </c>
      <c r="F18" s="13">
        <v>93.144279999999995</v>
      </c>
      <c r="G18" s="13">
        <v>100.84520000000001</v>
      </c>
      <c r="H18" s="13">
        <v>81.652379999999994</v>
      </c>
      <c r="I18" s="9">
        <v>9.9999999999999995E-7</v>
      </c>
      <c r="J18" s="13">
        <v>113.37269999999999</v>
      </c>
      <c r="K18" s="13">
        <v>100.6498</v>
      </c>
      <c r="L18" s="13">
        <v>95.977500000000006</v>
      </c>
      <c r="M18" s="13">
        <v>102.4883</v>
      </c>
      <c r="N18" s="13">
        <v>88.465779999999995</v>
      </c>
      <c r="O18" s="13">
        <v>79.410449999999997</v>
      </c>
      <c r="P18" s="9">
        <v>9.9999999999999995E-7</v>
      </c>
      <c r="Q18" s="13">
        <v>96.33896</v>
      </c>
      <c r="R18" s="13">
        <v>100.6271</v>
      </c>
      <c r="S18" s="13">
        <v>103.03400000000001</v>
      </c>
      <c r="T18" s="13">
        <v>108.29649999999999</v>
      </c>
      <c r="U18" s="13">
        <v>109.5497</v>
      </c>
      <c r="V18" s="13">
        <v>108.57559999999999</v>
      </c>
      <c r="W18" s="22"/>
      <c r="X18" s="22"/>
      <c r="Y18" s="11" t="s">
        <v>3</v>
      </c>
      <c r="Z18" s="13">
        <v>106.2</v>
      </c>
      <c r="AA18" s="13">
        <v>102.4</v>
      </c>
      <c r="AB18" s="22"/>
      <c r="AC18" s="11" t="s">
        <v>3</v>
      </c>
      <c r="AD18" s="13">
        <v>113.4</v>
      </c>
      <c r="AE18" s="13">
        <v>103.8</v>
      </c>
      <c r="AF18" s="22"/>
      <c r="AG18" s="11" t="s">
        <v>3</v>
      </c>
      <c r="AH18" s="13">
        <v>108.6</v>
      </c>
      <c r="AI18" s="3">
        <v>123.4</v>
      </c>
    </row>
    <row r="19" spans="1:35" x14ac:dyDescent="0.25">
      <c r="B19" s="9">
        <v>9.9999999999999995E-8</v>
      </c>
      <c r="C19" s="13">
        <v>106.342</v>
      </c>
      <c r="D19" s="13">
        <v>103.9126</v>
      </c>
      <c r="E19" s="13">
        <v>113.1476</v>
      </c>
      <c r="F19" s="13">
        <v>39.094230000000003</v>
      </c>
      <c r="G19" s="13">
        <v>52.206580000000002</v>
      </c>
      <c r="H19" s="13">
        <v>56.94408</v>
      </c>
      <c r="I19" s="9">
        <v>9.9999999999999995E-8</v>
      </c>
      <c r="J19" s="13">
        <v>116.4079</v>
      </c>
      <c r="K19" s="13">
        <v>124.66970000000001</v>
      </c>
      <c r="L19" s="13">
        <v>114.7987</v>
      </c>
      <c r="M19" s="13">
        <v>17.95364</v>
      </c>
      <c r="N19" s="13">
        <v>53.577730000000003</v>
      </c>
      <c r="O19" s="13">
        <v>47.075389999999999</v>
      </c>
      <c r="P19" s="9">
        <v>9.9999999999999995E-8</v>
      </c>
      <c r="Q19" s="13">
        <v>113.601</v>
      </c>
      <c r="R19" s="13">
        <v>112.2089</v>
      </c>
      <c r="S19" s="13">
        <v>112.5681</v>
      </c>
      <c r="T19" s="13">
        <v>56.231009999999998</v>
      </c>
      <c r="U19" s="13">
        <v>49.097700000000003</v>
      </c>
      <c r="V19" s="13">
        <v>54.30068</v>
      </c>
      <c r="W19" s="22"/>
      <c r="X19" s="22"/>
      <c r="Y19" s="11" t="s">
        <v>4</v>
      </c>
      <c r="Z19" s="13">
        <v>-8.9369999999999994</v>
      </c>
      <c r="AA19" s="13">
        <v>-6.9089999999999998</v>
      </c>
      <c r="AB19" s="22"/>
      <c r="AC19" s="11" t="s">
        <v>4</v>
      </c>
      <c r="AD19" s="13">
        <v>-8.7959999999999994</v>
      </c>
      <c r="AE19" s="13">
        <v>-6.8220000000000001</v>
      </c>
      <c r="AF19" s="22"/>
      <c r="AG19" s="11" t="s">
        <v>4</v>
      </c>
      <c r="AH19" s="13">
        <v>-8.8699999999999992</v>
      </c>
      <c r="AI19" s="3">
        <v>-6.9020000000000001</v>
      </c>
    </row>
    <row r="20" spans="1:35" x14ac:dyDescent="0.25">
      <c r="B20" s="9">
        <v>1E-8</v>
      </c>
      <c r="C20" s="13">
        <v>91.495800000000003</v>
      </c>
      <c r="D20" s="13">
        <v>107.83069999999999</v>
      </c>
      <c r="E20" s="13">
        <v>98.35042</v>
      </c>
      <c r="F20" s="13">
        <v>28.038430000000002</v>
      </c>
      <c r="G20" s="13">
        <v>1.7740819999999999</v>
      </c>
      <c r="H20" s="13">
        <v>8.6672340000000005</v>
      </c>
      <c r="I20" s="9">
        <v>1E-8</v>
      </c>
      <c r="J20" s="13">
        <v>99.786320000000003</v>
      </c>
      <c r="K20" s="13">
        <v>113.1503</v>
      </c>
      <c r="L20" s="13">
        <v>94.101870000000005</v>
      </c>
      <c r="M20" s="13">
        <v>27.62724</v>
      </c>
      <c r="N20" s="13">
        <v>-2.7394500000000002</v>
      </c>
      <c r="O20" s="13">
        <v>2.0679069999999999</v>
      </c>
      <c r="P20" s="9">
        <v>1E-8</v>
      </c>
      <c r="Q20" s="13">
        <v>103.0664</v>
      </c>
      <c r="R20" s="13">
        <v>101.449</v>
      </c>
      <c r="S20" s="13">
        <v>99.194329999999994</v>
      </c>
      <c r="T20" s="13">
        <v>4.7773199999999996</v>
      </c>
      <c r="U20" s="13">
        <v>8.6261010000000002</v>
      </c>
      <c r="V20" s="13">
        <v>-14.116199999999999</v>
      </c>
      <c r="W20" s="22"/>
      <c r="X20" s="22"/>
      <c r="Y20" s="11" t="s">
        <v>5</v>
      </c>
      <c r="Z20" s="13">
        <v>1.1559999999999999E-9</v>
      </c>
      <c r="AA20" s="13">
        <v>1.2340000000000001E-7</v>
      </c>
      <c r="AB20" s="22"/>
      <c r="AC20" s="11" t="s">
        <v>5</v>
      </c>
      <c r="AD20" s="13">
        <v>1.601E-9</v>
      </c>
      <c r="AE20" s="13">
        <v>1.5069999999999999E-7</v>
      </c>
      <c r="AF20" s="22"/>
      <c r="AG20" s="11" t="s">
        <v>5</v>
      </c>
      <c r="AH20" s="13">
        <v>1.3480000000000001E-9</v>
      </c>
      <c r="AI20" s="3">
        <v>1.2520000000000001E-7</v>
      </c>
    </row>
    <row r="21" spans="1:35" x14ac:dyDescent="0.25">
      <c r="B21" s="9">
        <v>1.0000000000000001E-9</v>
      </c>
      <c r="C21" s="13">
        <v>47.873269999999998</v>
      </c>
      <c r="D21" s="13">
        <v>40.110700000000001</v>
      </c>
      <c r="E21" s="13">
        <v>47.930529999999997</v>
      </c>
      <c r="F21" s="13">
        <v>17.765599999999999</v>
      </c>
      <c r="G21" s="13">
        <v>26.487349999999999</v>
      </c>
      <c r="H21" s="13">
        <v>4.346006</v>
      </c>
      <c r="I21" s="9">
        <v>1.0000000000000001E-9</v>
      </c>
      <c r="J21" s="13">
        <v>40.887880000000003</v>
      </c>
      <c r="K21" s="13">
        <v>37.41442</v>
      </c>
      <c r="L21" s="13">
        <v>46.160220000000002</v>
      </c>
      <c r="M21" s="13">
        <v>-7.7109999999999998E-2</v>
      </c>
      <c r="N21" s="13">
        <v>-18.982700000000001</v>
      </c>
      <c r="O21" s="13">
        <v>-9.7885600000000004</v>
      </c>
      <c r="P21" s="9">
        <v>1.0000000000000001E-9</v>
      </c>
      <c r="Q21" s="13">
        <v>60.585009999999997</v>
      </c>
      <c r="R21" s="13">
        <v>43.769410000000001</v>
      </c>
      <c r="S21" s="13">
        <v>42.689770000000003</v>
      </c>
      <c r="T21" s="13">
        <v>-3.2587899999999999</v>
      </c>
      <c r="U21" s="13">
        <v>9.1368960000000001</v>
      </c>
      <c r="V21" s="13">
        <v>-20.459499999999998</v>
      </c>
      <c r="W21" s="22"/>
      <c r="X21" s="22"/>
      <c r="Y21" s="11" t="s">
        <v>6</v>
      </c>
      <c r="Z21" s="13">
        <v>111</v>
      </c>
      <c r="AA21" s="13">
        <v>95.8</v>
      </c>
      <c r="AB21" s="22"/>
      <c r="AC21" s="11" t="s">
        <v>6</v>
      </c>
      <c r="AD21" s="13">
        <v>113.8</v>
      </c>
      <c r="AE21" s="13">
        <v>105.4</v>
      </c>
      <c r="AF21" s="22"/>
      <c r="AG21" s="11" t="s">
        <v>6</v>
      </c>
      <c r="AH21" s="13">
        <v>100.4</v>
      </c>
      <c r="AI21" s="3">
        <v>128.80000000000001</v>
      </c>
    </row>
    <row r="22" spans="1:35" x14ac:dyDescent="0.25">
      <c r="B22" s="9">
        <v>1E-10</v>
      </c>
      <c r="C22" s="13">
        <v>1.4859849999999999</v>
      </c>
      <c r="D22" s="13">
        <v>6.7946340000000003</v>
      </c>
      <c r="E22" s="13">
        <v>4.896935</v>
      </c>
      <c r="F22" s="13">
        <v>8.9298780000000004</v>
      </c>
      <c r="G22" s="13">
        <v>19.668530000000001</v>
      </c>
      <c r="H22" s="13">
        <v>21.497119999999999</v>
      </c>
      <c r="I22" s="9">
        <v>1E-10</v>
      </c>
      <c r="J22" s="13">
        <v>1.05752</v>
      </c>
      <c r="K22" s="13">
        <v>22.441240000000001</v>
      </c>
      <c r="L22" s="13">
        <v>-14.098800000000001</v>
      </c>
      <c r="M22" s="13">
        <v>10.589090000000001</v>
      </c>
      <c r="N22" s="13">
        <v>4.4442490000000001</v>
      </c>
      <c r="O22" s="13">
        <v>-0.12758</v>
      </c>
      <c r="P22" s="9">
        <v>1E-10</v>
      </c>
      <c r="Q22" s="13">
        <v>16.171340000000001</v>
      </c>
      <c r="R22" s="13">
        <v>10.64934</v>
      </c>
      <c r="S22" s="13">
        <v>15.02155</v>
      </c>
      <c r="T22" s="13">
        <v>6.1612179999999999</v>
      </c>
      <c r="U22" s="13">
        <v>-10.6297</v>
      </c>
      <c r="V22" s="13">
        <v>-2.6232700000000002</v>
      </c>
      <c r="W22" s="22"/>
      <c r="X22" s="22"/>
      <c r="Y22" s="11" t="s">
        <v>7</v>
      </c>
      <c r="Z22" s="13"/>
      <c r="AA22" s="13"/>
      <c r="AB22" s="22"/>
      <c r="AC22" s="11" t="s">
        <v>7</v>
      </c>
      <c r="AD22" s="13"/>
      <c r="AE22" s="13"/>
      <c r="AF22" s="22"/>
      <c r="AG22" s="11" t="s">
        <v>7</v>
      </c>
      <c r="AH22" s="13"/>
      <c r="AI22" s="3"/>
    </row>
    <row r="23" spans="1:35" x14ac:dyDescent="0.25">
      <c r="B23" s="9">
        <v>9.9999999999999994E-12</v>
      </c>
      <c r="C23" s="13">
        <v>-21.940799999999999</v>
      </c>
      <c r="D23" s="13">
        <v>-31.756499999999999</v>
      </c>
      <c r="E23" s="13">
        <v>-4.4934000000000003</v>
      </c>
      <c r="F23" s="13">
        <v>-6.28362</v>
      </c>
      <c r="G23" s="13">
        <v>-13.0876</v>
      </c>
      <c r="H23" s="13">
        <v>-7.9289999999999999E-2</v>
      </c>
      <c r="I23" s="9">
        <v>9.9999999999999994E-12</v>
      </c>
      <c r="J23" s="13">
        <v>-15.099600000000001</v>
      </c>
      <c r="K23" s="17" t="s">
        <v>60</v>
      </c>
      <c r="L23" s="13">
        <v>4.7403079999999997</v>
      </c>
      <c r="M23" s="13">
        <v>0.71780900000000003</v>
      </c>
      <c r="N23" s="13">
        <v>-15.9628</v>
      </c>
      <c r="O23" s="13">
        <v>-6.57104</v>
      </c>
      <c r="P23" s="9">
        <v>9.9999999999999994E-12</v>
      </c>
      <c r="Q23" s="13">
        <v>16.579519999999999</v>
      </c>
      <c r="R23" s="13">
        <v>24.597670000000001</v>
      </c>
      <c r="S23" s="13">
        <v>-4.9280600000000003</v>
      </c>
      <c r="T23" s="13">
        <v>-2.7895699999999999</v>
      </c>
      <c r="U23" s="13">
        <v>-7.06006</v>
      </c>
      <c r="V23" s="13">
        <v>-21.712800000000001</v>
      </c>
      <c r="W23" s="22"/>
      <c r="X23" s="22"/>
      <c r="Y23" s="11" t="s">
        <v>2</v>
      </c>
      <c r="Z23" s="13">
        <v>3.4350000000000001</v>
      </c>
      <c r="AA23" s="13">
        <v>2.8740000000000001</v>
      </c>
      <c r="AB23" s="22"/>
      <c r="AC23" s="11" t="s">
        <v>2</v>
      </c>
      <c r="AD23" s="13">
        <v>3.6110000000000002</v>
      </c>
      <c r="AE23" s="13">
        <v>3.3460000000000001</v>
      </c>
      <c r="AF23" s="22"/>
      <c r="AG23" s="11" t="s">
        <v>2</v>
      </c>
      <c r="AH23" s="13">
        <v>2.645</v>
      </c>
      <c r="AI23" s="3">
        <v>2.5470000000000002</v>
      </c>
    </row>
    <row r="24" spans="1:35" x14ac:dyDescent="0.25">
      <c r="B24" s="9">
        <v>9.9999999999999998E-13</v>
      </c>
      <c r="C24" s="13">
        <v>8.5696370000000002</v>
      </c>
      <c r="D24" s="13">
        <v>6.6882979999999996</v>
      </c>
      <c r="E24" s="13">
        <v>2.1321850000000002</v>
      </c>
      <c r="F24" s="13">
        <v>19.395969999999998</v>
      </c>
      <c r="G24" s="13">
        <v>14.990500000000001</v>
      </c>
      <c r="H24" s="13">
        <v>-9.3610100000000003</v>
      </c>
      <c r="I24" s="9">
        <v>9.9999999999999998E-13</v>
      </c>
      <c r="J24" s="13">
        <v>17.633330000000001</v>
      </c>
      <c r="K24" s="13">
        <v>2.3396279999999998</v>
      </c>
      <c r="L24" s="13">
        <v>-0.76751999999999998</v>
      </c>
      <c r="M24" s="13">
        <v>5.5419919999999996</v>
      </c>
      <c r="N24" s="13">
        <v>21.83991</v>
      </c>
      <c r="O24" s="13">
        <v>-24.555499999999999</v>
      </c>
      <c r="P24" s="9">
        <v>9.9999999999999998E-13</v>
      </c>
      <c r="Q24" s="13">
        <v>17.742090000000001</v>
      </c>
      <c r="R24" s="13">
        <v>11.90466</v>
      </c>
      <c r="S24" s="13">
        <v>15.59614</v>
      </c>
      <c r="T24" s="13">
        <v>11.01971</v>
      </c>
      <c r="U24" s="13">
        <v>2.3540130000000001</v>
      </c>
      <c r="V24" s="13">
        <v>-26.648499999999999</v>
      </c>
      <c r="W24" s="22"/>
      <c r="X24" s="22"/>
      <c r="Y24" s="11" t="s">
        <v>3</v>
      </c>
      <c r="Z24" s="13">
        <v>4.1589999999999998</v>
      </c>
      <c r="AA24" s="13">
        <v>10.02</v>
      </c>
      <c r="AB24" s="22"/>
      <c r="AC24" s="11" t="s">
        <v>3</v>
      </c>
      <c r="AD24" s="13">
        <v>4.3769999999999998</v>
      </c>
      <c r="AE24" s="13">
        <v>12.72</v>
      </c>
      <c r="AF24" s="22"/>
      <c r="AG24" s="11" t="s">
        <v>3</v>
      </c>
      <c r="AH24" s="13">
        <v>3.2709999999999999</v>
      </c>
      <c r="AI24" s="3">
        <v>8.9350000000000005</v>
      </c>
    </row>
    <row r="25" spans="1:35" x14ac:dyDescent="0.25">
      <c r="B25" s="9">
        <v>1E-13</v>
      </c>
      <c r="C25" s="13">
        <v>10.410080000000001</v>
      </c>
      <c r="D25" s="13">
        <v>8.2179079999999995</v>
      </c>
      <c r="E25" s="13">
        <v>-18.628</v>
      </c>
      <c r="F25" s="13">
        <v>0.21804399999999999</v>
      </c>
      <c r="G25" s="13">
        <v>2.1407919999999998</v>
      </c>
      <c r="H25" s="13">
        <v>-2.3588399999999998</v>
      </c>
      <c r="I25" s="9">
        <v>1E-13</v>
      </c>
      <c r="J25" s="13">
        <v>3.1572979999999999</v>
      </c>
      <c r="K25" s="13">
        <v>10.40513</v>
      </c>
      <c r="L25" s="13">
        <v>-13.5624</v>
      </c>
      <c r="M25" s="13">
        <v>-1.2421500000000001</v>
      </c>
      <c r="N25" s="13">
        <v>13.714079999999999</v>
      </c>
      <c r="O25" s="13">
        <v>-12.4719</v>
      </c>
      <c r="P25" s="9">
        <v>1E-13</v>
      </c>
      <c r="Q25" s="13">
        <v>2.0652520000000001</v>
      </c>
      <c r="R25" s="13">
        <v>-6.4744599999999997</v>
      </c>
      <c r="S25" s="13">
        <v>4.4092079999999996</v>
      </c>
      <c r="T25" s="13">
        <v>-7.1847899999999996</v>
      </c>
      <c r="U25" s="13">
        <v>1.273028</v>
      </c>
      <c r="V25" s="13">
        <v>5.9117600000000001</v>
      </c>
      <c r="W25" s="22"/>
      <c r="X25" s="22"/>
      <c r="Y25" s="11" t="s">
        <v>4</v>
      </c>
      <c r="Z25" s="13">
        <v>0.11020000000000001</v>
      </c>
      <c r="AA25" s="13">
        <v>0.1719</v>
      </c>
      <c r="AB25" s="22"/>
      <c r="AC25" s="11" t="s">
        <v>4</v>
      </c>
      <c r="AD25" s="13">
        <v>0.11310000000000001</v>
      </c>
      <c r="AE25" s="13">
        <v>0.19220000000000001</v>
      </c>
      <c r="AF25" s="22"/>
      <c r="AG25" s="11" t="s">
        <v>4</v>
      </c>
      <c r="AH25" s="13">
        <v>9.5430000000000001E-2</v>
      </c>
      <c r="AI25" s="3">
        <v>0.1138</v>
      </c>
    </row>
    <row r="26" spans="1:35" x14ac:dyDescent="0.25"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2"/>
      <c r="AD26" s="22"/>
      <c r="AE26" s="22"/>
      <c r="AF26" s="22"/>
      <c r="AG26" s="22"/>
      <c r="AH26" s="22"/>
    </row>
    <row r="27" spans="1:35" x14ac:dyDescent="0.25"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  <c r="AC27" s="22"/>
      <c r="AD27" s="22"/>
      <c r="AE27" s="22"/>
      <c r="AF27" s="22"/>
      <c r="AG27" s="22"/>
      <c r="AH27" s="22"/>
    </row>
    <row r="28" spans="1:35" ht="19.2" x14ac:dyDescent="0.2">
      <c r="A28" s="26" t="s">
        <v>244</v>
      </c>
      <c r="B28" s="22"/>
      <c r="C28" s="22"/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11" t="s">
        <v>1</v>
      </c>
      <c r="Z28" s="7" t="s">
        <v>101</v>
      </c>
      <c r="AA28" s="7" t="s">
        <v>213</v>
      </c>
      <c r="AB28" s="13"/>
      <c r="AC28" s="11" t="s">
        <v>1</v>
      </c>
      <c r="AD28" s="7" t="s">
        <v>199</v>
      </c>
      <c r="AE28" s="7" t="s">
        <v>214</v>
      </c>
      <c r="AF28" s="10"/>
      <c r="AG28" s="11"/>
      <c r="AH28" s="7"/>
      <c r="AI28" s="7"/>
    </row>
    <row r="29" spans="1:35" x14ac:dyDescent="0.2">
      <c r="B29" s="12" t="s">
        <v>119</v>
      </c>
      <c r="C29" s="32" t="s">
        <v>113</v>
      </c>
      <c r="D29" s="32"/>
      <c r="E29" s="32"/>
      <c r="F29" s="32" t="s">
        <v>213</v>
      </c>
      <c r="G29" s="32"/>
      <c r="H29" s="32"/>
      <c r="I29" s="12" t="s">
        <v>119</v>
      </c>
      <c r="J29" s="32" t="s">
        <v>116</v>
      </c>
      <c r="K29" s="32"/>
      <c r="L29" s="32"/>
      <c r="M29" s="32" t="s">
        <v>214</v>
      </c>
      <c r="N29" s="32"/>
      <c r="O29" s="32"/>
      <c r="P29" s="22"/>
      <c r="Q29" s="22"/>
      <c r="R29" s="22"/>
      <c r="S29" s="22"/>
      <c r="T29" s="22"/>
      <c r="U29" s="22"/>
      <c r="V29" s="22"/>
      <c r="W29" s="22"/>
      <c r="X29" s="22"/>
      <c r="Y29" s="11" t="s">
        <v>2</v>
      </c>
      <c r="Z29" s="13">
        <v>12.84</v>
      </c>
      <c r="AA29" s="13">
        <v>2.5310000000000001</v>
      </c>
      <c r="AB29" s="22"/>
      <c r="AC29" s="11" t="s">
        <v>2</v>
      </c>
      <c r="AD29" s="13">
        <v>10.59</v>
      </c>
      <c r="AE29" s="13">
        <v>-2.367</v>
      </c>
      <c r="AF29" s="22"/>
      <c r="AG29" s="22"/>
      <c r="AH29" s="22"/>
    </row>
    <row r="30" spans="1:35" x14ac:dyDescent="0.2">
      <c r="B30" s="9">
        <v>9.9999999999999995E-7</v>
      </c>
      <c r="C30" s="13">
        <v>98.362710000000007</v>
      </c>
      <c r="D30" s="13">
        <v>98.869240000000005</v>
      </c>
      <c r="E30" s="13">
        <v>102.768</v>
      </c>
      <c r="F30" s="13">
        <v>96.344309999999993</v>
      </c>
      <c r="G30" s="13">
        <v>93.740930000000006</v>
      </c>
      <c r="H30" s="13">
        <v>89.813239999999993</v>
      </c>
      <c r="I30" s="9">
        <v>9.9999999999999995E-7</v>
      </c>
      <c r="J30" s="13">
        <v>101.2792</v>
      </c>
      <c r="K30" s="13">
        <v>103.0176</v>
      </c>
      <c r="L30" s="13">
        <v>95.703159999999997</v>
      </c>
      <c r="M30" s="13">
        <v>103.44970000000001</v>
      </c>
      <c r="N30" s="13">
        <v>103.4384</v>
      </c>
      <c r="O30" s="13">
        <v>102.5177</v>
      </c>
      <c r="P30" s="22"/>
      <c r="Q30" s="22"/>
      <c r="R30" s="22"/>
      <c r="S30" s="22"/>
      <c r="T30" s="22"/>
      <c r="U30" s="22"/>
      <c r="V30" s="22"/>
      <c r="W30" s="22"/>
      <c r="X30" s="22"/>
      <c r="Y30" s="11" t="s">
        <v>3</v>
      </c>
      <c r="Z30" s="13">
        <v>98.54</v>
      </c>
      <c r="AA30" s="13">
        <v>96.61</v>
      </c>
      <c r="AB30" s="22"/>
      <c r="AC30" s="11" t="s">
        <v>3</v>
      </c>
      <c r="AD30" s="13">
        <v>99.16</v>
      </c>
      <c r="AE30" s="13">
        <v>103.9</v>
      </c>
      <c r="AF30" s="22"/>
      <c r="AG30" s="22"/>
      <c r="AH30" s="22"/>
    </row>
    <row r="31" spans="1:35" x14ac:dyDescent="0.2">
      <c r="B31" s="9">
        <v>9.9999999999999995E-8</v>
      </c>
      <c r="C31" s="13">
        <v>96.424049999999994</v>
      </c>
      <c r="D31" s="13">
        <v>101.5754</v>
      </c>
      <c r="E31" s="13">
        <v>108.7483</v>
      </c>
      <c r="F31" s="13">
        <v>95.960920000000002</v>
      </c>
      <c r="G31" s="13">
        <v>93.200159999999997</v>
      </c>
      <c r="H31" s="13">
        <v>89.480080000000001</v>
      </c>
      <c r="I31" s="9">
        <v>9.9999999999999995E-8</v>
      </c>
      <c r="J31" s="13">
        <v>102.2992</v>
      </c>
      <c r="K31" s="13">
        <v>108.6827</v>
      </c>
      <c r="L31" s="13">
        <v>99.010239999999996</v>
      </c>
      <c r="M31" s="13">
        <v>103.59820000000001</v>
      </c>
      <c r="N31" s="13">
        <v>98.227710000000002</v>
      </c>
      <c r="O31" s="13">
        <v>98.158180000000002</v>
      </c>
      <c r="P31" s="22"/>
      <c r="Q31" s="22"/>
      <c r="R31" s="22"/>
      <c r="S31" s="22"/>
      <c r="T31" s="22"/>
      <c r="U31" s="22"/>
      <c r="V31" s="22"/>
      <c r="W31" s="22"/>
      <c r="X31" s="22"/>
      <c r="Y31" s="11" t="s">
        <v>4</v>
      </c>
      <c r="Z31" s="13">
        <v>-8.9640000000000004</v>
      </c>
      <c r="AA31" s="13">
        <v>-8.0839999999999996</v>
      </c>
      <c r="AB31" s="22"/>
      <c r="AC31" s="11" t="s">
        <v>4</v>
      </c>
      <c r="AD31" s="13">
        <v>-8.6950000000000003</v>
      </c>
      <c r="AE31" s="13">
        <v>-8.3330000000000002</v>
      </c>
      <c r="AF31" s="22"/>
      <c r="AG31" s="22"/>
      <c r="AH31" s="22"/>
    </row>
    <row r="32" spans="1:35" x14ac:dyDescent="0.2">
      <c r="B32" s="9">
        <v>1E-8</v>
      </c>
      <c r="C32" s="13">
        <v>87.748440000000002</v>
      </c>
      <c r="D32" s="13">
        <v>78.911659999999998</v>
      </c>
      <c r="E32" s="13">
        <v>81.809669999999997</v>
      </c>
      <c r="F32" s="13">
        <v>52.376359999999998</v>
      </c>
      <c r="G32" s="13">
        <v>46.617100000000001</v>
      </c>
      <c r="H32" s="13">
        <v>58.8187</v>
      </c>
      <c r="I32" s="9">
        <v>1E-8</v>
      </c>
      <c r="J32" s="13">
        <v>78.228539999999995</v>
      </c>
      <c r="K32" s="13">
        <v>85.414469999999994</v>
      </c>
      <c r="L32" s="13">
        <v>58.506349999999998</v>
      </c>
      <c r="M32" s="13">
        <v>60.895769999999999</v>
      </c>
      <c r="N32" s="13">
        <v>73.262079999999997</v>
      </c>
      <c r="O32" s="13">
        <v>73.235770000000002</v>
      </c>
      <c r="P32" s="22"/>
      <c r="Q32" s="22"/>
      <c r="R32" s="22"/>
      <c r="S32" s="22"/>
      <c r="T32" s="22"/>
      <c r="U32" s="22"/>
      <c r="V32" s="22"/>
      <c r="W32" s="22"/>
      <c r="X32" s="22"/>
      <c r="Y32" s="11" t="s">
        <v>5</v>
      </c>
      <c r="Z32" s="13">
        <v>1.086E-9</v>
      </c>
      <c r="AA32" s="13">
        <v>8.2380000000000007E-9</v>
      </c>
      <c r="AB32" s="22"/>
      <c r="AC32" s="11" t="s">
        <v>5</v>
      </c>
      <c r="AD32" s="13">
        <v>2.0190000000000002E-9</v>
      </c>
      <c r="AE32" s="13">
        <v>4.6420000000000003E-9</v>
      </c>
      <c r="AF32" s="22"/>
      <c r="AG32" s="22"/>
      <c r="AH32" s="22"/>
    </row>
    <row r="33" spans="1:35" x14ac:dyDescent="0.2">
      <c r="B33" s="9">
        <v>1.0000000000000001E-9</v>
      </c>
      <c r="C33" s="13">
        <v>57.74606</v>
      </c>
      <c r="D33" s="17" t="s">
        <v>61</v>
      </c>
      <c r="E33" s="13">
        <v>47.619909999999997</v>
      </c>
      <c r="F33" s="13">
        <v>14.23518</v>
      </c>
      <c r="G33" s="13">
        <v>18.390599999999999</v>
      </c>
      <c r="H33" s="13">
        <v>12.2395</v>
      </c>
      <c r="I33" s="9">
        <v>1.0000000000000001E-9</v>
      </c>
      <c r="J33" s="13">
        <v>47.309739999999998</v>
      </c>
      <c r="K33" s="13">
        <v>50.216410000000003</v>
      </c>
      <c r="L33" s="13">
        <v>31.916250000000002</v>
      </c>
      <c r="M33" s="13">
        <v>32.38241</v>
      </c>
      <c r="N33" s="13">
        <v>27.945869999999999</v>
      </c>
      <c r="O33" s="13">
        <v>-5.90787</v>
      </c>
      <c r="P33" s="22"/>
      <c r="Q33" s="22"/>
      <c r="R33" s="22"/>
      <c r="S33" s="22"/>
      <c r="T33" s="22"/>
      <c r="U33" s="22"/>
      <c r="V33" s="22"/>
      <c r="W33" s="22"/>
      <c r="X33" s="22"/>
      <c r="Y33" s="11" t="s">
        <v>6</v>
      </c>
      <c r="Z33" s="13">
        <v>85.7</v>
      </c>
      <c r="AA33" s="13">
        <v>94.08</v>
      </c>
      <c r="AB33" s="22"/>
      <c r="AC33" s="11" t="s">
        <v>6</v>
      </c>
      <c r="AD33" s="13">
        <v>88.58</v>
      </c>
      <c r="AE33" s="13">
        <v>106.3</v>
      </c>
      <c r="AF33" s="22"/>
      <c r="AG33" s="22"/>
      <c r="AH33" s="22"/>
    </row>
    <row r="34" spans="1:35" x14ac:dyDescent="0.2">
      <c r="B34" s="9">
        <v>1E-10</v>
      </c>
      <c r="C34" s="13">
        <v>20.223569999999999</v>
      </c>
      <c r="D34" s="13">
        <v>22.637833000000001</v>
      </c>
      <c r="E34" s="13">
        <v>45.618319999999997</v>
      </c>
      <c r="F34" s="13">
        <v>0.42580600000000002</v>
      </c>
      <c r="G34" s="13">
        <v>-9.6495499999999996</v>
      </c>
      <c r="H34" s="17" t="s">
        <v>62</v>
      </c>
      <c r="I34" s="9">
        <v>1E-10</v>
      </c>
      <c r="J34" s="13">
        <v>42.176929999999999</v>
      </c>
      <c r="K34" s="13">
        <v>9.5741060000000004</v>
      </c>
      <c r="L34" s="13">
        <v>31.739940000000001</v>
      </c>
      <c r="M34" s="13">
        <v>29.890730000000001</v>
      </c>
      <c r="N34" s="13">
        <v>-14.468999999999999</v>
      </c>
      <c r="O34" s="13">
        <v>-23.020800000000001</v>
      </c>
      <c r="P34" s="22"/>
      <c r="Q34" s="22"/>
      <c r="R34" s="22"/>
      <c r="S34" s="22"/>
      <c r="T34" s="22"/>
      <c r="U34" s="22"/>
      <c r="V34" s="22"/>
      <c r="W34" s="22"/>
      <c r="X34" s="22"/>
      <c r="Y34" s="11" t="s">
        <v>7</v>
      </c>
      <c r="Z34" s="13"/>
      <c r="AA34" s="13"/>
      <c r="AB34" s="22"/>
      <c r="AC34" s="11" t="s">
        <v>7</v>
      </c>
      <c r="AD34" s="13"/>
      <c r="AE34" s="13"/>
      <c r="AF34" s="22"/>
      <c r="AG34" s="22"/>
      <c r="AH34" s="22"/>
    </row>
    <row r="35" spans="1:35" x14ac:dyDescent="0.2">
      <c r="B35" s="9">
        <v>9.9999999999999994E-12</v>
      </c>
      <c r="C35" s="13">
        <v>16.008890000000001</v>
      </c>
      <c r="D35" s="13">
        <v>42.364199999999997</v>
      </c>
      <c r="E35" s="13">
        <v>10.203659999999999</v>
      </c>
      <c r="F35" s="13"/>
      <c r="G35" s="13">
        <v>6.341208</v>
      </c>
      <c r="H35" s="13">
        <v>3.7038980000000001</v>
      </c>
      <c r="I35" s="9">
        <v>9.9999999999999994E-12</v>
      </c>
      <c r="J35" s="13">
        <v>32.583599999999997</v>
      </c>
      <c r="K35" s="13">
        <v>6.7877229999999997</v>
      </c>
      <c r="L35" s="13">
        <v>2.8594339999999998</v>
      </c>
      <c r="M35" s="13">
        <v>14.97261</v>
      </c>
      <c r="N35" s="13">
        <v>-28.4833</v>
      </c>
      <c r="O35" s="13">
        <v>20.416350000000001</v>
      </c>
      <c r="P35" s="22"/>
      <c r="Q35" s="22"/>
      <c r="R35" s="22"/>
      <c r="S35" s="22"/>
      <c r="T35" s="22"/>
      <c r="U35" s="22"/>
      <c r="V35" s="22"/>
      <c r="W35" s="22"/>
      <c r="X35" s="22"/>
      <c r="Y35" s="11" t="s">
        <v>2</v>
      </c>
      <c r="Z35" s="13">
        <v>4.1349999999999998</v>
      </c>
      <c r="AA35" s="13">
        <v>2.496</v>
      </c>
      <c r="AB35" s="22"/>
      <c r="AC35" s="11" t="s">
        <v>2</v>
      </c>
      <c r="AD35" s="13">
        <v>5.6180000000000003</v>
      </c>
      <c r="AE35" s="13">
        <v>4.8360000000000003</v>
      </c>
      <c r="AF35" s="22"/>
      <c r="AG35" s="22"/>
      <c r="AH35" s="22"/>
    </row>
    <row r="36" spans="1:35" x14ac:dyDescent="0.2">
      <c r="B36" s="9">
        <v>9.9999999999999998E-13</v>
      </c>
      <c r="C36" s="13">
        <v>16.989730000000002</v>
      </c>
      <c r="D36" s="13">
        <v>6.2634150000000002</v>
      </c>
      <c r="E36" s="13">
        <v>-8.8544300000000007</v>
      </c>
      <c r="F36" s="13">
        <v>3.7693140000000001</v>
      </c>
      <c r="G36" s="13">
        <v>12.12012</v>
      </c>
      <c r="H36" s="13">
        <v>6.260408</v>
      </c>
      <c r="I36" s="9">
        <v>9.9999999999999998E-13</v>
      </c>
      <c r="J36" s="13">
        <v>-20.5669</v>
      </c>
      <c r="K36" s="13">
        <v>18.98058</v>
      </c>
      <c r="L36" s="13">
        <v>17.098490000000002</v>
      </c>
      <c r="M36" s="13">
        <v>-5.7744499999999999</v>
      </c>
      <c r="N36" s="13">
        <v>14.00488</v>
      </c>
      <c r="O36" s="13">
        <v>-31.779199999999999</v>
      </c>
      <c r="P36" s="22"/>
      <c r="Q36" s="22"/>
      <c r="R36" s="22"/>
      <c r="S36" s="22"/>
      <c r="T36" s="22"/>
      <c r="U36" s="22"/>
      <c r="V36" s="22"/>
      <c r="W36" s="22"/>
      <c r="X36" s="22"/>
      <c r="Y36" s="11" t="s">
        <v>3</v>
      </c>
      <c r="Z36" s="13">
        <v>4.7309999999999999</v>
      </c>
      <c r="AA36" s="13">
        <v>3.915</v>
      </c>
      <c r="AB36" s="22"/>
      <c r="AC36" s="11" t="s">
        <v>3</v>
      </c>
      <c r="AD36" s="13">
        <v>7.4059999999999997</v>
      </c>
      <c r="AE36" s="13">
        <v>7.4560000000000004</v>
      </c>
      <c r="AF36" s="22"/>
      <c r="AG36" s="22"/>
      <c r="AH36" s="22"/>
    </row>
    <row r="37" spans="1:35" x14ac:dyDescent="0.2">
      <c r="B37" s="9">
        <v>1E-13</v>
      </c>
      <c r="C37" s="13">
        <v>10.87444</v>
      </c>
      <c r="D37" s="13">
        <v>-10.8744</v>
      </c>
      <c r="E37" s="13"/>
      <c r="F37" s="13">
        <v>2.6809590000000001</v>
      </c>
      <c r="G37" s="13">
        <v>-20.863399999999999</v>
      </c>
      <c r="H37" s="13">
        <v>18.18242</v>
      </c>
      <c r="I37" s="9">
        <v>1E-13</v>
      </c>
      <c r="J37" s="13">
        <v>19.869389999999999</v>
      </c>
      <c r="K37" s="13">
        <v>-45.619700000000002</v>
      </c>
      <c r="L37" s="13">
        <v>25.75029</v>
      </c>
      <c r="M37" s="13">
        <v>10.82545</v>
      </c>
      <c r="N37" s="13">
        <v>10.38011</v>
      </c>
      <c r="O37" s="13">
        <v>-21.2056</v>
      </c>
      <c r="P37" s="22"/>
      <c r="Q37" s="22"/>
      <c r="R37" s="22"/>
      <c r="S37" s="22"/>
      <c r="T37" s="22"/>
      <c r="U37" s="22"/>
      <c r="V37" s="22"/>
      <c r="W37" s="22"/>
      <c r="X37" s="22"/>
      <c r="Y37" s="11" t="s">
        <v>4</v>
      </c>
      <c r="Z37" s="13">
        <v>0.18870000000000001</v>
      </c>
      <c r="AA37" s="13">
        <v>0.1026</v>
      </c>
      <c r="AB37" s="22"/>
      <c r="AC37" s="11" t="s">
        <v>4</v>
      </c>
      <c r="AD37" s="13">
        <v>0.2445</v>
      </c>
      <c r="AE37" s="13">
        <v>0.18990000000000001</v>
      </c>
      <c r="AF37" s="22"/>
      <c r="AG37" s="22"/>
      <c r="AH37" s="22"/>
    </row>
    <row r="38" spans="1:35" x14ac:dyDescent="0.25"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  <c r="AC38" s="22"/>
      <c r="AD38" s="22"/>
      <c r="AE38" s="22"/>
      <c r="AF38" s="22"/>
      <c r="AG38" s="22"/>
      <c r="AH38" s="22"/>
    </row>
    <row r="39" spans="1:35" x14ac:dyDescent="0.25"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  <c r="AC39" s="22"/>
      <c r="AD39" s="22"/>
      <c r="AE39" s="22"/>
      <c r="AF39" s="22"/>
      <c r="AG39" s="22"/>
      <c r="AH39" s="22"/>
    </row>
    <row r="40" spans="1:35" ht="19.2" x14ac:dyDescent="0.25">
      <c r="A40" s="26" t="s">
        <v>245</v>
      </c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  <c r="AC40" s="22"/>
      <c r="AD40" s="22"/>
      <c r="AE40" s="22"/>
      <c r="AF40" s="22"/>
      <c r="AG40" s="22"/>
      <c r="AH40" s="22"/>
    </row>
    <row r="41" spans="1:35" x14ac:dyDescent="0.2">
      <c r="B41" s="12" t="s">
        <v>119</v>
      </c>
      <c r="C41" s="32" t="s">
        <v>113</v>
      </c>
      <c r="D41" s="32"/>
      <c r="E41" s="32"/>
      <c r="F41" s="32" t="s">
        <v>215</v>
      </c>
      <c r="G41" s="32"/>
      <c r="H41" s="32"/>
      <c r="I41" s="12" t="s">
        <v>119</v>
      </c>
      <c r="J41" s="32" t="s">
        <v>116</v>
      </c>
      <c r="K41" s="32"/>
      <c r="L41" s="32"/>
      <c r="M41" s="32" t="s">
        <v>216</v>
      </c>
      <c r="N41" s="32"/>
      <c r="O41" s="32"/>
      <c r="P41" s="12" t="s">
        <v>119</v>
      </c>
      <c r="Q41" s="32" t="s">
        <v>109</v>
      </c>
      <c r="R41" s="32"/>
      <c r="S41" s="32"/>
      <c r="T41" s="32" t="s">
        <v>217</v>
      </c>
      <c r="U41" s="32"/>
      <c r="V41" s="32"/>
      <c r="W41" s="22"/>
      <c r="X41" s="22"/>
      <c r="Y41" s="11" t="s">
        <v>1</v>
      </c>
      <c r="Z41" s="7" t="s">
        <v>101</v>
      </c>
      <c r="AA41" s="7" t="s">
        <v>215</v>
      </c>
      <c r="AB41" s="22"/>
      <c r="AC41" s="11" t="s">
        <v>1</v>
      </c>
      <c r="AD41" s="7" t="s">
        <v>105</v>
      </c>
      <c r="AE41" s="7" t="s">
        <v>216</v>
      </c>
      <c r="AF41" s="22"/>
      <c r="AG41" s="11" t="s">
        <v>1</v>
      </c>
      <c r="AH41" s="7" t="s">
        <v>103</v>
      </c>
      <c r="AI41" s="7" t="s">
        <v>217</v>
      </c>
    </row>
    <row r="42" spans="1:35" x14ac:dyDescent="0.25">
      <c r="B42" s="9">
        <v>9.9999999999999995E-7</v>
      </c>
      <c r="C42" s="13"/>
      <c r="D42" s="13">
        <v>99.484290000000001</v>
      </c>
      <c r="E42" s="13">
        <v>100.5157</v>
      </c>
      <c r="F42" s="13">
        <v>99.323369999999997</v>
      </c>
      <c r="G42" s="13">
        <v>100.48050000000001</v>
      </c>
      <c r="H42" s="13">
        <v>101.3715</v>
      </c>
      <c r="I42" s="9">
        <v>9.9999999999999995E-7</v>
      </c>
      <c r="J42" s="13">
        <v>99.007999999999996</v>
      </c>
      <c r="K42" s="13">
        <v>98.792429999999996</v>
      </c>
      <c r="L42" s="13">
        <v>102.4151</v>
      </c>
      <c r="M42" s="13">
        <v>101.9935</v>
      </c>
      <c r="N42" s="13">
        <v>102.1897</v>
      </c>
      <c r="O42" s="13">
        <v>100.20569999999999</v>
      </c>
      <c r="P42" s="9">
        <v>9.9999999999999995E-7</v>
      </c>
      <c r="Q42" s="13">
        <v>95.743740000000003</v>
      </c>
      <c r="R42" s="13">
        <v>101.0483</v>
      </c>
      <c r="S42" s="13">
        <v>103.2079</v>
      </c>
      <c r="T42" s="13">
        <v>101.0312</v>
      </c>
      <c r="U42" s="13">
        <v>98.968810000000005</v>
      </c>
      <c r="V42" s="13"/>
      <c r="W42" s="22"/>
      <c r="X42" s="22"/>
      <c r="Y42" s="11" t="s">
        <v>3</v>
      </c>
      <c r="Z42" s="13">
        <v>106.3</v>
      </c>
      <c r="AA42" s="13">
        <v>106.2</v>
      </c>
      <c r="AB42" s="22"/>
      <c r="AC42" s="11" t="s">
        <v>3</v>
      </c>
      <c r="AD42" s="13">
        <v>105.4</v>
      </c>
      <c r="AE42" s="13">
        <v>105.3</v>
      </c>
      <c r="AF42" s="22"/>
      <c r="AG42" s="11" t="s">
        <v>3</v>
      </c>
      <c r="AH42" s="13">
        <v>106</v>
      </c>
      <c r="AI42" s="3">
        <v>99.13</v>
      </c>
    </row>
    <row r="43" spans="1:35" x14ac:dyDescent="0.25">
      <c r="B43" s="9">
        <v>9.9999999999999995E-8</v>
      </c>
      <c r="C43" s="13"/>
      <c r="D43" s="13">
        <v>108.4701</v>
      </c>
      <c r="E43" s="13">
        <v>107.2824</v>
      </c>
      <c r="F43" s="13">
        <v>110.3047</v>
      </c>
      <c r="G43" s="13">
        <v>108.2102</v>
      </c>
      <c r="H43" s="13">
        <v>107.1283</v>
      </c>
      <c r="I43" s="9">
        <v>9.9999999999999995E-8</v>
      </c>
      <c r="J43" s="13">
        <v>100.54770000000001</v>
      </c>
      <c r="K43" s="13">
        <v>106.858</v>
      </c>
      <c r="L43" s="13">
        <v>107.34229999999999</v>
      </c>
      <c r="M43" s="13">
        <v>106.9932</v>
      </c>
      <c r="N43" s="13">
        <v>106.797</v>
      </c>
      <c r="O43" s="13">
        <v>108.1777</v>
      </c>
      <c r="P43" s="9">
        <v>9.9999999999999995E-8</v>
      </c>
      <c r="Q43" s="13">
        <v>104.745</v>
      </c>
      <c r="R43" s="13">
        <v>109.52589999999999</v>
      </c>
      <c r="S43" s="13">
        <v>106.676</v>
      </c>
      <c r="T43" s="13">
        <v>88.21002</v>
      </c>
      <c r="U43" s="13">
        <v>89.447450000000003</v>
      </c>
      <c r="V43" s="13"/>
      <c r="W43" s="22"/>
      <c r="X43" s="22"/>
      <c r="Y43" s="11" t="s">
        <v>4</v>
      </c>
      <c r="Z43" s="13">
        <v>-9.27</v>
      </c>
      <c r="AA43" s="13">
        <v>-9.4640000000000004</v>
      </c>
      <c r="AB43" s="22"/>
      <c r="AC43" s="11" t="s">
        <v>4</v>
      </c>
      <c r="AD43" s="13">
        <v>-9.2710000000000008</v>
      </c>
      <c r="AE43" s="13">
        <v>-9.6259999999999994</v>
      </c>
      <c r="AF43" s="22"/>
      <c r="AG43" s="11" t="s">
        <v>4</v>
      </c>
      <c r="AH43" s="13">
        <v>-8.6780000000000008</v>
      </c>
      <c r="AI43" s="3">
        <v>-8.0609999999999999</v>
      </c>
    </row>
    <row r="44" spans="1:35" x14ac:dyDescent="0.25">
      <c r="B44" s="9">
        <v>1E-8</v>
      </c>
      <c r="C44" s="13"/>
      <c r="D44" s="13">
        <v>107.4751</v>
      </c>
      <c r="E44" s="13">
        <v>105.29770000000001</v>
      </c>
      <c r="F44" s="13">
        <v>105.867</v>
      </c>
      <c r="G44" s="13">
        <v>107.8284</v>
      </c>
      <c r="H44" s="13">
        <v>103.4486</v>
      </c>
      <c r="I44" s="9">
        <v>1E-8</v>
      </c>
      <c r="J44" s="13">
        <v>105.23560000000001</v>
      </c>
      <c r="K44" s="13">
        <v>107.0065</v>
      </c>
      <c r="L44" s="13">
        <v>106.48990000000001</v>
      </c>
      <c r="M44" s="13">
        <v>106.58620000000001</v>
      </c>
      <c r="N44" s="13">
        <v>105.6125</v>
      </c>
      <c r="O44" s="13">
        <v>107.9307</v>
      </c>
      <c r="P44" s="9">
        <v>1E-8</v>
      </c>
      <c r="Q44" s="13">
        <v>99.859369999999998</v>
      </c>
      <c r="R44" s="13">
        <v>95.816019999999995</v>
      </c>
      <c r="S44" s="13">
        <v>92.187179999999998</v>
      </c>
      <c r="T44" s="13">
        <v>57.050789999999999</v>
      </c>
      <c r="U44" s="13">
        <v>54.000169999999997</v>
      </c>
      <c r="V44" s="13"/>
      <c r="W44" s="22"/>
      <c r="X44" s="22"/>
      <c r="Y44" s="11" t="s">
        <v>5</v>
      </c>
      <c r="Z44" s="13">
        <v>5.3749999999999995E-10</v>
      </c>
      <c r="AA44" s="13">
        <v>3.4390000000000002E-10</v>
      </c>
      <c r="AB44" s="22"/>
      <c r="AC44" s="11" t="s">
        <v>5</v>
      </c>
      <c r="AD44" s="13">
        <v>5.3559999999999999E-10</v>
      </c>
      <c r="AE44" s="13">
        <v>2.3659999999999999E-10</v>
      </c>
      <c r="AF44" s="22"/>
      <c r="AG44" s="11" t="s">
        <v>5</v>
      </c>
      <c r="AH44" s="13">
        <v>2.1000000000000002E-9</v>
      </c>
      <c r="AI44" s="3">
        <v>8.6930000000000005E-9</v>
      </c>
    </row>
    <row r="45" spans="1:35" x14ac:dyDescent="0.25">
      <c r="B45" s="9">
        <v>1.0000000000000001E-9</v>
      </c>
      <c r="C45" s="13"/>
      <c r="D45" s="13">
        <v>64.671559999999999</v>
      </c>
      <c r="E45" s="13">
        <v>66.885450000000006</v>
      </c>
      <c r="F45" s="13">
        <v>80.352010000000007</v>
      </c>
      <c r="G45" s="13">
        <v>82.909289999999999</v>
      </c>
      <c r="H45" s="13">
        <v>76.915289999999999</v>
      </c>
      <c r="I45" s="9">
        <v>1.0000000000000001E-9</v>
      </c>
      <c r="J45" s="13">
        <v>65.246700000000004</v>
      </c>
      <c r="K45" s="13">
        <v>68.590310000000002</v>
      </c>
      <c r="L45" s="13">
        <v>70.7988</v>
      </c>
      <c r="M45" s="13">
        <v>81.652900000000002</v>
      </c>
      <c r="N45" s="13">
        <v>83.833020000000005</v>
      </c>
      <c r="O45" s="13">
        <v>81.594759999999994</v>
      </c>
      <c r="P45" s="9">
        <v>1.0000000000000001E-9</v>
      </c>
      <c r="Q45" s="13">
        <v>33.043059999999997</v>
      </c>
      <c r="R45" s="13">
        <v>47.725090000000002</v>
      </c>
      <c r="S45" s="13">
        <v>36.899070000000002</v>
      </c>
      <c r="T45" s="13">
        <v>12.21105</v>
      </c>
      <c r="U45" s="13">
        <v>6.1871619999999998</v>
      </c>
      <c r="V45" s="13"/>
      <c r="W45" s="22"/>
      <c r="X45" s="22"/>
      <c r="Y45" s="11" t="s">
        <v>6</v>
      </c>
      <c r="Z45" s="13">
        <v>108.3</v>
      </c>
      <c r="AA45" s="13">
        <v>104.7</v>
      </c>
      <c r="AB45" s="22"/>
      <c r="AC45" s="11" t="s">
        <v>6</v>
      </c>
      <c r="AD45" s="13">
        <v>104.8</v>
      </c>
      <c r="AE45" s="13">
        <v>101.5</v>
      </c>
      <c r="AF45" s="22"/>
      <c r="AG45" s="11" t="s">
        <v>6</v>
      </c>
      <c r="AH45" s="13">
        <v>89.51</v>
      </c>
      <c r="AI45" s="3">
        <v>97.31</v>
      </c>
    </row>
    <row r="46" spans="1:35" x14ac:dyDescent="0.25">
      <c r="B46" s="9">
        <v>1E-10</v>
      </c>
      <c r="C46" s="13"/>
      <c r="D46" s="13">
        <v>21.591919999999998</v>
      </c>
      <c r="E46" s="13">
        <v>13.371880000000001</v>
      </c>
      <c r="F46" s="13">
        <v>25.324069999999999</v>
      </c>
      <c r="G46" s="13">
        <v>25.27779</v>
      </c>
      <c r="H46" s="13">
        <v>18.90193</v>
      </c>
      <c r="I46" s="9">
        <v>1E-10</v>
      </c>
      <c r="J46" s="13">
        <v>14.9877</v>
      </c>
      <c r="K46" s="13">
        <v>20.933340000000001</v>
      </c>
      <c r="L46" s="13">
        <v>13.0228</v>
      </c>
      <c r="M46" s="13">
        <v>30.601669999999999</v>
      </c>
      <c r="N46" s="13">
        <v>35.325270000000003</v>
      </c>
      <c r="O46" s="13">
        <v>39.380299999999998</v>
      </c>
      <c r="P46" s="9">
        <v>1E-10</v>
      </c>
      <c r="Q46" s="13">
        <v>45.212940000000003</v>
      </c>
      <c r="R46" s="13">
        <v>35.350169999999999</v>
      </c>
      <c r="S46" s="13">
        <v>13.92381</v>
      </c>
      <c r="T46" s="13">
        <v>3.3084129999999998</v>
      </c>
      <c r="U46" s="13">
        <v>2.7584430000000002</v>
      </c>
      <c r="V46" s="13"/>
      <c r="W46" s="22"/>
      <c r="X46" s="22"/>
      <c r="Y46" s="11" t="s">
        <v>7</v>
      </c>
      <c r="Z46" s="13"/>
      <c r="AA46" s="13"/>
      <c r="AB46" s="22"/>
      <c r="AC46" s="11" t="s">
        <v>7</v>
      </c>
      <c r="AD46" s="13"/>
      <c r="AE46" s="13"/>
      <c r="AF46" s="22"/>
      <c r="AG46" s="11" t="s">
        <v>7</v>
      </c>
      <c r="AH46" s="13"/>
      <c r="AI46" s="3"/>
    </row>
    <row r="47" spans="1:35" x14ac:dyDescent="0.25">
      <c r="B47" s="9">
        <v>9.9999999999999994E-12</v>
      </c>
      <c r="C47" s="13"/>
      <c r="D47" s="13">
        <v>4.9955720000000001</v>
      </c>
      <c r="E47" s="13">
        <v>-6.63645</v>
      </c>
      <c r="F47" s="13">
        <v>5.6873579999999997</v>
      </c>
      <c r="G47" s="13">
        <v>5.2534289999999997</v>
      </c>
      <c r="H47" s="13">
        <v>13.417070000000001</v>
      </c>
      <c r="I47" s="9">
        <v>9.9999999999999994E-12</v>
      </c>
      <c r="J47" s="13"/>
      <c r="K47" s="13">
        <v>3.0458270000000001</v>
      </c>
      <c r="L47" s="13">
        <v>-6.9375999999999998</v>
      </c>
      <c r="M47" s="13">
        <v>5.3340360000000002</v>
      </c>
      <c r="N47" s="13">
        <v>10.60994</v>
      </c>
      <c r="O47" s="13">
        <v>23.399989999999999</v>
      </c>
      <c r="P47" s="9">
        <v>9.9999999999999994E-12</v>
      </c>
      <c r="Q47" s="13">
        <v>19.244630000000001</v>
      </c>
      <c r="R47" s="13">
        <v>22.03116</v>
      </c>
      <c r="S47" s="13">
        <v>37.67794</v>
      </c>
      <c r="T47" s="13">
        <v>9.7791530000000009</v>
      </c>
      <c r="U47" s="13">
        <v>-0.40388000000000002</v>
      </c>
      <c r="V47" s="13"/>
      <c r="W47" s="22"/>
      <c r="X47" s="22"/>
      <c r="Y47" s="11" t="s">
        <v>2</v>
      </c>
      <c r="Z47" s="13">
        <v>2.0070000000000001</v>
      </c>
      <c r="AA47" s="13">
        <v>1.4279999999999999</v>
      </c>
      <c r="AB47" s="22"/>
      <c r="AC47" s="11" t="s">
        <v>2</v>
      </c>
      <c r="AD47" s="13">
        <v>1.92</v>
      </c>
      <c r="AE47" s="13">
        <v>2.4929999999999999</v>
      </c>
      <c r="AF47" s="22"/>
      <c r="AG47" s="11" t="s">
        <v>2</v>
      </c>
      <c r="AH47" s="13">
        <v>3.98</v>
      </c>
      <c r="AI47" s="3">
        <v>1.353</v>
      </c>
    </row>
    <row r="48" spans="1:35" x14ac:dyDescent="0.25">
      <c r="B48" s="9">
        <v>9.9999999999999998E-13</v>
      </c>
      <c r="C48" s="13"/>
      <c r="D48" s="13">
        <v>-4.5267499999999998</v>
      </c>
      <c r="E48" s="13">
        <v>-4.67781</v>
      </c>
      <c r="F48" s="13">
        <v>-0.94306999999999996</v>
      </c>
      <c r="G48" s="13">
        <v>2.852357</v>
      </c>
      <c r="H48" s="13">
        <v>0.52071400000000001</v>
      </c>
      <c r="I48" s="9">
        <v>9.9999999999999998E-13</v>
      </c>
      <c r="J48" s="13">
        <v>2.456</v>
      </c>
      <c r="K48" s="13">
        <v>1.5734980000000001</v>
      </c>
      <c r="L48" s="13">
        <v>11.97667</v>
      </c>
      <c r="M48" s="13">
        <v>-14.6868</v>
      </c>
      <c r="N48" s="13">
        <v>4.323912</v>
      </c>
      <c r="O48" s="13">
        <v>18.298500000000001</v>
      </c>
      <c r="P48" s="9">
        <v>9.9999999999999998E-13</v>
      </c>
      <c r="Q48" s="13">
        <v>28.228210000000001</v>
      </c>
      <c r="R48" s="13">
        <v>-9.2682800000000007</v>
      </c>
      <c r="S48" s="13">
        <v>30.45862</v>
      </c>
      <c r="T48" s="13">
        <v>-2.00223</v>
      </c>
      <c r="U48" s="13">
        <v>7.132422</v>
      </c>
      <c r="V48" s="13"/>
      <c r="W48" s="22"/>
      <c r="X48" s="22"/>
      <c r="Y48" s="11" t="s">
        <v>3</v>
      </c>
      <c r="Z48" s="13">
        <v>2.1890000000000001</v>
      </c>
      <c r="AA48" s="13">
        <v>1.4490000000000001</v>
      </c>
      <c r="AB48" s="22"/>
      <c r="AC48" s="11" t="s">
        <v>3</v>
      </c>
      <c r="AD48" s="13">
        <v>1.8759999999999999</v>
      </c>
      <c r="AE48" s="13">
        <v>2.3740000000000001</v>
      </c>
      <c r="AF48" s="22"/>
      <c r="AG48" s="11" t="s">
        <v>3</v>
      </c>
      <c r="AH48" s="13">
        <v>5.2830000000000004</v>
      </c>
      <c r="AI48" s="3">
        <v>2.3159999999999998</v>
      </c>
    </row>
    <row r="49" spans="1:35" x14ac:dyDescent="0.25">
      <c r="B49" s="9">
        <v>1E-13</v>
      </c>
      <c r="C49" s="13"/>
      <c r="D49" s="13">
        <v>3.1932070000000001</v>
      </c>
      <c r="E49" s="13">
        <v>-3.1932100000000001</v>
      </c>
      <c r="F49" s="13">
        <v>2.0886429999999998</v>
      </c>
      <c r="G49" s="13">
        <v>3.645</v>
      </c>
      <c r="H49" s="13">
        <v>-5.7336400000000003</v>
      </c>
      <c r="I49" s="9">
        <v>1E-13</v>
      </c>
      <c r="J49" s="13"/>
      <c r="K49" s="13">
        <v>1.9996989999999999</v>
      </c>
      <c r="L49" s="13">
        <v>-3.9994000000000001</v>
      </c>
      <c r="M49" s="13">
        <v>0.33428600000000003</v>
      </c>
      <c r="N49" s="13">
        <v>-3.85155</v>
      </c>
      <c r="O49" s="13">
        <v>3.5172659999999998</v>
      </c>
      <c r="P49" s="9">
        <v>1E-13</v>
      </c>
      <c r="Q49" s="13">
        <v>-2.5800100000000001</v>
      </c>
      <c r="R49" s="13">
        <v>0.386486</v>
      </c>
      <c r="S49" s="13">
        <v>2.1935280000000001</v>
      </c>
      <c r="T49" s="13">
        <v>3.677924</v>
      </c>
      <c r="U49" s="13">
        <v>-3.6779199999999999</v>
      </c>
      <c r="V49" s="13"/>
      <c r="W49" s="22"/>
      <c r="X49" s="22"/>
      <c r="Y49" s="11" t="s">
        <v>4</v>
      </c>
      <c r="Z49" s="13">
        <v>6.5030000000000004E-2</v>
      </c>
      <c r="AA49" s="13">
        <v>4.7469999999999998E-2</v>
      </c>
      <c r="AB49" s="22"/>
      <c r="AC49" s="11" t="s">
        <v>4</v>
      </c>
      <c r="AD49" s="13">
        <v>5.8409999999999997E-2</v>
      </c>
      <c r="AE49" s="13">
        <v>8.2100000000000006E-2</v>
      </c>
      <c r="AF49" s="22"/>
      <c r="AG49" s="11" t="s">
        <v>4</v>
      </c>
      <c r="AH49" s="13">
        <v>0.1726</v>
      </c>
      <c r="AI49" s="3">
        <v>5.7849999999999999E-2</v>
      </c>
    </row>
    <row r="50" spans="1:35" x14ac:dyDescent="0.2">
      <c r="B50" s="22"/>
      <c r="C50" s="22"/>
      <c r="D50" s="22"/>
      <c r="E50" s="11"/>
      <c r="F50" s="13"/>
      <c r="G50" s="13"/>
      <c r="H50" s="22"/>
      <c r="I50" s="11"/>
      <c r="J50" s="13"/>
      <c r="K50" s="13"/>
      <c r="L50" s="22"/>
      <c r="M50" s="11"/>
      <c r="N50" s="13"/>
      <c r="O50" s="13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  <c r="AB50" s="22"/>
      <c r="AC50" s="22"/>
      <c r="AD50" s="22"/>
      <c r="AE50" s="22"/>
      <c r="AF50" s="22"/>
      <c r="AG50" s="22"/>
      <c r="AH50" s="22"/>
    </row>
    <row r="51" spans="1:35" x14ac:dyDescent="0.2">
      <c r="B51" s="22"/>
      <c r="C51" s="22"/>
      <c r="D51" s="22"/>
      <c r="E51" s="11"/>
      <c r="F51" s="13"/>
      <c r="G51" s="13"/>
      <c r="H51" s="22"/>
      <c r="I51" s="11"/>
      <c r="J51" s="13"/>
      <c r="K51" s="13"/>
      <c r="L51" s="22"/>
      <c r="M51" s="11"/>
      <c r="N51" s="13"/>
      <c r="O51" s="13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  <c r="AA51" s="22"/>
      <c r="AB51" s="22"/>
      <c r="AC51" s="22"/>
      <c r="AD51" s="22"/>
      <c r="AE51" s="22"/>
      <c r="AF51" s="22"/>
      <c r="AG51" s="22"/>
      <c r="AH51" s="22"/>
    </row>
    <row r="52" spans="1:35" ht="19.2" x14ac:dyDescent="0.2">
      <c r="A52" s="26" t="s">
        <v>246</v>
      </c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11" t="s">
        <v>1</v>
      </c>
      <c r="Z52" s="7" t="s">
        <v>101</v>
      </c>
      <c r="AA52" s="7" t="s">
        <v>220</v>
      </c>
      <c r="AB52" s="22"/>
      <c r="AC52" s="11" t="s">
        <v>1</v>
      </c>
      <c r="AD52" s="7" t="s">
        <v>105</v>
      </c>
      <c r="AE52" s="7" t="s">
        <v>219</v>
      </c>
      <c r="AF52" s="22"/>
      <c r="AG52" s="11" t="s">
        <v>1</v>
      </c>
      <c r="AH52" s="7" t="s">
        <v>103</v>
      </c>
      <c r="AI52" s="7" t="s">
        <v>218</v>
      </c>
    </row>
    <row r="53" spans="1:35" x14ac:dyDescent="0.25">
      <c r="B53" s="12" t="s">
        <v>119</v>
      </c>
      <c r="C53" s="32" t="s">
        <v>113</v>
      </c>
      <c r="D53" s="32"/>
      <c r="E53" s="32"/>
      <c r="F53" s="32" t="s">
        <v>220</v>
      </c>
      <c r="G53" s="32"/>
      <c r="H53" s="32"/>
      <c r="I53" s="12" t="s">
        <v>119</v>
      </c>
      <c r="J53" s="32" t="s">
        <v>116</v>
      </c>
      <c r="K53" s="32"/>
      <c r="L53" s="32"/>
      <c r="M53" s="32" t="s">
        <v>219</v>
      </c>
      <c r="N53" s="32"/>
      <c r="O53" s="32"/>
      <c r="P53" s="12" t="s">
        <v>119</v>
      </c>
      <c r="Q53" s="32" t="s">
        <v>109</v>
      </c>
      <c r="R53" s="32"/>
      <c r="S53" s="32"/>
      <c r="T53" s="32" t="s">
        <v>218</v>
      </c>
      <c r="U53" s="32"/>
      <c r="V53" s="32"/>
      <c r="W53" s="22"/>
      <c r="X53" s="22"/>
      <c r="Y53" s="11" t="s">
        <v>2</v>
      </c>
      <c r="Z53" s="13">
        <v>3.5670000000000002</v>
      </c>
      <c r="AA53" s="13">
        <v>11.7</v>
      </c>
      <c r="AB53" s="22"/>
      <c r="AC53" s="11" t="s">
        <v>2</v>
      </c>
      <c r="AD53" s="13">
        <v>-1.411</v>
      </c>
      <c r="AE53" s="13">
        <v>3.363</v>
      </c>
      <c r="AF53" s="22"/>
      <c r="AG53" s="11" t="s">
        <v>2</v>
      </c>
      <c r="AH53" s="13">
        <v>-4.8179999999999996</v>
      </c>
      <c r="AI53" s="3">
        <v>-9.8170000000000002</v>
      </c>
    </row>
    <row r="54" spans="1:35" x14ac:dyDescent="0.25">
      <c r="B54" s="9">
        <v>9.9999999999999995E-7</v>
      </c>
      <c r="C54" s="13">
        <v>104.42619999999999</v>
      </c>
      <c r="D54" s="13">
        <v>96.387919999999994</v>
      </c>
      <c r="E54" s="13">
        <v>99.185900000000004</v>
      </c>
      <c r="F54" s="13">
        <v>110.61920000000001</v>
      </c>
      <c r="G54" s="13">
        <v>112.4731</v>
      </c>
      <c r="H54" s="13">
        <v>112.3122</v>
      </c>
      <c r="I54" s="9">
        <v>9.9999999999999995E-7</v>
      </c>
      <c r="J54" s="13">
        <v>103.53149999999999</v>
      </c>
      <c r="K54" s="13">
        <v>96.540229999999994</v>
      </c>
      <c r="L54" s="13">
        <v>99.928269999999998</v>
      </c>
      <c r="M54" s="13">
        <v>106.24039999999999</v>
      </c>
      <c r="N54" s="13">
        <v>107.95950000000001</v>
      </c>
      <c r="O54" s="13">
        <v>108.45780000000001</v>
      </c>
      <c r="P54" s="9">
        <v>9.9999999999999995E-7</v>
      </c>
      <c r="Q54" s="13">
        <v>107.9289</v>
      </c>
      <c r="R54" s="13">
        <v>96.387280000000004</v>
      </c>
      <c r="S54" s="13">
        <v>95.68383</v>
      </c>
      <c r="T54" s="13">
        <v>121.6014</v>
      </c>
      <c r="U54" s="13">
        <v>126.97750000000001</v>
      </c>
      <c r="V54" s="13">
        <v>126.9645</v>
      </c>
      <c r="W54" s="22"/>
      <c r="X54" s="22"/>
      <c r="Y54" s="11" t="s">
        <v>3</v>
      </c>
      <c r="Z54" s="13">
        <v>106.7</v>
      </c>
      <c r="AA54" s="13">
        <v>107.3</v>
      </c>
      <c r="AB54" s="22"/>
      <c r="AC54" s="11" t="s">
        <v>3</v>
      </c>
      <c r="AD54" s="13">
        <v>103.8</v>
      </c>
      <c r="AE54" s="13">
        <v>103.1</v>
      </c>
      <c r="AF54" s="22"/>
      <c r="AG54" s="11" t="s">
        <v>3</v>
      </c>
      <c r="AH54" s="13">
        <v>106.2</v>
      </c>
      <c r="AI54" s="3">
        <v>118.6</v>
      </c>
    </row>
    <row r="55" spans="1:35" x14ac:dyDescent="0.25">
      <c r="B55" s="9">
        <v>9.9999999999999995E-8</v>
      </c>
      <c r="C55" s="13">
        <v>112.26430000000001</v>
      </c>
      <c r="D55" s="13">
        <v>110.7565</v>
      </c>
      <c r="E55" s="13">
        <v>112.6208</v>
      </c>
      <c r="F55" s="13">
        <v>108.85469999999999</v>
      </c>
      <c r="G55" s="13">
        <v>107.35509999999999</v>
      </c>
      <c r="H55" s="13">
        <v>109.9564</v>
      </c>
      <c r="I55" s="9">
        <v>9.9999999999999995E-8</v>
      </c>
      <c r="J55" s="13">
        <v>109.8631</v>
      </c>
      <c r="K55" s="13">
        <v>107.218</v>
      </c>
      <c r="L55" s="13">
        <v>107.5959</v>
      </c>
      <c r="M55" s="13">
        <v>103.0959</v>
      </c>
      <c r="N55" s="13">
        <v>102.14360000000001</v>
      </c>
      <c r="O55" s="13">
        <v>101.7072</v>
      </c>
      <c r="P55" s="9">
        <v>9.9999999999999995E-8</v>
      </c>
      <c r="Q55" s="13">
        <v>106.342</v>
      </c>
      <c r="R55" s="13">
        <v>103.9126</v>
      </c>
      <c r="S55" s="13">
        <v>113.1476</v>
      </c>
      <c r="T55" s="13">
        <v>125.5616</v>
      </c>
      <c r="U55" s="13">
        <v>120.5515</v>
      </c>
      <c r="V55" s="13">
        <v>117.8242</v>
      </c>
      <c r="W55" s="22"/>
      <c r="X55" s="22"/>
      <c r="Y55" s="11" t="s">
        <v>4</v>
      </c>
      <c r="Z55" s="13">
        <v>-9.5120000000000005</v>
      </c>
      <c r="AA55" s="13">
        <v>-9.1329999999999991</v>
      </c>
      <c r="AB55" s="22"/>
      <c r="AC55" s="11" t="s">
        <v>4</v>
      </c>
      <c r="AD55" s="13">
        <v>-9.3000000000000007</v>
      </c>
      <c r="AE55" s="13">
        <v>-9.0030000000000001</v>
      </c>
      <c r="AF55" s="22"/>
      <c r="AG55" s="11" t="s">
        <v>4</v>
      </c>
      <c r="AH55" s="13">
        <v>-8.9369999999999994</v>
      </c>
      <c r="AI55" s="3">
        <v>-9.17</v>
      </c>
    </row>
    <row r="56" spans="1:35" x14ac:dyDescent="0.25">
      <c r="B56" s="9">
        <v>1E-8</v>
      </c>
      <c r="C56" s="13">
        <v>105.62820000000001</v>
      </c>
      <c r="D56" s="13">
        <v>110.46210000000001</v>
      </c>
      <c r="E56" s="13">
        <v>105.4633</v>
      </c>
      <c r="F56" s="13">
        <v>91.199259999999995</v>
      </c>
      <c r="G56" s="13">
        <v>92.762550000000005</v>
      </c>
      <c r="H56" s="13">
        <v>95.499089999999995</v>
      </c>
      <c r="I56" s="9">
        <v>1E-8</v>
      </c>
      <c r="J56" s="13">
        <v>93.107349999999997</v>
      </c>
      <c r="K56" s="13">
        <v>103.2817</v>
      </c>
      <c r="L56" s="13">
        <v>100.6546</v>
      </c>
      <c r="M56" s="13">
        <v>84.04992</v>
      </c>
      <c r="N56" s="13">
        <v>88.63861</v>
      </c>
      <c r="O56" s="13">
        <v>90.967010000000002</v>
      </c>
      <c r="P56" s="9">
        <v>1E-8</v>
      </c>
      <c r="Q56" s="13">
        <v>91.495800000000003</v>
      </c>
      <c r="R56" s="13">
        <v>107.83069999999999</v>
      </c>
      <c r="S56" s="13">
        <v>98.35042</v>
      </c>
      <c r="T56" s="13">
        <v>105.7127</v>
      </c>
      <c r="U56" s="13">
        <v>92.337789999999998</v>
      </c>
      <c r="V56" s="13">
        <v>100.3018</v>
      </c>
      <c r="W56" s="22"/>
      <c r="X56" s="22"/>
      <c r="Y56" s="11" t="s">
        <v>5</v>
      </c>
      <c r="Z56" s="13">
        <v>3.0730000000000001E-10</v>
      </c>
      <c r="AA56" s="13">
        <v>7.3539999999999996E-10</v>
      </c>
      <c r="AB56" s="22"/>
      <c r="AC56" s="11" t="s">
        <v>5</v>
      </c>
      <c r="AD56" s="13">
        <v>5.0140000000000005E-10</v>
      </c>
      <c r="AE56" s="13">
        <v>9.9359999999999996E-10</v>
      </c>
      <c r="AF56" s="22"/>
      <c r="AG56" s="11" t="s">
        <v>5</v>
      </c>
      <c r="AH56" s="13">
        <v>1.1559999999999999E-9</v>
      </c>
      <c r="AI56" s="3">
        <v>6.762E-10</v>
      </c>
    </row>
    <row r="57" spans="1:35" x14ac:dyDescent="0.25">
      <c r="B57" s="9">
        <v>1.0000000000000001E-9</v>
      </c>
      <c r="C57" s="13">
        <v>87.09787</v>
      </c>
      <c r="D57" s="13">
        <v>68.182770000000005</v>
      </c>
      <c r="E57" s="13">
        <v>80.204880000000003</v>
      </c>
      <c r="F57" s="13">
        <v>63.081760000000003</v>
      </c>
      <c r="G57" s="13">
        <v>73.962649999999996</v>
      </c>
      <c r="H57" s="13">
        <v>60.775680000000001</v>
      </c>
      <c r="I57" s="9">
        <v>1.0000000000000001E-9</v>
      </c>
      <c r="J57" s="13">
        <v>73.692390000000003</v>
      </c>
      <c r="K57" s="13">
        <v>53.238599999999998</v>
      </c>
      <c r="L57" s="13">
        <v>68.511049999999997</v>
      </c>
      <c r="M57" s="13">
        <v>51.535539999999997</v>
      </c>
      <c r="N57" s="13">
        <v>60.65869</v>
      </c>
      <c r="O57" s="13">
        <v>51.424550000000004</v>
      </c>
      <c r="P57" s="9">
        <v>1.0000000000000001E-9</v>
      </c>
      <c r="Q57" s="13">
        <v>47.873269999999998</v>
      </c>
      <c r="R57" s="13">
        <v>40.110700000000001</v>
      </c>
      <c r="S57" s="13">
        <v>47.930529999999997</v>
      </c>
      <c r="T57" s="13">
        <v>48.67107</v>
      </c>
      <c r="U57" s="13">
        <v>76.013419999999996</v>
      </c>
      <c r="V57" s="13">
        <v>69.221400000000003</v>
      </c>
      <c r="W57" s="22"/>
      <c r="X57" s="22"/>
      <c r="Y57" s="11" t="s">
        <v>6</v>
      </c>
      <c r="Z57" s="13">
        <v>103.1</v>
      </c>
      <c r="AA57" s="13">
        <v>95.55</v>
      </c>
      <c r="AB57" s="22"/>
      <c r="AC57" s="11" t="s">
        <v>6</v>
      </c>
      <c r="AD57" s="13">
        <v>105.2</v>
      </c>
      <c r="AE57" s="13">
        <v>99.71</v>
      </c>
      <c r="AF57" s="22"/>
      <c r="AG57" s="11" t="s">
        <v>6</v>
      </c>
      <c r="AH57" s="13">
        <v>111</v>
      </c>
      <c r="AI57" s="3">
        <v>128.4</v>
      </c>
    </row>
    <row r="58" spans="1:35" x14ac:dyDescent="0.25">
      <c r="B58" s="9">
        <v>1E-10</v>
      </c>
      <c r="C58" s="13">
        <v>28.98808</v>
      </c>
      <c r="D58" s="13">
        <v>5.7564250000000001</v>
      </c>
      <c r="E58" s="13">
        <v>62.821379999999998</v>
      </c>
      <c r="F58" s="13">
        <v>15.44955</v>
      </c>
      <c r="G58" s="13">
        <v>24.697209999999998</v>
      </c>
      <c r="H58" s="13">
        <v>47.378920000000001</v>
      </c>
      <c r="I58" s="9">
        <v>1E-10</v>
      </c>
      <c r="J58" s="13">
        <v>13.255850000000001</v>
      </c>
      <c r="K58" s="13">
        <v>-6.9071699999999998</v>
      </c>
      <c r="L58" s="13">
        <v>58.408410000000003</v>
      </c>
      <c r="M58" s="13">
        <v>6.1985599999999996</v>
      </c>
      <c r="N58" s="13">
        <v>6.124142</v>
      </c>
      <c r="O58" s="13">
        <v>31.481770000000001</v>
      </c>
      <c r="P58" s="9">
        <v>1E-10</v>
      </c>
      <c r="Q58" s="13">
        <v>1.4859849999999999</v>
      </c>
      <c r="R58" s="13">
        <v>6.7946340000000003</v>
      </c>
      <c r="S58" s="13">
        <v>4.896935</v>
      </c>
      <c r="T58" s="13">
        <v>13.73072</v>
      </c>
      <c r="U58" s="13">
        <v>21.746960000000001</v>
      </c>
      <c r="V58" s="13">
        <v>20.392040000000001</v>
      </c>
      <c r="W58" s="22"/>
      <c r="X58" s="22"/>
      <c r="Y58" s="11" t="s">
        <v>7</v>
      </c>
      <c r="Z58" s="13"/>
      <c r="AA58" s="13"/>
      <c r="AB58" s="22"/>
      <c r="AC58" s="11" t="s">
        <v>7</v>
      </c>
      <c r="AD58" s="13"/>
      <c r="AE58" s="13"/>
      <c r="AF58" s="22"/>
      <c r="AG58" s="11" t="s">
        <v>7</v>
      </c>
      <c r="AH58" s="13"/>
      <c r="AI58" s="3"/>
    </row>
    <row r="59" spans="1:35" x14ac:dyDescent="0.25">
      <c r="B59" s="9">
        <v>9.9999999999999994E-12</v>
      </c>
      <c r="C59" s="13">
        <v>-0.63216000000000006</v>
      </c>
      <c r="D59" s="13">
        <v>-9.4354499999999994</v>
      </c>
      <c r="E59" s="13">
        <v>21.858979999999999</v>
      </c>
      <c r="F59" s="13">
        <v>17.35782</v>
      </c>
      <c r="G59" s="13">
        <v>3.7264149999999998</v>
      </c>
      <c r="H59" s="13">
        <v>22.97852</v>
      </c>
      <c r="I59" s="9">
        <v>9.9999999999999994E-12</v>
      </c>
      <c r="J59" s="13">
        <v>-3.9559199999999999</v>
      </c>
      <c r="K59" s="13">
        <v>-11.497999999999999</v>
      </c>
      <c r="L59" s="13">
        <v>16.07516</v>
      </c>
      <c r="M59" s="13">
        <v>10.63589</v>
      </c>
      <c r="N59" s="13">
        <v>1.474907</v>
      </c>
      <c r="O59" s="13">
        <v>11.94641</v>
      </c>
      <c r="P59" s="9">
        <v>9.9999999999999994E-12</v>
      </c>
      <c r="Q59" s="13">
        <v>-21.940799999999999</v>
      </c>
      <c r="R59" s="13">
        <v>-31.756499999999999</v>
      </c>
      <c r="S59" s="13">
        <v>-4.4934000000000003</v>
      </c>
      <c r="T59" s="13">
        <v>-30.602599999999999</v>
      </c>
      <c r="U59" s="13">
        <v>-15.6418</v>
      </c>
      <c r="V59" s="13">
        <v>-16.661300000000001</v>
      </c>
      <c r="W59" s="22"/>
      <c r="X59" s="22"/>
      <c r="Y59" s="11" t="s">
        <v>2</v>
      </c>
      <c r="Z59" s="13">
        <v>4.3280000000000003</v>
      </c>
      <c r="AA59" s="13">
        <v>3.4220000000000002</v>
      </c>
      <c r="AB59" s="22"/>
      <c r="AC59" s="11" t="s">
        <v>2</v>
      </c>
      <c r="AD59" s="13">
        <v>4.4619999999999997</v>
      </c>
      <c r="AE59" s="13">
        <v>3.2559999999999998</v>
      </c>
      <c r="AF59" s="22"/>
      <c r="AG59" s="11" t="s">
        <v>2</v>
      </c>
      <c r="AH59" s="13">
        <v>3.4350000000000001</v>
      </c>
      <c r="AI59" s="3">
        <v>3.9390000000000001</v>
      </c>
    </row>
    <row r="60" spans="1:35" x14ac:dyDescent="0.25">
      <c r="B60" s="9">
        <v>9.9999999999999998E-13</v>
      </c>
      <c r="C60" s="13">
        <v>2.5211999999999999</v>
      </c>
      <c r="D60" s="13">
        <v>8.3688939999999992</v>
      </c>
      <c r="E60" s="13">
        <v>14.27454</v>
      </c>
      <c r="F60" s="13">
        <v>7.7636229999999999</v>
      </c>
      <c r="G60" s="13">
        <v>10.19247</v>
      </c>
      <c r="H60" s="13">
        <v>34.29063</v>
      </c>
      <c r="I60" s="9">
        <v>9.9999999999999998E-13</v>
      </c>
      <c r="J60" s="13">
        <v>-0.39878999999999998</v>
      </c>
      <c r="K60" s="13">
        <v>-7.6462599999999998</v>
      </c>
      <c r="L60" s="13">
        <v>-8.8285499999999999</v>
      </c>
      <c r="M60" s="13">
        <v>-14.350899999999999</v>
      </c>
      <c r="N60" s="13">
        <v>-6.8510799999999996</v>
      </c>
      <c r="O60" s="13">
        <v>24.960730000000002</v>
      </c>
      <c r="P60" s="9">
        <v>9.9999999999999998E-13</v>
      </c>
      <c r="Q60" s="13">
        <v>8.5696370000000002</v>
      </c>
      <c r="R60" s="13">
        <v>6.6882979999999996</v>
      </c>
      <c r="S60" s="13">
        <v>2.1321850000000002</v>
      </c>
      <c r="T60" s="13">
        <v>-17.7315</v>
      </c>
      <c r="U60" s="13">
        <v>-14.927199999999999</v>
      </c>
      <c r="V60" s="13">
        <v>-13.6275</v>
      </c>
      <c r="W60" s="22"/>
      <c r="X60" s="22"/>
      <c r="Y60" s="11" t="s">
        <v>3</v>
      </c>
      <c r="Z60" s="13">
        <v>4.306</v>
      </c>
      <c r="AA60" s="13">
        <v>3.9009999999999998</v>
      </c>
      <c r="AB60" s="22"/>
      <c r="AC60" s="11" t="s">
        <v>3</v>
      </c>
      <c r="AD60" s="13">
        <v>4.8159999999999998</v>
      </c>
      <c r="AE60" s="13">
        <v>3.863</v>
      </c>
      <c r="AF60" s="22"/>
      <c r="AG60" s="11" t="s">
        <v>3</v>
      </c>
      <c r="AH60" s="13">
        <v>4.1589999999999998</v>
      </c>
      <c r="AI60" s="3">
        <v>4.4400000000000004</v>
      </c>
    </row>
    <row r="61" spans="1:35" x14ac:dyDescent="0.25">
      <c r="B61" s="9">
        <v>1E-13</v>
      </c>
      <c r="C61" s="13">
        <v>11.06185</v>
      </c>
      <c r="D61" s="13">
        <v>-16.448</v>
      </c>
      <c r="E61" s="13">
        <v>5.3861720000000002</v>
      </c>
      <c r="F61" s="13">
        <v>-10.957000000000001</v>
      </c>
      <c r="G61" s="13">
        <v>12.4434</v>
      </c>
      <c r="H61" s="13">
        <v>-1.48637</v>
      </c>
      <c r="I61" s="9">
        <v>1E-13</v>
      </c>
      <c r="J61" s="13">
        <v>6.4720800000000001</v>
      </c>
      <c r="K61" s="13">
        <v>-19.558800000000002</v>
      </c>
      <c r="L61" s="13">
        <v>13.08677</v>
      </c>
      <c r="M61" s="13">
        <v>-16.067599999999999</v>
      </c>
      <c r="N61" s="13">
        <v>17.103960000000001</v>
      </c>
      <c r="O61" s="13">
        <v>-1.0363899999999999</v>
      </c>
      <c r="P61" s="9">
        <v>1E-13</v>
      </c>
      <c r="Q61" s="13">
        <v>10.410080000000001</v>
      </c>
      <c r="R61" s="13">
        <v>8.2179079999999995</v>
      </c>
      <c r="S61" s="13">
        <v>-18.628</v>
      </c>
      <c r="T61" s="13">
        <v>-0.29335</v>
      </c>
      <c r="U61" s="13">
        <v>17.207319999999999</v>
      </c>
      <c r="V61" s="13">
        <v>-16.914000000000001</v>
      </c>
      <c r="W61" s="22"/>
      <c r="X61" s="22"/>
      <c r="Y61" s="11" t="s">
        <v>4</v>
      </c>
      <c r="Z61" s="13">
        <v>0.14480000000000001</v>
      </c>
      <c r="AA61" s="13">
        <v>0.12509999999999999</v>
      </c>
      <c r="AB61" s="22"/>
      <c r="AC61" s="11" t="s">
        <v>4</v>
      </c>
      <c r="AD61" s="13">
        <v>0.14899999999999999</v>
      </c>
      <c r="AE61" s="13">
        <v>0.115</v>
      </c>
      <c r="AF61" s="22"/>
      <c r="AG61" s="11" t="s">
        <v>4</v>
      </c>
      <c r="AH61" s="13">
        <v>0.11020000000000001</v>
      </c>
      <c r="AI61" s="3">
        <v>0.10730000000000001</v>
      </c>
    </row>
    <row r="62" spans="1:35" x14ac:dyDescent="0.25">
      <c r="B62" s="22"/>
      <c r="C62" s="22"/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  <c r="AA62" s="22"/>
      <c r="AB62" s="22"/>
      <c r="AC62" s="22"/>
      <c r="AD62" s="22"/>
      <c r="AE62" s="22"/>
      <c r="AF62" s="22"/>
      <c r="AG62" s="22"/>
      <c r="AH62" s="22"/>
    </row>
    <row r="63" spans="1:35" x14ac:dyDescent="0.25"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  <c r="AB63" s="22"/>
      <c r="AC63" s="22"/>
      <c r="AD63" s="22"/>
      <c r="AE63" s="22"/>
      <c r="AF63" s="22"/>
      <c r="AG63" s="22"/>
      <c r="AH63" s="22"/>
    </row>
    <row r="64" spans="1:35" ht="19.2" x14ac:dyDescent="0.2">
      <c r="A64" s="26" t="s">
        <v>247</v>
      </c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11" t="s">
        <v>1</v>
      </c>
      <c r="Z64" s="7" t="s">
        <v>101</v>
      </c>
      <c r="AA64" s="7" t="s">
        <v>221</v>
      </c>
      <c r="AB64" s="22"/>
      <c r="AC64" s="11" t="s">
        <v>1</v>
      </c>
      <c r="AD64" s="7" t="s">
        <v>105</v>
      </c>
      <c r="AE64" s="7" t="s">
        <v>222</v>
      </c>
      <c r="AF64" s="22"/>
      <c r="AG64" s="11" t="s">
        <v>1</v>
      </c>
      <c r="AH64" s="7" t="s">
        <v>103</v>
      </c>
      <c r="AI64" s="7" t="s">
        <v>223</v>
      </c>
    </row>
    <row r="65" spans="1:35" x14ac:dyDescent="0.25">
      <c r="B65" s="12" t="s">
        <v>119</v>
      </c>
      <c r="C65" s="32" t="s">
        <v>113</v>
      </c>
      <c r="D65" s="32"/>
      <c r="E65" s="32"/>
      <c r="F65" s="32" t="s">
        <v>221</v>
      </c>
      <c r="G65" s="32"/>
      <c r="H65" s="32"/>
      <c r="I65" s="12" t="s">
        <v>119</v>
      </c>
      <c r="J65" s="32" t="s">
        <v>116</v>
      </c>
      <c r="K65" s="32"/>
      <c r="L65" s="32"/>
      <c r="M65" s="32" t="s">
        <v>222</v>
      </c>
      <c r="N65" s="32"/>
      <c r="O65" s="32"/>
      <c r="P65" s="12" t="s">
        <v>119</v>
      </c>
      <c r="Q65" s="32" t="s">
        <v>109</v>
      </c>
      <c r="R65" s="32"/>
      <c r="S65" s="32"/>
      <c r="T65" s="32" t="s">
        <v>223</v>
      </c>
      <c r="U65" s="32"/>
      <c r="V65" s="32"/>
      <c r="W65" s="7"/>
      <c r="X65" s="13"/>
      <c r="Y65" s="11" t="s">
        <v>2</v>
      </c>
      <c r="Z65" s="13">
        <v>3.5670000000000002</v>
      </c>
      <c r="AA65" s="13">
        <v>-4.8150000000000004</v>
      </c>
      <c r="AB65" s="22"/>
      <c r="AC65" s="11" t="s">
        <v>2</v>
      </c>
      <c r="AD65" s="13">
        <v>-1.411</v>
      </c>
      <c r="AE65" s="13">
        <v>-4.16</v>
      </c>
      <c r="AF65" s="22"/>
      <c r="AG65" s="11" t="s">
        <v>2</v>
      </c>
      <c r="AH65" s="13">
        <v>12.84</v>
      </c>
      <c r="AI65" s="3">
        <v>9.9420000000000002</v>
      </c>
    </row>
    <row r="66" spans="1:35" x14ac:dyDescent="0.25">
      <c r="B66" s="9">
        <v>9.9999999999999995E-7</v>
      </c>
      <c r="C66" s="13">
        <v>104.42619999999999</v>
      </c>
      <c r="D66" s="13">
        <v>96.387919999999994</v>
      </c>
      <c r="E66" s="13">
        <v>99.185900000000004</v>
      </c>
      <c r="F66" s="13">
        <v>78.568979999999996</v>
      </c>
      <c r="G66" s="13">
        <v>74.466139999999996</v>
      </c>
      <c r="H66" s="13">
        <v>76.974580000000003</v>
      </c>
      <c r="I66" s="9">
        <v>9.9999999999999995E-7</v>
      </c>
      <c r="J66" s="13">
        <v>103.53149999999999</v>
      </c>
      <c r="K66" s="13">
        <v>96.540229999999994</v>
      </c>
      <c r="L66" s="13">
        <v>99.928269999999998</v>
      </c>
      <c r="M66" s="13">
        <v>76.998559999999998</v>
      </c>
      <c r="N66" s="13">
        <v>71.406319999999994</v>
      </c>
      <c r="O66" s="13">
        <v>78.639259999999993</v>
      </c>
      <c r="P66" s="9">
        <v>9.9999999999999995E-7</v>
      </c>
      <c r="Q66" s="13">
        <v>98.362710000000007</v>
      </c>
      <c r="R66" s="13">
        <v>98.869240000000005</v>
      </c>
      <c r="S66" s="13">
        <v>102.768</v>
      </c>
      <c r="T66" s="13">
        <v>74.823390000000003</v>
      </c>
      <c r="U66" s="13">
        <v>72.124077999999997</v>
      </c>
      <c r="V66" s="13">
        <v>73.249170000000007</v>
      </c>
      <c r="W66" s="13"/>
      <c r="X66" s="13"/>
      <c r="Y66" s="11" t="s">
        <v>3</v>
      </c>
      <c r="Z66" s="13">
        <v>106.7</v>
      </c>
      <c r="AA66" s="13">
        <v>78.27</v>
      </c>
      <c r="AB66" s="22"/>
      <c r="AC66" s="11" t="s">
        <v>3</v>
      </c>
      <c r="AD66" s="13">
        <v>103.8</v>
      </c>
      <c r="AE66" s="13">
        <v>80.209999999999994</v>
      </c>
      <c r="AF66" s="22"/>
      <c r="AG66" s="11" t="s">
        <v>3</v>
      </c>
      <c r="AH66" s="13">
        <v>98.54</v>
      </c>
      <c r="AI66" s="3">
        <v>77.680000000000007</v>
      </c>
    </row>
    <row r="67" spans="1:35" x14ac:dyDescent="0.25">
      <c r="B67" s="9">
        <v>9.9999999999999995E-8</v>
      </c>
      <c r="C67" s="13">
        <v>112.26430000000001</v>
      </c>
      <c r="D67" s="13">
        <v>110.7565</v>
      </c>
      <c r="E67" s="13">
        <v>112.6208</v>
      </c>
      <c r="F67" s="13">
        <v>78.353750000000005</v>
      </c>
      <c r="G67" s="13">
        <v>68.831829999999997</v>
      </c>
      <c r="H67" s="13">
        <v>73.301220000000001</v>
      </c>
      <c r="I67" s="9">
        <v>9.9999999999999995E-8</v>
      </c>
      <c r="J67" s="13">
        <v>109.8631</v>
      </c>
      <c r="K67" s="13">
        <v>107.218</v>
      </c>
      <c r="L67" s="13">
        <v>107.5959</v>
      </c>
      <c r="M67" s="13">
        <v>78.058250000000001</v>
      </c>
      <c r="N67" s="13">
        <v>87.256720000000001</v>
      </c>
      <c r="O67" s="13">
        <v>81.302679999999995</v>
      </c>
      <c r="P67" s="9">
        <v>9.9999999999999995E-8</v>
      </c>
      <c r="Q67" s="13">
        <v>96.424049999999994</v>
      </c>
      <c r="R67" s="13">
        <v>101.5754</v>
      </c>
      <c r="S67" s="13">
        <v>108.7483</v>
      </c>
      <c r="T67" s="13">
        <v>72.732380000000006</v>
      </c>
      <c r="U67" s="13">
        <v>79.014830000000003</v>
      </c>
      <c r="V67" s="13">
        <v>77.624539999999996</v>
      </c>
      <c r="W67" s="13"/>
      <c r="X67" s="13"/>
      <c r="Y67" s="11" t="s">
        <v>4</v>
      </c>
      <c r="Z67" s="13">
        <v>-9.5120000000000005</v>
      </c>
      <c r="AA67" s="13">
        <v>-9.49</v>
      </c>
      <c r="AB67" s="22"/>
      <c r="AC67" s="11" t="s">
        <v>4</v>
      </c>
      <c r="AD67" s="13">
        <v>-9.3000000000000007</v>
      </c>
      <c r="AE67" s="13">
        <v>-9.6890000000000001</v>
      </c>
      <c r="AF67" s="22"/>
      <c r="AG67" s="11" t="s">
        <v>4</v>
      </c>
      <c r="AH67" s="13">
        <v>-8.9640000000000004</v>
      </c>
      <c r="AI67" s="3">
        <v>-8.8079999999999998</v>
      </c>
    </row>
    <row r="68" spans="1:35" x14ac:dyDescent="0.25">
      <c r="B68" s="9">
        <v>1E-8</v>
      </c>
      <c r="C68" s="13">
        <v>105.62820000000001</v>
      </c>
      <c r="D68" s="13">
        <v>110.46210000000001</v>
      </c>
      <c r="E68" s="13">
        <v>105.4633</v>
      </c>
      <c r="F68" s="13">
        <v>74.009320000000002</v>
      </c>
      <c r="G68" s="13">
        <v>77.608149999999995</v>
      </c>
      <c r="H68" s="13">
        <v>83.714510000000004</v>
      </c>
      <c r="I68" s="9">
        <v>1E-8</v>
      </c>
      <c r="J68" s="13">
        <v>93.107349999999997</v>
      </c>
      <c r="K68" s="13">
        <v>103.2817</v>
      </c>
      <c r="L68" s="13">
        <v>100.6546</v>
      </c>
      <c r="M68" s="13">
        <v>83.394319999999993</v>
      </c>
      <c r="N68" s="13">
        <v>77.838390000000004</v>
      </c>
      <c r="O68" s="13">
        <v>78.129559999999998</v>
      </c>
      <c r="P68" s="9">
        <v>1E-8</v>
      </c>
      <c r="Q68" s="13">
        <v>87.748440000000002</v>
      </c>
      <c r="R68" s="13">
        <v>78.911659999999998</v>
      </c>
      <c r="S68" s="13">
        <v>81.809669999999997</v>
      </c>
      <c r="T68" s="13">
        <v>77.721379999999996</v>
      </c>
      <c r="U68" s="13">
        <v>93.15813</v>
      </c>
      <c r="V68" s="13">
        <v>55.735039999999998</v>
      </c>
      <c r="W68" s="13"/>
      <c r="X68" s="13"/>
      <c r="Y68" s="11" t="s">
        <v>5</v>
      </c>
      <c r="Z68" s="13">
        <v>3.0730000000000001E-10</v>
      </c>
      <c r="AA68" s="13">
        <v>3.2380000000000001E-10</v>
      </c>
      <c r="AB68" s="22"/>
      <c r="AC68" s="11" t="s">
        <v>5</v>
      </c>
      <c r="AD68" s="13">
        <v>5.0140000000000005E-10</v>
      </c>
      <c r="AE68" s="13">
        <v>2.047E-10</v>
      </c>
      <c r="AF68" s="22"/>
      <c r="AG68" s="11" t="s">
        <v>5</v>
      </c>
      <c r="AH68" s="13">
        <v>1.086E-9</v>
      </c>
      <c r="AI68" s="3">
        <v>1.5569999999999999E-9</v>
      </c>
    </row>
    <row r="69" spans="1:35" x14ac:dyDescent="0.25">
      <c r="B69" s="9">
        <v>1.0000000000000001E-9</v>
      </c>
      <c r="C69" s="13">
        <v>87.09787</v>
      </c>
      <c r="D69" s="13">
        <v>68.182770000000005</v>
      </c>
      <c r="E69" s="13">
        <v>80.204880000000003</v>
      </c>
      <c r="F69" s="13">
        <v>67.869649999999993</v>
      </c>
      <c r="G69" s="13">
        <v>62.27563</v>
      </c>
      <c r="H69" s="13">
        <v>63.845950000000002</v>
      </c>
      <c r="I69" s="9">
        <v>1.0000000000000001E-9</v>
      </c>
      <c r="J69" s="13">
        <v>73.692390000000003</v>
      </c>
      <c r="K69" s="13">
        <v>53.238599999999998</v>
      </c>
      <c r="L69" s="13">
        <v>68.511049999999997</v>
      </c>
      <c r="M69" s="13">
        <v>70.149230000000003</v>
      </c>
      <c r="N69" s="13">
        <v>67.683229999999995</v>
      </c>
      <c r="O69" s="13">
        <v>64.848820000000003</v>
      </c>
      <c r="P69" s="9">
        <v>1.0000000000000001E-9</v>
      </c>
      <c r="Q69" s="13">
        <v>57.74606</v>
      </c>
      <c r="R69" s="17" t="s">
        <v>61</v>
      </c>
      <c r="S69" s="13">
        <v>47.619909999999997</v>
      </c>
      <c r="T69" s="13">
        <v>21.344080000000002</v>
      </c>
      <c r="U69" s="13">
        <v>29.44425</v>
      </c>
      <c r="V69" s="13">
        <v>40.437429999999999</v>
      </c>
      <c r="W69" s="13"/>
      <c r="X69" s="13"/>
      <c r="Y69" s="11" t="s">
        <v>6</v>
      </c>
      <c r="Z69" s="13">
        <v>103.1</v>
      </c>
      <c r="AA69" s="13">
        <v>83.08</v>
      </c>
      <c r="AB69" s="22"/>
      <c r="AC69" s="11" t="s">
        <v>6</v>
      </c>
      <c r="AD69" s="13">
        <v>105.2</v>
      </c>
      <c r="AE69" s="13">
        <v>84.37</v>
      </c>
      <c r="AF69" s="22"/>
      <c r="AG69" s="11" t="s">
        <v>6</v>
      </c>
      <c r="AH69" s="13">
        <v>85.7</v>
      </c>
      <c r="AI69" s="3">
        <v>67.739999999999995</v>
      </c>
    </row>
    <row r="70" spans="1:35" x14ac:dyDescent="0.25">
      <c r="B70" s="9">
        <v>1E-10</v>
      </c>
      <c r="C70" s="13">
        <v>28.98808</v>
      </c>
      <c r="D70" s="13">
        <v>5.7564250000000001</v>
      </c>
      <c r="E70" s="13">
        <v>62.821379999999998</v>
      </c>
      <c r="F70" s="13">
        <v>5.2607900000000001</v>
      </c>
      <c r="G70" s="13">
        <v>10.95478</v>
      </c>
      <c r="H70" s="13">
        <v>6.5983000000000001</v>
      </c>
      <c r="I70" s="9">
        <v>1E-10</v>
      </c>
      <c r="J70" s="13">
        <v>13.255850000000001</v>
      </c>
      <c r="K70" s="13">
        <v>-6.9071699999999998</v>
      </c>
      <c r="L70" s="13">
        <v>58.408410000000003</v>
      </c>
      <c r="M70" s="13">
        <v>14.28694</v>
      </c>
      <c r="N70" s="13">
        <v>8.5943509999999996</v>
      </c>
      <c r="O70" s="13">
        <v>47.325380000000003</v>
      </c>
      <c r="P70" s="9">
        <v>1E-10</v>
      </c>
      <c r="Q70" s="13">
        <v>20.223569999999999</v>
      </c>
      <c r="R70" s="13">
        <v>22.637833000000001</v>
      </c>
      <c r="S70" s="13">
        <v>45.618319999999997</v>
      </c>
      <c r="T70" s="13">
        <v>8.2192790000000002</v>
      </c>
      <c r="U70" s="13">
        <v>38.588529999999999</v>
      </c>
      <c r="V70" s="13">
        <v>26.97758</v>
      </c>
      <c r="W70" s="13"/>
      <c r="X70" s="13"/>
      <c r="Y70" s="11" t="s">
        <v>7</v>
      </c>
      <c r="Z70" s="13"/>
      <c r="AA70" s="13"/>
      <c r="AB70" s="22"/>
      <c r="AC70" s="11" t="s">
        <v>7</v>
      </c>
      <c r="AD70" s="13"/>
      <c r="AE70" s="13"/>
      <c r="AF70" s="22"/>
      <c r="AG70" s="11" t="s">
        <v>7</v>
      </c>
      <c r="AH70" s="13"/>
      <c r="AI70" s="3"/>
    </row>
    <row r="71" spans="1:35" x14ac:dyDescent="0.25">
      <c r="B71" s="9">
        <v>9.9999999999999994E-12</v>
      </c>
      <c r="C71" s="13">
        <v>-0.63216000000000006</v>
      </c>
      <c r="D71" s="13">
        <v>-9.4354499999999994</v>
      </c>
      <c r="E71" s="13">
        <v>21.858979999999999</v>
      </c>
      <c r="F71" s="13">
        <v>-17.7197</v>
      </c>
      <c r="G71" s="13">
        <v>19.070699999999999</v>
      </c>
      <c r="H71" s="13">
        <v>-10.008800000000001</v>
      </c>
      <c r="I71" s="9">
        <v>9.9999999999999994E-12</v>
      </c>
      <c r="J71" s="13">
        <v>-3.9559199999999999</v>
      </c>
      <c r="K71" s="13">
        <v>-11.497999999999999</v>
      </c>
      <c r="L71" s="13">
        <v>16.07516</v>
      </c>
      <c r="M71" s="13">
        <v>11.7959</v>
      </c>
      <c r="N71" s="13">
        <v>-11.3192</v>
      </c>
      <c r="O71" s="13">
        <v>-17.766400000000001</v>
      </c>
      <c r="P71" s="9">
        <v>9.9999999999999994E-12</v>
      </c>
      <c r="Q71" s="13">
        <v>16.008890000000001</v>
      </c>
      <c r="R71" s="13">
        <v>42.364199999999997</v>
      </c>
      <c r="S71" s="13">
        <v>10.203659999999999</v>
      </c>
      <c r="T71" s="13">
        <v>16.879020000000001</v>
      </c>
      <c r="U71" s="13">
        <v>15.69833</v>
      </c>
      <c r="V71" s="13">
        <v>14.869059999999999</v>
      </c>
      <c r="W71" s="13"/>
      <c r="X71" s="13"/>
      <c r="Y71" s="11" t="s">
        <v>2</v>
      </c>
      <c r="Z71" s="13">
        <v>4.3280000000000003</v>
      </c>
      <c r="AA71" s="13">
        <v>3.8919999999999999</v>
      </c>
      <c r="AB71" s="22"/>
      <c r="AC71" s="11" t="s">
        <v>2</v>
      </c>
      <c r="AD71" s="13">
        <v>4.4619999999999997</v>
      </c>
      <c r="AE71" s="13">
        <v>4.4950000000000001</v>
      </c>
      <c r="AF71" s="22"/>
      <c r="AG71" s="11" t="s">
        <v>2</v>
      </c>
      <c r="AH71" s="13">
        <v>4.1349999999999998</v>
      </c>
      <c r="AI71" s="3">
        <v>4.6429999999999998</v>
      </c>
    </row>
    <row r="72" spans="1:35" x14ac:dyDescent="0.25">
      <c r="B72" s="9">
        <v>9.9999999999999998E-13</v>
      </c>
      <c r="C72" s="13">
        <v>2.5211999999999999</v>
      </c>
      <c r="D72" s="13">
        <v>8.3688939999999992</v>
      </c>
      <c r="E72" s="13">
        <v>14.27454</v>
      </c>
      <c r="F72" s="13">
        <v>-7.2060000000000004</v>
      </c>
      <c r="G72" s="13">
        <v>-0.60814000000000001</v>
      </c>
      <c r="H72" s="13">
        <v>-7.2888000000000002</v>
      </c>
      <c r="I72" s="9">
        <v>9.9999999999999998E-13</v>
      </c>
      <c r="J72" s="13">
        <v>-0.39878999999999998</v>
      </c>
      <c r="K72" s="13">
        <v>-7.6462599999999998</v>
      </c>
      <c r="L72" s="13">
        <v>-8.8285499999999999</v>
      </c>
      <c r="M72" s="13">
        <v>-10.539400000000001</v>
      </c>
      <c r="N72" s="13">
        <v>12.85488</v>
      </c>
      <c r="O72" s="13">
        <v>-10.7791</v>
      </c>
      <c r="P72" s="9">
        <v>9.9999999999999998E-13</v>
      </c>
      <c r="Q72" s="13">
        <v>16.989730000000002</v>
      </c>
      <c r="R72" s="13">
        <v>6.2634150000000002</v>
      </c>
      <c r="S72" s="13">
        <v>-8.8544300000000007</v>
      </c>
      <c r="T72" s="13">
        <v>26.206189999999999</v>
      </c>
      <c r="U72" s="13">
        <v>-14.1845</v>
      </c>
      <c r="V72" s="13"/>
      <c r="W72" s="13"/>
      <c r="X72" s="13"/>
      <c r="Y72" s="11" t="s">
        <v>3</v>
      </c>
      <c r="Z72" s="13">
        <v>4.306</v>
      </c>
      <c r="AA72" s="13">
        <v>3.9079999999999999</v>
      </c>
      <c r="AB72" s="22"/>
      <c r="AC72" s="11" t="s">
        <v>3</v>
      </c>
      <c r="AD72" s="13">
        <v>4.8159999999999998</v>
      </c>
      <c r="AE72" s="13">
        <v>4.181</v>
      </c>
      <c r="AF72" s="22"/>
      <c r="AG72" s="11" t="s">
        <v>3</v>
      </c>
      <c r="AH72" s="13">
        <v>4.7309999999999999</v>
      </c>
      <c r="AI72" s="3">
        <v>5.5890000000000004</v>
      </c>
    </row>
    <row r="73" spans="1:35" x14ac:dyDescent="0.25">
      <c r="B73" s="9">
        <v>1E-13</v>
      </c>
      <c r="C73" s="13">
        <v>11.06185</v>
      </c>
      <c r="D73" s="13">
        <v>-16.448</v>
      </c>
      <c r="E73" s="13">
        <v>5.3861720000000002</v>
      </c>
      <c r="F73" s="13">
        <v>29.31549</v>
      </c>
      <c r="G73" s="13">
        <v>-8.0223999999999993</v>
      </c>
      <c r="H73" s="13">
        <v>-21.293099999999999</v>
      </c>
      <c r="I73" s="9">
        <v>1E-13</v>
      </c>
      <c r="J73" s="13">
        <v>6.4720800000000001</v>
      </c>
      <c r="K73" s="13">
        <v>-19.558800000000002</v>
      </c>
      <c r="L73" s="13">
        <v>13.08677</v>
      </c>
      <c r="M73" s="13">
        <v>29.772220000000001</v>
      </c>
      <c r="N73" s="13">
        <v>-12.322100000000001</v>
      </c>
      <c r="O73" s="13">
        <v>-17.450199999999999</v>
      </c>
      <c r="P73" s="9">
        <v>1E-13</v>
      </c>
      <c r="Q73" s="13">
        <v>10.87444</v>
      </c>
      <c r="R73" s="13">
        <v>-10.8744</v>
      </c>
      <c r="S73" s="13"/>
      <c r="T73" s="13">
        <v>-0.58884000000000003</v>
      </c>
      <c r="U73" s="13">
        <v>21.888390000000001</v>
      </c>
      <c r="V73" s="13">
        <v>-21.299600000000002</v>
      </c>
      <c r="W73" s="13"/>
      <c r="X73" s="13"/>
      <c r="Y73" s="11" t="s">
        <v>4</v>
      </c>
      <c r="Z73" s="13">
        <v>0.14480000000000001</v>
      </c>
      <c r="AA73" s="13">
        <v>0.16239999999999999</v>
      </c>
      <c r="AB73" s="22"/>
      <c r="AC73" s="11" t="s">
        <v>4</v>
      </c>
      <c r="AD73" s="13">
        <v>0.14899999999999999</v>
      </c>
      <c r="AE73" s="13">
        <v>0.1741</v>
      </c>
      <c r="AF73" s="22"/>
      <c r="AG73" s="11" t="s">
        <v>4</v>
      </c>
      <c r="AH73" s="13">
        <v>0.18870000000000001</v>
      </c>
      <c r="AI73" s="3">
        <v>0.24310000000000001</v>
      </c>
    </row>
    <row r="74" spans="1:35" x14ac:dyDescent="0.2">
      <c r="B74" s="22"/>
      <c r="C74" s="22"/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11"/>
      <c r="X74" s="13"/>
      <c r="Y74" s="22"/>
      <c r="Z74" s="22"/>
      <c r="AA74" s="13"/>
      <c r="AB74" s="22"/>
      <c r="AC74" s="22"/>
      <c r="AD74" s="22"/>
      <c r="AE74" s="22"/>
      <c r="AF74" s="22"/>
      <c r="AG74" s="22"/>
      <c r="AH74" s="22"/>
    </row>
    <row r="75" spans="1:35" x14ac:dyDescent="0.2"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11"/>
      <c r="X75" s="13"/>
      <c r="Y75" s="22"/>
      <c r="Z75" s="22"/>
      <c r="AA75" s="13"/>
      <c r="AB75" s="22"/>
      <c r="AC75" s="22"/>
      <c r="AD75" s="22"/>
      <c r="AE75" s="22"/>
      <c r="AF75" s="22"/>
      <c r="AG75" s="22"/>
      <c r="AH75" s="22"/>
    </row>
    <row r="76" spans="1:35" ht="19.2" x14ac:dyDescent="0.2">
      <c r="A76" s="26" t="s">
        <v>248</v>
      </c>
      <c r="B76" s="22"/>
      <c r="C76" s="22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11" t="s">
        <v>1</v>
      </c>
      <c r="Z76" s="7" t="s">
        <v>101</v>
      </c>
      <c r="AA76" s="7" t="s">
        <v>241</v>
      </c>
      <c r="AB76" s="22"/>
      <c r="AC76" s="11" t="s">
        <v>1</v>
      </c>
      <c r="AD76" s="7" t="s">
        <v>105</v>
      </c>
      <c r="AE76" s="7" t="s">
        <v>240</v>
      </c>
      <c r="AF76" s="22"/>
      <c r="AG76" s="11" t="s">
        <v>1</v>
      </c>
      <c r="AH76" s="7" t="s">
        <v>103</v>
      </c>
      <c r="AI76" s="7" t="s">
        <v>229</v>
      </c>
    </row>
    <row r="77" spans="1:35" x14ac:dyDescent="0.25">
      <c r="B77" s="12" t="s">
        <v>119</v>
      </c>
      <c r="C77" s="32" t="s">
        <v>224</v>
      </c>
      <c r="D77" s="32"/>
      <c r="E77" s="32"/>
      <c r="F77" s="32" t="s">
        <v>225</v>
      </c>
      <c r="G77" s="32"/>
      <c r="H77" s="32"/>
      <c r="I77" s="12" t="s">
        <v>119</v>
      </c>
      <c r="J77" s="32" t="s">
        <v>226</v>
      </c>
      <c r="K77" s="32"/>
      <c r="L77" s="32"/>
      <c r="M77" s="32" t="s">
        <v>227</v>
      </c>
      <c r="N77" s="32"/>
      <c r="O77" s="32"/>
      <c r="P77" s="12" t="s">
        <v>119</v>
      </c>
      <c r="Q77" s="32" t="s">
        <v>228</v>
      </c>
      <c r="R77" s="32"/>
      <c r="S77" s="32"/>
      <c r="T77" s="32" t="s">
        <v>229</v>
      </c>
      <c r="U77" s="32"/>
      <c r="V77" s="32"/>
      <c r="W77" s="22"/>
      <c r="X77" s="22"/>
      <c r="Y77" s="11" t="s">
        <v>2</v>
      </c>
      <c r="Z77" s="13">
        <v>2.7210000000000001</v>
      </c>
      <c r="AA77" s="13">
        <v>2.5739999999999998</v>
      </c>
      <c r="AB77" s="22"/>
      <c r="AC77" s="11" t="s">
        <v>2</v>
      </c>
      <c r="AD77" s="13">
        <v>-0.442</v>
      </c>
      <c r="AE77" s="13">
        <v>5.2329999999999997</v>
      </c>
      <c r="AF77" s="22"/>
      <c r="AG77" s="11" t="s">
        <v>2</v>
      </c>
      <c r="AH77" s="13">
        <v>-0.92290000000000005</v>
      </c>
      <c r="AI77" s="3">
        <v>5.2329999999999997</v>
      </c>
    </row>
    <row r="78" spans="1:35" x14ac:dyDescent="0.25">
      <c r="B78" s="9">
        <v>9.9999999999999995E-7</v>
      </c>
      <c r="C78" s="13">
        <v>98.915109999999999</v>
      </c>
      <c r="D78" s="13">
        <v>90.222399999999993</v>
      </c>
      <c r="E78" s="13">
        <v>110.8625</v>
      </c>
      <c r="F78" s="13">
        <v>164.67169999999999</v>
      </c>
      <c r="G78" s="13">
        <v>165.6696</v>
      </c>
      <c r="H78" s="13">
        <v>172.34870000000001</v>
      </c>
      <c r="I78" s="9">
        <v>9.9999999999999995E-7</v>
      </c>
      <c r="J78" s="13">
        <v>107.0213</v>
      </c>
      <c r="K78" s="13">
        <v>88.430840000000003</v>
      </c>
      <c r="L78" s="13">
        <v>104.5478</v>
      </c>
      <c r="M78" s="13">
        <v>132.03550000000001</v>
      </c>
      <c r="N78" s="13">
        <v>127.43510000000001</v>
      </c>
      <c r="O78" s="13">
        <v>135.01769999999999</v>
      </c>
      <c r="P78" s="9">
        <v>9.9999999999999995E-7</v>
      </c>
      <c r="Q78" s="13">
        <v>97.861279999999994</v>
      </c>
      <c r="R78" s="13">
        <v>96.004750000000001</v>
      </c>
      <c r="S78" s="13">
        <v>106.134</v>
      </c>
      <c r="T78" s="13">
        <v>132.03550000000001</v>
      </c>
      <c r="U78" s="13">
        <v>127.43510000000001</v>
      </c>
      <c r="V78" s="13">
        <v>135.01769999999999</v>
      </c>
      <c r="W78" s="22"/>
      <c r="X78" s="22"/>
      <c r="Y78" s="11" t="s">
        <v>3</v>
      </c>
      <c r="Z78" s="13">
        <v>105.9</v>
      </c>
      <c r="AA78" s="13">
        <v>184</v>
      </c>
      <c r="AB78" s="22"/>
      <c r="AC78" s="11" t="s">
        <v>3</v>
      </c>
      <c r="AD78" s="13">
        <v>97.11</v>
      </c>
      <c r="AE78" s="13">
        <v>142.6</v>
      </c>
      <c r="AF78" s="22"/>
      <c r="AG78" s="11" t="s">
        <v>3</v>
      </c>
      <c r="AH78" s="13">
        <v>105.8</v>
      </c>
      <c r="AI78" s="3">
        <v>142.6</v>
      </c>
    </row>
    <row r="79" spans="1:35" x14ac:dyDescent="0.25">
      <c r="B79" s="9">
        <v>9.9999999999999995E-8</v>
      </c>
      <c r="C79" s="13">
        <v>61.097549999999998</v>
      </c>
      <c r="D79" s="13">
        <v>66.684749999999994</v>
      </c>
      <c r="E79" s="13">
        <v>66.662149999999997</v>
      </c>
      <c r="F79" s="13">
        <v>103.89449999999999</v>
      </c>
      <c r="G79" s="13">
        <v>114.4143</v>
      </c>
      <c r="H79" s="13">
        <v>104.4303</v>
      </c>
      <c r="I79" s="9">
        <v>9.9999999999999995E-8</v>
      </c>
      <c r="J79" s="13">
        <v>86.07208</v>
      </c>
      <c r="K79" s="13">
        <v>112.58839999999999</v>
      </c>
      <c r="L79" s="13">
        <v>78.264510000000001</v>
      </c>
      <c r="M79" s="13">
        <v>61.507210000000001</v>
      </c>
      <c r="N79" s="13">
        <v>69.686250000000001</v>
      </c>
      <c r="O79" s="13">
        <v>81.242149999999995</v>
      </c>
      <c r="P79" s="9">
        <v>9.9999999999999995E-8</v>
      </c>
      <c r="Q79" s="13">
        <v>69.143860000000004</v>
      </c>
      <c r="R79" s="13">
        <v>57.96217</v>
      </c>
      <c r="S79" s="13">
        <v>61.613140000000001</v>
      </c>
      <c r="T79" s="13">
        <v>61.507210000000001</v>
      </c>
      <c r="U79" s="13">
        <v>69.686250000000001</v>
      </c>
      <c r="V79" s="13">
        <v>81.242149999999995</v>
      </c>
      <c r="W79" s="22"/>
      <c r="X79" s="22"/>
      <c r="Y79" s="11" t="s">
        <v>4</v>
      </c>
      <c r="Z79" s="13">
        <v>-7.1950000000000003</v>
      </c>
      <c r="AA79" s="13">
        <v>-7.069</v>
      </c>
      <c r="AB79" s="22"/>
      <c r="AC79" s="11" t="s">
        <v>4</v>
      </c>
      <c r="AD79" s="13">
        <v>-8.5850000000000009</v>
      </c>
      <c r="AE79" s="13">
        <v>-7.01</v>
      </c>
      <c r="AF79" s="22"/>
      <c r="AG79" s="11" t="s">
        <v>4</v>
      </c>
      <c r="AH79" s="13">
        <v>-7.1980000000000004</v>
      </c>
      <c r="AI79" s="3">
        <v>-7.01</v>
      </c>
    </row>
    <row r="80" spans="1:35" x14ac:dyDescent="0.25">
      <c r="B80" s="9">
        <v>1E-8</v>
      </c>
      <c r="C80" s="13">
        <v>-5.4289800000000001</v>
      </c>
      <c r="D80" s="13">
        <v>35.87379</v>
      </c>
      <c r="E80" s="13">
        <v>25.874690000000001</v>
      </c>
      <c r="F80" s="13">
        <v>-6.8720600000000003</v>
      </c>
      <c r="G80" s="13">
        <v>1.8850640000000001</v>
      </c>
      <c r="H80" s="13">
        <v>19.49436</v>
      </c>
      <c r="I80" s="9">
        <v>1E-8</v>
      </c>
      <c r="J80" s="13">
        <v>56.816989999999997</v>
      </c>
      <c r="K80" s="13">
        <v>77.927539999999993</v>
      </c>
      <c r="L80" s="13">
        <v>90.646209999999996</v>
      </c>
      <c r="M80" s="13">
        <v>18.705300000000001</v>
      </c>
      <c r="N80" s="13">
        <v>43.20635</v>
      </c>
      <c r="O80" s="13">
        <v>18.572769999999998</v>
      </c>
      <c r="P80" s="9">
        <v>1E-8</v>
      </c>
      <c r="Q80" s="13">
        <v>18.621980000000001</v>
      </c>
      <c r="R80" s="13">
        <v>12.676500000000001</v>
      </c>
      <c r="S80" s="13">
        <v>18.17746</v>
      </c>
      <c r="T80" s="13">
        <v>18.705300000000001</v>
      </c>
      <c r="U80" s="13">
        <v>43.20635</v>
      </c>
      <c r="V80" s="13">
        <v>18.572769999999998</v>
      </c>
      <c r="W80" s="22"/>
      <c r="X80" s="22"/>
      <c r="Y80" s="11" t="s">
        <v>5</v>
      </c>
      <c r="Z80" s="13">
        <v>6.3819999999999998E-8</v>
      </c>
      <c r="AA80" s="13">
        <v>8.5339999999999995E-8</v>
      </c>
      <c r="AB80" s="22"/>
      <c r="AC80" s="11" t="s">
        <v>5</v>
      </c>
      <c r="AD80" s="13">
        <v>2.5989999999999998E-9</v>
      </c>
      <c r="AE80" s="13">
        <v>9.7800000000000002E-8</v>
      </c>
      <c r="AF80" s="22"/>
      <c r="AG80" s="11" t="s">
        <v>5</v>
      </c>
      <c r="AH80" s="13">
        <v>6.3409999999999997E-8</v>
      </c>
      <c r="AI80" s="3">
        <v>9.7800000000000002E-8</v>
      </c>
    </row>
    <row r="81" spans="1:35" x14ac:dyDescent="0.25">
      <c r="B81" s="9">
        <v>1.0000000000000001E-9</v>
      </c>
      <c r="C81" s="13">
        <v>1.916644</v>
      </c>
      <c r="D81" s="13">
        <v>-2.1516999999999999</v>
      </c>
      <c r="E81" s="13">
        <v>1.6409</v>
      </c>
      <c r="F81" s="13">
        <v>-8.8377700000000008</v>
      </c>
      <c r="G81" s="13">
        <v>11.200699999999999</v>
      </c>
      <c r="H81" s="13">
        <v>4.3372000000000002</v>
      </c>
      <c r="I81" s="9">
        <v>1.0000000000000001E-9</v>
      </c>
      <c r="J81" s="13">
        <v>38.144060000000003</v>
      </c>
      <c r="K81" s="13">
        <v>18.535509999999999</v>
      </c>
      <c r="L81" s="13">
        <v>33.982170000000004</v>
      </c>
      <c r="M81" s="13">
        <v>22.892499999999998</v>
      </c>
      <c r="N81" s="13">
        <v>15.349399999999999</v>
      </c>
      <c r="O81" s="13">
        <v>25.458100000000002</v>
      </c>
      <c r="P81" s="9">
        <v>1.0000000000000001E-9</v>
      </c>
      <c r="Q81" s="13">
        <v>-12.017300000000001</v>
      </c>
      <c r="R81" s="13">
        <v>25.884689999999999</v>
      </c>
      <c r="S81" s="13">
        <v>-13.7464</v>
      </c>
      <c r="T81" s="13">
        <v>22.892499999999998</v>
      </c>
      <c r="U81" s="13">
        <v>15.349399999999999</v>
      </c>
      <c r="V81" s="13">
        <v>25.458100000000002</v>
      </c>
      <c r="W81" s="22"/>
      <c r="X81" s="22"/>
      <c r="Y81" s="11" t="s">
        <v>6</v>
      </c>
      <c r="Z81" s="13">
        <v>103.1</v>
      </c>
      <c r="AA81" s="13">
        <v>181.5</v>
      </c>
      <c r="AB81" s="22"/>
      <c r="AC81" s="11" t="s">
        <v>6</v>
      </c>
      <c r="AD81" s="13">
        <v>97.55</v>
      </c>
      <c r="AE81" s="13">
        <v>137.4</v>
      </c>
      <c r="AF81" s="22"/>
      <c r="AG81" s="11" t="s">
        <v>6</v>
      </c>
      <c r="AH81" s="13">
        <v>106.7</v>
      </c>
      <c r="AI81" s="3">
        <v>137.4</v>
      </c>
    </row>
    <row r="82" spans="1:35" x14ac:dyDescent="0.25">
      <c r="B82" s="9">
        <v>1E-10</v>
      </c>
      <c r="C82" s="13">
        <v>8.4802459999999993</v>
      </c>
      <c r="D82" s="13">
        <v>-1.3425499999999999</v>
      </c>
      <c r="E82" s="13">
        <v>5.1668019999999997</v>
      </c>
      <c r="F82" s="13"/>
      <c r="G82" s="13">
        <v>-8.7427200000000003</v>
      </c>
      <c r="H82" s="13">
        <v>13.579800000000001</v>
      </c>
      <c r="I82" s="9">
        <v>1E-10</v>
      </c>
      <c r="J82" s="13">
        <v>-11.7735</v>
      </c>
      <c r="K82" s="13">
        <v>-1.91903</v>
      </c>
      <c r="L82" s="13">
        <v>-8.72288</v>
      </c>
      <c r="M82" s="13">
        <v>14.4328</v>
      </c>
      <c r="N82" s="13">
        <v>-8.6440000000000001</v>
      </c>
      <c r="O82" s="13">
        <v>-13.7355</v>
      </c>
      <c r="P82" s="9">
        <v>1E-10</v>
      </c>
      <c r="Q82" s="13">
        <v>-7.7355499999999999</v>
      </c>
      <c r="R82" s="13">
        <v>3.3644210000000001</v>
      </c>
      <c r="S82" s="13">
        <v>-17.596699999999998</v>
      </c>
      <c r="T82" s="13">
        <v>14.4328</v>
      </c>
      <c r="U82" s="13">
        <v>-8.6440000000000001</v>
      </c>
      <c r="V82" s="13">
        <v>-13.7355</v>
      </c>
      <c r="W82" s="22"/>
      <c r="X82" s="22"/>
      <c r="Y82" s="11" t="s">
        <v>7</v>
      </c>
      <c r="Z82" s="13"/>
      <c r="AA82" s="13"/>
      <c r="AB82" s="22"/>
      <c r="AC82" s="11" t="s">
        <v>7</v>
      </c>
      <c r="AD82" s="13"/>
      <c r="AE82" s="13"/>
      <c r="AF82" s="22"/>
      <c r="AG82" s="11" t="s">
        <v>7</v>
      </c>
      <c r="AH82" s="13"/>
      <c r="AI82" s="3"/>
    </row>
    <row r="83" spans="1:35" x14ac:dyDescent="0.25">
      <c r="B83" s="9">
        <v>9.9999999999999994E-12</v>
      </c>
      <c r="C83" s="13">
        <v>22.267430000000001</v>
      </c>
      <c r="D83" s="13">
        <v>3.5123410000000002</v>
      </c>
      <c r="E83" s="13">
        <v>7.0472830000000002</v>
      </c>
      <c r="F83" s="13">
        <v>19.654209999999999</v>
      </c>
      <c r="G83" s="13">
        <v>8.6332780000000007</v>
      </c>
      <c r="H83" s="13">
        <v>-0.83669000000000004</v>
      </c>
      <c r="I83" s="9">
        <v>9.9999999999999994E-12</v>
      </c>
      <c r="J83" s="13">
        <v>14.732100000000001</v>
      </c>
      <c r="K83" s="13">
        <v>-19.624099999999999</v>
      </c>
      <c r="L83" s="13">
        <v>19.707719999999998</v>
      </c>
      <c r="M83" s="13">
        <v>-10.6876</v>
      </c>
      <c r="N83" s="13">
        <v>5.4029870000000004</v>
      </c>
      <c r="O83" s="13">
        <v>-20.050699999999999</v>
      </c>
      <c r="P83" s="9">
        <v>9.9999999999999994E-12</v>
      </c>
      <c r="Q83" s="13">
        <v>10.78401</v>
      </c>
      <c r="R83" s="13">
        <v>19.207049999999999</v>
      </c>
      <c r="S83" s="13">
        <v>10.212020000000001</v>
      </c>
      <c r="T83" s="13">
        <v>-10.6876</v>
      </c>
      <c r="U83" s="13">
        <v>5.4029870000000004</v>
      </c>
      <c r="V83" s="13">
        <v>-20.050699999999999</v>
      </c>
      <c r="W83" s="22"/>
      <c r="X83" s="22"/>
      <c r="Y83" s="11" t="s">
        <v>2</v>
      </c>
      <c r="Z83" s="13">
        <v>2.399</v>
      </c>
      <c r="AA83" s="13">
        <v>3.8359999999999999</v>
      </c>
      <c r="AB83" s="22"/>
      <c r="AC83" s="11" t="s">
        <v>2</v>
      </c>
      <c r="AD83" s="13">
        <v>4.0199999999999996</v>
      </c>
      <c r="AE83" s="13">
        <v>3.5539999999999998</v>
      </c>
      <c r="AF83" s="22"/>
      <c r="AG83" s="11" t="s">
        <v>2</v>
      </c>
      <c r="AH83" s="13">
        <v>3.3109999999999999</v>
      </c>
      <c r="AI83" s="3">
        <v>3.5539999999999998</v>
      </c>
    </row>
    <row r="84" spans="1:35" x14ac:dyDescent="0.25">
      <c r="B84" s="9">
        <v>9.9999999999999998E-13</v>
      </c>
      <c r="C84" s="13">
        <v>-3.5078200000000002</v>
      </c>
      <c r="D84" s="13">
        <v>5.813218</v>
      </c>
      <c r="E84" s="13">
        <v>-7.3230300000000002</v>
      </c>
      <c r="F84" s="13">
        <v>29.642600000000002</v>
      </c>
      <c r="G84" s="13">
        <v>-7.09239</v>
      </c>
      <c r="H84" s="13">
        <v>16.979980000000001</v>
      </c>
      <c r="I84" s="9">
        <v>9.9999999999999998E-13</v>
      </c>
      <c r="J84" s="13">
        <v>4.6804800000000002</v>
      </c>
      <c r="K84" s="13">
        <v>13.39499</v>
      </c>
      <c r="L84" s="13">
        <v>-11.210699999999999</v>
      </c>
      <c r="M84" s="13">
        <v>21.18216</v>
      </c>
      <c r="N84" s="13">
        <v>8.3676119999999994</v>
      </c>
      <c r="O84" s="13">
        <v>4.9644320000000004</v>
      </c>
      <c r="P84" s="9">
        <v>9.9999999999999998E-13</v>
      </c>
      <c r="Q84" s="13">
        <v>13.49037</v>
      </c>
      <c r="R84" s="13">
        <v>-23.813500000000001</v>
      </c>
      <c r="S84" s="13">
        <v>-22.2348</v>
      </c>
      <c r="T84" s="13">
        <v>21.18216</v>
      </c>
      <c r="U84" s="13">
        <v>8.3676119999999994</v>
      </c>
      <c r="V84" s="13">
        <v>4.9644320000000004</v>
      </c>
      <c r="W84" s="22"/>
      <c r="X84" s="22"/>
      <c r="Y84" s="11" t="s">
        <v>3</v>
      </c>
      <c r="Z84" s="13">
        <v>6.8079999999999998</v>
      </c>
      <c r="AA84" s="13">
        <v>11.45</v>
      </c>
      <c r="AB84" s="22"/>
      <c r="AC84" s="11" t="s">
        <v>3</v>
      </c>
      <c r="AD84" s="13">
        <v>5.55</v>
      </c>
      <c r="AE84" s="13">
        <v>11.42</v>
      </c>
      <c r="AF84" s="22"/>
      <c r="AG84" s="11" t="s">
        <v>3</v>
      </c>
      <c r="AH84" s="13">
        <v>9.3789999999999996</v>
      </c>
      <c r="AI84" s="3">
        <v>11.42</v>
      </c>
    </row>
    <row r="85" spans="1:35" x14ac:dyDescent="0.25">
      <c r="B85" s="9">
        <v>1E-13</v>
      </c>
      <c r="C85" s="13">
        <v>2.7709969999999999</v>
      </c>
      <c r="D85" s="13">
        <v>0.83627200000000002</v>
      </c>
      <c r="E85" s="13">
        <v>-3.6072700000000002</v>
      </c>
      <c r="F85" s="13">
        <v>16.06841</v>
      </c>
      <c r="G85" s="13">
        <v>10.37865</v>
      </c>
      <c r="H85" s="13">
        <v>-26.447099999999999</v>
      </c>
      <c r="I85" s="9">
        <v>1E-13</v>
      </c>
      <c r="J85" s="13">
        <v>-9.7947100000000002</v>
      </c>
      <c r="K85" s="13">
        <v>15.631869999999999</v>
      </c>
      <c r="L85" s="13">
        <v>-5.8371599999999999</v>
      </c>
      <c r="M85" s="13">
        <v>3.898746</v>
      </c>
      <c r="N85" s="13">
        <v>17.555319999999998</v>
      </c>
      <c r="O85" s="13">
        <v>-21.4541</v>
      </c>
      <c r="P85" s="9">
        <v>1E-13</v>
      </c>
      <c r="Q85" s="13">
        <v>-8.0787499999999994</v>
      </c>
      <c r="R85" s="13">
        <v>-3.0223100000000001</v>
      </c>
      <c r="S85" s="13">
        <v>11.10106</v>
      </c>
      <c r="T85" s="13">
        <v>3.898746</v>
      </c>
      <c r="U85" s="13">
        <v>17.555319999999998</v>
      </c>
      <c r="V85" s="13">
        <v>-21.4541</v>
      </c>
      <c r="W85" s="22"/>
      <c r="X85" s="22"/>
      <c r="Y85" s="11" t="s">
        <v>4</v>
      </c>
      <c r="Z85" s="13">
        <v>0.1246</v>
      </c>
      <c r="AA85" s="13">
        <v>0.1115</v>
      </c>
      <c r="AB85" s="22"/>
      <c r="AC85" s="11" t="s">
        <v>4</v>
      </c>
      <c r="AD85" s="13">
        <v>0.1653</v>
      </c>
      <c r="AE85" s="13">
        <v>0.1424</v>
      </c>
      <c r="AF85" s="22"/>
      <c r="AG85" s="11" t="s">
        <v>4</v>
      </c>
      <c r="AH85" s="13">
        <v>0.1661</v>
      </c>
      <c r="AI85" s="3">
        <v>0.1424</v>
      </c>
    </row>
    <row r="86" spans="1:35" x14ac:dyDescent="0.2">
      <c r="B86" s="22"/>
      <c r="C86" s="22"/>
      <c r="D86" s="22"/>
      <c r="E86" s="11"/>
      <c r="F86" s="13"/>
      <c r="G86" s="13"/>
      <c r="H86" s="22"/>
      <c r="I86" s="11"/>
      <c r="J86" s="13"/>
      <c r="K86" s="13"/>
      <c r="L86" s="22"/>
      <c r="M86" s="11"/>
      <c r="N86" s="13"/>
      <c r="O86" s="13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  <c r="AA86" s="22"/>
      <c r="AB86" s="22"/>
      <c r="AC86" s="22"/>
      <c r="AD86" s="22"/>
      <c r="AE86" s="22"/>
      <c r="AF86" s="22"/>
      <c r="AG86" s="22"/>
      <c r="AH86" s="22"/>
    </row>
    <row r="87" spans="1:35" x14ac:dyDescent="0.2">
      <c r="B87" s="22"/>
      <c r="C87" s="22"/>
      <c r="D87" s="22"/>
      <c r="E87" s="11"/>
      <c r="F87" s="13"/>
      <c r="G87" s="13"/>
      <c r="H87" s="22"/>
      <c r="I87" s="11"/>
      <c r="J87" s="13"/>
      <c r="K87" s="13"/>
      <c r="L87" s="22"/>
      <c r="M87" s="11"/>
      <c r="N87" s="13"/>
      <c r="O87" s="13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  <c r="AA87" s="22"/>
      <c r="AB87" s="22"/>
      <c r="AC87" s="22"/>
      <c r="AD87" s="22"/>
      <c r="AE87" s="22"/>
      <c r="AF87" s="22"/>
      <c r="AG87" s="22"/>
      <c r="AH87" s="22"/>
    </row>
    <row r="88" spans="1:35" ht="19.2" x14ac:dyDescent="0.2">
      <c r="A88" s="26" t="s">
        <v>249</v>
      </c>
      <c r="B88" s="22"/>
      <c r="C88" s="22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11" t="s">
        <v>1</v>
      </c>
      <c r="Z88" s="7" t="s">
        <v>101</v>
      </c>
      <c r="AA88" s="7" t="s">
        <v>231</v>
      </c>
      <c r="AB88" s="22"/>
      <c r="AC88" s="11" t="s">
        <v>1</v>
      </c>
      <c r="AD88" s="7" t="s">
        <v>105</v>
      </c>
      <c r="AE88" s="7" t="s">
        <v>230</v>
      </c>
      <c r="AF88" s="22"/>
      <c r="AG88" s="11"/>
      <c r="AH88" s="7"/>
      <c r="AI88" s="7"/>
    </row>
    <row r="89" spans="1:35" x14ac:dyDescent="0.2">
      <c r="B89" s="12" t="s">
        <v>119</v>
      </c>
      <c r="C89" s="32" t="s">
        <v>224</v>
      </c>
      <c r="D89" s="32"/>
      <c r="E89" s="32"/>
      <c r="F89" s="32" t="s">
        <v>231</v>
      </c>
      <c r="G89" s="32"/>
      <c r="H89" s="32"/>
      <c r="I89" s="12" t="s">
        <v>119</v>
      </c>
      <c r="J89" s="32" t="s">
        <v>226</v>
      </c>
      <c r="K89" s="32"/>
      <c r="L89" s="32"/>
      <c r="M89" s="32" t="s">
        <v>230</v>
      </c>
      <c r="N89" s="32"/>
      <c r="O89" s="32"/>
      <c r="P89" s="22"/>
      <c r="Q89" s="22"/>
      <c r="R89" s="22"/>
      <c r="S89" s="22"/>
      <c r="T89" s="22"/>
      <c r="U89" s="22"/>
      <c r="V89" s="22"/>
      <c r="W89" s="22"/>
      <c r="X89" s="22"/>
      <c r="Y89" s="11" t="s">
        <v>2</v>
      </c>
      <c r="Z89" s="13">
        <v>-24.33</v>
      </c>
      <c r="AA89" s="13">
        <v>14.85</v>
      </c>
      <c r="AB89" s="22"/>
      <c r="AC89" s="11" t="s">
        <v>2</v>
      </c>
      <c r="AD89" s="13">
        <v>-19.899999999999999</v>
      </c>
      <c r="AE89" s="13">
        <v>37.090000000000003</v>
      </c>
      <c r="AF89" s="22"/>
      <c r="AG89" s="22"/>
      <c r="AH89" s="22"/>
    </row>
    <row r="90" spans="1:35" x14ac:dyDescent="0.2">
      <c r="B90" s="9">
        <v>9.9999999999999995E-7</v>
      </c>
      <c r="C90" s="13">
        <v>173.4958</v>
      </c>
      <c r="D90" s="13">
        <v>4.0623630000000004</v>
      </c>
      <c r="E90" s="13">
        <v>122.4418</v>
      </c>
      <c r="F90" s="13">
        <v>443.92160000000001</v>
      </c>
      <c r="G90" s="13">
        <v>488.25479999999999</v>
      </c>
      <c r="H90" s="13">
        <v>426.23540000000003</v>
      </c>
      <c r="I90" s="9">
        <v>9.9999999999999995E-7</v>
      </c>
      <c r="J90" s="13">
        <v>249.114</v>
      </c>
      <c r="K90" s="13">
        <v>-107.64400000000001</v>
      </c>
      <c r="L90" s="13">
        <v>158.53020000000001</v>
      </c>
      <c r="M90" s="13">
        <v>559.71590000000003</v>
      </c>
      <c r="N90" s="13">
        <v>602.75940000000003</v>
      </c>
      <c r="O90" s="13">
        <v>565.63189999999997</v>
      </c>
      <c r="P90" s="22"/>
      <c r="Q90" s="22"/>
      <c r="R90" s="22"/>
      <c r="S90" s="22"/>
      <c r="T90" s="22"/>
      <c r="U90" s="22"/>
      <c r="V90" s="22"/>
      <c r="W90" s="22"/>
      <c r="X90" s="22"/>
      <c r="Y90" s="11" t="s">
        <v>3</v>
      </c>
      <c r="Z90" s="13">
        <v>115.9</v>
      </c>
      <c r="AA90" s="13">
        <v>489.8</v>
      </c>
      <c r="AB90" s="22"/>
      <c r="AC90" s="11" t="s">
        <v>3</v>
      </c>
      <c r="AD90" s="13">
        <v>117.4</v>
      </c>
      <c r="AE90" s="13">
        <v>607</v>
      </c>
      <c r="AF90" s="22"/>
      <c r="AG90" s="22"/>
      <c r="AH90" s="22"/>
    </row>
    <row r="91" spans="1:35" x14ac:dyDescent="0.2">
      <c r="B91" s="9">
        <v>9.9999999999999995E-8</v>
      </c>
      <c r="C91" s="13">
        <v>148.98990000000001</v>
      </c>
      <c r="D91" s="13">
        <v>59.925339999999998</v>
      </c>
      <c r="E91" s="13">
        <v>72.705309999999997</v>
      </c>
      <c r="F91" s="13">
        <v>322.49650000000003</v>
      </c>
      <c r="G91" s="13">
        <v>333.38330000000002</v>
      </c>
      <c r="H91" s="13">
        <v>298.8954</v>
      </c>
      <c r="I91" s="9">
        <v>9.9999999999999995E-8</v>
      </c>
      <c r="J91" s="13">
        <v>98.436409999999995</v>
      </c>
      <c r="K91" s="13">
        <v>94.110489999999999</v>
      </c>
      <c r="L91" s="13">
        <v>139.61080000000001</v>
      </c>
      <c r="M91" s="13">
        <v>439.53919999999999</v>
      </c>
      <c r="N91" s="13">
        <v>415.23520000000002</v>
      </c>
      <c r="O91" s="13">
        <v>357.3854</v>
      </c>
      <c r="P91" s="22"/>
      <c r="Q91" s="22"/>
      <c r="R91" s="22"/>
      <c r="S91" s="22"/>
      <c r="T91" s="22"/>
      <c r="U91" s="22"/>
      <c r="V91" s="22"/>
      <c r="W91" s="22"/>
      <c r="X91" s="22"/>
      <c r="Y91" s="11" t="s">
        <v>4</v>
      </c>
      <c r="Z91" s="13">
        <v>-7.3520000000000003</v>
      </c>
      <c r="AA91" s="13">
        <v>-7.173</v>
      </c>
      <c r="AB91" s="22"/>
      <c r="AC91" s="11" t="s">
        <v>4</v>
      </c>
      <c r="AD91" s="13">
        <v>-7.5570000000000004</v>
      </c>
      <c r="AE91" s="13">
        <v>-7.2510000000000003</v>
      </c>
      <c r="AF91" s="22"/>
      <c r="AG91" s="22"/>
      <c r="AH91" s="22"/>
    </row>
    <row r="92" spans="1:35" x14ac:dyDescent="0.2">
      <c r="B92" s="9">
        <v>1E-8</v>
      </c>
      <c r="C92" s="13">
        <v>68.324550000000002</v>
      </c>
      <c r="D92" s="13">
        <v>-34.112900000000003</v>
      </c>
      <c r="E92" s="13">
        <v>-122.65</v>
      </c>
      <c r="F92" s="13">
        <v>123.4688</v>
      </c>
      <c r="G92" s="13">
        <v>-21.341200000000001</v>
      </c>
      <c r="H92" s="13">
        <v>2.6922199999999998</v>
      </c>
      <c r="I92" s="9">
        <v>1E-8</v>
      </c>
      <c r="J92" s="13">
        <v>-9.19041</v>
      </c>
      <c r="K92" s="13">
        <v>-9.8158399999999997</v>
      </c>
      <c r="L92" s="13">
        <v>16.2821</v>
      </c>
      <c r="M92" s="13">
        <v>211.40180000000001</v>
      </c>
      <c r="N92" s="13">
        <v>68.200310000000002</v>
      </c>
      <c r="O92" s="13">
        <v>75.619410000000002</v>
      </c>
      <c r="P92" s="22"/>
      <c r="Q92" s="22"/>
      <c r="R92" s="22"/>
      <c r="S92" s="22"/>
      <c r="T92" s="22"/>
      <c r="U92" s="22"/>
      <c r="V92" s="22"/>
      <c r="W92" s="22"/>
      <c r="X92" s="22"/>
      <c r="Y92" s="11" t="s">
        <v>5</v>
      </c>
      <c r="Z92" s="13">
        <v>4.4479999999999999E-8</v>
      </c>
      <c r="AA92" s="13">
        <v>6.7200000000000006E-8</v>
      </c>
      <c r="AB92" s="22"/>
      <c r="AC92" s="11" t="s">
        <v>5</v>
      </c>
      <c r="AD92" s="13">
        <v>2.7739999999999999E-8</v>
      </c>
      <c r="AE92" s="13">
        <v>5.6039999999999998E-8</v>
      </c>
      <c r="AF92" s="22"/>
      <c r="AG92" s="22"/>
      <c r="AH92" s="22"/>
    </row>
    <row r="93" spans="1:35" x14ac:dyDescent="0.2">
      <c r="B93" s="9">
        <v>1.0000000000000001E-9</v>
      </c>
      <c r="C93" s="13">
        <v>4.0953010000000001</v>
      </c>
      <c r="D93" s="13">
        <v>26.723759999999999</v>
      </c>
      <c r="E93" s="17" t="s">
        <v>63</v>
      </c>
      <c r="F93" s="13">
        <v>87.48733</v>
      </c>
      <c r="G93" s="13">
        <v>-19.7102</v>
      </c>
      <c r="H93" s="13">
        <v>88.469890000000007</v>
      </c>
      <c r="I93" s="9">
        <v>1.0000000000000001E-9</v>
      </c>
      <c r="J93" s="13">
        <v>58.200139999999998</v>
      </c>
      <c r="K93" s="13">
        <v>-60.962000000000003</v>
      </c>
      <c r="L93" s="13">
        <v>-70.952100000000002</v>
      </c>
      <c r="M93" s="13">
        <v>135.67580000000001</v>
      </c>
      <c r="N93" s="13">
        <v>34.174770000000002</v>
      </c>
      <c r="O93" s="13">
        <v>22.534459999999999</v>
      </c>
      <c r="P93" s="22"/>
      <c r="Q93" s="22"/>
      <c r="R93" s="22"/>
      <c r="S93" s="22"/>
      <c r="T93" s="22"/>
      <c r="U93" s="22"/>
      <c r="V93" s="22"/>
      <c r="W93" s="22"/>
      <c r="X93" s="22"/>
      <c r="Y93" s="11" t="s">
        <v>6</v>
      </c>
      <c r="Z93" s="13">
        <v>140.19999999999999</v>
      </c>
      <c r="AA93" s="13">
        <v>475</v>
      </c>
      <c r="AB93" s="22"/>
      <c r="AC93" s="11" t="s">
        <v>6</v>
      </c>
      <c r="AD93" s="13">
        <v>137.30000000000001</v>
      </c>
      <c r="AE93" s="13">
        <v>569.9</v>
      </c>
      <c r="AF93" s="22"/>
      <c r="AG93" s="22"/>
      <c r="AH93" s="22"/>
    </row>
    <row r="94" spans="1:35" x14ac:dyDescent="0.2">
      <c r="B94" s="9">
        <v>1E-10</v>
      </c>
      <c r="C94" s="13">
        <v>27.31664</v>
      </c>
      <c r="D94" s="13">
        <v>-36.286799999999999</v>
      </c>
      <c r="E94" s="17" t="s">
        <v>64</v>
      </c>
      <c r="F94" s="13">
        <v>6.4849100000000002</v>
      </c>
      <c r="G94" s="13">
        <v>81.867080000000001</v>
      </c>
      <c r="H94" s="13">
        <v>-46.534100000000002</v>
      </c>
      <c r="I94" s="9">
        <v>1E-10</v>
      </c>
      <c r="J94" s="13">
        <v>50.121609999999997</v>
      </c>
      <c r="K94" s="13">
        <v>21.61223</v>
      </c>
      <c r="L94" s="13">
        <v>-28.277000000000001</v>
      </c>
      <c r="M94" s="13">
        <v>-48.426699999999997</v>
      </c>
      <c r="N94" s="13">
        <v>98.068600000000004</v>
      </c>
      <c r="O94" s="13">
        <v>9.7429020000000008</v>
      </c>
      <c r="P94" s="22"/>
      <c r="Q94" s="22"/>
      <c r="R94" s="22"/>
      <c r="S94" s="22"/>
      <c r="T94" s="22"/>
      <c r="U94" s="22"/>
      <c r="V94" s="22"/>
      <c r="W94" s="22"/>
      <c r="X94" s="22"/>
      <c r="Y94" s="11" t="s">
        <v>7</v>
      </c>
      <c r="Z94" s="13"/>
      <c r="AA94" s="13"/>
      <c r="AB94" s="22"/>
      <c r="AC94" s="11" t="s">
        <v>7</v>
      </c>
      <c r="AD94" s="13"/>
      <c r="AE94" s="13"/>
      <c r="AF94" s="22"/>
      <c r="AG94" s="22"/>
      <c r="AH94" s="22"/>
    </row>
    <row r="95" spans="1:35" x14ac:dyDescent="0.2">
      <c r="B95" s="9">
        <v>9.9999999999999994E-12</v>
      </c>
      <c r="C95" s="13">
        <v>34.497149999999998</v>
      </c>
      <c r="D95" s="13"/>
      <c r="E95" s="13">
        <v>-63.164299999999997</v>
      </c>
      <c r="F95" s="13">
        <v>2.9869889999999999</v>
      </c>
      <c r="G95" s="13">
        <v>66.794569999999993</v>
      </c>
      <c r="H95" s="13">
        <v>99.474590000000006</v>
      </c>
      <c r="I95" s="9">
        <v>9.9999999999999994E-12</v>
      </c>
      <c r="J95" s="13">
        <v>24.530919999999998</v>
      </c>
      <c r="K95" s="13">
        <v>-145.11799999999999</v>
      </c>
      <c r="L95" s="13">
        <v>-57.505200000000002</v>
      </c>
      <c r="M95" s="13">
        <v>-17.950800000000001</v>
      </c>
      <c r="N95" s="13">
        <v>171.39619999999999</v>
      </c>
      <c r="O95" s="13">
        <v>78.177729999999997</v>
      </c>
      <c r="P95" s="22"/>
      <c r="Q95" s="22"/>
      <c r="R95" s="22"/>
      <c r="S95" s="22"/>
      <c r="T95" s="22"/>
      <c r="U95" s="22"/>
      <c r="V95" s="22"/>
      <c r="W95" s="22"/>
      <c r="X95" s="22"/>
      <c r="Y95" s="11" t="s">
        <v>2</v>
      </c>
      <c r="Z95" s="13">
        <v>18.63</v>
      </c>
      <c r="AA95" s="13">
        <v>14.22</v>
      </c>
      <c r="AB95" s="22"/>
      <c r="AC95" s="11" t="s">
        <v>2</v>
      </c>
      <c r="AD95" s="13">
        <v>21.29</v>
      </c>
      <c r="AE95" s="13">
        <v>14.58</v>
      </c>
      <c r="AF95" s="22"/>
      <c r="AG95" s="22"/>
      <c r="AH95" s="22"/>
    </row>
    <row r="96" spans="1:35" x14ac:dyDescent="0.2">
      <c r="B96" s="9">
        <v>9.9999999999999998E-13</v>
      </c>
      <c r="C96" s="17" t="s">
        <v>65</v>
      </c>
      <c r="D96" s="13">
        <v>-95.805899999999994</v>
      </c>
      <c r="E96" s="13">
        <v>-98.9679</v>
      </c>
      <c r="F96" s="13">
        <v>-25.880700000000001</v>
      </c>
      <c r="G96" s="13">
        <v>-14.954599999999999</v>
      </c>
      <c r="H96" s="13">
        <v>-7.7622400000000003</v>
      </c>
      <c r="I96" s="9">
        <v>9.9999999999999998E-13</v>
      </c>
      <c r="J96" s="13">
        <v>71.490620000000007</v>
      </c>
      <c r="K96" s="13">
        <v>-71.733800000000002</v>
      </c>
      <c r="L96" s="13">
        <v>-50.277999999999999</v>
      </c>
      <c r="M96" s="13">
        <v>21.8629</v>
      </c>
      <c r="N96" s="13">
        <v>-15.701000000000001</v>
      </c>
      <c r="O96" s="13">
        <v>11.764200000000001</v>
      </c>
      <c r="P96" s="22"/>
      <c r="Q96" s="22"/>
      <c r="R96" s="22"/>
      <c r="S96" s="22"/>
      <c r="T96" s="22"/>
      <c r="U96" s="22"/>
      <c r="V96" s="22"/>
      <c r="W96" s="22"/>
      <c r="X96" s="22"/>
      <c r="Y96" s="11" t="s">
        <v>3</v>
      </c>
      <c r="Z96" s="13">
        <v>41.31</v>
      </c>
      <c r="AA96" s="13">
        <v>39.61</v>
      </c>
      <c r="AB96" s="22"/>
      <c r="AC96" s="11" t="s">
        <v>3</v>
      </c>
      <c r="AD96" s="13">
        <v>47.25</v>
      </c>
      <c r="AE96" s="13">
        <v>39.9</v>
      </c>
      <c r="AF96" s="22"/>
      <c r="AG96" s="22"/>
      <c r="AH96" s="22"/>
    </row>
    <row r="97" spans="1:35" x14ac:dyDescent="0.2">
      <c r="B97" s="9">
        <v>1E-13</v>
      </c>
      <c r="C97" s="13">
        <v>-9.9692600000000002</v>
      </c>
      <c r="D97" s="13">
        <v>18.093979999999998</v>
      </c>
      <c r="E97" s="13">
        <v>-8.1247299999999996</v>
      </c>
      <c r="F97" s="13">
        <v>53.765799999999999</v>
      </c>
      <c r="G97" s="13"/>
      <c r="H97" s="13">
        <v>-53.765799999999999</v>
      </c>
      <c r="I97" s="9">
        <v>1E-13</v>
      </c>
      <c r="J97" s="13">
        <v>89.73245</v>
      </c>
      <c r="K97" s="13">
        <v>-21.438500000000001</v>
      </c>
      <c r="L97" s="13">
        <v>-68.293999999999997</v>
      </c>
      <c r="M97" s="13">
        <v>62.955770000000001</v>
      </c>
      <c r="N97" s="13">
        <v>-17.789000000000001</v>
      </c>
      <c r="O97" s="13">
        <v>54.83314</v>
      </c>
      <c r="P97" s="22"/>
      <c r="Q97" s="22"/>
      <c r="R97" s="22"/>
      <c r="S97" s="22"/>
      <c r="T97" s="22"/>
      <c r="U97" s="22"/>
      <c r="V97" s="22"/>
      <c r="W97" s="22"/>
      <c r="X97" s="22"/>
      <c r="Y97" s="11" t="s">
        <v>4</v>
      </c>
      <c r="Z97" s="13">
        <v>0.61439999999999995</v>
      </c>
      <c r="AA97" s="13">
        <v>0.15579999999999999</v>
      </c>
      <c r="AB97" s="22"/>
      <c r="AC97" s="11" t="s">
        <v>4</v>
      </c>
      <c r="AD97" s="13">
        <v>0.77070000000000005</v>
      </c>
      <c r="AE97" s="13">
        <v>0.13650000000000001</v>
      </c>
      <c r="AF97" s="22"/>
      <c r="AG97" s="22"/>
      <c r="AH97" s="22"/>
    </row>
    <row r="98" spans="1:35" x14ac:dyDescent="0.2">
      <c r="B98" s="22"/>
      <c r="C98" s="22"/>
      <c r="D98" s="22"/>
      <c r="E98" s="11"/>
      <c r="F98" s="13"/>
      <c r="G98" s="13"/>
      <c r="H98" s="22"/>
      <c r="I98" s="11"/>
      <c r="J98" s="13"/>
      <c r="K98" s="13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  <c r="AB98" s="22"/>
      <c r="AC98" s="22"/>
      <c r="AD98" s="22"/>
      <c r="AE98" s="22"/>
      <c r="AF98" s="22"/>
      <c r="AG98" s="22"/>
      <c r="AH98" s="22"/>
    </row>
    <row r="99" spans="1:35" x14ac:dyDescent="0.2">
      <c r="B99" s="22"/>
      <c r="C99" s="22"/>
      <c r="D99" s="22"/>
      <c r="E99" s="11"/>
      <c r="F99" s="13"/>
      <c r="G99" s="13"/>
      <c r="H99" s="22"/>
      <c r="I99" s="11"/>
      <c r="J99" s="13"/>
      <c r="K99" s="13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  <c r="AA99" s="22"/>
      <c r="AB99" s="22"/>
      <c r="AC99" s="22"/>
      <c r="AD99" s="22"/>
      <c r="AE99" s="22"/>
      <c r="AF99" s="22"/>
      <c r="AG99" s="22"/>
      <c r="AH99" s="22"/>
    </row>
    <row r="100" spans="1:35" ht="19.2" x14ac:dyDescent="0.2">
      <c r="A100" s="26" t="s">
        <v>250</v>
      </c>
      <c r="B100" s="22"/>
      <c r="C100" s="22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11" t="s">
        <v>1</v>
      </c>
      <c r="Z100" s="7" t="s">
        <v>101</v>
      </c>
      <c r="AA100" s="7" t="s">
        <v>232</v>
      </c>
      <c r="AB100" s="22"/>
      <c r="AC100" s="11" t="s">
        <v>1</v>
      </c>
      <c r="AD100" s="7" t="s">
        <v>105</v>
      </c>
      <c r="AE100" s="7" t="s">
        <v>233</v>
      </c>
      <c r="AF100" s="22"/>
      <c r="AG100" s="11" t="s">
        <v>1</v>
      </c>
      <c r="AH100" s="7" t="s">
        <v>103</v>
      </c>
      <c r="AI100" s="7" t="s">
        <v>234</v>
      </c>
    </row>
    <row r="101" spans="1:35" x14ac:dyDescent="0.25">
      <c r="B101" s="12" t="s">
        <v>119</v>
      </c>
      <c r="C101" s="32" t="s">
        <v>224</v>
      </c>
      <c r="D101" s="32"/>
      <c r="E101" s="32"/>
      <c r="F101" s="32" t="s">
        <v>232</v>
      </c>
      <c r="G101" s="32"/>
      <c r="H101" s="32"/>
      <c r="I101" s="12" t="s">
        <v>119</v>
      </c>
      <c r="J101" s="32" t="s">
        <v>226</v>
      </c>
      <c r="K101" s="32"/>
      <c r="L101" s="32"/>
      <c r="M101" s="32" t="s">
        <v>233</v>
      </c>
      <c r="N101" s="32"/>
      <c r="O101" s="32"/>
      <c r="P101" s="12" t="s">
        <v>119</v>
      </c>
      <c r="Q101" s="32" t="s">
        <v>228</v>
      </c>
      <c r="R101" s="32"/>
      <c r="S101" s="32"/>
      <c r="T101" s="32" t="s">
        <v>234</v>
      </c>
      <c r="U101" s="32"/>
      <c r="V101" s="32"/>
      <c r="W101" s="22"/>
      <c r="X101" s="22"/>
      <c r="Y101" s="11" t="s">
        <v>2</v>
      </c>
      <c r="Z101" s="13">
        <v>2.7210000000000001</v>
      </c>
      <c r="AA101" s="13">
        <v>-5.8979999999999997</v>
      </c>
      <c r="AB101" s="22"/>
      <c r="AC101" s="11" t="s">
        <v>2</v>
      </c>
      <c r="AD101" s="13">
        <v>-0.92290000000000005</v>
      </c>
      <c r="AE101" s="13">
        <v>0.43319999999999997</v>
      </c>
      <c r="AF101" s="22"/>
      <c r="AG101" s="11" t="s">
        <v>2</v>
      </c>
      <c r="AH101" s="13">
        <v>-0.442</v>
      </c>
      <c r="AI101" s="3">
        <v>0.43319999999999997</v>
      </c>
    </row>
    <row r="102" spans="1:35" x14ac:dyDescent="0.25">
      <c r="B102" s="9">
        <v>9.9999999999999995E-7</v>
      </c>
      <c r="C102" s="13">
        <v>98.915109999999999</v>
      </c>
      <c r="D102" s="13">
        <v>90.222399999999993</v>
      </c>
      <c r="E102" s="13">
        <v>110.8625</v>
      </c>
      <c r="F102" s="13">
        <v>68.922780000000003</v>
      </c>
      <c r="G102" s="13">
        <v>63.436169999999997</v>
      </c>
      <c r="H102" s="13">
        <v>-6.2558800000000003</v>
      </c>
      <c r="I102" s="9">
        <v>9.9999999999999995E-7</v>
      </c>
      <c r="J102" s="13">
        <v>97.861279999999994</v>
      </c>
      <c r="K102" s="13">
        <v>96.004750000000001</v>
      </c>
      <c r="L102" s="13">
        <v>106.134</v>
      </c>
      <c r="M102" s="13">
        <v>80.063609999999997</v>
      </c>
      <c r="N102" s="13">
        <v>69.382909999999995</v>
      </c>
      <c r="O102" s="13">
        <v>19.2898</v>
      </c>
      <c r="P102" s="9">
        <v>9.9999999999999995E-7</v>
      </c>
      <c r="Q102" s="13">
        <v>107.0213</v>
      </c>
      <c r="R102" s="13">
        <v>88.430840000000003</v>
      </c>
      <c r="S102" s="13">
        <v>104.5478</v>
      </c>
      <c r="T102" s="13">
        <v>80.063609999999997</v>
      </c>
      <c r="U102" s="13">
        <v>69.382909999999995</v>
      </c>
      <c r="V102" s="13">
        <v>19.2898</v>
      </c>
      <c r="W102" s="22"/>
      <c r="X102" s="22"/>
      <c r="Y102" s="11" t="s">
        <v>3</v>
      </c>
      <c r="Z102" s="13">
        <v>105.9</v>
      </c>
      <c r="AA102" s="13">
        <v>70.42</v>
      </c>
      <c r="AB102" s="22"/>
      <c r="AC102" s="11" t="s">
        <v>3</v>
      </c>
      <c r="AD102" s="13">
        <v>105.8</v>
      </c>
      <c r="AE102" s="13" t="s">
        <v>66</v>
      </c>
      <c r="AF102" s="22"/>
      <c r="AG102" s="11" t="s">
        <v>3</v>
      </c>
      <c r="AH102" s="13">
        <v>97.11</v>
      </c>
      <c r="AI102" s="3" t="s">
        <v>66</v>
      </c>
    </row>
    <row r="103" spans="1:35" x14ac:dyDescent="0.25">
      <c r="B103" s="9">
        <v>9.9999999999999995E-8</v>
      </c>
      <c r="C103" s="13">
        <v>61.097549999999998</v>
      </c>
      <c r="D103" s="13">
        <v>66.684749999999994</v>
      </c>
      <c r="E103" s="13">
        <v>66.662149999999997</v>
      </c>
      <c r="F103" s="13">
        <v>12.91865</v>
      </c>
      <c r="G103" s="13">
        <v>-14.667</v>
      </c>
      <c r="H103" s="13">
        <v>21.34883</v>
      </c>
      <c r="I103" s="9">
        <v>9.9999999999999995E-8</v>
      </c>
      <c r="J103" s="13">
        <v>69.143860000000004</v>
      </c>
      <c r="K103" s="13">
        <v>57.96217</v>
      </c>
      <c r="L103" s="13">
        <v>61.613140000000001</v>
      </c>
      <c r="M103" s="13">
        <v>5.2050000000000004E-3</v>
      </c>
      <c r="N103" s="13">
        <v>-8.1770899999999997</v>
      </c>
      <c r="O103" s="13">
        <v>24.20074</v>
      </c>
      <c r="P103" s="9">
        <v>9.9999999999999995E-8</v>
      </c>
      <c r="Q103" s="13">
        <v>86.07208</v>
      </c>
      <c r="R103" s="13">
        <v>112.58839999999999</v>
      </c>
      <c r="S103" s="13">
        <v>78.264510000000001</v>
      </c>
      <c r="T103" s="13">
        <v>5.2050000000000004E-3</v>
      </c>
      <c r="U103" s="13">
        <v>-8.1770899999999997</v>
      </c>
      <c r="V103" s="13">
        <v>24.20074</v>
      </c>
      <c r="W103" s="22"/>
      <c r="X103" s="22"/>
      <c r="Y103" s="11" t="s">
        <v>4</v>
      </c>
      <c r="Z103" s="13">
        <v>-7.1950000000000003</v>
      </c>
      <c r="AA103" s="13">
        <v>-6.2290000000000001</v>
      </c>
      <c r="AB103" s="22"/>
      <c r="AC103" s="11" t="s">
        <v>4</v>
      </c>
      <c r="AD103" s="13">
        <v>-7.1980000000000004</v>
      </c>
      <c r="AE103" s="13" t="s">
        <v>67</v>
      </c>
      <c r="AF103" s="22"/>
      <c r="AG103" s="11" t="s">
        <v>4</v>
      </c>
      <c r="AH103" s="13">
        <v>-8.5850000000000009</v>
      </c>
      <c r="AI103" s="3" t="s">
        <v>67</v>
      </c>
    </row>
    <row r="104" spans="1:35" x14ac:dyDescent="0.25">
      <c r="B104" s="9">
        <v>1E-8</v>
      </c>
      <c r="C104" s="13">
        <v>-5.4289800000000001</v>
      </c>
      <c r="D104" s="13">
        <v>35.87379</v>
      </c>
      <c r="E104" s="13">
        <v>25.874690000000001</v>
      </c>
      <c r="F104" s="13">
        <v>0.94728299999999999</v>
      </c>
      <c r="G104" s="13">
        <v>-29.213200000000001</v>
      </c>
      <c r="H104" s="13">
        <v>-11.4945</v>
      </c>
      <c r="I104" s="9">
        <v>1E-8</v>
      </c>
      <c r="J104" s="13">
        <v>18.621980000000001</v>
      </c>
      <c r="K104" s="13">
        <v>12.676500000000001</v>
      </c>
      <c r="L104" s="13">
        <v>18.17746</v>
      </c>
      <c r="M104" s="13">
        <v>-9.7219999999999995</v>
      </c>
      <c r="N104" s="13">
        <v>-2.1916000000000002</v>
      </c>
      <c r="O104" s="13">
        <v>-11.931900000000001</v>
      </c>
      <c r="P104" s="9">
        <v>1E-8</v>
      </c>
      <c r="Q104" s="13">
        <v>56.816989999999997</v>
      </c>
      <c r="R104" s="13">
        <v>77.927539999999993</v>
      </c>
      <c r="S104" s="13">
        <v>90.646209999999996</v>
      </c>
      <c r="T104" s="13">
        <v>-9.7219999999999995</v>
      </c>
      <c r="U104" s="13">
        <v>-2.1916000000000002</v>
      </c>
      <c r="V104" s="13">
        <v>-11.931900000000001</v>
      </c>
      <c r="W104" s="22"/>
      <c r="X104" s="22"/>
      <c r="Y104" s="11" t="s">
        <v>5</v>
      </c>
      <c r="Z104" s="13">
        <v>6.3819999999999998E-8</v>
      </c>
      <c r="AA104" s="13">
        <v>5.8999999999999996E-7</v>
      </c>
      <c r="AB104" s="22"/>
      <c r="AC104" s="11" t="s">
        <v>5</v>
      </c>
      <c r="AD104" s="13">
        <v>6.3409999999999997E-8</v>
      </c>
      <c r="AE104" s="13" t="s">
        <v>68</v>
      </c>
      <c r="AF104" s="22"/>
      <c r="AG104" s="11" t="s">
        <v>5</v>
      </c>
      <c r="AH104" s="13">
        <v>2.5989999999999998E-9</v>
      </c>
      <c r="AI104" s="3" t="s">
        <v>68</v>
      </c>
    </row>
    <row r="105" spans="1:35" x14ac:dyDescent="0.25">
      <c r="B105" s="9">
        <v>1.0000000000000001E-9</v>
      </c>
      <c r="C105" s="13">
        <v>1.916644</v>
      </c>
      <c r="D105" s="13">
        <v>-2.1516999999999999</v>
      </c>
      <c r="E105" s="13">
        <v>1.6409</v>
      </c>
      <c r="F105" s="13">
        <v>-23.8184</v>
      </c>
      <c r="G105" s="13">
        <v>30.688079999999999</v>
      </c>
      <c r="H105" s="13">
        <v>-48.978999999999999</v>
      </c>
      <c r="I105" s="9">
        <v>1.0000000000000001E-9</v>
      </c>
      <c r="J105" s="13">
        <v>-12.017300000000001</v>
      </c>
      <c r="K105" s="13">
        <v>25.884689999999999</v>
      </c>
      <c r="L105" s="13">
        <v>-13.7464</v>
      </c>
      <c r="M105" s="13">
        <v>-2.3521000000000001</v>
      </c>
      <c r="N105" s="13">
        <v>-3.2932999999999999</v>
      </c>
      <c r="O105" s="13">
        <v>-16.031500000000001</v>
      </c>
      <c r="P105" s="9">
        <v>1.0000000000000001E-9</v>
      </c>
      <c r="Q105" s="13">
        <v>38.144060000000003</v>
      </c>
      <c r="R105" s="13">
        <v>18.535509999999999</v>
      </c>
      <c r="S105" s="13">
        <v>33.982170000000004</v>
      </c>
      <c r="T105" s="13">
        <v>-2.3521000000000001</v>
      </c>
      <c r="U105" s="13">
        <v>-3.2932999999999999</v>
      </c>
      <c r="V105" s="13">
        <v>-16.031500000000001</v>
      </c>
      <c r="W105" s="22"/>
      <c r="X105" s="22"/>
      <c r="Y105" s="11" t="s">
        <v>6</v>
      </c>
      <c r="Z105" s="13">
        <v>103.1</v>
      </c>
      <c r="AA105" s="13">
        <v>76.319999999999993</v>
      </c>
      <c r="AB105" s="22"/>
      <c r="AC105" s="11" t="s">
        <v>6</v>
      </c>
      <c r="AD105" s="13">
        <v>106.7</v>
      </c>
      <c r="AE105" s="13" t="s">
        <v>69</v>
      </c>
      <c r="AF105" s="22"/>
      <c r="AG105" s="11" t="s">
        <v>6</v>
      </c>
      <c r="AH105" s="13">
        <v>97.55</v>
      </c>
      <c r="AI105" s="3" t="s">
        <v>69</v>
      </c>
    </row>
    <row r="106" spans="1:35" x14ac:dyDescent="0.25">
      <c r="B106" s="9">
        <v>1E-10</v>
      </c>
      <c r="C106" s="13">
        <v>8.4802459999999993</v>
      </c>
      <c r="D106" s="13">
        <v>-1.3425499999999999</v>
      </c>
      <c r="E106" s="13">
        <v>5.1668019999999997</v>
      </c>
      <c r="F106" s="13">
        <v>18.820900000000002</v>
      </c>
      <c r="G106" s="13">
        <v>-13.7623</v>
      </c>
      <c r="H106" s="13"/>
      <c r="I106" s="9">
        <v>1E-10</v>
      </c>
      <c r="J106" s="13">
        <v>-7.7355499999999999</v>
      </c>
      <c r="K106" s="13">
        <v>3.3644210000000001</v>
      </c>
      <c r="L106" s="13">
        <v>-17.596699999999998</v>
      </c>
      <c r="M106" s="13">
        <v>-10.9794</v>
      </c>
      <c r="N106" s="13">
        <v>-3.8319999999999999</v>
      </c>
      <c r="O106" s="13">
        <v>10.639060000000001</v>
      </c>
      <c r="P106" s="9">
        <v>1E-10</v>
      </c>
      <c r="Q106" s="13">
        <v>-11.7735</v>
      </c>
      <c r="R106" s="13">
        <v>-1.91903</v>
      </c>
      <c r="S106" s="13">
        <v>-8.72288</v>
      </c>
      <c r="T106" s="13">
        <v>-10.9794</v>
      </c>
      <c r="U106" s="13">
        <v>-3.8319999999999999</v>
      </c>
      <c r="V106" s="13">
        <v>10.639060000000001</v>
      </c>
      <c r="W106" s="22"/>
      <c r="X106" s="22"/>
      <c r="Y106" s="11" t="s">
        <v>7</v>
      </c>
      <c r="Z106" s="13"/>
      <c r="AA106" s="13"/>
      <c r="AB106" s="22"/>
      <c r="AC106" s="11" t="s">
        <v>7</v>
      </c>
      <c r="AD106" s="13"/>
      <c r="AE106" s="13"/>
      <c r="AF106" s="22"/>
      <c r="AG106" s="11" t="s">
        <v>7</v>
      </c>
      <c r="AH106" s="13"/>
      <c r="AI106" s="3"/>
    </row>
    <row r="107" spans="1:35" x14ac:dyDescent="0.25">
      <c r="B107" s="9">
        <v>9.9999999999999994E-12</v>
      </c>
      <c r="C107" s="13">
        <v>22.267430000000001</v>
      </c>
      <c r="D107" s="13">
        <v>3.5123410000000002</v>
      </c>
      <c r="E107" s="13">
        <v>7.0472830000000002</v>
      </c>
      <c r="F107" s="13">
        <v>-1.8055600000000001</v>
      </c>
      <c r="G107" s="13">
        <v>-8.8762000000000008</v>
      </c>
      <c r="H107" s="13">
        <v>3.325027</v>
      </c>
      <c r="I107" s="9">
        <v>9.9999999999999994E-12</v>
      </c>
      <c r="J107" s="13">
        <v>10.78401</v>
      </c>
      <c r="K107" s="13">
        <v>19.207049999999999</v>
      </c>
      <c r="L107" s="13">
        <v>10.212020000000001</v>
      </c>
      <c r="M107" s="13">
        <v>9.1712439999999997</v>
      </c>
      <c r="N107" s="13">
        <v>1.722861</v>
      </c>
      <c r="O107" s="13">
        <v>9.6865410000000001</v>
      </c>
      <c r="P107" s="9">
        <v>9.9999999999999994E-12</v>
      </c>
      <c r="Q107" s="13">
        <v>14.732100000000001</v>
      </c>
      <c r="R107" s="13">
        <v>-19.624099999999999</v>
      </c>
      <c r="S107" s="13">
        <v>19.707719999999998</v>
      </c>
      <c r="T107" s="13">
        <v>9.1712439999999997</v>
      </c>
      <c r="U107" s="13">
        <v>1.722861</v>
      </c>
      <c r="V107" s="13">
        <v>9.6865410000000001</v>
      </c>
      <c r="W107" s="22"/>
      <c r="X107" s="22"/>
      <c r="Y107" s="11" t="s">
        <v>2</v>
      </c>
      <c r="Z107" s="13">
        <v>2.399</v>
      </c>
      <c r="AA107" s="13">
        <v>5.8869999999999996</v>
      </c>
      <c r="AB107" s="22"/>
      <c r="AC107" s="11" t="s">
        <v>2</v>
      </c>
      <c r="AD107" s="13">
        <v>3.3109999999999999</v>
      </c>
      <c r="AE107" s="13">
        <v>4.1319999999999997</v>
      </c>
      <c r="AF107" s="22"/>
      <c r="AG107" s="11" t="s">
        <v>2</v>
      </c>
      <c r="AH107" s="13">
        <v>4.0199999999999996</v>
      </c>
      <c r="AI107" s="3">
        <v>4.1319999999999997</v>
      </c>
    </row>
    <row r="108" spans="1:35" x14ac:dyDescent="0.25">
      <c r="B108" s="9">
        <v>9.9999999999999998E-13</v>
      </c>
      <c r="C108" s="13">
        <v>-3.5078200000000002</v>
      </c>
      <c r="D108" s="13">
        <v>5.813218</v>
      </c>
      <c r="E108" s="13">
        <v>-7.3230300000000002</v>
      </c>
      <c r="F108" s="13">
        <v>-8.4634999999999998</v>
      </c>
      <c r="G108" s="13">
        <v>3.7446290000000002</v>
      </c>
      <c r="H108" s="13">
        <v>-5.1638999999999999</v>
      </c>
      <c r="I108" s="9">
        <v>9.9999999999999998E-13</v>
      </c>
      <c r="J108" s="13">
        <v>13.49037</v>
      </c>
      <c r="K108" s="13">
        <v>-23.813500000000001</v>
      </c>
      <c r="L108" s="13">
        <v>-22.2348</v>
      </c>
      <c r="M108" s="13">
        <v>20.898150000000001</v>
      </c>
      <c r="N108" s="13">
        <v>9.7490009999999998</v>
      </c>
      <c r="O108" s="13">
        <v>9.7177710000000008</v>
      </c>
      <c r="P108" s="9">
        <v>9.9999999999999998E-13</v>
      </c>
      <c r="Q108" s="13">
        <v>4.6804800000000002</v>
      </c>
      <c r="R108" s="13">
        <v>13.39499</v>
      </c>
      <c r="S108" s="13">
        <v>-11.210699999999999</v>
      </c>
      <c r="T108" s="13">
        <v>20.898150000000001</v>
      </c>
      <c r="U108" s="13">
        <v>9.7490009999999998</v>
      </c>
      <c r="V108" s="13">
        <v>9.7177710000000008</v>
      </c>
      <c r="W108" s="22"/>
      <c r="X108" s="22"/>
      <c r="Y108" s="11" t="s">
        <v>3</v>
      </c>
      <c r="Z108" s="13">
        <v>6.8079999999999998</v>
      </c>
      <c r="AA108" s="13">
        <v>82.23</v>
      </c>
      <c r="AB108" s="22"/>
      <c r="AC108" s="11" t="s">
        <v>3</v>
      </c>
      <c r="AD108" s="13">
        <v>9.3789999999999996</v>
      </c>
      <c r="AE108" s="13" t="s">
        <v>70</v>
      </c>
      <c r="AF108" s="22"/>
      <c r="AG108" s="11" t="s">
        <v>3</v>
      </c>
      <c r="AH108" s="13">
        <v>5.55</v>
      </c>
      <c r="AI108" s="3" t="s">
        <v>70</v>
      </c>
    </row>
    <row r="109" spans="1:35" x14ac:dyDescent="0.25">
      <c r="B109" s="9">
        <v>1E-13</v>
      </c>
      <c r="C109" s="13">
        <v>2.7709969999999999</v>
      </c>
      <c r="D109" s="13">
        <v>0.83627200000000002</v>
      </c>
      <c r="E109" s="13">
        <v>-3.6072700000000002</v>
      </c>
      <c r="F109" s="13">
        <v>-16.459800000000001</v>
      </c>
      <c r="G109" s="13">
        <v>16.45984</v>
      </c>
      <c r="H109" s="13"/>
      <c r="I109" s="9">
        <v>1E-13</v>
      </c>
      <c r="J109" s="13">
        <v>-8.0787499999999994</v>
      </c>
      <c r="K109" s="13">
        <v>-3.0223100000000001</v>
      </c>
      <c r="L109" s="13">
        <v>11.10106</v>
      </c>
      <c r="M109" s="13">
        <v>-11.1518</v>
      </c>
      <c r="N109" s="13">
        <v>-23.878</v>
      </c>
      <c r="O109" s="13">
        <v>35.029780000000002</v>
      </c>
      <c r="P109" s="9">
        <v>1E-13</v>
      </c>
      <c r="Q109" s="13">
        <v>-9.7947100000000002</v>
      </c>
      <c r="R109" s="13">
        <v>15.631869999999999</v>
      </c>
      <c r="S109" s="13">
        <v>-5.8371599999999999</v>
      </c>
      <c r="T109" s="13">
        <v>-11.1518</v>
      </c>
      <c r="U109" s="13">
        <v>-23.878</v>
      </c>
      <c r="V109" s="13">
        <v>35.029780000000002</v>
      </c>
      <c r="W109" s="22"/>
      <c r="X109" s="22"/>
      <c r="Y109" s="11" t="s">
        <v>4</v>
      </c>
      <c r="Z109" s="13">
        <v>0.1246</v>
      </c>
      <c r="AA109" s="13">
        <v>1.171</v>
      </c>
      <c r="AB109" s="22"/>
      <c r="AC109" s="11" t="s">
        <v>4</v>
      </c>
      <c r="AD109" s="13">
        <v>0.1661</v>
      </c>
      <c r="AE109" s="13" t="s">
        <v>71</v>
      </c>
      <c r="AF109" s="22"/>
      <c r="AG109" s="11" t="s">
        <v>4</v>
      </c>
      <c r="AH109" s="13">
        <v>0.1653</v>
      </c>
      <c r="AI109" s="3" t="s">
        <v>71</v>
      </c>
    </row>
    <row r="110" spans="1:35" x14ac:dyDescent="0.2">
      <c r="B110" s="22"/>
      <c r="C110" s="22"/>
      <c r="D110" s="22"/>
      <c r="E110" s="11"/>
      <c r="F110" s="13"/>
      <c r="G110" s="13"/>
      <c r="H110" s="22"/>
      <c r="I110" s="11"/>
      <c r="J110" s="13"/>
      <c r="K110" s="13"/>
      <c r="L110" s="22"/>
      <c r="M110" s="11"/>
      <c r="N110" s="13"/>
      <c r="O110" s="13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  <c r="AA110" s="22"/>
      <c r="AB110" s="22"/>
      <c r="AC110" s="22"/>
      <c r="AD110" s="22"/>
      <c r="AE110" s="22"/>
      <c r="AF110" s="22"/>
      <c r="AG110" s="22"/>
      <c r="AH110" s="22"/>
    </row>
    <row r="111" spans="1:35" x14ac:dyDescent="0.2">
      <c r="B111" s="22"/>
      <c r="C111" s="22"/>
      <c r="D111" s="22"/>
      <c r="E111" s="11"/>
      <c r="F111" s="13"/>
      <c r="G111" s="13"/>
      <c r="H111" s="22"/>
      <c r="I111" s="11"/>
      <c r="J111" s="13"/>
      <c r="K111" s="13"/>
      <c r="L111" s="22"/>
      <c r="M111" s="11"/>
      <c r="N111" s="13"/>
      <c r="O111" s="13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  <c r="AA111" s="22"/>
      <c r="AB111" s="22"/>
      <c r="AC111" s="22"/>
      <c r="AD111" s="22"/>
      <c r="AE111" s="22"/>
      <c r="AF111" s="22"/>
      <c r="AG111" s="22"/>
      <c r="AH111" s="22"/>
    </row>
    <row r="112" spans="1:35" ht="19.2" x14ac:dyDescent="0.2">
      <c r="A112" s="26" t="s">
        <v>251</v>
      </c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11" t="s">
        <v>1</v>
      </c>
      <c r="Z112" s="7" t="s">
        <v>101</v>
      </c>
      <c r="AA112" s="7" t="s">
        <v>237</v>
      </c>
      <c r="AB112" s="22"/>
      <c r="AC112" s="11" t="s">
        <v>1</v>
      </c>
      <c r="AD112" s="7" t="s">
        <v>105</v>
      </c>
      <c r="AE112" s="7" t="s">
        <v>236</v>
      </c>
      <c r="AF112" s="22"/>
      <c r="AG112" s="11" t="s">
        <v>1</v>
      </c>
      <c r="AH112" s="7" t="s">
        <v>103</v>
      </c>
      <c r="AI112" s="7" t="s">
        <v>235</v>
      </c>
    </row>
    <row r="113" spans="1:35" x14ac:dyDescent="0.25">
      <c r="B113" s="12" t="s">
        <v>119</v>
      </c>
      <c r="C113" s="32" t="s">
        <v>224</v>
      </c>
      <c r="D113" s="32"/>
      <c r="E113" s="32"/>
      <c r="F113" s="32" t="s">
        <v>237</v>
      </c>
      <c r="G113" s="32"/>
      <c r="H113" s="32"/>
      <c r="I113" s="12" t="s">
        <v>119</v>
      </c>
      <c r="J113" s="32" t="s">
        <v>226</v>
      </c>
      <c r="K113" s="32"/>
      <c r="L113" s="32"/>
      <c r="M113" s="32" t="s">
        <v>236</v>
      </c>
      <c r="N113" s="32"/>
      <c r="O113" s="32"/>
      <c r="P113" s="12" t="s">
        <v>119</v>
      </c>
      <c r="Q113" s="32" t="s">
        <v>228</v>
      </c>
      <c r="R113" s="32"/>
      <c r="S113" s="32"/>
      <c r="T113" s="32" t="s">
        <v>235</v>
      </c>
      <c r="U113" s="32"/>
      <c r="V113" s="32"/>
      <c r="W113" s="22"/>
      <c r="X113" s="22"/>
      <c r="Y113" s="11" t="s">
        <v>2</v>
      </c>
      <c r="Z113" s="13">
        <v>7.2889999999999997</v>
      </c>
      <c r="AA113" s="13">
        <v>5.0890000000000004</v>
      </c>
      <c r="AB113" s="22"/>
      <c r="AC113" s="11" t="s">
        <v>2</v>
      </c>
      <c r="AD113" s="13">
        <v>2.7210000000000001</v>
      </c>
      <c r="AE113" s="13">
        <v>18.98</v>
      </c>
      <c r="AF113" s="22"/>
      <c r="AG113" s="11" t="s">
        <v>2</v>
      </c>
      <c r="AH113" s="13">
        <v>-0.92290000000000005</v>
      </c>
      <c r="AI113" s="3">
        <v>12.18</v>
      </c>
    </row>
    <row r="114" spans="1:35" x14ac:dyDescent="0.25">
      <c r="B114" s="9">
        <v>1E-4</v>
      </c>
      <c r="C114" s="13">
        <v>100.0783</v>
      </c>
      <c r="D114" s="13">
        <v>103.405</v>
      </c>
      <c r="E114" s="13">
        <v>96.516750000000002</v>
      </c>
      <c r="F114" s="13">
        <v>110.0817</v>
      </c>
      <c r="G114" s="13">
        <v>108.2727</v>
      </c>
      <c r="H114" s="13">
        <v>110.2426</v>
      </c>
      <c r="I114" s="9">
        <v>9.9999999999999995E-7</v>
      </c>
      <c r="J114" s="13">
        <v>98.915109999999999</v>
      </c>
      <c r="K114" s="13">
        <v>90.222399999999993</v>
      </c>
      <c r="L114" s="13">
        <v>110.8625</v>
      </c>
      <c r="M114" s="13">
        <v>112.52509999999999</v>
      </c>
      <c r="N114" s="13">
        <v>116.4931</v>
      </c>
      <c r="O114" s="13">
        <v>119.7216</v>
      </c>
      <c r="P114" s="9">
        <v>9.9999999999999995E-7</v>
      </c>
      <c r="Q114" s="13">
        <v>97.861279999999994</v>
      </c>
      <c r="R114" s="13">
        <v>96.004750000000001</v>
      </c>
      <c r="S114" s="13">
        <v>106.134</v>
      </c>
      <c r="T114" s="13">
        <v>125.5802</v>
      </c>
      <c r="U114" s="13">
        <v>129.4659</v>
      </c>
      <c r="V114" s="13">
        <v>142.85470000000001</v>
      </c>
      <c r="W114" s="22"/>
      <c r="X114" s="22"/>
      <c r="Y114" s="11" t="s">
        <v>3</v>
      </c>
      <c r="Z114" s="13">
        <v>96.95</v>
      </c>
      <c r="AA114" s="13">
        <v>104.9</v>
      </c>
      <c r="AB114" s="22"/>
      <c r="AC114" s="11" t="s">
        <v>3</v>
      </c>
      <c r="AD114" s="13">
        <v>105.9</v>
      </c>
      <c r="AE114" s="13">
        <v>139</v>
      </c>
      <c r="AF114" s="22"/>
      <c r="AG114" s="11" t="s">
        <v>3</v>
      </c>
      <c r="AH114" s="13">
        <v>105.8</v>
      </c>
      <c r="AI114" s="3">
        <v>145.30000000000001</v>
      </c>
    </row>
    <row r="115" spans="1:35" x14ac:dyDescent="0.25">
      <c r="B115" s="9">
        <v>1.0000000000000001E-5</v>
      </c>
      <c r="C115" s="13">
        <v>76.625029999999995</v>
      </c>
      <c r="D115" s="13">
        <v>83.483900000000006</v>
      </c>
      <c r="E115" s="13">
        <v>71.595839999999995</v>
      </c>
      <c r="F115" s="13">
        <v>96.362790000000004</v>
      </c>
      <c r="G115" s="13">
        <v>81.774789999999996</v>
      </c>
      <c r="H115" s="13">
        <v>88.817719999999994</v>
      </c>
      <c r="I115" s="9">
        <v>9.9999999999999995E-8</v>
      </c>
      <c r="J115" s="13">
        <v>61.097549999999998</v>
      </c>
      <c r="K115" s="13">
        <v>66.684749999999994</v>
      </c>
      <c r="L115" s="13">
        <v>66.662149999999997</v>
      </c>
      <c r="M115" s="13">
        <v>49.180050000000001</v>
      </c>
      <c r="N115" s="13">
        <v>66.492590000000007</v>
      </c>
      <c r="O115" s="13">
        <v>43.451509999999999</v>
      </c>
      <c r="P115" s="9">
        <v>9.9999999999999995E-8</v>
      </c>
      <c r="Q115" s="13">
        <v>69.143860000000004</v>
      </c>
      <c r="R115" s="13">
        <v>57.96217</v>
      </c>
      <c r="S115" s="13">
        <v>61.613140000000001</v>
      </c>
      <c r="T115" s="13">
        <v>39.944139999999997</v>
      </c>
      <c r="U115" s="13">
        <v>91.554360000000003</v>
      </c>
      <c r="V115" s="13">
        <v>78.758340000000004</v>
      </c>
      <c r="W115" s="22"/>
      <c r="X115" s="22"/>
      <c r="Y115" s="11" t="s">
        <v>4</v>
      </c>
      <c r="Z115" s="13">
        <v>-5.7649999999999997</v>
      </c>
      <c r="AA115" s="13">
        <v>-6.01</v>
      </c>
      <c r="AB115" s="22"/>
      <c r="AC115" s="11" t="s">
        <v>4</v>
      </c>
      <c r="AD115" s="13">
        <v>-7.1950000000000003</v>
      </c>
      <c r="AE115" s="13">
        <v>-6.6269999999999998</v>
      </c>
      <c r="AF115" s="22"/>
      <c r="AG115" s="11" t="s">
        <v>4</v>
      </c>
      <c r="AH115" s="13">
        <v>-7.1980000000000004</v>
      </c>
      <c r="AI115" s="3">
        <v>-6.94</v>
      </c>
    </row>
    <row r="116" spans="1:35" x14ac:dyDescent="0.25">
      <c r="B116" s="9">
        <v>9.9999999999999995E-7</v>
      </c>
      <c r="C116" s="13">
        <v>39.904110000000003</v>
      </c>
      <c r="D116" s="17" t="s">
        <v>72</v>
      </c>
      <c r="E116" s="13">
        <v>49.23845</v>
      </c>
      <c r="F116" s="13">
        <v>67.058030000000002</v>
      </c>
      <c r="G116" s="13">
        <v>62.91854</v>
      </c>
      <c r="H116" s="13">
        <v>39.439970000000002</v>
      </c>
      <c r="I116" s="9">
        <v>1E-8</v>
      </c>
      <c r="J116" s="13">
        <v>-5.4289800000000001</v>
      </c>
      <c r="K116" s="13">
        <v>35.87379</v>
      </c>
      <c r="L116" s="13">
        <v>25.874690000000001</v>
      </c>
      <c r="M116" s="13">
        <v>43.208689999999997</v>
      </c>
      <c r="N116" s="13">
        <v>25.929259999999999</v>
      </c>
      <c r="O116" s="13">
        <v>23.390599999999999</v>
      </c>
      <c r="P116" s="9">
        <v>1E-8</v>
      </c>
      <c r="Q116" s="13">
        <v>18.621980000000001</v>
      </c>
      <c r="R116" s="13">
        <v>12.676500000000001</v>
      </c>
      <c r="S116" s="13">
        <v>18.17746</v>
      </c>
      <c r="T116" s="13">
        <v>36.217289999999998</v>
      </c>
      <c r="U116" s="13">
        <v>36.65119</v>
      </c>
      <c r="V116" s="13">
        <v>30.382960000000001</v>
      </c>
      <c r="W116" s="22"/>
      <c r="X116" s="22"/>
      <c r="Y116" s="11" t="s">
        <v>5</v>
      </c>
      <c r="Z116" s="13">
        <v>1.716E-6</v>
      </c>
      <c r="AA116" s="13">
        <v>9.7789999999999999E-7</v>
      </c>
      <c r="AB116" s="22"/>
      <c r="AC116" s="11" t="s">
        <v>5</v>
      </c>
      <c r="AD116" s="13">
        <v>6.3819999999999998E-8</v>
      </c>
      <c r="AE116" s="13">
        <v>2.3620000000000001E-7</v>
      </c>
      <c r="AF116" s="22"/>
      <c r="AG116" s="11" t="s">
        <v>5</v>
      </c>
      <c r="AH116" s="13">
        <v>6.3409999999999997E-8</v>
      </c>
      <c r="AI116" s="3">
        <v>1.147E-7</v>
      </c>
    </row>
    <row r="117" spans="1:35" x14ac:dyDescent="0.25">
      <c r="B117" s="9">
        <v>9.9999999999999995E-8</v>
      </c>
      <c r="C117" s="13">
        <v>11.4794</v>
      </c>
      <c r="D117" s="17" t="s">
        <v>73</v>
      </c>
      <c r="E117" s="13">
        <v>15.794980000000001</v>
      </c>
      <c r="F117" s="13">
        <v>10.6524</v>
      </c>
      <c r="G117" s="13">
        <v>19.84985</v>
      </c>
      <c r="H117" s="13">
        <v>19.783300000000001</v>
      </c>
      <c r="I117" s="9">
        <v>1.0000000000000001E-9</v>
      </c>
      <c r="J117" s="13">
        <v>1.916644</v>
      </c>
      <c r="K117" s="13">
        <v>-2.1516999999999999</v>
      </c>
      <c r="L117" s="13">
        <v>1.6409</v>
      </c>
      <c r="M117" s="13">
        <v>28.93702</v>
      </c>
      <c r="N117" s="13">
        <v>30.101489999999998</v>
      </c>
      <c r="O117" s="13">
        <v>23.556170000000002</v>
      </c>
      <c r="P117" s="9">
        <v>1.0000000000000001E-9</v>
      </c>
      <c r="Q117" s="13">
        <v>-12.017300000000001</v>
      </c>
      <c r="R117" s="13">
        <v>25.884689999999999</v>
      </c>
      <c r="S117" s="13">
        <v>-13.7464</v>
      </c>
      <c r="T117" s="13">
        <v>24.462340000000001</v>
      </c>
      <c r="U117" s="13">
        <v>23.409649999999999</v>
      </c>
      <c r="V117" s="13">
        <v>18.179670000000002</v>
      </c>
      <c r="W117" s="22"/>
      <c r="X117" s="22"/>
      <c r="Y117" s="11" t="s">
        <v>6</v>
      </c>
      <c r="Z117" s="13">
        <v>89.66</v>
      </c>
      <c r="AA117" s="13">
        <v>99.77</v>
      </c>
      <c r="AB117" s="22"/>
      <c r="AC117" s="11" t="s">
        <v>6</v>
      </c>
      <c r="AD117" s="13">
        <v>103.1</v>
      </c>
      <c r="AE117" s="13">
        <v>120</v>
      </c>
      <c r="AF117" s="22"/>
      <c r="AG117" s="11" t="s">
        <v>6</v>
      </c>
      <c r="AH117" s="13">
        <v>106.7</v>
      </c>
      <c r="AI117" s="3">
        <v>133.1</v>
      </c>
    </row>
    <row r="118" spans="1:35" x14ac:dyDescent="0.25">
      <c r="B118" s="9">
        <v>1E-8</v>
      </c>
      <c r="C118" s="13">
        <v>12.93826</v>
      </c>
      <c r="D118" s="13">
        <v>13.06546</v>
      </c>
      <c r="E118" s="13">
        <v>14.38635</v>
      </c>
      <c r="F118" s="13">
        <v>18.768270000000001</v>
      </c>
      <c r="G118" s="13">
        <v>9.4914290000000001</v>
      </c>
      <c r="H118" s="13">
        <v>11.04724</v>
      </c>
      <c r="I118" s="9">
        <v>1E-10</v>
      </c>
      <c r="J118" s="13">
        <v>8.4802459999999993</v>
      </c>
      <c r="K118" s="13">
        <v>-1.3425499999999999</v>
      </c>
      <c r="L118" s="13">
        <v>5.1668019999999997</v>
      </c>
      <c r="M118" s="13">
        <v>30.537469999999999</v>
      </c>
      <c r="N118" s="13">
        <v>31.38185</v>
      </c>
      <c r="O118" s="13">
        <v>18.46781</v>
      </c>
      <c r="P118" s="9">
        <v>1E-10</v>
      </c>
      <c r="Q118" s="13">
        <v>-7.7355499999999999</v>
      </c>
      <c r="R118" s="13">
        <v>3.3644210000000001</v>
      </c>
      <c r="S118" s="13">
        <v>-17.596699999999998</v>
      </c>
      <c r="T118" s="13">
        <v>18.774170000000002</v>
      </c>
      <c r="U118" s="13">
        <v>10.74607</v>
      </c>
      <c r="V118" s="13">
        <v>15.787269999999999</v>
      </c>
      <c r="W118" s="22"/>
      <c r="X118" s="22"/>
      <c r="Y118" s="11" t="s">
        <v>7</v>
      </c>
      <c r="Z118" s="13"/>
      <c r="AA118" s="13"/>
      <c r="AB118" s="22"/>
      <c r="AC118" s="11" t="s">
        <v>7</v>
      </c>
      <c r="AD118" s="13"/>
      <c r="AE118" s="13"/>
      <c r="AF118" s="22"/>
      <c r="AG118" s="11" t="s">
        <v>7</v>
      </c>
      <c r="AH118" s="13"/>
      <c r="AI118" s="3"/>
    </row>
    <row r="119" spans="1:35" x14ac:dyDescent="0.25">
      <c r="B119" s="9">
        <v>1.0000000000000001E-9</v>
      </c>
      <c r="C119" s="13">
        <v>16.979220000000002</v>
      </c>
      <c r="D119" s="13">
        <v>13.31007</v>
      </c>
      <c r="E119" s="13">
        <v>10.53129</v>
      </c>
      <c r="F119" s="13">
        <v>20.937799999999999</v>
      </c>
      <c r="G119" s="13">
        <v>5.3712520000000001</v>
      </c>
      <c r="H119" s="13">
        <v>1.927041</v>
      </c>
      <c r="I119" s="9">
        <v>9.9999999999999994E-12</v>
      </c>
      <c r="J119" s="13">
        <v>22.267430000000001</v>
      </c>
      <c r="K119" s="13">
        <v>3.5123410000000002</v>
      </c>
      <c r="L119" s="13">
        <v>7.0472830000000002</v>
      </c>
      <c r="M119" s="13">
        <v>3.704968</v>
      </c>
      <c r="N119" s="13">
        <v>23.865220000000001</v>
      </c>
      <c r="O119" s="13">
        <v>6.4698969999999996</v>
      </c>
      <c r="P119" s="9">
        <v>9.9999999999999994E-12</v>
      </c>
      <c r="Q119" s="13">
        <v>10.78401</v>
      </c>
      <c r="R119" s="13">
        <v>19.207049999999999</v>
      </c>
      <c r="S119" s="13">
        <v>10.212020000000001</v>
      </c>
      <c r="T119" s="13">
        <v>13.934753000000001</v>
      </c>
      <c r="U119" s="13">
        <v>17.61018</v>
      </c>
      <c r="V119" s="13">
        <v>-3.7320099999999998</v>
      </c>
      <c r="W119" s="22"/>
      <c r="X119" s="22"/>
      <c r="Y119" s="11" t="s">
        <v>2</v>
      </c>
      <c r="Z119" s="13">
        <v>2.431</v>
      </c>
      <c r="AA119" s="13">
        <v>2.484</v>
      </c>
      <c r="AB119" s="22"/>
      <c r="AC119" s="11" t="s">
        <v>2</v>
      </c>
      <c r="AD119" s="13">
        <v>2.399</v>
      </c>
      <c r="AE119" s="13">
        <v>2.9820000000000002</v>
      </c>
      <c r="AF119" s="22"/>
      <c r="AG119" s="11" t="s">
        <v>2</v>
      </c>
      <c r="AH119" s="13">
        <v>3.3109999999999999</v>
      </c>
      <c r="AI119" s="3">
        <v>3.262</v>
      </c>
    </row>
    <row r="120" spans="1:35" x14ac:dyDescent="0.25">
      <c r="B120" s="9">
        <v>1E-10</v>
      </c>
      <c r="C120" s="13">
        <v>9.1614749999999994</v>
      </c>
      <c r="D120" s="13">
        <v>-8.4993999999999996</v>
      </c>
      <c r="E120" s="13">
        <v>2.0286360000000001</v>
      </c>
      <c r="F120" s="13">
        <v>-2.44421</v>
      </c>
      <c r="G120" s="13">
        <v>-0.34549000000000002</v>
      </c>
      <c r="H120" s="13">
        <v>-6.3648199999999999</v>
      </c>
      <c r="I120" s="9">
        <v>9.9999999999999998E-13</v>
      </c>
      <c r="J120" s="13">
        <v>-3.5078200000000002</v>
      </c>
      <c r="K120" s="13">
        <v>5.813218</v>
      </c>
      <c r="L120" s="13">
        <v>-7.3230300000000002</v>
      </c>
      <c r="M120" s="13">
        <v>17.435790000000001</v>
      </c>
      <c r="N120" s="13">
        <v>36.641289999999998</v>
      </c>
      <c r="O120" s="13">
        <v>18.66649</v>
      </c>
      <c r="P120" s="9">
        <v>9.9999999999999998E-13</v>
      </c>
      <c r="Q120" s="13">
        <v>13.49037</v>
      </c>
      <c r="R120" s="13">
        <v>-23.813500000000001</v>
      </c>
      <c r="S120" s="13">
        <v>-22.2348</v>
      </c>
      <c r="T120" s="13">
        <v>15.983079999999999</v>
      </c>
      <c r="U120" s="13">
        <v>11.3652</v>
      </c>
      <c r="V120" s="13">
        <v>-5.29244</v>
      </c>
      <c r="W120" s="22"/>
      <c r="X120" s="22"/>
      <c r="Y120" s="11" t="s">
        <v>3</v>
      </c>
      <c r="Z120" s="13">
        <v>4.7220000000000004</v>
      </c>
      <c r="AA120" s="13">
        <v>4.3360000000000003</v>
      </c>
      <c r="AB120" s="22"/>
      <c r="AC120" s="11" t="s">
        <v>3</v>
      </c>
      <c r="AD120" s="13">
        <v>6.8079999999999998</v>
      </c>
      <c r="AE120" s="13">
        <v>14.96</v>
      </c>
      <c r="AF120" s="22"/>
      <c r="AG120" s="11" t="s">
        <v>3</v>
      </c>
      <c r="AH120" s="13">
        <v>9.3789999999999996</v>
      </c>
      <c r="AI120" s="3">
        <v>11.07</v>
      </c>
    </row>
    <row r="121" spans="1:35" x14ac:dyDescent="0.25">
      <c r="B121" s="9">
        <v>9.9999999999999994E-12</v>
      </c>
      <c r="C121" s="13">
        <v>5.5412410000000003</v>
      </c>
      <c r="D121" s="13">
        <v>-16.483499999999999</v>
      </c>
      <c r="E121" s="13">
        <v>10.94224</v>
      </c>
      <c r="F121" s="13">
        <v>7.1609540000000003</v>
      </c>
      <c r="G121" s="13">
        <v>-0.89914000000000005</v>
      </c>
      <c r="H121" s="13">
        <v>-6.2618099999999997</v>
      </c>
      <c r="I121" s="9">
        <v>1E-13</v>
      </c>
      <c r="J121" s="13">
        <v>2.7709969999999999</v>
      </c>
      <c r="K121" s="13">
        <v>0.83627200000000002</v>
      </c>
      <c r="L121" s="13">
        <v>-3.6072700000000002</v>
      </c>
      <c r="M121" s="13">
        <v>-4.26973</v>
      </c>
      <c r="N121" s="13">
        <v>-4.6781199999999998</v>
      </c>
      <c r="O121" s="13">
        <v>8.9478480000000005</v>
      </c>
      <c r="P121" s="9">
        <v>1E-13</v>
      </c>
      <c r="Q121" s="13">
        <v>-8.0787499999999994</v>
      </c>
      <c r="R121" s="13">
        <v>-3.0223100000000001</v>
      </c>
      <c r="S121" s="13">
        <v>11.10106</v>
      </c>
      <c r="T121" s="13">
        <v>11.3652</v>
      </c>
      <c r="U121" s="13">
        <v>-5.1692900000000002</v>
      </c>
      <c r="V121" s="13">
        <v>-6.1959099999999996</v>
      </c>
      <c r="W121" s="22"/>
      <c r="X121" s="22"/>
      <c r="Y121" s="11" t="s">
        <v>4</v>
      </c>
      <c r="Z121" s="13">
        <v>0.13750000000000001</v>
      </c>
      <c r="AA121" s="13">
        <v>0.1041</v>
      </c>
      <c r="AB121" s="22"/>
      <c r="AC121" s="11" t="s">
        <v>4</v>
      </c>
      <c r="AD121" s="13">
        <v>0.1246</v>
      </c>
      <c r="AE121" s="13">
        <v>0.18479999999999999</v>
      </c>
      <c r="AF121" s="22"/>
      <c r="AG121" s="11" t="s">
        <v>4</v>
      </c>
      <c r="AH121" s="13">
        <v>0.1661</v>
      </c>
      <c r="AI121" s="3">
        <v>0.13830000000000001</v>
      </c>
    </row>
    <row r="122" spans="1:35" x14ac:dyDescent="0.25">
      <c r="B122" s="22"/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  <c r="AA122" s="22"/>
      <c r="AB122" s="22"/>
      <c r="AC122" s="22"/>
      <c r="AD122" s="22"/>
      <c r="AE122" s="22"/>
      <c r="AF122" s="22"/>
      <c r="AG122" s="22"/>
      <c r="AH122" s="22"/>
    </row>
    <row r="123" spans="1:35" x14ac:dyDescent="0.25">
      <c r="B123" s="22"/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  <c r="AA123" s="22"/>
      <c r="AB123" s="22"/>
      <c r="AC123" s="22"/>
      <c r="AD123" s="22"/>
      <c r="AE123" s="22"/>
      <c r="AF123" s="22"/>
      <c r="AG123" s="22"/>
      <c r="AH123" s="22"/>
    </row>
    <row r="124" spans="1:35" x14ac:dyDescent="0.25">
      <c r="B124" s="22"/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  <c r="AA124" s="22"/>
      <c r="AB124" s="22"/>
      <c r="AC124" s="22"/>
      <c r="AD124" s="22"/>
      <c r="AE124" s="22"/>
      <c r="AF124" s="22"/>
      <c r="AG124" s="22"/>
      <c r="AH124" s="22"/>
    </row>
    <row r="125" spans="1:35" x14ac:dyDescent="0.25">
      <c r="A125" s="25" t="s">
        <v>315</v>
      </c>
      <c r="H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  <c r="AA125" s="22"/>
      <c r="AB125" s="22"/>
      <c r="AC125" s="22"/>
      <c r="AD125" s="22"/>
      <c r="AE125" s="22"/>
      <c r="AF125" s="22"/>
      <c r="AG125" s="22"/>
      <c r="AH125" s="22"/>
    </row>
    <row r="126" spans="1:35" x14ac:dyDescent="0.2">
      <c r="B126" s="7" t="s">
        <v>314</v>
      </c>
      <c r="C126" s="7" t="s">
        <v>58</v>
      </c>
      <c r="D126" s="7" t="s">
        <v>311</v>
      </c>
      <c r="E126" s="7" t="s">
        <v>313</v>
      </c>
      <c r="F126" s="7" t="s">
        <v>312</v>
      </c>
      <c r="G126" s="7" t="s">
        <v>322</v>
      </c>
      <c r="H126" s="7" t="s">
        <v>323</v>
      </c>
      <c r="I126" s="22"/>
      <c r="J126" s="22"/>
      <c r="K126" s="7" t="s">
        <v>321</v>
      </c>
      <c r="L126" s="7" t="s">
        <v>318</v>
      </c>
      <c r="M126" s="7" t="s">
        <v>317</v>
      </c>
      <c r="N126" s="7" t="s">
        <v>316</v>
      </c>
      <c r="O126" s="7" t="s">
        <v>319</v>
      </c>
      <c r="P126" s="7" t="s">
        <v>320</v>
      </c>
      <c r="Q126" s="22"/>
      <c r="R126" s="22"/>
      <c r="S126" s="22"/>
      <c r="T126" s="22"/>
      <c r="U126" s="22"/>
      <c r="V126" s="22"/>
      <c r="W126" s="22"/>
      <c r="X126" s="22"/>
      <c r="Y126" s="22"/>
      <c r="Z126" s="22"/>
      <c r="AA126" s="22"/>
      <c r="AB126" s="22"/>
      <c r="AC126" s="22"/>
      <c r="AD126" s="22"/>
      <c r="AE126" s="22"/>
      <c r="AF126" s="22"/>
      <c r="AG126" s="22"/>
      <c r="AH126" s="22"/>
    </row>
    <row r="127" spans="1:35" x14ac:dyDescent="0.2">
      <c r="B127" s="13">
        <v>98.745400000000004</v>
      </c>
      <c r="C127" s="13">
        <v>102.583</v>
      </c>
      <c r="D127" s="13">
        <v>96.236200000000011</v>
      </c>
      <c r="E127" s="13">
        <v>97.417000000000002</v>
      </c>
      <c r="F127" s="13">
        <v>86.494500000000002</v>
      </c>
      <c r="G127" s="13">
        <v>102.583</v>
      </c>
      <c r="H127" s="13">
        <v>106.41330000000001</v>
      </c>
      <c r="I127" s="22"/>
      <c r="J127" s="22"/>
      <c r="K127" s="13">
        <v>1.01372</v>
      </c>
      <c r="L127" s="13">
        <v>1.012195</v>
      </c>
      <c r="M127" s="13">
        <v>1.0182929999999999</v>
      </c>
      <c r="N127" s="13">
        <v>0.97103700000000004</v>
      </c>
      <c r="O127" s="13">
        <v>1.0625</v>
      </c>
      <c r="P127" s="13">
        <v>1.0060979999999999</v>
      </c>
      <c r="Q127" s="22"/>
      <c r="R127" s="22"/>
      <c r="S127" s="22"/>
      <c r="T127" s="22"/>
      <c r="U127" s="22"/>
      <c r="V127" s="22"/>
      <c r="W127" s="22"/>
      <c r="X127" s="22"/>
      <c r="Y127" s="22"/>
      <c r="Z127" s="22"/>
      <c r="AA127" s="22"/>
      <c r="AB127" s="22"/>
      <c r="AC127" s="22"/>
      <c r="AD127" s="22"/>
      <c r="AE127" s="22"/>
      <c r="AF127" s="22"/>
      <c r="AG127" s="22"/>
      <c r="AH127" s="22"/>
    </row>
    <row r="128" spans="1:35" x14ac:dyDescent="0.2">
      <c r="B128" s="13">
        <v>97.417000000000002</v>
      </c>
      <c r="C128" s="13">
        <v>99.335799999999992</v>
      </c>
      <c r="D128" s="13">
        <v>99.040599999999998</v>
      </c>
      <c r="E128" s="13">
        <v>99.778599999999997</v>
      </c>
      <c r="F128" s="13">
        <v>93.431699999999992</v>
      </c>
      <c r="G128" s="13">
        <v>99.335799999999992</v>
      </c>
      <c r="H128" s="13">
        <v>93.111599999999996</v>
      </c>
      <c r="I128" s="22"/>
      <c r="J128" s="22"/>
      <c r="K128" s="13">
        <v>1.01372</v>
      </c>
      <c r="L128" s="13">
        <v>1.050305</v>
      </c>
      <c r="M128" s="13">
        <v>1</v>
      </c>
      <c r="N128" s="13">
        <v>0.97713399999999995</v>
      </c>
      <c r="O128" s="13">
        <v>1.015244</v>
      </c>
      <c r="P128" s="13">
        <v>0.95426800000000001</v>
      </c>
      <c r="Q128" s="22"/>
      <c r="R128" s="22"/>
      <c r="S128" s="22"/>
      <c r="T128" s="22"/>
      <c r="U128" s="22"/>
      <c r="V128" s="22"/>
      <c r="W128" s="22"/>
      <c r="X128" s="22"/>
      <c r="Y128" s="22"/>
      <c r="Z128" s="22"/>
      <c r="AA128" s="22"/>
      <c r="AB128" s="22"/>
      <c r="AC128" s="22"/>
      <c r="AD128" s="22"/>
      <c r="AE128" s="22"/>
      <c r="AF128" s="22"/>
      <c r="AG128" s="22"/>
      <c r="AH128" s="22"/>
    </row>
    <row r="129" spans="2:34" x14ac:dyDescent="0.2">
      <c r="B129" s="13">
        <v>99.335799999999992</v>
      </c>
      <c r="C129" s="13">
        <v>101.6974</v>
      </c>
      <c r="D129" s="13">
        <v>103.321</v>
      </c>
      <c r="E129" s="13">
        <v>98.745400000000004</v>
      </c>
      <c r="F129" s="13">
        <v>95.203000000000003</v>
      </c>
      <c r="G129" s="13">
        <v>101.6974</v>
      </c>
      <c r="H129" s="13">
        <v>104.51309999999999</v>
      </c>
      <c r="I129" s="22"/>
      <c r="J129" s="22"/>
      <c r="K129" s="13">
        <v>0.96798799999999996</v>
      </c>
      <c r="L129" s="13">
        <v>0.99390199999999995</v>
      </c>
      <c r="M129" s="13">
        <v>1.035061</v>
      </c>
      <c r="N129" s="13">
        <v>1.0365850000000001</v>
      </c>
      <c r="O129" s="13">
        <v>0.99847600000000003</v>
      </c>
      <c r="P129" s="13">
        <v>0.92073199999999999</v>
      </c>
      <c r="Q129" s="22"/>
      <c r="R129" s="22"/>
      <c r="S129" s="22"/>
      <c r="T129" s="22"/>
      <c r="U129" s="22"/>
      <c r="V129" s="22"/>
      <c r="W129" s="22"/>
      <c r="X129" s="22"/>
      <c r="Y129" s="22"/>
      <c r="Z129" s="22"/>
      <c r="AA129" s="22"/>
      <c r="AB129" s="22"/>
      <c r="AC129" s="22"/>
      <c r="AD129" s="22"/>
      <c r="AE129" s="22"/>
      <c r="AF129" s="22"/>
      <c r="AG129" s="22"/>
      <c r="AH129" s="22"/>
    </row>
    <row r="130" spans="2:34" x14ac:dyDescent="0.2">
      <c r="B130" s="13">
        <v>104.5018</v>
      </c>
      <c r="C130" s="13">
        <v>101.40219999999999</v>
      </c>
      <c r="D130" s="13">
        <v>105.5351</v>
      </c>
      <c r="E130" s="13">
        <v>94.169700000000006</v>
      </c>
      <c r="F130" s="13">
        <v>95.645800000000008</v>
      </c>
      <c r="G130" s="13">
        <v>101.40219999999999</v>
      </c>
      <c r="H130" s="22"/>
      <c r="I130" s="22"/>
      <c r="J130" s="22"/>
      <c r="K130" s="13">
        <v>1.0045729999999999</v>
      </c>
      <c r="L130" s="13">
        <v>0.96493899999999999</v>
      </c>
      <c r="M130" s="13">
        <v>1.0594509999999999</v>
      </c>
      <c r="N130" s="13">
        <v>1.0929880000000001</v>
      </c>
      <c r="O130" s="13">
        <v>1.0015240000000001</v>
      </c>
      <c r="P130" s="13">
        <v>0.96646299999999996</v>
      </c>
      <c r="Q130" s="22"/>
      <c r="R130" s="22"/>
      <c r="S130" s="22"/>
      <c r="T130" s="22"/>
      <c r="U130" s="22"/>
      <c r="V130" s="22"/>
      <c r="W130" s="22"/>
      <c r="X130" s="22"/>
      <c r="Y130" s="22"/>
      <c r="Z130" s="22"/>
      <c r="AA130" s="22"/>
      <c r="AB130" s="22"/>
      <c r="AC130" s="22"/>
      <c r="AD130" s="22"/>
      <c r="AE130" s="22"/>
      <c r="AF130" s="22"/>
      <c r="AG130" s="22"/>
      <c r="AH130" s="22"/>
    </row>
    <row r="131" spans="2:34" x14ac:dyDescent="0.25">
      <c r="B131" s="22"/>
      <c r="C131" s="22"/>
      <c r="D131" s="22"/>
      <c r="E131" s="22"/>
      <c r="F131" s="22"/>
      <c r="G131" s="22"/>
      <c r="H131" s="22"/>
      <c r="I131" s="22"/>
      <c r="K131" s="22"/>
      <c r="L131" s="22"/>
      <c r="M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  <c r="Z131" s="22"/>
      <c r="AA131" s="22"/>
      <c r="AB131" s="22"/>
      <c r="AC131" s="22"/>
      <c r="AD131" s="22"/>
      <c r="AE131" s="22"/>
      <c r="AF131" s="22"/>
      <c r="AG131" s="22"/>
      <c r="AH131" s="22"/>
    </row>
    <row r="132" spans="2:34" x14ac:dyDescent="0.25">
      <c r="B132" s="22"/>
      <c r="C132" s="22"/>
      <c r="D132" s="22"/>
      <c r="G132" s="22"/>
      <c r="H132" s="22"/>
      <c r="I132" s="22"/>
      <c r="L132" s="22"/>
      <c r="M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  <c r="AA132" s="22"/>
      <c r="AB132" s="22"/>
      <c r="AC132" s="22"/>
      <c r="AD132" s="22"/>
      <c r="AE132" s="22"/>
      <c r="AF132" s="22"/>
      <c r="AG132" s="22"/>
      <c r="AH132" s="22"/>
    </row>
    <row r="133" spans="2:34" x14ac:dyDescent="0.25">
      <c r="B133" s="22"/>
      <c r="C133" s="22"/>
      <c r="D133" s="22"/>
      <c r="G133" s="22"/>
      <c r="H133" s="22"/>
      <c r="I133" s="22"/>
      <c r="L133" s="22"/>
      <c r="M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  <c r="AA133" s="22"/>
      <c r="AB133" s="22"/>
      <c r="AC133" s="22"/>
      <c r="AD133" s="22"/>
      <c r="AE133" s="22"/>
      <c r="AF133" s="22"/>
      <c r="AG133" s="22"/>
      <c r="AH133" s="22"/>
    </row>
    <row r="134" spans="2:34" x14ac:dyDescent="0.25">
      <c r="B134" s="22"/>
      <c r="C134" s="22"/>
      <c r="D134" s="22"/>
      <c r="G134" s="22"/>
      <c r="I134" s="22"/>
      <c r="L134" s="22"/>
      <c r="M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  <c r="AA134" s="22"/>
      <c r="AB134" s="22"/>
      <c r="AC134" s="22"/>
      <c r="AD134" s="22"/>
      <c r="AE134" s="22"/>
      <c r="AF134" s="22"/>
      <c r="AG134" s="22"/>
      <c r="AH134" s="22"/>
    </row>
    <row r="135" spans="2:34" x14ac:dyDescent="0.25">
      <c r="B135" s="22"/>
      <c r="C135" s="22"/>
      <c r="D135" s="22"/>
      <c r="G135" s="22"/>
      <c r="I135" s="22"/>
      <c r="L135" s="22"/>
      <c r="M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  <c r="AA135" s="22"/>
      <c r="AB135" s="22"/>
      <c r="AC135" s="22"/>
      <c r="AD135" s="22"/>
      <c r="AE135" s="22"/>
      <c r="AF135" s="22"/>
      <c r="AG135" s="22"/>
      <c r="AH135" s="22"/>
    </row>
    <row r="136" spans="2:34" x14ac:dyDescent="0.25">
      <c r="B136" s="22"/>
      <c r="C136" s="22"/>
      <c r="G136" s="22"/>
      <c r="I136" s="22"/>
      <c r="J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  <c r="AA136" s="22"/>
      <c r="AB136" s="22"/>
      <c r="AC136" s="22"/>
      <c r="AD136" s="22"/>
      <c r="AE136" s="22"/>
      <c r="AF136" s="22"/>
      <c r="AG136" s="22"/>
      <c r="AH136" s="22"/>
    </row>
    <row r="137" spans="2:34" x14ac:dyDescent="0.25">
      <c r="B137" s="22"/>
      <c r="C137" s="22"/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  <c r="AA137" s="22"/>
      <c r="AB137" s="22"/>
      <c r="AC137" s="22"/>
      <c r="AD137" s="22"/>
      <c r="AE137" s="22"/>
      <c r="AF137" s="22"/>
      <c r="AG137" s="22"/>
      <c r="AH137" s="22"/>
    </row>
    <row r="138" spans="2:34" x14ac:dyDescent="0.25">
      <c r="B138" s="22"/>
      <c r="C138" s="22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Z138" s="22"/>
      <c r="AA138" s="22"/>
      <c r="AB138" s="22"/>
      <c r="AC138" s="22"/>
      <c r="AD138" s="22"/>
      <c r="AE138" s="22"/>
      <c r="AF138" s="22"/>
      <c r="AG138" s="22"/>
      <c r="AH138" s="22"/>
    </row>
    <row r="139" spans="2:34" x14ac:dyDescent="0.25">
      <c r="B139" s="22"/>
      <c r="C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  <c r="AA139" s="22"/>
      <c r="AB139" s="22"/>
      <c r="AC139" s="22"/>
      <c r="AD139" s="22"/>
      <c r="AE139" s="22"/>
      <c r="AF139" s="22"/>
      <c r="AG139" s="22"/>
      <c r="AH139" s="22"/>
    </row>
    <row r="140" spans="2:34" x14ac:dyDescent="0.25">
      <c r="B140" s="22"/>
      <c r="C140" s="22"/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  <c r="AA140" s="22"/>
      <c r="AB140" s="22"/>
      <c r="AC140" s="22"/>
      <c r="AD140" s="22"/>
      <c r="AE140" s="22"/>
      <c r="AF140" s="22"/>
      <c r="AG140" s="22"/>
      <c r="AH140" s="22"/>
    </row>
    <row r="141" spans="2:34" x14ac:dyDescent="0.25">
      <c r="B141" s="22"/>
      <c r="C141" s="22"/>
      <c r="D141" s="22"/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  <c r="AA141" s="22"/>
      <c r="AB141" s="22"/>
      <c r="AC141" s="22"/>
      <c r="AD141" s="22"/>
      <c r="AE141" s="22"/>
      <c r="AF141" s="22"/>
      <c r="AG141" s="22"/>
      <c r="AH141" s="22"/>
    </row>
    <row r="142" spans="2:34" x14ac:dyDescent="0.25">
      <c r="B142" s="22"/>
      <c r="C142" s="22"/>
      <c r="D142" s="22"/>
      <c r="E142" s="22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  <c r="AA142" s="22"/>
      <c r="AB142" s="22"/>
      <c r="AC142" s="22"/>
      <c r="AD142" s="22"/>
      <c r="AE142" s="22"/>
      <c r="AF142" s="22"/>
      <c r="AG142" s="22"/>
      <c r="AH142" s="22"/>
    </row>
    <row r="143" spans="2:34" x14ac:dyDescent="0.25">
      <c r="B143" s="22"/>
      <c r="C143" s="22"/>
      <c r="D143" s="22"/>
      <c r="E143" s="22"/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  <c r="AA143" s="22"/>
      <c r="AB143" s="22"/>
      <c r="AC143" s="22"/>
      <c r="AD143" s="22"/>
      <c r="AE143" s="22"/>
      <c r="AF143" s="22"/>
      <c r="AG143" s="22"/>
      <c r="AH143" s="22"/>
    </row>
    <row r="144" spans="2:34" x14ac:dyDescent="0.25">
      <c r="B144" s="22"/>
      <c r="C144" s="22"/>
      <c r="D144" s="22"/>
      <c r="E144" s="22"/>
      <c r="F144" s="22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  <c r="AA144" s="22"/>
      <c r="AB144" s="22"/>
      <c r="AC144" s="22"/>
      <c r="AD144" s="22"/>
      <c r="AE144" s="22"/>
      <c r="AF144" s="22"/>
      <c r="AG144" s="22"/>
      <c r="AH144" s="22"/>
    </row>
    <row r="145" spans="2:34" x14ac:dyDescent="0.25">
      <c r="B145" s="22"/>
      <c r="C145" s="22"/>
      <c r="D145" s="22"/>
      <c r="E145" s="22"/>
      <c r="F145" s="22"/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  <c r="AA145" s="22"/>
      <c r="AB145" s="22"/>
      <c r="AC145" s="22"/>
      <c r="AD145" s="22"/>
      <c r="AE145" s="22"/>
      <c r="AF145" s="22"/>
      <c r="AG145" s="22"/>
      <c r="AH145" s="22"/>
    </row>
    <row r="146" spans="2:34" x14ac:dyDescent="0.25">
      <c r="B146" s="22"/>
      <c r="C146" s="22"/>
      <c r="D146" s="22"/>
      <c r="E146" s="22"/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  <c r="AA146" s="22"/>
      <c r="AB146" s="22"/>
      <c r="AC146" s="22"/>
      <c r="AD146" s="22"/>
      <c r="AE146" s="22"/>
      <c r="AF146" s="22"/>
      <c r="AG146" s="22"/>
      <c r="AH146" s="22"/>
    </row>
    <row r="147" spans="2:34" x14ac:dyDescent="0.25">
      <c r="B147" s="22"/>
      <c r="C147" s="22"/>
      <c r="D147" s="22"/>
      <c r="E147" s="22"/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  <c r="AA147" s="22"/>
      <c r="AB147" s="22"/>
      <c r="AC147" s="22"/>
      <c r="AD147" s="22"/>
      <c r="AE147" s="22"/>
      <c r="AF147" s="22"/>
      <c r="AG147" s="22"/>
      <c r="AH147" s="22"/>
    </row>
    <row r="148" spans="2:34" x14ac:dyDescent="0.25">
      <c r="B148" s="22"/>
      <c r="C148" s="22"/>
      <c r="D148" s="22"/>
      <c r="E148" s="22"/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  <c r="AA148" s="22"/>
      <c r="AB148" s="22"/>
      <c r="AC148" s="22"/>
      <c r="AD148" s="22"/>
      <c r="AE148" s="22"/>
      <c r="AF148" s="22"/>
      <c r="AG148" s="22"/>
      <c r="AH148" s="22"/>
    </row>
    <row r="149" spans="2:34" x14ac:dyDescent="0.25">
      <c r="B149" s="22"/>
      <c r="C149" s="22"/>
      <c r="D149" s="22"/>
      <c r="E149" s="22"/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  <c r="AA149" s="22"/>
      <c r="AB149" s="22"/>
      <c r="AC149" s="22"/>
      <c r="AD149" s="22"/>
      <c r="AE149" s="22"/>
      <c r="AF149" s="22"/>
      <c r="AG149" s="22"/>
      <c r="AH149" s="22"/>
    </row>
    <row r="150" spans="2:34" x14ac:dyDescent="0.25">
      <c r="B150" s="22"/>
      <c r="C150" s="22"/>
      <c r="D150" s="22"/>
      <c r="E150" s="22"/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  <c r="AA150" s="22"/>
      <c r="AB150" s="22"/>
      <c r="AC150" s="22"/>
      <c r="AD150" s="22"/>
      <c r="AE150" s="22"/>
      <c r="AF150" s="22"/>
      <c r="AG150" s="22"/>
      <c r="AH150" s="22"/>
    </row>
    <row r="151" spans="2:34" x14ac:dyDescent="0.25">
      <c r="B151" s="22"/>
      <c r="C151" s="22"/>
      <c r="D151" s="22"/>
      <c r="E151" s="22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  <c r="AA151" s="22"/>
      <c r="AB151" s="22"/>
      <c r="AC151" s="22"/>
      <c r="AD151" s="22"/>
      <c r="AE151" s="22"/>
      <c r="AF151" s="22"/>
      <c r="AG151" s="22"/>
      <c r="AH151" s="22"/>
    </row>
    <row r="152" spans="2:34" x14ac:dyDescent="0.25">
      <c r="B152" s="22"/>
      <c r="C152" s="22"/>
      <c r="D152" s="22"/>
      <c r="E152" s="22"/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  <c r="AA152" s="22"/>
      <c r="AB152" s="22"/>
      <c r="AC152" s="22"/>
      <c r="AD152" s="22"/>
      <c r="AE152" s="22"/>
      <c r="AF152" s="22"/>
      <c r="AG152" s="22"/>
      <c r="AH152" s="22"/>
    </row>
    <row r="153" spans="2:34" x14ac:dyDescent="0.25">
      <c r="B153" s="22"/>
      <c r="C153" s="22"/>
      <c r="D153" s="22"/>
      <c r="E153" s="22"/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  <c r="AA153" s="22"/>
      <c r="AB153" s="22"/>
      <c r="AC153" s="22"/>
      <c r="AD153" s="22"/>
      <c r="AE153" s="22"/>
      <c r="AF153" s="22"/>
      <c r="AG153" s="22"/>
      <c r="AH153" s="22"/>
    </row>
    <row r="154" spans="2:34" x14ac:dyDescent="0.25">
      <c r="B154" s="22"/>
      <c r="C154" s="22"/>
      <c r="D154" s="22"/>
      <c r="E154" s="22"/>
      <c r="F154" s="22"/>
      <c r="G154" s="22"/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  <c r="AA154" s="22"/>
      <c r="AB154" s="22"/>
      <c r="AC154" s="22"/>
      <c r="AD154" s="22"/>
      <c r="AE154" s="22"/>
      <c r="AF154" s="22"/>
      <c r="AG154" s="22"/>
      <c r="AH154" s="22"/>
    </row>
    <row r="155" spans="2:34" x14ac:dyDescent="0.25">
      <c r="B155" s="22"/>
      <c r="C155" s="22"/>
      <c r="D155" s="22"/>
      <c r="E155" s="22"/>
      <c r="F155" s="22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  <c r="Z155" s="22"/>
      <c r="AA155" s="22"/>
      <c r="AB155" s="22"/>
      <c r="AC155" s="22"/>
      <c r="AD155" s="22"/>
      <c r="AE155" s="22"/>
      <c r="AF155" s="22"/>
      <c r="AG155" s="22"/>
      <c r="AH155" s="22"/>
    </row>
    <row r="156" spans="2:34" x14ac:dyDescent="0.25">
      <c r="B156" s="22"/>
      <c r="C156" s="22"/>
      <c r="D156" s="22"/>
      <c r="E156" s="22"/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  <c r="AA156" s="22"/>
      <c r="AB156" s="22"/>
      <c r="AC156" s="22"/>
      <c r="AD156" s="22"/>
      <c r="AE156" s="22"/>
      <c r="AF156" s="22"/>
      <c r="AG156" s="22"/>
      <c r="AH156" s="22"/>
    </row>
    <row r="157" spans="2:34" x14ac:dyDescent="0.25">
      <c r="B157" s="22"/>
      <c r="C157" s="22"/>
      <c r="D157" s="22"/>
      <c r="E157" s="22"/>
      <c r="F157" s="22"/>
      <c r="G157" s="22"/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  <c r="Z157" s="22"/>
      <c r="AA157" s="22"/>
      <c r="AB157" s="22"/>
      <c r="AC157" s="22"/>
      <c r="AD157" s="22"/>
      <c r="AE157" s="22"/>
      <c r="AF157" s="22"/>
      <c r="AG157" s="22"/>
      <c r="AH157" s="22"/>
    </row>
    <row r="158" spans="2:34" x14ac:dyDescent="0.25">
      <c r="B158" s="22"/>
      <c r="C158" s="22"/>
      <c r="D158" s="22"/>
      <c r="E158" s="22"/>
      <c r="F158" s="22"/>
      <c r="G158" s="22"/>
      <c r="H158" s="22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2"/>
      <c r="Z158" s="22"/>
      <c r="AA158" s="22"/>
      <c r="AB158" s="22"/>
      <c r="AC158" s="22"/>
      <c r="AD158" s="22"/>
      <c r="AE158" s="22"/>
      <c r="AF158" s="22"/>
      <c r="AG158" s="22"/>
      <c r="AH158" s="22"/>
    </row>
    <row r="159" spans="2:34" x14ac:dyDescent="0.25">
      <c r="B159" s="22"/>
      <c r="C159" s="22"/>
      <c r="D159" s="22"/>
      <c r="E159" s="22"/>
      <c r="F159" s="22"/>
      <c r="G159" s="22"/>
      <c r="H159" s="22"/>
      <c r="I159" s="22"/>
      <c r="J159" s="22"/>
      <c r="K159" s="22"/>
      <c r="L159" s="22"/>
      <c r="M159" s="22"/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2"/>
      <c r="Z159" s="22"/>
      <c r="AA159" s="22"/>
      <c r="AB159" s="22"/>
      <c r="AC159" s="22"/>
      <c r="AD159" s="22"/>
      <c r="AE159" s="22"/>
      <c r="AF159" s="22"/>
      <c r="AG159" s="22"/>
      <c r="AH159" s="22"/>
    </row>
    <row r="160" spans="2:34" x14ac:dyDescent="0.25">
      <c r="B160" s="22"/>
      <c r="C160" s="22"/>
      <c r="D160" s="22"/>
      <c r="E160" s="22"/>
      <c r="F160" s="22"/>
      <c r="G160" s="22"/>
      <c r="H160" s="22"/>
      <c r="I160" s="22"/>
      <c r="J160" s="22"/>
      <c r="K160" s="22"/>
      <c r="L160" s="22"/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2"/>
      <c r="Z160" s="22"/>
      <c r="AA160" s="22"/>
      <c r="AB160" s="22"/>
      <c r="AC160" s="22"/>
      <c r="AD160" s="22"/>
      <c r="AE160" s="22"/>
      <c r="AF160" s="22"/>
      <c r="AG160" s="22"/>
      <c r="AH160" s="22"/>
    </row>
    <row r="161" spans="2:34" x14ac:dyDescent="0.25">
      <c r="B161" s="22"/>
      <c r="C161" s="22"/>
      <c r="D161" s="22"/>
      <c r="E161" s="22"/>
      <c r="F161" s="22"/>
      <c r="G161" s="22"/>
      <c r="H161" s="22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  <c r="Z161" s="22"/>
      <c r="AA161" s="22"/>
      <c r="AB161" s="22"/>
      <c r="AC161" s="22"/>
      <c r="AD161" s="22"/>
      <c r="AE161" s="22"/>
      <c r="AF161" s="22"/>
      <c r="AG161" s="22"/>
      <c r="AH161" s="22"/>
    </row>
    <row r="162" spans="2:34" x14ac:dyDescent="0.25">
      <c r="B162" s="22"/>
      <c r="C162" s="22"/>
      <c r="D162" s="22"/>
      <c r="E162" s="22"/>
      <c r="F162" s="22"/>
      <c r="G162" s="22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  <c r="Z162" s="22"/>
      <c r="AA162" s="22"/>
      <c r="AB162" s="22"/>
      <c r="AC162" s="22"/>
      <c r="AD162" s="22"/>
      <c r="AE162" s="22"/>
      <c r="AF162" s="22"/>
      <c r="AG162" s="22"/>
      <c r="AH162" s="22"/>
    </row>
    <row r="163" spans="2:34" x14ac:dyDescent="0.25">
      <c r="B163" s="22"/>
      <c r="C163" s="22"/>
      <c r="D163" s="22"/>
      <c r="E163" s="22"/>
      <c r="F163" s="22"/>
      <c r="G163" s="22"/>
      <c r="H163" s="22"/>
      <c r="I163" s="22"/>
      <c r="J163" s="22"/>
      <c r="K163" s="22"/>
      <c r="L163" s="22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2"/>
      <c r="Z163" s="22"/>
      <c r="AA163" s="22"/>
      <c r="AB163" s="22"/>
      <c r="AC163" s="22"/>
      <c r="AD163" s="22"/>
      <c r="AE163" s="22"/>
      <c r="AF163" s="22"/>
      <c r="AG163" s="22"/>
      <c r="AH163" s="22"/>
    </row>
    <row r="164" spans="2:34" x14ac:dyDescent="0.25">
      <c r="B164" s="22"/>
      <c r="C164" s="22"/>
      <c r="D164" s="22"/>
      <c r="E164" s="22"/>
      <c r="F164" s="22"/>
      <c r="G164" s="22"/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22"/>
      <c r="Z164" s="22"/>
      <c r="AA164" s="22"/>
      <c r="AB164" s="22"/>
      <c r="AC164" s="22"/>
      <c r="AD164" s="22"/>
      <c r="AE164" s="22"/>
      <c r="AF164" s="22"/>
      <c r="AG164" s="22"/>
      <c r="AH164" s="22"/>
    </row>
    <row r="165" spans="2:34" x14ac:dyDescent="0.25">
      <c r="B165" s="22"/>
      <c r="C165" s="22"/>
      <c r="D165" s="22"/>
      <c r="E165" s="22"/>
      <c r="F165" s="22"/>
      <c r="G165" s="22"/>
      <c r="H165" s="22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2"/>
      <c r="Z165" s="22"/>
      <c r="AA165" s="22"/>
      <c r="AB165" s="22"/>
      <c r="AC165" s="22"/>
      <c r="AD165" s="22"/>
      <c r="AE165" s="22"/>
      <c r="AF165" s="22"/>
      <c r="AG165" s="22"/>
      <c r="AH165" s="22"/>
    </row>
    <row r="166" spans="2:34" x14ac:dyDescent="0.25">
      <c r="B166" s="22"/>
      <c r="C166" s="22"/>
      <c r="D166" s="22"/>
      <c r="E166" s="22"/>
      <c r="F166" s="22"/>
      <c r="G166" s="22"/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  <c r="AA166" s="22"/>
      <c r="AB166" s="22"/>
      <c r="AC166" s="22"/>
      <c r="AD166" s="22"/>
      <c r="AE166" s="22"/>
      <c r="AF166" s="22"/>
      <c r="AG166" s="22"/>
      <c r="AH166" s="22"/>
    </row>
    <row r="167" spans="2:34" x14ac:dyDescent="0.25">
      <c r="B167" s="22"/>
      <c r="C167" s="22"/>
      <c r="D167" s="22"/>
      <c r="E167" s="22"/>
      <c r="F167" s="22"/>
      <c r="G167" s="22"/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  <c r="AA167" s="22"/>
      <c r="AB167" s="22"/>
      <c r="AC167" s="22"/>
      <c r="AD167" s="22"/>
      <c r="AE167" s="22"/>
      <c r="AF167" s="22"/>
      <c r="AG167" s="22"/>
      <c r="AH167" s="22"/>
    </row>
    <row r="168" spans="2:34" x14ac:dyDescent="0.25">
      <c r="B168" s="22"/>
      <c r="C168" s="22"/>
      <c r="D168" s="22"/>
      <c r="E168" s="22"/>
      <c r="F168" s="22"/>
      <c r="G168" s="22"/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2"/>
      <c r="Z168" s="22"/>
      <c r="AA168" s="22"/>
      <c r="AB168" s="22"/>
      <c r="AC168" s="22"/>
      <c r="AD168" s="22"/>
      <c r="AE168" s="22"/>
      <c r="AF168" s="22"/>
      <c r="AG168" s="22"/>
      <c r="AH168" s="22"/>
    </row>
    <row r="169" spans="2:34" x14ac:dyDescent="0.25">
      <c r="B169" s="22"/>
      <c r="C169" s="22"/>
      <c r="D169" s="22"/>
      <c r="E169" s="22"/>
      <c r="F169" s="22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2"/>
      <c r="Z169" s="22"/>
      <c r="AA169" s="22"/>
      <c r="AB169" s="22"/>
      <c r="AC169" s="22"/>
      <c r="AD169" s="22"/>
      <c r="AE169" s="22"/>
      <c r="AF169" s="22"/>
      <c r="AG169" s="22"/>
      <c r="AH169" s="22"/>
    </row>
    <row r="170" spans="2:34" x14ac:dyDescent="0.25">
      <c r="B170" s="22"/>
      <c r="C170" s="22"/>
      <c r="D170" s="22"/>
      <c r="E170" s="22"/>
      <c r="F170" s="22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  <c r="Z170" s="22"/>
      <c r="AA170" s="22"/>
      <c r="AB170" s="22"/>
      <c r="AC170" s="22"/>
      <c r="AD170" s="22"/>
      <c r="AE170" s="22"/>
      <c r="AF170" s="22"/>
      <c r="AG170" s="22"/>
      <c r="AH170" s="22"/>
    </row>
    <row r="171" spans="2:34" x14ac:dyDescent="0.25">
      <c r="B171" s="22"/>
      <c r="C171" s="22"/>
      <c r="D171" s="22"/>
      <c r="E171" s="22"/>
      <c r="F171" s="22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  <c r="AA171" s="22"/>
      <c r="AB171" s="22"/>
      <c r="AC171" s="22"/>
      <c r="AD171" s="22"/>
      <c r="AE171" s="22"/>
      <c r="AF171" s="22"/>
      <c r="AG171" s="22"/>
      <c r="AH171" s="22"/>
    </row>
    <row r="172" spans="2:34" x14ac:dyDescent="0.25">
      <c r="B172" s="22"/>
      <c r="C172" s="22"/>
      <c r="D172" s="22"/>
      <c r="E172" s="22"/>
      <c r="F172" s="22"/>
      <c r="G172" s="22"/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  <c r="Z172" s="22"/>
      <c r="AA172" s="22"/>
      <c r="AB172" s="22"/>
      <c r="AC172" s="22"/>
      <c r="AD172" s="22"/>
      <c r="AE172" s="22"/>
      <c r="AF172" s="22"/>
      <c r="AG172" s="22"/>
      <c r="AH172" s="22"/>
    </row>
    <row r="173" spans="2:34" x14ac:dyDescent="0.25">
      <c r="B173" s="22"/>
      <c r="C173" s="22"/>
      <c r="D173" s="22"/>
      <c r="E173" s="22"/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Z173" s="22"/>
      <c r="AA173" s="22"/>
      <c r="AB173" s="22"/>
      <c r="AC173" s="22"/>
      <c r="AD173" s="22"/>
      <c r="AE173" s="22"/>
      <c r="AF173" s="22"/>
      <c r="AG173" s="22"/>
      <c r="AH173" s="22"/>
    </row>
    <row r="174" spans="2:34" x14ac:dyDescent="0.25">
      <c r="B174" s="22"/>
      <c r="C174" s="22"/>
      <c r="D174" s="22"/>
      <c r="E174" s="22"/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2"/>
      <c r="Z174" s="22"/>
      <c r="AA174" s="22"/>
      <c r="AB174" s="22"/>
      <c r="AC174" s="22"/>
      <c r="AD174" s="22"/>
      <c r="AE174" s="22"/>
      <c r="AF174" s="22"/>
      <c r="AG174" s="22"/>
      <c r="AH174" s="22"/>
    </row>
    <row r="175" spans="2:34" x14ac:dyDescent="0.25">
      <c r="B175" s="22"/>
      <c r="C175" s="22"/>
      <c r="D175" s="22"/>
      <c r="E175" s="22"/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  <c r="AA175" s="22"/>
      <c r="AB175" s="22"/>
      <c r="AC175" s="22"/>
      <c r="AD175" s="22"/>
      <c r="AE175" s="22"/>
      <c r="AF175" s="22"/>
      <c r="AG175" s="22"/>
      <c r="AH175" s="22"/>
    </row>
    <row r="176" spans="2:34" x14ac:dyDescent="0.25">
      <c r="B176" s="22"/>
      <c r="C176" s="22"/>
      <c r="D176" s="22"/>
      <c r="E176" s="22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  <c r="Z176" s="22"/>
      <c r="AA176" s="22"/>
      <c r="AB176" s="22"/>
      <c r="AC176" s="22"/>
      <c r="AD176" s="22"/>
      <c r="AE176" s="22"/>
      <c r="AF176" s="22"/>
      <c r="AG176" s="22"/>
      <c r="AH176" s="22"/>
    </row>
    <row r="177" spans="2:34" x14ac:dyDescent="0.25">
      <c r="B177" s="22"/>
      <c r="C177" s="22"/>
      <c r="D177" s="22"/>
      <c r="E177" s="22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  <c r="Z177" s="22"/>
      <c r="AA177" s="22"/>
      <c r="AB177" s="22"/>
      <c r="AC177" s="22"/>
      <c r="AD177" s="22"/>
      <c r="AE177" s="22"/>
      <c r="AF177" s="22"/>
      <c r="AG177" s="22"/>
      <c r="AH177" s="22"/>
    </row>
    <row r="178" spans="2:34" x14ac:dyDescent="0.25">
      <c r="B178" s="22"/>
      <c r="C178" s="22"/>
      <c r="D178" s="22"/>
      <c r="E178" s="22"/>
      <c r="F178" s="22"/>
      <c r="G178" s="22"/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  <c r="Z178" s="22"/>
      <c r="AA178" s="22"/>
      <c r="AB178" s="22"/>
      <c r="AC178" s="22"/>
      <c r="AD178" s="22"/>
      <c r="AE178" s="22"/>
      <c r="AF178" s="22"/>
      <c r="AG178" s="22"/>
      <c r="AH178" s="22"/>
    </row>
    <row r="179" spans="2:34" x14ac:dyDescent="0.25">
      <c r="B179" s="22"/>
      <c r="C179" s="22"/>
      <c r="D179" s="22"/>
      <c r="E179" s="22"/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  <c r="AA179" s="22"/>
      <c r="AB179" s="22"/>
      <c r="AC179" s="22"/>
      <c r="AD179" s="22"/>
      <c r="AE179" s="22"/>
      <c r="AF179" s="22"/>
      <c r="AG179" s="22"/>
      <c r="AH179" s="22"/>
    </row>
    <row r="180" spans="2:34" x14ac:dyDescent="0.25">
      <c r="B180" s="22"/>
      <c r="C180" s="22"/>
      <c r="D180" s="22"/>
      <c r="E180" s="22"/>
      <c r="F180" s="22"/>
      <c r="G180" s="22"/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  <c r="Z180" s="22"/>
      <c r="AA180" s="22"/>
      <c r="AB180" s="22"/>
      <c r="AC180" s="22"/>
      <c r="AD180" s="22"/>
      <c r="AE180" s="22"/>
      <c r="AF180" s="22"/>
      <c r="AG180" s="22"/>
      <c r="AH180" s="22"/>
    </row>
    <row r="181" spans="2:34" x14ac:dyDescent="0.25">
      <c r="B181" s="22"/>
      <c r="C181" s="22"/>
      <c r="D181" s="22"/>
      <c r="E181" s="22"/>
      <c r="F181" s="22"/>
      <c r="G181" s="22"/>
      <c r="H181" s="22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  <c r="Y181" s="22"/>
      <c r="Z181" s="22"/>
      <c r="AA181" s="22"/>
      <c r="AB181" s="22"/>
      <c r="AC181" s="22"/>
      <c r="AD181" s="22"/>
      <c r="AE181" s="22"/>
      <c r="AF181" s="22"/>
      <c r="AG181" s="22"/>
      <c r="AH181" s="22"/>
    </row>
    <row r="182" spans="2:34" x14ac:dyDescent="0.25">
      <c r="B182" s="22"/>
      <c r="C182" s="22"/>
      <c r="D182" s="22"/>
      <c r="E182" s="22"/>
      <c r="F182" s="22"/>
      <c r="G182" s="22"/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  <c r="Z182" s="22"/>
      <c r="AA182" s="22"/>
      <c r="AB182" s="22"/>
      <c r="AC182" s="22"/>
      <c r="AD182" s="22"/>
      <c r="AE182" s="22"/>
      <c r="AF182" s="22"/>
      <c r="AG182" s="22"/>
      <c r="AH182" s="22"/>
    </row>
    <row r="183" spans="2:34" x14ac:dyDescent="0.25">
      <c r="B183" s="22"/>
      <c r="C183" s="22"/>
      <c r="D183" s="22"/>
      <c r="E183" s="22"/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  <c r="AA183" s="22"/>
      <c r="AB183" s="22"/>
      <c r="AC183" s="22"/>
      <c r="AD183" s="22"/>
      <c r="AE183" s="22"/>
      <c r="AF183" s="22"/>
      <c r="AG183" s="22"/>
      <c r="AH183" s="22"/>
    </row>
    <row r="184" spans="2:34" x14ac:dyDescent="0.25">
      <c r="B184" s="22"/>
      <c r="C184" s="22"/>
      <c r="D184" s="22"/>
      <c r="E184" s="22"/>
      <c r="F184" s="22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  <c r="Z184" s="22"/>
      <c r="AA184" s="22"/>
      <c r="AB184" s="22"/>
      <c r="AC184" s="22"/>
      <c r="AD184" s="22"/>
      <c r="AE184" s="22"/>
      <c r="AF184" s="22"/>
      <c r="AG184" s="22"/>
      <c r="AH184" s="22"/>
    </row>
    <row r="185" spans="2:34" x14ac:dyDescent="0.25">
      <c r="B185" s="22"/>
      <c r="C185" s="22"/>
      <c r="D185" s="22"/>
      <c r="E185" s="22"/>
      <c r="F185" s="22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  <c r="AA185" s="22"/>
      <c r="AB185" s="22"/>
      <c r="AC185" s="22"/>
      <c r="AD185" s="22"/>
      <c r="AE185" s="22"/>
      <c r="AF185" s="22"/>
      <c r="AG185" s="22"/>
      <c r="AH185" s="22"/>
    </row>
    <row r="186" spans="2:34" x14ac:dyDescent="0.25">
      <c r="B186" s="22"/>
      <c r="C186" s="22"/>
      <c r="D186" s="22"/>
      <c r="E186" s="22"/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  <c r="AA186" s="22"/>
      <c r="AB186" s="22"/>
      <c r="AC186" s="22"/>
      <c r="AD186" s="22"/>
      <c r="AE186" s="22"/>
      <c r="AF186" s="22"/>
      <c r="AG186" s="22"/>
      <c r="AH186" s="22"/>
    </row>
    <row r="187" spans="2:34" x14ac:dyDescent="0.25">
      <c r="B187" s="22"/>
      <c r="C187" s="22"/>
      <c r="D187" s="22"/>
      <c r="E187" s="22"/>
      <c r="F187" s="22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  <c r="AA187" s="22"/>
      <c r="AB187" s="22"/>
      <c r="AC187" s="22"/>
      <c r="AD187" s="22"/>
      <c r="AE187" s="22"/>
      <c r="AF187" s="22"/>
      <c r="AG187" s="22"/>
      <c r="AH187" s="22"/>
    </row>
    <row r="188" spans="2:34" x14ac:dyDescent="0.25">
      <c r="B188" s="22"/>
      <c r="C188" s="22"/>
      <c r="D188" s="22"/>
      <c r="E188" s="22"/>
      <c r="F188" s="22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  <c r="Z188" s="22"/>
      <c r="AA188" s="22"/>
      <c r="AB188" s="22"/>
      <c r="AC188" s="22"/>
      <c r="AD188" s="22"/>
      <c r="AE188" s="22"/>
      <c r="AF188" s="22"/>
      <c r="AG188" s="22"/>
      <c r="AH188" s="22"/>
    </row>
    <row r="189" spans="2:34" x14ac:dyDescent="0.25">
      <c r="B189" s="22"/>
      <c r="C189" s="22"/>
      <c r="D189" s="22"/>
      <c r="E189" s="22"/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  <c r="Z189" s="22"/>
      <c r="AA189" s="22"/>
      <c r="AB189" s="22"/>
      <c r="AC189" s="22"/>
      <c r="AD189" s="22"/>
      <c r="AE189" s="22"/>
      <c r="AF189" s="22"/>
      <c r="AG189" s="22"/>
      <c r="AH189" s="22"/>
    </row>
    <row r="190" spans="2:34" x14ac:dyDescent="0.25">
      <c r="B190" s="22"/>
      <c r="C190" s="22"/>
      <c r="D190" s="22"/>
      <c r="E190" s="22"/>
      <c r="F190" s="22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  <c r="Z190" s="22"/>
      <c r="AA190" s="22"/>
      <c r="AB190" s="22"/>
      <c r="AC190" s="22"/>
      <c r="AD190" s="22"/>
      <c r="AE190" s="22"/>
      <c r="AF190" s="22"/>
      <c r="AG190" s="22"/>
      <c r="AH190" s="22"/>
    </row>
    <row r="191" spans="2:34" x14ac:dyDescent="0.25">
      <c r="B191" s="22"/>
      <c r="C191" s="22"/>
      <c r="D191" s="22"/>
      <c r="E191" s="22"/>
      <c r="F191" s="22"/>
      <c r="G191" s="22"/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  <c r="Y191" s="22"/>
      <c r="Z191" s="22"/>
      <c r="AA191" s="22"/>
      <c r="AB191" s="22"/>
      <c r="AC191" s="22"/>
      <c r="AD191" s="22"/>
      <c r="AE191" s="22"/>
      <c r="AF191" s="22"/>
      <c r="AG191" s="22"/>
      <c r="AH191" s="22"/>
    </row>
    <row r="192" spans="2:34" x14ac:dyDescent="0.25">
      <c r="B192" s="22"/>
      <c r="C192" s="22"/>
      <c r="D192" s="22"/>
      <c r="E192" s="22"/>
      <c r="F192" s="22"/>
      <c r="G192" s="22"/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  <c r="Z192" s="22"/>
      <c r="AA192" s="22"/>
      <c r="AB192" s="22"/>
      <c r="AC192" s="22"/>
      <c r="AD192" s="22"/>
      <c r="AE192" s="22"/>
      <c r="AF192" s="22"/>
      <c r="AG192" s="22"/>
      <c r="AH192" s="22"/>
    </row>
    <row r="193" spans="2:34" x14ac:dyDescent="0.25">
      <c r="B193" s="22"/>
      <c r="C193" s="22"/>
      <c r="D193" s="22"/>
      <c r="E193" s="22"/>
      <c r="F193" s="22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  <c r="Z193" s="22"/>
      <c r="AA193" s="22"/>
      <c r="AB193" s="22"/>
      <c r="AC193" s="22"/>
      <c r="AD193" s="22"/>
      <c r="AE193" s="22"/>
      <c r="AF193" s="22"/>
      <c r="AG193" s="22"/>
      <c r="AH193" s="22"/>
    </row>
    <row r="194" spans="2:34" x14ac:dyDescent="0.25">
      <c r="B194" s="22"/>
      <c r="C194" s="22"/>
      <c r="D194" s="22"/>
      <c r="E194" s="22"/>
      <c r="F194" s="22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  <c r="AA194" s="22"/>
      <c r="AB194" s="22"/>
      <c r="AC194" s="22"/>
      <c r="AD194" s="22"/>
      <c r="AE194" s="22"/>
      <c r="AF194" s="22"/>
      <c r="AG194" s="22"/>
      <c r="AH194" s="22"/>
    </row>
    <row r="195" spans="2:34" x14ac:dyDescent="0.25">
      <c r="B195" s="22"/>
      <c r="C195" s="22"/>
      <c r="D195" s="22"/>
      <c r="E195" s="22"/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  <c r="Z195" s="22"/>
      <c r="AA195" s="22"/>
      <c r="AB195" s="22"/>
      <c r="AC195" s="22"/>
      <c r="AD195" s="22"/>
      <c r="AE195" s="22"/>
      <c r="AF195" s="22"/>
      <c r="AG195" s="22"/>
      <c r="AH195" s="22"/>
    </row>
    <row r="196" spans="2:34" x14ac:dyDescent="0.25">
      <c r="B196" s="22"/>
      <c r="C196" s="22"/>
      <c r="D196" s="22"/>
      <c r="E196" s="22"/>
      <c r="F196" s="22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  <c r="Z196" s="22"/>
      <c r="AA196" s="22"/>
      <c r="AB196" s="22"/>
      <c r="AC196" s="22"/>
      <c r="AD196" s="22"/>
      <c r="AE196" s="22"/>
      <c r="AF196" s="22"/>
      <c r="AG196" s="22"/>
      <c r="AH196" s="22"/>
    </row>
    <row r="197" spans="2:34" x14ac:dyDescent="0.25">
      <c r="B197" s="22"/>
      <c r="C197" s="22"/>
      <c r="D197" s="22"/>
      <c r="E197" s="22"/>
      <c r="F197" s="22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  <c r="Z197" s="22"/>
      <c r="AA197" s="22"/>
      <c r="AB197" s="22"/>
      <c r="AC197" s="22"/>
      <c r="AD197" s="22"/>
      <c r="AE197" s="22"/>
      <c r="AF197" s="22"/>
      <c r="AG197" s="22"/>
      <c r="AH197" s="22"/>
    </row>
    <row r="198" spans="2:34" x14ac:dyDescent="0.25">
      <c r="B198" s="22"/>
      <c r="C198" s="22"/>
      <c r="D198" s="22"/>
      <c r="E198" s="22"/>
      <c r="F198" s="22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  <c r="Y198" s="22"/>
      <c r="Z198" s="22"/>
      <c r="AA198" s="22"/>
      <c r="AB198" s="22"/>
      <c r="AC198" s="22"/>
      <c r="AD198" s="22"/>
      <c r="AE198" s="22"/>
      <c r="AF198" s="22"/>
      <c r="AG198" s="22"/>
      <c r="AH198" s="22"/>
    </row>
    <row r="199" spans="2:34" x14ac:dyDescent="0.25">
      <c r="B199" s="22"/>
      <c r="C199" s="22"/>
      <c r="D199" s="22"/>
      <c r="E199" s="22"/>
      <c r="F199" s="22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22"/>
      <c r="Z199" s="22"/>
      <c r="AA199" s="22"/>
      <c r="AB199" s="22"/>
      <c r="AC199" s="22"/>
      <c r="AD199" s="22"/>
      <c r="AE199" s="22"/>
      <c r="AF199" s="22"/>
      <c r="AG199" s="22"/>
      <c r="AH199" s="22"/>
    </row>
    <row r="200" spans="2:34" x14ac:dyDescent="0.25">
      <c r="B200" s="22"/>
      <c r="C200" s="22"/>
      <c r="D200" s="22"/>
      <c r="E200" s="22"/>
      <c r="F200" s="22"/>
      <c r="G200" s="22"/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  <c r="Z200" s="22"/>
      <c r="AA200" s="22"/>
      <c r="AB200" s="22"/>
      <c r="AC200" s="22"/>
      <c r="AD200" s="22"/>
      <c r="AE200" s="22"/>
      <c r="AF200" s="22"/>
      <c r="AG200" s="22"/>
      <c r="AH200" s="22"/>
    </row>
    <row r="201" spans="2:34" x14ac:dyDescent="0.25">
      <c r="B201" s="22"/>
      <c r="C201" s="22"/>
      <c r="D201" s="22"/>
      <c r="E201" s="22"/>
      <c r="F201" s="22"/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  <c r="Y201" s="22"/>
      <c r="Z201" s="22"/>
      <c r="AA201" s="22"/>
      <c r="AB201" s="22"/>
      <c r="AC201" s="22"/>
      <c r="AD201" s="22"/>
      <c r="AE201" s="22"/>
      <c r="AF201" s="22"/>
      <c r="AG201" s="22"/>
      <c r="AH201" s="22"/>
    </row>
    <row r="202" spans="2:34" x14ac:dyDescent="0.25">
      <c r="B202" s="22"/>
      <c r="C202" s="22"/>
      <c r="D202" s="22"/>
      <c r="E202" s="22"/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  <c r="Z202" s="22"/>
      <c r="AA202" s="22"/>
      <c r="AB202" s="22"/>
      <c r="AC202" s="22"/>
      <c r="AD202" s="22"/>
      <c r="AE202" s="22"/>
      <c r="AF202" s="22"/>
      <c r="AG202" s="22"/>
      <c r="AH202" s="22"/>
    </row>
    <row r="203" spans="2:34" x14ac:dyDescent="0.25">
      <c r="B203" s="22"/>
      <c r="C203" s="22"/>
      <c r="D203" s="22"/>
      <c r="E203" s="22"/>
      <c r="F203" s="22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  <c r="Z203" s="22"/>
      <c r="AA203" s="22"/>
      <c r="AB203" s="22"/>
      <c r="AC203" s="22"/>
      <c r="AD203" s="22"/>
      <c r="AE203" s="22"/>
      <c r="AF203" s="22"/>
      <c r="AG203" s="22"/>
      <c r="AH203" s="22"/>
    </row>
  </sheetData>
  <mergeCells count="57">
    <mergeCell ref="A2:Y2"/>
    <mergeCell ref="T5:V5"/>
    <mergeCell ref="T17:V17"/>
    <mergeCell ref="Q5:S5"/>
    <mergeCell ref="C29:E29"/>
    <mergeCell ref="F29:H29"/>
    <mergeCell ref="J29:L29"/>
    <mergeCell ref="M29:O29"/>
    <mergeCell ref="C17:E17"/>
    <mergeCell ref="F17:H17"/>
    <mergeCell ref="J17:L17"/>
    <mergeCell ref="M17:O17"/>
    <mergeCell ref="Q17:S17"/>
    <mergeCell ref="C5:E5"/>
    <mergeCell ref="F5:H5"/>
    <mergeCell ref="J5:L5"/>
    <mergeCell ref="M5:O5"/>
    <mergeCell ref="T41:V41"/>
    <mergeCell ref="C53:E53"/>
    <mergeCell ref="F53:H53"/>
    <mergeCell ref="J53:L53"/>
    <mergeCell ref="M53:O53"/>
    <mergeCell ref="Q53:S53"/>
    <mergeCell ref="T53:V53"/>
    <mergeCell ref="C41:E41"/>
    <mergeCell ref="F41:H41"/>
    <mergeCell ref="J41:L41"/>
    <mergeCell ref="M41:O41"/>
    <mergeCell ref="Q41:S41"/>
    <mergeCell ref="T77:V77"/>
    <mergeCell ref="C65:E65"/>
    <mergeCell ref="F65:H65"/>
    <mergeCell ref="J65:L65"/>
    <mergeCell ref="M65:O65"/>
    <mergeCell ref="Q65:S65"/>
    <mergeCell ref="T65:V65"/>
    <mergeCell ref="C77:E77"/>
    <mergeCell ref="F77:H77"/>
    <mergeCell ref="J77:L77"/>
    <mergeCell ref="M77:O77"/>
    <mergeCell ref="Q77:S77"/>
    <mergeCell ref="C89:E89"/>
    <mergeCell ref="F89:H89"/>
    <mergeCell ref="J89:L89"/>
    <mergeCell ref="M89:O89"/>
    <mergeCell ref="C101:E101"/>
    <mergeCell ref="F101:H101"/>
    <mergeCell ref="J101:L101"/>
    <mergeCell ref="M101:O101"/>
    <mergeCell ref="Q101:S101"/>
    <mergeCell ref="T101:V101"/>
    <mergeCell ref="C113:E113"/>
    <mergeCell ref="F113:H113"/>
    <mergeCell ref="J113:L113"/>
    <mergeCell ref="M113:O113"/>
    <mergeCell ref="Q113:S113"/>
    <mergeCell ref="T113:V11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AT65"/>
  <sheetViews>
    <sheetView zoomScaleNormal="100" workbookViewId="0">
      <selection activeCell="C22" sqref="C22"/>
    </sheetView>
  </sheetViews>
  <sheetFormatPr defaultRowHeight="17.399999999999999" x14ac:dyDescent="0.25"/>
  <cols>
    <col min="1" max="1" width="9" style="25"/>
  </cols>
  <sheetData>
    <row r="2" spans="1:46" ht="14.4" x14ac:dyDescent="0.25">
      <c r="A2" s="34" t="s">
        <v>288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</row>
    <row r="4" spans="1:46" ht="19.2" x14ac:dyDescent="0.2">
      <c r="A4" s="26" t="s">
        <v>242</v>
      </c>
      <c r="AF4" s="11" t="s">
        <v>1</v>
      </c>
      <c r="AG4" s="7" t="s">
        <v>101</v>
      </c>
      <c r="AH4" s="7" t="s">
        <v>207</v>
      </c>
      <c r="AI4" s="13"/>
      <c r="AJ4" s="11" t="s">
        <v>1</v>
      </c>
      <c r="AK4" s="7" t="s">
        <v>199</v>
      </c>
      <c r="AL4" s="7" t="s">
        <v>208</v>
      </c>
      <c r="AM4" s="10"/>
      <c r="AN4" s="11" t="s">
        <v>1</v>
      </c>
      <c r="AO4" s="7" t="s">
        <v>103</v>
      </c>
      <c r="AP4" s="7" t="s">
        <v>238</v>
      </c>
      <c r="AR4" s="11" t="s">
        <v>1</v>
      </c>
      <c r="AS4" s="7" t="s">
        <v>259</v>
      </c>
      <c r="AT4" s="7" t="s">
        <v>253</v>
      </c>
    </row>
    <row r="5" spans="1:46" x14ac:dyDescent="0.2">
      <c r="B5" s="12" t="s">
        <v>119</v>
      </c>
      <c r="C5" s="32" t="s">
        <v>113</v>
      </c>
      <c r="D5" s="32"/>
      <c r="E5" s="32"/>
      <c r="F5" s="32" t="s">
        <v>207</v>
      </c>
      <c r="G5" s="32"/>
      <c r="H5" s="32"/>
      <c r="I5" s="12" t="s">
        <v>119</v>
      </c>
      <c r="J5" s="32" t="s">
        <v>116</v>
      </c>
      <c r="K5" s="32"/>
      <c r="L5" s="32"/>
      <c r="M5" s="32" t="s">
        <v>208</v>
      </c>
      <c r="N5" s="32"/>
      <c r="O5" s="32"/>
      <c r="P5" s="12" t="s">
        <v>119</v>
      </c>
      <c r="Q5" s="32" t="s">
        <v>109</v>
      </c>
      <c r="R5" s="32"/>
      <c r="S5" s="32"/>
      <c r="T5" s="32" t="s">
        <v>209</v>
      </c>
      <c r="U5" s="32"/>
      <c r="V5" s="32"/>
      <c r="W5" s="12" t="s">
        <v>119</v>
      </c>
      <c r="X5" s="32" t="s">
        <v>9</v>
      </c>
      <c r="Y5" s="32"/>
      <c r="Z5" s="32"/>
      <c r="AA5" s="32" t="s">
        <v>58</v>
      </c>
      <c r="AB5" s="32"/>
      <c r="AC5" s="32"/>
      <c r="AD5" s="22"/>
      <c r="AE5" s="22"/>
      <c r="AF5" s="11" t="s">
        <v>2</v>
      </c>
      <c r="AG5" s="13">
        <v>1.9810000000000001</v>
      </c>
      <c r="AH5" s="13">
        <v>1.52</v>
      </c>
      <c r="AI5" s="22"/>
      <c r="AJ5" s="11" t="s">
        <v>2</v>
      </c>
      <c r="AK5" s="13">
        <v>1.9810000000000001</v>
      </c>
      <c r="AL5" s="13">
        <v>1.52</v>
      </c>
      <c r="AM5" s="22"/>
      <c r="AN5" s="11" t="s">
        <v>2</v>
      </c>
      <c r="AO5" s="13">
        <v>4.5629999999999997</v>
      </c>
      <c r="AP5" s="13">
        <v>1.087</v>
      </c>
      <c r="AQ5" s="22"/>
      <c r="AR5" s="11" t="s">
        <v>2</v>
      </c>
      <c r="AS5" s="13">
        <v>-5.6029999999999998</v>
      </c>
      <c r="AT5" s="13">
        <v>-0.92179999999999995</v>
      </c>
    </row>
    <row r="6" spans="1:46" x14ac:dyDescent="0.2">
      <c r="B6" s="9">
        <v>9.9999999999999995E-7</v>
      </c>
      <c r="C6" s="13">
        <v>100.67230000000001</v>
      </c>
      <c r="D6" s="13">
        <v>93.594830000000002</v>
      </c>
      <c r="E6" s="13">
        <v>105.7329</v>
      </c>
      <c r="F6" s="13">
        <v>92.974699999999999</v>
      </c>
      <c r="G6" s="13">
        <v>96.64631</v>
      </c>
      <c r="H6" s="13">
        <v>89.923479999999998</v>
      </c>
      <c r="I6" s="9">
        <v>9.9999999999999995E-7</v>
      </c>
      <c r="J6" s="13">
        <v>100.67230000000001</v>
      </c>
      <c r="K6" s="13">
        <v>93.594830000000002</v>
      </c>
      <c r="L6" s="13">
        <v>105.7329</v>
      </c>
      <c r="M6" s="13">
        <v>92.974699999999999</v>
      </c>
      <c r="N6" s="13">
        <v>96.64631</v>
      </c>
      <c r="O6" s="13">
        <v>89.923479999999998</v>
      </c>
      <c r="P6" s="9">
        <v>9.9999999999999995E-7</v>
      </c>
      <c r="Q6" s="13">
        <v>101.6498</v>
      </c>
      <c r="R6" s="13">
        <v>97.097579999999994</v>
      </c>
      <c r="S6" s="13">
        <v>101.2526</v>
      </c>
      <c r="T6" s="13">
        <v>99.769369999999995</v>
      </c>
      <c r="U6" s="13">
        <v>93.009640000000005</v>
      </c>
      <c r="V6" s="13">
        <v>95.774870000000007</v>
      </c>
      <c r="W6" s="9">
        <v>9.9999999999999995E-7</v>
      </c>
      <c r="X6" s="13">
        <v>100.26690000000001</v>
      </c>
      <c r="Y6" s="13">
        <v>95.707300000000004</v>
      </c>
      <c r="Z6" s="13">
        <v>104.0258</v>
      </c>
      <c r="AA6" s="13">
        <v>112.04949999999999</v>
      </c>
      <c r="AB6" s="13">
        <v>102.9434</v>
      </c>
      <c r="AC6" s="13">
        <v>108.1506</v>
      </c>
      <c r="AD6" s="22"/>
      <c r="AE6" s="22"/>
      <c r="AF6" s="11" t="s">
        <v>3</v>
      </c>
      <c r="AG6" s="13">
        <v>101.1</v>
      </c>
      <c r="AH6" s="13">
        <v>94</v>
      </c>
      <c r="AI6" s="22"/>
      <c r="AJ6" s="11" t="s">
        <v>3</v>
      </c>
      <c r="AK6" s="13">
        <v>101.1</v>
      </c>
      <c r="AL6" s="13">
        <v>94</v>
      </c>
      <c r="AM6" s="22"/>
      <c r="AN6" s="11" t="s">
        <v>3</v>
      </c>
      <c r="AO6" s="13">
        <v>96.66</v>
      </c>
      <c r="AP6" s="13">
        <v>93.06</v>
      </c>
      <c r="AQ6" s="22"/>
      <c r="AR6" s="11" t="s">
        <v>3</v>
      </c>
      <c r="AS6" s="13">
        <v>105.3</v>
      </c>
      <c r="AT6" s="13">
        <v>108.8</v>
      </c>
    </row>
    <row r="7" spans="1:46" x14ac:dyDescent="0.2">
      <c r="B7" s="9">
        <v>9.9999999999999995E-8</v>
      </c>
      <c r="C7" s="13">
        <v>95.326229999999995</v>
      </c>
      <c r="D7" s="13">
        <v>97.683369999999996</v>
      </c>
      <c r="E7" s="13">
        <v>107.87130000000001</v>
      </c>
      <c r="F7" s="13">
        <v>97.693929999999995</v>
      </c>
      <c r="G7" s="13">
        <v>102.7431</v>
      </c>
      <c r="H7" s="13">
        <v>95.065709999999996</v>
      </c>
      <c r="I7" s="9">
        <v>9.9999999999999995E-8</v>
      </c>
      <c r="J7" s="13">
        <v>95.326229999999995</v>
      </c>
      <c r="K7" s="13">
        <v>97.683369999999996</v>
      </c>
      <c r="L7" s="13">
        <v>107.87130000000001</v>
      </c>
      <c r="M7" s="13">
        <v>97.693929999999995</v>
      </c>
      <c r="N7" s="13">
        <v>102.7431</v>
      </c>
      <c r="O7" s="13">
        <v>95.065709999999996</v>
      </c>
      <c r="P7" s="9">
        <v>9.9999999999999995E-8</v>
      </c>
      <c r="Q7" s="13">
        <v>97.036479999999997</v>
      </c>
      <c r="R7" s="13">
        <v>89.697940000000003</v>
      </c>
      <c r="S7" s="13">
        <v>93.571910000000003</v>
      </c>
      <c r="T7" s="13">
        <v>97.069580000000002</v>
      </c>
      <c r="U7" s="13">
        <v>101.12820000000001</v>
      </c>
      <c r="V7" s="13">
        <v>97.368560000000002</v>
      </c>
      <c r="W7" s="9">
        <v>9.9999999999999995E-8</v>
      </c>
      <c r="X7" s="13">
        <v>104.49290000000001</v>
      </c>
      <c r="Y7" s="13">
        <v>108.62990000000001</v>
      </c>
      <c r="Z7" s="13">
        <v>110.387</v>
      </c>
      <c r="AA7" s="13">
        <v>112.6713</v>
      </c>
      <c r="AB7" s="13">
        <v>114.7826</v>
      </c>
      <c r="AC7" s="13">
        <v>113.021</v>
      </c>
      <c r="AD7" s="22"/>
      <c r="AE7" s="22"/>
      <c r="AF7" s="11" t="s">
        <v>4</v>
      </c>
      <c r="AG7" s="13">
        <v>-9.6820000000000004</v>
      </c>
      <c r="AH7" s="13">
        <v>-9.6440000000000001</v>
      </c>
      <c r="AI7" s="22"/>
      <c r="AJ7" s="11" t="s">
        <v>4</v>
      </c>
      <c r="AK7" s="13">
        <v>-9.6820000000000004</v>
      </c>
      <c r="AL7" s="13">
        <v>-9.6440000000000001</v>
      </c>
      <c r="AM7" s="22"/>
      <c r="AN7" s="11" t="s">
        <v>4</v>
      </c>
      <c r="AO7" s="13">
        <v>-9.1370000000000005</v>
      </c>
      <c r="AP7" s="13">
        <v>-9.75</v>
      </c>
      <c r="AQ7" s="22"/>
      <c r="AR7" s="11" t="s">
        <v>4</v>
      </c>
      <c r="AS7" s="13">
        <v>-9.6980000000000004</v>
      </c>
      <c r="AT7" s="13">
        <v>-9.6080000000000005</v>
      </c>
    </row>
    <row r="8" spans="1:46" x14ac:dyDescent="0.2">
      <c r="B8" s="9">
        <v>1E-8</v>
      </c>
      <c r="C8" s="13">
        <v>97.895989999999998</v>
      </c>
      <c r="D8" s="13">
        <v>96.820700000000002</v>
      </c>
      <c r="E8" s="13">
        <v>103.14490000000001</v>
      </c>
      <c r="F8" s="13">
        <v>94.596190000000007</v>
      </c>
      <c r="G8" s="13">
        <v>91.65213</v>
      </c>
      <c r="H8" s="13">
        <v>95.722769999999997</v>
      </c>
      <c r="I8" s="9">
        <v>1E-8</v>
      </c>
      <c r="J8" s="13">
        <v>97.895989999999998</v>
      </c>
      <c r="K8" s="13">
        <v>96.820700000000002</v>
      </c>
      <c r="L8" s="13">
        <v>103.14490000000001</v>
      </c>
      <c r="M8" s="13">
        <v>94.596190000000007</v>
      </c>
      <c r="N8" s="13">
        <v>91.65213</v>
      </c>
      <c r="O8" s="13">
        <v>95.722769999999997</v>
      </c>
      <c r="P8" s="9">
        <v>1E-8</v>
      </c>
      <c r="Q8" s="13">
        <v>94.427359999999993</v>
      </c>
      <c r="R8" s="13">
        <v>91.323300000000003</v>
      </c>
      <c r="S8" s="13">
        <v>85.707880000000003</v>
      </c>
      <c r="T8" s="13">
        <v>95.39376</v>
      </c>
      <c r="U8" s="13">
        <v>93.624269999999996</v>
      </c>
      <c r="V8" s="13">
        <v>93.440780000000004</v>
      </c>
      <c r="W8" s="9">
        <v>1E-8</v>
      </c>
      <c r="X8" s="13">
        <v>102.95820000000001</v>
      </c>
      <c r="Y8" s="13">
        <v>100.73399999999999</v>
      </c>
      <c r="Z8" s="13">
        <v>109.1859</v>
      </c>
      <c r="AA8" s="13">
        <v>103.12479999999999</v>
      </c>
      <c r="AB8" s="13">
        <v>108.9667</v>
      </c>
      <c r="AC8" s="13">
        <v>104.57550000000001</v>
      </c>
      <c r="AD8" s="22"/>
      <c r="AE8" s="22"/>
      <c r="AF8" s="11" t="s">
        <v>5</v>
      </c>
      <c r="AG8" s="13">
        <v>2.078E-10</v>
      </c>
      <c r="AH8" s="13">
        <v>2.2680000000000001E-10</v>
      </c>
      <c r="AI8" s="22"/>
      <c r="AJ8" s="11" t="s">
        <v>5</v>
      </c>
      <c r="AK8" s="13">
        <v>2.078E-10</v>
      </c>
      <c r="AL8" s="13">
        <v>2.2680000000000001E-10</v>
      </c>
      <c r="AM8" s="22"/>
      <c r="AN8" s="11" t="s">
        <v>5</v>
      </c>
      <c r="AO8" s="13">
        <v>7.2869999999999998E-10</v>
      </c>
      <c r="AP8" s="13">
        <v>1.7760000000000001E-10</v>
      </c>
      <c r="AQ8" s="22"/>
      <c r="AR8" s="11" t="s">
        <v>5</v>
      </c>
      <c r="AS8" s="13">
        <v>2.004E-10</v>
      </c>
      <c r="AT8" s="13">
        <v>2.4660000000000001E-10</v>
      </c>
    </row>
    <row r="9" spans="1:46" x14ac:dyDescent="0.2">
      <c r="B9" s="9">
        <v>1.0000000000000001E-9</v>
      </c>
      <c r="C9" s="13">
        <v>91.529300000000006</v>
      </c>
      <c r="D9" s="13">
        <v>93.084519999999998</v>
      </c>
      <c r="E9" s="13">
        <v>76.214010000000002</v>
      </c>
      <c r="F9" s="13">
        <v>74.258499999999998</v>
      </c>
      <c r="G9" s="13">
        <v>62.25808</v>
      </c>
      <c r="H9" s="13">
        <v>64.922960000000003</v>
      </c>
      <c r="I9" s="9">
        <v>1.0000000000000001E-9</v>
      </c>
      <c r="J9" s="13">
        <v>91.529300000000006</v>
      </c>
      <c r="K9" s="13">
        <v>93.084519999999998</v>
      </c>
      <c r="L9" s="13">
        <v>76.214010000000002</v>
      </c>
      <c r="M9" s="13">
        <v>74.258499999999998</v>
      </c>
      <c r="N9" s="13">
        <v>62.25808</v>
      </c>
      <c r="O9" s="13">
        <v>64.922960000000003</v>
      </c>
      <c r="P9" s="9">
        <v>1.0000000000000001E-9</v>
      </c>
      <c r="Q9" s="13">
        <v>69.344359999999995</v>
      </c>
      <c r="R9" s="13">
        <v>41.542250000000003</v>
      </c>
      <c r="S9" s="13">
        <v>53.176369999999999</v>
      </c>
      <c r="T9" s="13">
        <v>62.090400000000002</v>
      </c>
      <c r="U9" s="13">
        <v>60.925280000000001</v>
      </c>
      <c r="V9" s="13">
        <v>64.066479999999999</v>
      </c>
      <c r="W9" s="9">
        <v>1.0000000000000001E-9</v>
      </c>
      <c r="X9" s="13">
        <v>91.014229999999998</v>
      </c>
      <c r="Y9" s="13">
        <v>90.480429999999998</v>
      </c>
      <c r="Z9" s="13">
        <v>85.275800000000004</v>
      </c>
      <c r="AA9" s="13">
        <v>76.855670000000003</v>
      </c>
      <c r="AB9" s="13">
        <v>80.897069999999999</v>
      </c>
      <c r="AC9" s="13">
        <v>87.218230000000005</v>
      </c>
      <c r="AD9" s="22"/>
      <c r="AE9" s="22"/>
      <c r="AF9" s="11" t="s">
        <v>6</v>
      </c>
      <c r="AG9" s="13">
        <v>99.15</v>
      </c>
      <c r="AH9" s="13">
        <v>92.48</v>
      </c>
      <c r="AI9" s="22"/>
      <c r="AJ9" s="11" t="s">
        <v>6</v>
      </c>
      <c r="AK9" s="13">
        <v>99.15</v>
      </c>
      <c r="AL9" s="13">
        <v>92.48</v>
      </c>
      <c r="AM9" s="22"/>
      <c r="AN9" s="11" t="s">
        <v>6</v>
      </c>
      <c r="AO9" s="13">
        <v>92.09</v>
      </c>
      <c r="AP9" s="13">
        <v>91.98</v>
      </c>
      <c r="AQ9" s="22"/>
      <c r="AR9" s="11" t="s">
        <v>6</v>
      </c>
      <c r="AS9" s="13">
        <v>110.9</v>
      </c>
      <c r="AT9" s="13">
        <v>109.8</v>
      </c>
    </row>
    <row r="10" spans="1:46" x14ac:dyDescent="0.2">
      <c r="B10" s="9">
        <v>1E-10</v>
      </c>
      <c r="C10" s="13">
        <v>28.415209999999998</v>
      </c>
      <c r="D10" s="13">
        <v>9.4973880000000008</v>
      </c>
      <c r="E10" s="13">
        <v>53.274470000000001</v>
      </c>
      <c r="F10" s="13">
        <v>44.469650000000001</v>
      </c>
      <c r="G10" s="13">
        <v>30.742000000000001</v>
      </c>
      <c r="H10" s="13">
        <v>35.05939</v>
      </c>
      <c r="I10" s="9">
        <v>1E-10</v>
      </c>
      <c r="J10" s="13">
        <v>28.415209999999998</v>
      </c>
      <c r="K10" s="13">
        <v>9.4973880000000008</v>
      </c>
      <c r="L10" s="13">
        <v>53.274470000000001</v>
      </c>
      <c r="M10" s="13">
        <v>44.469650000000001</v>
      </c>
      <c r="N10" s="13">
        <v>30.742000000000001</v>
      </c>
      <c r="O10" s="13">
        <v>35.05939</v>
      </c>
      <c r="P10" s="9">
        <v>1E-10</v>
      </c>
      <c r="Q10" s="13">
        <v>11.52209</v>
      </c>
      <c r="R10" s="13">
        <v>5.4728389999999996</v>
      </c>
      <c r="S10" s="13">
        <v>47.890909999999998</v>
      </c>
      <c r="T10" s="13">
        <v>42.64141</v>
      </c>
      <c r="U10" s="13">
        <v>35.16695</v>
      </c>
      <c r="V10" s="13">
        <v>42.270580000000002</v>
      </c>
      <c r="W10" s="9">
        <v>1E-10</v>
      </c>
      <c r="X10" s="13">
        <v>24.84431</v>
      </c>
      <c r="Y10" s="13">
        <v>30.115659999999998</v>
      </c>
      <c r="Z10" s="13">
        <v>34.719749999999998</v>
      </c>
      <c r="AA10" s="13">
        <v>36.791409999999999</v>
      </c>
      <c r="AB10" s="13">
        <v>32.167119999999997</v>
      </c>
      <c r="AC10" s="13">
        <v>35.936500000000002</v>
      </c>
      <c r="AD10" s="22"/>
      <c r="AE10" s="22"/>
      <c r="AF10" s="11" t="s">
        <v>7</v>
      </c>
      <c r="AG10" s="13"/>
      <c r="AH10" s="13"/>
      <c r="AI10" s="22"/>
      <c r="AJ10" s="11" t="s">
        <v>7</v>
      </c>
      <c r="AK10" s="13"/>
      <c r="AL10" s="13"/>
      <c r="AM10" s="22"/>
      <c r="AN10" s="11" t="s">
        <v>7</v>
      </c>
      <c r="AO10" s="13"/>
      <c r="AP10" s="13"/>
      <c r="AQ10" s="22"/>
      <c r="AR10" s="11" t="s">
        <v>7</v>
      </c>
      <c r="AS10" s="13"/>
      <c r="AT10" s="13"/>
    </row>
    <row r="11" spans="1:46" x14ac:dyDescent="0.2">
      <c r="B11" s="9">
        <v>9.9999999999999994E-12</v>
      </c>
      <c r="C11" s="13">
        <v>26.550160000000002</v>
      </c>
      <c r="D11" s="13">
        <v>2.3227090000000001</v>
      </c>
      <c r="E11" s="13">
        <v>21.690090000000001</v>
      </c>
      <c r="F11" s="13">
        <v>12.31062</v>
      </c>
      <c r="G11" s="13">
        <v>3.6814819999999999</v>
      </c>
      <c r="H11" s="13">
        <v>-3.9070800000000001</v>
      </c>
      <c r="I11" s="9">
        <v>9.9999999999999994E-12</v>
      </c>
      <c r="J11" s="13">
        <v>26.550160000000002</v>
      </c>
      <c r="K11" s="13">
        <v>2.3227090000000001</v>
      </c>
      <c r="L11" s="13">
        <v>21.690090000000001</v>
      </c>
      <c r="M11" s="13">
        <v>12.31062</v>
      </c>
      <c r="N11" s="13">
        <v>3.6814819999999999</v>
      </c>
      <c r="O11" s="13">
        <v>-3.9070800000000001</v>
      </c>
      <c r="P11" s="9">
        <v>9.9999999999999994E-12</v>
      </c>
      <c r="Q11" s="13">
        <v>8.4546919999999997</v>
      </c>
      <c r="R11" s="13">
        <v>20.815940000000001</v>
      </c>
      <c r="S11" s="13">
        <v>24.641020000000001</v>
      </c>
      <c r="T11" s="13">
        <v>27.868289999999998</v>
      </c>
      <c r="U11" s="13">
        <v>21.030280000000001</v>
      </c>
      <c r="V11" s="13">
        <v>19.647030000000001</v>
      </c>
      <c r="W11" s="9">
        <v>9.9999999999999994E-12</v>
      </c>
      <c r="X11" s="13">
        <v>-4.4484000000000004</v>
      </c>
      <c r="Y11" s="13">
        <v>-9.9866499999999991</v>
      </c>
      <c r="Z11" s="13">
        <v>14.012460000000001</v>
      </c>
      <c r="AA11" s="13">
        <v>-5.2805900000000001</v>
      </c>
      <c r="AB11" s="13">
        <v>11.68811</v>
      </c>
      <c r="AC11" s="13">
        <v>5.2374109999999998</v>
      </c>
      <c r="AD11" s="22"/>
      <c r="AE11" s="22"/>
      <c r="AF11" s="11" t="s">
        <v>2</v>
      </c>
      <c r="AG11" s="13">
        <v>3.95</v>
      </c>
      <c r="AH11" s="13">
        <v>3.863</v>
      </c>
      <c r="AI11" s="22"/>
      <c r="AJ11" s="11" t="s">
        <v>2</v>
      </c>
      <c r="AK11" s="13">
        <v>3.95</v>
      </c>
      <c r="AL11" s="13">
        <v>3.863</v>
      </c>
      <c r="AM11" s="22"/>
      <c r="AN11" s="11" t="s">
        <v>2</v>
      </c>
      <c r="AO11" s="13">
        <v>4.9669999999999996</v>
      </c>
      <c r="AP11" s="13">
        <v>5.1619999999999999</v>
      </c>
      <c r="AQ11" s="22"/>
      <c r="AR11" s="11" t="s">
        <v>2</v>
      </c>
      <c r="AS11" s="13">
        <v>2.6440000000000001</v>
      </c>
      <c r="AT11" s="13">
        <v>2.077</v>
      </c>
    </row>
    <row r="12" spans="1:46" x14ac:dyDescent="0.2">
      <c r="B12" s="9">
        <v>9.9999999999999998E-13</v>
      </c>
      <c r="C12" s="13">
        <v>-9.5419400000000003</v>
      </c>
      <c r="D12" s="13">
        <v>9.3698110000000003</v>
      </c>
      <c r="E12" s="13">
        <v>-9.7849400000000006</v>
      </c>
      <c r="F12" s="13">
        <v>18.869890000000002</v>
      </c>
      <c r="G12" s="13">
        <v>-29.275600000000001</v>
      </c>
      <c r="H12" s="13">
        <v>15.66921</v>
      </c>
      <c r="I12" s="9">
        <v>9.9999999999999998E-13</v>
      </c>
      <c r="J12" s="13">
        <v>-9.5419400000000003</v>
      </c>
      <c r="K12" s="13">
        <v>9.3698110000000003</v>
      </c>
      <c r="L12" s="13">
        <v>-9.7849400000000006</v>
      </c>
      <c r="M12" s="13">
        <v>18.869890000000002</v>
      </c>
      <c r="N12" s="13">
        <v>-29.275600000000001</v>
      </c>
      <c r="O12" s="13">
        <v>15.66921</v>
      </c>
      <c r="P12" s="9">
        <v>9.9999999999999998E-13</v>
      </c>
      <c r="Q12" s="13">
        <v>17.485790000000001</v>
      </c>
      <c r="R12" s="13">
        <v>-25.949200000000001</v>
      </c>
      <c r="S12" s="13">
        <v>-11.4695</v>
      </c>
      <c r="T12" s="13">
        <v>-25.121500000000001</v>
      </c>
      <c r="U12" s="13">
        <v>2.3396439999999998</v>
      </c>
      <c r="V12" s="13">
        <v>-20.854900000000001</v>
      </c>
      <c r="W12" s="9">
        <v>9.9999999999999998E-13</v>
      </c>
      <c r="X12" s="17" t="s">
        <v>74</v>
      </c>
      <c r="Y12" s="13">
        <v>-13.7233</v>
      </c>
      <c r="Z12" s="13">
        <v>-11.9884</v>
      </c>
      <c r="AA12" s="13">
        <v>6.9472339999999999</v>
      </c>
      <c r="AB12" s="13">
        <v>-5.6562299999999999</v>
      </c>
      <c r="AC12" s="13">
        <v>-12.651</v>
      </c>
      <c r="AD12" s="22"/>
      <c r="AE12" s="22"/>
      <c r="AF12" s="11" t="s">
        <v>3</v>
      </c>
      <c r="AG12" s="13">
        <v>3.6840000000000002</v>
      </c>
      <c r="AH12" s="13">
        <v>3.653</v>
      </c>
      <c r="AI12" s="22"/>
      <c r="AJ12" s="11" t="s">
        <v>3</v>
      </c>
      <c r="AK12" s="13">
        <v>3.6840000000000002</v>
      </c>
      <c r="AL12" s="13">
        <v>3.653</v>
      </c>
      <c r="AM12" s="22"/>
      <c r="AN12" s="11" t="s">
        <v>3</v>
      </c>
      <c r="AO12" s="13">
        <v>5.6559999999999997</v>
      </c>
      <c r="AP12" s="13">
        <v>4.7009999999999996</v>
      </c>
      <c r="AQ12" s="22"/>
      <c r="AR12" s="11" t="s">
        <v>3</v>
      </c>
      <c r="AS12" s="13">
        <v>2.3010000000000002</v>
      </c>
      <c r="AT12" s="13">
        <v>1.9910000000000001</v>
      </c>
    </row>
    <row r="13" spans="1:46" x14ac:dyDescent="0.2">
      <c r="B13" s="9">
        <v>1E-13</v>
      </c>
      <c r="C13" s="13">
        <v>-6.9053500000000003</v>
      </c>
      <c r="D13" s="13">
        <v>-5.7267799999999998</v>
      </c>
      <c r="E13" s="13">
        <v>12.63213</v>
      </c>
      <c r="F13" s="13">
        <v>-2.1770200000000002</v>
      </c>
      <c r="G13" s="13">
        <v>-9.0013699999999996</v>
      </c>
      <c r="H13" s="13">
        <v>11.1784</v>
      </c>
      <c r="I13" s="9">
        <v>1E-13</v>
      </c>
      <c r="J13" s="13">
        <v>-6.9053500000000003</v>
      </c>
      <c r="K13" s="13">
        <v>-5.7267799999999998</v>
      </c>
      <c r="L13" s="13">
        <v>12.63213</v>
      </c>
      <c r="M13" s="13">
        <v>-2.1770200000000002</v>
      </c>
      <c r="N13" s="13">
        <v>-9.0013699999999996</v>
      </c>
      <c r="O13" s="13">
        <v>11.1784</v>
      </c>
      <c r="P13" s="9">
        <v>1E-13</v>
      </c>
      <c r="Q13" s="13">
        <v>20.968689999999999</v>
      </c>
      <c r="R13" s="13">
        <v>-29.6372</v>
      </c>
      <c r="S13" s="13">
        <v>8.6685540000000003</v>
      </c>
      <c r="T13" s="13">
        <v>4.9393450000000003</v>
      </c>
      <c r="U13" s="13">
        <v>-25.782299999999999</v>
      </c>
      <c r="V13" s="13">
        <v>20.842939999999999</v>
      </c>
      <c r="W13" s="9">
        <v>1E-13</v>
      </c>
      <c r="X13" s="13">
        <v>-7.7624599999999999</v>
      </c>
      <c r="Y13" s="13">
        <v>9.9421710000000001</v>
      </c>
      <c r="Z13" s="13">
        <v>-2.1797200000000001</v>
      </c>
      <c r="AA13" s="13">
        <v>-0.11226</v>
      </c>
      <c r="AB13" s="13">
        <v>3.0612729999999999</v>
      </c>
      <c r="AC13" s="13">
        <v>-2.9490099999999999</v>
      </c>
      <c r="AD13" s="22"/>
      <c r="AE13" s="22"/>
      <c r="AF13" s="11" t="s">
        <v>4</v>
      </c>
      <c r="AG13" s="13">
        <v>0.1305</v>
      </c>
      <c r="AH13" s="13">
        <v>0.13869999999999999</v>
      </c>
      <c r="AI13" s="22"/>
      <c r="AJ13" s="11" t="s">
        <v>4</v>
      </c>
      <c r="AK13" s="13">
        <v>0.1305</v>
      </c>
      <c r="AL13" s="13">
        <v>0.13869999999999999</v>
      </c>
      <c r="AM13" s="22"/>
      <c r="AN13" s="11" t="s">
        <v>4</v>
      </c>
      <c r="AO13" s="13">
        <v>0.1885</v>
      </c>
      <c r="AP13" s="13">
        <v>0.1792</v>
      </c>
      <c r="AQ13" s="22"/>
      <c r="AR13" s="11" t="s">
        <v>4</v>
      </c>
      <c r="AS13" s="13">
        <v>7.3690000000000005E-2</v>
      </c>
      <c r="AT13" s="13">
        <v>6.3630000000000006E-2</v>
      </c>
    </row>
    <row r="14" spans="1:46" x14ac:dyDescent="0.2">
      <c r="B14" s="22"/>
      <c r="C14" s="22"/>
      <c r="D14" s="22"/>
      <c r="E14" s="11"/>
      <c r="F14" s="13"/>
      <c r="G14" s="13"/>
      <c r="H14" s="22"/>
      <c r="I14" s="11"/>
      <c r="J14" s="13"/>
      <c r="K14" s="13"/>
      <c r="L14" s="22"/>
      <c r="M14" s="11"/>
      <c r="N14" s="13"/>
      <c r="O14" s="13"/>
      <c r="P14" s="22"/>
      <c r="Q14" s="11"/>
      <c r="R14" s="13"/>
      <c r="S14" s="13"/>
      <c r="T14" s="22"/>
      <c r="U14" s="22"/>
      <c r="V14" s="22"/>
      <c r="W14" s="22"/>
      <c r="X14" s="22"/>
      <c r="Y14" s="22"/>
      <c r="Z14" s="22"/>
      <c r="AA14" s="22"/>
      <c r="AB14" s="22"/>
      <c r="AC14" s="22"/>
      <c r="AD14" s="22"/>
      <c r="AE14" s="22"/>
      <c r="AF14" s="22"/>
      <c r="AG14" s="22"/>
      <c r="AH14" s="22"/>
      <c r="AI14" s="22"/>
      <c r="AJ14" s="22"/>
      <c r="AK14" s="22"/>
      <c r="AL14" s="22"/>
      <c r="AM14" s="22"/>
      <c r="AN14" s="22"/>
      <c r="AO14" s="22"/>
      <c r="AP14" s="22"/>
      <c r="AQ14" s="22"/>
      <c r="AR14" s="22"/>
      <c r="AS14" s="22"/>
      <c r="AT14" s="22"/>
    </row>
    <row r="15" spans="1:46" x14ac:dyDescent="0.2">
      <c r="B15" s="22"/>
      <c r="C15" s="22"/>
      <c r="D15" s="22"/>
      <c r="E15" s="11"/>
      <c r="F15" s="13"/>
      <c r="G15" s="13"/>
      <c r="H15" s="22"/>
      <c r="I15" s="11"/>
      <c r="J15" s="13"/>
      <c r="K15" s="13"/>
      <c r="L15" s="22"/>
      <c r="M15" s="11"/>
      <c r="N15" s="13"/>
      <c r="O15" s="13"/>
      <c r="P15" s="22"/>
      <c r="Q15" s="11"/>
      <c r="R15" s="13"/>
      <c r="S15" s="13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2"/>
      <c r="AH15" s="22"/>
      <c r="AI15" s="22"/>
      <c r="AJ15" s="22"/>
      <c r="AK15" s="22"/>
      <c r="AL15" s="22"/>
      <c r="AM15" s="22"/>
      <c r="AN15" s="22"/>
      <c r="AO15" s="22"/>
      <c r="AP15" s="22"/>
      <c r="AQ15" s="22"/>
      <c r="AR15" s="22"/>
      <c r="AS15" s="22"/>
      <c r="AT15" s="22"/>
    </row>
    <row r="16" spans="1:46" ht="19.2" x14ac:dyDescent="0.2">
      <c r="A16" s="26" t="s">
        <v>243</v>
      </c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  <c r="AC16" s="22"/>
      <c r="AD16" s="22"/>
      <c r="AE16" s="22"/>
      <c r="AF16" s="11" t="s">
        <v>1</v>
      </c>
      <c r="AG16" s="7" t="s">
        <v>101</v>
      </c>
      <c r="AH16" s="7" t="s">
        <v>212</v>
      </c>
      <c r="AI16" s="22"/>
      <c r="AJ16" s="11" t="s">
        <v>1</v>
      </c>
      <c r="AK16" s="7" t="s">
        <v>105</v>
      </c>
      <c r="AL16" s="7" t="s">
        <v>211</v>
      </c>
      <c r="AM16" s="22"/>
      <c r="AN16" s="11" t="s">
        <v>1</v>
      </c>
      <c r="AO16" s="7" t="s">
        <v>103</v>
      </c>
      <c r="AP16" s="7" t="s">
        <v>239</v>
      </c>
      <c r="AQ16" s="22"/>
      <c r="AR16" s="11" t="s">
        <v>1</v>
      </c>
      <c r="AS16" s="7" t="s">
        <v>259</v>
      </c>
      <c r="AT16" s="7" t="s">
        <v>254</v>
      </c>
    </row>
    <row r="17" spans="1:46" x14ac:dyDescent="0.2">
      <c r="B17" s="12" t="s">
        <v>119</v>
      </c>
      <c r="C17" s="32" t="s">
        <v>113</v>
      </c>
      <c r="D17" s="32"/>
      <c r="E17" s="32"/>
      <c r="F17" s="32" t="s">
        <v>212</v>
      </c>
      <c r="G17" s="32"/>
      <c r="H17" s="32"/>
      <c r="I17" s="12" t="s">
        <v>119</v>
      </c>
      <c r="J17" s="32" t="s">
        <v>116</v>
      </c>
      <c r="K17" s="32"/>
      <c r="L17" s="32"/>
      <c r="M17" s="32" t="s">
        <v>211</v>
      </c>
      <c r="N17" s="32"/>
      <c r="O17" s="32"/>
      <c r="P17" s="12" t="s">
        <v>119</v>
      </c>
      <c r="Q17" s="32" t="s">
        <v>109</v>
      </c>
      <c r="R17" s="32"/>
      <c r="S17" s="32"/>
      <c r="T17" s="32" t="s">
        <v>210</v>
      </c>
      <c r="U17" s="32"/>
      <c r="V17" s="32"/>
      <c r="W17" s="12" t="s">
        <v>119</v>
      </c>
      <c r="X17" s="32" t="s">
        <v>252</v>
      </c>
      <c r="Y17" s="32"/>
      <c r="Z17" s="32"/>
      <c r="AA17" s="32" t="s">
        <v>254</v>
      </c>
      <c r="AB17" s="32"/>
      <c r="AC17" s="32"/>
      <c r="AD17" s="22"/>
      <c r="AE17" s="22"/>
      <c r="AF17" s="11" t="s">
        <v>2</v>
      </c>
      <c r="AG17" s="13">
        <v>1.9810000000000001</v>
      </c>
      <c r="AH17" s="13">
        <v>0.14000000000000001</v>
      </c>
      <c r="AI17" s="22"/>
      <c r="AJ17" s="11" t="s">
        <v>2</v>
      </c>
      <c r="AK17" s="13">
        <v>1.9810000000000001</v>
      </c>
      <c r="AL17" s="13">
        <v>0.14000000000000001</v>
      </c>
      <c r="AM17" s="22"/>
      <c r="AN17" s="11" t="s">
        <v>2</v>
      </c>
      <c r="AO17" s="13">
        <v>4.5629999999999997</v>
      </c>
      <c r="AP17" s="13">
        <v>-1.2829999999999999</v>
      </c>
      <c r="AQ17" s="22"/>
      <c r="AR17" s="11" t="s">
        <v>2</v>
      </c>
      <c r="AS17" s="13">
        <v>-5.6029999999999998</v>
      </c>
      <c r="AT17" s="13">
        <v>-3.0830000000000002</v>
      </c>
    </row>
    <row r="18" spans="1:46" x14ac:dyDescent="0.2">
      <c r="B18" s="9">
        <v>9.9999999999999995E-7</v>
      </c>
      <c r="C18" s="13">
        <v>100.67230000000001</v>
      </c>
      <c r="D18" s="13">
        <v>93.594830000000002</v>
      </c>
      <c r="E18" s="13">
        <v>105.7329</v>
      </c>
      <c r="F18" s="13">
        <v>96.755340000000004</v>
      </c>
      <c r="G18" s="13">
        <v>85.487629999999996</v>
      </c>
      <c r="H18" s="13">
        <v>94.159559999999999</v>
      </c>
      <c r="I18" s="9">
        <v>9.9999999999999995E-7</v>
      </c>
      <c r="J18" s="13">
        <v>100.67230000000001</v>
      </c>
      <c r="K18" s="13">
        <v>93.594830000000002</v>
      </c>
      <c r="L18" s="13">
        <v>105.7329</v>
      </c>
      <c r="M18" s="13">
        <v>96.755340000000004</v>
      </c>
      <c r="N18" s="13">
        <v>85.487629999999996</v>
      </c>
      <c r="O18" s="13">
        <v>94.159559999999999</v>
      </c>
      <c r="P18" s="9">
        <v>9.9999999999999995E-7</v>
      </c>
      <c r="Q18" s="13">
        <v>101.6498</v>
      </c>
      <c r="R18" s="13">
        <v>97.097579999999994</v>
      </c>
      <c r="S18" s="13">
        <v>101.2526</v>
      </c>
      <c r="T18" s="13">
        <v>93.593919999999997</v>
      </c>
      <c r="U18" s="13">
        <v>93.789519999999996</v>
      </c>
      <c r="V18" s="13">
        <v>100.1052</v>
      </c>
      <c r="W18" s="9">
        <v>9.9999999999999995E-7</v>
      </c>
      <c r="X18" s="13">
        <v>100.26690000000001</v>
      </c>
      <c r="Y18" s="13">
        <v>95.707300000000004</v>
      </c>
      <c r="Z18" s="13">
        <v>104.0258</v>
      </c>
      <c r="AA18" s="13">
        <v>114.3524</v>
      </c>
      <c r="AB18" s="13">
        <v>109.4967</v>
      </c>
      <c r="AC18" s="13">
        <v>113.3468</v>
      </c>
      <c r="AD18" s="22"/>
      <c r="AE18" s="22"/>
      <c r="AF18" s="11" t="s">
        <v>3</v>
      </c>
      <c r="AG18" s="13">
        <v>101.1</v>
      </c>
      <c r="AH18" s="13">
        <v>86.06</v>
      </c>
      <c r="AI18" s="22"/>
      <c r="AJ18" s="11" t="s">
        <v>3</v>
      </c>
      <c r="AK18" s="13">
        <v>101.1</v>
      </c>
      <c r="AL18" s="13">
        <v>86.06</v>
      </c>
      <c r="AM18" s="22"/>
      <c r="AN18" s="11" t="s">
        <v>3</v>
      </c>
      <c r="AO18" s="13">
        <v>96.66</v>
      </c>
      <c r="AP18" s="13">
        <v>99.32</v>
      </c>
      <c r="AQ18" s="22"/>
      <c r="AR18" s="11" t="s">
        <v>3</v>
      </c>
      <c r="AS18" s="13">
        <v>105.3</v>
      </c>
      <c r="AT18" s="13">
        <v>111.2</v>
      </c>
    </row>
    <row r="19" spans="1:46" x14ac:dyDescent="0.2">
      <c r="B19" s="9">
        <v>9.9999999999999995E-8</v>
      </c>
      <c r="C19" s="13">
        <v>95.326229999999995</v>
      </c>
      <c r="D19" s="13">
        <v>97.683369999999996</v>
      </c>
      <c r="E19" s="13">
        <v>107.87130000000001</v>
      </c>
      <c r="F19" s="13">
        <v>57.166089999999997</v>
      </c>
      <c r="G19" s="13">
        <v>34.320340000000002</v>
      </c>
      <c r="H19" s="13">
        <v>67.035849999999996</v>
      </c>
      <c r="I19" s="9">
        <v>9.9999999999999995E-8</v>
      </c>
      <c r="J19" s="13">
        <v>95.326229999999995</v>
      </c>
      <c r="K19" s="13">
        <v>97.683369999999996</v>
      </c>
      <c r="L19" s="13">
        <v>107.87130000000001</v>
      </c>
      <c r="M19" s="13">
        <v>57.166089999999997</v>
      </c>
      <c r="N19" s="13">
        <v>34.320340000000002</v>
      </c>
      <c r="O19" s="13">
        <v>67.035849999999996</v>
      </c>
      <c r="P19" s="9">
        <v>9.9999999999999995E-8</v>
      </c>
      <c r="Q19" s="13">
        <v>97.036479999999997</v>
      </c>
      <c r="R19" s="13">
        <v>89.697940000000003</v>
      </c>
      <c r="S19" s="13">
        <v>93.571910000000003</v>
      </c>
      <c r="T19" s="13">
        <v>64.714029999999994</v>
      </c>
      <c r="U19" s="13">
        <v>50.34375</v>
      </c>
      <c r="V19" s="13">
        <v>67.093450000000004</v>
      </c>
      <c r="W19" s="9">
        <v>9.9999999999999995E-8</v>
      </c>
      <c r="X19" s="13">
        <v>104.49290000000001</v>
      </c>
      <c r="Y19" s="13">
        <v>108.62990000000001</v>
      </c>
      <c r="Z19" s="13">
        <v>110.387</v>
      </c>
      <c r="AA19" s="13">
        <v>94.584940000000003</v>
      </c>
      <c r="AB19" s="13">
        <v>91.898520000000005</v>
      </c>
      <c r="AC19" s="13">
        <v>89.801109999999994</v>
      </c>
      <c r="AD19" s="22"/>
      <c r="AE19" s="22"/>
      <c r="AF19" s="11" t="s">
        <v>4</v>
      </c>
      <c r="AG19" s="13">
        <v>-9.6820000000000004</v>
      </c>
      <c r="AH19" s="13">
        <v>-7.55</v>
      </c>
      <c r="AI19" s="22"/>
      <c r="AJ19" s="11" t="s">
        <v>4</v>
      </c>
      <c r="AK19" s="13">
        <v>-9.6820000000000004</v>
      </c>
      <c r="AL19" s="13">
        <v>-7.55</v>
      </c>
      <c r="AM19" s="22"/>
      <c r="AN19" s="11" t="s">
        <v>4</v>
      </c>
      <c r="AO19" s="13">
        <v>-9.1370000000000005</v>
      </c>
      <c r="AP19" s="13">
        <v>-7.274</v>
      </c>
      <c r="AQ19" s="22"/>
      <c r="AR19" s="11" t="s">
        <v>4</v>
      </c>
      <c r="AS19" s="13">
        <v>-9.6980000000000004</v>
      </c>
      <c r="AT19" s="13">
        <v>-7.8280000000000003</v>
      </c>
    </row>
    <row r="20" spans="1:46" x14ac:dyDescent="0.2">
      <c r="B20" s="9">
        <v>1E-8</v>
      </c>
      <c r="C20" s="13">
        <v>97.895989999999998</v>
      </c>
      <c r="D20" s="13">
        <v>96.820700000000002</v>
      </c>
      <c r="E20" s="13">
        <v>103.14490000000001</v>
      </c>
      <c r="F20" s="13">
        <v>26.231380000000001</v>
      </c>
      <c r="G20" s="13">
        <v>46.794580000000003</v>
      </c>
      <c r="H20" s="13">
        <v>26.875250000000001</v>
      </c>
      <c r="I20" s="9">
        <v>1E-8</v>
      </c>
      <c r="J20" s="13">
        <v>97.895989999999998</v>
      </c>
      <c r="K20" s="13">
        <v>96.820700000000002</v>
      </c>
      <c r="L20" s="13">
        <v>103.14490000000001</v>
      </c>
      <c r="M20" s="13">
        <v>26.231380000000001</v>
      </c>
      <c r="N20" s="13">
        <v>46.794580000000003</v>
      </c>
      <c r="O20" s="13">
        <v>26.875250000000001</v>
      </c>
      <c r="P20" s="9">
        <v>1E-8</v>
      </c>
      <c r="Q20" s="13">
        <v>94.427359999999993</v>
      </c>
      <c r="R20" s="13">
        <v>91.323300000000003</v>
      </c>
      <c r="S20" s="13">
        <v>85.707880000000003</v>
      </c>
      <c r="T20" s="13">
        <v>9.2827579999999994</v>
      </c>
      <c r="U20" s="13">
        <v>36.600490000000001</v>
      </c>
      <c r="V20" s="13">
        <v>15.60643</v>
      </c>
      <c r="W20" s="9">
        <v>1E-8</v>
      </c>
      <c r="X20" s="13">
        <v>102.95820000000001</v>
      </c>
      <c r="Y20" s="13">
        <v>100.73399999999999</v>
      </c>
      <c r="Z20" s="13">
        <v>109.1859</v>
      </c>
      <c r="AA20" s="13">
        <v>40.914020000000001</v>
      </c>
      <c r="AB20" s="13">
        <v>51.056330000000003</v>
      </c>
      <c r="AC20" s="13">
        <v>44.361829999999998</v>
      </c>
      <c r="AD20" s="22"/>
      <c r="AE20" s="22"/>
      <c r="AF20" s="11" t="s">
        <v>5</v>
      </c>
      <c r="AG20" s="13">
        <v>2.078E-10</v>
      </c>
      <c r="AH20" s="13">
        <v>2.819E-8</v>
      </c>
      <c r="AI20" s="22"/>
      <c r="AJ20" s="11" t="s">
        <v>5</v>
      </c>
      <c r="AK20" s="13">
        <v>2.078E-10</v>
      </c>
      <c r="AL20" s="13">
        <v>2.819E-8</v>
      </c>
      <c r="AM20" s="22"/>
      <c r="AN20" s="11" t="s">
        <v>5</v>
      </c>
      <c r="AO20" s="13">
        <v>7.2869999999999998E-10</v>
      </c>
      <c r="AP20" s="13">
        <v>5.3150000000000003E-8</v>
      </c>
      <c r="AQ20" s="22"/>
      <c r="AR20" s="11" t="s">
        <v>5</v>
      </c>
      <c r="AS20" s="13">
        <v>2.004E-10</v>
      </c>
      <c r="AT20" s="13">
        <v>1.487E-8</v>
      </c>
    </row>
    <row r="21" spans="1:46" x14ac:dyDescent="0.2">
      <c r="B21" s="9">
        <v>1.0000000000000001E-9</v>
      </c>
      <c r="C21" s="13">
        <v>91.529300000000006</v>
      </c>
      <c r="D21" s="13">
        <v>93.084519999999998</v>
      </c>
      <c r="E21" s="13">
        <v>76.214010000000002</v>
      </c>
      <c r="F21" s="13">
        <v>18.9922</v>
      </c>
      <c r="G21" s="13">
        <v>1.0189760000000001</v>
      </c>
      <c r="H21" s="13">
        <v>2.4633310000000002</v>
      </c>
      <c r="I21" s="9">
        <v>1.0000000000000001E-9</v>
      </c>
      <c r="J21" s="13">
        <v>91.529300000000006</v>
      </c>
      <c r="K21" s="13">
        <v>93.084519999999998</v>
      </c>
      <c r="L21" s="13">
        <v>76.214010000000002</v>
      </c>
      <c r="M21" s="13">
        <v>18.9922</v>
      </c>
      <c r="N21" s="13">
        <v>1.0189760000000001</v>
      </c>
      <c r="O21" s="13">
        <v>2.4633310000000002</v>
      </c>
      <c r="P21" s="9">
        <v>1.0000000000000001E-9</v>
      </c>
      <c r="Q21" s="13">
        <v>69.344359999999995</v>
      </c>
      <c r="R21" s="13">
        <v>41.542250000000003</v>
      </c>
      <c r="S21" s="13">
        <v>53.176369999999999</v>
      </c>
      <c r="T21" s="13">
        <v>24.199660000000002</v>
      </c>
      <c r="U21" s="13">
        <v>-11.349500000000001</v>
      </c>
      <c r="V21" s="13">
        <v>-16.459399999999999</v>
      </c>
      <c r="W21" s="9">
        <v>1.0000000000000001E-9</v>
      </c>
      <c r="X21" s="13">
        <v>91.014229999999998</v>
      </c>
      <c r="Y21" s="13">
        <v>90.480429999999998</v>
      </c>
      <c r="Z21" s="13">
        <v>85.275800000000004</v>
      </c>
      <c r="AA21" s="13">
        <v>-4.6689100000000003</v>
      </c>
      <c r="AB21" s="13">
        <v>4.2379340000000001</v>
      </c>
      <c r="AC21" s="13">
        <v>2.4852970000000001</v>
      </c>
      <c r="AD21" s="22"/>
      <c r="AE21" s="22"/>
      <c r="AF21" s="11" t="s">
        <v>6</v>
      </c>
      <c r="AG21" s="13">
        <v>99.15</v>
      </c>
      <c r="AH21" s="13">
        <v>85.92</v>
      </c>
      <c r="AI21" s="22"/>
      <c r="AJ21" s="11" t="s">
        <v>6</v>
      </c>
      <c r="AK21" s="13">
        <v>99.15</v>
      </c>
      <c r="AL21" s="13">
        <v>85.92</v>
      </c>
      <c r="AM21" s="22"/>
      <c r="AN21" s="11" t="s">
        <v>6</v>
      </c>
      <c r="AO21" s="13">
        <v>92.09</v>
      </c>
      <c r="AP21" s="13">
        <v>100.6</v>
      </c>
      <c r="AQ21" s="22"/>
      <c r="AR21" s="11" t="s">
        <v>6</v>
      </c>
      <c r="AS21" s="13">
        <v>110.9</v>
      </c>
      <c r="AT21" s="13">
        <v>114.2</v>
      </c>
    </row>
    <row r="22" spans="1:46" x14ac:dyDescent="0.2">
      <c r="B22" s="9">
        <v>1E-10</v>
      </c>
      <c r="C22" s="13">
        <v>28.415209999999998</v>
      </c>
      <c r="D22" s="13">
        <v>9.4973880000000008</v>
      </c>
      <c r="E22" s="13">
        <v>53.274470000000001</v>
      </c>
      <c r="F22" s="13">
        <v>17.1389</v>
      </c>
      <c r="G22" s="13">
        <v>-18.2942</v>
      </c>
      <c r="H22" s="13">
        <v>22.21735</v>
      </c>
      <c r="I22" s="9">
        <v>1E-10</v>
      </c>
      <c r="J22" s="13">
        <v>28.415209999999998</v>
      </c>
      <c r="K22" s="13">
        <v>9.4973880000000008</v>
      </c>
      <c r="L22" s="13">
        <v>53.274470000000001</v>
      </c>
      <c r="M22" s="13">
        <v>17.1389</v>
      </c>
      <c r="N22" s="13">
        <v>-18.2942</v>
      </c>
      <c r="O22" s="13">
        <v>22.21735</v>
      </c>
      <c r="P22" s="9">
        <v>1E-10</v>
      </c>
      <c r="Q22" s="13">
        <v>11.52209</v>
      </c>
      <c r="R22" s="13">
        <v>5.4728389999999996</v>
      </c>
      <c r="S22" s="13">
        <v>47.890909999999998</v>
      </c>
      <c r="T22" s="13">
        <v>24.054960000000001</v>
      </c>
      <c r="U22" s="13">
        <v>-7.7188100000000004</v>
      </c>
      <c r="V22" s="13">
        <v>1.0110730000000001</v>
      </c>
      <c r="W22" s="9">
        <v>1E-10</v>
      </c>
      <c r="X22" s="13">
        <v>24.84431</v>
      </c>
      <c r="Y22" s="13">
        <v>30.115659999999998</v>
      </c>
      <c r="Z22" s="13">
        <v>34.719749999999998</v>
      </c>
      <c r="AA22" s="13">
        <v>-9.3521900000000002</v>
      </c>
      <c r="AB22" s="13">
        <v>10.15668</v>
      </c>
      <c r="AC22" s="13">
        <v>0.68956200000000001</v>
      </c>
      <c r="AD22" s="22"/>
      <c r="AE22" s="22"/>
      <c r="AF22" s="11" t="s">
        <v>7</v>
      </c>
      <c r="AG22" s="13"/>
      <c r="AH22" s="13"/>
      <c r="AI22" s="22"/>
      <c r="AJ22" s="11" t="s">
        <v>7</v>
      </c>
      <c r="AK22" s="13"/>
      <c r="AL22" s="13"/>
      <c r="AM22" s="22"/>
      <c r="AN22" s="11" t="s">
        <v>7</v>
      </c>
      <c r="AO22" s="13"/>
      <c r="AP22" s="13"/>
      <c r="AQ22" s="22"/>
      <c r="AR22" s="11" t="s">
        <v>7</v>
      </c>
      <c r="AS22" s="13"/>
      <c r="AT22" s="13"/>
    </row>
    <row r="23" spans="1:46" x14ac:dyDescent="0.2">
      <c r="B23" s="9">
        <v>9.9999999999999994E-12</v>
      </c>
      <c r="C23" s="13">
        <v>26.550160000000002</v>
      </c>
      <c r="D23" s="13">
        <v>2.3227090000000001</v>
      </c>
      <c r="E23" s="13">
        <v>21.690090000000001</v>
      </c>
      <c r="F23" s="13">
        <v>9.0963419999999999</v>
      </c>
      <c r="G23" s="13">
        <v>9.3080639999999999</v>
      </c>
      <c r="H23" s="13">
        <v>-10.7447</v>
      </c>
      <c r="I23" s="9">
        <v>9.9999999999999994E-12</v>
      </c>
      <c r="J23" s="13">
        <v>26.550160000000002</v>
      </c>
      <c r="K23" s="13">
        <v>2.3227090000000001</v>
      </c>
      <c r="L23" s="13">
        <v>21.690090000000001</v>
      </c>
      <c r="M23" s="13">
        <v>9.0963419999999999</v>
      </c>
      <c r="N23" s="13">
        <v>9.3080639999999999</v>
      </c>
      <c r="O23" s="13">
        <v>-10.7447</v>
      </c>
      <c r="P23" s="9">
        <v>9.9999999999999994E-12</v>
      </c>
      <c r="Q23" s="13">
        <v>8.4546919999999997</v>
      </c>
      <c r="R23" s="13">
        <v>20.815940000000001</v>
      </c>
      <c r="S23" s="13">
        <v>24.641020000000001</v>
      </c>
      <c r="T23" s="13">
        <v>5.7431089999999996</v>
      </c>
      <c r="U23" s="13">
        <v>-12.065</v>
      </c>
      <c r="V23" s="13">
        <v>10.630559999999999</v>
      </c>
      <c r="W23" s="9">
        <v>9.9999999999999994E-12</v>
      </c>
      <c r="X23" s="13">
        <v>-4.4484000000000004</v>
      </c>
      <c r="Y23" s="13">
        <v>-9.9866499999999991</v>
      </c>
      <c r="Z23" s="13">
        <v>14.012460000000001</v>
      </c>
      <c r="AA23" s="13">
        <v>-16.175999999999998</v>
      </c>
      <c r="AB23" s="13">
        <v>6.9961830000000003</v>
      </c>
      <c r="AC23" s="13">
        <v>-8.6626200000000004</v>
      </c>
      <c r="AD23" s="22"/>
      <c r="AE23" s="22"/>
      <c r="AF23" s="11" t="s">
        <v>2</v>
      </c>
      <c r="AG23" s="13">
        <v>3.95</v>
      </c>
      <c r="AH23" s="13">
        <v>4.1379999999999999</v>
      </c>
      <c r="AI23" s="22"/>
      <c r="AJ23" s="11" t="s">
        <v>2</v>
      </c>
      <c r="AK23" s="13">
        <v>3.95</v>
      </c>
      <c r="AL23" s="13">
        <v>4.1379999999999999</v>
      </c>
      <c r="AM23" s="22"/>
      <c r="AN23" s="11" t="s">
        <v>2</v>
      </c>
      <c r="AO23" s="13">
        <v>4.9669999999999996</v>
      </c>
      <c r="AP23" s="13">
        <v>3.2010000000000001</v>
      </c>
      <c r="AQ23" s="22"/>
      <c r="AR23" s="11" t="s">
        <v>2</v>
      </c>
      <c r="AS23" s="13">
        <v>2.6440000000000001</v>
      </c>
      <c r="AT23" s="13">
        <v>2.0680000000000001</v>
      </c>
    </row>
    <row r="24" spans="1:46" x14ac:dyDescent="0.2">
      <c r="B24" s="9">
        <v>9.9999999999999998E-13</v>
      </c>
      <c r="C24" s="13">
        <v>-9.5419400000000003</v>
      </c>
      <c r="D24" s="13">
        <v>9.3698110000000003</v>
      </c>
      <c r="E24" s="13">
        <v>-9.7849400000000006</v>
      </c>
      <c r="F24" s="13">
        <v>-10.7882</v>
      </c>
      <c r="G24" s="13">
        <v>-29.886700000000001</v>
      </c>
      <c r="H24" s="13">
        <v>-12.922800000000001</v>
      </c>
      <c r="I24" s="9">
        <v>9.9999999999999998E-13</v>
      </c>
      <c r="J24" s="13">
        <v>-9.5419400000000003</v>
      </c>
      <c r="K24" s="13">
        <v>9.3698110000000003</v>
      </c>
      <c r="L24" s="13">
        <v>-9.7849400000000006</v>
      </c>
      <c r="M24" s="13">
        <v>-10.7882</v>
      </c>
      <c r="N24" s="13">
        <v>-29.886700000000001</v>
      </c>
      <c r="O24" s="13">
        <v>-12.922800000000001</v>
      </c>
      <c r="P24" s="9">
        <v>9.9999999999999998E-13</v>
      </c>
      <c r="Q24" s="13">
        <v>17.485790000000001</v>
      </c>
      <c r="R24" s="13">
        <v>-25.949200000000001</v>
      </c>
      <c r="S24" s="13">
        <v>-11.4695</v>
      </c>
      <c r="T24" s="13">
        <v>-9.1014400000000002</v>
      </c>
      <c r="U24" s="13">
        <v>-16.062799999999999</v>
      </c>
      <c r="V24" s="13">
        <v>-17.150600000000001</v>
      </c>
      <c r="W24" s="9">
        <v>9.9999999999999998E-13</v>
      </c>
      <c r="X24" s="17" t="s">
        <v>74</v>
      </c>
      <c r="Y24" s="13">
        <v>-13.7233</v>
      </c>
      <c r="Z24" s="13">
        <v>-11.9884</v>
      </c>
      <c r="AA24" s="13">
        <v>-7.9587000000000003</v>
      </c>
      <c r="AB24" s="13">
        <v>4.4534219999999998</v>
      </c>
      <c r="AC24" s="13">
        <v>-8.0448900000000005</v>
      </c>
      <c r="AD24" s="22"/>
      <c r="AE24" s="22"/>
      <c r="AF24" s="11" t="s">
        <v>3</v>
      </c>
      <c r="AG24" s="13">
        <v>3.6840000000000002</v>
      </c>
      <c r="AH24" s="13">
        <v>9.2270000000000003</v>
      </c>
      <c r="AI24" s="22"/>
      <c r="AJ24" s="11" t="s">
        <v>3</v>
      </c>
      <c r="AK24" s="13">
        <v>3.6840000000000002</v>
      </c>
      <c r="AL24" s="13">
        <v>9.2270000000000003</v>
      </c>
      <c r="AM24" s="22"/>
      <c r="AN24" s="11" t="s">
        <v>3</v>
      </c>
      <c r="AO24" s="13">
        <v>5.6559999999999997</v>
      </c>
      <c r="AP24" s="13">
        <v>8.6300000000000008</v>
      </c>
      <c r="AQ24" s="22"/>
      <c r="AR24" s="11" t="s">
        <v>3</v>
      </c>
      <c r="AS24" s="13">
        <v>2.3010000000000002</v>
      </c>
      <c r="AT24" s="13">
        <v>3.9039999999999999</v>
      </c>
    </row>
    <row r="25" spans="1:46" x14ac:dyDescent="0.2">
      <c r="B25" s="9">
        <v>1E-13</v>
      </c>
      <c r="C25" s="13">
        <v>-6.9053500000000003</v>
      </c>
      <c r="D25" s="13">
        <v>-5.7267799999999998</v>
      </c>
      <c r="E25" s="13">
        <v>12.63213</v>
      </c>
      <c r="F25" s="13">
        <v>4.4413429999999998</v>
      </c>
      <c r="G25" s="13">
        <v>-12.418200000000001</v>
      </c>
      <c r="H25" s="13">
        <v>7.9768220000000003</v>
      </c>
      <c r="I25" s="9">
        <v>1E-13</v>
      </c>
      <c r="J25" s="13">
        <v>-6.9053500000000003</v>
      </c>
      <c r="K25" s="13">
        <v>-5.7267799999999998</v>
      </c>
      <c r="L25" s="13">
        <v>12.63213</v>
      </c>
      <c r="M25" s="13">
        <v>4.4413429999999998</v>
      </c>
      <c r="N25" s="13">
        <v>-12.418200000000001</v>
      </c>
      <c r="O25" s="13">
        <v>7.9768220000000003</v>
      </c>
      <c r="P25" s="9">
        <v>1E-13</v>
      </c>
      <c r="Q25" s="13">
        <v>20.968689999999999</v>
      </c>
      <c r="R25" s="13">
        <v>-29.6372</v>
      </c>
      <c r="S25" s="13">
        <v>8.6685540000000003</v>
      </c>
      <c r="T25" s="13">
        <v>-3.8603000000000001</v>
      </c>
      <c r="U25" s="13">
        <v>2.1203949999999998</v>
      </c>
      <c r="V25" s="13">
        <v>1.739903</v>
      </c>
      <c r="W25" s="9">
        <v>1E-13</v>
      </c>
      <c r="X25" s="13">
        <v>-7.7624599999999999</v>
      </c>
      <c r="Y25" s="13">
        <v>9.9421710000000001</v>
      </c>
      <c r="Z25" s="13">
        <v>-2.1797200000000001</v>
      </c>
      <c r="AA25" s="13">
        <v>13.25971</v>
      </c>
      <c r="AB25" s="13">
        <v>-11.622</v>
      </c>
      <c r="AC25" s="13">
        <v>-1.63771</v>
      </c>
      <c r="AD25" s="22"/>
      <c r="AE25" s="22"/>
      <c r="AF25" s="11" t="s">
        <v>4</v>
      </c>
      <c r="AG25" s="13">
        <v>0.1305</v>
      </c>
      <c r="AH25" s="13">
        <v>0.24</v>
      </c>
      <c r="AI25" s="22"/>
      <c r="AJ25" s="11" t="s">
        <v>4</v>
      </c>
      <c r="AK25" s="13">
        <v>0.1305</v>
      </c>
      <c r="AL25" s="13">
        <v>0.24</v>
      </c>
      <c r="AM25" s="22"/>
      <c r="AN25" s="11" t="s">
        <v>4</v>
      </c>
      <c r="AO25" s="13">
        <v>0.1885</v>
      </c>
      <c r="AP25" s="13">
        <v>0.1694</v>
      </c>
      <c r="AQ25" s="22"/>
      <c r="AR25" s="11" t="s">
        <v>4</v>
      </c>
      <c r="AS25" s="13">
        <v>7.3690000000000005E-2</v>
      </c>
      <c r="AT25" s="13">
        <v>7.9420000000000004E-2</v>
      </c>
    </row>
    <row r="26" spans="1:46" x14ac:dyDescent="0.25"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2"/>
      <c r="AD26" s="22"/>
      <c r="AE26" s="22"/>
      <c r="AF26" s="22"/>
      <c r="AG26" s="22"/>
      <c r="AH26" s="22"/>
      <c r="AI26" s="22"/>
      <c r="AJ26" s="22"/>
      <c r="AK26" s="22"/>
      <c r="AL26" s="22"/>
      <c r="AM26" s="22"/>
      <c r="AN26" s="22"/>
      <c r="AO26" s="22"/>
      <c r="AP26" s="22"/>
      <c r="AQ26" s="22"/>
      <c r="AR26" s="22"/>
      <c r="AS26" s="22"/>
      <c r="AT26" s="22"/>
    </row>
    <row r="27" spans="1:46" x14ac:dyDescent="0.25"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  <c r="AC27" s="22"/>
      <c r="AD27" s="22"/>
      <c r="AE27" s="22"/>
      <c r="AF27" s="22"/>
      <c r="AG27" s="22"/>
      <c r="AH27" s="22"/>
      <c r="AI27" s="22"/>
      <c r="AJ27" s="22"/>
      <c r="AK27" s="22"/>
      <c r="AL27" s="22"/>
      <c r="AM27" s="22"/>
      <c r="AN27" s="22"/>
      <c r="AO27" s="22"/>
      <c r="AP27" s="22"/>
      <c r="AQ27" s="22"/>
      <c r="AR27" s="22"/>
      <c r="AS27" s="22"/>
      <c r="AT27" s="22"/>
    </row>
    <row r="28" spans="1:46" ht="19.2" x14ac:dyDescent="0.2">
      <c r="A28" s="26" t="s">
        <v>248</v>
      </c>
      <c r="B28" s="22"/>
      <c r="C28" s="22"/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  <c r="AB28" s="22"/>
      <c r="AC28" s="22"/>
      <c r="AD28" s="22"/>
      <c r="AE28" s="22"/>
      <c r="AF28" s="11" t="s">
        <v>1</v>
      </c>
      <c r="AG28" s="7" t="s">
        <v>101</v>
      </c>
      <c r="AH28" s="7" t="s">
        <v>241</v>
      </c>
      <c r="AI28" s="22"/>
      <c r="AJ28" s="11" t="s">
        <v>1</v>
      </c>
      <c r="AK28" s="7" t="s">
        <v>105</v>
      </c>
      <c r="AL28" s="7" t="s">
        <v>240</v>
      </c>
      <c r="AM28" s="22"/>
      <c r="AN28" s="11" t="s">
        <v>1</v>
      </c>
      <c r="AO28" s="7" t="s">
        <v>103</v>
      </c>
      <c r="AP28" s="7" t="s">
        <v>229</v>
      </c>
      <c r="AQ28" s="22"/>
      <c r="AR28" s="11" t="s">
        <v>1</v>
      </c>
      <c r="AS28" s="7" t="s">
        <v>259</v>
      </c>
      <c r="AT28" s="7" t="s">
        <v>256</v>
      </c>
    </row>
    <row r="29" spans="1:46" x14ac:dyDescent="0.2">
      <c r="B29" s="12" t="s">
        <v>119</v>
      </c>
      <c r="C29" s="32" t="s">
        <v>224</v>
      </c>
      <c r="D29" s="32"/>
      <c r="E29" s="32"/>
      <c r="F29" s="32" t="s">
        <v>225</v>
      </c>
      <c r="G29" s="32"/>
      <c r="H29" s="32"/>
      <c r="I29" s="12" t="s">
        <v>119</v>
      </c>
      <c r="J29" s="32" t="s">
        <v>226</v>
      </c>
      <c r="K29" s="32"/>
      <c r="L29" s="32"/>
      <c r="M29" s="32" t="s">
        <v>227</v>
      </c>
      <c r="N29" s="32"/>
      <c r="O29" s="32"/>
      <c r="P29" s="12" t="s">
        <v>119</v>
      </c>
      <c r="Q29" s="32" t="s">
        <v>228</v>
      </c>
      <c r="R29" s="32"/>
      <c r="S29" s="32"/>
      <c r="T29" s="32" t="s">
        <v>229</v>
      </c>
      <c r="U29" s="32"/>
      <c r="V29" s="32"/>
      <c r="W29" s="12" t="s">
        <v>119</v>
      </c>
      <c r="X29" s="32" t="s">
        <v>255</v>
      </c>
      <c r="Y29" s="32"/>
      <c r="Z29" s="32"/>
      <c r="AA29" s="32" t="s">
        <v>256</v>
      </c>
      <c r="AB29" s="32"/>
      <c r="AC29" s="32"/>
      <c r="AD29" s="22"/>
      <c r="AE29" s="22"/>
      <c r="AF29" s="11" t="s">
        <v>2</v>
      </c>
      <c r="AG29" s="13">
        <v>2.2450000000000001</v>
      </c>
      <c r="AH29" s="13">
        <v>-3.339</v>
      </c>
      <c r="AI29" s="22"/>
      <c r="AJ29" s="11" t="s">
        <v>2</v>
      </c>
      <c r="AK29" s="13">
        <v>-1.379</v>
      </c>
      <c r="AL29" s="13">
        <v>-1.57</v>
      </c>
      <c r="AM29" s="22"/>
      <c r="AN29" s="11" t="s">
        <v>2</v>
      </c>
      <c r="AO29" s="13">
        <v>2.097</v>
      </c>
      <c r="AP29" s="13">
        <v>2.1190000000000002</v>
      </c>
      <c r="AQ29" s="22"/>
      <c r="AR29" s="11" t="s">
        <v>2</v>
      </c>
      <c r="AS29" s="13">
        <v>8.09</v>
      </c>
      <c r="AT29" s="13">
        <v>-1.7170000000000001</v>
      </c>
    </row>
    <row r="30" spans="1:46" x14ac:dyDescent="0.2">
      <c r="B30" s="9">
        <v>9.9999999999999995E-7</v>
      </c>
      <c r="C30" s="13">
        <v>102.3749</v>
      </c>
      <c r="D30" s="13">
        <v>98.491209999999995</v>
      </c>
      <c r="E30" s="13">
        <v>99.133899999999997</v>
      </c>
      <c r="F30" s="13">
        <v>101.5652</v>
      </c>
      <c r="G30" s="13">
        <v>101.175</v>
      </c>
      <c r="H30" s="13">
        <v>100.18980000000001</v>
      </c>
      <c r="I30" s="9">
        <v>9.9999999999999995E-7</v>
      </c>
      <c r="J30" s="13">
        <v>110.0788</v>
      </c>
      <c r="K30" s="13">
        <v>88.728099999999998</v>
      </c>
      <c r="L30" s="13">
        <v>101.1932</v>
      </c>
      <c r="M30" s="13">
        <v>125.7726</v>
      </c>
      <c r="N30" s="13">
        <v>117.9879</v>
      </c>
      <c r="O30" s="13">
        <v>120.93210000000001</v>
      </c>
      <c r="P30" s="9">
        <v>9.9999999999999995E-7</v>
      </c>
      <c r="Q30" s="13">
        <v>99.656840000000003</v>
      </c>
      <c r="R30" s="13">
        <v>98.506110000000007</v>
      </c>
      <c r="S30" s="13">
        <v>101.837</v>
      </c>
      <c r="T30" s="13">
        <v>100.8599</v>
      </c>
      <c r="U30" s="13">
        <v>103.5532</v>
      </c>
      <c r="V30" s="13">
        <v>93.081720000000004</v>
      </c>
      <c r="W30" s="9">
        <v>9.9999999999999995E-7</v>
      </c>
      <c r="X30" s="13">
        <v>102.6129</v>
      </c>
      <c r="Y30" s="13">
        <v>98.843230000000005</v>
      </c>
      <c r="Z30" s="13">
        <v>98.543869999999998</v>
      </c>
      <c r="AA30" s="13">
        <v>94.818399999999997</v>
      </c>
      <c r="AB30" s="13">
        <v>105.11069999999999</v>
      </c>
      <c r="AC30" s="13">
        <v>104.8763</v>
      </c>
      <c r="AD30" s="22"/>
      <c r="AE30" s="22"/>
      <c r="AF30" s="11" t="s">
        <v>3</v>
      </c>
      <c r="AG30" s="13">
        <v>103</v>
      </c>
      <c r="AH30" s="13">
        <v>99.48</v>
      </c>
      <c r="AI30" s="22"/>
      <c r="AJ30" s="11" t="s">
        <v>3</v>
      </c>
      <c r="AK30" s="13">
        <v>99.85</v>
      </c>
      <c r="AL30" s="13">
        <v>120.3</v>
      </c>
      <c r="AM30" s="22"/>
      <c r="AN30" s="11" t="s">
        <v>3</v>
      </c>
      <c r="AO30" s="13">
        <v>98.24</v>
      </c>
      <c r="AP30" s="13">
        <v>98.22</v>
      </c>
      <c r="AQ30" s="22"/>
      <c r="AR30" s="11" t="s">
        <v>3</v>
      </c>
      <c r="AS30" s="13">
        <v>100.3</v>
      </c>
      <c r="AT30" s="13">
        <v>101.4</v>
      </c>
    </row>
    <row r="31" spans="1:46" x14ac:dyDescent="0.2">
      <c r="B31" s="9">
        <v>9.9999999999999995E-8</v>
      </c>
      <c r="C31" s="13">
        <v>63.951900000000002</v>
      </c>
      <c r="D31" s="13">
        <v>52.709099999999999</v>
      </c>
      <c r="E31" s="13">
        <v>69.777410000000003</v>
      </c>
      <c r="F31" s="13">
        <v>94.627089999999995</v>
      </c>
      <c r="G31" s="13">
        <v>96.880449999999996</v>
      </c>
      <c r="H31" s="13">
        <v>91.93965</v>
      </c>
      <c r="I31" s="9">
        <v>9.9999999999999995E-8</v>
      </c>
      <c r="J31" s="13">
        <v>61.517659999999999</v>
      </c>
      <c r="K31" s="13">
        <v>76.432969999999997</v>
      </c>
      <c r="L31" s="13">
        <v>74.963909999999998</v>
      </c>
      <c r="M31" s="13">
        <v>110.93940000000001</v>
      </c>
      <c r="N31" s="13">
        <v>120.745</v>
      </c>
      <c r="O31" s="13">
        <v>124.3421</v>
      </c>
      <c r="P31" s="9">
        <v>9.9999999999999995E-8</v>
      </c>
      <c r="Q31" s="13">
        <v>63.872529999999998</v>
      </c>
      <c r="R31" s="13">
        <v>60.073230000000002</v>
      </c>
      <c r="S31" s="13">
        <v>69.726029999999994</v>
      </c>
      <c r="T31" s="13">
        <v>93.059740000000005</v>
      </c>
      <c r="U31" s="13">
        <v>95.701080000000005</v>
      </c>
      <c r="V31" s="13">
        <v>93.287509999999997</v>
      </c>
      <c r="W31" s="9">
        <v>9.9999999999999995E-8</v>
      </c>
      <c r="X31" s="13">
        <v>97.050780000000003</v>
      </c>
      <c r="Y31" s="13">
        <v>93.281099999999995</v>
      </c>
      <c r="Z31" s="13">
        <v>97.357529999999997</v>
      </c>
      <c r="AA31" s="13">
        <v>102.8689</v>
      </c>
      <c r="AB31" s="13">
        <v>103.8463</v>
      </c>
      <c r="AC31" s="13">
        <v>103.80410000000001</v>
      </c>
      <c r="AD31" s="22"/>
      <c r="AE31" s="22"/>
      <c r="AF31" s="11" t="s">
        <v>4</v>
      </c>
      <c r="AG31" s="13">
        <v>-7.2619999999999996</v>
      </c>
      <c r="AH31" s="13">
        <v>-8.6020000000000003</v>
      </c>
      <c r="AI31" s="22"/>
      <c r="AJ31" s="11" t="s">
        <v>4</v>
      </c>
      <c r="AK31" s="13">
        <v>-7.5209999999999999</v>
      </c>
      <c r="AL31" s="13">
        <v>-8.875</v>
      </c>
      <c r="AM31" s="22"/>
      <c r="AN31" s="11" t="s">
        <v>4</v>
      </c>
      <c r="AO31" s="13">
        <v>-7.4660000000000002</v>
      </c>
      <c r="AP31" s="13">
        <v>-8.73</v>
      </c>
      <c r="AQ31" s="22"/>
      <c r="AR31" s="11" t="s">
        <v>4</v>
      </c>
      <c r="AS31" s="13">
        <v>-8.2309999999999999</v>
      </c>
      <c r="AT31" s="13">
        <v>-9.3859999999999992</v>
      </c>
    </row>
    <row r="32" spans="1:46" x14ac:dyDescent="0.2">
      <c r="B32" s="9">
        <v>1E-8</v>
      </c>
      <c r="C32" s="13">
        <v>25.586400000000001</v>
      </c>
      <c r="D32" s="13">
        <v>25.890239999999999</v>
      </c>
      <c r="E32" s="13">
        <v>28.505099999999999</v>
      </c>
      <c r="F32" s="13">
        <v>82.401910000000001</v>
      </c>
      <c r="G32" s="13">
        <v>74.656610000000001</v>
      </c>
      <c r="H32" s="13">
        <v>82.940860000000001</v>
      </c>
      <c r="I32" s="9">
        <v>1E-8</v>
      </c>
      <c r="J32" s="13">
        <v>31.895340000000001</v>
      </c>
      <c r="K32" s="13">
        <v>31.802150000000001</v>
      </c>
      <c r="L32" s="13">
        <v>21.29401</v>
      </c>
      <c r="M32" s="13">
        <v>93.981170000000006</v>
      </c>
      <c r="N32" s="13">
        <v>111.86669999999999</v>
      </c>
      <c r="O32" s="13">
        <v>105.0219</v>
      </c>
      <c r="P32" s="9">
        <v>1E-8</v>
      </c>
      <c r="Q32" s="13">
        <v>26.53331</v>
      </c>
      <c r="R32" s="13">
        <v>37.20608</v>
      </c>
      <c r="S32" s="13">
        <v>36.081499999999998</v>
      </c>
      <c r="T32" s="13">
        <v>89.311509999999998</v>
      </c>
      <c r="U32" s="13">
        <v>84.836010000000002</v>
      </c>
      <c r="V32" s="13">
        <v>81.851010000000002</v>
      </c>
      <c r="W32" s="9">
        <v>1E-8</v>
      </c>
      <c r="X32" s="13">
        <v>68.55274</v>
      </c>
      <c r="Y32" s="13">
        <v>55.665610000000001</v>
      </c>
      <c r="Z32" s="13">
        <v>66.645719999999997</v>
      </c>
      <c r="AA32" s="13">
        <v>96.607119999999995</v>
      </c>
      <c r="AB32" s="13">
        <v>96.077619999999996</v>
      </c>
      <c r="AC32" s="13">
        <v>91.76258</v>
      </c>
      <c r="AD32" s="22"/>
      <c r="AE32" s="22"/>
      <c r="AF32" s="11" t="s">
        <v>5</v>
      </c>
      <c r="AG32" s="13">
        <v>5.4730000000000001E-8</v>
      </c>
      <c r="AH32" s="13">
        <v>2.4990000000000002E-9</v>
      </c>
      <c r="AI32" s="22"/>
      <c r="AJ32" s="11" t="s">
        <v>5</v>
      </c>
      <c r="AK32" s="13">
        <v>3.0139999999999997E-8</v>
      </c>
      <c r="AL32" s="13">
        <v>1.3319999999999999E-9</v>
      </c>
      <c r="AM32" s="22"/>
      <c r="AN32" s="11" t="s">
        <v>5</v>
      </c>
      <c r="AO32" s="13">
        <v>3.4189999999999997E-8</v>
      </c>
      <c r="AP32" s="13">
        <v>1.8629999999999999E-9</v>
      </c>
      <c r="AQ32" s="22"/>
      <c r="AR32" s="11" t="s">
        <v>5</v>
      </c>
      <c r="AS32" s="13">
        <v>5.8710000000000001E-9</v>
      </c>
      <c r="AT32" s="13">
        <v>4.1130000000000002E-10</v>
      </c>
    </row>
    <row r="33" spans="1:46" x14ac:dyDescent="0.2">
      <c r="B33" s="9">
        <v>1.0000000000000001E-9</v>
      </c>
      <c r="C33" s="13">
        <v>-6.4396899999999997</v>
      </c>
      <c r="D33" s="13">
        <v>1.953789</v>
      </c>
      <c r="E33" s="13">
        <v>4.0307829999999996</v>
      </c>
      <c r="F33" s="13">
        <v>23.11721</v>
      </c>
      <c r="G33" s="13">
        <v>44.219250000000002</v>
      </c>
      <c r="H33" s="13">
        <v>8.0338770000000004</v>
      </c>
      <c r="I33" s="9">
        <v>1.0000000000000001E-9</v>
      </c>
      <c r="J33" s="13">
        <v>5.375578</v>
      </c>
      <c r="K33" s="13">
        <v>12.03567</v>
      </c>
      <c r="L33" s="13">
        <v>-6.68384</v>
      </c>
      <c r="M33" s="13">
        <v>54.791849999999997</v>
      </c>
      <c r="N33" s="13">
        <v>50.5627</v>
      </c>
      <c r="O33" s="13">
        <v>53.311439999999997</v>
      </c>
      <c r="P33" s="9">
        <v>1.0000000000000001E-9</v>
      </c>
      <c r="Q33" s="13">
        <v>10.30425</v>
      </c>
      <c r="R33" s="13">
        <v>-2.5106799999999998</v>
      </c>
      <c r="S33" s="13">
        <v>0.58011900000000005</v>
      </c>
      <c r="T33" s="13">
        <v>12.632630000000001</v>
      </c>
      <c r="U33" s="13">
        <v>44.894179999999999</v>
      </c>
      <c r="V33" s="13">
        <v>41.147950000000002</v>
      </c>
      <c r="W33" s="9">
        <v>1.0000000000000001E-9</v>
      </c>
      <c r="X33" s="13">
        <v>17.12987</v>
      </c>
      <c r="Y33" s="13">
        <v>34.980409999999999</v>
      </c>
      <c r="Z33" s="13">
        <v>24.684010000000001</v>
      </c>
      <c r="AA33" s="13">
        <v>58.35924</v>
      </c>
      <c r="AB33" s="13">
        <v>76.536140000000003</v>
      </c>
      <c r="AC33" s="13">
        <v>76.114639999999994</v>
      </c>
      <c r="AD33" s="22"/>
      <c r="AE33" s="22"/>
      <c r="AF33" s="11" t="s">
        <v>6</v>
      </c>
      <c r="AG33" s="13">
        <v>100.8</v>
      </c>
      <c r="AH33" s="13">
        <v>102.8</v>
      </c>
      <c r="AI33" s="22"/>
      <c r="AJ33" s="11" t="s">
        <v>6</v>
      </c>
      <c r="AK33" s="13">
        <v>101.2</v>
      </c>
      <c r="AL33" s="13">
        <v>121.9</v>
      </c>
      <c r="AM33" s="22"/>
      <c r="AN33" s="11" t="s">
        <v>6</v>
      </c>
      <c r="AO33" s="13">
        <v>96.14</v>
      </c>
      <c r="AP33" s="13">
        <v>96.1</v>
      </c>
      <c r="AQ33" s="22"/>
      <c r="AR33" s="11" t="s">
        <v>6</v>
      </c>
      <c r="AS33" s="13">
        <v>92.18</v>
      </c>
      <c r="AT33" s="13">
        <v>103.1</v>
      </c>
    </row>
    <row r="34" spans="1:46" x14ac:dyDescent="0.2">
      <c r="B34" s="9">
        <v>1E-10</v>
      </c>
      <c r="C34" s="13">
        <v>3.3246600000000002</v>
      </c>
      <c r="D34" s="13">
        <v>9.1556870000000004</v>
      </c>
      <c r="E34" s="13">
        <v>7.7544750000000002</v>
      </c>
      <c r="F34" s="13">
        <v>-20.991499999999998</v>
      </c>
      <c r="G34" s="13">
        <v>-5.8618100000000002</v>
      </c>
      <c r="H34" s="13">
        <v>35.461889999999997</v>
      </c>
      <c r="I34" s="9">
        <v>1E-10</v>
      </c>
      <c r="J34" s="13">
        <v>-0.82406000000000001</v>
      </c>
      <c r="K34" s="17" t="s">
        <v>75</v>
      </c>
      <c r="L34" s="13">
        <v>-12.236700000000001</v>
      </c>
      <c r="M34" s="13">
        <v>16.945720000000001</v>
      </c>
      <c r="N34" s="13">
        <v>-8.2545400000000004</v>
      </c>
      <c r="O34" s="13">
        <v>-3.86321</v>
      </c>
      <c r="P34" s="9">
        <v>1E-10</v>
      </c>
      <c r="Q34" s="13">
        <v>13.49966</v>
      </c>
      <c r="R34" s="13">
        <v>5.7037110000000002</v>
      </c>
      <c r="S34" s="13">
        <v>-21.407299999999999</v>
      </c>
      <c r="T34" s="13">
        <v>21.429780000000001</v>
      </c>
      <c r="U34" s="13">
        <v>-6.5620700000000003</v>
      </c>
      <c r="V34" s="13">
        <v>30.057099999999998</v>
      </c>
      <c r="W34" s="9">
        <v>1E-10</v>
      </c>
      <c r="X34" s="13">
        <v>13.71129</v>
      </c>
      <c r="Y34" s="13">
        <v>2.6166010000000002</v>
      </c>
      <c r="Z34" s="13">
        <v>20.596499999999999</v>
      </c>
      <c r="AA34" s="13">
        <v>23.80997</v>
      </c>
      <c r="AB34" s="13">
        <v>31.03858</v>
      </c>
      <c r="AC34" s="13">
        <v>3.6652339999999999</v>
      </c>
      <c r="AD34" s="22"/>
      <c r="AE34" s="22"/>
      <c r="AF34" s="11" t="s">
        <v>7</v>
      </c>
      <c r="AG34" s="13"/>
      <c r="AH34" s="13"/>
      <c r="AI34" s="22"/>
      <c r="AJ34" s="11" t="s">
        <v>7</v>
      </c>
      <c r="AK34" s="13"/>
      <c r="AL34" s="13"/>
      <c r="AM34" s="22"/>
      <c r="AN34" s="11" t="s">
        <v>7</v>
      </c>
      <c r="AO34" s="13"/>
      <c r="AP34" s="13"/>
      <c r="AQ34" s="22"/>
      <c r="AR34" s="11" t="s">
        <v>7</v>
      </c>
      <c r="AS34" s="13"/>
      <c r="AT34" s="13"/>
    </row>
    <row r="35" spans="1:46" x14ac:dyDescent="0.2">
      <c r="B35" s="9">
        <v>9.9999999999999994E-12</v>
      </c>
      <c r="C35" s="13">
        <v>-5.8769999999999998</v>
      </c>
      <c r="D35" s="13">
        <v>1.7745010000000001</v>
      </c>
      <c r="E35" s="13">
        <v>5.7216149999999999</v>
      </c>
      <c r="F35" s="13">
        <v>8.8313310000000005</v>
      </c>
      <c r="G35" s="13">
        <v>17.344819999999999</v>
      </c>
      <c r="H35" s="13">
        <v>-45.132100000000001</v>
      </c>
      <c r="I35" s="9">
        <v>9.9999999999999994E-12</v>
      </c>
      <c r="J35" s="13">
        <v>-8.6407600000000002</v>
      </c>
      <c r="K35" s="17" t="s">
        <v>76</v>
      </c>
      <c r="L35" s="13">
        <v>-4.6940400000000002</v>
      </c>
      <c r="M35" s="13">
        <v>-10.574999999999999</v>
      </c>
      <c r="N35" s="13">
        <v>9.4022749999999995</v>
      </c>
      <c r="O35" s="13">
        <v>18.426130000000001</v>
      </c>
      <c r="P35" s="9">
        <v>9.9999999999999994E-12</v>
      </c>
      <c r="Q35" s="13">
        <v>-3.4474300000000002</v>
      </c>
      <c r="R35" s="13">
        <v>14.933310000000001</v>
      </c>
      <c r="S35" s="13">
        <v>12.46543</v>
      </c>
      <c r="T35" s="13">
        <v>4.2910180000000002</v>
      </c>
      <c r="U35" s="13">
        <v>-10.587999999999999</v>
      </c>
      <c r="V35" s="13">
        <v>16.1431</v>
      </c>
      <c r="W35" s="9">
        <v>9.9999999999999994E-12</v>
      </c>
      <c r="X35" s="13">
        <v>17.636189999999999</v>
      </c>
      <c r="Y35" s="13">
        <v>-5.1482000000000001</v>
      </c>
      <c r="Z35" s="13">
        <v>12.77256</v>
      </c>
      <c r="AA35" s="13">
        <v>12.13461</v>
      </c>
      <c r="AB35" s="13">
        <v>8.0672040000000003</v>
      </c>
      <c r="AC35" s="13">
        <v>0.95977500000000004</v>
      </c>
      <c r="AD35" s="22"/>
      <c r="AE35" s="22"/>
      <c r="AF35" s="11" t="s">
        <v>2</v>
      </c>
      <c r="AG35" s="13">
        <v>2.3140000000000001</v>
      </c>
      <c r="AH35" s="13">
        <v>5.2649999999999997</v>
      </c>
      <c r="AI35" s="22"/>
      <c r="AJ35" s="11" t="s">
        <v>2</v>
      </c>
      <c r="AK35" s="13">
        <v>3.8239999999999998</v>
      </c>
      <c r="AL35" s="13">
        <v>3.4119999999999999</v>
      </c>
      <c r="AM35" s="22"/>
      <c r="AN35" s="11" t="s">
        <v>2</v>
      </c>
      <c r="AO35" s="13">
        <v>3.1440000000000001</v>
      </c>
      <c r="AP35" s="13">
        <v>4.1479999999999997</v>
      </c>
      <c r="AQ35" s="22"/>
      <c r="AR35" s="11" t="s">
        <v>2</v>
      </c>
      <c r="AS35" s="13">
        <v>2.4780000000000002</v>
      </c>
      <c r="AT35" s="13">
        <v>3.427</v>
      </c>
    </row>
    <row r="36" spans="1:46" x14ac:dyDescent="0.2">
      <c r="B36" s="9">
        <v>9.9999999999999998E-13</v>
      </c>
      <c r="C36" s="13">
        <v>12.238630000000001</v>
      </c>
      <c r="D36" s="13">
        <v>1.92069</v>
      </c>
      <c r="E36" s="13">
        <v>-13.266500000000001</v>
      </c>
      <c r="F36" s="13">
        <v>23.886199999999999</v>
      </c>
      <c r="G36" s="13">
        <v>-18.8612</v>
      </c>
      <c r="H36" s="13">
        <v>-19.803799999999999</v>
      </c>
      <c r="I36" s="9">
        <v>9.9999999999999998E-13</v>
      </c>
      <c r="J36" s="13">
        <v>16.84299</v>
      </c>
      <c r="K36" s="13">
        <v>-13.7057</v>
      </c>
      <c r="L36" s="17" t="s">
        <v>77</v>
      </c>
      <c r="M36" s="13">
        <v>-11.8017</v>
      </c>
      <c r="N36" s="13"/>
      <c r="O36" s="13"/>
      <c r="P36" s="9">
        <v>9.9999999999999998E-13</v>
      </c>
      <c r="Q36" s="13">
        <v>17.455880000000001</v>
      </c>
      <c r="R36" s="13">
        <v>-13.5662</v>
      </c>
      <c r="S36" s="13">
        <v>-8.9633099999999999</v>
      </c>
      <c r="T36" s="13">
        <v>3.6336789999999999</v>
      </c>
      <c r="U36" s="13">
        <v>-27.9206</v>
      </c>
      <c r="V36" s="13">
        <v>17.1051</v>
      </c>
      <c r="W36" s="9">
        <v>9.9999999999999998E-13</v>
      </c>
      <c r="X36" s="13">
        <v>-2.5242100000000001</v>
      </c>
      <c r="Y36" s="13">
        <v>24.13334</v>
      </c>
      <c r="Z36" s="13">
        <v>10.787940000000001</v>
      </c>
      <c r="AA36" s="13">
        <v>-16.1265</v>
      </c>
      <c r="AB36" s="13">
        <v>-6.2740999999999998</v>
      </c>
      <c r="AC36" s="13">
        <v>-7.0486000000000004</v>
      </c>
      <c r="AD36" s="22"/>
      <c r="AE36" s="22"/>
      <c r="AF36" s="11" t="s">
        <v>3</v>
      </c>
      <c r="AG36" s="13">
        <v>6.2910000000000004</v>
      </c>
      <c r="AH36" s="13">
        <v>7.2149999999999999</v>
      </c>
      <c r="AI36" s="22"/>
      <c r="AJ36" s="11" t="s">
        <v>3</v>
      </c>
      <c r="AK36" s="13">
        <v>7.7640000000000002</v>
      </c>
      <c r="AL36" s="13">
        <v>3.5710000000000002</v>
      </c>
      <c r="AM36" s="22"/>
      <c r="AN36" s="11" t="s">
        <v>3</v>
      </c>
      <c r="AO36" s="13">
        <v>7.4359999999999999</v>
      </c>
      <c r="AP36" s="13">
        <v>5.3940000000000001</v>
      </c>
      <c r="AQ36" s="22"/>
      <c r="AR36" s="11" t="s">
        <v>3</v>
      </c>
      <c r="AS36" s="13">
        <v>3.98</v>
      </c>
      <c r="AT36" s="13">
        <v>3.5830000000000002</v>
      </c>
    </row>
    <row r="37" spans="1:46" x14ac:dyDescent="0.2">
      <c r="B37" s="9">
        <v>1E-13</v>
      </c>
      <c r="C37" s="13">
        <v>-16.786000000000001</v>
      </c>
      <c r="D37" s="13">
        <v>-1.17411</v>
      </c>
      <c r="E37" s="13">
        <v>17.960149999999999</v>
      </c>
      <c r="F37" s="13">
        <v>-16.906700000000001</v>
      </c>
      <c r="G37" s="13">
        <v>4.7806569999999997</v>
      </c>
      <c r="H37" s="13">
        <v>12.126010000000001</v>
      </c>
      <c r="I37" s="9">
        <v>1E-13</v>
      </c>
      <c r="J37" s="13">
        <v>27.9541</v>
      </c>
      <c r="K37" s="13">
        <v>-0.6925</v>
      </c>
      <c r="L37" s="13">
        <v>-27.261600000000001</v>
      </c>
      <c r="M37" s="13">
        <v>-8.0466200000000008</v>
      </c>
      <c r="N37" s="13"/>
      <c r="O37" s="13">
        <v>8.0466180000000005</v>
      </c>
      <c r="P37" s="9">
        <v>1E-13</v>
      </c>
      <c r="Q37" s="13">
        <v>-14.9428</v>
      </c>
      <c r="R37" s="13">
        <v>18.832470000000001</v>
      </c>
      <c r="S37" s="13">
        <v>-3.8896500000000001</v>
      </c>
      <c r="T37" s="13">
        <v>-7.7928300000000004</v>
      </c>
      <c r="U37" s="13">
        <v>-14.128500000000001</v>
      </c>
      <c r="V37" s="13">
        <v>21.921289999999999</v>
      </c>
      <c r="W37" s="9">
        <v>1E-13</v>
      </c>
      <c r="X37" s="13">
        <v>-11.3682</v>
      </c>
      <c r="Y37" s="13">
        <v>9.3133269999999992</v>
      </c>
      <c r="Z37" s="13">
        <v>2.0548449999999998</v>
      </c>
      <c r="AA37" s="13">
        <v>13.13039</v>
      </c>
      <c r="AB37" s="13">
        <v>12.869590000000001</v>
      </c>
      <c r="AC37" s="13">
        <v>-26</v>
      </c>
      <c r="AD37" s="22"/>
      <c r="AE37" s="22"/>
      <c r="AF37" s="11" t="s">
        <v>4</v>
      </c>
      <c r="AG37" s="13">
        <v>0.12239999999999999</v>
      </c>
      <c r="AH37" s="13">
        <v>0.20419999999999999</v>
      </c>
      <c r="AI37" s="22"/>
      <c r="AJ37" s="11" t="s">
        <v>4</v>
      </c>
      <c r="AK37" s="13">
        <v>0.1721</v>
      </c>
      <c r="AL37" s="13">
        <v>8.8190000000000004E-2</v>
      </c>
      <c r="AM37" s="22"/>
      <c r="AN37" s="11" t="s">
        <v>4</v>
      </c>
      <c r="AO37" s="13">
        <v>0.1681</v>
      </c>
      <c r="AP37" s="13">
        <v>0.16420000000000001</v>
      </c>
      <c r="AQ37" s="22"/>
      <c r="AR37" s="11" t="s">
        <v>4</v>
      </c>
      <c r="AS37" s="13">
        <v>0.1119</v>
      </c>
      <c r="AT37" s="13">
        <v>0.1166</v>
      </c>
    </row>
    <row r="38" spans="1:46" x14ac:dyDescent="0.25"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  <c r="AC38" s="22"/>
      <c r="AD38" s="22"/>
      <c r="AE38" s="22"/>
      <c r="AF38" s="22"/>
      <c r="AG38" s="22"/>
      <c r="AH38" s="22"/>
      <c r="AI38" s="22"/>
      <c r="AJ38" s="22"/>
      <c r="AK38" s="22"/>
      <c r="AL38" s="22"/>
      <c r="AM38" s="22"/>
      <c r="AN38" s="22"/>
      <c r="AO38" s="22"/>
      <c r="AP38" s="22"/>
      <c r="AQ38" s="22"/>
      <c r="AR38" s="22"/>
      <c r="AS38" s="22"/>
      <c r="AT38" s="22"/>
    </row>
    <row r="39" spans="1:46" x14ac:dyDescent="0.25"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  <c r="AC39" s="22"/>
      <c r="AD39" s="22"/>
      <c r="AE39" s="22"/>
      <c r="AF39" s="22"/>
      <c r="AG39" s="22"/>
      <c r="AH39" s="22"/>
      <c r="AI39" s="22"/>
      <c r="AJ39" s="22"/>
      <c r="AK39" s="22"/>
      <c r="AL39" s="22"/>
      <c r="AM39" s="22"/>
      <c r="AN39" s="22"/>
      <c r="AO39" s="22"/>
      <c r="AP39" s="22"/>
      <c r="AQ39" s="22"/>
      <c r="AR39" s="22"/>
      <c r="AS39" s="22"/>
      <c r="AT39" s="22"/>
    </row>
    <row r="40" spans="1:46" ht="19.2" x14ac:dyDescent="0.2">
      <c r="A40" s="26" t="s">
        <v>249</v>
      </c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  <c r="AC40" s="22"/>
      <c r="AD40" s="22"/>
      <c r="AE40" s="22"/>
      <c r="AF40" s="11" t="s">
        <v>1</v>
      </c>
      <c r="AG40" s="7" t="s">
        <v>101</v>
      </c>
      <c r="AH40" s="7" t="s">
        <v>231</v>
      </c>
      <c r="AI40" s="22"/>
      <c r="AJ40" s="11" t="s">
        <v>1</v>
      </c>
      <c r="AK40" s="7" t="s">
        <v>105</v>
      </c>
      <c r="AL40" s="7" t="s">
        <v>230</v>
      </c>
      <c r="AM40" s="22"/>
      <c r="AN40" s="11" t="s">
        <v>1</v>
      </c>
      <c r="AO40" s="7" t="s">
        <v>103</v>
      </c>
      <c r="AP40" s="7" t="s">
        <v>257</v>
      </c>
      <c r="AQ40" s="22"/>
      <c r="AR40" s="11" t="s">
        <v>1</v>
      </c>
      <c r="AS40" s="7" t="s">
        <v>259</v>
      </c>
      <c r="AT40" s="7" t="s">
        <v>258</v>
      </c>
    </row>
    <row r="41" spans="1:46" x14ac:dyDescent="0.2">
      <c r="B41" s="12" t="s">
        <v>119</v>
      </c>
      <c r="C41" s="32" t="s">
        <v>224</v>
      </c>
      <c r="D41" s="32"/>
      <c r="E41" s="32"/>
      <c r="F41" s="32" t="s">
        <v>231</v>
      </c>
      <c r="G41" s="32"/>
      <c r="H41" s="32"/>
      <c r="I41" s="12" t="s">
        <v>119</v>
      </c>
      <c r="J41" s="32" t="s">
        <v>226</v>
      </c>
      <c r="K41" s="32"/>
      <c r="L41" s="32"/>
      <c r="M41" s="32" t="s">
        <v>230</v>
      </c>
      <c r="N41" s="32"/>
      <c r="O41" s="32"/>
      <c r="P41" s="12" t="s">
        <v>119</v>
      </c>
      <c r="Q41" s="32" t="s">
        <v>228</v>
      </c>
      <c r="R41" s="32"/>
      <c r="S41" s="32"/>
      <c r="T41" s="32" t="s">
        <v>257</v>
      </c>
      <c r="U41" s="32"/>
      <c r="V41" s="32"/>
      <c r="W41" s="12" t="s">
        <v>119</v>
      </c>
      <c r="X41" s="32" t="s">
        <v>255</v>
      </c>
      <c r="Y41" s="32"/>
      <c r="Z41" s="32"/>
      <c r="AA41" s="32" t="s">
        <v>258</v>
      </c>
      <c r="AB41" s="32"/>
      <c r="AC41" s="32"/>
      <c r="AD41" s="22"/>
      <c r="AE41" s="22"/>
      <c r="AF41" s="11" t="s">
        <v>2</v>
      </c>
      <c r="AG41" s="13">
        <v>2.2450000000000001</v>
      </c>
      <c r="AH41" s="13">
        <v>-7.16</v>
      </c>
      <c r="AI41" s="22"/>
      <c r="AJ41" s="11" t="s">
        <v>2</v>
      </c>
      <c r="AK41" s="13">
        <v>-1.379</v>
      </c>
      <c r="AL41" s="13">
        <v>6.9930000000000003</v>
      </c>
      <c r="AM41" s="22"/>
      <c r="AN41" s="11" t="s">
        <v>2</v>
      </c>
      <c r="AO41" s="13">
        <v>2.097</v>
      </c>
      <c r="AP41" s="13">
        <v>-3.03</v>
      </c>
      <c r="AQ41" s="22"/>
      <c r="AR41" s="11" t="s">
        <v>2</v>
      </c>
      <c r="AS41" s="13">
        <v>8.09</v>
      </c>
      <c r="AT41" s="13">
        <v>8.7059999999999995</v>
      </c>
    </row>
    <row r="42" spans="1:46" x14ac:dyDescent="0.2">
      <c r="B42" s="9">
        <v>9.9999999999999995E-7</v>
      </c>
      <c r="C42" s="13">
        <v>102.3749</v>
      </c>
      <c r="D42" s="13">
        <v>98.491209999999995</v>
      </c>
      <c r="E42" s="13">
        <v>99.133899999999997</v>
      </c>
      <c r="F42" s="13">
        <v>90.677260000000004</v>
      </c>
      <c r="G42" s="13">
        <v>86.140479999999997</v>
      </c>
      <c r="H42" s="13">
        <v>102.4198</v>
      </c>
      <c r="I42" s="9">
        <v>9.9999999999999995E-7</v>
      </c>
      <c r="J42" s="13">
        <v>110.0788</v>
      </c>
      <c r="K42" s="13">
        <v>88.728099999999998</v>
      </c>
      <c r="L42" s="13">
        <v>101.1932</v>
      </c>
      <c r="M42" s="13">
        <v>127.75020000000001</v>
      </c>
      <c r="N42" s="13">
        <v>103.69499999999999</v>
      </c>
      <c r="O42" s="13">
        <v>117.4408</v>
      </c>
      <c r="P42" s="9">
        <v>9.9999999999999995E-7</v>
      </c>
      <c r="Q42" s="13">
        <v>99.656840000000003</v>
      </c>
      <c r="R42" s="13">
        <v>98.506110000000007</v>
      </c>
      <c r="S42" s="13">
        <v>101.837</v>
      </c>
      <c r="T42" s="13">
        <v>101.9277</v>
      </c>
      <c r="U42" s="13">
        <v>98.848590000000002</v>
      </c>
      <c r="V42" s="13">
        <v>82.703950000000006</v>
      </c>
      <c r="W42" s="9">
        <v>9.9999999999999995E-7</v>
      </c>
      <c r="X42" s="13">
        <v>102.6129</v>
      </c>
      <c r="Y42" s="13">
        <v>98.843230000000005</v>
      </c>
      <c r="Z42" s="13">
        <v>98.543869999999998</v>
      </c>
      <c r="AA42" s="13">
        <v>105.8891</v>
      </c>
      <c r="AB42" s="13">
        <v>109.63509999999999</v>
      </c>
      <c r="AC42" s="13">
        <v>93.05162</v>
      </c>
      <c r="AD42" s="22"/>
      <c r="AE42" s="22"/>
      <c r="AF42" s="11" t="s">
        <v>3</v>
      </c>
      <c r="AG42" s="13">
        <v>103</v>
      </c>
      <c r="AH42" s="13">
        <v>99.15</v>
      </c>
      <c r="AI42" s="22"/>
      <c r="AJ42" s="11" t="s">
        <v>3</v>
      </c>
      <c r="AK42" s="13">
        <v>99.85</v>
      </c>
      <c r="AL42" s="13">
        <v>107.4</v>
      </c>
      <c r="AM42" s="22"/>
      <c r="AN42" s="11" t="s">
        <v>3</v>
      </c>
      <c r="AO42" s="13">
        <v>98.24</v>
      </c>
      <c r="AP42" s="13">
        <v>100.5</v>
      </c>
      <c r="AQ42" s="22"/>
      <c r="AR42" s="11" t="s">
        <v>3</v>
      </c>
      <c r="AS42" s="13">
        <v>100.3</v>
      </c>
      <c r="AT42" s="13">
        <v>101.2</v>
      </c>
    </row>
    <row r="43" spans="1:46" x14ac:dyDescent="0.2">
      <c r="B43" s="9">
        <v>9.9999999999999995E-8</v>
      </c>
      <c r="C43" s="13">
        <v>63.951900000000002</v>
      </c>
      <c r="D43" s="13">
        <v>52.709099999999999</v>
      </c>
      <c r="E43" s="13">
        <v>69.777410000000003</v>
      </c>
      <c r="F43" s="13">
        <v>55.647010000000002</v>
      </c>
      <c r="G43" s="13">
        <v>37.398330000000001</v>
      </c>
      <c r="H43" s="13">
        <v>40.372059999999998</v>
      </c>
      <c r="I43" s="9">
        <v>9.9999999999999995E-8</v>
      </c>
      <c r="J43" s="13">
        <v>61.517659999999999</v>
      </c>
      <c r="K43" s="13">
        <v>76.432969999999997</v>
      </c>
      <c r="L43" s="13">
        <v>74.963909999999998</v>
      </c>
      <c r="M43" s="13">
        <v>97.358239999999995</v>
      </c>
      <c r="N43" s="13">
        <v>49.702750000000002</v>
      </c>
      <c r="O43" s="13">
        <v>72.929320000000004</v>
      </c>
      <c r="P43" s="9">
        <v>9.9999999999999995E-8</v>
      </c>
      <c r="Q43" s="13">
        <v>63.872529999999998</v>
      </c>
      <c r="R43" s="13">
        <v>60.073230000000002</v>
      </c>
      <c r="S43" s="13">
        <v>69.726029999999994</v>
      </c>
      <c r="T43" s="13">
        <v>61.186950000000003</v>
      </c>
      <c r="U43" s="13">
        <v>55.750259999999997</v>
      </c>
      <c r="V43" s="13">
        <v>56.196040000000004</v>
      </c>
      <c r="W43" s="9">
        <v>9.9999999999999995E-8</v>
      </c>
      <c r="X43" s="13">
        <v>97.050780000000003</v>
      </c>
      <c r="Y43" s="13">
        <v>93.281099999999995</v>
      </c>
      <c r="Z43" s="13">
        <v>97.357529999999997</v>
      </c>
      <c r="AA43" s="13">
        <v>74.065899999999999</v>
      </c>
      <c r="AB43" s="13">
        <v>85.60718</v>
      </c>
      <c r="AC43" s="13">
        <v>88.158029999999997</v>
      </c>
      <c r="AD43" s="22"/>
      <c r="AE43" s="22"/>
      <c r="AF43" s="11" t="s">
        <v>4</v>
      </c>
      <c r="AG43" s="13">
        <v>-7.2619999999999996</v>
      </c>
      <c r="AH43" s="13">
        <v>-7.0810000000000004</v>
      </c>
      <c r="AI43" s="22"/>
      <c r="AJ43" s="11" t="s">
        <v>4</v>
      </c>
      <c r="AK43" s="13">
        <v>-7.5209999999999999</v>
      </c>
      <c r="AL43" s="13">
        <v>-7.6769999999999996</v>
      </c>
      <c r="AM43" s="22"/>
      <c r="AN43" s="11" t="s">
        <v>4</v>
      </c>
      <c r="AO43" s="13">
        <v>-7.4660000000000002</v>
      </c>
      <c r="AP43" s="13">
        <v>-7.1740000000000004</v>
      </c>
      <c r="AQ43" s="22"/>
      <c r="AR43" s="11" t="s">
        <v>4</v>
      </c>
      <c r="AS43" s="13">
        <v>-8.2309999999999999</v>
      </c>
      <c r="AT43" s="13">
        <v>-7.758</v>
      </c>
    </row>
    <row r="44" spans="1:46" x14ac:dyDescent="0.2">
      <c r="B44" s="9">
        <v>1E-8</v>
      </c>
      <c r="C44" s="13">
        <v>25.586400000000001</v>
      </c>
      <c r="D44" s="13">
        <v>25.890239999999999</v>
      </c>
      <c r="E44" s="13">
        <v>28.505099999999999</v>
      </c>
      <c r="F44" s="13">
        <v>21.423680000000001</v>
      </c>
      <c r="G44" s="13">
        <v>17.671240000000001</v>
      </c>
      <c r="H44" s="13">
        <v>20.012989999999999</v>
      </c>
      <c r="I44" s="9">
        <v>1E-8</v>
      </c>
      <c r="J44" s="13">
        <v>31.895340000000001</v>
      </c>
      <c r="K44" s="13">
        <v>31.802150000000001</v>
      </c>
      <c r="L44" s="13">
        <v>21.29401</v>
      </c>
      <c r="M44" s="13">
        <v>62.758040000000001</v>
      </c>
      <c r="N44" s="13">
        <v>39.14152</v>
      </c>
      <c r="O44" s="13">
        <v>39.848309999999998</v>
      </c>
      <c r="P44" s="9">
        <v>1E-8</v>
      </c>
      <c r="Q44" s="13">
        <v>26.53331</v>
      </c>
      <c r="R44" s="13">
        <v>37.20608</v>
      </c>
      <c r="S44" s="13">
        <v>36.081499999999998</v>
      </c>
      <c r="T44" s="13">
        <v>19.12265</v>
      </c>
      <c r="U44" s="13">
        <v>16.241150000000001</v>
      </c>
      <c r="V44" s="13">
        <v>2.65171</v>
      </c>
      <c r="W44" s="9">
        <v>1E-8</v>
      </c>
      <c r="X44" s="13">
        <v>68.55274</v>
      </c>
      <c r="Y44" s="13">
        <v>55.665610000000001</v>
      </c>
      <c r="Z44" s="13">
        <v>66.645719999999997</v>
      </c>
      <c r="AA44" s="13">
        <v>47.409790000000001</v>
      </c>
      <c r="AB44" s="13">
        <v>49.06279</v>
      </c>
      <c r="AC44" s="13">
        <v>39.543170000000003</v>
      </c>
      <c r="AD44" s="22"/>
      <c r="AE44" s="22"/>
      <c r="AF44" s="11" t="s">
        <v>5</v>
      </c>
      <c r="AG44" s="13">
        <v>5.4730000000000001E-8</v>
      </c>
      <c r="AH44" s="13">
        <v>8.2920000000000004E-8</v>
      </c>
      <c r="AI44" s="22"/>
      <c r="AJ44" s="11" t="s">
        <v>5</v>
      </c>
      <c r="AK44" s="13">
        <v>3.0139999999999997E-8</v>
      </c>
      <c r="AL44" s="13">
        <v>2.1039999999999998E-8</v>
      </c>
      <c r="AM44" s="22"/>
      <c r="AN44" s="11" t="s">
        <v>5</v>
      </c>
      <c r="AO44" s="13">
        <v>3.4189999999999997E-8</v>
      </c>
      <c r="AP44" s="13">
        <v>6.7039999999999997E-8</v>
      </c>
      <c r="AQ44" s="22"/>
      <c r="AR44" s="11" t="s">
        <v>5</v>
      </c>
      <c r="AS44" s="13">
        <v>5.8710000000000001E-9</v>
      </c>
      <c r="AT44" s="13">
        <v>1.747E-8</v>
      </c>
    </row>
    <row r="45" spans="1:46" x14ac:dyDescent="0.2">
      <c r="B45" s="9">
        <v>1.0000000000000001E-9</v>
      </c>
      <c r="C45" s="13">
        <v>-6.4396899999999997</v>
      </c>
      <c r="D45" s="13">
        <v>1.953789</v>
      </c>
      <c r="E45" s="13">
        <v>4.0307829999999996</v>
      </c>
      <c r="F45" s="13">
        <v>-6.8578299999999999</v>
      </c>
      <c r="G45" s="13">
        <v>10.93943</v>
      </c>
      <c r="H45" s="13">
        <v>-23.803000000000001</v>
      </c>
      <c r="I45" s="9">
        <v>1.0000000000000001E-9</v>
      </c>
      <c r="J45" s="13">
        <v>5.375578</v>
      </c>
      <c r="K45" s="13">
        <v>12.03567</v>
      </c>
      <c r="L45" s="13">
        <v>-6.68384</v>
      </c>
      <c r="M45" s="13">
        <v>35.534460000000003</v>
      </c>
      <c r="N45" s="17" t="s">
        <v>78</v>
      </c>
      <c r="O45" s="13">
        <v>17.710360000000001</v>
      </c>
      <c r="P45" s="9">
        <v>1.0000000000000001E-9</v>
      </c>
      <c r="Q45" s="13">
        <v>10.30425</v>
      </c>
      <c r="R45" s="13">
        <v>-2.5106799999999998</v>
      </c>
      <c r="S45" s="13">
        <v>0.58011900000000005</v>
      </c>
      <c r="T45" s="13">
        <v>6.0754960000000002</v>
      </c>
      <c r="U45" s="13">
        <v>-2.2564799999999998</v>
      </c>
      <c r="V45" s="13">
        <v>-3.2951100000000002</v>
      </c>
      <c r="W45" s="9">
        <v>1.0000000000000001E-9</v>
      </c>
      <c r="X45" s="13">
        <v>17.12987</v>
      </c>
      <c r="Y45" s="13">
        <v>34.980409999999999</v>
      </c>
      <c r="Z45" s="13">
        <v>24.684010000000001</v>
      </c>
      <c r="AA45" s="13">
        <v>4.9966590000000002</v>
      </c>
      <c r="AB45" s="13">
        <v>23.86346</v>
      </c>
      <c r="AC45" s="13">
        <v>1.2209209999999999</v>
      </c>
      <c r="AD45" s="22"/>
      <c r="AE45" s="22"/>
      <c r="AF45" s="11" t="s">
        <v>6</v>
      </c>
      <c r="AG45" s="13">
        <v>100.8</v>
      </c>
      <c r="AH45" s="13">
        <v>106.3</v>
      </c>
      <c r="AI45" s="22"/>
      <c r="AJ45" s="11" t="s">
        <v>6</v>
      </c>
      <c r="AK45" s="13">
        <v>101.2</v>
      </c>
      <c r="AL45" s="13">
        <v>100.4</v>
      </c>
      <c r="AM45" s="22"/>
      <c r="AN45" s="11" t="s">
        <v>6</v>
      </c>
      <c r="AO45" s="13">
        <v>96.14</v>
      </c>
      <c r="AP45" s="13">
        <v>103.6</v>
      </c>
      <c r="AQ45" s="22"/>
      <c r="AR45" s="11" t="s">
        <v>6</v>
      </c>
      <c r="AS45" s="13">
        <v>92.18</v>
      </c>
      <c r="AT45" s="13">
        <v>92.51</v>
      </c>
    </row>
    <row r="46" spans="1:46" x14ac:dyDescent="0.2">
      <c r="B46" s="9">
        <v>1E-10</v>
      </c>
      <c r="C46" s="13">
        <v>3.3246600000000002</v>
      </c>
      <c r="D46" s="13">
        <v>9.1556870000000004</v>
      </c>
      <c r="E46" s="13">
        <v>7.7544750000000002</v>
      </c>
      <c r="F46" s="13">
        <v>-31.973800000000001</v>
      </c>
      <c r="G46" s="13">
        <v>10.076090000000001</v>
      </c>
      <c r="H46" s="13">
        <v>-24.660699999999999</v>
      </c>
      <c r="I46" s="9">
        <v>1E-10</v>
      </c>
      <c r="J46" s="13">
        <v>-0.82406000000000001</v>
      </c>
      <c r="K46" s="17" t="s">
        <v>75</v>
      </c>
      <c r="L46" s="13">
        <v>-12.236700000000001</v>
      </c>
      <c r="M46" s="13">
        <v>5.4918370000000003</v>
      </c>
      <c r="N46" s="13">
        <v>-2.3559700000000001</v>
      </c>
      <c r="O46" s="13">
        <v>21.942969999999999</v>
      </c>
      <c r="P46" s="9">
        <v>1E-10</v>
      </c>
      <c r="Q46" s="13">
        <v>13.49966</v>
      </c>
      <c r="R46" s="13">
        <v>5.7037110000000002</v>
      </c>
      <c r="S46" s="13">
        <v>-21.407299999999999</v>
      </c>
      <c r="T46" s="13">
        <v>8.713419</v>
      </c>
      <c r="U46" s="13">
        <v>-12.7346</v>
      </c>
      <c r="V46" s="13">
        <v>-15.345000000000001</v>
      </c>
      <c r="W46" s="9">
        <v>1E-10</v>
      </c>
      <c r="X46" s="13">
        <v>13.71129</v>
      </c>
      <c r="Y46" s="13">
        <v>2.6166010000000002</v>
      </c>
      <c r="Z46" s="13">
        <v>20.596499999999999</v>
      </c>
      <c r="AA46" s="13">
        <v>30.659780000000001</v>
      </c>
      <c r="AB46" s="13">
        <v>0.65604700000000005</v>
      </c>
      <c r="AC46" s="13">
        <v>27.710550000000001</v>
      </c>
      <c r="AD46" s="22"/>
      <c r="AE46" s="22"/>
      <c r="AF46" s="11" t="s">
        <v>7</v>
      </c>
      <c r="AG46" s="13"/>
      <c r="AH46" s="13"/>
      <c r="AI46" s="22"/>
      <c r="AJ46" s="11" t="s">
        <v>7</v>
      </c>
      <c r="AK46" s="13"/>
      <c r="AL46" s="13"/>
      <c r="AM46" s="22"/>
      <c r="AN46" s="11" t="s">
        <v>7</v>
      </c>
      <c r="AO46" s="13"/>
      <c r="AP46" s="13"/>
      <c r="AQ46" s="22"/>
      <c r="AR46" s="11" t="s">
        <v>7</v>
      </c>
      <c r="AS46" s="13"/>
      <c r="AT46" s="13"/>
    </row>
    <row r="47" spans="1:46" x14ac:dyDescent="0.2">
      <c r="B47" s="9">
        <v>9.9999999999999994E-12</v>
      </c>
      <c r="C47" s="13">
        <v>-5.8769999999999998</v>
      </c>
      <c r="D47" s="13">
        <v>1.7745010000000001</v>
      </c>
      <c r="E47" s="13">
        <v>5.7216149999999999</v>
      </c>
      <c r="F47" s="13">
        <v>-5.2157900000000001</v>
      </c>
      <c r="G47" s="13">
        <v>-14.9778</v>
      </c>
      <c r="H47" s="13">
        <v>-14.3088</v>
      </c>
      <c r="I47" s="9">
        <v>9.9999999999999994E-12</v>
      </c>
      <c r="J47" s="13">
        <v>-8.6407600000000002</v>
      </c>
      <c r="K47" s="17" t="s">
        <v>76</v>
      </c>
      <c r="L47" s="13">
        <v>-4.6940400000000002</v>
      </c>
      <c r="M47" s="13">
        <v>32.910400000000003</v>
      </c>
      <c r="N47" s="13">
        <v>-6.04427</v>
      </c>
      <c r="O47" s="13">
        <v>3.1358709999999999</v>
      </c>
      <c r="P47" s="9">
        <v>9.9999999999999994E-12</v>
      </c>
      <c r="Q47" s="13">
        <v>-3.4474300000000002</v>
      </c>
      <c r="R47" s="13">
        <v>14.933310000000001</v>
      </c>
      <c r="S47" s="13">
        <v>12.46543</v>
      </c>
      <c r="T47" s="13">
        <v>7.3852659999999997</v>
      </c>
      <c r="U47" s="13">
        <v>9.5360499999999995</v>
      </c>
      <c r="V47" s="13">
        <v>-27.3627</v>
      </c>
      <c r="W47" s="9">
        <v>9.9999999999999994E-12</v>
      </c>
      <c r="X47" s="13">
        <v>17.636189999999999</v>
      </c>
      <c r="Y47" s="13">
        <v>-5.1482000000000001</v>
      </c>
      <c r="Z47" s="13">
        <v>12.77256</v>
      </c>
      <c r="AA47" s="13">
        <v>26.83053</v>
      </c>
      <c r="AB47" s="13">
        <v>-10.552199999999999</v>
      </c>
      <c r="AC47" s="13">
        <v>23.75048</v>
      </c>
      <c r="AD47" s="22"/>
      <c r="AE47" s="22"/>
      <c r="AF47" s="11" t="s">
        <v>2</v>
      </c>
      <c r="AG47" s="13">
        <v>2.3140000000000001</v>
      </c>
      <c r="AH47" s="13">
        <v>3.9079999999999999</v>
      </c>
      <c r="AI47" s="22"/>
      <c r="AJ47" s="11" t="s">
        <v>2</v>
      </c>
      <c r="AK47" s="13">
        <v>3.8239999999999998</v>
      </c>
      <c r="AL47" s="13">
        <v>5.5819999999999999</v>
      </c>
      <c r="AM47" s="22"/>
      <c r="AN47" s="11" t="s">
        <v>2</v>
      </c>
      <c r="AO47" s="13">
        <v>3.1440000000000001</v>
      </c>
      <c r="AP47" s="13">
        <v>3.09</v>
      </c>
      <c r="AQ47" s="22"/>
      <c r="AR47" s="11" t="s">
        <v>2</v>
      </c>
      <c r="AS47" s="13">
        <v>2.4780000000000002</v>
      </c>
      <c r="AT47" s="13">
        <v>3.294</v>
      </c>
    </row>
    <row r="48" spans="1:46" x14ac:dyDescent="0.2">
      <c r="B48" s="9">
        <v>9.9999999999999998E-13</v>
      </c>
      <c r="C48" s="13">
        <v>12.238630000000001</v>
      </c>
      <c r="D48" s="13">
        <v>1.92069</v>
      </c>
      <c r="E48" s="13">
        <v>-13.266500000000001</v>
      </c>
      <c r="F48" s="13">
        <v>-18.534199999999998</v>
      </c>
      <c r="G48" s="13">
        <v>14.879200000000001</v>
      </c>
      <c r="H48" s="13">
        <v>-31.719799999999999</v>
      </c>
      <c r="I48" s="9">
        <v>9.9999999999999998E-13</v>
      </c>
      <c r="J48" s="13">
        <v>16.84299</v>
      </c>
      <c r="K48" s="13">
        <v>-13.7057</v>
      </c>
      <c r="L48" s="17" t="s">
        <v>77</v>
      </c>
      <c r="M48" s="13"/>
      <c r="N48" s="13">
        <v>-11.007999999999999</v>
      </c>
      <c r="O48" s="13">
        <v>-9.3994900000000001</v>
      </c>
      <c r="P48" s="9">
        <v>9.9999999999999998E-13</v>
      </c>
      <c r="Q48" s="13">
        <v>17.455880000000001</v>
      </c>
      <c r="R48" s="13">
        <v>-13.5662</v>
      </c>
      <c r="S48" s="13">
        <v>-8.9633099999999999</v>
      </c>
      <c r="T48" s="13">
        <v>12.293900000000001</v>
      </c>
      <c r="U48" s="13">
        <v>-15.3224</v>
      </c>
      <c r="V48" s="13">
        <v>-12.4777</v>
      </c>
      <c r="W48" s="9">
        <v>9.9999999999999998E-13</v>
      </c>
      <c r="X48" s="13">
        <v>-2.5242100000000001</v>
      </c>
      <c r="Y48" s="13">
        <v>24.13334</v>
      </c>
      <c r="Z48" s="13">
        <v>10.787940000000001</v>
      </c>
      <c r="AA48" s="13">
        <v>5.91235</v>
      </c>
      <c r="AB48" s="13">
        <v>8.9032099999999996</v>
      </c>
      <c r="AC48" s="13">
        <v>-0.65803</v>
      </c>
      <c r="AD48" s="22"/>
      <c r="AE48" s="22"/>
      <c r="AF48" s="11" t="s">
        <v>3</v>
      </c>
      <c r="AG48" s="13">
        <v>6.2910000000000004</v>
      </c>
      <c r="AH48" s="13">
        <v>11.94</v>
      </c>
      <c r="AI48" s="22"/>
      <c r="AJ48" s="11" t="s">
        <v>3</v>
      </c>
      <c r="AK48" s="13">
        <v>7.7640000000000002</v>
      </c>
      <c r="AL48" s="13">
        <v>10.32</v>
      </c>
      <c r="AM48" s="22"/>
      <c r="AN48" s="11" t="s">
        <v>3</v>
      </c>
      <c r="AO48" s="13">
        <v>7.4359999999999999</v>
      </c>
      <c r="AP48" s="13">
        <v>8.8879999999999999</v>
      </c>
      <c r="AQ48" s="22"/>
      <c r="AR48" s="11" t="s">
        <v>3</v>
      </c>
      <c r="AS48" s="13">
        <v>3.98</v>
      </c>
      <c r="AT48" s="13">
        <v>6.4470000000000001</v>
      </c>
    </row>
    <row r="49" spans="2:46" x14ac:dyDescent="0.2">
      <c r="B49" s="9">
        <v>1E-13</v>
      </c>
      <c r="C49" s="13">
        <v>-16.786000000000001</v>
      </c>
      <c r="D49" s="13">
        <v>-1.17411</v>
      </c>
      <c r="E49" s="13">
        <v>17.960149999999999</v>
      </c>
      <c r="F49" s="13">
        <v>-18.854299999999999</v>
      </c>
      <c r="G49" s="13">
        <v>3.8182670000000001</v>
      </c>
      <c r="H49" s="13">
        <v>15.03607</v>
      </c>
      <c r="I49" s="9">
        <v>1E-13</v>
      </c>
      <c r="J49" s="13">
        <v>27.9541</v>
      </c>
      <c r="K49" s="13">
        <v>-0.6925</v>
      </c>
      <c r="L49" s="13">
        <v>-27.261600000000001</v>
      </c>
      <c r="M49" s="13">
        <v>18.977709999999998</v>
      </c>
      <c r="N49" s="13">
        <v>-18.977699999999999</v>
      </c>
      <c r="O49" s="13"/>
      <c r="P49" s="9">
        <v>1E-13</v>
      </c>
      <c r="Q49" s="13">
        <v>-14.9428</v>
      </c>
      <c r="R49" s="13">
        <v>18.832470000000001</v>
      </c>
      <c r="S49" s="13">
        <v>-3.8896500000000001</v>
      </c>
      <c r="T49" s="13">
        <v>-16.1906</v>
      </c>
      <c r="U49" s="13">
        <v>24.311170000000001</v>
      </c>
      <c r="V49" s="13">
        <v>-8.1205800000000004</v>
      </c>
      <c r="W49" s="9">
        <v>1E-13</v>
      </c>
      <c r="X49" s="13">
        <v>-11.3682</v>
      </c>
      <c r="Y49" s="13">
        <v>9.3133269999999992</v>
      </c>
      <c r="Z49" s="13">
        <v>2.0548449999999998</v>
      </c>
      <c r="AA49" s="13">
        <v>8.8675329999999999</v>
      </c>
      <c r="AB49" s="13">
        <v>-12.318199999999999</v>
      </c>
      <c r="AC49" s="13">
        <v>3.4506869999999998</v>
      </c>
      <c r="AD49" s="22"/>
      <c r="AE49" s="22"/>
      <c r="AF49" s="11" t="s">
        <v>4</v>
      </c>
      <c r="AG49" s="13">
        <v>0.12239999999999999</v>
      </c>
      <c r="AH49" s="13">
        <v>0.19919999999999999</v>
      </c>
      <c r="AI49" s="22"/>
      <c r="AJ49" s="11" t="s">
        <v>4</v>
      </c>
      <c r="AK49" s="13">
        <v>0.1721</v>
      </c>
      <c r="AL49" s="13">
        <v>0.23730000000000001</v>
      </c>
      <c r="AM49" s="22"/>
      <c r="AN49" s="11" t="s">
        <v>4</v>
      </c>
      <c r="AO49" s="13">
        <v>0.1681</v>
      </c>
      <c r="AP49" s="13">
        <v>0.16</v>
      </c>
      <c r="AQ49" s="22"/>
      <c r="AR49" s="11" t="s">
        <v>4</v>
      </c>
      <c r="AS49" s="13">
        <v>0.1119</v>
      </c>
      <c r="AT49" s="13">
        <v>0.16089999999999999</v>
      </c>
    </row>
    <row r="50" spans="2:46" x14ac:dyDescent="0.25"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  <c r="AB50" s="22"/>
      <c r="AC50" s="22"/>
      <c r="AD50" s="22"/>
      <c r="AE50" s="22"/>
      <c r="AF50" s="22"/>
      <c r="AG50" s="22"/>
      <c r="AH50" s="22"/>
      <c r="AI50" s="22"/>
      <c r="AJ50" s="22"/>
      <c r="AK50" s="22"/>
      <c r="AL50" s="22"/>
      <c r="AM50" s="22"/>
      <c r="AN50" s="22"/>
      <c r="AO50" s="22"/>
      <c r="AP50" s="22"/>
      <c r="AQ50" s="22"/>
      <c r="AR50" s="22"/>
      <c r="AS50" s="22"/>
      <c r="AT50" s="22"/>
    </row>
    <row r="51" spans="2:46" x14ac:dyDescent="0.25"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  <c r="AA51" s="22"/>
      <c r="AB51" s="22"/>
      <c r="AC51" s="22"/>
      <c r="AD51" s="22"/>
      <c r="AE51" s="22"/>
      <c r="AF51" s="22"/>
      <c r="AG51" s="22"/>
      <c r="AH51" s="22"/>
      <c r="AI51" s="22"/>
      <c r="AJ51" s="22"/>
      <c r="AK51" s="22"/>
      <c r="AL51" s="22"/>
      <c r="AM51" s="22"/>
      <c r="AN51" s="22"/>
      <c r="AO51" s="22"/>
      <c r="AP51" s="22"/>
      <c r="AQ51" s="22"/>
      <c r="AR51" s="22"/>
      <c r="AS51" s="22"/>
      <c r="AT51" s="22"/>
    </row>
    <row r="52" spans="2:46" x14ac:dyDescent="0.25"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  <c r="AA52" s="22"/>
      <c r="AB52" s="22"/>
      <c r="AC52" s="22"/>
      <c r="AD52" s="22"/>
      <c r="AE52" s="22"/>
      <c r="AF52" s="22"/>
      <c r="AG52" s="22"/>
      <c r="AH52" s="22"/>
      <c r="AI52" s="22"/>
      <c r="AJ52" s="22"/>
      <c r="AK52" s="22"/>
      <c r="AL52" s="22"/>
      <c r="AM52" s="22"/>
      <c r="AN52" s="22"/>
      <c r="AO52" s="22"/>
      <c r="AP52" s="22"/>
      <c r="AQ52" s="22"/>
      <c r="AR52" s="22"/>
      <c r="AS52" s="22"/>
      <c r="AT52" s="22"/>
    </row>
    <row r="53" spans="2:46" x14ac:dyDescent="0.25"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  <c r="AA53" s="22"/>
      <c r="AB53" s="22"/>
      <c r="AC53" s="22"/>
      <c r="AD53" s="22"/>
      <c r="AE53" s="22"/>
      <c r="AF53" s="22"/>
      <c r="AG53" s="22"/>
      <c r="AH53" s="22"/>
      <c r="AI53" s="22"/>
      <c r="AJ53" s="22"/>
      <c r="AK53" s="22"/>
      <c r="AL53" s="22"/>
      <c r="AM53" s="22"/>
      <c r="AN53" s="22"/>
      <c r="AO53" s="22"/>
      <c r="AP53" s="22"/>
      <c r="AQ53" s="22"/>
      <c r="AR53" s="22"/>
      <c r="AS53" s="22"/>
      <c r="AT53" s="22"/>
    </row>
    <row r="54" spans="2:46" x14ac:dyDescent="0.25"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  <c r="AA54" s="22"/>
      <c r="AB54" s="22"/>
      <c r="AC54" s="22"/>
      <c r="AD54" s="22"/>
      <c r="AE54" s="22"/>
      <c r="AF54" s="22"/>
      <c r="AG54" s="22"/>
      <c r="AH54" s="22"/>
      <c r="AI54" s="22"/>
      <c r="AJ54" s="22"/>
      <c r="AK54" s="22"/>
      <c r="AL54" s="22"/>
      <c r="AM54" s="22"/>
      <c r="AN54" s="22"/>
      <c r="AO54" s="22"/>
      <c r="AP54" s="22"/>
      <c r="AQ54" s="22"/>
      <c r="AR54" s="22"/>
      <c r="AS54" s="22"/>
      <c r="AT54" s="22"/>
    </row>
    <row r="55" spans="2:46" x14ac:dyDescent="0.25"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2"/>
      <c r="AB55" s="22"/>
      <c r="AC55" s="22"/>
      <c r="AD55" s="22"/>
      <c r="AE55" s="22"/>
      <c r="AF55" s="22"/>
      <c r="AG55" s="22"/>
      <c r="AH55" s="22"/>
      <c r="AI55" s="22"/>
      <c r="AJ55" s="22"/>
      <c r="AK55" s="22"/>
      <c r="AL55" s="22"/>
      <c r="AM55" s="22"/>
      <c r="AN55" s="22"/>
      <c r="AO55" s="22"/>
      <c r="AP55" s="22"/>
      <c r="AQ55" s="22"/>
      <c r="AR55" s="22"/>
      <c r="AS55" s="22"/>
      <c r="AT55" s="22"/>
    </row>
    <row r="56" spans="2:46" x14ac:dyDescent="0.25">
      <c r="B56" s="22"/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  <c r="AB56" s="22"/>
      <c r="AC56" s="22"/>
      <c r="AD56" s="22"/>
      <c r="AE56" s="22"/>
      <c r="AF56" s="22"/>
      <c r="AG56" s="22"/>
      <c r="AH56" s="22"/>
      <c r="AI56" s="22"/>
      <c r="AJ56" s="22"/>
      <c r="AK56" s="22"/>
      <c r="AL56" s="22"/>
      <c r="AM56" s="22"/>
      <c r="AN56" s="22"/>
      <c r="AO56" s="22"/>
      <c r="AP56" s="22"/>
      <c r="AQ56" s="22"/>
      <c r="AR56" s="22"/>
      <c r="AS56" s="22"/>
      <c r="AT56" s="22"/>
    </row>
    <row r="57" spans="2:46" x14ac:dyDescent="0.25">
      <c r="B57" s="22"/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  <c r="AB57" s="22"/>
      <c r="AC57" s="22"/>
      <c r="AD57" s="22"/>
      <c r="AE57" s="22"/>
      <c r="AF57" s="22"/>
      <c r="AG57" s="22"/>
      <c r="AH57" s="22"/>
      <c r="AI57" s="22"/>
      <c r="AJ57" s="22"/>
      <c r="AK57" s="22"/>
      <c r="AL57" s="22"/>
      <c r="AM57" s="22"/>
      <c r="AN57" s="22"/>
      <c r="AO57" s="22"/>
      <c r="AP57" s="22"/>
      <c r="AQ57" s="22"/>
      <c r="AR57" s="22"/>
      <c r="AS57" s="22"/>
      <c r="AT57" s="22"/>
    </row>
    <row r="58" spans="2:46" x14ac:dyDescent="0.25"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2"/>
      <c r="AB58" s="22"/>
      <c r="AC58" s="22"/>
      <c r="AD58" s="22"/>
      <c r="AE58" s="22"/>
      <c r="AF58" s="22"/>
      <c r="AG58" s="22"/>
      <c r="AH58" s="22"/>
      <c r="AI58" s="22"/>
      <c r="AJ58" s="22"/>
      <c r="AK58" s="22"/>
      <c r="AL58" s="22"/>
      <c r="AM58" s="22"/>
      <c r="AN58" s="22"/>
      <c r="AO58" s="22"/>
      <c r="AP58" s="22"/>
      <c r="AQ58" s="22"/>
      <c r="AR58" s="22"/>
      <c r="AS58" s="22"/>
      <c r="AT58" s="22"/>
    </row>
    <row r="59" spans="2:46" x14ac:dyDescent="0.25"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  <c r="AB59" s="22"/>
      <c r="AC59" s="22"/>
      <c r="AD59" s="22"/>
      <c r="AE59" s="22"/>
      <c r="AF59" s="22"/>
      <c r="AG59" s="22"/>
      <c r="AH59" s="22"/>
      <c r="AI59" s="22"/>
      <c r="AJ59" s="22"/>
      <c r="AK59" s="22"/>
      <c r="AL59" s="22"/>
      <c r="AM59" s="22"/>
      <c r="AN59" s="22"/>
      <c r="AO59" s="22"/>
      <c r="AP59" s="22"/>
      <c r="AQ59" s="22"/>
      <c r="AR59" s="22"/>
      <c r="AS59" s="22"/>
      <c r="AT59" s="22"/>
    </row>
    <row r="60" spans="2:46" x14ac:dyDescent="0.25"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  <c r="AB60" s="22"/>
      <c r="AC60" s="22"/>
      <c r="AD60" s="22"/>
      <c r="AE60" s="22"/>
      <c r="AF60" s="22"/>
      <c r="AG60" s="22"/>
      <c r="AH60" s="22"/>
      <c r="AI60" s="22"/>
      <c r="AJ60" s="22"/>
      <c r="AK60" s="22"/>
      <c r="AL60" s="22"/>
      <c r="AM60" s="22"/>
      <c r="AN60" s="22"/>
      <c r="AO60" s="22"/>
      <c r="AP60" s="22"/>
      <c r="AQ60" s="22"/>
      <c r="AR60" s="22"/>
      <c r="AS60" s="22"/>
      <c r="AT60" s="22"/>
    </row>
    <row r="61" spans="2:46" x14ac:dyDescent="0.25"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  <c r="AC61" s="22"/>
      <c r="AD61" s="22"/>
      <c r="AE61" s="22"/>
      <c r="AF61" s="22"/>
      <c r="AG61" s="22"/>
      <c r="AH61" s="22"/>
      <c r="AI61" s="22"/>
      <c r="AJ61" s="22"/>
      <c r="AK61" s="22"/>
      <c r="AL61" s="22"/>
      <c r="AM61" s="22"/>
      <c r="AN61" s="22"/>
      <c r="AO61" s="22"/>
      <c r="AP61" s="22"/>
      <c r="AQ61" s="22"/>
      <c r="AR61" s="22"/>
      <c r="AS61" s="22"/>
      <c r="AT61" s="22"/>
    </row>
    <row r="62" spans="2:46" x14ac:dyDescent="0.25">
      <c r="B62" s="22"/>
      <c r="C62" s="22"/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  <c r="AA62" s="22"/>
      <c r="AB62" s="22"/>
      <c r="AC62" s="22"/>
      <c r="AD62" s="22"/>
      <c r="AE62" s="22"/>
      <c r="AF62" s="22"/>
      <c r="AG62" s="22"/>
      <c r="AH62" s="22"/>
      <c r="AI62" s="22"/>
      <c r="AJ62" s="22"/>
      <c r="AK62" s="22"/>
      <c r="AL62" s="22"/>
      <c r="AM62" s="22"/>
      <c r="AN62" s="22"/>
      <c r="AO62" s="22"/>
      <c r="AP62" s="22"/>
      <c r="AQ62" s="22"/>
      <c r="AR62" s="22"/>
      <c r="AS62" s="22"/>
      <c r="AT62" s="22"/>
    </row>
    <row r="63" spans="2:46" x14ac:dyDescent="0.25"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  <c r="AB63" s="22"/>
      <c r="AC63" s="22"/>
      <c r="AD63" s="22"/>
      <c r="AE63" s="22"/>
      <c r="AF63" s="22"/>
      <c r="AG63" s="22"/>
      <c r="AH63" s="22"/>
      <c r="AI63" s="22"/>
      <c r="AJ63" s="22"/>
      <c r="AK63" s="22"/>
      <c r="AL63" s="22"/>
      <c r="AM63" s="22"/>
      <c r="AN63" s="22"/>
      <c r="AO63" s="22"/>
      <c r="AP63" s="22"/>
      <c r="AQ63" s="22"/>
      <c r="AR63" s="22"/>
      <c r="AS63" s="22"/>
      <c r="AT63" s="22"/>
    </row>
    <row r="64" spans="2:46" x14ac:dyDescent="0.25"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  <c r="AA64" s="22"/>
      <c r="AB64" s="22"/>
      <c r="AC64" s="22"/>
      <c r="AD64" s="22"/>
      <c r="AE64" s="22"/>
      <c r="AF64" s="22"/>
      <c r="AG64" s="22"/>
      <c r="AH64" s="22"/>
      <c r="AI64" s="22"/>
      <c r="AJ64" s="22"/>
      <c r="AK64" s="22"/>
      <c r="AL64" s="22"/>
      <c r="AM64" s="22"/>
      <c r="AN64" s="22"/>
      <c r="AO64" s="22"/>
      <c r="AP64" s="22"/>
      <c r="AQ64" s="22"/>
      <c r="AR64" s="22"/>
      <c r="AS64" s="22"/>
      <c r="AT64" s="22"/>
    </row>
    <row r="65" spans="2:46" x14ac:dyDescent="0.25"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  <c r="AB65" s="22"/>
      <c r="AC65" s="22"/>
      <c r="AD65" s="22"/>
      <c r="AE65" s="22"/>
      <c r="AF65" s="22"/>
      <c r="AG65" s="22"/>
      <c r="AH65" s="22"/>
      <c r="AI65" s="22"/>
      <c r="AJ65" s="22"/>
      <c r="AK65" s="22"/>
      <c r="AL65" s="22"/>
      <c r="AM65" s="22"/>
      <c r="AN65" s="22"/>
      <c r="AO65" s="22"/>
      <c r="AP65" s="22"/>
      <c r="AQ65" s="22"/>
      <c r="AR65" s="22"/>
      <c r="AS65" s="22"/>
      <c r="AT65" s="22"/>
    </row>
  </sheetData>
  <mergeCells count="33">
    <mergeCell ref="A2:Y2"/>
    <mergeCell ref="T5:V5"/>
    <mergeCell ref="X5:Z5"/>
    <mergeCell ref="AA5:AC5"/>
    <mergeCell ref="C17:E17"/>
    <mergeCell ref="F17:H17"/>
    <mergeCell ref="J17:L17"/>
    <mergeCell ref="M17:O17"/>
    <mergeCell ref="Q17:S17"/>
    <mergeCell ref="T17:V17"/>
    <mergeCell ref="X17:Z17"/>
    <mergeCell ref="Q5:S5"/>
    <mergeCell ref="AA17:AC17"/>
    <mergeCell ref="C5:E5"/>
    <mergeCell ref="F5:H5"/>
    <mergeCell ref="J5:L5"/>
    <mergeCell ref="M5:O5"/>
    <mergeCell ref="C29:E29"/>
    <mergeCell ref="F29:H29"/>
    <mergeCell ref="J29:L29"/>
    <mergeCell ref="M29:O29"/>
    <mergeCell ref="Q29:S29"/>
    <mergeCell ref="T29:V29"/>
    <mergeCell ref="X29:Z29"/>
    <mergeCell ref="AA29:AC29"/>
    <mergeCell ref="X41:Z41"/>
    <mergeCell ref="AA41:AC41"/>
    <mergeCell ref="T41:V41"/>
    <mergeCell ref="C41:E41"/>
    <mergeCell ref="F41:H41"/>
    <mergeCell ref="J41:L41"/>
    <mergeCell ref="M41:O41"/>
    <mergeCell ref="Q41:S4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AJ131"/>
  <sheetViews>
    <sheetView zoomScaleNormal="100" workbookViewId="0">
      <selection activeCell="A2" sqref="A2:Y2"/>
    </sheetView>
  </sheetViews>
  <sheetFormatPr defaultRowHeight="17.399999999999999" x14ac:dyDescent="0.25"/>
  <cols>
    <col min="1" max="1" width="9" style="25"/>
  </cols>
  <sheetData>
    <row r="2" spans="1:36" ht="14.4" x14ac:dyDescent="0.25">
      <c r="A2" s="34" t="s">
        <v>289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</row>
    <row r="4" spans="1:36" x14ac:dyDescent="0.2">
      <c r="A4" s="26" t="s">
        <v>79</v>
      </c>
      <c r="Y4" s="11" t="s">
        <v>1</v>
      </c>
      <c r="Z4" s="7" t="s">
        <v>101</v>
      </c>
      <c r="AA4" s="7" t="s">
        <v>260</v>
      </c>
      <c r="AB4" s="13"/>
      <c r="AC4" s="11" t="s">
        <v>1</v>
      </c>
      <c r="AD4" s="7" t="s">
        <v>199</v>
      </c>
      <c r="AE4" s="7" t="s">
        <v>261</v>
      </c>
      <c r="AF4" s="10"/>
      <c r="AG4" s="11" t="s">
        <v>1</v>
      </c>
      <c r="AH4" s="7" t="s">
        <v>103</v>
      </c>
      <c r="AI4" s="7" t="s">
        <v>262</v>
      </c>
    </row>
    <row r="5" spans="1:36" x14ac:dyDescent="0.2">
      <c r="B5" s="12" t="s">
        <v>100</v>
      </c>
      <c r="C5" s="32" t="s">
        <v>113</v>
      </c>
      <c r="D5" s="32"/>
      <c r="E5" s="32"/>
      <c r="F5" s="32" t="s">
        <v>260</v>
      </c>
      <c r="G5" s="32"/>
      <c r="H5" s="32"/>
      <c r="I5" s="12" t="s">
        <v>100</v>
      </c>
      <c r="J5" s="32" t="s">
        <v>116</v>
      </c>
      <c r="K5" s="32"/>
      <c r="L5" s="32"/>
      <c r="M5" s="32" t="s">
        <v>261</v>
      </c>
      <c r="N5" s="32"/>
      <c r="O5" s="32"/>
      <c r="P5" s="12" t="s">
        <v>100</v>
      </c>
      <c r="Q5" s="32" t="s">
        <v>109</v>
      </c>
      <c r="R5" s="32"/>
      <c r="S5" s="32"/>
      <c r="T5" s="32" t="s">
        <v>262</v>
      </c>
      <c r="U5" s="32"/>
      <c r="V5" s="32"/>
      <c r="W5" s="22"/>
      <c r="X5" s="22"/>
      <c r="Y5" s="11" t="s">
        <v>2</v>
      </c>
      <c r="Z5" s="13">
        <v>1.413</v>
      </c>
      <c r="AA5" s="13">
        <v>-0.62629999999999997</v>
      </c>
      <c r="AB5" s="22"/>
      <c r="AC5" s="11" t="s">
        <v>2</v>
      </c>
      <c r="AD5" s="13">
        <v>-7.0960000000000001</v>
      </c>
      <c r="AE5" s="13">
        <v>-11.29</v>
      </c>
      <c r="AF5" s="22"/>
      <c r="AG5" s="11" t="s">
        <v>2</v>
      </c>
      <c r="AH5" s="13">
        <v>-1.006</v>
      </c>
      <c r="AI5" s="13">
        <v>0.1772</v>
      </c>
      <c r="AJ5" s="22"/>
    </row>
    <row r="6" spans="1:36" x14ac:dyDescent="0.2">
      <c r="A6" s="26"/>
      <c r="B6" s="9">
        <v>1.0000000000000001E-5</v>
      </c>
      <c r="C6" s="13">
        <v>104.878</v>
      </c>
      <c r="D6" s="13">
        <v>97.560980000000001</v>
      </c>
      <c r="E6" s="13">
        <v>97.560980000000001</v>
      </c>
      <c r="F6" s="13">
        <v>54.471539999999997</v>
      </c>
      <c r="G6" s="13">
        <v>37.39837</v>
      </c>
      <c r="H6" s="13">
        <v>52.032519999999998</v>
      </c>
      <c r="I6" s="9">
        <v>1.0000000000000001E-5</v>
      </c>
      <c r="J6" s="13">
        <v>112.069</v>
      </c>
      <c r="K6" s="13">
        <v>101.72410000000001</v>
      </c>
      <c r="L6" s="13">
        <v>86.206900000000005</v>
      </c>
      <c r="M6" s="13">
        <v>55.172409999999999</v>
      </c>
      <c r="N6" s="13">
        <v>50</v>
      </c>
      <c r="O6" s="13">
        <v>50</v>
      </c>
      <c r="P6" s="9">
        <v>1.0000000000000001E-5</v>
      </c>
      <c r="Q6" s="13">
        <v>103.0534</v>
      </c>
      <c r="R6" s="13">
        <v>103.0534</v>
      </c>
      <c r="S6" s="13">
        <v>93.893129999999999</v>
      </c>
      <c r="T6" s="13">
        <v>60.305340000000001</v>
      </c>
      <c r="U6" s="13">
        <v>58.015270000000001</v>
      </c>
      <c r="V6" s="13">
        <v>60.305340000000001</v>
      </c>
      <c r="W6" s="22"/>
      <c r="X6" s="22"/>
      <c r="Y6" s="11" t="s">
        <v>3</v>
      </c>
      <c r="Z6" s="13">
        <v>101.4</v>
      </c>
      <c r="AA6" s="13">
        <v>50.75</v>
      </c>
      <c r="AB6" s="22"/>
      <c r="AC6" s="11" t="s">
        <v>3</v>
      </c>
      <c r="AD6" s="13">
        <v>106.4</v>
      </c>
      <c r="AE6" s="13">
        <v>44.7</v>
      </c>
      <c r="AF6" s="22"/>
      <c r="AG6" s="11" t="s">
        <v>3</v>
      </c>
      <c r="AH6" s="13">
        <v>103.3</v>
      </c>
      <c r="AI6" s="13">
        <v>61.78</v>
      </c>
      <c r="AJ6" s="22"/>
    </row>
    <row r="7" spans="1:36" x14ac:dyDescent="0.2">
      <c r="A7" s="26"/>
      <c r="B7" s="9">
        <v>9.9999999999999995E-7</v>
      </c>
      <c r="C7" s="13">
        <v>95.121949999999998</v>
      </c>
      <c r="D7" s="13">
        <v>100</v>
      </c>
      <c r="E7" s="13">
        <v>107.3171</v>
      </c>
      <c r="F7" s="13">
        <v>47.154470000000003</v>
      </c>
      <c r="G7" s="13">
        <v>56.91057</v>
      </c>
      <c r="H7" s="13">
        <v>54.471539999999997</v>
      </c>
      <c r="I7" s="9">
        <v>9.9999999999999995E-7</v>
      </c>
      <c r="J7" s="13">
        <v>102.41379999999999</v>
      </c>
      <c r="K7" s="13">
        <v>106.89660000000001</v>
      </c>
      <c r="L7" s="13">
        <v>91.379310000000004</v>
      </c>
      <c r="M7" s="13">
        <v>29.31034</v>
      </c>
      <c r="N7" s="13">
        <v>39.655169999999998</v>
      </c>
      <c r="O7" s="13">
        <v>39.655169999999998</v>
      </c>
      <c r="P7" s="9">
        <v>9.9999999999999995E-7</v>
      </c>
      <c r="Q7" s="13">
        <v>98.473280000000003</v>
      </c>
      <c r="R7" s="13">
        <v>107.6336</v>
      </c>
      <c r="S7" s="13">
        <v>96.183210000000003</v>
      </c>
      <c r="T7" s="13">
        <v>58.015270000000001</v>
      </c>
      <c r="U7" s="13">
        <v>60.305340000000001</v>
      </c>
      <c r="V7" s="13">
        <v>74.0458</v>
      </c>
      <c r="W7" s="22"/>
      <c r="X7" s="22"/>
      <c r="Y7" s="11" t="s">
        <v>4</v>
      </c>
      <c r="Z7" s="13">
        <v>-7.3940000000000001</v>
      </c>
      <c r="AA7" s="13">
        <v>-8.3309999999999995</v>
      </c>
      <c r="AB7" s="22"/>
      <c r="AC7" s="11" t="s">
        <v>4</v>
      </c>
      <c r="AD7" s="13">
        <v>-6.8819999999999997</v>
      </c>
      <c r="AE7" s="13">
        <v>-8.1780000000000008</v>
      </c>
      <c r="AF7" s="22"/>
      <c r="AG7" s="11" t="s">
        <v>4</v>
      </c>
      <c r="AH7" s="13">
        <v>-7.2329999999999997</v>
      </c>
      <c r="AI7" s="13">
        <v>-8.1809999999999992</v>
      </c>
      <c r="AJ7" s="22"/>
    </row>
    <row r="8" spans="1:36" x14ac:dyDescent="0.2">
      <c r="A8" s="26"/>
      <c r="B8" s="9">
        <v>9.9999999999999995E-8</v>
      </c>
      <c r="C8" s="13">
        <v>78.048779999999994</v>
      </c>
      <c r="D8" s="13">
        <v>68.292680000000004</v>
      </c>
      <c r="E8" s="13">
        <v>58.536589999999997</v>
      </c>
      <c r="F8" s="13">
        <v>49.593499999999999</v>
      </c>
      <c r="G8" s="13">
        <v>49.593499999999999</v>
      </c>
      <c r="H8" s="13">
        <v>44.715449999999997</v>
      </c>
      <c r="I8" s="9">
        <v>9.9999999999999995E-8</v>
      </c>
      <c r="J8" s="13">
        <v>55.172409999999999</v>
      </c>
      <c r="K8" s="13">
        <v>24.137930000000001</v>
      </c>
      <c r="L8" s="13">
        <v>34.482759999999999</v>
      </c>
      <c r="M8" s="13">
        <v>50</v>
      </c>
      <c r="N8" s="13">
        <v>44.827590000000001</v>
      </c>
      <c r="O8" s="13">
        <v>24.137930000000001</v>
      </c>
      <c r="P8" s="9">
        <v>9.9999999999999995E-8</v>
      </c>
      <c r="Q8" s="13">
        <v>82.442750000000004</v>
      </c>
      <c r="R8" s="13">
        <v>52.671759999999999</v>
      </c>
      <c r="S8" s="13">
        <v>57.251910000000002</v>
      </c>
      <c r="T8" s="13">
        <v>48.854959999999998</v>
      </c>
      <c r="U8" s="13">
        <v>55.725189999999998</v>
      </c>
      <c r="V8" s="13">
        <v>64.885499999999993</v>
      </c>
      <c r="W8" s="22"/>
      <c r="X8" s="22"/>
      <c r="Y8" s="11" t="s">
        <v>5</v>
      </c>
      <c r="Z8" s="13">
        <v>4.0359999999999999E-8</v>
      </c>
      <c r="AA8" s="13">
        <v>4.668E-9</v>
      </c>
      <c r="AB8" s="22"/>
      <c r="AC8" s="11" t="s">
        <v>5</v>
      </c>
      <c r="AD8" s="13">
        <v>1.3129999999999999E-7</v>
      </c>
      <c r="AE8" s="13">
        <v>6.6400000000000002E-9</v>
      </c>
      <c r="AF8" s="22"/>
      <c r="AG8" s="11" t="s">
        <v>5</v>
      </c>
      <c r="AH8" s="13">
        <v>5.8500000000000001E-8</v>
      </c>
      <c r="AI8" s="13">
        <v>6.5899999999999998E-9</v>
      </c>
      <c r="AJ8" s="22"/>
    </row>
    <row r="9" spans="1:36" x14ac:dyDescent="0.2">
      <c r="A9" s="26"/>
      <c r="B9" s="9">
        <v>1E-8</v>
      </c>
      <c r="C9" s="13">
        <v>29.26829</v>
      </c>
      <c r="D9" s="13">
        <v>31.707319999999999</v>
      </c>
      <c r="E9" s="13">
        <v>17.073170000000001</v>
      </c>
      <c r="F9" s="13">
        <v>32.520330000000001</v>
      </c>
      <c r="G9" s="13">
        <v>44.715449999999997</v>
      </c>
      <c r="H9" s="13">
        <v>32.520330000000001</v>
      </c>
      <c r="I9" s="9">
        <v>1E-8</v>
      </c>
      <c r="J9" s="13">
        <v>18.965520000000001</v>
      </c>
      <c r="K9" s="13">
        <v>8.6206899999999997</v>
      </c>
      <c r="L9" s="13">
        <v>-6.8965500000000004</v>
      </c>
      <c r="M9" s="13">
        <v>29.31034</v>
      </c>
      <c r="N9" s="13">
        <v>29.655169999999998</v>
      </c>
      <c r="O9" s="13">
        <v>29.31034</v>
      </c>
      <c r="P9" s="9">
        <v>1E-8</v>
      </c>
      <c r="Q9" s="13">
        <v>13.740460000000001</v>
      </c>
      <c r="R9" s="13">
        <v>18.320609999999999</v>
      </c>
      <c r="S9" s="13">
        <v>9.1603049999999993</v>
      </c>
      <c r="T9" s="13">
        <v>39.694659999999999</v>
      </c>
      <c r="U9" s="13">
        <v>32.82443</v>
      </c>
      <c r="V9" s="13">
        <v>46.564889999999998</v>
      </c>
      <c r="W9" s="22"/>
      <c r="X9" s="22"/>
      <c r="Y9" s="11" t="s">
        <v>6</v>
      </c>
      <c r="Z9" s="13">
        <v>100</v>
      </c>
      <c r="AA9" s="13">
        <v>51.38</v>
      </c>
      <c r="AB9" s="22"/>
      <c r="AC9" s="11" t="s">
        <v>6</v>
      </c>
      <c r="AD9" s="13">
        <v>113.5</v>
      </c>
      <c r="AE9" s="13">
        <v>55.99</v>
      </c>
      <c r="AF9" s="22"/>
      <c r="AG9" s="11" t="s">
        <v>6</v>
      </c>
      <c r="AH9" s="13">
        <v>104.3</v>
      </c>
      <c r="AI9" s="13">
        <v>61.6</v>
      </c>
      <c r="AJ9" s="22"/>
    </row>
    <row r="10" spans="1:36" x14ac:dyDescent="0.2">
      <c r="A10" s="26"/>
      <c r="B10" s="9">
        <v>1.0000000000000001E-9</v>
      </c>
      <c r="C10" s="13">
        <v>12.195119999999999</v>
      </c>
      <c r="D10" s="13">
        <v>2.4390239999999999</v>
      </c>
      <c r="E10" s="13">
        <v>0</v>
      </c>
      <c r="F10" s="13">
        <v>13.00813</v>
      </c>
      <c r="G10" s="13">
        <v>3.252033</v>
      </c>
      <c r="H10" s="13">
        <v>-1.62602</v>
      </c>
      <c r="I10" s="9">
        <v>1.0000000000000001E-9</v>
      </c>
      <c r="J10" s="13">
        <v>-17.241399999999999</v>
      </c>
      <c r="K10" s="13">
        <v>-7.5861999999999998</v>
      </c>
      <c r="L10" s="13">
        <v>-17.241399999999999</v>
      </c>
      <c r="M10" s="13">
        <v>-17.241399999999999</v>
      </c>
      <c r="N10" s="13">
        <v>-27.586200000000002</v>
      </c>
      <c r="O10" s="13">
        <v>-6.8965500000000004</v>
      </c>
      <c r="P10" s="9">
        <v>1.0000000000000001E-9</v>
      </c>
      <c r="Q10" s="13">
        <v>-2.2900800000000001</v>
      </c>
      <c r="R10" s="13">
        <v>6.8702290000000001</v>
      </c>
      <c r="S10" s="13">
        <v>9.1603049999999993</v>
      </c>
      <c r="T10" s="13">
        <v>0.76335900000000001</v>
      </c>
      <c r="U10" s="13">
        <v>7.6335879999999996</v>
      </c>
      <c r="V10" s="13">
        <v>3.0534349999999999</v>
      </c>
      <c r="W10" s="22"/>
      <c r="X10" s="22"/>
      <c r="Y10" s="11" t="s">
        <v>7</v>
      </c>
      <c r="Z10" s="13"/>
      <c r="AA10" s="13"/>
      <c r="AB10" s="22"/>
      <c r="AC10" s="11" t="s">
        <v>7</v>
      </c>
      <c r="AD10" s="13"/>
      <c r="AE10" s="13"/>
      <c r="AF10" s="22"/>
      <c r="AG10" s="11" t="s">
        <v>7</v>
      </c>
      <c r="AH10" s="13"/>
      <c r="AI10" s="13"/>
      <c r="AJ10" s="22"/>
    </row>
    <row r="11" spans="1:36" x14ac:dyDescent="0.2">
      <c r="A11" s="26"/>
      <c r="B11" s="9">
        <v>1E-10</v>
      </c>
      <c r="C11" s="13">
        <v>-4.87805</v>
      </c>
      <c r="D11" s="13">
        <v>2.4390239999999999</v>
      </c>
      <c r="E11" s="13">
        <v>2.4390239999999999</v>
      </c>
      <c r="F11" s="13">
        <v>0.81300799999999995</v>
      </c>
      <c r="G11" s="13">
        <v>3.252033</v>
      </c>
      <c r="H11" s="13">
        <v>5.6910569999999998</v>
      </c>
      <c r="I11" s="9">
        <v>1E-10</v>
      </c>
      <c r="J11" s="13">
        <v>-12.069000000000001</v>
      </c>
      <c r="K11" s="13">
        <v>-6.8965500000000004</v>
      </c>
      <c r="L11" s="13">
        <v>-12.069000000000001</v>
      </c>
      <c r="M11" s="13">
        <v>-17.241399999999999</v>
      </c>
      <c r="N11" s="13">
        <v>-6.8965500000000004</v>
      </c>
      <c r="O11" s="13">
        <v>-17.241399999999999</v>
      </c>
      <c r="P11" s="9">
        <v>1E-10</v>
      </c>
      <c r="Q11" s="13">
        <v>-6.8702300000000003</v>
      </c>
      <c r="R11" s="13">
        <v>0</v>
      </c>
      <c r="S11" s="13">
        <v>-2.2900800000000001</v>
      </c>
      <c r="T11" s="13">
        <v>-3.8167900000000001</v>
      </c>
      <c r="U11" s="13">
        <v>3.0534349999999999</v>
      </c>
      <c r="V11" s="13">
        <v>5.3435110000000003</v>
      </c>
      <c r="W11" s="22"/>
      <c r="X11" s="22"/>
      <c r="Y11" s="11" t="s">
        <v>2</v>
      </c>
      <c r="Z11" s="13">
        <v>1.8480000000000001</v>
      </c>
      <c r="AA11" s="13">
        <v>1.841</v>
      </c>
      <c r="AB11" s="22"/>
      <c r="AC11" s="11" t="s">
        <v>2</v>
      </c>
      <c r="AD11" s="13">
        <v>2.778</v>
      </c>
      <c r="AE11" s="13">
        <v>3.383</v>
      </c>
      <c r="AF11" s="22"/>
      <c r="AG11" s="11" t="s">
        <v>2</v>
      </c>
      <c r="AH11" s="13">
        <v>1.95</v>
      </c>
      <c r="AI11" s="13">
        <v>1.837</v>
      </c>
      <c r="AJ11" s="22"/>
    </row>
    <row r="12" spans="1:36" x14ac:dyDescent="0.2">
      <c r="A12" s="26"/>
      <c r="B12" s="9">
        <v>9.9999999999999994E-12</v>
      </c>
      <c r="C12" s="13">
        <v>9.7560979999999997</v>
      </c>
      <c r="D12" s="13">
        <v>-2.4390200000000002</v>
      </c>
      <c r="E12" s="13">
        <v>-4.87805</v>
      </c>
      <c r="F12" s="13">
        <v>-1.62602</v>
      </c>
      <c r="G12" s="13">
        <v>-1.62602</v>
      </c>
      <c r="H12" s="13">
        <v>-1.62602</v>
      </c>
      <c r="I12" s="9">
        <v>9.9999999999999994E-12</v>
      </c>
      <c r="J12" s="13">
        <v>-6.8965500000000004</v>
      </c>
      <c r="K12" s="13">
        <v>-12.069000000000001</v>
      </c>
      <c r="L12" s="13">
        <v>-2.4138000000000002</v>
      </c>
      <c r="M12" s="13">
        <v>-17.241399999999999</v>
      </c>
      <c r="N12" s="13">
        <v>-12.069000000000001</v>
      </c>
      <c r="O12" s="13">
        <v>-1.72414</v>
      </c>
      <c r="P12" s="9">
        <v>9.9999999999999994E-12</v>
      </c>
      <c r="Q12" s="13">
        <v>-4.5801499999999997</v>
      </c>
      <c r="R12" s="13">
        <v>0</v>
      </c>
      <c r="S12" s="13">
        <v>-4.5801499999999997</v>
      </c>
      <c r="T12" s="13">
        <v>-1.5267200000000001</v>
      </c>
      <c r="U12" s="13">
        <v>9.9236640000000005</v>
      </c>
      <c r="V12" s="13">
        <v>0.76335900000000001</v>
      </c>
      <c r="W12" s="22"/>
      <c r="X12" s="22"/>
      <c r="Y12" s="11" t="s">
        <v>3</v>
      </c>
      <c r="Z12" s="13">
        <v>2.778</v>
      </c>
      <c r="AA12" s="13">
        <v>1.9650000000000001</v>
      </c>
      <c r="AB12" s="22"/>
      <c r="AC12" s="11" t="s">
        <v>3</v>
      </c>
      <c r="AD12" s="13">
        <v>5.1120000000000001</v>
      </c>
      <c r="AE12" s="13">
        <v>3.8039999999999998</v>
      </c>
      <c r="AF12" s="22"/>
      <c r="AG12" s="11" t="s">
        <v>3</v>
      </c>
      <c r="AH12" s="13">
        <v>3.129</v>
      </c>
      <c r="AI12" s="13">
        <v>2.0630000000000002</v>
      </c>
      <c r="AJ12" s="22"/>
    </row>
    <row r="13" spans="1:36" x14ac:dyDescent="0.2">
      <c r="A13" s="26"/>
      <c r="B13" s="9">
        <v>9.9999999999999998E-13</v>
      </c>
      <c r="C13" s="13">
        <v>-2.4390200000000002</v>
      </c>
      <c r="D13" s="13">
        <v>2.4390239999999999</v>
      </c>
      <c r="E13" s="13">
        <v>0</v>
      </c>
      <c r="F13" s="13">
        <v>-6.5040699999999996</v>
      </c>
      <c r="G13" s="13">
        <v>0.81300799999999995</v>
      </c>
      <c r="H13" s="13">
        <v>5.6910569999999998</v>
      </c>
      <c r="I13" s="9">
        <v>9.9999999999999998E-13</v>
      </c>
      <c r="J13" s="13">
        <v>3.4482759999999999</v>
      </c>
      <c r="K13" s="13">
        <v>-1.72414</v>
      </c>
      <c r="L13" s="13">
        <v>-1.72414</v>
      </c>
      <c r="M13" s="13">
        <v>3.4482759999999999</v>
      </c>
      <c r="N13" s="13">
        <v>-1.72414</v>
      </c>
      <c r="O13" s="13">
        <v>-1.72414</v>
      </c>
      <c r="P13" s="9">
        <v>9.9999999999999998E-13</v>
      </c>
      <c r="Q13" s="13">
        <v>-6.8702300000000003</v>
      </c>
      <c r="R13" s="13">
        <v>4.5801530000000001</v>
      </c>
      <c r="S13" s="13">
        <v>2.290076</v>
      </c>
      <c r="T13" s="13">
        <v>3.0534349999999999</v>
      </c>
      <c r="U13" s="13">
        <v>-3.8167900000000001</v>
      </c>
      <c r="V13" s="13">
        <v>0.76335900000000001</v>
      </c>
      <c r="W13" s="22"/>
      <c r="X13" s="22"/>
      <c r="Y13" s="11" t="s">
        <v>4</v>
      </c>
      <c r="Z13" s="13">
        <v>7.6990000000000003E-2</v>
      </c>
      <c r="AA13" s="13">
        <v>0.12590000000000001</v>
      </c>
      <c r="AB13" s="22"/>
      <c r="AC13" s="11" t="s">
        <v>4</v>
      </c>
      <c r="AD13" s="13">
        <v>0.10539999999999999</v>
      </c>
      <c r="AE13" s="13">
        <v>0.21129999999999999</v>
      </c>
      <c r="AF13" s="22"/>
      <c r="AG13" s="11" t="s">
        <v>4</v>
      </c>
      <c r="AH13" s="13">
        <v>7.7850000000000003E-2</v>
      </c>
      <c r="AI13" s="13">
        <v>0.1043</v>
      </c>
      <c r="AJ13" s="22"/>
    </row>
    <row r="14" spans="1:36" x14ac:dyDescent="0.25">
      <c r="A14" s="26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  <c r="AA14" s="22"/>
      <c r="AB14" s="22"/>
      <c r="AC14" s="22"/>
      <c r="AD14" s="22"/>
      <c r="AE14" s="22"/>
      <c r="AF14" s="22"/>
      <c r="AG14" s="22"/>
      <c r="AH14" s="22"/>
      <c r="AI14" s="22"/>
      <c r="AJ14" s="22"/>
    </row>
    <row r="15" spans="1:36" x14ac:dyDescent="0.25">
      <c r="A15" s="26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2"/>
      <c r="AH15" s="22"/>
      <c r="AI15" s="22"/>
      <c r="AJ15" s="22"/>
    </row>
    <row r="16" spans="1:36" x14ac:dyDescent="0.2">
      <c r="A16" s="26"/>
      <c r="B16" s="7"/>
      <c r="C16" s="32"/>
      <c r="D16" s="32"/>
      <c r="E16" s="32"/>
      <c r="F16" s="32"/>
      <c r="G16" s="32"/>
      <c r="H16" s="3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  <c r="AC16" s="22"/>
      <c r="AD16" s="22"/>
      <c r="AE16" s="22"/>
      <c r="AF16" s="22"/>
      <c r="AG16" s="22"/>
      <c r="AH16" s="22"/>
      <c r="AI16" s="22"/>
      <c r="AJ16" s="22"/>
    </row>
    <row r="17" spans="1:36" x14ac:dyDescent="0.2">
      <c r="A17" s="26" t="s">
        <v>35</v>
      </c>
      <c r="B17" s="13"/>
      <c r="C17" s="13"/>
      <c r="D17" s="13"/>
      <c r="E17" s="13"/>
      <c r="F17" s="13"/>
      <c r="G17" s="13"/>
      <c r="H17" s="13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11" t="s">
        <v>1</v>
      </c>
      <c r="Z17" s="7" t="s">
        <v>101</v>
      </c>
      <c r="AA17" s="7" t="s">
        <v>169</v>
      </c>
      <c r="AB17" s="13"/>
      <c r="AC17" s="11" t="s">
        <v>1</v>
      </c>
      <c r="AD17" s="7" t="s">
        <v>199</v>
      </c>
      <c r="AE17" s="7" t="s">
        <v>170</v>
      </c>
      <c r="AF17" s="10"/>
      <c r="AG17" s="11" t="s">
        <v>1</v>
      </c>
      <c r="AH17" s="7" t="s">
        <v>103</v>
      </c>
      <c r="AI17" s="7" t="s">
        <v>171</v>
      </c>
      <c r="AJ17" s="22"/>
    </row>
    <row r="18" spans="1:36" x14ac:dyDescent="0.2">
      <c r="A18" s="26"/>
      <c r="B18" s="12" t="s">
        <v>100</v>
      </c>
      <c r="C18" s="32" t="s">
        <v>113</v>
      </c>
      <c r="D18" s="32"/>
      <c r="E18" s="32"/>
      <c r="F18" s="32" t="s">
        <v>169</v>
      </c>
      <c r="G18" s="32"/>
      <c r="H18" s="32"/>
      <c r="I18" s="12" t="s">
        <v>100</v>
      </c>
      <c r="J18" s="32" t="s">
        <v>116</v>
      </c>
      <c r="K18" s="32"/>
      <c r="L18" s="32"/>
      <c r="M18" s="32" t="s">
        <v>170</v>
      </c>
      <c r="N18" s="32"/>
      <c r="O18" s="32"/>
      <c r="P18" s="12" t="s">
        <v>100</v>
      </c>
      <c r="Q18" s="32" t="s">
        <v>109</v>
      </c>
      <c r="R18" s="32"/>
      <c r="S18" s="32"/>
      <c r="T18" s="32" t="s">
        <v>171</v>
      </c>
      <c r="U18" s="32"/>
      <c r="V18" s="32"/>
      <c r="W18" s="22"/>
      <c r="X18" s="22"/>
      <c r="Y18" s="11" t="s">
        <v>2</v>
      </c>
      <c r="Z18" s="13">
        <v>1.413</v>
      </c>
      <c r="AA18" s="13">
        <v>-0.84699999999999998</v>
      </c>
      <c r="AB18" s="22"/>
      <c r="AC18" s="11" t="s">
        <v>2</v>
      </c>
      <c r="AD18" s="13">
        <v>-7.0960000000000001</v>
      </c>
      <c r="AE18" s="13">
        <v>-3.7589999999999999</v>
      </c>
      <c r="AF18" s="22"/>
      <c r="AG18" s="11" t="s">
        <v>2</v>
      </c>
      <c r="AH18" s="13">
        <v>-1.006</v>
      </c>
      <c r="AI18" s="13">
        <v>8.4839999999999999E-2</v>
      </c>
      <c r="AJ18" s="22"/>
    </row>
    <row r="19" spans="1:36" x14ac:dyDescent="0.2">
      <c r="A19" s="26"/>
      <c r="B19" s="9">
        <v>1.0000000000000001E-5</v>
      </c>
      <c r="C19" s="13">
        <v>104.878</v>
      </c>
      <c r="D19" s="13">
        <v>97.560980000000001</v>
      </c>
      <c r="E19" s="13">
        <v>97.560980000000001</v>
      </c>
      <c r="F19" s="13">
        <v>29.26829</v>
      </c>
      <c r="G19" s="13">
        <v>34.146340000000002</v>
      </c>
      <c r="H19" s="13">
        <v>12.195119999999999</v>
      </c>
      <c r="I19" s="9">
        <v>1.0000000000000001E-5</v>
      </c>
      <c r="J19" s="13">
        <v>112.069</v>
      </c>
      <c r="K19" s="13">
        <v>101.72410000000001</v>
      </c>
      <c r="L19" s="13">
        <v>86.206900000000005</v>
      </c>
      <c r="M19" s="13">
        <v>22.413789999999999</v>
      </c>
      <c r="N19" s="13">
        <v>16.896552</v>
      </c>
      <c r="O19" s="13">
        <v>17.241379999999999</v>
      </c>
      <c r="P19" s="9">
        <v>1.0000000000000001E-5</v>
      </c>
      <c r="Q19" s="13">
        <v>103.0534</v>
      </c>
      <c r="R19" s="13">
        <v>103.0534</v>
      </c>
      <c r="S19" s="13">
        <v>93.893129999999999</v>
      </c>
      <c r="T19" s="13">
        <v>19.083970000000001</v>
      </c>
      <c r="U19" s="13">
        <v>16.793890000000001</v>
      </c>
      <c r="V19" s="13">
        <v>23.66412</v>
      </c>
      <c r="W19" s="22"/>
      <c r="X19" s="22"/>
      <c r="Y19" s="11" t="s">
        <v>3</v>
      </c>
      <c r="Z19" s="13">
        <v>101.4</v>
      </c>
      <c r="AA19" s="13">
        <v>27.2</v>
      </c>
      <c r="AB19" s="22"/>
      <c r="AC19" s="11" t="s">
        <v>3</v>
      </c>
      <c r="AD19" s="13">
        <v>106.4</v>
      </c>
      <c r="AE19" s="13">
        <v>23</v>
      </c>
      <c r="AF19" s="22"/>
      <c r="AG19" s="11" t="s">
        <v>3</v>
      </c>
      <c r="AH19" s="13">
        <v>103.3</v>
      </c>
      <c r="AI19" s="13">
        <v>22.91</v>
      </c>
      <c r="AJ19" s="22"/>
    </row>
    <row r="20" spans="1:36" x14ac:dyDescent="0.2">
      <c r="A20" s="26"/>
      <c r="B20" s="9">
        <v>9.9999999999999995E-7</v>
      </c>
      <c r="C20" s="13">
        <v>95.121949999999998</v>
      </c>
      <c r="D20" s="13">
        <v>100</v>
      </c>
      <c r="E20" s="13">
        <v>107.3171</v>
      </c>
      <c r="F20" s="13">
        <v>21.951219999999999</v>
      </c>
      <c r="G20" s="13">
        <v>26.829270000000001</v>
      </c>
      <c r="H20" s="13">
        <v>29.26829</v>
      </c>
      <c r="I20" s="9">
        <v>9.9999999999999995E-7</v>
      </c>
      <c r="J20" s="13">
        <v>102.41379999999999</v>
      </c>
      <c r="K20" s="13">
        <v>106.89660000000001</v>
      </c>
      <c r="L20" s="13">
        <v>91.379310000000004</v>
      </c>
      <c r="M20" s="13">
        <v>12.06897</v>
      </c>
      <c r="N20" s="13">
        <v>22.413789999999999</v>
      </c>
      <c r="O20" s="13">
        <v>27.586210000000001</v>
      </c>
      <c r="P20" s="9">
        <v>9.9999999999999995E-7</v>
      </c>
      <c r="Q20" s="13">
        <v>98.473280000000003</v>
      </c>
      <c r="R20" s="13">
        <v>107.6336</v>
      </c>
      <c r="S20" s="13">
        <v>96.183210000000003</v>
      </c>
      <c r="T20" s="13">
        <v>32.82443</v>
      </c>
      <c r="U20" s="13">
        <v>28.24427</v>
      </c>
      <c r="V20" s="13">
        <v>9.9236640000000005</v>
      </c>
      <c r="W20" s="22"/>
      <c r="X20" s="22"/>
      <c r="Y20" s="11" t="s">
        <v>4</v>
      </c>
      <c r="Z20" s="13">
        <v>-7.3940000000000001</v>
      </c>
      <c r="AA20" s="13">
        <v>-6.8860000000000001</v>
      </c>
      <c r="AB20" s="22"/>
      <c r="AC20" s="11" t="s">
        <v>4</v>
      </c>
      <c r="AD20" s="13">
        <v>-6.8819999999999997</v>
      </c>
      <c r="AE20" s="13">
        <v>-6.3220000000000001</v>
      </c>
      <c r="AF20" s="22"/>
      <c r="AG20" s="11" t="s">
        <v>4</v>
      </c>
      <c r="AH20" s="13">
        <v>-7.2329999999999997</v>
      </c>
      <c r="AI20" s="13">
        <v>-6.81</v>
      </c>
      <c r="AJ20" s="22"/>
    </row>
    <row r="21" spans="1:36" x14ac:dyDescent="0.2">
      <c r="A21" s="26"/>
      <c r="B21" s="9">
        <v>9.9999999999999995E-8</v>
      </c>
      <c r="C21" s="13">
        <v>78.048779999999994</v>
      </c>
      <c r="D21" s="13">
        <v>68.292680000000004</v>
      </c>
      <c r="E21" s="13">
        <v>58.536589999999997</v>
      </c>
      <c r="F21" s="13">
        <v>14.63415</v>
      </c>
      <c r="G21" s="13">
        <v>7.3170729999999997</v>
      </c>
      <c r="H21" s="13">
        <v>12.195119999999999</v>
      </c>
      <c r="I21" s="9">
        <v>9.9999999999999995E-8</v>
      </c>
      <c r="J21" s="13">
        <v>55.172409999999999</v>
      </c>
      <c r="K21" s="13">
        <v>24.137930000000001</v>
      </c>
      <c r="L21" s="13">
        <v>34.482759999999999</v>
      </c>
      <c r="M21" s="13">
        <v>-18.965499999999999</v>
      </c>
      <c r="N21" s="13">
        <v>-8.6206899999999997</v>
      </c>
      <c r="O21" s="13">
        <v>6.8965519999999998</v>
      </c>
      <c r="P21" s="9">
        <v>9.9999999999999995E-8</v>
      </c>
      <c r="Q21" s="13">
        <v>82.442750000000004</v>
      </c>
      <c r="R21" s="13">
        <v>52.671759999999999</v>
      </c>
      <c r="S21" s="13">
        <v>57.251910000000002</v>
      </c>
      <c r="T21" s="13">
        <v>9.9236640000000005</v>
      </c>
      <c r="U21" s="13">
        <v>7.6335879999999996</v>
      </c>
      <c r="V21" s="13">
        <v>5.3435110000000003</v>
      </c>
      <c r="W21" s="22"/>
      <c r="X21" s="22"/>
      <c r="Y21" s="11" t="s">
        <v>5</v>
      </c>
      <c r="Z21" s="13">
        <v>4.0359999999999999E-8</v>
      </c>
      <c r="AA21" s="13">
        <v>1.3E-7</v>
      </c>
      <c r="AB21" s="22"/>
      <c r="AC21" s="11" t="s">
        <v>5</v>
      </c>
      <c r="AD21" s="13">
        <v>1.3129999999999999E-7</v>
      </c>
      <c r="AE21" s="13">
        <v>4.763E-7</v>
      </c>
      <c r="AF21" s="22"/>
      <c r="AG21" s="11" t="s">
        <v>5</v>
      </c>
      <c r="AH21" s="13">
        <v>5.8500000000000001E-8</v>
      </c>
      <c r="AI21" s="13">
        <v>1.5480000000000001E-7</v>
      </c>
      <c r="AJ21" s="22"/>
    </row>
    <row r="22" spans="1:36" x14ac:dyDescent="0.2">
      <c r="A22" s="26"/>
      <c r="B22" s="9">
        <v>1E-8</v>
      </c>
      <c r="C22" s="13">
        <v>29.26829</v>
      </c>
      <c r="D22" s="13">
        <v>31.707319999999999</v>
      </c>
      <c r="E22" s="13">
        <v>17.073170000000001</v>
      </c>
      <c r="F22" s="13">
        <v>-4.87805</v>
      </c>
      <c r="G22" s="13">
        <v>0</v>
      </c>
      <c r="H22" s="13">
        <v>0</v>
      </c>
      <c r="I22" s="9">
        <v>1E-8</v>
      </c>
      <c r="J22" s="13">
        <v>18.965520000000001</v>
      </c>
      <c r="K22" s="13">
        <v>8.6206899999999997</v>
      </c>
      <c r="L22" s="13">
        <v>-6.8965500000000004</v>
      </c>
      <c r="M22" s="13">
        <v>-18.965499999999999</v>
      </c>
      <c r="N22" s="13">
        <v>-3.44828</v>
      </c>
      <c r="O22" s="13">
        <v>-3.44828</v>
      </c>
      <c r="P22" s="9">
        <v>1E-8</v>
      </c>
      <c r="Q22" s="13">
        <v>13.740460000000001</v>
      </c>
      <c r="R22" s="13">
        <v>18.320609999999999</v>
      </c>
      <c r="S22" s="13">
        <v>9.1603049999999993</v>
      </c>
      <c r="T22" s="13">
        <v>0.76335900000000001</v>
      </c>
      <c r="U22" s="13">
        <v>-1.5267200000000001</v>
      </c>
      <c r="V22" s="13">
        <v>0.76335900000000001</v>
      </c>
      <c r="W22" s="22"/>
      <c r="X22" s="22"/>
      <c r="Y22" s="11" t="s">
        <v>6</v>
      </c>
      <c r="Z22" s="13">
        <v>100</v>
      </c>
      <c r="AA22" s="13">
        <v>28.05</v>
      </c>
      <c r="AB22" s="22"/>
      <c r="AC22" s="11" t="s">
        <v>6</v>
      </c>
      <c r="AD22" s="13">
        <v>113.5</v>
      </c>
      <c r="AE22" s="13">
        <v>26.76</v>
      </c>
      <c r="AF22" s="22"/>
      <c r="AG22" s="11" t="s">
        <v>6</v>
      </c>
      <c r="AH22" s="13">
        <v>104.3</v>
      </c>
      <c r="AI22" s="13">
        <v>22.83</v>
      </c>
      <c r="AJ22" s="22"/>
    </row>
    <row r="23" spans="1:36" x14ac:dyDescent="0.2">
      <c r="A23" s="26"/>
      <c r="B23" s="9">
        <v>1.0000000000000001E-9</v>
      </c>
      <c r="C23" s="13">
        <v>12.195119999999999</v>
      </c>
      <c r="D23" s="13">
        <v>2.4390239999999999</v>
      </c>
      <c r="E23" s="13">
        <v>0</v>
      </c>
      <c r="F23" s="13">
        <v>-9.7561</v>
      </c>
      <c r="G23" s="13">
        <v>0</v>
      </c>
      <c r="H23" s="13">
        <v>2.4390239999999999</v>
      </c>
      <c r="I23" s="9">
        <v>1.0000000000000001E-9</v>
      </c>
      <c r="J23" s="13">
        <v>-17.241399999999999</v>
      </c>
      <c r="K23" s="13">
        <v>-7.5861999999999998</v>
      </c>
      <c r="L23" s="13">
        <v>-17.241399999999999</v>
      </c>
      <c r="M23" s="13">
        <v>1.7241379999999999</v>
      </c>
      <c r="N23" s="13">
        <v>-39.655200000000001</v>
      </c>
      <c r="O23" s="13">
        <v>-8.6206899999999997</v>
      </c>
      <c r="P23" s="9">
        <v>1.0000000000000001E-9</v>
      </c>
      <c r="Q23" s="13">
        <v>-2.2900800000000001</v>
      </c>
      <c r="R23" s="13">
        <v>6.8702290000000001</v>
      </c>
      <c r="S23" s="13">
        <v>9.1603049999999993</v>
      </c>
      <c r="T23" s="13">
        <v>-3.8167900000000001</v>
      </c>
      <c r="U23" s="13">
        <v>9.9236640000000005</v>
      </c>
      <c r="V23" s="13">
        <v>3.0534349999999999</v>
      </c>
      <c r="W23" s="22"/>
      <c r="X23" s="22"/>
      <c r="Y23" s="11" t="s">
        <v>7</v>
      </c>
      <c r="Z23" s="13"/>
      <c r="AA23" s="13"/>
      <c r="AB23" s="22"/>
      <c r="AC23" s="11" t="s">
        <v>7</v>
      </c>
      <c r="AD23" s="13"/>
      <c r="AE23" s="13"/>
      <c r="AF23" s="22"/>
      <c r="AG23" s="11" t="s">
        <v>7</v>
      </c>
      <c r="AH23" s="13"/>
      <c r="AI23" s="13"/>
      <c r="AJ23" s="22"/>
    </row>
    <row r="24" spans="1:36" x14ac:dyDescent="0.2">
      <c r="A24" s="26"/>
      <c r="B24" s="9">
        <v>1E-10</v>
      </c>
      <c r="C24" s="13">
        <v>-4.87805</v>
      </c>
      <c r="D24" s="13">
        <v>2.4390239999999999</v>
      </c>
      <c r="E24" s="13">
        <v>2.4390239999999999</v>
      </c>
      <c r="F24" s="13">
        <v>0</v>
      </c>
      <c r="G24" s="13">
        <v>4.8780489999999999</v>
      </c>
      <c r="H24" s="13">
        <v>0</v>
      </c>
      <c r="I24" s="9">
        <v>1E-10</v>
      </c>
      <c r="J24" s="13">
        <v>-12.069000000000001</v>
      </c>
      <c r="K24" s="13">
        <v>-6.8965500000000004</v>
      </c>
      <c r="L24" s="13">
        <v>-12.069000000000001</v>
      </c>
      <c r="M24" s="13">
        <v>1.7241379999999999</v>
      </c>
      <c r="N24" s="13">
        <v>-8.6206899999999997</v>
      </c>
      <c r="O24" s="13">
        <v>12.06897</v>
      </c>
      <c r="P24" s="9">
        <v>1E-10</v>
      </c>
      <c r="Q24" s="13">
        <v>-6.8702300000000003</v>
      </c>
      <c r="R24" s="13">
        <v>0</v>
      </c>
      <c r="S24" s="13">
        <v>-2.2900800000000001</v>
      </c>
      <c r="T24" s="13">
        <v>5.3435110000000003</v>
      </c>
      <c r="U24" s="13">
        <v>-3.8167900000000001</v>
      </c>
      <c r="V24" s="13">
        <v>3.0534349999999999</v>
      </c>
      <c r="W24" s="22"/>
      <c r="X24" s="22"/>
      <c r="Y24" s="11" t="s">
        <v>2</v>
      </c>
      <c r="Z24" s="13">
        <v>1.8480000000000001</v>
      </c>
      <c r="AA24" s="13">
        <v>1.419</v>
      </c>
      <c r="AB24" s="22"/>
      <c r="AC24" s="11" t="s">
        <v>2</v>
      </c>
      <c r="AD24" s="13">
        <v>2.778</v>
      </c>
      <c r="AE24" s="13">
        <v>3.403</v>
      </c>
      <c r="AF24" s="22"/>
      <c r="AG24" s="11" t="s">
        <v>2</v>
      </c>
      <c r="AH24" s="13">
        <v>1.95</v>
      </c>
      <c r="AI24" s="13">
        <v>1.512</v>
      </c>
      <c r="AJ24" s="22"/>
    </row>
    <row r="25" spans="1:36" x14ac:dyDescent="0.2">
      <c r="A25" s="26"/>
      <c r="B25" s="9">
        <v>9.9999999999999994E-12</v>
      </c>
      <c r="C25" s="13">
        <v>9.7560979999999997</v>
      </c>
      <c r="D25" s="13">
        <v>-2.4390200000000002</v>
      </c>
      <c r="E25" s="13">
        <v>-4.87805</v>
      </c>
      <c r="F25" s="13">
        <v>-2.4390200000000002</v>
      </c>
      <c r="G25" s="13">
        <v>2.4390239999999999</v>
      </c>
      <c r="H25" s="13">
        <v>0</v>
      </c>
      <c r="I25" s="9">
        <v>9.9999999999999994E-12</v>
      </c>
      <c r="J25" s="13">
        <v>-6.8965500000000004</v>
      </c>
      <c r="K25" s="13">
        <v>-12.069000000000001</v>
      </c>
      <c r="L25" s="13">
        <v>-2.4138000000000002</v>
      </c>
      <c r="M25" s="13">
        <v>17.241379999999999</v>
      </c>
      <c r="N25" s="13">
        <v>6.8965519999999998</v>
      </c>
      <c r="O25" s="13">
        <v>1.7241379999999999</v>
      </c>
      <c r="P25" s="9">
        <v>9.9999999999999994E-12</v>
      </c>
      <c r="Q25" s="13">
        <v>-4.5801499999999997</v>
      </c>
      <c r="R25" s="13">
        <v>0</v>
      </c>
      <c r="S25" s="13">
        <v>-4.5801499999999997</v>
      </c>
      <c r="T25" s="13">
        <v>-3.8167900000000001</v>
      </c>
      <c r="U25" s="13">
        <v>3.0534349999999999</v>
      </c>
      <c r="V25" s="13">
        <v>-6.1068699999999998</v>
      </c>
      <c r="W25" s="22"/>
      <c r="X25" s="22"/>
      <c r="Y25" s="11" t="s">
        <v>3</v>
      </c>
      <c r="Z25" s="13">
        <v>2.778</v>
      </c>
      <c r="AA25" s="13">
        <v>2.6070000000000002</v>
      </c>
      <c r="AB25" s="22"/>
      <c r="AC25" s="11" t="s">
        <v>3</v>
      </c>
      <c r="AD25" s="13">
        <v>5.1120000000000001</v>
      </c>
      <c r="AE25" s="13">
        <v>8.891</v>
      </c>
      <c r="AF25" s="22"/>
      <c r="AG25" s="11" t="s">
        <v>3</v>
      </c>
      <c r="AH25" s="13">
        <v>3.129</v>
      </c>
      <c r="AI25" s="13">
        <v>2.879</v>
      </c>
      <c r="AJ25" s="22"/>
    </row>
    <row r="26" spans="1:36" x14ac:dyDescent="0.2">
      <c r="A26" s="26"/>
      <c r="B26" s="9">
        <v>9.9999999999999998E-13</v>
      </c>
      <c r="C26" s="13">
        <v>-2.4390200000000002</v>
      </c>
      <c r="D26" s="13">
        <v>2.4390239999999999</v>
      </c>
      <c r="E26" s="13">
        <v>0</v>
      </c>
      <c r="F26" s="13">
        <v>-4.87805</v>
      </c>
      <c r="G26" s="13">
        <v>4.8780489999999999</v>
      </c>
      <c r="H26" s="13">
        <v>0</v>
      </c>
      <c r="I26" s="9">
        <v>9.9999999999999998E-13</v>
      </c>
      <c r="J26" s="13">
        <v>3.4482759999999999</v>
      </c>
      <c r="K26" s="13">
        <v>-1.72414</v>
      </c>
      <c r="L26" s="13">
        <v>-1.72414</v>
      </c>
      <c r="M26" s="13">
        <v>1.7241379999999999</v>
      </c>
      <c r="N26" s="13">
        <v>-13.793100000000001</v>
      </c>
      <c r="O26" s="13">
        <v>12.06897</v>
      </c>
      <c r="P26" s="9">
        <v>9.9999999999999998E-13</v>
      </c>
      <c r="Q26" s="13">
        <v>-6.8702300000000003</v>
      </c>
      <c r="R26" s="13">
        <v>4.5801530000000001</v>
      </c>
      <c r="S26" s="13">
        <v>2.290076</v>
      </c>
      <c r="T26" s="13">
        <v>3.0534349999999999</v>
      </c>
      <c r="U26" s="13">
        <v>-1.5267200000000001</v>
      </c>
      <c r="V26" s="13">
        <v>-1.5267200000000001</v>
      </c>
      <c r="W26" s="22"/>
      <c r="X26" s="22"/>
      <c r="Y26" s="11" t="s">
        <v>4</v>
      </c>
      <c r="Z26" s="13">
        <v>7.6990000000000003E-2</v>
      </c>
      <c r="AA26" s="13">
        <v>0.21759999999999999</v>
      </c>
      <c r="AB26" s="22"/>
      <c r="AC26" s="11" t="s">
        <v>4</v>
      </c>
      <c r="AD26" s="13">
        <v>0.10539999999999999</v>
      </c>
      <c r="AE26" s="13">
        <v>0.67410000000000003</v>
      </c>
      <c r="AF26" s="22"/>
      <c r="AG26" s="11" t="s">
        <v>4</v>
      </c>
      <c r="AH26" s="13">
        <v>7.7850000000000003E-2</v>
      </c>
      <c r="AI26" s="13">
        <v>0.29260000000000003</v>
      </c>
      <c r="AJ26" s="22"/>
    </row>
    <row r="27" spans="1:36" x14ac:dyDescent="0.25">
      <c r="A27" s="26"/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  <c r="AC27" s="22"/>
      <c r="AD27" s="22"/>
      <c r="AE27" s="22"/>
      <c r="AF27" s="22"/>
      <c r="AG27" s="22"/>
      <c r="AH27" s="22"/>
      <c r="AI27" s="22"/>
      <c r="AJ27" s="22"/>
    </row>
    <row r="28" spans="1:36" x14ac:dyDescent="0.2">
      <c r="A28" s="26"/>
      <c r="B28" s="13"/>
      <c r="C28" s="13"/>
      <c r="D28" s="13"/>
      <c r="E28" s="13"/>
      <c r="F28" s="32"/>
      <c r="G28" s="32"/>
      <c r="H28" s="32"/>
      <c r="I28" s="22"/>
      <c r="J28" s="22"/>
      <c r="K28" s="22"/>
      <c r="L28" s="22"/>
      <c r="M28" s="22"/>
      <c r="N28" s="22"/>
      <c r="O28" s="22"/>
      <c r="P28" s="11"/>
      <c r="Q28" s="13"/>
      <c r="R28" s="22"/>
      <c r="S28" s="22"/>
      <c r="T28" s="22"/>
      <c r="U28" s="22"/>
      <c r="V28" s="22"/>
      <c r="W28" s="22"/>
      <c r="X28" s="22"/>
      <c r="Y28" s="22"/>
      <c r="Z28" s="22"/>
      <c r="AA28" s="22"/>
      <c r="AB28" s="22"/>
      <c r="AC28" s="22"/>
      <c r="AD28" s="22"/>
      <c r="AE28" s="22"/>
      <c r="AF28" s="22"/>
      <c r="AG28" s="22"/>
      <c r="AH28" s="22"/>
      <c r="AI28" s="22"/>
      <c r="AJ28" s="22"/>
    </row>
    <row r="29" spans="1:36" x14ac:dyDescent="0.2">
      <c r="A29" s="26" t="s">
        <v>80</v>
      </c>
      <c r="B29" s="22"/>
      <c r="C29" s="22"/>
      <c r="D29" s="22"/>
      <c r="E29" s="22"/>
      <c r="F29" s="13"/>
      <c r="G29" s="13"/>
      <c r="H29" s="13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11" t="s">
        <v>1</v>
      </c>
      <c r="Z29" s="7" t="s">
        <v>101</v>
      </c>
      <c r="AA29" s="7" t="s">
        <v>263</v>
      </c>
      <c r="AB29" s="13"/>
      <c r="AC29" s="11" t="s">
        <v>1</v>
      </c>
      <c r="AD29" s="7" t="s">
        <v>199</v>
      </c>
      <c r="AE29" s="7" t="s">
        <v>264</v>
      </c>
      <c r="AF29" s="10"/>
      <c r="AG29" s="11" t="s">
        <v>1</v>
      </c>
      <c r="AH29" s="7" t="s">
        <v>103</v>
      </c>
      <c r="AI29" s="7" t="s">
        <v>265</v>
      </c>
      <c r="AJ29" s="22"/>
    </row>
    <row r="30" spans="1:36" x14ac:dyDescent="0.2">
      <c r="A30" s="26"/>
      <c r="B30" s="12" t="s">
        <v>100</v>
      </c>
      <c r="C30" s="32" t="s">
        <v>113</v>
      </c>
      <c r="D30" s="32"/>
      <c r="E30" s="32"/>
      <c r="F30" s="32" t="s">
        <v>263</v>
      </c>
      <c r="G30" s="32"/>
      <c r="H30" s="32"/>
      <c r="I30" s="12" t="s">
        <v>100</v>
      </c>
      <c r="J30" s="32" t="s">
        <v>116</v>
      </c>
      <c r="K30" s="32"/>
      <c r="L30" s="32"/>
      <c r="M30" s="32" t="s">
        <v>264</v>
      </c>
      <c r="N30" s="32"/>
      <c r="O30" s="32"/>
      <c r="P30" s="12" t="s">
        <v>100</v>
      </c>
      <c r="Q30" s="32" t="s">
        <v>109</v>
      </c>
      <c r="R30" s="32"/>
      <c r="S30" s="32"/>
      <c r="T30" s="32" t="s">
        <v>265</v>
      </c>
      <c r="U30" s="32"/>
      <c r="V30" s="32"/>
      <c r="W30" s="22"/>
      <c r="X30" s="22"/>
      <c r="Y30" s="11" t="s">
        <v>2</v>
      </c>
      <c r="Z30" s="13">
        <v>1.413</v>
      </c>
      <c r="AA30" s="13">
        <v>-0.81679999999999997</v>
      </c>
      <c r="AB30" s="22"/>
      <c r="AC30" s="11" t="s">
        <v>2</v>
      </c>
      <c r="AD30" s="13">
        <v>-7.0960000000000001</v>
      </c>
      <c r="AE30" s="13">
        <v>-2.056</v>
      </c>
      <c r="AF30" s="22"/>
      <c r="AG30" s="11" t="s">
        <v>2</v>
      </c>
      <c r="AH30" s="13">
        <v>-1.006</v>
      </c>
      <c r="AI30" s="13">
        <v>0.26869999999999999</v>
      </c>
      <c r="AJ30" s="22"/>
    </row>
    <row r="31" spans="1:36" x14ac:dyDescent="0.2">
      <c r="A31" s="26"/>
      <c r="B31" s="9">
        <v>1.0000000000000001E-5</v>
      </c>
      <c r="C31" s="13">
        <v>104.878</v>
      </c>
      <c r="D31" s="13">
        <v>97.560980000000001</v>
      </c>
      <c r="E31" s="13">
        <v>97.560980000000001</v>
      </c>
      <c r="F31" s="13">
        <v>29.26829</v>
      </c>
      <c r="G31" s="13">
        <v>53.658540000000002</v>
      </c>
      <c r="H31" s="13">
        <v>26.829270000000001</v>
      </c>
      <c r="I31" s="9">
        <v>1.0000000000000001E-5</v>
      </c>
      <c r="J31" s="13">
        <v>112.069</v>
      </c>
      <c r="K31" s="13">
        <v>101.72410000000001</v>
      </c>
      <c r="L31" s="13">
        <v>86.206900000000005</v>
      </c>
      <c r="M31" s="13">
        <v>24.137930000000001</v>
      </c>
      <c r="N31" s="13">
        <v>39.655169999999998</v>
      </c>
      <c r="O31" s="13">
        <v>65.517240000000001</v>
      </c>
      <c r="P31" s="9">
        <v>1.0000000000000001E-5</v>
      </c>
      <c r="Q31" s="13">
        <v>103.0534</v>
      </c>
      <c r="R31" s="13">
        <v>103.0534</v>
      </c>
      <c r="S31" s="13">
        <v>93.893129999999999</v>
      </c>
      <c r="T31" s="13">
        <v>64.122140000000002</v>
      </c>
      <c r="U31" s="13">
        <v>32.061070000000001</v>
      </c>
      <c r="V31" s="13">
        <v>36.641219999999997</v>
      </c>
      <c r="W31" s="22"/>
      <c r="X31" s="22"/>
      <c r="Y31" s="11" t="s">
        <v>3</v>
      </c>
      <c r="Z31" s="13">
        <v>101.4</v>
      </c>
      <c r="AA31" s="13">
        <v>41.34</v>
      </c>
      <c r="AB31" s="22"/>
      <c r="AC31" s="11" t="s">
        <v>3</v>
      </c>
      <c r="AD31" s="13">
        <v>106.4</v>
      </c>
      <c r="AE31" s="13">
        <v>47.36</v>
      </c>
      <c r="AF31" s="22"/>
      <c r="AG31" s="11" t="s">
        <v>3</v>
      </c>
      <c r="AH31" s="13">
        <v>103.3</v>
      </c>
      <c r="AI31" s="13">
        <v>41.43</v>
      </c>
      <c r="AJ31" s="22"/>
    </row>
    <row r="32" spans="1:36" x14ac:dyDescent="0.2">
      <c r="A32" s="26"/>
      <c r="B32" s="9">
        <v>9.9999999999999995E-7</v>
      </c>
      <c r="C32" s="13">
        <v>95.121949999999998</v>
      </c>
      <c r="D32" s="13">
        <v>100</v>
      </c>
      <c r="E32" s="13">
        <v>107.3171</v>
      </c>
      <c r="F32" s="13">
        <v>39.024389999999997</v>
      </c>
      <c r="G32" s="13">
        <v>48.78049</v>
      </c>
      <c r="H32" s="13">
        <v>46.341459999999998</v>
      </c>
      <c r="I32" s="9">
        <v>9.9999999999999995E-7</v>
      </c>
      <c r="J32" s="13">
        <v>102.41379999999999</v>
      </c>
      <c r="K32" s="13">
        <v>106.89660000000001</v>
      </c>
      <c r="L32" s="13">
        <v>91.379310000000004</v>
      </c>
      <c r="M32" s="13">
        <v>55.172409999999999</v>
      </c>
      <c r="N32" s="13">
        <v>55.172409999999999</v>
      </c>
      <c r="O32" s="13">
        <v>29.31034</v>
      </c>
      <c r="P32" s="9">
        <v>9.9999999999999995E-7</v>
      </c>
      <c r="Q32" s="13">
        <v>98.473280000000003</v>
      </c>
      <c r="R32" s="13">
        <v>107.6336</v>
      </c>
      <c r="S32" s="13">
        <v>96.183210000000003</v>
      </c>
      <c r="T32" s="13">
        <v>29.770990000000001</v>
      </c>
      <c r="U32" s="13">
        <v>45.80153</v>
      </c>
      <c r="V32" s="13">
        <v>32.061070000000001</v>
      </c>
      <c r="W32" s="22"/>
      <c r="X32" s="22"/>
      <c r="Y32" s="11" t="s">
        <v>4</v>
      </c>
      <c r="Z32" s="13">
        <v>-7.3940000000000001</v>
      </c>
      <c r="AA32" s="13">
        <v>-8.0869999999999997</v>
      </c>
      <c r="AB32" s="22"/>
      <c r="AC32" s="11" t="s">
        <v>4</v>
      </c>
      <c r="AD32" s="13">
        <v>-6.8819999999999997</v>
      </c>
      <c r="AE32" s="13">
        <v>-7.9390000000000001</v>
      </c>
      <c r="AF32" s="22"/>
      <c r="AG32" s="11" t="s">
        <v>4</v>
      </c>
      <c r="AH32" s="13">
        <v>-7.2329999999999997</v>
      </c>
      <c r="AI32" s="13">
        <v>-8.1929999999999996</v>
      </c>
      <c r="AJ32" s="22"/>
    </row>
    <row r="33" spans="1:36" x14ac:dyDescent="0.2">
      <c r="A33" s="26"/>
      <c r="B33" s="9">
        <v>9.9999999999999995E-8</v>
      </c>
      <c r="C33" s="13">
        <v>78.048779999999994</v>
      </c>
      <c r="D33" s="13">
        <v>68.292680000000004</v>
      </c>
      <c r="E33" s="13">
        <v>58.536589999999997</v>
      </c>
      <c r="F33" s="13">
        <v>41.463410000000003</v>
      </c>
      <c r="G33" s="13">
        <v>36.585369999999998</v>
      </c>
      <c r="H33" s="13">
        <v>39.024389999999997</v>
      </c>
      <c r="I33" s="9">
        <v>9.9999999999999995E-8</v>
      </c>
      <c r="J33" s="13">
        <v>55.172409999999999</v>
      </c>
      <c r="K33" s="13">
        <v>24.137930000000001</v>
      </c>
      <c r="L33" s="13">
        <v>34.482759999999999</v>
      </c>
      <c r="M33" s="13">
        <v>44.827590000000001</v>
      </c>
      <c r="N33" s="13">
        <v>65.517240000000001</v>
      </c>
      <c r="O33" s="13">
        <v>34.482759999999999</v>
      </c>
      <c r="P33" s="9">
        <v>9.9999999999999995E-8</v>
      </c>
      <c r="Q33" s="13">
        <v>82.442750000000004</v>
      </c>
      <c r="R33" s="13">
        <v>52.671759999999999</v>
      </c>
      <c r="S33" s="13">
        <v>57.251910000000002</v>
      </c>
      <c r="T33" s="13">
        <v>36.641219999999997</v>
      </c>
      <c r="U33" s="13">
        <v>48.0916</v>
      </c>
      <c r="V33" s="13">
        <v>41.22137</v>
      </c>
      <c r="W33" s="22"/>
      <c r="X33" s="22"/>
      <c r="Y33" s="11" t="s">
        <v>5</v>
      </c>
      <c r="Z33" s="13">
        <v>4.0359999999999999E-8</v>
      </c>
      <c r="AA33" s="13">
        <v>8.1829999999999996E-9</v>
      </c>
      <c r="AB33" s="22"/>
      <c r="AC33" s="11" t="s">
        <v>5</v>
      </c>
      <c r="AD33" s="13">
        <v>1.3129999999999999E-7</v>
      </c>
      <c r="AE33" s="13">
        <v>1.152E-8</v>
      </c>
      <c r="AF33" s="22"/>
      <c r="AG33" s="11" t="s">
        <v>5</v>
      </c>
      <c r="AH33" s="13">
        <v>5.8500000000000001E-8</v>
      </c>
      <c r="AI33" s="13">
        <v>6.4140000000000004E-9</v>
      </c>
      <c r="AJ33" s="22"/>
    </row>
    <row r="34" spans="1:36" x14ac:dyDescent="0.2">
      <c r="A34" s="26"/>
      <c r="B34" s="9">
        <v>1E-8</v>
      </c>
      <c r="C34" s="13">
        <v>29.26829</v>
      </c>
      <c r="D34" s="13">
        <v>31.707319999999999</v>
      </c>
      <c r="E34" s="13">
        <v>17.073170000000001</v>
      </c>
      <c r="F34" s="13">
        <v>26.829270000000001</v>
      </c>
      <c r="G34" s="13">
        <v>24.390239999999999</v>
      </c>
      <c r="H34" s="13">
        <v>19.5122</v>
      </c>
      <c r="I34" s="9">
        <v>1E-8</v>
      </c>
      <c r="J34" s="13">
        <v>18.965520000000001</v>
      </c>
      <c r="K34" s="13">
        <v>8.6206899999999997</v>
      </c>
      <c r="L34" s="13">
        <v>-6.8965500000000004</v>
      </c>
      <c r="M34" s="13">
        <v>24.137930000000001</v>
      </c>
      <c r="N34" s="13">
        <v>8.6206899999999997</v>
      </c>
      <c r="O34" s="13">
        <v>24.137930000000001</v>
      </c>
      <c r="P34" s="9">
        <v>1E-8</v>
      </c>
      <c r="Q34" s="13">
        <v>13.740460000000001</v>
      </c>
      <c r="R34" s="13">
        <v>18.320609999999999</v>
      </c>
      <c r="S34" s="13">
        <v>9.1603049999999993</v>
      </c>
      <c r="T34" s="13">
        <v>11.450379999999999</v>
      </c>
      <c r="U34" s="13">
        <v>22.900759999999998</v>
      </c>
      <c r="V34" s="13">
        <v>38.9313</v>
      </c>
      <c r="W34" s="22"/>
      <c r="X34" s="22"/>
      <c r="Y34" s="11" t="s">
        <v>6</v>
      </c>
      <c r="Z34" s="13">
        <v>100</v>
      </c>
      <c r="AA34" s="13">
        <v>42.16</v>
      </c>
      <c r="AB34" s="22"/>
      <c r="AC34" s="11" t="s">
        <v>6</v>
      </c>
      <c r="AD34" s="13">
        <v>113.5</v>
      </c>
      <c r="AE34" s="13">
        <v>49.41</v>
      </c>
      <c r="AF34" s="22"/>
      <c r="AG34" s="11" t="s">
        <v>6</v>
      </c>
      <c r="AH34" s="13">
        <v>104.3</v>
      </c>
      <c r="AI34" s="13">
        <v>41.16</v>
      </c>
      <c r="AJ34" s="22"/>
    </row>
    <row r="35" spans="1:36" x14ac:dyDescent="0.2">
      <c r="A35" s="26"/>
      <c r="B35" s="9">
        <v>1.0000000000000001E-9</v>
      </c>
      <c r="C35" s="13">
        <v>12.195119999999999</v>
      </c>
      <c r="D35" s="13">
        <v>2.4390239999999999</v>
      </c>
      <c r="E35" s="13">
        <v>0</v>
      </c>
      <c r="F35" s="13">
        <v>0</v>
      </c>
      <c r="G35" s="13">
        <v>-2.4390200000000002</v>
      </c>
      <c r="H35" s="13">
        <v>0</v>
      </c>
      <c r="I35" s="9">
        <v>1.0000000000000001E-9</v>
      </c>
      <c r="J35" s="13">
        <v>-17.241399999999999</v>
      </c>
      <c r="K35" s="13">
        <v>-7.5861999999999998</v>
      </c>
      <c r="L35" s="13">
        <v>-17.241399999999999</v>
      </c>
      <c r="M35" s="13">
        <v>8.6206899999999997</v>
      </c>
      <c r="N35" s="13">
        <v>-1.72414</v>
      </c>
      <c r="O35" s="13">
        <v>-1.72414</v>
      </c>
      <c r="P35" s="9">
        <v>1.0000000000000001E-9</v>
      </c>
      <c r="Q35" s="13">
        <v>-2.2900800000000001</v>
      </c>
      <c r="R35" s="13">
        <v>6.8702290000000001</v>
      </c>
      <c r="S35" s="13">
        <v>9.1603049999999993</v>
      </c>
      <c r="T35" s="13">
        <v>9.1603049999999993</v>
      </c>
      <c r="U35" s="13">
        <v>11.450379999999999</v>
      </c>
      <c r="V35" s="13">
        <v>0</v>
      </c>
      <c r="W35" s="22"/>
      <c r="X35" s="22"/>
      <c r="Y35" s="11" t="s">
        <v>7</v>
      </c>
      <c r="Z35" s="13"/>
      <c r="AA35" s="13"/>
      <c r="AB35" s="22"/>
      <c r="AC35" s="11" t="s">
        <v>7</v>
      </c>
      <c r="AD35" s="13"/>
      <c r="AE35" s="13"/>
      <c r="AF35" s="22"/>
      <c r="AG35" s="11" t="s">
        <v>7</v>
      </c>
      <c r="AH35" s="13"/>
      <c r="AI35" s="13"/>
      <c r="AJ35" s="22"/>
    </row>
    <row r="36" spans="1:36" x14ac:dyDescent="0.2">
      <c r="A36" s="26"/>
      <c r="B36" s="9">
        <v>1E-10</v>
      </c>
      <c r="C36" s="13">
        <v>-4.87805</v>
      </c>
      <c r="D36" s="13">
        <v>2.4390239999999999</v>
      </c>
      <c r="E36" s="13">
        <v>2.4390239999999999</v>
      </c>
      <c r="F36" s="13">
        <v>2.4390239999999999</v>
      </c>
      <c r="G36" s="13">
        <v>4.8780489999999999</v>
      </c>
      <c r="H36" s="13">
        <v>7.3170729999999997</v>
      </c>
      <c r="I36" s="9">
        <v>1E-10</v>
      </c>
      <c r="J36" s="13">
        <v>-12.069000000000001</v>
      </c>
      <c r="K36" s="13">
        <v>-6.8965500000000004</v>
      </c>
      <c r="L36" s="13">
        <v>-12.069000000000001</v>
      </c>
      <c r="M36" s="13">
        <v>3.4482759999999999</v>
      </c>
      <c r="N36" s="13">
        <v>-12.069000000000001</v>
      </c>
      <c r="O36" s="13">
        <v>-17.241399999999999</v>
      </c>
      <c r="P36" s="9">
        <v>1E-10</v>
      </c>
      <c r="Q36" s="13">
        <v>-6.8702300000000003</v>
      </c>
      <c r="R36" s="13">
        <v>0</v>
      </c>
      <c r="S36" s="13">
        <v>-2.2900800000000001</v>
      </c>
      <c r="T36" s="13">
        <v>0</v>
      </c>
      <c r="U36" s="13">
        <v>-4.5801499999999997</v>
      </c>
      <c r="V36" s="13">
        <v>-2.2900800000000001</v>
      </c>
      <c r="W36" s="22"/>
      <c r="X36" s="22"/>
      <c r="Y36" s="11" t="s">
        <v>2</v>
      </c>
      <c r="Z36" s="13">
        <v>1.8480000000000001</v>
      </c>
      <c r="AA36" s="13">
        <v>2.5910000000000002</v>
      </c>
      <c r="AB36" s="22"/>
      <c r="AC36" s="11" t="s">
        <v>2</v>
      </c>
      <c r="AD36" s="13">
        <v>2.778</v>
      </c>
      <c r="AE36" s="13">
        <v>3.5619999999999998</v>
      </c>
      <c r="AF36" s="22"/>
      <c r="AG36" s="11" t="s">
        <v>2</v>
      </c>
      <c r="AH36" s="13">
        <v>1.95</v>
      </c>
      <c r="AI36" s="13">
        <v>2.754</v>
      </c>
      <c r="AJ36" s="22"/>
    </row>
    <row r="37" spans="1:36" x14ac:dyDescent="0.2">
      <c r="A37" s="26"/>
      <c r="B37" s="9">
        <v>9.9999999999999994E-12</v>
      </c>
      <c r="C37" s="13">
        <v>9.7560979999999997</v>
      </c>
      <c r="D37" s="13">
        <v>-2.4390200000000002</v>
      </c>
      <c r="E37" s="13">
        <v>-4.87805</v>
      </c>
      <c r="F37" s="13">
        <v>2.4390239999999999</v>
      </c>
      <c r="G37" s="13">
        <v>-2.4390200000000002</v>
      </c>
      <c r="H37" s="13">
        <v>-9.7561</v>
      </c>
      <c r="I37" s="9">
        <v>9.9999999999999994E-12</v>
      </c>
      <c r="J37" s="13">
        <v>-6.8965500000000004</v>
      </c>
      <c r="K37" s="13">
        <v>-12.069000000000001</v>
      </c>
      <c r="L37" s="13">
        <v>-2.4138000000000002</v>
      </c>
      <c r="M37" s="13">
        <v>-1.72414</v>
      </c>
      <c r="N37" s="13">
        <v>3.4482759999999999</v>
      </c>
      <c r="O37" s="13">
        <v>8.6206899999999997</v>
      </c>
      <c r="P37" s="9">
        <v>9.9999999999999994E-12</v>
      </c>
      <c r="Q37" s="13">
        <v>-4.5801499999999997</v>
      </c>
      <c r="R37" s="13">
        <v>0</v>
      </c>
      <c r="S37" s="13">
        <v>-4.5801499999999997</v>
      </c>
      <c r="T37" s="13">
        <v>6.8702290000000001</v>
      </c>
      <c r="U37" s="13">
        <v>2.290076</v>
      </c>
      <c r="V37" s="13">
        <v>0</v>
      </c>
      <c r="W37" s="22"/>
      <c r="X37" s="22"/>
      <c r="Y37" s="11" t="s">
        <v>3</v>
      </c>
      <c r="Z37" s="13">
        <v>2.778</v>
      </c>
      <c r="AA37" s="13">
        <v>2.996</v>
      </c>
      <c r="AB37" s="22"/>
      <c r="AC37" s="11" t="s">
        <v>3</v>
      </c>
      <c r="AD37" s="13">
        <v>5.1120000000000001</v>
      </c>
      <c r="AE37" s="13">
        <v>4.3090000000000002</v>
      </c>
      <c r="AF37" s="22"/>
      <c r="AG37" s="11" t="s">
        <v>3</v>
      </c>
      <c r="AH37" s="13">
        <v>3.129</v>
      </c>
      <c r="AI37" s="13">
        <v>3.081</v>
      </c>
      <c r="AJ37" s="22"/>
    </row>
    <row r="38" spans="1:36" x14ac:dyDescent="0.2">
      <c r="A38" s="26"/>
      <c r="B38" s="9">
        <v>9.9999999999999998E-13</v>
      </c>
      <c r="C38" s="13">
        <v>-2.4390200000000002</v>
      </c>
      <c r="D38" s="13">
        <v>2.4390239999999999</v>
      </c>
      <c r="E38" s="13">
        <v>0</v>
      </c>
      <c r="F38" s="13">
        <v>-2.4390200000000002</v>
      </c>
      <c r="G38" s="13">
        <v>17.073170000000001</v>
      </c>
      <c r="H38" s="13">
        <v>-14.6341</v>
      </c>
      <c r="I38" s="9">
        <v>9.9999999999999998E-13</v>
      </c>
      <c r="J38" s="13">
        <v>3.4482759999999999</v>
      </c>
      <c r="K38" s="13">
        <v>-1.72414</v>
      </c>
      <c r="L38" s="13">
        <v>-1.72414</v>
      </c>
      <c r="M38" s="13">
        <v>-1.72414</v>
      </c>
      <c r="N38" s="13">
        <v>3.4482759999999999</v>
      </c>
      <c r="O38" s="13">
        <v>-1.72414</v>
      </c>
      <c r="P38" s="9">
        <v>9.9999999999999998E-13</v>
      </c>
      <c r="Q38" s="13">
        <v>-6.8702300000000003</v>
      </c>
      <c r="R38" s="13">
        <v>4.5801530000000001</v>
      </c>
      <c r="S38" s="13">
        <v>2.290076</v>
      </c>
      <c r="T38" s="13">
        <v>-4.5801499999999997</v>
      </c>
      <c r="U38" s="13">
        <v>0</v>
      </c>
      <c r="V38" s="13">
        <v>4.5801530000000001</v>
      </c>
      <c r="W38" s="22"/>
      <c r="X38" s="22"/>
      <c r="Y38" s="11" t="s">
        <v>4</v>
      </c>
      <c r="Z38" s="13">
        <v>7.6990000000000003E-2</v>
      </c>
      <c r="AA38" s="13">
        <v>0.21490000000000001</v>
      </c>
      <c r="AB38" s="22"/>
      <c r="AC38" s="11" t="s">
        <v>4</v>
      </c>
      <c r="AD38" s="13">
        <v>0.10539999999999999</v>
      </c>
      <c r="AE38" s="13">
        <v>0.25669999999999998</v>
      </c>
      <c r="AF38" s="22"/>
      <c r="AG38" s="11" t="s">
        <v>4</v>
      </c>
      <c r="AH38" s="13">
        <v>7.7850000000000003E-2</v>
      </c>
      <c r="AI38" s="13">
        <v>0.23400000000000001</v>
      </c>
      <c r="AJ38" s="22"/>
    </row>
    <row r="39" spans="1:36" x14ac:dyDescent="0.25">
      <c r="A39" s="26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  <c r="AC39" s="22"/>
      <c r="AD39" s="22"/>
      <c r="AE39" s="22"/>
      <c r="AF39" s="22"/>
      <c r="AG39" s="22"/>
      <c r="AH39" s="22"/>
      <c r="AI39" s="22"/>
      <c r="AJ39" s="22"/>
    </row>
    <row r="40" spans="1:36" x14ac:dyDescent="0.25">
      <c r="A40" s="26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  <c r="AC40" s="22"/>
      <c r="AD40" s="22"/>
      <c r="AE40" s="22"/>
      <c r="AF40" s="22"/>
      <c r="AG40" s="22"/>
      <c r="AH40" s="22"/>
      <c r="AI40" s="22"/>
      <c r="AJ40" s="22"/>
    </row>
    <row r="41" spans="1:36" x14ac:dyDescent="0.2">
      <c r="A41" s="26" t="s">
        <v>31</v>
      </c>
      <c r="B41" s="22"/>
      <c r="C41" s="22"/>
      <c r="D41" s="22"/>
      <c r="E41" s="22"/>
      <c r="F41" s="13"/>
      <c r="G41" s="13"/>
      <c r="H41" s="13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11" t="s">
        <v>1</v>
      </c>
      <c r="Z41" s="7" t="s">
        <v>101</v>
      </c>
      <c r="AA41" s="7" t="s">
        <v>165</v>
      </c>
      <c r="AB41" s="13"/>
      <c r="AC41" s="11" t="s">
        <v>1</v>
      </c>
      <c r="AD41" s="7" t="s">
        <v>199</v>
      </c>
      <c r="AE41" s="7" t="s">
        <v>164</v>
      </c>
      <c r="AF41" s="10"/>
      <c r="AG41" s="11" t="s">
        <v>1</v>
      </c>
      <c r="AH41" s="7" t="s">
        <v>103</v>
      </c>
      <c r="AI41" s="7" t="s">
        <v>163</v>
      </c>
      <c r="AJ41" s="22"/>
    </row>
    <row r="42" spans="1:36" x14ac:dyDescent="0.2">
      <c r="A42" s="26"/>
      <c r="B42" s="12" t="s">
        <v>100</v>
      </c>
      <c r="C42" s="32" t="s">
        <v>113</v>
      </c>
      <c r="D42" s="32"/>
      <c r="E42" s="32"/>
      <c r="F42" s="32" t="s">
        <v>165</v>
      </c>
      <c r="G42" s="32"/>
      <c r="H42" s="32"/>
      <c r="I42" s="12" t="s">
        <v>100</v>
      </c>
      <c r="J42" s="32" t="s">
        <v>116</v>
      </c>
      <c r="K42" s="32"/>
      <c r="L42" s="32"/>
      <c r="M42" s="32" t="s">
        <v>164</v>
      </c>
      <c r="N42" s="32"/>
      <c r="O42" s="32"/>
      <c r="P42" s="12" t="s">
        <v>100</v>
      </c>
      <c r="Q42" s="32" t="s">
        <v>109</v>
      </c>
      <c r="R42" s="32"/>
      <c r="S42" s="32"/>
      <c r="T42" s="32" t="s">
        <v>163</v>
      </c>
      <c r="U42" s="32"/>
      <c r="V42" s="32"/>
      <c r="W42" s="22"/>
      <c r="X42" s="22"/>
      <c r="Y42" s="11" t="s">
        <v>2</v>
      </c>
      <c r="Z42" s="13">
        <v>1.413</v>
      </c>
      <c r="AA42" s="13">
        <v>0.51790000000000003</v>
      </c>
      <c r="AB42" s="22"/>
      <c r="AC42" s="11" t="s">
        <v>2</v>
      </c>
      <c r="AD42" s="13">
        <v>-7.0960000000000001</v>
      </c>
      <c r="AE42" s="13">
        <v>2.9289999999999998</v>
      </c>
      <c r="AF42" s="22"/>
      <c r="AG42" s="11" t="s">
        <v>2</v>
      </c>
      <c r="AH42" s="13">
        <v>-1.006</v>
      </c>
      <c r="AI42" s="13">
        <v>-2.504</v>
      </c>
      <c r="AJ42" s="22"/>
    </row>
    <row r="43" spans="1:36" x14ac:dyDescent="0.2">
      <c r="A43" s="26"/>
      <c r="B43" s="9">
        <v>1.0000000000000001E-5</v>
      </c>
      <c r="C43" s="13">
        <v>104.878</v>
      </c>
      <c r="D43" s="13">
        <v>97.560980000000001</v>
      </c>
      <c r="E43" s="13">
        <v>97.560980000000001</v>
      </c>
      <c r="F43" s="13">
        <v>16.260159999999999</v>
      </c>
      <c r="G43" s="13">
        <v>13.82114</v>
      </c>
      <c r="H43" s="13">
        <v>6.5040649999999998</v>
      </c>
      <c r="I43" s="9">
        <v>1.0000000000000001E-5</v>
      </c>
      <c r="J43" s="13">
        <v>112.069</v>
      </c>
      <c r="K43" s="13">
        <v>101.72410000000001</v>
      </c>
      <c r="L43" s="13">
        <v>86.206900000000005</v>
      </c>
      <c r="M43" s="13">
        <v>34.482759999999999</v>
      </c>
      <c r="N43" s="13">
        <v>44.827590000000001</v>
      </c>
      <c r="O43" s="13">
        <v>24.137930000000001</v>
      </c>
      <c r="P43" s="9">
        <v>1.0000000000000001E-5</v>
      </c>
      <c r="Q43" s="13">
        <v>103.0534</v>
      </c>
      <c r="R43" s="13">
        <v>103.0534</v>
      </c>
      <c r="S43" s="13">
        <v>93.893129999999999</v>
      </c>
      <c r="T43" s="13">
        <v>22.900759999999998</v>
      </c>
      <c r="U43" s="13">
        <v>13.740460000000001</v>
      </c>
      <c r="V43" s="13">
        <v>11.450379999999999</v>
      </c>
      <c r="W43" s="22"/>
      <c r="X43" s="22"/>
      <c r="Y43" s="11" t="s">
        <v>3</v>
      </c>
      <c r="Z43" s="13">
        <v>101.4</v>
      </c>
      <c r="AA43" s="13">
        <v>13.21</v>
      </c>
      <c r="AB43" s="22"/>
      <c r="AC43" s="11" t="s">
        <v>3</v>
      </c>
      <c r="AD43" s="13">
        <v>106.4</v>
      </c>
      <c r="AE43" s="13" t="s">
        <v>81</v>
      </c>
      <c r="AF43" s="22"/>
      <c r="AG43" s="11" t="s">
        <v>3</v>
      </c>
      <c r="AH43" s="13">
        <v>103.3</v>
      </c>
      <c r="AI43" s="13">
        <v>17.78</v>
      </c>
      <c r="AJ43" s="22"/>
    </row>
    <row r="44" spans="1:36" x14ac:dyDescent="0.2">
      <c r="A44" s="26"/>
      <c r="B44" s="9">
        <v>9.9999999999999995E-7</v>
      </c>
      <c r="C44" s="13">
        <v>95.121949999999998</v>
      </c>
      <c r="D44" s="13">
        <v>100</v>
      </c>
      <c r="E44" s="13">
        <v>107.3171</v>
      </c>
      <c r="F44" s="13">
        <v>11.382110000000001</v>
      </c>
      <c r="G44" s="13">
        <v>6.5040649999999998</v>
      </c>
      <c r="H44" s="13">
        <v>18.699190000000002</v>
      </c>
      <c r="I44" s="9">
        <v>9.9999999999999995E-7</v>
      </c>
      <c r="J44" s="13">
        <v>102.41379999999999</v>
      </c>
      <c r="K44" s="13">
        <v>106.89660000000001</v>
      </c>
      <c r="L44" s="13">
        <v>91.379310000000004</v>
      </c>
      <c r="M44" s="13">
        <v>-6.8965500000000004</v>
      </c>
      <c r="N44" s="13">
        <v>6.8965500000000004</v>
      </c>
      <c r="O44" s="13">
        <v>-1.72414</v>
      </c>
      <c r="P44" s="9">
        <v>9.9999999999999995E-7</v>
      </c>
      <c r="Q44" s="13">
        <v>98.473280000000003</v>
      </c>
      <c r="R44" s="13">
        <v>107.6336</v>
      </c>
      <c r="S44" s="13">
        <v>96.183210000000003</v>
      </c>
      <c r="T44" s="13">
        <v>9.1603049999999993</v>
      </c>
      <c r="U44" s="13">
        <v>6.8702290000000001</v>
      </c>
      <c r="V44" s="13">
        <v>11.450379999999999</v>
      </c>
      <c r="W44" s="22"/>
      <c r="X44" s="22"/>
      <c r="Y44" s="11" t="s">
        <v>4</v>
      </c>
      <c r="Z44" s="13">
        <v>-7.3940000000000001</v>
      </c>
      <c r="AA44" s="13">
        <v>-6.7350000000000003</v>
      </c>
      <c r="AB44" s="22"/>
      <c r="AC44" s="11" t="s">
        <v>4</v>
      </c>
      <c r="AD44" s="13">
        <v>-6.8819999999999997</v>
      </c>
      <c r="AE44" s="13" t="s">
        <v>82</v>
      </c>
      <c r="AF44" s="22"/>
      <c r="AG44" s="11" t="s">
        <v>4</v>
      </c>
      <c r="AH44" s="13">
        <v>-7.2329999999999997</v>
      </c>
      <c r="AI44" s="13">
        <v>-6.08</v>
      </c>
      <c r="AJ44" s="22"/>
    </row>
    <row r="45" spans="1:36" x14ac:dyDescent="0.2">
      <c r="A45" s="26"/>
      <c r="B45" s="9">
        <v>9.9999999999999995E-8</v>
      </c>
      <c r="C45" s="13">
        <v>78.048779999999994</v>
      </c>
      <c r="D45" s="13">
        <v>68.292680000000004</v>
      </c>
      <c r="E45" s="13">
        <v>58.536589999999997</v>
      </c>
      <c r="F45" s="13">
        <v>13.82114</v>
      </c>
      <c r="G45" s="13">
        <v>4.0650409999999999</v>
      </c>
      <c r="H45" s="13">
        <v>-0.81301000000000001</v>
      </c>
      <c r="I45" s="9">
        <v>9.9999999999999995E-8</v>
      </c>
      <c r="J45" s="13">
        <v>55.172409999999999</v>
      </c>
      <c r="K45" s="13">
        <v>24.137930000000001</v>
      </c>
      <c r="L45" s="13">
        <v>34.482759999999999</v>
      </c>
      <c r="M45" s="13">
        <v>24.137930000000001</v>
      </c>
      <c r="N45" s="13">
        <v>3.4482759999999999</v>
      </c>
      <c r="O45" s="13">
        <v>-1.72414</v>
      </c>
      <c r="P45" s="9">
        <v>9.9999999999999995E-8</v>
      </c>
      <c r="Q45" s="13">
        <v>82.442750000000004</v>
      </c>
      <c r="R45" s="13">
        <v>52.671759999999999</v>
      </c>
      <c r="S45" s="13">
        <v>57.251910000000002</v>
      </c>
      <c r="T45" s="13">
        <v>-2.2900800000000001</v>
      </c>
      <c r="U45" s="13">
        <v>2.290076</v>
      </c>
      <c r="V45" s="13">
        <v>-4.5801499999999997</v>
      </c>
      <c r="W45" s="22"/>
      <c r="X45" s="22"/>
      <c r="Y45" s="11" t="s">
        <v>5</v>
      </c>
      <c r="Z45" s="13">
        <v>4.0359999999999999E-8</v>
      </c>
      <c r="AA45" s="13">
        <v>1.8400000000000001E-7</v>
      </c>
      <c r="AB45" s="22"/>
      <c r="AC45" s="11" t="s">
        <v>5</v>
      </c>
      <c r="AD45" s="13">
        <v>1.3129999999999999E-7</v>
      </c>
      <c r="AE45" s="13" t="s">
        <v>83</v>
      </c>
      <c r="AF45" s="22"/>
      <c r="AG45" s="11" t="s">
        <v>5</v>
      </c>
      <c r="AH45" s="13">
        <v>5.8500000000000001E-8</v>
      </c>
      <c r="AI45" s="13">
        <v>8.3119999999999998E-7</v>
      </c>
      <c r="AJ45" s="22"/>
    </row>
    <row r="46" spans="1:36" x14ac:dyDescent="0.2">
      <c r="A46" s="26"/>
      <c r="B46" s="9">
        <v>1E-8</v>
      </c>
      <c r="C46" s="13">
        <v>29.26829</v>
      </c>
      <c r="D46" s="13">
        <v>31.707319999999999</v>
      </c>
      <c r="E46" s="13">
        <v>17.073170000000001</v>
      </c>
      <c r="F46" s="13">
        <v>-3.25203</v>
      </c>
      <c r="G46" s="13">
        <v>-10.569100000000001</v>
      </c>
      <c r="H46" s="13">
        <v>-0.81301000000000001</v>
      </c>
      <c r="I46" s="9">
        <v>1E-8</v>
      </c>
      <c r="J46" s="13">
        <v>18.965520000000001</v>
      </c>
      <c r="K46" s="13">
        <v>8.6206899999999997</v>
      </c>
      <c r="L46" s="13">
        <v>-6.8965500000000004</v>
      </c>
      <c r="M46" s="13">
        <v>-1.72414</v>
      </c>
      <c r="N46" s="13">
        <v>-2.4138000000000002</v>
      </c>
      <c r="O46" s="13">
        <v>-6.8965500000000004</v>
      </c>
      <c r="P46" s="9">
        <v>1E-8</v>
      </c>
      <c r="Q46" s="13">
        <v>13.740460000000001</v>
      </c>
      <c r="R46" s="13">
        <v>18.320609999999999</v>
      </c>
      <c r="S46" s="13">
        <v>9.1603049999999993</v>
      </c>
      <c r="T46" s="13">
        <v>-2.2900800000000001</v>
      </c>
      <c r="U46" s="13">
        <v>-2.2900800000000001</v>
      </c>
      <c r="V46" s="13">
        <v>-6.8702300000000003</v>
      </c>
      <c r="W46" s="22"/>
      <c r="X46" s="22"/>
      <c r="Y46" s="11" t="s">
        <v>6</v>
      </c>
      <c r="Z46" s="13">
        <v>100</v>
      </c>
      <c r="AA46" s="13">
        <v>12.69</v>
      </c>
      <c r="AB46" s="22"/>
      <c r="AC46" s="11" t="s">
        <v>6</v>
      </c>
      <c r="AD46" s="13">
        <v>113.5</v>
      </c>
      <c r="AE46" s="13" t="s">
        <v>84</v>
      </c>
      <c r="AF46" s="22"/>
      <c r="AG46" s="11" t="s">
        <v>6</v>
      </c>
      <c r="AH46" s="13">
        <v>104.3</v>
      </c>
      <c r="AI46" s="13">
        <v>20.28</v>
      </c>
      <c r="AJ46" s="22"/>
    </row>
    <row r="47" spans="1:36" x14ac:dyDescent="0.2">
      <c r="A47" s="26"/>
      <c r="B47" s="9">
        <v>1.0000000000000001E-9</v>
      </c>
      <c r="C47" s="13">
        <v>12.195119999999999</v>
      </c>
      <c r="D47" s="13">
        <v>2.4390239999999999</v>
      </c>
      <c r="E47" s="13">
        <v>0</v>
      </c>
      <c r="F47" s="13">
        <v>8.9430890000000005</v>
      </c>
      <c r="G47" s="13">
        <v>1.6260159999999999</v>
      </c>
      <c r="H47" s="13">
        <v>4.0650409999999999</v>
      </c>
      <c r="I47" s="9">
        <v>1.0000000000000001E-9</v>
      </c>
      <c r="J47" s="13">
        <v>-17.241399999999999</v>
      </c>
      <c r="K47" s="13">
        <v>-7.5861999999999998</v>
      </c>
      <c r="L47" s="13">
        <v>-17.241399999999999</v>
      </c>
      <c r="M47" s="13">
        <v>3.4482759999999999</v>
      </c>
      <c r="N47" s="13">
        <v>-1.72414</v>
      </c>
      <c r="O47" s="13">
        <v>8.6206899999999997</v>
      </c>
      <c r="P47" s="9">
        <v>1.0000000000000001E-9</v>
      </c>
      <c r="Q47" s="13">
        <v>-2.2900800000000001</v>
      </c>
      <c r="R47" s="13">
        <v>6.8702290000000001</v>
      </c>
      <c r="S47" s="13">
        <v>9.1603049999999993</v>
      </c>
      <c r="T47" s="13">
        <v>2.290076</v>
      </c>
      <c r="U47" s="13">
        <v>-2.2900800000000001</v>
      </c>
      <c r="V47" s="13">
        <v>-4.5801499999999997</v>
      </c>
      <c r="W47" s="22"/>
      <c r="X47" s="22"/>
      <c r="Y47" s="11" t="s">
        <v>7</v>
      </c>
      <c r="Z47" s="13"/>
      <c r="AA47" s="13"/>
      <c r="AB47" s="22"/>
      <c r="AC47" s="11" t="s">
        <v>7</v>
      </c>
      <c r="AD47" s="13"/>
      <c r="AE47" s="13"/>
      <c r="AF47" s="22"/>
      <c r="AG47" s="11" t="s">
        <v>7</v>
      </c>
      <c r="AH47" s="13"/>
      <c r="AI47" s="13"/>
      <c r="AJ47" s="22"/>
    </row>
    <row r="48" spans="1:36" x14ac:dyDescent="0.2">
      <c r="A48" s="26"/>
      <c r="B48" s="9">
        <v>1E-10</v>
      </c>
      <c r="C48" s="13">
        <v>-4.87805</v>
      </c>
      <c r="D48" s="13">
        <v>2.4390239999999999</v>
      </c>
      <c r="E48" s="13">
        <v>2.4390239999999999</v>
      </c>
      <c r="F48" s="13">
        <v>-0.81301000000000001</v>
      </c>
      <c r="G48" s="13">
        <v>4.0650409999999999</v>
      </c>
      <c r="H48" s="13">
        <v>-3.25203</v>
      </c>
      <c r="I48" s="9">
        <v>1E-10</v>
      </c>
      <c r="J48" s="13">
        <v>-12.069000000000001</v>
      </c>
      <c r="K48" s="13">
        <v>-6.8965500000000004</v>
      </c>
      <c r="L48" s="13">
        <v>-12.069000000000001</v>
      </c>
      <c r="M48" s="13">
        <v>13.793100000000001</v>
      </c>
      <c r="N48" s="13">
        <v>3.4482759999999999</v>
      </c>
      <c r="O48" s="13">
        <v>18.965520000000001</v>
      </c>
      <c r="P48" s="9">
        <v>1E-10</v>
      </c>
      <c r="Q48" s="13">
        <v>-6.8702300000000003</v>
      </c>
      <c r="R48" s="13">
        <v>0</v>
      </c>
      <c r="S48" s="13">
        <v>-2.2900800000000001</v>
      </c>
      <c r="T48" s="13">
        <v>-6.8702300000000003</v>
      </c>
      <c r="U48" s="13">
        <v>-4.5801499999999997</v>
      </c>
      <c r="V48" s="13">
        <v>-6.8702300000000003</v>
      </c>
      <c r="W48" s="22"/>
      <c r="X48" s="22"/>
      <c r="Y48" s="11" t="s">
        <v>2</v>
      </c>
      <c r="Z48" s="13">
        <v>1.8480000000000001</v>
      </c>
      <c r="AA48" s="13">
        <v>1.4319999999999999</v>
      </c>
      <c r="AB48" s="22"/>
      <c r="AC48" s="11" t="s">
        <v>2</v>
      </c>
      <c r="AD48" s="13">
        <v>2.778</v>
      </c>
      <c r="AE48" s="13">
        <v>2.2890000000000001</v>
      </c>
      <c r="AF48" s="22"/>
      <c r="AG48" s="11" t="s">
        <v>2</v>
      </c>
      <c r="AH48" s="13">
        <v>1.95</v>
      </c>
      <c r="AI48" s="13">
        <v>1.149</v>
      </c>
      <c r="AJ48" s="22"/>
    </row>
    <row r="49" spans="1:36" x14ac:dyDescent="0.2">
      <c r="A49" s="26"/>
      <c r="B49" s="9">
        <v>9.9999999999999994E-12</v>
      </c>
      <c r="C49" s="13">
        <v>9.7560979999999997</v>
      </c>
      <c r="D49" s="13">
        <v>-2.4390200000000002</v>
      </c>
      <c r="E49" s="13">
        <v>-4.87805</v>
      </c>
      <c r="F49" s="13">
        <v>-0.81301000000000001</v>
      </c>
      <c r="G49" s="13">
        <v>-0.81301000000000001</v>
      </c>
      <c r="H49" s="13">
        <v>8.9430890000000005</v>
      </c>
      <c r="I49" s="9">
        <v>9.9999999999999994E-12</v>
      </c>
      <c r="J49" s="13">
        <v>-6.8965500000000004</v>
      </c>
      <c r="K49" s="13">
        <v>-12.069000000000001</v>
      </c>
      <c r="L49" s="13">
        <v>-2.4138000000000002</v>
      </c>
      <c r="M49" s="13">
        <v>3.4482759999999999</v>
      </c>
      <c r="N49" s="13">
        <v>8.6206899999999997</v>
      </c>
      <c r="O49" s="13">
        <v>-1.72414</v>
      </c>
      <c r="P49" s="9">
        <v>9.9999999999999994E-12</v>
      </c>
      <c r="Q49" s="13">
        <v>-4.5801499999999997</v>
      </c>
      <c r="R49" s="13">
        <v>0</v>
      </c>
      <c r="S49" s="13">
        <v>-4.5801499999999997</v>
      </c>
      <c r="T49" s="13">
        <v>4.5801530000000001</v>
      </c>
      <c r="U49" s="13">
        <v>-2.2900800000000001</v>
      </c>
      <c r="V49" s="13">
        <v>-2.2900800000000001</v>
      </c>
      <c r="W49" s="22"/>
      <c r="X49" s="22"/>
      <c r="Y49" s="11" t="s">
        <v>3</v>
      </c>
      <c r="Z49" s="13">
        <v>2.778</v>
      </c>
      <c r="AA49" s="13">
        <v>2.8380000000000001</v>
      </c>
      <c r="AB49" s="22"/>
      <c r="AC49" s="11" t="s">
        <v>3</v>
      </c>
      <c r="AD49" s="13">
        <v>5.1120000000000001</v>
      </c>
      <c r="AE49" s="13" t="s">
        <v>85</v>
      </c>
      <c r="AF49" s="22"/>
      <c r="AG49" s="11" t="s">
        <v>3</v>
      </c>
      <c r="AH49" s="13">
        <v>3.129</v>
      </c>
      <c r="AI49" s="13">
        <v>3.5129999999999999</v>
      </c>
      <c r="AJ49" s="22"/>
    </row>
    <row r="50" spans="1:36" x14ac:dyDescent="0.2">
      <c r="A50" s="26"/>
      <c r="B50" s="9">
        <v>9.9999999999999998E-13</v>
      </c>
      <c r="C50" s="13">
        <v>-2.4390200000000002</v>
      </c>
      <c r="D50" s="13">
        <v>2.4390239999999999</v>
      </c>
      <c r="E50" s="13">
        <v>0</v>
      </c>
      <c r="F50" s="13">
        <v>-0.81301000000000001</v>
      </c>
      <c r="G50" s="13">
        <v>-0.81301000000000001</v>
      </c>
      <c r="H50" s="13">
        <v>1.6260159999999999</v>
      </c>
      <c r="I50" s="9">
        <v>9.9999999999999998E-13</v>
      </c>
      <c r="J50" s="13">
        <v>3.4482759999999999</v>
      </c>
      <c r="K50" s="13">
        <v>-1.72414</v>
      </c>
      <c r="L50" s="13">
        <v>-1.72414</v>
      </c>
      <c r="M50" s="13">
        <v>-12.069000000000001</v>
      </c>
      <c r="N50" s="13">
        <v>13.793100000000001</v>
      </c>
      <c r="O50" s="13">
        <v>-1.72414</v>
      </c>
      <c r="P50" s="9">
        <v>9.9999999999999998E-13</v>
      </c>
      <c r="Q50" s="13">
        <v>-6.8702300000000003</v>
      </c>
      <c r="R50" s="13">
        <v>4.5801530000000001</v>
      </c>
      <c r="S50" s="13">
        <v>2.290076</v>
      </c>
      <c r="T50" s="13">
        <v>-9.1603100000000008</v>
      </c>
      <c r="U50" s="13">
        <v>0</v>
      </c>
      <c r="V50" s="13">
        <v>9.1603049999999993</v>
      </c>
      <c r="W50" s="22"/>
      <c r="X50" s="22"/>
      <c r="Y50" s="11" t="s">
        <v>4</v>
      </c>
      <c r="Z50" s="13">
        <v>7.6990000000000003E-2</v>
      </c>
      <c r="AA50" s="13">
        <v>0.51529999999999998</v>
      </c>
      <c r="AB50" s="22"/>
      <c r="AC50" s="11" t="s">
        <v>4</v>
      </c>
      <c r="AD50" s="13">
        <v>0.10539999999999999</v>
      </c>
      <c r="AE50" s="13" t="s">
        <v>86</v>
      </c>
      <c r="AF50" s="22"/>
      <c r="AG50" s="11" t="s">
        <v>4</v>
      </c>
      <c r="AH50" s="13">
        <v>7.7850000000000003E-2</v>
      </c>
      <c r="AI50" s="13">
        <v>0.307</v>
      </c>
      <c r="AJ50" s="22"/>
    </row>
    <row r="51" spans="1:36" x14ac:dyDescent="0.25">
      <c r="A51" s="26"/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  <c r="AA51" s="22"/>
      <c r="AB51" s="22"/>
      <c r="AC51" s="22"/>
      <c r="AD51" s="22"/>
      <c r="AE51" s="22"/>
      <c r="AF51" s="22"/>
      <c r="AG51" s="22"/>
      <c r="AH51" s="22"/>
      <c r="AI51" s="22"/>
      <c r="AJ51" s="22"/>
    </row>
    <row r="52" spans="1:36" x14ac:dyDescent="0.2">
      <c r="A52" s="26"/>
      <c r="B52" s="22"/>
      <c r="C52" s="22"/>
      <c r="D52" s="22"/>
      <c r="E52" s="22"/>
      <c r="F52" s="32"/>
      <c r="G52" s="32"/>
      <c r="H52" s="3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  <c r="AA52" s="22"/>
      <c r="AB52" s="22"/>
      <c r="AC52" s="22"/>
      <c r="AD52" s="22"/>
      <c r="AE52" s="22"/>
      <c r="AF52" s="22"/>
      <c r="AG52" s="22"/>
      <c r="AH52" s="22"/>
      <c r="AI52" s="22"/>
      <c r="AJ52" s="22"/>
    </row>
    <row r="53" spans="1:36" x14ac:dyDescent="0.2">
      <c r="A53" s="26" t="s">
        <v>27</v>
      </c>
      <c r="B53" s="22"/>
      <c r="C53" s="22"/>
      <c r="D53" s="22"/>
      <c r="E53" s="22"/>
      <c r="F53" s="13"/>
      <c r="G53" s="13"/>
      <c r="H53" s="13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11" t="s">
        <v>1</v>
      </c>
      <c r="Z53" s="7" t="s">
        <v>101</v>
      </c>
      <c r="AA53" s="7" t="s">
        <v>154</v>
      </c>
      <c r="AB53" s="13"/>
      <c r="AC53" s="11" t="s">
        <v>1</v>
      </c>
      <c r="AD53" s="7" t="s">
        <v>199</v>
      </c>
      <c r="AE53" s="7" t="s">
        <v>155</v>
      </c>
      <c r="AF53" s="10"/>
      <c r="AG53" s="11" t="s">
        <v>1</v>
      </c>
      <c r="AH53" s="7" t="s">
        <v>103</v>
      </c>
      <c r="AI53" s="7" t="s">
        <v>156</v>
      </c>
      <c r="AJ53" s="22"/>
    </row>
    <row r="54" spans="1:36" x14ac:dyDescent="0.2">
      <c r="A54" s="26"/>
      <c r="B54" s="12" t="s">
        <v>100</v>
      </c>
      <c r="C54" s="32" t="s">
        <v>113</v>
      </c>
      <c r="D54" s="32"/>
      <c r="E54" s="32"/>
      <c r="F54" s="32" t="s">
        <v>154</v>
      </c>
      <c r="G54" s="32"/>
      <c r="H54" s="32"/>
      <c r="I54" s="12" t="s">
        <v>100</v>
      </c>
      <c r="J54" s="32" t="s">
        <v>116</v>
      </c>
      <c r="K54" s="32"/>
      <c r="L54" s="32"/>
      <c r="M54" s="32" t="s">
        <v>155</v>
      </c>
      <c r="N54" s="32"/>
      <c r="O54" s="32"/>
      <c r="P54" s="12" t="s">
        <v>100</v>
      </c>
      <c r="Q54" s="32" t="s">
        <v>109</v>
      </c>
      <c r="R54" s="32"/>
      <c r="S54" s="32"/>
      <c r="T54" s="32" t="s">
        <v>156</v>
      </c>
      <c r="U54" s="32"/>
      <c r="V54" s="32"/>
      <c r="W54" s="22"/>
      <c r="X54" s="22"/>
      <c r="Y54" s="11" t="s">
        <v>2</v>
      </c>
      <c r="Z54" s="13">
        <v>1.413</v>
      </c>
      <c r="AA54" s="13">
        <v>-1.998</v>
      </c>
      <c r="AB54" s="22"/>
      <c r="AC54" s="11" t="s">
        <v>2</v>
      </c>
      <c r="AD54" s="13">
        <v>-7.0960000000000001</v>
      </c>
      <c r="AE54" s="13">
        <v>0.93059999999999998</v>
      </c>
      <c r="AF54" s="22"/>
      <c r="AG54" s="11" t="s">
        <v>2</v>
      </c>
      <c r="AH54" s="13">
        <v>-1.006</v>
      </c>
      <c r="AI54" s="13">
        <v>-2.7930000000000001</v>
      </c>
      <c r="AJ54" s="22"/>
    </row>
    <row r="55" spans="1:36" x14ac:dyDescent="0.2">
      <c r="A55" s="26"/>
      <c r="B55" s="9">
        <v>1.0000000000000001E-5</v>
      </c>
      <c r="C55" s="13">
        <v>104.878</v>
      </c>
      <c r="D55" s="13">
        <v>97.560980000000001</v>
      </c>
      <c r="E55" s="13">
        <v>97.560980000000001</v>
      </c>
      <c r="F55" s="13">
        <v>9.7560979999999997</v>
      </c>
      <c r="G55" s="13">
        <v>12.195119999999999</v>
      </c>
      <c r="H55" s="13">
        <v>4.8780489999999999</v>
      </c>
      <c r="I55" s="9">
        <v>1.0000000000000001E-5</v>
      </c>
      <c r="J55" s="13">
        <v>112.069</v>
      </c>
      <c r="K55" s="13">
        <v>101.72410000000001</v>
      </c>
      <c r="L55" s="13">
        <v>86.206900000000005</v>
      </c>
      <c r="M55" s="13">
        <v>-1.7930999999999999</v>
      </c>
      <c r="N55" s="13">
        <v>-8.6206899999999997</v>
      </c>
      <c r="O55" s="13">
        <v>6.8965519999999998</v>
      </c>
      <c r="P55" s="9">
        <v>1.0000000000000001E-5</v>
      </c>
      <c r="Q55" s="13">
        <v>103.0534</v>
      </c>
      <c r="R55" s="13">
        <v>103.0534</v>
      </c>
      <c r="S55" s="13">
        <v>93.893129999999999</v>
      </c>
      <c r="T55" s="13">
        <v>7.6335879999999996</v>
      </c>
      <c r="U55" s="13">
        <v>12.21374</v>
      </c>
      <c r="V55" s="13">
        <v>5.3435110000000003</v>
      </c>
      <c r="W55" s="22"/>
      <c r="X55" s="22"/>
      <c r="Y55" s="11" t="s">
        <v>3</v>
      </c>
      <c r="Z55" s="13">
        <v>101.4</v>
      </c>
      <c r="AA55" s="13" t="s">
        <v>87</v>
      </c>
      <c r="AB55" s="22"/>
      <c r="AC55" s="11" t="s">
        <v>3</v>
      </c>
      <c r="AD55" s="13">
        <v>106.4</v>
      </c>
      <c r="AE55" s="13">
        <v>-9.4719999999999995</v>
      </c>
      <c r="AF55" s="22"/>
      <c r="AG55" s="11" t="s">
        <v>3</v>
      </c>
      <c r="AH55" s="13">
        <v>103.3</v>
      </c>
      <c r="AI55" s="13">
        <v>-0.75449999999999995</v>
      </c>
      <c r="AJ55" s="22"/>
    </row>
    <row r="56" spans="1:36" x14ac:dyDescent="0.2">
      <c r="A56" s="26"/>
      <c r="B56" s="9">
        <v>9.9999999999999995E-7</v>
      </c>
      <c r="C56" s="13">
        <v>95.121949999999998</v>
      </c>
      <c r="D56" s="13">
        <v>100</v>
      </c>
      <c r="E56" s="13">
        <v>107.3171</v>
      </c>
      <c r="F56" s="13">
        <v>-4.87805</v>
      </c>
      <c r="G56" s="13">
        <v>-4.87805</v>
      </c>
      <c r="H56" s="13">
        <v>0</v>
      </c>
      <c r="I56" s="9">
        <v>9.9999999999999995E-7</v>
      </c>
      <c r="J56" s="13">
        <v>102.41379999999999</v>
      </c>
      <c r="K56" s="13">
        <v>106.89660000000001</v>
      </c>
      <c r="L56" s="13">
        <v>91.379310000000004</v>
      </c>
      <c r="M56" s="13">
        <v>-3.44828</v>
      </c>
      <c r="N56" s="13">
        <v>-9.3102999999999998</v>
      </c>
      <c r="O56" s="13">
        <v>-3.6551999999999998</v>
      </c>
      <c r="P56" s="9">
        <v>9.9999999999999995E-7</v>
      </c>
      <c r="Q56" s="13">
        <v>98.473280000000003</v>
      </c>
      <c r="R56" s="13">
        <v>107.6336</v>
      </c>
      <c r="S56" s="13">
        <v>96.183210000000003</v>
      </c>
      <c r="T56" s="13">
        <v>-3.8167900000000001</v>
      </c>
      <c r="U56" s="13">
        <v>-8.3969500000000004</v>
      </c>
      <c r="V56" s="13">
        <v>-3.8167900000000001</v>
      </c>
      <c r="W56" s="22"/>
      <c r="X56" s="22"/>
      <c r="Y56" s="11" t="s">
        <v>4</v>
      </c>
      <c r="Z56" s="13">
        <v>-7.3940000000000001</v>
      </c>
      <c r="AA56" s="13" t="s">
        <v>88</v>
      </c>
      <c r="AB56" s="22"/>
      <c r="AC56" s="11" t="s">
        <v>4</v>
      </c>
      <c r="AD56" s="13">
        <v>-6.8819999999999997</v>
      </c>
      <c r="AE56" s="13">
        <v>-9.8559999999999999</v>
      </c>
      <c r="AF56" s="22"/>
      <c r="AG56" s="11" t="s">
        <v>4</v>
      </c>
      <c r="AH56" s="13">
        <v>-7.2329999999999997</v>
      </c>
      <c r="AI56" s="13">
        <v>-9.4689999999999994</v>
      </c>
      <c r="AJ56" s="22"/>
    </row>
    <row r="57" spans="1:36" x14ac:dyDescent="0.2">
      <c r="A57" s="26"/>
      <c r="B57" s="9">
        <v>9.9999999999999995E-8</v>
      </c>
      <c r="C57" s="13">
        <v>78.048779999999994</v>
      </c>
      <c r="D57" s="13">
        <v>68.292680000000004</v>
      </c>
      <c r="E57" s="13">
        <v>58.536589999999997</v>
      </c>
      <c r="F57" s="13">
        <v>0</v>
      </c>
      <c r="G57" s="13">
        <v>2.4390239999999999</v>
      </c>
      <c r="H57" s="13">
        <v>-2.4390200000000002</v>
      </c>
      <c r="I57" s="9">
        <v>9.9999999999999995E-8</v>
      </c>
      <c r="J57" s="13">
        <v>55.172409999999999</v>
      </c>
      <c r="K57" s="13">
        <v>24.137930000000001</v>
      </c>
      <c r="L57" s="13">
        <v>34.482759999999999</v>
      </c>
      <c r="M57" s="13">
        <v>-18.965499999999999</v>
      </c>
      <c r="N57" s="13">
        <v>-13.793100000000001</v>
      </c>
      <c r="O57" s="13">
        <v>-13.793100000000001</v>
      </c>
      <c r="P57" s="9">
        <v>9.9999999999999995E-8</v>
      </c>
      <c r="Q57" s="13">
        <v>82.442750000000004</v>
      </c>
      <c r="R57" s="13">
        <v>52.671759999999999</v>
      </c>
      <c r="S57" s="13">
        <v>57.251910000000002</v>
      </c>
      <c r="T57" s="13">
        <v>-3.8167900000000001</v>
      </c>
      <c r="U57" s="13">
        <v>7.6335879999999996</v>
      </c>
      <c r="V57" s="13">
        <v>-6.1068699999999998</v>
      </c>
      <c r="W57" s="22"/>
      <c r="X57" s="22"/>
      <c r="Y57" s="11" t="s">
        <v>5</v>
      </c>
      <c r="Z57" s="13">
        <v>4.0359999999999999E-8</v>
      </c>
      <c r="AA57" s="13" t="s">
        <v>89</v>
      </c>
      <c r="AB57" s="22"/>
      <c r="AC57" s="11" t="s">
        <v>5</v>
      </c>
      <c r="AD57" s="13">
        <v>1.3129999999999999E-7</v>
      </c>
      <c r="AE57" s="13">
        <v>1.393E-10</v>
      </c>
      <c r="AF57" s="22"/>
      <c r="AG57" s="11" t="s">
        <v>5</v>
      </c>
      <c r="AH57" s="13">
        <v>5.8500000000000001E-8</v>
      </c>
      <c r="AI57" s="13">
        <v>3.396E-10</v>
      </c>
      <c r="AJ57" s="22"/>
    </row>
    <row r="58" spans="1:36" x14ac:dyDescent="0.2">
      <c r="A58" s="26"/>
      <c r="B58" s="9">
        <v>1E-8</v>
      </c>
      <c r="C58" s="13">
        <v>29.26829</v>
      </c>
      <c r="D58" s="13">
        <v>31.707319999999999</v>
      </c>
      <c r="E58" s="13">
        <v>17.073170000000001</v>
      </c>
      <c r="F58" s="13">
        <v>-4.87805</v>
      </c>
      <c r="G58" s="13">
        <v>0</v>
      </c>
      <c r="H58" s="13">
        <v>-2.4390200000000002</v>
      </c>
      <c r="I58" s="9">
        <v>1E-8</v>
      </c>
      <c r="J58" s="13">
        <v>18.965520000000001</v>
      </c>
      <c r="K58" s="13">
        <v>8.6206899999999997</v>
      </c>
      <c r="L58" s="13">
        <v>-6.8965500000000004</v>
      </c>
      <c r="M58" s="13">
        <v>-13.793100000000001</v>
      </c>
      <c r="N58" s="13">
        <v>-4.1379000000000001</v>
      </c>
      <c r="O58" s="13">
        <v>-13.793100000000001</v>
      </c>
      <c r="P58" s="9">
        <v>1E-8</v>
      </c>
      <c r="Q58" s="13">
        <v>13.740460000000001</v>
      </c>
      <c r="R58" s="13">
        <v>18.320609999999999</v>
      </c>
      <c r="S58" s="13">
        <v>9.1603049999999993</v>
      </c>
      <c r="T58" s="13">
        <v>-8.3969500000000004</v>
      </c>
      <c r="U58" s="13">
        <v>-8.3969500000000004</v>
      </c>
      <c r="V58" s="13">
        <v>-3.8167900000000001</v>
      </c>
      <c r="W58" s="22"/>
      <c r="X58" s="22"/>
      <c r="Y58" s="11" t="s">
        <v>6</v>
      </c>
      <c r="Z58" s="13">
        <v>100</v>
      </c>
      <c r="AA58" s="13" t="s">
        <v>90</v>
      </c>
      <c r="AB58" s="22"/>
      <c r="AC58" s="11" t="s">
        <v>6</v>
      </c>
      <c r="AD58" s="13">
        <v>113.5</v>
      </c>
      <c r="AE58" s="13">
        <v>-10.4</v>
      </c>
      <c r="AF58" s="22"/>
      <c r="AG58" s="11" t="s">
        <v>6</v>
      </c>
      <c r="AH58" s="13">
        <v>104.3</v>
      </c>
      <c r="AI58" s="13">
        <v>2.0379999999999998</v>
      </c>
      <c r="AJ58" s="22"/>
    </row>
    <row r="59" spans="1:36" x14ac:dyDescent="0.2">
      <c r="A59" s="26"/>
      <c r="B59" s="9">
        <v>1.0000000000000001E-9</v>
      </c>
      <c r="C59" s="13">
        <v>12.195119999999999</v>
      </c>
      <c r="D59" s="13">
        <v>2.4390239999999999</v>
      </c>
      <c r="E59" s="13">
        <v>0</v>
      </c>
      <c r="F59" s="13">
        <v>-7.3170700000000002</v>
      </c>
      <c r="G59" s="13">
        <v>-2.4390200000000002</v>
      </c>
      <c r="H59" s="13">
        <v>-2.4390200000000002</v>
      </c>
      <c r="I59" s="9">
        <v>1.0000000000000001E-9</v>
      </c>
      <c r="J59" s="13">
        <v>-17.241399999999999</v>
      </c>
      <c r="K59" s="13">
        <v>-7.5861999999999998</v>
      </c>
      <c r="L59" s="13">
        <v>-17.241399999999999</v>
      </c>
      <c r="M59" s="13">
        <v>-18.965499999999999</v>
      </c>
      <c r="N59" s="13">
        <v>-8.6206899999999997</v>
      </c>
      <c r="O59" s="13">
        <v>-18.965499999999999</v>
      </c>
      <c r="P59" s="9">
        <v>1.0000000000000001E-9</v>
      </c>
      <c r="Q59" s="13">
        <v>-2.2900800000000001</v>
      </c>
      <c r="R59" s="13">
        <v>6.8702290000000001</v>
      </c>
      <c r="S59" s="13">
        <v>9.1603049999999993</v>
      </c>
      <c r="T59" s="13">
        <v>-3.8167900000000001</v>
      </c>
      <c r="U59" s="13">
        <v>-1.5267200000000001</v>
      </c>
      <c r="V59" s="13">
        <v>7.6335879999999996</v>
      </c>
      <c r="W59" s="22"/>
      <c r="X59" s="22"/>
      <c r="Y59" s="11" t="s">
        <v>7</v>
      </c>
      <c r="Z59" s="13"/>
      <c r="AA59" s="13"/>
      <c r="AB59" s="22"/>
      <c r="AC59" s="11" t="s">
        <v>7</v>
      </c>
      <c r="AD59" s="13"/>
      <c r="AE59" s="13"/>
      <c r="AF59" s="22"/>
      <c r="AG59" s="11" t="s">
        <v>7</v>
      </c>
      <c r="AH59" s="13"/>
      <c r="AI59" s="13"/>
      <c r="AJ59" s="22"/>
    </row>
    <row r="60" spans="1:36" x14ac:dyDescent="0.2">
      <c r="A60" s="26"/>
      <c r="B60" s="9">
        <v>1E-10</v>
      </c>
      <c r="C60" s="13">
        <v>-4.87805</v>
      </c>
      <c r="D60" s="13">
        <v>2.4390239999999999</v>
      </c>
      <c r="E60" s="13">
        <v>2.4390239999999999</v>
      </c>
      <c r="F60" s="13">
        <v>-2.4390200000000002</v>
      </c>
      <c r="G60" s="13">
        <v>-2.4390200000000002</v>
      </c>
      <c r="H60" s="13">
        <v>-2.4390200000000002</v>
      </c>
      <c r="I60" s="9">
        <v>1E-10</v>
      </c>
      <c r="J60" s="13">
        <v>-12.069000000000001</v>
      </c>
      <c r="K60" s="13">
        <v>-6.8965500000000004</v>
      </c>
      <c r="L60" s="13">
        <v>-12.069000000000001</v>
      </c>
      <c r="M60" s="13">
        <v>1.7241379999999999</v>
      </c>
      <c r="N60" s="13">
        <v>1.7241379999999999</v>
      </c>
      <c r="O60" s="13">
        <v>-3.44828</v>
      </c>
      <c r="P60" s="9">
        <v>1E-10</v>
      </c>
      <c r="Q60" s="13">
        <v>-6.8702300000000003</v>
      </c>
      <c r="R60" s="13">
        <v>0</v>
      </c>
      <c r="S60" s="13">
        <v>-2.2900800000000001</v>
      </c>
      <c r="T60" s="13">
        <v>-3.8167900000000001</v>
      </c>
      <c r="U60" s="13">
        <v>-3.8167900000000001</v>
      </c>
      <c r="V60" s="13">
        <v>-1.5267200000000001</v>
      </c>
      <c r="W60" s="22"/>
      <c r="X60" s="22"/>
      <c r="Y60" s="11" t="s">
        <v>2</v>
      </c>
      <c r="Z60" s="13">
        <v>1.8480000000000001</v>
      </c>
      <c r="AA60" s="13">
        <v>0.72789999999999999</v>
      </c>
      <c r="AB60" s="22"/>
      <c r="AC60" s="11" t="s">
        <v>2</v>
      </c>
      <c r="AD60" s="13">
        <v>2.778</v>
      </c>
      <c r="AE60" s="13">
        <v>3.778</v>
      </c>
      <c r="AF60" s="22"/>
      <c r="AG60" s="11" t="s">
        <v>2</v>
      </c>
      <c r="AH60" s="13">
        <v>1.95</v>
      </c>
      <c r="AI60" s="13">
        <v>2.6110000000000002</v>
      </c>
      <c r="AJ60" s="22"/>
    </row>
    <row r="61" spans="1:36" x14ac:dyDescent="0.2">
      <c r="A61" s="26"/>
      <c r="B61" s="9">
        <v>9.9999999999999994E-12</v>
      </c>
      <c r="C61" s="13">
        <v>9.7560979999999997</v>
      </c>
      <c r="D61" s="13">
        <v>-2.4390200000000002</v>
      </c>
      <c r="E61" s="13">
        <v>-4.87805</v>
      </c>
      <c r="F61" s="13">
        <v>2.4390239999999999</v>
      </c>
      <c r="G61" s="13">
        <v>-2.4390200000000002</v>
      </c>
      <c r="H61" s="13">
        <v>-2.4390200000000002</v>
      </c>
      <c r="I61" s="9">
        <v>9.9999999999999994E-12</v>
      </c>
      <c r="J61" s="13">
        <v>-6.8965500000000004</v>
      </c>
      <c r="K61" s="13">
        <v>-12.069000000000001</v>
      </c>
      <c r="L61" s="13">
        <v>-2.4138000000000002</v>
      </c>
      <c r="M61" s="13">
        <v>1.7241379999999999</v>
      </c>
      <c r="N61" s="13">
        <v>1.7241379999999999</v>
      </c>
      <c r="O61" s="13">
        <v>-3.44828</v>
      </c>
      <c r="P61" s="9">
        <v>9.9999999999999994E-12</v>
      </c>
      <c r="Q61" s="13">
        <v>-4.5801499999999997</v>
      </c>
      <c r="R61" s="13">
        <v>0</v>
      </c>
      <c r="S61" s="13">
        <v>-4.5801499999999997</v>
      </c>
      <c r="T61" s="13">
        <v>-6.1068699999999998</v>
      </c>
      <c r="U61" s="13">
        <v>-6.1068699999999998</v>
      </c>
      <c r="V61" s="13">
        <v>-3.8167900000000001</v>
      </c>
      <c r="W61" s="22"/>
      <c r="X61" s="22"/>
      <c r="Y61" s="11" t="s">
        <v>3</v>
      </c>
      <c r="Z61" s="13">
        <v>2.778</v>
      </c>
      <c r="AA61" s="13" t="s">
        <v>91</v>
      </c>
      <c r="AB61" s="22"/>
      <c r="AC61" s="11" t="s">
        <v>3</v>
      </c>
      <c r="AD61" s="13">
        <v>5.1120000000000001</v>
      </c>
      <c r="AE61" s="13">
        <v>2.2770000000000001</v>
      </c>
      <c r="AF61" s="22"/>
      <c r="AG61" s="11" t="s">
        <v>3</v>
      </c>
      <c r="AH61" s="13">
        <v>3.129</v>
      </c>
      <c r="AI61" s="13">
        <v>1.847</v>
      </c>
      <c r="AJ61" s="22"/>
    </row>
    <row r="62" spans="1:36" x14ac:dyDescent="0.2">
      <c r="A62" s="26"/>
      <c r="B62" s="9">
        <v>9.9999999999999998E-13</v>
      </c>
      <c r="C62" s="13">
        <v>-2.4390200000000002</v>
      </c>
      <c r="D62" s="13">
        <v>2.4390239999999999</v>
      </c>
      <c r="E62" s="13">
        <v>0</v>
      </c>
      <c r="F62" s="13">
        <v>-2.4390200000000002</v>
      </c>
      <c r="G62" s="13">
        <v>4.8780489999999999</v>
      </c>
      <c r="H62" s="13">
        <v>-2.4390200000000002</v>
      </c>
      <c r="I62" s="9">
        <v>9.9999999999999998E-13</v>
      </c>
      <c r="J62" s="13">
        <v>3.4482759999999999</v>
      </c>
      <c r="K62" s="13">
        <v>-1.72414</v>
      </c>
      <c r="L62" s="13">
        <v>-1.72414</v>
      </c>
      <c r="M62" s="13">
        <v>-3.44828</v>
      </c>
      <c r="N62" s="13">
        <v>-13.793100000000001</v>
      </c>
      <c r="O62" s="13">
        <v>17.241379999999999</v>
      </c>
      <c r="P62" s="9">
        <v>9.9999999999999998E-13</v>
      </c>
      <c r="Q62" s="13">
        <v>-6.8702300000000003</v>
      </c>
      <c r="R62" s="13">
        <v>4.5801530000000001</v>
      </c>
      <c r="S62" s="13">
        <v>2.290076</v>
      </c>
      <c r="T62" s="13">
        <v>-6.1068699999999998</v>
      </c>
      <c r="U62" s="13">
        <v>-1.5267200000000001</v>
      </c>
      <c r="V62" s="13">
        <v>7.6335879999999996</v>
      </c>
      <c r="W62" s="22"/>
      <c r="X62" s="22"/>
      <c r="Y62" s="11" t="s">
        <v>4</v>
      </c>
      <c r="Z62" s="13">
        <v>7.6990000000000003E-2</v>
      </c>
      <c r="AA62" s="13" t="s">
        <v>92</v>
      </c>
      <c r="AB62" s="22"/>
      <c r="AC62" s="11" t="s">
        <v>4</v>
      </c>
      <c r="AD62" s="13">
        <v>0.10539999999999999</v>
      </c>
      <c r="AE62" s="13">
        <v>0.90890000000000004</v>
      </c>
      <c r="AF62" s="22"/>
      <c r="AG62" s="11" t="s">
        <v>4</v>
      </c>
      <c r="AH62" s="13">
        <v>7.7850000000000003E-2</v>
      </c>
      <c r="AI62" s="13">
        <v>3.6909999999999998</v>
      </c>
      <c r="AJ62" s="22"/>
    </row>
    <row r="63" spans="1:36" x14ac:dyDescent="0.25">
      <c r="A63" s="26"/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  <c r="AB63" s="22"/>
      <c r="AC63" s="22"/>
      <c r="AD63" s="22"/>
      <c r="AE63" s="22"/>
      <c r="AF63" s="22"/>
      <c r="AG63" s="22"/>
      <c r="AH63" s="22"/>
      <c r="AI63" s="22"/>
      <c r="AJ63" s="22"/>
    </row>
    <row r="64" spans="1:36" x14ac:dyDescent="0.25">
      <c r="A64" s="26"/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  <c r="AA64" s="22"/>
      <c r="AB64" s="22"/>
      <c r="AC64" s="22"/>
      <c r="AD64" s="22"/>
      <c r="AE64" s="22"/>
      <c r="AF64" s="22"/>
      <c r="AG64" s="22"/>
      <c r="AH64" s="22"/>
      <c r="AI64" s="22"/>
      <c r="AJ64" s="22"/>
    </row>
    <row r="65" spans="1:36" x14ac:dyDescent="0.2">
      <c r="A65" s="26" t="s">
        <v>33</v>
      </c>
      <c r="B65" s="22"/>
      <c r="C65" s="22"/>
      <c r="D65" s="22"/>
      <c r="E65" s="22"/>
      <c r="F65" s="32"/>
      <c r="G65" s="32"/>
      <c r="H65" s="3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11" t="s">
        <v>1</v>
      </c>
      <c r="Z65" s="7" t="s">
        <v>101</v>
      </c>
      <c r="AA65" s="7" t="s">
        <v>166</v>
      </c>
      <c r="AB65" s="13"/>
      <c r="AC65" s="11" t="s">
        <v>1</v>
      </c>
      <c r="AD65" s="7" t="s">
        <v>199</v>
      </c>
      <c r="AE65" s="7" t="s">
        <v>167</v>
      </c>
      <c r="AF65" s="10"/>
      <c r="AG65" s="11" t="s">
        <v>1</v>
      </c>
      <c r="AH65" s="7" t="s">
        <v>103</v>
      </c>
      <c r="AI65" s="7" t="s">
        <v>168</v>
      </c>
      <c r="AJ65" s="22"/>
    </row>
    <row r="66" spans="1:36" x14ac:dyDescent="0.2">
      <c r="A66" s="26"/>
      <c r="B66" s="12" t="s">
        <v>100</v>
      </c>
      <c r="C66" s="32" t="s">
        <v>113</v>
      </c>
      <c r="D66" s="32"/>
      <c r="E66" s="32"/>
      <c r="F66" s="32" t="s">
        <v>166</v>
      </c>
      <c r="G66" s="32"/>
      <c r="H66" s="32"/>
      <c r="I66" s="12" t="s">
        <v>100</v>
      </c>
      <c r="J66" s="32" t="s">
        <v>116</v>
      </c>
      <c r="K66" s="32"/>
      <c r="L66" s="32"/>
      <c r="M66" s="32" t="s">
        <v>167</v>
      </c>
      <c r="N66" s="32"/>
      <c r="O66" s="32"/>
      <c r="P66" s="12" t="s">
        <v>100</v>
      </c>
      <c r="Q66" s="32" t="s">
        <v>109</v>
      </c>
      <c r="R66" s="32"/>
      <c r="S66" s="32"/>
      <c r="T66" s="32" t="s">
        <v>168</v>
      </c>
      <c r="U66" s="32"/>
      <c r="V66" s="32"/>
      <c r="W66" s="22"/>
      <c r="X66" s="22"/>
      <c r="Y66" s="11" t="s">
        <v>2</v>
      </c>
      <c r="Z66" s="13">
        <v>1.413</v>
      </c>
      <c r="AA66" s="13">
        <v>-1.6930000000000001E-2</v>
      </c>
      <c r="AB66" s="22"/>
      <c r="AC66" s="11" t="s">
        <v>2</v>
      </c>
      <c r="AD66" s="13">
        <v>-7.0960000000000001</v>
      </c>
      <c r="AE66" s="13">
        <v>-7.9779999999999998</v>
      </c>
      <c r="AF66" s="22"/>
      <c r="AG66" s="11" t="s">
        <v>2</v>
      </c>
      <c r="AH66" s="13">
        <v>-1.006</v>
      </c>
      <c r="AI66" s="13">
        <v>-0.19550000000000001</v>
      </c>
      <c r="AJ66" s="22"/>
    </row>
    <row r="67" spans="1:36" x14ac:dyDescent="0.2">
      <c r="A67" s="26"/>
      <c r="B67" s="9">
        <v>1.0000000000000001E-5</v>
      </c>
      <c r="C67" s="13">
        <v>104.878</v>
      </c>
      <c r="D67" s="13">
        <v>97.560980000000001</v>
      </c>
      <c r="E67" s="13">
        <v>97.560980000000001</v>
      </c>
      <c r="F67" s="13">
        <v>6.5040649999999998</v>
      </c>
      <c r="G67" s="13">
        <v>4.0650409999999999</v>
      </c>
      <c r="H67" s="13">
        <v>4.0650409999999999</v>
      </c>
      <c r="I67" s="9">
        <v>1.0000000000000001E-5</v>
      </c>
      <c r="J67" s="13">
        <v>112.069</v>
      </c>
      <c r="K67" s="13">
        <v>101.72410000000001</v>
      </c>
      <c r="L67" s="13">
        <v>86.206900000000005</v>
      </c>
      <c r="M67" s="13">
        <v>-6.8965500000000004</v>
      </c>
      <c r="N67" s="13">
        <v>-12.069000000000001</v>
      </c>
      <c r="O67" s="13">
        <v>-6.8965500000000004</v>
      </c>
      <c r="P67" s="9">
        <v>1.0000000000000001E-5</v>
      </c>
      <c r="Q67" s="13">
        <v>103.0534</v>
      </c>
      <c r="R67" s="13">
        <v>103.0534</v>
      </c>
      <c r="S67" s="13">
        <v>93.893129999999999</v>
      </c>
      <c r="T67" s="13">
        <v>6.1068699999999998</v>
      </c>
      <c r="U67" s="13">
        <v>10.68702</v>
      </c>
      <c r="V67" s="13">
        <v>6.1068699999999998</v>
      </c>
      <c r="W67" s="22"/>
      <c r="X67" s="22"/>
      <c r="Y67" s="11" t="s">
        <v>3</v>
      </c>
      <c r="Z67" s="13">
        <v>101.4</v>
      </c>
      <c r="AA67" s="13">
        <v>10.68</v>
      </c>
      <c r="AB67" s="22"/>
      <c r="AC67" s="11" t="s">
        <v>3</v>
      </c>
      <c r="AD67" s="13">
        <v>106.4</v>
      </c>
      <c r="AE67" s="13">
        <v>-7.3319999999999999</v>
      </c>
      <c r="AF67" s="22"/>
      <c r="AG67" s="11" t="s">
        <v>3</v>
      </c>
      <c r="AH67" s="13">
        <v>103.3</v>
      </c>
      <c r="AI67" s="13">
        <v>19.149999999999999</v>
      </c>
      <c r="AJ67" s="22"/>
    </row>
    <row r="68" spans="1:36" x14ac:dyDescent="0.2">
      <c r="A68" s="26"/>
      <c r="B68" s="9">
        <v>9.9999999999999995E-7</v>
      </c>
      <c r="C68" s="13">
        <v>95.121949999999998</v>
      </c>
      <c r="D68" s="13">
        <v>100</v>
      </c>
      <c r="E68" s="13">
        <v>107.3171</v>
      </c>
      <c r="F68" s="13">
        <v>1.6260159999999999</v>
      </c>
      <c r="G68" s="13">
        <v>-3.25203</v>
      </c>
      <c r="H68" s="13">
        <v>4.0650409999999999</v>
      </c>
      <c r="I68" s="9">
        <v>9.9999999999999995E-7</v>
      </c>
      <c r="J68" s="13">
        <v>102.41379999999999</v>
      </c>
      <c r="K68" s="13">
        <v>106.89660000000001</v>
      </c>
      <c r="L68" s="13">
        <v>91.379310000000004</v>
      </c>
      <c r="M68" s="13">
        <v>-1.72414</v>
      </c>
      <c r="N68" s="13">
        <v>-12.069000000000001</v>
      </c>
      <c r="O68" s="13">
        <v>-6.8965500000000004</v>
      </c>
      <c r="P68" s="9">
        <v>9.9999999999999995E-7</v>
      </c>
      <c r="Q68" s="13">
        <v>98.473280000000003</v>
      </c>
      <c r="R68" s="13">
        <v>107.6336</v>
      </c>
      <c r="S68" s="13">
        <v>96.183210000000003</v>
      </c>
      <c r="T68" s="13">
        <v>3.8167939999999998</v>
      </c>
      <c r="U68" s="13">
        <v>-3.0534400000000002</v>
      </c>
      <c r="V68" s="13">
        <v>1.526718</v>
      </c>
      <c r="W68" s="22"/>
      <c r="X68" s="22"/>
      <c r="Y68" s="11" t="s">
        <v>4</v>
      </c>
      <c r="Z68" s="13">
        <v>-7.3940000000000001</v>
      </c>
      <c r="AA68" s="13">
        <v>-4.9260000000000002</v>
      </c>
      <c r="AB68" s="22"/>
      <c r="AC68" s="11" t="s">
        <v>4</v>
      </c>
      <c r="AD68" s="13">
        <v>-6.8819999999999997</v>
      </c>
      <c r="AE68" s="13">
        <v>-7.2190000000000003</v>
      </c>
      <c r="AF68" s="22"/>
      <c r="AG68" s="11" t="s">
        <v>4</v>
      </c>
      <c r="AH68" s="13">
        <v>-7.2329999999999997</v>
      </c>
      <c r="AI68" s="13">
        <v>-4.8319999999999999</v>
      </c>
      <c r="AJ68" s="22"/>
    </row>
    <row r="69" spans="1:36" x14ac:dyDescent="0.2">
      <c r="A69" s="26"/>
      <c r="B69" s="9">
        <v>9.9999999999999995E-8</v>
      </c>
      <c r="C69" s="13">
        <v>78.048779999999994</v>
      </c>
      <c r="D69" s="13">
        <v>68.292680000000004</v>
      </c>
      <c r="E69" s="13">
        <v>58.536589999999997</v>
      </c>
      <c r="F69" s="13">
        <v>-0.81301000000000001</v>
      </c>
      <c r="G69" s="13">
        <v>-3.25203</v>
      </c>
      <c r="H69" s="13">
        <v>4.0650409999999999</v>
      </c>
      <c r="I69" s="9">
        <v>9.9999999999999995E-8</v>
      </c>
      <c r="J69" s="13">
        <v>55.172409999999999</v>
      </c>
      <c r="K69" s="13">
        <v>24.137930000000001</v>
      </c>
      <c r="L69" s="13">
        <v>34.482759999999999</v>
      </c>
      <c r="M69" s="13">
        <v>-6.8965500000000004</v>
      </c>
      <c r="N69" s="13">
        <v>-12.069000000000001</v>
      </c>
      <c r="O69" s="13">
        <v>3.4482759999999999</v>
      </c>
      <c r="P69" s="9">
        <v>9.9999999999999995E-8</v>
      </c>
      <c r="Q69" s="13">
        <v>82.442750000000004</v>
      </c>
      <c r="R69" s="13">
        <v>52.671759999999999</v>
      </c>
      <c r="S69" s="13">
        <v>57.251910000000002</v>
      </c>
      <c r="T69" s="13">
        <v>1.526718</v>
      </c>
      <c r="U69" s="13">
        <v>1.526718</v>
      </c>
      <c r="V69" s="13">
        <v>3.8167939999999998</v>
      </c>
      <c r="W69" s="22"/>
      <c r="X69" s="22"/>
      <c r="Y69" s="11" t="s">
        <v>5</v>
      </c>
      <c r="Z69" s="13">
        <v>4.0359999999999999E-8</v>
      </c>
      <c r="AA69" s="13">
        <v>1.186E-5</v>
      </c>
      <c r="AB69" s="22"/>
      <c r="AC69" s="11" t="s">
        <v>5</v>
      </c>
      <c r="AD69" s="13">
        <v>1.3129999999999999E-7</v>
      </c>
      <c r="AE69" s="13">
        <v>6.0370000000000004E-8</v>
      </c>
      <c r="AF69" s="22"/>
      <c r="AG69" s="11" t="s">
        <v>5</v>
      </c>
      <c r="AH69" s="13">
        <v>5.8500000000000001E-8</v>
      </c>
      <c r="AI69" s="13">
        <v>1.473E-5</v>
      </c>
      <c r="AJ69" s="22"/>
    </row>
    <row r="70" spans="1:36" x14ac:dyDescent="0.2">
      <c r="A70" s="26"/>
      <c r="B70" s="9">
        <v>1E-8</v>
      </c>
      <c r="C70" s="13">
        <v>29.26829</v>
      </c>
      <c r="D70" s="13">
        <v>31.707319999999999</v>
      </c>
      <c r="E70" s="13">
        <v>17.073170000000001</v>
      </c>
      <c r="F70" s="13">
        <v>-0.81301000000000001</v>
      </c>
      <c r="G70" s="13">
        <v>-0.81301000000000001</v>
      </c>
      <c r="H70" s="13">
        <v>4.0650409999999999</v>
      </c>
      <c r="I70" s="9">
        <v>1E-8</v>
      </c>
      <c r="J70" s="13">
        <v>18.965520000000001</v>
      </c>
      <c r="K70" s="13">
        <v>8.6206899999999997</v>
      </c>
      <c r="L70" s="13">
        <v>-6.8965500000000004</v>
      </c>
      <c r="M70" s="13">
        <v>-17.241399999999999</v>
      </c>
      <c r="N70" s="13">
        <v>-12.069000000000001</v>
      </c>
      <c r="O70" s="13">
        <v>-6.8965500000000004</v>
      </c>
      <c r="P70" s="9">
        <v>1E-8</v>
      </c>
      <c r="Q70" s="13">
        <v>13.740460000000001</v>
      </c>
      <c r="R70" s="13">
        <v>18.320609999999999</v>
      </c>
      <c r="S70" s="13">
        <v>9.1603049999999993</v>
      </c>
      <c r="T70" s="13">
        <v>-3.0534400000000002</v>
      </c>
      <c r="U70" s="13">
        <v>-5.3435100000000002</v>
      </c>
      <c r="V70" s="13">
        <v>3.8167939999999998</v>
      </c>
      <c r="W70" s="22"/>
      <c r="X70" s="22"/>
      <c r="Y70" s="11" t="s">
        <v>6</v>
      </c>
      <c r="Z70" s="13">
        <v>100</v>
      </c>
      <c r="AA70" s="13">
        <v>10.7</v>
      </c>
      <c r="AB70" s="22"/>
      <c r="AC70" s="11" t="s">
        <v>6</v>
      </c>
      <c r="AD70" s="13">
        <v>113.5</v>
      </c>
      <c r="AE70" s="13">
        <v>0.6462</v>
      </c>
      <c r="AF70" s="22"/>
      <c r="AG70" s="11" t="s">
        <v>6</v>
      </c>
      <c r="AH70" s="13">
        <v>104.3</v>
      </c>
      <c r="AI70" s="13">
        <v>19.350000000000001</v>
      </c>
      <c r="AJ70" s="22"/>
    </row>
    <row r="71" spans="1:36" x14ac:dyDescent="0.2">
      <c r="A71" s="26"/>
      <c r="B71" s="9">
        <v>1.0000000000000001E-9</v>
      </c>
      <c r="C71" s="13">
        <v>12.195119999999999</v>
      </c>
      <c r="D71" s="13">
        <v>2.4390239999999999</v>
      </c>
      <c r="E71" s="13">
        <v>0</v>
      </c>
      <c r="F71" s="13">
        <v>1.6260159999999999</v>
      </c>
      <c r="G71" s="13">
        <v>-0.81301000000000001</v>
      </c>
      <c r="H71" s="13">
        <v>1.6260159999999999</v>
      </c>
      <c r="I71" s="9">
        <v>1.0000000000000001E-9</v>
      </c>
      <c r="J71" s="13">
        <v>-17.241399999999999</v>
      </c>
      <c r="K71" s="13">
        <v>-7.5861999999999998</v>
      </c>
      <c r="L71" s="13">
        <v>-17.241399999999999</v>
      </c>
      <c r="M71" s="13">
        <v>-12.069000000000001</v>
      </c>
      <c r="N71" s="13">
        <v>-17.241399999999999</v>
      </c>
      <c r="O71" s="13">
        <v>-6.8965500000000004</v>
      </c>
      <c r="P71" s="9">
        <v>1.0000000000000001E-9</v>
      </c>
      <c r="Q71" s="13">
        <v>-2.2900800000000001</v>
      </c>
      <c r="R71" s="13">
        <v>6.8702290000000001</v>
      </c>
      <c r="S71" s="13">
        <v>9.1603049999999993</v>
      </c>
      <c r="T71" s="13">
        <v>-0.76336000000000004</v>
      </c>
      <c r="U71" s="13">
        <v>-5.3435100000000002</v>
      </c>
      <c r="V71" s="13">
        <v>-3.0534400000000002</v>
      </c>
      <c r="W71" s="22"/>
      <c r="X71" s="22"/>
      <c r="Y71" s="11" t="s">
        <v>7</v>
      </c>
      <c r="Z71" s="13"/>
      <c r="AA71" s="13"/>
      <c r="AB71" s="22"/>
      <c r="AC71" s="11" t="s">
        <v>7</v>
      </c>
      <c r="AD71" s="13"/>
      <c r="AE71" s="13"/>
      <c r="AF71" s="22"/>
      <c r="AG71" s="11" t="s">
        <v>7</v>
      </c>
      <c r="AH71" s="13"/>
      <c r="AI71" s="13"/>
      <c r="AJ71" s="22"/>
    </row>
    <row r="72" spans="1:36" x14ac:dyDescent="0.2">
      <c r="A72" s="26"/>
      <c r="B72" s="9">
        <v>1E-10</v>
      </c>
      <c r="C72" s="13">
        <v>-4.87805</v>
      </c>
      <c r="D72" s="13">
        <v>2.4390239999999999</v>
      </c>
      <c r="E72" s="13">
        <v>2.4390239999999999</v>
      </c>
      <c r="F72" s="13">
        <v>-5.6910600000000002</v>
      </c>
      <c r="G72" s="13">
        <v>-3.25203</v>
      </c>
      <c r="H72" s="13">
        <v>-0.81301000000000001</v>
      </c>
      <c r="I72" s="9">
        <v>1E-10</v>
      </c>
      <c r="J72" s="13">
        <v>-12.069000000000001</v>
      </c>
      <c r="K72" s="13">
        <v>-6.8965500000000004</v>
      </c>
      <c r="L72" s="13">
        <v>-12.069000000000001</v>
      </c>
      <c r="M72" s="13">
        <v>-17.241399999999999</v>
      </c>
      <c r="N72" s="13">
        <v>-12.069000000000001</v>
      </c>
      <c r="O72" s="13">
        <v>-6.8965500000000004</v>
      </c>
      <c r="P72" s="9">
        <v>1E-10</v>
      </c>
      <c r="Q72" s="13">
        <v>-6.8702300000000003</v>
      </c>
      <c r="R72" s="13">
        <v>0</v>
      </c>
      <c r="S72" s="13">
        <v>-2.2900800000000001</v>
      </c>
      <c r="T72" s="13">
        <v>-0.76336000000000004</v>
      </c>
      <c r="U72" s="13">
        <v>1.526718</v>
      </c>
      <c r="V72" s="13">
        <v>-0.76336000000000004</v>
      </c>
      <c r="W72" s="22"/>
      <c r="X72" s="22"/>
      <c r="Y72" s="11" t="s">
        <v>2</v>
      </c>
      <c r="Z72" s="13">
        <v>1.8480000000000001</v>
      </c>
      <c r="AA72" s="13">
        <v>0.71889999999999998</v>
      </c>
      <c r="AB72" s="22"/>
      <c r="AC72" s="11" t="s">
        <v>2</v>
      </c>
      <c r="AD72" s="13">
        <v>2.778</v>
      </c>
      <c r="AE72" s="13">
        <v>1.89</v>
      </c>
      <c r="AF72" s="22"/>
      <c r="AG72" s="11" t="s">
        <v>2</v>
      </c>
      <c r="AH72" s="13">
        <v>1.95</v>
      </c>
      <c r="AI72" s="13">
        <v>0.7298</v>
      </c>
      <c r="AJ72" s="22"/>
    </row>
    <row r="73" spans="1:36" x14ac:dyDescent="0.2">
      <c r="A73" s="26"/>
      <c r="B73" s="9">
        <v>9.9999999999999994E-12</v>
      </c>
      <c r="C73" s="13">
        <v>9.7560979999999997</v>
      </c>
      <c r="D73" s="13">
        <v>-2.4390200000000002</v>
      </c>
      <c r="E73" s="13">
        <v>-4.87805</v>
      </c>
      <c r="F73" s="13">
        <v>-0.81301000000000001</v>
      </c>
      <c r="G73" s="13">
        <v>6.5040649999999998</v>
      </c>
      <c r="H73" s="13">
        <v>-0.81301000000000001</v>
      </c>
      <c r="I73" s="9">
        <v>9.9999999999999994E-12</v>
      </c>
      <c r="J73" s="13">
        <v>-6.8965500000000004</v>
      </c>
      <c r="K73" s="13">
        <v>-12.069000000000001</v>
      </c>
      <c r="L73" s="13">
        <v>-2.4138000000000002</v>
      </c>
      <c r="M73" s="13">
        <v>-12.069000000000001</v>
      </c>
      <c r="N73" s="13">
        <v>3.4482759999999999</v>
      </c>
      <c r="O73" s="13">
        <v>-6.8965500000000004</v>
      </c>
      <c r="P73" s="9">
        <v>9.9999999999999994E-12</v>
      </c>
      <c r="Q73" s="13">
        <v>-4.5801499999999997</v>
      </c>
      <c r="R73" s="13">
        <v>0</v>
      </c>
      <c r="S73" s="13">
        <v>-4.5801499999999997</v>
      </c>
      <c r="T73" s="13">
        <v>-0.76336000000000004</v>
      </c>
      <c r="U73" s="13">
        <v>3.8167939999999998</v>
      </c>
      <c r="V73" s="13">
        <v>1.526718</v>
      </c>
      <c r="W73" s="22"/>
      <c r="X73" s="22"/>
      <c r="Y73" s="11" t="s">
        <v>3</v>
      </c>
      <c r="Z73" s="13">
        <v>2.778</v>
      </c>
      <c r="AA73" s="13">
        <v>34.700000000000003</v>
      </c>
      <c r="AB73" s="22"/>
      <c r="AC73" s="11" t="s">
        <v>3</v>
      </c>
      <c r="AD73" s="13">
        <v>5.1120000000000001</v>
      </c>
      <c r="AE73" s="13">
        <v>3.0489999999999999</v>
      </c>
      <c r="AF73" s="22"/>
      <c r="AG73" s="11" t="s">
        <v>3</v>
      </c>
      <c r="AH73" s="13">
        <v>3.129</v>
      </c>
      <c r="AI73" s="13">
        <v>52.43</v>
      </c>
      <c r="AJ73" s="22"/>
    </row>
    <row r="74" spans="1:36" x14ac:dyDescent="0.2">
      <c r="A74" s="26"/>
      <c r="B74" s="9">
        <v>9.9999999999999998E-13</v>
      </c>
      <c r="C74" s="13">
        <v>-2.4390200000000002</v>
      </c>
      <c r="D74" s="13">
        <v>2.4390239999999999</v>
      </c>
      <c r="E74" s="13">
        <v>0</v>
      </c>
      <c r="F74" s="13">
        <v>-3.25203</v>
      </c>
      <c r="G74" s="13">
        <v>1.6260159999999999</v>
      </c>
      <c r="H74" s="13">
        <v>1.6260159999999999</v>
      </c>
      <c r="I74" s="9">
        <v>9.9999999999999998E-13</v>
      </c>
      <c r="J74" s="13">
        <v>3.4482759999999999</v>
      </c>
      <c r="K74" s="13">
        <v>-1.72414</v>
      </c>
      <c r="L74" s="13">
        <v>-1.72414</v>
      </c>
      <c r="M74" s="13">
        <v>-6.8965500000000004</v>
      </c>
      <c r="N74" s="13">
        <v>3.4482759999999999</v>
      </c>
      <c r="O74" s="13">
        <v>3.4482759999999999</v>
      </c>
      <c r="P74" s="9">
        <v>9.9999999999999998E-13</v>
      </c>
      <c r="Q74" s="13">
        <v>-6.8702300000000003</v>
      </c>
      <c r="R74" s="13">
        <v>4.5801530000000001</v>
      </c>
      <c r="S74" s="13">
        <v>2.290076</v>
      </c>
      <c r="T74" s="13">
        <v>-3.0534400000000002</v>
      </c>
      <c r="U74" s="13">
        <v>-0.76336000000000004</v>
      </c>
      <c r="V74" s="13">
        <v>3.8167939999999998</v>
      </c>
      <c r="W74" s="22"/>
      <c r="X74" s="22"/>
      <c r="Y74" s="11" t="s">
        <v>4</v>
      </c>
      <c r="Z74" s="13">
        <v>7.6990000000000003E-2</v>
      </c>
      <c r="AA74" s="13">
        <v>2.5590000000000002</v>
      </c>
      <c r="AB74" s="22"/>
      <c r="AC74" s="11" t="s">
        <v>4</v>
      </c>
      <c r="AD74" s="13">
        <v>0.10539999999999999</v>
      </c>
      <c r="AE74" s="13">
        <v>12.17</v>
      </c>
      <c r="AF74" s="22"/>
      <c r="AG74" s="11" t="s">
        <v>4</v>
      </c>
      <c r="AH74" s="13">
        <v>7.7850000000000003E-2</v>
      </c>
      <c r="AI74" s="13">
        <v>1.96</v>
      </c>
      <c r="AJ74" s="22"/>
    </row>
    <row r="75" spans="1:36" x14ac:dyDescent="0.25">
      <c r="A75" s="26"/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  <c r="AA75" s="22"/>
      <c r="AB75" s="22"/>
      <c r="AC75" s="22"/>
      <c r="AD75" s="22"/>
      <c r="AE75" s="22"/>
      <c r="AF75" s="22"/>
      <c r="AG75" s="22"/>
      <c r="AH75" s="22"/>
      <c r="AI75" s="22"/>
      <c r="AJ75" s="22"/>
    </row>
    <row r="76" spans="1:36" x14ac:dyDescent="0.25">
      <c r="A76" s="26"/>
      <c r="B76" s="22"/>
      <c r="C76" s="22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  <c r="AB76" s="22"/>
      <c r="AC76" s="22"/>
      <c r="AD76" s="22"/>
      <c r="AE76" s="22"/>
      <c r="AF76" s="22"/>
      <c r="AG76" s="22"/>
      <c r="AH76" s="22"/>
      <c r="AI76" s="22"/>
      <c r="AJ76" s="22"/>
    </row>
    <row r="77" spans="1:36" x14ac:dyDescent="0.2">
      <c r="A77" s="26" t="s">
        <v>38</v>
      </c>
      <c r="B77" s="22"/>
      <c r="C77" s="22"/>
      <c r="D77" s="22"/>
      <c r="E77" s="22"/>
      <c r="F77" s="32"/>
      <c r="G77" s="32"/>
      <c r="H77" s="3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11" t="s">
        <v>1</v>
      </c>
      <c r="Z77" s="7" t="s">
        <v>101</v>
      </c>
      <c r="AA77" s="7" t="s">
        <v>176</v>
      </c>
      <c r="AB77" s="13"/>
      <c r="AC77" s="11" t="s">
        <v>1</v>
      </c>
      <c r="AD77" s="7" t="s">
        <v>199</v>
      </c>
      <c r="AE77" s="7" t="s">
        <v>177</v>
      </c>
      <c r="AF77" s="10"/>
      <c r="AG77" s="11" t="s">
        <v>1</v>
      </c>
      <c r="AH77" s="7" t="s">
        <v>103</v>
      </c>
      <c r="AI77" s="7" t="s">
        <v>178</v>
      </c>
      <c r="AJ77" s="22"/>
    </row>
    <row r="78" spans="1:36" x14ac:dyDescent="0.2">
      <c r="A78" s="26"/>
      <c r="B78" s="12" t="s">
        <v>100</v>
      </c>
      <c r="C78" s="32" t="s">
        <v>113</v>
      </c>
      <c r="D78" s="32"/>
      <c r="E78" s="32"/>
      <c r="F78" s="32" t="s">
        <v>176</v>
      </c>
      <c r="G78" s="32"/>
      <c r="H78" s="32"/>
      <c r="I78" s="12" t="s">
        <v>100</v>
      </c>
      <c r="J78" s="32" t="s">
        <v>116</v>
      </c>
      <c r="K78" s="32"/>
      <c r="L78" s="32"/>
      <c r="M78" s="32" t="s">
        <v>177</v>
      </c>
      <c r="N78" s="32"/>
      <c r="O78" s="32"/>
      <c r="P78" s="12" t="s">
        <v>100</v>
      </c>
      <c r="Q78" s="32" t="s">
        <v>109</v>
      </c>
      <c r="R78" s="32"/>
      <c r="S78" s="32"/>
      <c r="T78" s="32" t="s">
        <v>178</v>
      </c>
      <c r="U78" s="32"/>
      <c r="V78" s="32"/>
      <c r="W78" s="7"/>
      <c r="X78" s="7"/>
      <c r="Y78" s="11" t="s">
        <v>2</v>
      </c>
      <c r="Z78" s="13">
        <v>-1.996</v>
      </c>
      <c r="AA78" s="13">
        <v>5.5590000000000001E-2</v>
      </c>
      <c r="AB78" s="22"/>
      <c r="AC78" s="11" t="s">
        <v>2</v>
      </c>
      <c r="AD78" s="13">
        <v>-1.129</v>
      </c>
      <c r="AE78" s="13">
        <v>-0.15429999999999999</v>
      </c>
      <c r="AF78" s="22"/>
      <c r="AG78" s="11" t="s">
        <v>2</v>
      </c>
      <c r="AH78" s="13">
        <v>-1.982</v>
      </c>
      <c r="AI78" s="13">
        <v>-2.4409999999999998</v>
      </c>
      <c r="AJ78" s="22"/>
    </row>
    <row r="79" spans="1:36" x14ac:dyDescent="0.2">
      <c r="A79" s="26"/>
      <c r="B79" s="9">
        <v>1.0000000000000001E-5</v>
      </c>
      <c r="C79" s="13">
        <v>100</v>
      </c>
      <c r="D79" s="13">
        <v>98.314610000000002</v>
      </c>
      <c r="E79" s="13">
        <v>101.6854</v>
      </c>
      <c r="F79" s="13">
        <v>76.404489999999996</v>
      </c>
      <c r="G79" s="13">
        <v>78.089889999999997</v>
      </c>
      <c r="H79" s="13">
        <v>74.719099999999997</v>
      </c>
      <c r="I79" s="9">
        <v>1.0000000000000001E-5</v>
      </c>
      <c r="J79" s="13">
        <v>96.135270000000006</v>
      </c>
      <c r="K79" s="13">
        <v>101.9324</v>
      </c>
      <c r="L79" s="13">
        <v>101.9324</v>
      </c>
      <c r="M79" s="13">
        <v>76.811589999999995</v>
      </c>
      <c r="N79" s="13">
        <v>79.710139999999996</v>
      </c>
      <c r="O79" s="13">
        <v>75.362319999999997</v>
      </c>
      <c r="P79" s="9">
        <v>1.0000000000000001E-5</v>
      </c>
      <c r="Q79" s="13">
        <v>101.2987</v>
      </c>
      <c r="R79" s="13">
        <v>92.207790000000003</v>
      </c>
      <c r="S79" s="13">
        <v>106.4935</v>
      </c>
      <c r="T79" s="13">
        <v>68.83117</v>
      </c>
      <c r="U79" s="13">
        <v>64.935059999999993</v>
      </c>
      <c r="V79" s="13">
        <v>66.233770000000007</v>
      </c>
      <c r="W79" s="13"/>
      <c r="X79" s="13"/>
      <c r="Y79" s="11" t="s">
        <v>3</v>
      </c>
      <c r="Z79" s="13">
        <v>106.2</v>
      </c>
      <c r="AA79" s="13">
        <v>79.77</v>
      </c>
      <c r="AB79" s="22"/>
      <c r="AC79" s="11" t="s">
        <v>3</v>
      </c>
      <c r="AD79" s="13">
        <v>106.1</v>
      </c>
      <c r="AE79" s="13">
        <v>78.47</v>
      </c>
      <c r="AF79" s="22"/>
      <c r="AG79" s="11" t="s">
        <v>3</v>
      </c>
      <c r="AH79" s="13">
        <v>105.7</v>
      </c>
      <c r="AI79" s="13">
        <v>70.97</v>
      </c>
      <c r="AJ79" s="22"/>
    </row>
    <row r="80" spans="1:36" x14ac:dyDescent="0.2">
      <c r="A80" s="26"/>
      <c r="B80" s="9">
        <v>9.9999999999999995E-7</v>
      </c>
      <c r="C80" s="13">
        <v>93.258430000000004</v>
      </c>
      <c r="D80" s="13">
        <v>89.887640000000005</v>
      </c>
      <c r="E80" s="13">
        <v>88.202250000000006</v>
      </c>
      <c r="F80" s="13">
        <v>74.719099999999997</v>
      </c>
      <c r="G80" s="13">
        <v>73.033709999999999</v>
      </c>
      <c r="H80" s="13">
        <v>71.348309999999998</v>
      </c>
      <c r="I80" s="9">
        <v>9.9999999999999995E-7</v>
      </c>
      <c r="J80" s="13">
        <v>96.135270000000006</v>
      </c>
      <c r="K80" s="13">
        <v>93.236710000000002</v>
      </c>
      <c r="L80" s="13">
        <v>88.888890000000004</v>
      </c>
      <c r="M80" s="13">
        <v>68.115939999999995</v>
      </c>
      <c r="N80" s="13">
        <v>72.463769999999997</v>
      </c>
      <c r="O80" s="13">
        <v>72.463769999999997</v>
      </c>
      <c r="P80" s="9">
        <v>9.9999999999999995E-7</v>
      </c>
      <c r="Q80" s="13">
        <v>92.207790000000003</v>
      </c>
      <c r="R80" s="13">
        <v>100</v>
      </c>
      <c r="S80" s="13">
        <v>87.012990000000002</v>
      </c>
      <c r="T80" s="13">
        <v>67.532470000000004</v>
      </c>
      <c r="U80" s="13">
        <v>68.83117</v>
      </c>
      <c r="V80" s="13">
        <v>70.129869999999997</v>
      </c>
      <c r="W80" s="13"/>
      <c r="X80" s="13"/>
      <c r="Y80" s="11" t="s">
        <v>4</v>
      </c>
      <c r="Z80" s="13">
        <v>-6.6029999999999998</v>
      </c>
      <c r="AA80" s="13">
        <v>-6.8550000000000004</v>
      </c>
      <c r="AB80" s="22"/>
      <c r="AC80" s="11" t="s">
        <v>4</v>
      </c>
      <c r="AD80" s="13">
        <v>-6.66</v>
      </c>
      <c r="AE80" s="13">
        <v>-6.96</v>
      </c>
      <c r="AF80" s="22"/>
      <c r="AG80" s="11" t="s">
        <v>4</v>
      </c>
      <c r="AH80" s="13">
        <v>-6.6959999999999997</v>
      </c>
      <c r="AI80" s="13">
        <v>-7</v>
      </c>
      <c r="AJ80" s="22"/>
    </row>
    <row r="81" spans="1:36" x14ac:dyDescent="0.2">
      <c r="A81" s="26"/>
      <c r="B81" s="9">
        <v>9.9999999999999995E-8</v>
      </c>
      <c r="C81" s="13">
        <v>29.213480000000001</v>
      </c>
      <c r="D81" s="13">
        <v>22.471910000000001</v>
      </c>
      <c r="E81" s="13">
        <v>22.471910000000001</v>
      </c>
      <c r="F81" s="13">
        <v>30.898879999999998</v>
      </c>
      <c r="G81" s="13">
        <v>30.898879999999998</v>
      </c>
      <c r="H81" s="13">
        <v>35.955060000000003</v>
      </c>
      <c r="I81" s="9">
        <v>9.9999999999999995E-8</v>
      </c>
      <c r="J81" s="13">
        <v>30.917870000000001</v>
      </c>
      <c r="K81" s="13">
        <v>28.01932</v>
      </c>
      <c r="L81" s="13">
        <v>28.01932</v>
      </c>
      <c r="M81" s="13">
        <v>33.333329999999997</v>
      </c>
      <c r="N81" s="13">
        <v>36.231879999999997</v>
      </c>
      <c r="O81" s="13">
        <v>43.478259999999999</v>
      </c>
      <c r="P81" s="9">
        <v>9.9999999999999995E-8</v>
      </c>
      <c r="Q81" s="13">
        <v>35.06494</v>
      </c>
      <c r="R81" s="13">
        <v>28.571429999999999</v>
      </c>
      <c r="S81" s="13">
        <v>29.87013</v>
      </c>
      <c r="T81" s="13">
        <v>31.16883</v>
      </c>
      <c r="U81" s="13">
        <v>32.467529999999996</v>
      </c>
      <c r="V81" s="13">
        <v>36.363639999999997</v>
      </c>
      <c r="W81" s="13"/>
      <c r="X81" s="13"/>
      <c r="Y81" s="11" t="s">
        <v>5</v>
      </c>
      <c r="Z81" s="13">
        <v>2.495E-7</v>
      </c>
      <c r="AA81" s="13">
        <v>1.3969999999999999E-7</v>
      </c>
      <c r="AB81" s="22"/>
      <c r="AC81" s="11" t="s">
        <v>5</v>
      </c>
      <c r="AD81" s="13">
        <v>2.1890000000000001E-7</v>
      </c>
      <c r="AE81" s="13">
        <v>1.096E-7</v>
      </c>
      <c r="AF81" s="22"/>
      <c r="AG81" s="11" t="s">
        <v>5</v>
      </c>
      <c r="AH81" s="13">
        <v>2.015E-7</v>
      </c>
      <c r="AI81" s="13">
        <v>9.9999999999999995E-8</v>
      </c>
      <c r="AJ81" s="22"/>
    </row>
    <row r="82" spans="1:36" x14ac:dyDescent="0.2">
      <c r="A82" s="26"/>
      <c r="B82" s="9">
        <v>1E-8</v>
      </c>
      <c r="C82" s="13">
        <v>3.9325839999999999</v>
      </c>
      <c r="D82" s="13">
        <v>2.2471909999999999</v>
      </c>
      <c r="E82" s="13">
        <v>0.56179800000000002</v>
      </c>
      <c r="F82" s="13">
        <v>3.9325839999999999</v>
      </c>
      <c r="G82" s="13">
        <v>3.9325839999999999</v>
      </c>
      <c r="H82" s="13">
        <v>2.2471909999999999</v>
      </c>
      <c r="I82" s="9">
        <v>1E-8</v>
      </c>
      <c r="J82" s="13">
        <v>1.9323669999999999</v>
      </c>
      <c r="K82" s="13">
        <v>1.9323669999999999</v>
      </c>
      <c r="L82" s="13">
        <v>3.381643</v>
      </c>
      <c r="M82" s="13">
        <v>5.7971009999999996</v>
      </c>
      <c r="N82" s="13">
        <v>7.2463769999999998</v>
      </c>
      <c r="O82" s="13">
        <v>1.4492750000000001</v>
      </c>
      <c r="P82" s="9">
        <v>1E-8</v>
      </c>
      <c r="Q82" s="13">
        <v>1.2987010000000001</v>
      </c>
      <c r="R82" s="13">
        <v>2.5974029999999999</v>
      </c>
      <c r="S82" s="13">
        <v>-2.5973999999999999</v>
      </c>
      <c r="T82" s="13">
        <v>2.5974029999999999</v>
      </c>
      <c r="U82" s="13">
        <v>5.1948049999999997</v>
      </c>
      <c r="V82" s="13">
        <v>1.2987010000000001</v>
      </c>
      <c r="W82" s="13"/>
      <c r="X82" s="13"/>
      <c r="Y82" s="11" t="s">
        <v>6</v>
      </c>
      <c r="Z82" s="13">
        <v>108.2</v>
      </c>
      <c r="AA82" s="13">
        <v>79.709999999999994</v>
      </c>
      <c r="AB82" s="22"/>
      <c r="AC82" s="11" t="s">
        <v>6</v>
      </c>
      <c r="AD82" s="13">
        <v>107.2</v>
      </c>
      <c r="AE82" s="13">
        <v>78.62</v>
      </c>
      <c r="AF82" s="22"/>
      <c r="AG82" s="11" t="s">
        <v>6</v>
      </c>
      <c r="AH82" s="13">
        <v>107.7</v>
      </c>
      <c r="AI82" s="13">
        <v>73.41</v>
      </c>
      <c r="AJ82" s="22"/>
    </row>
    <row r="83" spans="1:36" x14ac:dyDescent="0.2">
      <c r="A83" s="26"/>
      <c r="B83" s="9">
        <v>1.0000000000000001E-9</v>
      </c>
      <c r="C83" s="13">
        <v>2.2471909999999999</v>
      </c>
      <c r="D83" s="13">
        <v>2.2471909999999999</v>
      </c>
      <c r="E83" s="13">
        <v>0.56179800000000002</v>
      </c>
      <c r="F83" s="13">
        <v>-1.1235999999999999</v>
      </c>
      <c r="G83" s="13">
        <v>0.56179800000000002</v>
      </c>
      <c r="H83" s="13">
        <v>3.9325839999999999</v>
      </c>
      <c r="I83" s="9">
        <v>1.0000000000000001E-9</v>
      </c>
      <c r="J83" s="13">
        <v>-0.96618000000000004</v>
      </c>
      <c r="K83" s="13">
        <v>3.381643</v>
      </c>
      <c r="L83" s="13">
        <v>1.9323669999999999</v>
      </c>
      <c r="M83" s="13">
        <v>1.4492750000000001</v>
      </c>
      <c r="N83" s="13">
        <v>4.3478260000000004</v>
      </c>
      <c r="O83" s="13">
        <v>1.4492750000000001</v>
      </c>
      <c r="P83" s="9">
        <v>1.0000000000000001E-9</v>
      </c>
      <c r="Q83" s="13">
        <v>1.2987010000000001</v>
      </c>
      <c r="R83" s="13">
        <v>0</v>
      </c>
      <c r="S83" s="13">
        <v>-2.5973999999999999</v>
      </c>
      <c r="T83" s="13">
        <v>-3.8961000000000001</v>
      </c>
      <c r="U83" s="13">
        <v>-1.2987</v>
      </c>
      <c r="V83" s="13">
        <v>-2.5973999999999999</v>
      </c>
      <c r="W83" s="13"/>
      <c r="X83" s="13"/>
      <c r="Y83" s="11" t="s">
        <v>7</v>
      </c>
      <c r="Z83" s="13"/>
      <c r="AA83" s="13"/>
      <c r="AB83" s="22"/>
      <c r="AC83" s="11" t="s">
        <v>7</v>
      </c>
      <c r="AD83" s="13"/>
      <c r="AE83" s="13"/>
      <c r="AF83" s="22"/>
      <c r="AG83" s="11" t="s">
        <v>7</v>
      </c>
      <c r="AH83" s="13"/>
      <c r="AI83" s="13"/>
      <c r="AJ83" s="22"/>
    </row>
    <row r="84" spans="1:36" x14ac:dyDescent="0.2">
      <c r="A84" s="26"/>
      <c r="B84" s="9">
        <v>1E-10</v>
      </c>
      <c r="C84" s="13">
        <v>3.9325839999999999</v>
      </c>
      <c r="D84" s="13">
        <v>-1.1235999999999999</v>
      </c>
      <c r="E84" s="13">
        <v>-7.86517</v>
      </c>
      <c r="F84" s="13">
        <v>-2.8089900000000001</v>
      </c>
      <c r="G84" s="13">
        <v>3.9325839999999999</v>
      </c>
      <c r="H84" s="13">
        <v>2.2471909999999999</v>
      </c>
      <c r="I84" s="9">
        <v>1E-10</v>
      </c>
      <c r="J84" s="13">
        <v>0.48309200000000002</v>
      </c>
      <c r="K84" s="13">
        <v>-0.96618000000000004</v>
      </c>
      <c r="L84" s="13">
        <v>-2.4154599999999999</v>
      </c>
      <c r="M84" s="13">
        <v>2.8985509999999999</v>
      </c>
      <c r="N84" s="13">
        <v>0</v>
      </c>
      <c r="O84" s="13">
        <v>-2.8985500000000002</v>
      </c>
      <c r="P84" s="9">
        <v>1E-10</v>
      </c>
      <c r="Q84" s="13">
        <v>1.2987010000000001</v>
      </c>
      <c r="R84" s="13">
        <v>-3.8961000000000001</v>
      </c>
      <c r="S84" s="13">
        <v>-2.5973999999999999</v>
      </c>
      <c r="T84" s="13">
        <v>-5.1948100000000004</v>
      </c>
      <c r="U84" s="13">
        <v>-1.2987</v>
      </c>
      <c r="V84" s="13">
        <v>-5.1948100000000004</v>
      </c>
      <c r="W84" s="13"/>
      <c r="X84" s="13"/>
      <c r="Y84" s="11" t="s">
        <v>2</v>
      </c>
      <c r="Z84" s="13">
        <v>1.1879999999999999</v>
      </c>
      <c r="AA84" s="13">
        <v>0.82450000000000001</v>
      </c>
      <c r="AB84" s="22"/>
      <c r="AC84" s="11" t="s">
        <v>2</v>
      </c>
      <c r="AD84" s="13">
        <v>0.99819999999999998</v>
      </c>
      <c r="AE84" s="13">
        <v>0.7278</v>
      </c>
      <c r="AF84" s="22"/>
      <c r="AG84" s="11" t="s">
        <v>2</v>
      </c>
      <c r="AH84" s="13">
        <v>1.224</v>
      </c>
      <c r="AI84" s="13">
        <v>0.84560000000000002</v>
      </c>
      <c r="AJ84" s="22"/>
    </row>
    <row r="85" spans="1:36" x14ac:dyDescent="0.2">
      <c r="A85" s="26"/>
      <c r="B85" s="9">
        <v>9.9999999999999994E-12</v>
      </c>
      <c r="C85" s="13">
        <v>-4.4943799999999996</v>
      </c>
      <c r="D85" s="13">
        <v>-7.86517</v>
      </c>
      <c r="E85" s="13">
        <v>-4.4943799999999996</v>
      </c>
      <c r="F85" s="13">
        <v>2.2471909999999999</v>
      </c>
      <c r="G85" s="13">
        <v>-2.8089900000000001</v>
      </c>
      <c r="H85" s="13">
        <v>2.2471909999999999</v>
      </c>
      <c r="I85" s="9">
        <v>9.9999999999999994E-12</v>
      </c>
      <c r="J85" s="13">
        <v>-2.4154599999999999</v>
      </c>
      <c r="K85" s="13">
        <v>-3.8647300000000002</v>
      </c>
      <c r="L85" s="13">
        <v>0.48309200000000002</v>
      </c>
      <c r="M85" s="13">
        <v>1.4492750000000001</v>
      </c>
      <c r="N85" s="13">
        <v>-2.8985500000000002</v>
      </c>
      <c r="O85" s="13">
        <v>-1.4492799999999999</v>
      </c>
      <c r="P85" s="9">
        <v>9.9999999999999994E-12</v>
      </c>
      <c r="Q85" s="13">
        <v>-2.5973999999999999</v>
      </c>
      <c r="R85" s="13">
        <v>-2.5973999999999999</v>
      </c>
      <c r="S85" s="13">
        <v>0</v>
      </c>
      <c r="T85" s="13">
        <v>0</v>
      </c>
      <c r="U85" s="13">
        <v>0</v>
      </c>
      <c r="V85" s="13">
        <v>-3.8961000000000001</v>
      </c>
      <c r="W85" s="13"/>
      <c r="X85" s="13"/>
      <c r="Y85" s="11" t="s">
        <v>3</v>
      </c>
      <c r="Z85" s="13">
        <v>2.556</v>
      </c>
      <c r="AA85" s="13">
        <v>1.5369999999999999</v>
      </c>
      <c r="AB85" s="22"/>
      <c r="AC85" s="11" t="s">
        <v>3</v>
      </c>
      <c r="AD85" s="13">
        <v>2.069</v>
      </c>
      <c r="AE85" s="13">
        <v>1.2949999999999999</v>
      </c>
      <c r="AF85" s="22"/>
      <c r="AG85" s="11" t="s">
        <v>3</v>
      </c>
      <c r="AH85" s="13">
        <v>2.4820000000000002</v>
      </c>
      <c r="AI85" s="13">
        <v>1.4810000000000001</v>
      </c>
      <c r="AJ85" s="22"/>
    </row>
    <row r="86" spans="1:36" x14ac:dyDescent="0.2">
      <c r="A86" s="26"/>
      <c r="B86" s="9">
        <v>9.9999999999999998E-13</v>
      </c>
      <c r="C86" s="13">
        <v>-1.1235999999999999</v>
      </c>
      <c r="D86" s="13">
        <v>2.2471909999999999</v>
      </c>
      <c r="E86" s="13">
        <v>-1.1235999999999999</v>
      </c>
      <c r="F86" s="13">
        <v>5.6179779999999999</v>
      </c>
      <c r="G86" s="13">
        <v>-2.8089900000000001</v>
      </c>
      <c r="H86" s="13">
        <v>-2.8089900000000001</v>
      </c>
      <c r="I86" s="9">
        <v>9.9999999999999998E-13</v>
      </c>
      <c r="J86" s="13">
        <v>1.9323669999999999</v>
      </c>
      <c r="K86" s="13">
        <v>-0.96618000000000004</v>
      </c>
      <c r="L86" s="13">
        <v>-0.96618000000000004</v>
      </c>
      <c r="M86" s="13">
        <v>0</v>
      </c>
      <c r="N86" s="13">
        <v>0</v>
      </c>
      <c r="O86" s="13">
        <v>0</v>
      </c>
      <c r="P86" s="9">
        <v>9.9999999999999998E-13</v>
      </c>
      <c r="Q86" s="13">
        <v>0</v>
      </c>
      <c r="R86" s="13">
        <v>0</v>
      </c>
      <c r="S86" s="13">
        <v>0</v>
      </c>
      <c r="T86" s="13">
        <v>-1.2987</v>
      </c>
      <c r="U86" s="13">
        <v>1.2987010000000001</v>
      </c>
      <c r="V86" s="13">
        <v>0</v>
      </c>
      <c r="W86" s="13"/>
      <c r="X86" s="13"/>
      <c r="Y86" s="11" t="s">
        <v>4</v>
      </c>
      <c r="Z86" s="13">
        <v>5.3449999999999998E-2</v>
      </c>
      <c r="AA86" s="13">
        <v>4.4929999999999998E-2</v>
      </c>
      <c r="AB86" s="22"/>
      <c r="AC86" s="11" t="s">
        <v>4</v>
      </c>
      <c r="AD86" s="13">
        <v>4.4089999999999997E-2</v>
      </c>
      <c r="AE86" s="13">
        <v>3.9039999999999998E-2</v>
      </c>
      <c r="AF86" s="22"/>
      <c r="AG86" s="11" t="s">
        <v>4</v>
      </c>
      <c r="AH86" s="13">
        <v>5.2880000000000003E-2</v>
      </c>
      <c r="AI86" s="13">
        <v>4.8239999999999998E-2</v>
      </c>
      <c r="AJ86" s="22"/>
    </row>
    <row r="87" spans="1:36" x14ac:dyDescent="0.2">
      <c r="A87" s="26"/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13"/>
      <c r="X87" s="22"/>
      <c r="Y87" s="22"/>
      <c r="Z87" s="22"/>
      <c r="AA87" s="22"/>
      <c r="AB87" s="22"/>
      <c r="AC87" s="22"/>
      <c r="AD87" s="22"/>
      <c r="AE87" s="22"/>
      <c r="AF87" s="22"/>
      <c r="AG87" s="22"/>
      <c r="AH87" s="22"/>
      <c r="AI87" s="22"/>
      <c r="AJ87" s="22"/>
    </row>
    <row r="88" spans="1:36" x14ac:dyDescent="0.2">
      <c r="A88" s="26"/>
      <c r="B88" s="22"/>
      <c r="C88" s="22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13"/>
      <c r="X88" s="22"/>
      <c r="Y88" s="22"/>
      <c r="Z88" s="22"/>
      <c r="AA88" s="22"/>
      <c r="AB88" s="22"/>
      <c r="AC88" s="22"/>
      <c r="AD88" s="22"/>
      <c r="AE88" s="22"/>
      <c r="AF88" s="22"/>
      <c r="AG88" s="22"/>
      <c r="AH88" s="22"/>
      <c r="AI88" s="22"/>
      <c r="AJ88" s="22"/>
    </row>
    <row r="89" spans="1:36" x14ac:dyDescent="0.2">
      <c r="A89" s="26"/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13"/>
      <c r="X89" s="22"/>
      <c r="Y89" s="22"/>
      <c r="Z89" s="22"/>
      <c r="AA89" s="22"/>
      <c r="AB89" s="22"/>
      <c r="AC89" s="22"/>
      <c r="AD89" s="22"/>
      <c r="AE89" s="22"/>
      <c r="AF89" s="22"/>
      <c r="AG89" s="22"/>
      <c r="AH89" s="22"/>
      <c r="AI89" s="22"/>
      <c r="AJ89" s="22"/>
    </row>
    <row r="90" spans="1:36" x14ac:dyDescent="0.2">
      <c r="A90" s="26" t="s">
        <v>0</v>
      </c>
      <c r="B90" s="22"/>
      <c r="C90" s="22"/>
      <c r="D90" s="22"/>
      <c r="E90" s="22"/>
      <c r="F90" s="13"/>
      <c r="G90" s="13"/>
      <c r="H90" s="13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11" t="s">
        <v>1</v>
      </c>
      <c r="Z90" s="7" t="s">
        <v>101</v>
      </c>
      <c r="AA90" s="7" t="s">
        <v>102</v>
      </c>
      <c r="AB90" s="13"/>
      <c r="AC90" s="11" t="s">
        <v>1</v>
      </c>
      <c r="AD90" s="7" t="s">
        <v>199</v>
      </c>
      <c r="AE90" s="7" t="s">
        <v>106</v>
      </c>
      <c r="AF90" s="10"/>
      <c r="AG90" s="11" t="s">
        <v>1</v>
      </c>
      <c r="AH90" s="7" t="s">
        <v>103</v>
      </c>
      <c r="AI90" s="7" t="s">
        <v>104</v>
      </c>
      <c r="AJ90" s="22"/>
    </row>
    <row r="91" spans="1:36" x14ac:dyDescent="0.2">
      <c r="A91" s="26"/>
      <c r="B91" s="12" t="s">
        <v>100</v>
      </c>
      <c r="C91" s="32" t="s">
        <v>113</v>
      </c>
      <c r="D91" s="32"/>
      <c r="E91" s="32"/>
      <c r="F91" s="32" t="s">
        <v>102</v>
      </c>
      <c r="G91" s="32"/>
      <c r="H91" s="32"/>
      <c r="I91" s="12" t="s">
        <v>100</v>
      </c>
      <c r="J91" s="32" t="s">
        <v>116</v>
      </c>
      <c r="K91" s="32"/>
      <c r="L91" s="32"/>
      <c r="M91" s="32" t="s">
        <v>106</v>
      </c>
      <c r="N91" s="32"/>
      <c r="O91" s="32"/>
      <c r="P91" s="12" t="s">
        <v>100</v>
      </c>
      <c r="Q91" s="32" t="s">
        <v>109</v>
      </c>
      <c r="R91" s="32"/>
      <c r="S91" s="32"/>
      <c r="T91" s="32" t="s">
        <v>104</v>
      </c>
      <c r="U91" s="32"/>
      <c r="V91" s="32"/>
      <c r="W91" s="22"/>
      <c r="X91" s="22"/>
      <c r="Y91" s="11" t="s">
        <v>2</v>
      </c>
      <c r="Z91" s="13">
        <v>1.413</v>
      </c>
      <c r="AA91" s="13">
        <v>-0.62539999999999996</v>
      </c>
      <c r="AB91" s="22"/>
      <c r="AC91" s="11" t="s">
        <v>2</v>
      </c>
      <c r="AD91" s="13">
        <v>-7.0960000000000001</v>
      </c>
      <c r="AE91" s="13">
        <v>1.24</v>
      </c>
      <c r="AF91" s="22"/>
      <c r="AG91" s="11" t="s">
        <v>2</v>
      </c>
      <c r="AH91" s="13">
        <v>-1.006</v>
      </c>
      <c r="AI91" s="13">
        <v>0.12939999999999999</v>
      </c>
      <c r="AJ91" s="22"/>
    </row>
    <row r="92" spans="1:36" x14ac:dyDescent="0.2">
      <c r="A92" s="26"/>
      <c r="B92" s="9">
        <v>1.0000000000000001E-5</v>
      </c>
      <c r="C92" s="13">
        <v>104.878</v>
      </c>
      <c r="D92" s="13">
        <v>97.560980000000001</v>
      </c>
      <c r="E92" s="13">
        <v>97.560980000000001</v>
      </c>
      <c r="F92" s="13">
        <v>91.869919999999993</v>
      </c>
      <c r="G92" s="13">
        <v>86.991870000000006</v>
      </c>
      <c r="H92" s="13">
        <v>89.430890000000005</v>
      </c>
      <c r="I92" s="9">
        <v>1.0000000000000001E-5</v>
      </c>
      <c r="J92" s="13">
        <v>112.069</v>
      </c>
      <c r="K92" s="13">
        <v>101.72410000000001</v>
      </c>
      <c r="L92" s="13">
        <v>86.206900000000005</v>
      </c>
      <c r="M92" s="13">
        <v>100</v>
      </c>
      <c r="N92" s="13">
        <v>94.656490000000005</v>
      </c>
      <c r="O92" s="13"/>
      <c r="P92" s="9">
        <v>1.0000000000000001E-5</v>
      </c>
      <c r="Q92" s="13">
        <v>103.0534</v>
      </c>
      <c r="R92" s="13">
        <v>103.0534</v>
      </c>
      <c r="S92" s="13">
        <v>93.893129999999999</v>
      </c>
      <c r="T92" s="13">
        <v>101.52670000000001</v>
      </c>
      <c r="U92" s="13">
        <v>99.236639999999994</v>
      </c>
      <c r="V92" s="13">
        <v>99.236639999999994</v>
      </c>
      <c r="W92" s="22"/>
      <c r="X92" s="22"/>
      <c r="Y92" s="11" t="s">
        <v>3</v>
      </c>
      <c r="Z92" s="13">
        <v>101.4</v>
      </c>
      <c r="AA92" s="13">
        <v>94.55</v>
      </c>
      <c r="AB92" s="22"/>
      <c r="AC92" s="11" t="s">
        <v>3</v>
      </c>
      <c r="AD92" s="13">
        <v>106.4</v>
      </c>
      <c r="AE92" s="13">
        <v>105.1</v>
      </c>
      <c r="AF92" s="22"/>
      <c r="AG92" s="11" t="s">
        <v>3</v>
      </c>
      <c r="AH92" s="13">
        <v>103.3</v>
      </c>
      <c r="AI92" s="13">
        <v>102.8</v>
      </c>
      <c r="AJ92" s="22"/>
    </row>
    <row r="93" spans="1:36" x14ac:dyDescent="0.2">
      <c r="A93" s="26"/>
      <c r="B93" s="9">
        <v>9.9999999999999995E-7</v>
      </c>
      <c r="C93" s="13">
        <v>95.121949999999998</v>
      </c>
      <c r="D93" s="13">
        <v>100</v>
      </c>
      <c r="E93" s="13">
        <v>107.3171</v>
      </c>
      <c r="F93" s="13">
        <v>99.186989999999994</v>
      </c>
      <c r="G93" s="13">
        <v>91.869919999999993</v>
      </c>
      <c r="H93" s="13">
        <v>89.430890000000005</v>
      </c>
      <c r="I93" s="9">
        <v>9.9999999999999995E-7</v>
      </c>
      <c r="J93" s="13">
        <v>102.41379999999999</v>
      </c>
      <c r="K93" s="13">
        <v>106.89660000000001</v>
      </c>
      <c r="L93" s="13">
        <v>91.379310000000004</v>
      </c>
      <c r="M93" s="13">
        <v>105.8621</v>
      </c>
      <c r="N93" s="13">
        <v>115.5172</v>
      </c>
      <c r="O93" s="13">
        <v>89.655169999999998</v>
      </c>
      <c r="P93" s="9">
        <v>9.9999999999999995E-7</v>
      </c>
      <c r="Q93" s="13">
        <v>98.473280000000003</v>
      </c>
      <c r="R93" s="13">
        <v>107.6336</v>
      </c>
      <c r="S93" s="13">
        <v>96.183210000000003</v>
      </c>
      <c r="T93" s="13">
        <v>103.8168</v>
      </c>
      <c r="U93" s="13">
        <v>94.656490000000005</v>
      </c>
      <c r="V93" s="13">
        <v>94.656490000000005</v>
      </c>
      <c r="W93" s="22"/>
      <c r="X93" s="22"/>
      <c r="Y93" s="11" t="s">
        <v>4</v>
      </c>
      <c r="Z93" s="13">
        <v>-7.3940000000000001</v>
      </c>
      <c r="AA93" s="13">
        <v>-7.1479999999999997</v>
      </c>
      <c r="AB93" s="22"/>
      <c r="AC93" s="11" t="s">
        <v>4</v>
      </c>
      <c r="AD93" s="13">
        <v>-6.8819999999999997</v>
      </c>
      <c r="AE93" s="13">
        <v>-7.0750000000000002</v>
      </c>
      <c r="AF93" s="22"/>
      <c r="AG93" s="11" t="s">
        <v>4</v>
      </c>
      <c r="AH93" s="13">
        <v>-7.2329999999999997</v>
      </c>
      <c r="AI93" s="13">
        <v>-7.0830000000000002</v>
      </c>
      <c r="AJ93" s="22"/>
    </row>
    <row r="94" spans="1:36" x14ac:dyDescent="0.2">
      <c r="A94" s="26"/>
      <c r="B94" s="9">
        <v>9.9999999999999995E-8</v>
      </c>
      <c r="C94" s="13">
        <v>78.048779999999994</v>
      </c>
      <c r="D94" s="13">
        <v>68.292680000000004</v>
      </c>
      <c r="E94" s="13">
        <v>58.536589999999997</v>
      </c>
      <c r="F94" s="13">
        <v>57.723579999999998</v>
      </c>
      <c r="G94" s="13">
        <v>55.284550000000003</v>
      </c>
      <c r="H94" s="13">
        <v>50.406500000000001</v>
      </c>
      <c r="I94" s="9">
        <v>9.9999999999999995E-8</v>
      </c>
      <c r="J94" s="13">
        <v>55.172409999999999</v>
      </c>
      <c r="K94" s="13">
        <v>24.137930000000001</v>
      </c>
      <c r="L94" s="13">
        <v>34.482759999999999</v>
      </c>
      <c r="M94" s="13">
        <v>58.620690000000003</v>
      </c>
      <c r="N94" s="13">
        <v>53.448279999999997</v>
      </c>
      <c r="O94" s="13">
        <v>48.275860000000002</v>
      </c>
      <c r="P94" s="9">
        <v>9.9999999999999995E-8</v>
      </c>
      <c r="Q94" s="13">
        <v>82.442750000000004</v>
      </c>
      <c r="R94" s="13">
        <v>52.671759999999999</v>
      </c>
      <c r="S94" s="13">
        <v>57.251910000000002</v>
      </c>
      <c r="T94" s="13">
        <v>58.015270000000001</v>
      </c>
      <c r="U94" s="13">
        <v>53.435110000000002</v>
      </c>
      <c r="V94" s="13">
        <v>53.435110000000002</v>
      </c>
      <c r="W94" s="22"/>
      <c r="X94" s="22"/>
      <c r="Y94" s="11" t="s">
        <v>5</v>
      </c>
      <c r="Z94" s="13">
        <v>4.0359999999999999E-8</v>
      </c>
      <c r="AA94" s="13">
        <v>7.1159999999999997E-8</v>
      </c>
      <c r="AB94" s="22"/>
      <c r="AC94" s="11" t="s">
        <v>5</v>
      </c>
      <c r="AD94" s="13">
        <v>1.3129999999999999E-7</v>
      </c>
      <c r="AE94" s="13">
        <v>8.4139999999999998E-8</v>
      </c>
      <c r="AF94" s="22"/>
      <c r="AG94" s="11" t="s">
        <v>5</v>
      </c>
      <c r="AH94" s="13">
        <v>5.8500000000000001E-8</v>
      </c>
      <c r="AI94" s="13">
        <v>8.2570000000000004E-8</v>
      </c>
      <c r="AJ94" s="22"/>
    </row>
    <row r="95" spans="1:36" x14ac:dyDescent="0.2">
      <c r="A95" s="26"/>
      <c r="B95" s="9">
        <v>1E-8</v>
      </c>
      <c r="C95" s="13">
        <v>29.26829</v>
      </c>
      <c r="D95" s="13">
        <v>31.707319999999999</v>
      </c>
      <c r="E95" s="13">
        <v>17.073170000000001</v>
      </c>
      <c r="F95" s="13">
        <v>8.9430890000000005</v>
      </c>
      <c r="G95" s="13">
        <v>11.382110000000001</v>
      </c>
      <c r="H95" s="13">
        <v>6.5040649999999998</v>
      </c>
      <c r="I95" s="9">
        <v>1E-8</v>
      </c>
      <c r="J95" s="13">
        <v>18.965520000000001</v>
      </c>
      <c r="K95" s="13">
        <v>8.6206899999999997</v>
      </c>
      <c r="L95" s="13">
        <v>-6.8965500000000004</v>
      </c>
      <c r="M95" s="13">
        <v>27.586210000000001</v>
      </c>
      <c r="N95" s="13">
        <v>17.241379999999999</v>
      </c>
      <c r="O95" s="13">
        <v>12.06897</v>
      </c>
      <c r="P95" s="9">
        <v>1E-8</v>
      </c>
      <c r="Q95" s="13">
        <v>13.740460000000001</v>
      </c>
      <c r="R95" s="13">
        <v>18.320609999999999</v>
      </c>
      <c r="S95" s="13">
        <v>9.1603049999999993</v>
      </c>
      <c r="T95" s="13">
        <v>12.21374</v>
      </c>
      <c r="U95" s="13">
        <v>12.21374</v>
      </c>
      <c r="V95" s="13">
        <v>14.503819999999999</v>
      </c>
      <c r="W95" s="22"/>
      <c r="X95" s="22"/>
      <c r="Y95" s="11" t="s">
        <v>6</v>
      </c>
      <c r="Z95" s="13">
        <v>100</v>
      </c>
      <c r="AA95" s="13">
        <v>95.18</v>
      </c>
      <c r="AB95" s="22"/>
      <c r="AC95" s="11" t="s">
        <v>6</v>
      </c>
      <c r="AD95" s="13">
        <v>113.5</v>
      </c>
      <c r="AE95" s="13">
        <v>103.8</v>
      </c>
      <c r="AF95" s="22"/>
      <c r="AG95" s="11" t="s">
        <v>6</v>
      </c>
      <c r="AH95" s="13">
        <v>104.3</v>
      </c>
      <c r="AI95" s="13">
        <v>102.7</v>
      </c>
      <c r="AJ95" s="22"/>
    </row>
    <row r="96" spans="1:36" x14ac:dyDescent="0.2">
      <c r="A96" s="26"/>
      <c r="B96" s="9">
        <v>1.0000000000000001E-9</v>
      </c>
      <c r="C96" s="13">
        <v>12.195119999999999</v>
      </c>
      <c r="D96" s="13">
        <v>2.4390239999999999</v>
      </c>
      <c r="E96" s="13">
        <v>0</v>
      </c>
      <c r="F96" s="13">
        <v>6.5040649999999998</v>
      </c>
      <c r="G96" s="13">
        <v>4.0650409999999999</v>
      </c>
      <c r="H96" s="13">
        <v>6.5040649999999998</v>
      </c>
      <c r="I96" s="9">
        <v>1.0000000000000001E-9</v>
      </c>
      <c r="J96" s="13">
        <v>-17.241399999999999</v>
      </c>
      <c r="K96" s="13">
        <v>-7.5861999999999998</v>
      </c>
      <c r="L96" s="13">
        <v>-17.241399999999999</v>
      </c>
      <c r="M96" s="13">
        <v>1.7241379999999999</v>
      </c>
      <c r="N96" s="13">
        <v>1.7241379999999999</v>
      </c>
      <c r="O96" s="13">
        <v>-3.44828</v>
      </c>
      <c r="P96" s="9">
        <v>1.0000000000000001E-9</v>
      </c>
      <c r="Q96" s="13">
        <v>-2.2900800000000001</v>
      </c>
      <c r="R96" s="13">
        <v>6.8702290000000001</v>
      </c>
      <c r="S96" s="13">
        <v>9.1603049999999993</v>
      </c>
      <c r="T96" s="13">
        <v>0.76335900000000001</v>
      </c>
      <c r="U96" s="13">
        <v>3.0534349999999999</v>
      </c>
      <c r="V96" s="13">
        <v>0.76335900000000001</v>
      </c>
      <c r="W96" s="22"/>
      <c r="X96" s="22"/>
      <c r="Y96" s="11" t="s">
        <v>7</v>
      </c>
      <c r="Z96" s="13"/>
      <c r="AA96" s="13"/>
      <c r="AB96" s="22"/>
      <c r="AC96" s="11" t="s">
        <v>7</v>
      </c>
      <c r="AD96" s="13"/>
      <c r="AE96" s="13"/>
      <c r="AF96" s="22"/>
      <c r="AG96" s="11" t="s">
        <v>7</v>
      </c>
      <c r="AH96" s="13"/>
      <c r="AI96" s="13"/>
      <c r="AJ96" s="22"/>
    </row>
    <row r="97" spans="1:36" x14ac:dyDescent="0.2">
      <c r="A97" s="26"/>
      <c r="B97" s="9">
        <v>1E-10</v>
      </c>
      <c r="C97" s="13">
        <v>-4.87805</v>
      </c>
      <c r="D97" s="13">
        <v>2.4390239999999999</v>
      </c>
      <c r="E97" s="13">
        <v>2.4390239999999999</v>
      </c>
      <c r="F97" s="13">
        <v>1.6260159999999999</v>
      </c>
      <c r="G97" s="13">
        <v>-15.4472</v>
      </c>
      <c r="H97" s="13">
        <v>-3.25203</v>
      </c>
      <c r="I97" s="9">
        <v>1E-10</v>
      </c>
      <c r="J97" s="13">
        <v>-12.069000000000001</v>
      </c>
      <c r="K97" s="13">
        <v>-6.8965500000000004</v>
      </c>
      <c r="L97" s="13">
        <v>-12.069000000000001</v>
      </c>
      <c r="M97" s="13">
        <v>1.7241379999999999</v>
      </c>
      <c r="N97" s="13">
        <v>-8.6206899999999997</v>
      </c>
      <c r="O97" s="13">
        <v>-13.793100000000001</v>
      </c>
      <c r="P97" s="9">
        <v>1E-10</v>
      </c>
      <c r="Q97" s="13">
        <v>-6.8702300000000003</v>
      </c>
      <c r="R97" s="13">
        <v>0</v>
      </c>
      <c r="S97" s="13">
        <v>-2.2900800000000001</v>
      </c>
      <c r="T97" s="13">
        <v>0.76335900000000001</v>
      </c>
      <c r="U97" s="13">
        <v>-3.8167900000000001</v>
      </c>
      <c r="V97" s="13">
        <v>5.3435110000000003</v>
      </c>
      <c r="W97" s="22"/>
      <c r="X97" s="22"/>
      <c r="Y97" s="11" t="s">
        <v>2</v>
      </c>
      <c r="Z97" s="13">
        <v>1.8480000000000001</v>
      </c>
      <c r="AA97" s="13">
        <v>1.61</v>
      </c>
      <c r="AB97" s="22"/>
      <c r="AC97" s="11" t="s">
        <v>2</v>
      </c>
      <c r="AD97" s="13">
        <v>2.778</v>
      </c>
      <c r="AE97" s="13">
        <v>2.4980000000000002</v>
      </c>
      <c r="AF97" s="22"/>
      <c r="AG97" s="11" t="s">
        <v>2</v>
      </c>
      <c r="AH97" s="13">
        <v>1.95</v>
      </c>
      <c r="AI97" s="13">
        <v>0.95130000000000003</v>
      </c>
      <c r="AJ97" s="22"/>
    </row>
    <row r="98" spans="1:36" x14ac:dyDescent="0.2">
      <c r="A98" s="26"/>
      <c r="B98" s="9">
        <v>9.9999999999999994E-12</v>
      </c>
      <c r="C98" s="13">
        <v>9.7560979999999997</v>
      </c>
      <c r="D98" s="13">
        <v>-2.4390200000000002</v>
      </c>
      <c r="E98" s="13">
        <v>-4.87805</v>
      </c>
      <c r="F98" s="13">
        <v>4.0650409999999999</v>
      </c>
      <c r="G98" s="13">
        <v>4.0650409999999999</v>
      </c>
      <c r="H98" s="13">
        <v>-5.6910600000000002</v>
      </c>
      <c r="I98" s="9">
        <v>9.9999999999999994E-12</v>
      </c>
      <c r="J98" s="13">
        <v>-6.8965500000000004</v>
      </c>
      <c r="K98" s="13">
        <v>-12.069000000000001</v>
      </c>
      <c r="L98" s="13">
        <v>-2.4138000000000002</v>
      </c>
      <c r="M98" s="13">
        <v>6.8965519999999998</v>
      </c>
      <c r="N98" s="13">
        <v>6.8965519999999998</v>
      </c>
      <c r="O98" s="13">
        <v>12.06897</v>
      </c>
      <c r="P98" s="9">
        <v>9.9999999999999994E-12</v>
      </c>
      <c r="Q98" s="13">
        <v>-4.5801499999999997</v>
      </c>
      <c r="R98" s="13">
        <v>0</v>
      </c>
      <c r="S98" s="13">
        <v>-4.5801499999999997</v>
      </c>
      <c r="T98" s="13">
        <v>-1.5267200000000001</v>
      </c>
      <c r="U98" s="13">
        <v>3.0534349999999999</v>
      </c>
      <c r="V98" s="13">
        <v>-6.1068699999999998</v>
      </c>
      <c r="W98" s="22"/>
      <c r="X98" s="22"/>
      <c r="Y98" s="11" t="s">
        <v>3</v>
      </c>
      <c r="Z98" s="13">
        <v>2.778</v>
      </c>
      <c r="AA98" s="13">
        <v>2.6669999999999998</v>
      </c>
      <c r="AB98" s="22"/>
      <c r="AC98" s="11" t="s">
        <v>3</v>
      </c>
      <c r="AD98" s="13">
        <v>5.1120000000000001</v>
      </c>
      <c r="AE98" s="13">
        <v>4.7750000000000004</v>
      </c>
      <c r="AF98" s="22"/>
      <c r="AG98" s="11" t="s">
        <v>3</v>
      </c>
      <c r="AH98" s="13">
        <v>3.129</v>
      </c>
      <c r="AI98" s="13">
        <v>1.615</v>
      </c>
      <c r="AJ98" s="22"/>
    </row>
    <row r="99" spans="1:36" x14ac:dyDescent="0.2">
      <c r="A99" s="26"/>
      <c r="B99" s="9">
        <v>9.9999999999999998E-13</v>
      </c>
      <c r="C99" s="13">
        <v>-2.4390200000000002</v>
      </c>
      <c r="D99" s="13">
        <v>2.4390239999999999</v>
      </c>
      <c r="E99" s="13">
        <v>0</v>
      </c>
      <c r="F99" s="13">
        <v>4.0650409999999999</v>
      </c>
      <c r="G99" s="13">
        <v>-5.6910600000000002</v>
      </c>
      <c r="H99" s="13">
        <v>1.6260159999999999</v>
      </c>
      <c r="I99" s="9">
        <v>9.9999999999999998E-13</v>
      </c>
      <c r="J99" s="13">
        <v>3.4482759999999999</v>
      </c>
      <c r="K99" s="13">
        <v>-1.72414</v>
      </c>
      <c r="L99" s="13">
        <v>-1.72414</v>
      </c>
      <c r="M99" s="13">
        <v>1.7241379999999999</v>
      </c>
      <c r="N99" s="13">
        <v>-8.6206899999999997</v>
      </c>
      <c r="O99" s="13">
        <v>6.8965519999999998</v>
      </c>
      <c r="P99" s="9">
        <v>9.9999999999999998E-13</v>
      </c>
      <c r="Q99" s="13">
        <v>-6.8702300000000003</v>
      </c>
      <c r="R99" s="13">
        <v>4.5801530000000001</v>
      </c>
      <c r="S99" s="13">
        <v>2.290076</v>
      </c>
      <c r="T99" s="13">
        <v>3.0534349999999999</v>
      </c>
      <c r="U99" s="13">
        <v>-3.8167900000000001</v>
      </c>
      <c r="V99" s="13">
        <v>0.76335900000000001</v>
      </c>
      <c r="W99" s="22"/>
      <c r="X99" s="22"/>
      <c r="Y99" s="11" t="s">
        <v>4</v>
      </c>
      <c r="Z99" s="13">
        <v>7.6990000000000003E-2</v>
      </c>
      <c r="AA99" s="13">
        <v>7.0220000000000005E-2</v>
      </c>
      <c r="AB99" s="22"/>
      <c r="AC99" s="11" t="s">
        <v>4</v>
      </c>
      <c r="AD99" s="13">
        <v>0.10539999999999999</v>
      </c>
      <c r="AE99" s="13">
        <v>0.1032</v>
      </c>
      <c r="AF99" s="22"/>
      <c r="AG99" s="11" t="s">
        <v>4</v>
      </c>
      <c r="AH99" s="13">
        <v>7.7850000000000003E-2</v>
      </c>
      <c r="AI99" s="13">
        <v>3.85E-2</v>
      </c>
      <c r="AJ99" s="22"/>
    </row>
    <row r="100" spans="1:36" x14ac:dyDescent="0.25">
      <c r="A100" s="26"/>
      <c r="B100" s="22"/>
      <c r="C100" s="22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  <c r="AA100" s="22"/>
      <c r="AB100" s="22"/>
      <c r="AC100" s="22"/>
      <c r="AD100" s="22"/>
      <c r="AE100" s="22"/>
      <c r="AF100" s="22"/>
      <c r="AG100" s="22"/>
      <c r="AH100" s="22"/>
      <c r="AI100" s="22"/>
      <c r="AJ100" s="22"/>
    </row>
    <row r="101" spans="1:36" x14ac:dyDescent="0.25">
      <c r="A101" s="26"/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  <c r="AB101" s="22"/>
      <c r="AC101" s="22"/>
      <c r="AD101" s="22"/>
      <c r="AE101" s="22"/>
      <c r="AF101" s="22"/>
      <c r="AG101" s="22"/>
      <c r="AH101" s="22"/>
      <c r="AI101" s="22"/>
      <c r="AJ101" s="22"/>
    </row>
    <row r="102" spans="1:36" x14ac:dyDescent="0.2">
      <c r="A102" s="26" t="s">
        <v>43</v>
      </c>
      <c r="B102" s="22"/>
      <c r="C102" s="22"/>
      <c r="D102" s="22"/>
      <c r="E102" s="22"/>
      <c r="F102" s="32"/>
      <c r="G102" s="32"/>
      <c r="H102" s="3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11" t="s">
        <v>1</v>
      </c>
      <c r="Z102" s="7" t="s">
        <v>101</v>
      </c>
      <c r="AA102" s="7" t="s">
        <v>185</v>
      </c>
      <c r="AB102" s="13"/>
      <c r="AC102" s="11" t="s">
        <v>1</v>
      </c>
      <c r="AD102" s="7" t="s">
        <v>199</v>
      </c>
      <c r="AE102" s="7" t="s">
        <v>186</v>
      </c>
      <c r="AF102" s="10"/>
      <c r="AG102" s="11" t="s">
        <v>1</v>
      </c>
      <c r="AH102" s="7" t="s">
        <v>103</v>
      </c>
      <c r="AI102" s="7" t="s">
        <v>187</v>
      </c>
      <c r="AJ102" s="22"/>
    </row>
    <row r="103" spans="1:36" x14ac:dyDescent="0.2">
      <c r="A103" s="26"/>
      <c r="B103" s="12" t="s">
        <v>100</v>
      </c>
      <c r="C103" s="32" t="s">
        <v>113</v>
      </c>
      <c r="D103" s="32"/>
      <c r="E103" s="32"/>
      <c r="F103" s="32" t="s">
        <v>185</v>
      </c>
      <c r="G103" s="32"/>
      <c r="H103" s="32"/>
      <c r="I103" s="12" t="s">
        <v>100</v>
      </c>
      <c r="J103" s="32" t="s">
        <v>116</v>
      </c>
      <c r="K103" s="32"/>
      <c r="L103" s="32"/>
      <c r="M103" s="32" t="s">
        <v>186</v>
      </c>
      <c r="N103" s="32"/>
      <c r="O103" s="32"/>
      <c r="P103" s="12" t="s">
        <v>100</v>
      </c>
      <c r="Q103" s="32" t="s">
        <v>109</v>
      </c>
      <c r="R103" s="32"/>
      <c r="S103" s="32"/>
      <c r="T103" s="32" t="s">
        <v>187</v>
      </c>
      <c r="U103" s="32"/>
      <c r="V103" s="32"/>
      <c r="W103" s="22"/>
      <c r="X103" s="22"/>
      <c r="Y103" s="11" t="s">
        <v>2</v>
      </c>
      <c r="Z103" s="13">
        <v>1.413</v>
      </c>
      <c r="AA103" s="13">
        <v>0.98950000000000005</v>
      </c>
      <c r="AB103" s="22"/>
      <c r="AC103" s="11" t="s">
        <v>2</v>
      </c>
      <c r="AD103" s="13">
        <v>-7.0960000000000001</v>
      </c>
      <c r="AE103" s="13">
        <v>-3.3410000000000002</v>
      </c>
      <c r="AF103" s="22"/>
      <c r="AG103" s="11" t="s">
        <v>2</v>
      </c>
      <c r="AH103" s="13">
        <v>-1.006</v>
      </c>
      <c r="AI103" s="13">
        <v>-4.6859999999999999</v>
      </c>
      <c r="AJ103" s="22"/>
    </row>
    <row r="104" spans="1:36" x14ac:dyDescent="0.2">
      <c r="A104" s="26"/>
      <c r="B104" s="9">
        <v>1.0000000000000001E-5</v>
      </c>
      <c r="C104" s="13">
        <v>104.878</v>
      </c>
      <c r="D104" s="13">
        <v>97.560980000000001</v>
      </c>
      <c r="E104" s="13">
        <v>97.560980000000001</v>
      </c>
      <c r="F104" s="13">
        <v>62.60163</v>
      </c>
      <c r="G104" s="13">
        <v>67.479669999999999</v>
      </c>
      <c r="H104" s="13">
        <v>65.040649999999999</v>
      </c>
      <c r="I104" s="9">
        <v>1.0000000000000001E-5</v>
      </c>
      <c r="J104" s="13">
        <v>112.069</v>
      </c>
      <c r="K104" s="13">
        <v>101.72410000000001</v>
      </c>
      <c r="L104" s="13">
        <v>86.206900000000005</v>
      </c>
      <c r="M104" s="13">
        <v>77.586209999999994</v>
      </c>
      <c r="N104" s="13">
        <v>87.931030000000007</v>
      </c>
      <c r="O104" s="13">
        <v>71.034480000000002</v>
      </c>
      <c r="P104" s="9">
        <v>1.0000000000000001E-5</v>
      </c>
      <c r="Q104" s="13">
        <v>103.0534</v>
      </c>
      <c r="R104" s="13">
        <v>103.0534</v>
      </c>
      <c r="S104" s="13">
        <v>93.893129999999999</v>
      </c>
      <c r="T104" s="13">
        <v>61.832059999999998</v>
      </c>
      <c r="U104" s="13">
        <v>61.832059999999998</v>
      </c>
      <c r="V104" s="13">
        <v>73.282439999999994</v>
      </c>
      <c r="W104" s="22"/>
      <c r="X104" s="22"/>
      <c r="Y104" s="11" t="s">
        <v>3</v>
      </c>
      <c r="Z104" s="13">
        <v>101.4</v>
      </c>
      <c r="AA104" s="13">
        <v>69.72</v>
      </c>
      <c r="AB104" s="22"/>
      <c r="AC104" s="11" t="s">
        <v>3</v>
      </c>
      <c r="AD104" s="13">
        <v>106.4</v>
      </c>
      <c r="AE104" s="13">
        <v>83.73</v>
      </c>
      <c r="AF104" s="22"/>
      <c r="AG104" s="11" t="s">
        <v>3</v>
      </c>
      <c r="AH104" s="13">
        <v>103.3</v>
      </c>
      <c r="AI104" s="13">
        <v>71.42</v>
      </c>
      <c r="AJ104" s="22"/>
    </row>
    <row r="105" spans="1:36" x14ac:dyDescent="0.2">
      <c r="A105" s="26"/>
      <c r="B105" s="9">
        <v>9.9999999999999995E-7</v>
      </c>
      <c r="C105" s="13">
        <v>95.121949999999998</v>
      </c>
      <c r="D105" s="13">
        <v>100</v>
      </c>
      <c r="E105" s="13">
        <v>107.3171</v>
      </c>
      <c r="F105" s="13">
        <v>79.674800000000005</v>
      </c>
      <c r="G105" s="13">
        <v>77.235770000000002</v>
      </c>
      <c r="H105" s="13">
        <v>60.162599999999998</v>
      </c>
      <c r="I105" s="9">
        <v>9.9999999999999995E-7</v>
      </c>
      <c r="J105" s="13">
        <v>102.41379999999999</v>
      </c>
      <c r="K105" s="13">
        <v>106.89660000000001</v>
      </c>
      <c r="L105" s="13">
        <v>91.379310000000004</v>
      </c>
      <c r="M105" s="13">
        <v>72.413790000000006</v>
      </c>
      <c r="N105" s="13">
        <v>77.586209999999994</v>
      </c>
      <c r="O105" s="13">
        <v>93.103449999999995</v>
      </c>
      <c r="P105" s="9">
        <v>9.9999999999999995E-7</v>
      </c>
      <c r="Q105" s="13">
        <v>98.473280000000003</v>
      </c>
      <c r="R105" s="13">
        <v>107.6336</v>
      </c>
      <c r="S105" s="13">
        <v>96.183210000000003</v>
      </c>
      <c r="T105" s="13">
        <v>77.8626</v>
      </c>
      <c r="U105" s="13">
        <v>59.541980000000002</v>
      </c>
      <c r="V105" s="13">
        <v>77.8626</v>
      </c>
      <c r="W105" s="22"/>
      <c r="X105" s="22"/>
      <c r="Y105" s="11" t="s">
        <v>4</v>
      </c>
      <c r="Z105" s="13">
        <v>-7.3940000000000001</v>
      </c>
      <c r="AA105" s="13">
        <v>-7.4480000000000004</v>
      </c>
      <c r="AB105" s="22"/>
      <c r="AC105" s="11" t="s">
        <v>4</v>
      </c>
      <c r="AD105" s="13">
        <v>-6.8819999999999997</v>
      </c>
      <c r="AE105" s="13">
        <v>-7.0759999999999996</v>
      </c>
      <c r="AF105" s="22"/>
      <c r="AG105" s="11" t="s">
        <v>4</v>
      </c>
      <c r="AH105" s="13">
        <v>-7.2329999999999997</v>
      </c>
      <c r="AI105" s="13">
        <v>-7.52</v>
      </c>
      <c r="AJ105" s="22"/>
    </row>
    <row r="106" spans="1:36" x14ac:dyDescent="0.2">
      <c r="A106" s="26"/>
      <c r="B106" s="9">
        <v>9.9999999999999995E-8</v>
      </c>
      <c r="C106" s="13">
        <v>78.048779999999994</v>
      </c>
      <c r="D106" s="13">
        <v>68.292680000000004</v>
      </c>
      <c r="E106" s="13">
        <v>58.536589999999997</v>
      </c>
      <c r="F106" s="13">
        <v>50.406500000000001</v>
      </c>
      <c r="G106" s="13">
        <v>55.284550000000003</v>
      </c>
      <c r="H106" s="13">
        <v>47.967480000000002</v>
      </c>
      <c r="I106" s="9">
        <v>9.9999999999999995E-8</v>
      </c>
      <c r="J106" s="13">
        <v>55.172409999999999</v>
      </c>
      <c r="K106" s="13">
        <v>24.137930000000001</v>
      </c>
      <c r="L106" s="13">
        <v>34.482759999999999</v>
      </c>
      <c r="M106" s="13">
        <v>56.896549999999998</v>
      </c>
      <c r="N106" s="13">
        <v>41.379309999999997</v>
      </c>
      <c r="O106" s="13">
        <v>41.379309999999997</v>
      </c>
      <c r="P106" s="9">
        <v>9.9999999999999995E-8</v>
      </c>
      <c r="Q106" s="13">
        <v>82.442750000000004</v>
      </c>
      <c r="R106" s="13">
        <v>52.671759999999999</v>
      </c>
      <c r="S106" s="13">
        <v>57.251910000000002</v>
      </c>
      <c r="T106" s="13">
        <v>57.251910000000002</v>
      </c>
      <c r="U106" s="13">
        <v>73.282439999999994</v>
      </c>
      <c r="V106" s="13">
        <v>48.0916</v>
      </c>
      <c r="W106" s="22"/>
      <c r="X106" s="22"/>
      <c r="Y106" s="11" t="s">
        <v>5</v>
      </c>
      <c r="Z106" s="13">
        <v>4.0359999999999999E-8</v>
      </c>
      <c r="AA106" s="13">
        <v>3.5660000000000003E-8</v>
      </c>
      <c r="AB106" s="22"/>
      <c r="AC106" s="11" t="s">
        <v>5</v>
      </c>
      <c r="AD106" s="13">
        <v>1.3129999999999999E-7</v>
      </c>
      <c r="AE106" s="13">
        <v>8.3949999999999994E-8</v>
      </c>
      <c r="AF106" s="22"/>
      <c r="AG106" s="11" t="s">
        <v>5</v>
      </c>
      <c r="AH106" s="13">
        <v>5.8500000000000001E-8</v>
      </c>
      <c r="AI106" s="13">
        <v>3.0190000000000001E-8</v>
      </c>
      <c r="AJ106" s="22"/>
    </row>
    <row r="107" spans="1:36" x14ac:dyDescent="0.2">
      <c r="A107" s="26"/>
      <c r="B107" s="9">
        <v>1E-8</v>
      </c>
      <c r="C107" s="13">
        <v>29.26829</v>
      </c>
      <c r="D107" s="13">
        <v>31.707319999999999</v>
      </c>
      <c r="E107" s="13">
        <v>17.073170000000001</v>
      </c>
      <c r="F107" s="13">
        <v>21.138210000000001</v>
      </c>
      <c r="G107" s="13">
        <v>13.82114</v>
      </c>
      <c r="H107" s="13">
        <v>11.382110000000001</v>
      </c>
      <c r="I107" s="9">
        <v>1E-8</v>
      </c>
      <c r="J107" s="13">
        <v>18.965520000000001</v>
      </c>
      <c r="K107" s="13">
        <v>8.6206899999999997</v>
      </c>
      <c r="L107" s="13">
        <v>-6.8965500000000004</v>
      </c>
      <c r="M107" s="13">
        <v>-5.1724100000000002</v>
      </c>
      <c r="N107" s="13">
        <v>-15.517200000000001</v>
      </c>
      <c r="O107" s="13">
        <v>10.34483</v>
      </c>
      <c r="P107" s="9">
        <v>1E-8</v>
      </c>
      <c r="Q107" s="13">
        <v>13.740460000000001</v>
      </c>
      <c r="R107" s="13">
        <v>18.320609999999999</v>
      </c>
      <c r="S107" s="13">
        <v>9.1603049999999993</v>
      </c>
      <c r="T107" s="13">
        <v>16.030529999999999</v>
      </c>
      <c r="U107" s="13">
        <v>4.5801530000000001</v>
      </c>
      <c r="V107" s="13">
        <v>6.8702290000000001</v>
      </c>
      <c r="W107" s="22"/>
      <c r="X107" s="22"/>
      <c r="Y107" s="11" t="s">
        <v>6</v>
      </c>
      <c r="Z107" s="13">
        <v>100</v>
      </c>
      <c r="AA107" s="13">
        <v>68.73</v>
      </c>
      <c r="AB107" s="22"/>
      <c r="AC107" s="11" t="s">
        <v>6</v>
      </c>
      <c r="AD107" s="13">
        <v>113.5</v>
      </c>
      <c r="AE107" s="13">
        <v>87.08</v>
      </c>
      <c r="AF107" s="22"/>
      <c r="AG107" s="11" t="s">
        <v>6</v>
      </c>
      <c r="AH107" s="13">
        <v>104.3</v>
      </c>
      <c r="AI107" s="13">
        <v>76.099999999999994</v>
      </c>
      <c r="AJ107" s="22"/>
    </row>
    <row r="108" spans="1:36" x14ac:dyDescent="0.2">
      <c r="A108" s="26"/>
      <c r="B108" s="9">
        <v>1.0000000000000001E-9</v>
      </c>
      <c r="C108" s="13">
        <v>12.195119999999999</v>
      </c>
      <c r="D108" s="13">
        <v>2.4390239999999999</v>
      </c>
      <c r="E108" s="13">
        <v>0</v>
      </c>
      <c r="F108" s="13">
        <v>8.9430890000000005</v>
      </c>
      <c r="G108" s="13">
        <v>4.0650409999999999</v>
      </c>
      <c r="H108" s="13">
        <v>-0.81301000000000001</v>
      </c>
      <c r="I108" s="9">
        <v>1.0000000000000001E-9</v>
      </c>
      <c r="J108" s="13">
        <v>-17.241399999999999</v>
      </c>
      <c r="K108" s="13">
        <v>-7.5861999999999998</v>
      </c>
      <c r="L108" s="13">
        <v>-17.241399999999999</v>
      </c>
      <c r="M108" s="13">
        <v>-5.1724100000000002</v>
      </c>
      <c r="N108" s="13">
        <v>0</v>
      </c>
      <c r="O108" s="13">
        <v>0</v>
      </c>
      <c r="P108" s="9">
        <v>1.0000000000000001E-9</v>
      </c>
      <c r="Q108" s="13">
        <v>-2.2900800000000001</v>
      </c>
      <c r="R108" s="13">
        <v>6.8702290000000001</v>
      </c>
      <c r="S108" s="13">
        <v>9.1603049999999993</v>
      </c>
      <c r="T108" s="13">
        <v>-6.8702300000000003</v>
      </c>
      <c r="U108" s="13">
        <v>-4.5801499999999997</v>
      </c>
      <c r="V108" s="13">
        <v>-9.1603100000000008</v>
      </c>
      <c r="W108" s="22"/>
      <c r="X108" s="22"/>
      <c r="Y108" s="11" t="s">
        <v>7</v>
      </c>
      <c r="Z108" s="13"/>
      <c r="AA108" s="13"/>
      <c r="AB108" s="22"/>
      <c r="AC108" s="11" t="s">
        <v>7</v>
      </c>
      <c r="AD108" s="13"/>
      <c r="AE108" s="13"/>
      <c r="AF108" s="22"/>
      <c r="AG108" s="11" t="s">
        <v>7</v>
      </c>
      <c r="AH108" s="13"/>
      <c r="AI108" s="13"/>
      <c r="AJ108" s="22"/>
    </row>
    <row r="109" spans="1:36" x14ac:dyDescent="0.2">
      <c r="A109" s="26"/>
      <c r="B109" s="9">
        <v>1E-10</v>
      </c>
      <c r="C109" s="13">
        <v>-4.87805</v>
      </c>
      <c r="D109" s="13">
        <v>2.4390239999999999</v>
      </c>
      <c r="E109" s="13">
        <v>2.4390239999999999</v>
      </c>
      <c r="F109" s="13">
        <v>4.0650409999999999</v>
      </c>
      <c r="G109" s="13">
        <v>-3.25203</v>
      </c>
      <c r="H109" s="13">
        <v>6.5040649999999998</v>
      </c>
      <c r="I109" s="9">
        <v>1E-10</v>
      </c>
      <c r="J109" s="13">
        <v>-12.069000000000001</v>
      </c>
      <c r="K109" s="13">
        <v>-6.8965500000000004</v>
      </c>
      <c r="L109" s="13">
        <v>-12.069000000000001</v>
      </c>
      <c r="M109" s="13">
        <v>-5.1724100000000002</v>
      </c>
      <c r="N109" s="13">
        <v>-10.6897</v>
      </c>
      <c r="O109" s="13">
        <v>-5.1724100000000002</v>
      </c>
      <c r="P109" s="9">
        <v>1E-10</v>
      </c>
      <c r="Q109" s="13">
        <v>-6.8702300000000003</v>
      </c>
      <c r="R109" s="13">
        <v>0</v>
      </c>
      <c r="S109" s="13">
        <v>-2.2900800000000001</v>
      </c>
      <c r="T109" s="13">
        <v>0</v>
      </c>
      <c r="U109" s="13">
        <v>-4.5801499999999997</v>
      </c>
      <c r="V109" s="13">
        <v>0</v>
      </c>
      <c r="W109" s="22"/>
      <c r="X109" s="22"/>
      <c r="Y109" s="11" t="s">
        <v>2</v>
      </c>
      <c r="Z109" s="13">
        <v>1.8480000000000001</v>
      </c>
      <c r="AA109" s="13">
        <v>1.589</v>
      </c>
      <c r="AB109" s="22"/>
      <c r="AC109" s="11" t="s">
        <v>2</v>
      </c>
      <c r="AD109" s="13">
        <v>2.778</v>
      </c>
      <c r="AE109" s="13">
        <v>2.4860000000000002</v>
      </c>
      <c r="AF109" s="22"/>
      <c r="AG109" s="11" t="s">
        <v>2</v>
      </c>
      <c r="AH109" s="13">
        <v>1.95</v>
      </c>
      <c r="AI109" s="13">
        <v>2.411</v>
      </c>
      <c r="AJ109" s="22"/>
    </row>
    <row r="110" spans="1:36" x14ac:dyDescent="0.2">
      <c r="A110" s="26"/>
      <c r="B110" s="9">
        <v>9.9999999999999994E-12</v>
      </c>
      <c r="C110" s="13">
        <v>9.7560979999999997</v>
      </c>
      <c r="D110" s="13">
        <v>-2.4390200000000002</v>
      </c>
      <c r="E110" s="13">
        <v>-4.87805</v>
      </c>
      <c r="F110" s="13">
        <v>-0.81301000000000001</v>
      </c>
      <c r="G110" s="13">
        <v>1.6260159999999999</v>
      </c>
      <c r="H110" s="13">
        <v>-0.81301000000000001</v>
      </c>
      <c r="I110" s="9">
        <v>9.9999999999999994E-12</v>
      </c>
      <c r="J110" s="13">
        <v>-6.8965500000000004</v>
      </c>
      <c r="K110" s="13">
        <v>-12.069000000000001</v>
      </c>
      <c r="L110" s="13">
        <v>-2.4138000000000002</v>
      </c>
      <c r="M110" s="13">
        <v>5.1724139999999998</v>
      </c>
      <c r="N110" s="13">
        <v>-5.1724100000000002</v>
      </c>
      <c r="O110" s="13">
        <v>10.34483</v>
      </c>
      <c r="P110" s="9">
        <v>9.9999999999999994E-12</v>
      </c>
      <c r="Q110" s="13">
        <v>-4.5801499999999997</v>
      </c>
      <c r="R110" s="13">
        <v>0</v>
      </c>
      <c r="S110" s="13">
        <v>-4.5801499999999997</v>
      </c>
      <c r="T110" s="13">
        <v>-6.8702300000000003</v>
      </c>
      <c r="U110" s="13">
        <v>-4.5801499999999997</v>
      </c>
      <c r="V110" s="13">
        <v>-4.5801499999999997</v>
      </c>
      <c r="W110" s="22"/>
      <c r="X110" s="22"/>
      <c r="Y110" s="11" t="s">
        <v>3</v>
      </c>
      <c r="Z110" s="13">
        <v>2.778</v>
      </c>
      <c r="AA110" s="13">
        <v>2.3319999999999999</v>
      </c>
      <c r="AB110" s="22"/>
      <c r="AC110" s="11" t="s">
        <v>3</v>
      </c>
      <c r="AD110" s="13">
        <v>5.1120000000000001</v>
      </c>
      <c r="AE110" s="13">
        <v>4.2320000000000002</v>
      </c>
      <c r="AF110" s="22"/>
      <c r="AG110" s="11" t="s">
        <v>3</v>
      </c>
      <c r="AH110" s="13">
        <v>3.129</v>
      </c>
      <c r="AI110" s="13">
        <v>3.427</v>
      </c>
      <c r="AJ110" s="22"/>
    </row>
    <row r="111" spans="1:36" x14ac:dyDescent="0.2">
      <c r="A111" s="26"/>
      <c r="B111" s="9">
        <v>9.9999999999999998E-13</v>
      </c>
      <c r="C111" s="13">
        <v>-2.4390200000000002</v>
      </c>
      <c r="D111" s="13">
        <v>2.4390239999999999</v>
      </c>
      <c r="E111" s="13">
        <v>0</v>
      </c>
      <c r="F111" s="13">
        <v>-5.6910600000000002</v>
      </c>
      <c r="G111" s="13">
        <v>1.6260159999999999</v>
      </c>
      <c r="H111" s="13">
        <v>4.0650409999999999</v>
      </c>
      <c r="I111" s="9">
        <v>9.9999999999999998E-13</v>
      </c>
      <c r="J111" s="13">
        <v>3.4482759999999999</v>
      </c>
      <c r="K111" s="13">
        <v>-1.72414</v>
      </c>
      <c r="L111" s="13">
        <v>-1.72414</v>
      </c>
      <c r="M111" s="13">
        <v>-5.1724100000000002</v>
      </c>
      <c r="N111" s="13">
        <v>5.1724139999999998</v>
      </c>
      <c r="O111" s="13">
        <v>0</v>
      </c>
      <c r="P111" s="9">
        <v>9.9999999999999998E-13</v>
      </c>
      <c r="Q111" s="13">
        <v>-6.8702300000000003</v>
      </c>
      <c r="R111" s="13">
        <v>4.5801530000000001</v>
      </c>
      <c r="S111" s="13">
        <v>2.290076</v>
      </c>
      <c r="T111" s="13">
        <v>2.290076</v>
      </c>
      <c r="U111" s="13">
        <v>9.1603049999999993</v>
      </c>
      <c r="V111" s="13">
        <v>-11.4504</v>
      </c>
      <c r="W111" s="22"/>
      <c r="X111" s="22"/>
      <c r="Y111" s="11" t="s">
        <v>4</v>
      </c>
      <c r="Z111" s="13">
        <v>7.6990000000000003E-2</v>
      </c>
      <c r="AA111" s="13">
        <v>9.5740000000000006E-2</v>
      </c>
      <c r="AB111" s="22"/>
      <c r="AC111" s="11" t="s">
        <v>4</v>
      </c>
      <c r="AD111" s="13">
        <v>0.10539999999999999</v>
      </c>
      <c r="AE111" s="13">
        <v>0.1187</v>
      </c>
      <c r="AF111" s="22"/>
      <c r="AG111" s="11" t="s">
        <v>4</v>
      </c>
      <c r="AH111" s="13">
        <v>7.7850000000000003E-2</v>
      </c>
      <c r="AI111" s="13">
        <v>0.12939999999999999</v>
      </c>
      <c r="AJ111" s="22"/>
    </row>
    <row r="112" spans="1:36" x14ac:dyDescent="0.25">
      <c r="A112" s="26"/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  <c r="AA112" s="22"/>
      <c r="AB112" s="22"/>
      <c r="AC112" s="22"/>
      <c r="AD112" s="22"/>
      <c r="AE112" s="22"/>
      <c r="AF112" s="22"/>
      <c r="AG112" s="22"/>
      <c r="AH112" s="22"/>
      <c r="AI112" s="22"/>
      <c r="AJ112" s="22"/>
    </row>
    <row r="113" spans="1:36" x14ac:dyDescent="0.25">
      <c r="A113" s="26"/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  <c r="AA113" s="22"/>
      <c r="AB113" s="22"/>
      <c r="AC113" s="22"/>
      <c r="AD113" s="22"/>
      <c r="AE113" s="22"/>
      <c r="AF113" s="22"/>
      <c r="AG113" s="22"/>
      <c r="AH113" s="22"/>
      <c r="AI113" s="22"/>
      <c r="AJ113" s="22"/>
    </row>
    <row r="114" spans="1:36" x14ac:dyDescent="0.2">
      <c r="A114" s="26" t="s">
        <v>48</v>
      </c>
      <c r="B114" s="22"/>
      <c r="C114" s="22"/>
      <c r="D114" s="22"/>
      <c r="E114" s="22"/>
      <c r="F114" s="32"/>
      <c r="G114" s="32"/>
      <c r="H114" s="3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11" t="s">
        <v>1</v>
      </c>
      <c r="Z114" s="7" t="s">
        <v>101</v>
      </c>
      <c r="AA114" s="7" t="s">
        <v>188</v>
      </c>
      <c r="AB114" s="13"/>
      <c r="AC114" s="11" t="s">
        <v>1</v>
      </c>
      <c r="AD114" s="7" t="s">
        <v>199</v>
      </c>
      <c r="AE114" s="7" t="s">
        <v>191</v>
      </c>
      <c r="AF114" s="10"/>
      <c r="AG114" s="11" t="s">
        <v>1</v>
      </c>
      <c r="AH114" s="7" t="s">
        <v>103</v>
      </c>
      <c r="AI114" s="7" t="s">
        <v>190</v>
      </c>
      <c r="AJ114" s="22"/>
    </row>
    <row r="115" spans="1:36" x14ac:dyDescent="0.2">
      <c r="B115" s="12" t="s">
        <v>100</v>
      </c>
      <c r="C115" s="32" t="s">
        <v>113</v>
      </c>
      <c r="D115" s="32"/>
      <c r="E115" s="32"/>
      <c r="F115" s="32" t="s">
        <v>188</v>
      </c>
      <c r="G115" s="32"/>
      <c r="H115" s="32"/>
      <c r="I115" s="12" t="s">
        <v>100</v>
      </c>
      <c r="J115" s="32" t="s">
        <v>116</v>
      </c>
      <c r="K115" s="32"/>
      <c r="L115" s="32"/>
      <c r="M115" s="32" t="s">
        <v>191</v>
      </c>
      <c r="N115" s="32"/>
      <c r="O115" s="32"/>
      <c r="P115" s="12" t="s">
        <v>100</v>
      </c>
      <c r="Q115" s="32" t="s">
        <v>109</v>
      </c>
      <c r="R115" s="32"/>
      <c r="S115" s="32"/>
      <c r="T115" s="32" t="s">
        <v>190</v>
      </c>
      <c r="U115" s="32"/>
      <c r="V115" s="32"/>
      <c r="W115" s="7"/>
      <c r="X115" s="13"/>
      <c r="Y115" s="11" t="s">
        <v>2</v>
      </c>
      <c r="Z115" s="13">
        <v>-1.996</v>
      </c>
      <c r="AA115" s="13">
        <v>0.71889999999999998</v>
      </c>
      <c r="AB115" s="22"/>
      <c r="AC115" s="11" t="s">
        <v>2</v>
      </c>
      <c r="AD115" s="13">
        <v>-1.982</v>
      </c>
      <c r="AE115" s="13">
        <v>-2.3420000000000001</v>
      </c>
      <c r="AF115" s="22"/>
      <c r="AG115" s="11" t="s">
        <v>2</v>
      </c>
      <c r="AH115" s="13">
        <v>-1.129</v>
      </c>
      <c r="AI115" s="13">
        <v>-0.78739999999999999</v>
      </c>
      <c r="AJ115" s="22"/>
    </row>
    <row r="116" spans="1:36" x14ac:dyDescent="0.2">
      <c r="B116" s="9">
        <v>1.0000000000000001E-5</v>
      </c>
      <c r="C116" s="13">
        <v>100</v>
      </c>
      <c r="D116" s="13">
        <v>98.314610000000002</v>
      </c>
      <c r="E116" s="13">
        <v>101.6854</v>
      </c>
      <c r="F116" s="13">
        <v>83.70787</v>
      </c>
      <c r="G116" s="13">
        <v>83.70787</v>
      </c>
      <c r="H116" s="13">
        <v>68.539330000000007</v>
      </c>
      <c r="I116" s="9">
        <v>1.0000000000000001E-5</v>
      </c>
      <c r="J116" s="13">
        <v>101.2987</v>
      </c>
      <c r="K116" s="13">
        <v>92.207790000000003</v>
      </c>
      <c r="L116" s="13">
        <v>106.4935</v>
      </c>
      <c r="M116" s="13">
        <v>71.861469999999997</v>
      </c>
      <c r="N116" s="13">
        <v>75.757580000000004</v>
      </c>
      <c r="O116" s="13">
        <v>67.965369999999993</v>
      </c>
      <c r="P116" s="9">
        <v>1.0000000000000001E-5</v>
      </c>
      <c r="Q116" s="13">
        <v>96.135270000000006</v>
      </c>
      <c r="R116" s="13">
        <v>101.9324</v>
      </c>
      <c r="S116" s="13">
        <v>101.9324</v>
      </c>
      <c r="T116" s="13">
        <v>75.362319999999997</v>
      </c>
      <c r="U116" s="13">
        <v>81.159419999999997</v>
      </c>
      <c r="V116" s="13">
        <v>66.666669999999996</v>
      </c>
      <c r="W116" s="13"/>
      <c r="X116" s="13"/>
      <c r="Y116" s="11" t="s">
        <v>3</v>
      </c>
      <c r="Z116" s="13">
        <v>106.2</v>
      </c>
      <c r="AA116" s="13">
        <v>95.1</v>
      </c>
      <c r="AB116" s="22"/>
      <c r="AC116" s="11" t="s">
        <v>3</v>
      </c>
      <c r="AD116" s="13">
        <v>105.7</v>
      </c>
      <c r="AE116" s="13">
        <v>81.83</v>
      </c>
      <c r="AF116" s="22"/>
      <c r="AG116" s="11" t="s">
        <v>3</v>
      </c>
      <c r="AH116" s="13">
        <v>106.1</v>
      </c>
      <c r="AI116" s="13">
        <v>86.4</v>
      </c>
      <c r="AJ116" s="22"/>
    </row>
    <row r="117" spans="1:36" x14ac:dyDescent="0.2">
      <c r="B117" s="9">
        <v>9.9999999999999995E-7</v>
      </c>
      <c r="C117" s="13">
        <v>93.258430000000004</v>
      </c>
      <c r="D117" s="13">
        <v>89.887640000000005</v>
      </c>
      <c r="E117" s="13">
        <v>88.202250000000006</v>
      </c>
      <c r="F117" s="13">
        <v>36.516849999999998</v>
      </c>
      <c r="G117" s="13">
        <v>26.404489999999999</v>
      </c>
      <c r="H117" s="13">
        <v>33.146070000000002</v>
      </c>
      <c r="I117" s="9">
        <v>9.9999999999999995E-7</v>
      </c>
      <c r="J117" s="13">
        <v>92.207790000000003</v>
      </c>
      <c r="K117" s="13">
        <v>100</v>
      </c>
      <c r="L117" s="13">
        <v>87.012990000000002</v>
      </c>
      <c r="M117" s="13">
        <v>43.290039999999998</v>
      </c>
      <c r="N117" s="13">
        <v>29.00433</v>
      </c>
      <c r="O117" s="13">
        <v>36.79654</v>
      </c>
      <c r="P117" s="9">
        <v>9.9999999999999995E-7</v>
      </c>
      <c r="Q117" s="13">
        <v>96.135270000000006</v>
      </c>
      <c r="R117" s="13">
        <v>93.236710000000002</v>
      </c>
      <c r="S117" s="13">
        <v>88.888890000000004</v>
      </c>
      <c r="T117" s="13">
        <v>37.681159999999998</v>
      </c>
      <c r="U117" s="13">
        <v>34.782609999999998</v>
      </c>
      <c r="V117" s="13">
        <v>28.985510000000001</v>
      </c>
      <c r="W117" s="13"/>
      <c r="X117" s="13"/>
      <c r="Y117" s="11" t="s">
        <v>4</v>
      </c>
      <c r="Z117" s="13">
        <v>-6.6029999999999998</v>
      </c>
      <c r="AA117" s="13">
        <v>-5.6790000000000003</v>
      </c>
      <c r="AB117" s="22"/>
      <c r="AC117" s="11" t="s">
        <v>4</v>
      </c>
      <c r="AD117" s="13">
        <v>-6.6959999999999997</v>
      </c>
      <c r="AE117" s="13">
        <v>-5.8920000000000003</v>
      </c>
      <c r="AF117" s="22"/>
      <c r="AG117" s="11" t="s">
        <v>4</v>
      </c>
      <c r="AH117" s="13">
        <v>-6.66</v>
      </c>
      <c r="AI117" s="13">
        <v>-5.8029999999999999</v>
      </c>
      <c r="AJ117" s="22"/>
    </row>
    <row r="118" spans="1:36" x14ac:dyDescent="0.2">
      <c r="B118" s="9">
        <v>9.9999999999999995E-8</v>
      </c>
      <c r="C118" s="13">
        <v>29.213480000000001</v>
      </c>
      <c r="D118" s="13">
        <v>22.471910000000001</v>
      </c>
      <c r="E118" s="13">
        <v>22.471910000000001</v>
      </c>
      <c r="F118" s="13">
        <v>-0.56179999999999997</v>
      </c>
      <c r="G118" s="13">
        <v>2.808989</v>
      </c>
      <c r="H118" s="13">
        <v>1.123596</v>
      </c>
      <c r="I118" s="9">
        <v>9.9999999999999995E-8</v>
      </c>
      <c r="J118" s="13">
        <v>35.06494</v>
      </c>
      <c r="K118" s="13">
        <v>28.571429999999999</v>
      </c>
      <c r="L118" s="13">
        <v>29.87013</v>
      </c>
      <c r="M118" s="13">
        <v>-3.4632000000000001</v>
      </c>
      <c r="N118" s="13">
        <v>-0.86580000000000001</v>
      </c>
      <c r="O118" s="13">
        <v>-3.4632000000000001</v>
      </c>
      <c r="P118" s="9">
        <v>9.9999999999999995E-8</v>
      </c>
      <c r="Q118" s="13">
        <v>30.917870000000001</v>
      </c>
      <c r="R118" s="13">
        <v>28.01932</v>
      </c>
      <c r="S118" s="13">
        <v>28.01932</v>
      </c>
      <c r="T118" s="13">
        <v>5.7971009999999996</v>
      </c>
      <c r="U118" s="13">
        <v>-1.4492799999999999</v>
      </c>
      <c r="V118" s="13">
        <v>0</v>
      </c>
      <c r="W118" s="13"/>
      <c r="X118" s="13"/>
      <c r="Y118" s="11" t="s">
        <v>5</v>
      </c>
      <c r="Z118" s="13">
        <v>2.495E-7</v>
      </c>
      <c r="AA118" s="13">
        <v>2.0940000000000002E-6</v>
      </c>
      <c r="AB118" s="22"/>
      <c r="AC118" s="11" t="s">
        <v>5</v>
      </c>
      <c r="AD118" s="13">
        <v>2.015E-7</v>
      </c>
      <c r="AE118" s="13">
        <v>1.282E-6</v>
      </c>
      <c r="AF118" s="22"/>
      <c r="AG118" s="11" t="s">
        <v>5</v>
      </c>
      <c r="AH118" s="13">
        <v>2.1890000000000001E-7</v>
      </c>
      <c r="AI118" s="13">
        <v>1.575E-6</v>
      </c>
      <c r="AJ118" s="22"/>
    </row>
    <row r="119" spans="1:36" x14ac:dyDescent="0.3">
      <c r="A119" s="27"/>
      <c r="B119" s="9">
        <v>1E-8</v>
      </c>
      <c r="C119" s="13">
        <v>3.9325839999999999</v>
      </c>
      <c r="D119" s="13">
        <v>2.2471909999999999</v>
      </c>
      <c r="E119" s="13">
        <v>0.56179800000000002</v>
      </c>
      <c r="F119" s="13">
        <v>1.123596</v>
      </c>
      <c r="G119" s="13">
        <v>7.8651689999999999</v>
      </c>
      <c r="H119" s="13">
        <v>1.123596</v>
      </c>
      <c r="I119" s="9">
        <v>1E-8</v>
      </c>
      <c r="J119" s="13">
        <v>1.2987010000000001</v>
      </c>
      <c r="K119" s="13">
        <v>2.5974029999999999</v>
      </c>
      <c r="L119" s="13">
        <v>-2.5973999999999999</v>
      </c>
      <c r="M119" s="13">
        <v>-0.86580000000000001</v>
      </c>
      <c r="N119" s="13">
        <v>-2.1644999999999999</v>
      </c>
      <c r="O119" s="13">
        <v>4.3290040000000003</v>
      </c>
      <c r="P119" s="9">
        <v>1E-8</v>
      </c>
      <c r="Q119" s="13">
        <v>1.9323669999999999</v>
      </c>
      <c r="R119" s="13">
        <v>1.9323669999999999</v>
      </c>
      <c r="S119" s="13">
        <v>3.381643</v>
      </c>
      <c r="T119" s="13">
        <v>0</v>
      </c>
      <c r="U119" s="13">
        <v>2.8985509999999999</v>
      </c>
      <c r="V119" s="13">
        <v>-1.4492799999999999</v>
      </c>
      <c r="W119" s="13"/>
      <c r="X119" s="13"/>
      <c r="Y119" s="11" t="s">
        <v>6</v>
      </c>
      <c r="Z119" s="13">
        <v>108.2</v>
      </c>
      <c r="AA119" s="13">
        <v>94.38</v>
      </c>
      <c r="AB119" s="22"/>
      <c r="AC119" s="11" t="s">
        <v>6</v>
      </c>
      <c r="AD119" s="13">
        <v>107.7</v>
      </c>
      <c r="AE119" s="13">
        <v>84.17</v>
      </c>
      <c r="AF119" s="22"/>
      <c r="AG119" s="11" t="s">
        <v>6</v>
      </c>
      <c r="AH119" s="13">
        <v>107.2</v>
      </c>
      <c r="AI119" s="13">
        <v>87.18</v>
      </c>
      <c r="AJ119" s="22"/>
    </row>
    <row r="120" spans="1:36" x14ac:dyDescent="0.3">
      <c r="A120" s="27"/>
      <c r="B120" s="9">
        <v>1.0000000000000001E-9</v>
      </c>
      <c r="C120" s="13">
        <v>2.2471909999999999</v>
      </c>
      <c r="D120" s="13">
        <v>2.2471909999999999</v>
      </c>
      <c r="E120" s="13">
        <v>0.56179800000000002</v>
      </c>
      <c r="F120" s="13">
        <v>1.123596</v>
      </c>
      <c r="G120" s="13">
        <v>-0.56179999999999997</v>
      </c>
      <c r="H120" s="13">
        <v>4.4943819999999999</v>
      </c>
      <c r="I120" s="9">
        <v>1.0000000000000001E-9</v>
      </c>
      <c r="J120" s="13">
        <v>1.2987010000000001</v>
      </c>
      <c r="K120" s="13">
        <v>0</v>
      </c>
      <c r="L120" s="13">
        <v>-2.5973999999999999</v>
      </c>
      <c r="M120" s="13">
        <v>-0.86580000000000001</v>
      </c>
      <c r="N120" s="13">
        <v>-2.1644999999999999</v>
      </c>
      <c r="O120" s="13">
        <v>-0.86580000000000001</v>
      </c>
      <c r="P120" s="9">
        <v>1.0000000000000001E-9</v>
      </c>
      <c r="Q120" s="13">
        <v>-0.96618000000000004</v>
      </c>
      <c r="R120" s="13">
        <v>3.381643</v>
      </c>
      <c r="S120" s="13">
        <v>1.9323669999999999</v>
      </c>
      <c r="T120" s="13">
        <v>1.4492750000000001</v>
      </c>
      <c r="U120" s="13">
        <v>0</v>
      </c>
      <c r="V120" s="13">
        <v>1.4492750000000001</v>
      </c>
      <c r="W120" s="13"/>
      <c r="X120" s="13"/>
      <c r="Y120" s="11" t="s">
        <v>7</v>
      </c>
      <c r="Z120" s="13"/>
      <c r="AA120" s="13"/>
      <c r="AB120" s="22"/>
      <c r="AC120" s="11" t="s">
        <v>7</v>
      </c>
      <c r="AD120" s="13"/>
      <c r="AE120" s="13"/>
      <c r="AF120" s="22"/>
      <c r="AG120" s="11" t="s">
        <v>7</v>
      </c>
      <c r="AH120" s="13"/>
      <c r="AI120" s="13"/>
      <c r="AJ120" s="22"/>
    </row>
    <row r="121" spans="1:36" x14ac:dyDescent="0.3">
      <c r="A121" s="27"/>
      <c r="B121" s="9">
        <v>1E-10</v>
      </c>
      <c r="C121" s="13">
        <v>3.9325839999999999</v>
      </c>
      <c r="D121" s="13">
        <v>-1.1235999999999999</v>
      </c>
      <c r="E121" s="13">
        <v>-7.86517</v>
      </c>
      <c r="F121" s="13">
        <v>1.123596</v>
      </c>
      <c r="G121" s="13">
        <v>-0.56179999999999997</v>
      </c>
      <c r="H121" s="13">
        <v>2.808989</v>
      </c>
      <c r="I121" s="9">
        <v>1E-10</v>
      </c>
      <c r="J121" s="13">
        <v>1.2987010000000001</v>
      </c>
      <c r="K121" s="13">
        <v>-3.8961000000000001</v>
      </c>
      <c r="L121" s="13">
        <v>-2.5973999999999999</v>
      </c>
      <c r="M121" s="13">
        <v>-2.1644999999999999</v>
      </c>
      <c r="N121" s="13">
        <v>-3.4632000000000001</v>
      </c>
      <c r="O121" s="13">
        <v>-0.86580000000000001</v>
      </c>
      <c r="P121" s="9">
        <v>1E-10</v>
      </c>
      <c r="Q121" s="13">
        <v>0.48309200000000002</v>
      </c>
      <c r="R121" s="13">
        <v>-0.96618000000000004</v>
      </c>
      <c r="S121" s="13">
        <v>-2.4154599999999999</v>
      </c>
      <c r="T121" s="13">
        <v>-1.4492799999999999</v>
      </c>
      <c r="U121" s="13">
        <v>-5.7971000000000004</v>
      </c>
      <c r="V121" s="13">
        <v>1.4492750000000001</v>
      </c>
      <c r="W121" s="13"/>
      <c r="X121" s="13"/>
      <c r="Y121" s="11" t="s">
        <v>2</v>
      </c>
      <c r="Z121" s="13">
        <v>1.1879999999999999</v>
      </c>
      <c r="AA121" s="13">
        <v>0.98650000000000004</v>
      </c>
      <c r="AB121" s="22"/>
      <c r="AC121" s="11" t="s">
        <v>2</v>
      </c>
      <c r="AD121" s="13">
        <v>1.224</v>
      </c>
      <c r="AE121" s="13">
        <v>1.018</v>
      </c>
      <c r="AF121" s="22"/>
      <c r="AG121" s="11" t="s">
        <v>2</v>
      </c>
      <c r="AH121" s="13">
        <v>0.99819999999999998</v>
      </c>
      <c r="AI121" s="13">
        <v>0.87680000000000002</v>
      </c>
      <c r="AJ121" s="22"/>
    </row>
    <row r="122" spans="1:36" x14ac:dyDescent="0.3">
      <c r="A122" s="27"/>
      <c r="B122" s="9">
        <v>9.9999999999999994E-12</v>
      </c>
      <c r="C122" s="13">
        <v>-4.4943799999999996</v>
      </c>
      <c r="D122" s="13">
        <v>-7.86517</v>
      </c>
      <c r="E122" s="13">
        <v>-4.4943799999999996</v>
      </c>
      <c r="F122" s="13">
        <v>2.808989</v>
      </c>
      <c r="G122" s="13">
        <v>-0.56179999999999997</v>
      </c>
      <c r="H122" s="13">
        <v>1.123596</v>
      </c>
      <c r="I122" s="9">
        <v>9.9999999999999994E-12</v>
      </c>
      <c r="J122" s="13">
        <v>-2.5973999999999999</v>
      </c>
      <c r="K122" s="13">
        <v>-2.5973999999999999</v>
      </c>
      <c r="L122" s="13">
        <v>0</v>
      </c>
      <c r="M122" s="13">
        <v>-4.7618999999999998</v>
      </c>
      <c r="N122" s="13">
        <v>0.43290000000000001</v>
      </c>
      <c r="O122" s="13">
        <v>-4.7618999999999998</v>
      </c>
      <c r="P122" s="9">
        <v>9.9999999999999994E-12</v>
      </c>
      <c r="Q122" s="13">
        <v>-2.4154599999999999</v>
      </c>
      <c r="R122" s="13">
        <v>-3.8647300000000002</v>
      </c>
      <c r="S122" s="13">
        <v>0.48309200000000002</v>
      </c>
      <c r="T122" s="13">
        <v>1.4492750000000001</v>
      </c>
      <c r="U122" s="13">
        <v>-1.4492799999999999</v>
      </c>
      <c r="V122" s="13">
        <v>-1.4492799999999999</v>
      </c>
      <c r="W122" s="13"/>
      <c r="X122" s="13"/>
      <c r="Y122" s="11" t="s">
        <v>3</v>
      </c>
      <c r="Z122" s="13">
        <v>2.556</v>
      </c>
      <c r="AA122" s="13">
        <v>4.5289999999999999</v>
      </c>
      <c r="AB122" s="22"/>
      <c r="AC122" s="11" t="s">
        <v>3</v>
      </c>
      <c r="AD122" s="13">
        <v>2.4820000000000002</v>
      </c>
      <c r="AE122" s="13">
        <v>3.6059999999999999</v>
      </c>
      <c r="AF122" s="22"/>
      <c r="AG122" s="11" t="s">
        <v>3</v>
      </c>
      <c r="AH122" s="13">
        <v>2.069</v>
      </c>
      <c r="AI122" s="13">
        <v>3.4049999999999998</v>
      </c>
      <c r="AJ122" s="22"/>
    </row>
    <row r="123" spans="1:36" x14ac:dyDescent="0.3">
      <c r="A123" s="27"/>
      <c r="B123" s="9">
        <v>9.9999999999999998E-13</v>
      </c>
      <c r="C123" s="13">
        <v>-1.1235999999999999</v>
      </c>
      <c r="D123" s="13">
        <v>2.2471909999999999</v>
      </c>
      <c r="E123" s="13">
        <v>-1.1235999999999999</v>
      </c>
      <c r="F123" s="13">
        <v>1.123596</v>
      </c>
      <c r="G123" s="13">
        <v>1.123596</v>
      </c>
      <c r="H123" s="13">
        <v>-2.2471899999999998</v>
      </c>
      <c r="I123" s="9">
        <v>9.9999999999999998E-13</v>
      </c>
      <c r="J123" s="13">
        <v>0</v>
      </c>
      <c r="K123" s="13">
        <v>0</v>
      </c>
      <c r="L123" s="13">
        <v>0</v>
      </c>
      <c r="M123" s="13">
        <v>-2.1644999999999999</v>
      </c>
      <c r="N123" s="13">
        <v>0.43290000000000001</v>
      </c>
      <c r="O123" s="13">
        <v>1.7316020000000001</v>
      </c>
      <c r="P123" s="9">
        <v>9.9999999999999998E-13</v>
      </c>
      <c r="Q123" s="13">
        <v>1.9323669999999999</v>
      </c>
      <c r="R123" s="13">
        <v>-0.96618000000000004</v>
      </c>
      <c r="S123" s="13">
        <v>-0.96618000000000004</v>
      </c>
      <c r="T123" s="13">
        <v>0</v>
      </c>
      <c r="U123" s="13">
        <v>-1.4492799999999999</v>
      </c>
      <c r="V123" s="13">
        <v>1.4492750000000001</v>
      </c>
      <c r="W123" s="13"/>
      <c r="X123" s="13"/>
      <c r="Y123" s="11" t="s">
        <v>4</v>
      </c>
      <c r="Z123" s="13">
        <v>5.3449999999999998E-2</v>
      </c>
      <c r="AA123" s="13">
        <v>7.2720000000000007E-2</v>
      </c>
      <c r="AB123" s="22"/>
      <c r="AC123" s="11" t="s">
        <v>4</v>
      </c>
      <c r="AD123" s="13">
        <v>5.2880000000000003E-2</v>
      </c>
      <c r="AE123" s="13">
        <v>6.9970000000000004E-2</v>
      </c>
      <c r="AF123" s="22"/>
      <c r="AG123" s="11" t="s">
        <v>4</v>
      </c>
      <c r="AH123" s="13">
        <v>4.4089999999999997E-2</v>
      </c>
      <c r="AI123" s="13">
        <v>6.1850000000000002E-2</v>
      </c>
      <c r="AJ123" s="22"/>
    </row>
    <row r="124" spans="1:36" x14ac:dyDescent="0.25">
      <c r="A124" s="26"/>
      <c r="F124" s="3"/>
      <c r="G124" s="3"/>
      <c r="H124" s="3"/>
    </row>
    <row r="125" spans="1:36" x14ac:dyDescent="0.25">
      <c r="A125" s="26"/>
      <c r="F125" s="3"/>
      <c r="G125" s="3"/>
      <c r="H125" s="3"/>
    </row>
    <row r="126" spans="1:36" x14ac:dyDescent="0.25">
      <c r="A126" s="26"/>
      <c r="F126" s="3"/>
      <c r="G126" s="3"/>
      <c r="H126" s="3"/>
    </row>
    <row r="127" spans="1:36" x14ac:dyDescent="0.25">
      <c r="A127" s="26"/>
      <c r="F127" s="3"/>
      <c r="G127" s="3"/>
      <c r="H127" s="3"/>
    </row>
    <row r="128" spans="1:36" x14ac:dyDescent="0.25">
      <c r="A128" s="26"/>
      <c r="F128" s="3"/>
      <c r="G128" s="3"/>
      <c r="H128" s="3"/>
    </row>
    <row r="129" spans="1:8" x14ac:dyDescent="0.25">
      <c r="A129" s="26"/>
      <c r="F129" s="3"/>
      <c r="G129" s="3"/>
      <c r="H129" s="3"/>
    </row>
    <row r="130" spans="1:8" x14ac:dyDescent="0.25">
      <c r="A130" s="26"/>
      <c r="F130" s="3"/>
      <c r="G130" s="3"/>
      <c r="H130" s="3"/>
    </row>
    <row r="131" spans="1:8" x14ac:dyDescent="0.25">
      <c r="A131" s="26"/>
      <c r="F131" s="3"/>
      <c r="G131" s="3"/>
      <c r="H131" s="3"/>
    </row>
  </sheetData>
  <mergeCells count="69">
    <mergeCell ref="T5:V5"/>
    <mergeCell ref="A2:Y2"/>
    <mergeCell ref="C5:E5"/>
    <mergeCell ref="F5:H5"/>
    <mergeCell ref="J5:L5"/>
    <mergeCell ref="M5:O5"/>
    <mergeCell ref="Q5:S5"/>
    <mergeCell ref="C16:E16"/>
    <mergeCell ref="F16:H16"/>
    <mergeCell ref="C18:E18"/>
    <mergeCell ref="F18:H18"/>
    <mergeCell ref="J18:L18"/>
    <mergeCell ref="T42:V42"/>
    <mergeCell ref="Q18:S18"/>
    <mergeCell ref="T18:V18"/>
    <mergeCell ref="F28:H28"/>
    <mergeCell ref="C30:E30"/>
    <mergeCell ref="F30:H30"/>
    <mergeCell ref="J30:L30"/>
    <mergeCell ref="M30:O30"/>
    <mergeCell ref="Q30:S30"/>
    <mergeCell ref="T30:V30"/>
    <mergeCell ref="M18:O18"/>
    <mergeCell ref="C42:E42"/>
    <mergeCell ref="F42:H42"/>
    <mergeCell ref="J42:L42"/>
    <mergeCell ref="M42:O42"/>
    <mergeCell ref="Q42:S42"/>
    <mergeCell ref="F52:H52"/>
    <mergeCell ref="C54:E54"/>
    <mergeCell ref="F54:H54"/>
    <mergeCell ref="J54:L54"/>
    <mergeCell ref="M54:O54"/>
    <mergeCell ref="T54:V54"/>
    <mergeCell ref="F65:H65"/>
    <mergeCell ref="C66:E66"/>
    <mergeCell ref="F66:H66"/>
    <mergeCell ref="J66:L66"/>
    <mergeCell ref="M66:O66"/>
    <mergeCell ref="Q66:S66"/>
    <mergeCell ref="T66:V66"/>
    <mergeCell ref="Q54:S54"/>
    <mergeCell ref="F77:H77"/>
    <mergeCell ref="C78:E78"/>
    <mergeCell ref="F78:H78"/>
    <mergeCell ref="J78:L78"/>
    <mergeCell ref="M78:O78"/>
    <mergeCell ref="T78:V78"/>
    <mergeCell ref="C91:E91"/>
    <mergeCell ref="F91:H91"/>
    <mergeCell ref="J91:L91"/>
    <mergeCell ref="M91:O91"/>
    <mergeCell ref="Q91:S91"/>
    <mergeCell ref="T91:V91"/>
    <mergeCell ref="Q78:S78"/>
    <mergeCell ref="F102:H102"/>
    <mergeCell ref="C103:E103"/>
    <mergeCell ref="F103:H103"/>
    <mergeCell ref="J103:L103"/>
    <mergeCell ref="M103:O103"/>
    <mergeCell ref="T103:V103"/>
    <mergeCell ref="F114:H114"/>
    <mergeCell ref="C115:E115"/>
    <mergeCell ref="F115:H115"/>
    <mergeCell ref="J115:L115"/>
    <mergeCell ref="M115:O115"/>
    <mergeCell ref="Q115:S115"/>
    <mergeCell ref="T115:V115"/>
    <mergeCell ref="Q103:S103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AN145"/>
  <sheetViews>
    <sheetView zoomScaleNormal="100" workbookViewId="0">
      <selection activeCell="C8" sqref="C8"/>
    </sheetView>
  </sheetViews>
  <sheetFormatPr defaultRowHeight="17.399999999999999" x14ac:dyDescent="0.25"/>
  <cols>
    <col min="1" max="1" width="9" style="25"/>
  </cols>
  <sheetData>
    <row r="2" spans="1:39" ht="14.4" x14ac:dyDescent="0.25">
      <c r="A2" s="34" t="s">
        <v>290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</row>
    <row r="3" spans="1:39" x14ac:dyDescent="0.2">
      <c r="Y3" s="11" t="s">
        <v>1</v>
      </c>
      <c r="Z3" s="7" t="s">
        <v>101</v>
      </c>
      <c r="AA3" s="7" t="s">
        <v>260</v>
      </c>
      <c r="AB3" s="13"/>
      <c r="AC3" s="11" t="s">
        <v>1</v>
      </c>
      <c r="AD3" s="7" t="s">
        <v>199</v>
      </c>
      <c r="AE3" s="7" t="s">
        <v>261</v>
      </c>
    </row>
    <row r="4" spans="1:39" x14ac:dyDescent="0.2">
      <c r="A4" s="26" t="s">
        <v>79</v>
      </c>
      <c r="B4" s="12" t="s">
        <v>100</v>
      </c>
      <c r="C4" s="32" t="s">
        <v>267</v>
      </c>
      <c r="D4" s="32"/>
      <c r="E4" s="32" t="s">
        <v>268</v>
      </c>
      <c r="F4" s="32"/>
      <c r="G4" s="12" t="s">
        <v>100</v>
      </c>
      <c r="H4" s="32" t="s">
        <v>269</v>
      </c>
      <c r="I4" s="32"/>
      <c r="J4" s="32" t="s">
        <v>270</v>
      </c>
      <c r="K4" s="3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11" t="s">
        <v>2</v>
      </c>
      <c r="Z4" s="13">
        <v>-2.6669999999999998</v>
      </c>
      <c r="AA4" s="13">
        <v>4.7200000000000002E-3</v>
      </c>
      <c r="AB4" s="22"/>
      <c r="AC4" s="11" t="s">
        <v>2</v>
      </c>
      <c r="AD4" s="13">
        <v>-1.5309999999999999</v>
      </c>
      <c r="AE4" s="13">
        <v>-1.087</v>
      </c>
      <c r="AF4" s="22"/>
      <c r="AG4" s="22"/>
      <c r="AH4" s="22"/>
      <c r="AI4" s="22"/>
      <c r="AJ4" s="22"/>
      <c r="AK4" s="22"/>
      <c r="AL4" s="22"/>
      <c r="AM4" s="22"/>
    </row>
    <row r="5" spans="1:39" x14ac:dyDescent="0.2">
      <c r="A5" s="26"/>
      <c r="B5" s="9">
        <v>1.0000000000000001E-5</v>
      </c>
      <c r="C5" s="13">
        <v>112.29510000000001</v>
      </c>
      <c r="D5" s="13">
        <v>93.852459999999994</v>
      </c>
      <c r="E5" s="13">
        <v>48.360660000000003</v>
      </c>
      <c r="F5" s="13">
        <v>50.819670000000002</v>
      </c>
      <c r="G5" s="9">
        <v>1.0000000000000001E-5</v>
      </c>
      <c r="H5" s="13">
        <v>103.4335</v>
      </c>
      <c r="I5" s="13">
        <v>98.283259999999999</v>
      </c>
      <c r="J5" s="13">
        <v>45.922750000000001</v>
      </c>
      <c r="K5" s="13">
        <v>44.635190000000001</v>
      </c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11" t="s">
        <v>3</v>
      </c>
      <c r="Z5" s="13">
        <v>102.8</v>
      </c>
      <c r="AA5" s="13">
        <v>48.39</v>
      </c>
      <c r="AB5" s="22"/>
      <c r="AC5" s="11" t="s">
        <v>3</v>
      </c>
      <c r="AD5" s="13">
        <v>98.89</v>
      </c>
      <c r="AE5" s="13">
        <v>46.25</v>
      </c>
      <c r="AF5" s="22"/>
      <c r="AG5" s="22"/>
      <c r="AH5" s="22"/>
      <c r="AI5" s="22"/>
      <c r="AJ5" s="22"/>
      <c r="AK5" s="22"/>
      <c r="AL5" s="22"/>
      <c r="AM5" s="22"/>
    </row>
    <row r="6" spans="1:39" x14ac:dyDescent="0.2">
      <c r="A6" s="26"/>
      <c r="B6" s="9">
        <v>9.9999999999999995E-7</v>
      </c>
      <c r="C6" s="13">
        <v>98.770489999999995</v>
      </c>
      <c r="D6" s="13">
        <v>92.622950000000003</v>
      </c>
      <c r="E6" s="13">
        <v>47.131149999999998</v>
      </c>
      <c r="F6" s="13">
        <v>48.360660000000003</v>
      </c>
      <c r="G6" s="9">
        <v>9.9999999999999995E-7</v>
      </c>
      <c r="H6" s="13">
        <v>93.133049999999997</v>
      </c>
      <c r="I6" s="13">
        <v>85.407730000000001</v>
      </c>
      <c r="J6" s="13">
        <v>44.635190000000001</v>
      </c>
      <c r="K6" s="13">
        <v>45.922750000000001</v>
      </c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11" t="s">
        <v>4</v>
      </c>
      <c r="Z6" s="13">
        <v>-7.391</v>
      </c>
      <c r="AA6" s="13">
        <v>-8.2379999999999995</v>
      </c>
      <c r="AB6" s="22"/>
      <c r="AC6" s="11" t="s">
        <v>4</v>
      </c>
      <c r="AD6" s="13">
        <v>-7.335</v>
      </c>
      <c r="AE6" s="13">
        <v>-8.282</v>
      </c>
      <c r="AF6" s="22"/>
      <c r="AG6" s="22"/>
      <c r="AH6" s="22"/>
      <c r="AI6" s="22"/>
      <c r="AJ6" s="22"/>
      <c r="AK6" s="22"/>
      <c r="AL6" s="22"/>
      <c r="AM6" s="22"/>
    </row>
    <row r="7" spans="1:39" x14ac:dyDescent="0.2">
      <c r="A7" s="26"/>
      <c r="B7" s="9">
        <v>9.9999999999999995E-8</v>
      </c>
      <c r="C7" s="13">
        <v>75.409840000000003</v>
      </c>
      <c r="D7" s="13">
        <v>77.868849999999995</v>
      </c>
      <c r="E7" s="13">
        <v>45.90164</v>
      </c>
      <c r="F7" s="13">
        <v>42.21311</v>
      </c>
      <c r="G7" s="9">
        <v>9.9999999999999995E-8</v>
      </c>
      <c r="H7" s="13">
        <v>73.819739999999996</v>
      </c>
      <c r="I7" s="13">
        <v>71.244640000000004</v>
      </c>
      <c r="J7" s="13">
        <v>44.635190000000001</v>
      </c>
      <c r="K7" s="13">
        <v>45.922750000000001</v>
      </c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11" t="s">
        <v>5</v>
      </c>
      <c r="Z7" s="13">
        <v>4.0639999999999999E-8</v>
      </c>
      <c r="AA7" s="13">
        <v>5.7809999999999998E-9</v>
      </c>
      <c r="AB7" s="22"/>
      <c r="AC7" s="11" t="s">
        <v>5</v>
      </c>
      <c r="AD7" s="13">
        <v>4.629E-8</v>
      </c>
      <c r="AE7" s="13">
        <v>5.2220000000000004E-9</v>
      </c>
      <c r="AF7" s="22"/>
      <c r="AG7" s="22"/>
      <c r="AH7" s="22"/>
      <c r="AI7" s="22"/>
      <c r="AJ7" s="22"/>
      <c r="AK7" s="22"/>
      <c r="AL7" s="22"/>
      <c r="AM7" s="22"/>
    </row>
    <row r="8" spans="1:39" x14ac:dyDescent="0.2">
      <c r="A8" s="26"/>
      <c r="B8" s="9">
        <v>1E-8</v>
      </c>
      <c r="C8" s="13">
        <v>12.70492</v>
      </c>
      <c r="D8" s="13">
        <v>13.934430000000001</v>
      </c>
      <c r="E8" s="13">
        <v>32.377049999999997</v>
      </c>
      <c r="F8" s="13">
        <v>32.377049999999997</v>
      </c>
      <c r="G8" s="9">
        <v>1E-8</v>
      </c>
      <c r="H8" s="13">
        <v>9.4420599999999997</v>
      </c>
      <c r="I8" s="13">
        <v>9.4420599999999997</v>
      </c>
      <c r="J8" s="13">
        <v>31.75966</v>
      </c>
      <c r="K8" s="13">
        <v>30.472100000000001</v>
      </c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11" t="s">
        <v>6</v>
      </c>
      <c r="Z8" s="13">
        <v>105.4</v>
      </c>
      <c r="AA8" s="13">
        <v>48.38</v>
      </c>
      <c r="AB8" s="22"/>
      <c r="AC8" s="11" t="s">
        <v>6</v>
      </c>
      <c r="AD8" s="13">
        <v>100.4</v>
      </c>
      <c r="AE8" s="13">
        <v>47.34</v>
      </c>
      <c r="AF8" s="22"/>
      <c r="AG8" s="22"/>
      <c r="AH8" s="22"/>
      <c r="AI8" s="22"/>
      <c r="AJ8" s="22"/>
      <c r="AK8" s="22"/>
      <c r="AL8" s="22"/>
      <c r="AM8" s="22"/>
    </row>
    <row r="9" spans="1:39" x14ac:dyDescent="0.2">
      <c r="A9" s="26"/>
      <c r="B9" s="9">
        <v>1.0000000000000001E-9</v>
      </c>
      <c r="C9" s="13">
        <v>-2.0491799999999998</v>
      </c>
      <c r="D9" s="13">
        <v>0.40983599999999998</v>
      </c>
      <c r="E9" s="13">
        <v>6.5573769999999998</v>
      </c>
      <c r="F9" s="13">
        <v>2.868852</v>
      </c>
      <c r="G9" s="9">
        <v>1.0000000000000001E-9</v>
      </c>
      <c r="H9" s="13">
        <v>4.2918450000000004</v>
      </c>
      <c r="I9" s="13">
        <v>0.42918499999999998</v>
      </c>
      <c r="J9" s="13">
        <v>4.7210299999999998</v>
      </c>
      <c r="K9" s="13">
        <v>3.4334760000000002</v>
      </c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11" t="s">
        <v>7</v>
      </c>
      <c r="Z9" s="13"/>
      <c r="AA9" s="13"/>
      <c r="AB9" s="22"/>
      <c r="AC9" s="11" t="s">
        <v>7</v>
      </c>
      <c r="AD9" s="13"/>
      <c r="AE9" s="13"/>
      <c r="AF9" s="22"/>
      <c r="AG9" s="22"/>
      <c r="AH9" s="22"/>
      <c r="AI9" s="22"/>
      <c r="AJ9" s="22"/>
      <c r="AK9" s="22"/>
      <c r="AL9" s="22"/>
      <c r="AM9" s="22"/>
    </row>
    <row r="10" spans="1:39" x14ac:dyDescent="0.2">
      <c r="A10" s="26"/>
      <c r="B10" s="9">
        <v>1E-10</v>
      </c>
      <c r="C10" s="13">
        <v>-3.2786900000000001</v>
      </c>
      <c r="D10" s="13">
        <v>-2.0491799999999998</v>
      </c>
      <c r="E10" s="13">
        <v>1.6393439999999999</v>
      </c>
      <c r="F10" s="13">
        <v>-0.81967000000000001</v>
      </c>
      <c r="G10" s="9">
        <v>1E-10</v>
      </c>
      <c r="H10" s="13">
        <v>0.42918499999999998</v>
      </c>
      <c r="I10" s="13">
        <v>-0.85836999999999997</v>
      </c>
      <c r="J10" s="13">
        <v>2.1459229999999998</v>
      </c>
      <c r="K10" s="13">
        <v>-0.42918000000000001</v>
      </c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11" t="s">
        <v>2</v>
      </c>
      <c r="Z10" s="13">
        <v>1.7490000000000001</v>
      </c>
      <c r="AA10" s="13">
        <v>0.84130000000000005</v>
      </c>
      <c r="AB10" s="22"/>
      <c r="AC10" s="11" t="s">
        <v>2</v>
      </c>
      <c r="AD10" s="13">
        <v>1.669</v>
      </c>
      <c r="AE10" s="13">
        <v>0.66249999999999998</v>
      </c>
      <c r="AF10" s="22"/>
      <c r="AG10" s="22"/>
      <c r="AH10" s="22"/>
      <c r="AI10" s="22"/>
      <c r="AJ10" s="22"/>
      <c r="AK10" s="22"/>
      <c r="AL10" s="22"/>
      <c r="AM10" s="22"/>
    </row>
    <row r="11" spans="1:39" x14ac:dyDescent="0.2">
      <c r="A11" s="26"/>
      <c r="B11" s="9">
        <v>9.9999999999999994E-12</v>
      </c>
      <c r="C11" s="13">
        <v>-2.0491799999999998</v>
      </c>
      <c r="D11" s="13">
        <v>-0.81967000000000001</v>
      </c>
      <c r="E11" s="13">
        <v>0.40983599999999998</v>
      </c>
      <c r="F11" s="13">
        <v>2.868852</v>
      </c>
      <c r="G11" s="9">
        <v>9.9999999999999994E-12</v>
      </c>
      <c r="H11" s="13">
        <v>0.42918499999999998</v>
      </c>
      <c r="I11" s="13">
        <v>-3.4334799999999999</v>
      </c>
      <c r="J11" s="13">
        <v>-1.7167399999999999</v>
      </c>
      <c r="K11" s="13">
        <v>-0.42918000000000001</v>
      </c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11" t="s">
        <v>3</v>
      </c>
      <c r="Z11" s="13">
        <v>2.6320000000000001</v>
      </c>
      <c r="AA11" s="13">
        <v>0.92749999999999999</v>
      </c>
      <c r="AB11" s="22"/>
      <c r="AC11" s="11" t="s">
        <v>3</v>
      </c>
      <c r="AD11" s="13">
        <v>2.5710000000000002</v>
      </c>
      <c r="AE11" s="13">
        <v>0.71940000000000004</v>
      </c>
      <c r="AF11" s="22"/>
      <c r="AG11" s="22"/>
      <c r="AH11" s="22"/>
      <c r="AI11" s="22"/>
      <c r="AJ11" s="22"/>
      <c r="AK11" s="22"/>
      <c r="AL11" s="22"/>
      <c r="AM11" s="22"/>
    </row>
    <row r="12" spans="1:39" x14ac:dyDescent="0.2">
      <c r="A12" s="26"/>
      <c r="B12" s="9">
        <v>9.9999999999999998E-13</v>
      </c>
      <c r="C12" s="13">
        <v>-0.81967000000000001</v>
      </c>
      <c r="D12" s="13">
        <v>0.40983599999999998</v>
      </c>
      <c r="E12" s="13">
        <v>1.6393439999999999</v>
      </c>
      <c r="F12" s="13">
        <v>-0.81967000000000001</v>
      </c>
      <c r="G12" s="9">
        <v>9.9999999999999998E-13</v>
      </c>
      <c r="H12" s="13">
        <v>-0.85836999999999997</v>
      </c>
      <c r="I12" s="13">
        <v>0.42918499999999998</v>
      </c>
      <c r="J12" s="13">
        <v>0.85836900000000005</v>
      </c>
      <c r="K12" s="13">
        <v>-1.7167399999999999</v>
      </c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11" t="s">
        <v>4</v>
      </c>
      <c r="Z12" s="13">
        <v>6.9120000000000001E-2</v>
      </c>
      <c r="AA12" s="13">
        <v>6.0929999999999998E-2</v>
      </c>
      <c r="AB12" s="22"/>
      <c r="AC12" s="11" t="s">
        <v>4</v>
      </c>
      <c r="AD12" s="13">
        <v>6.9360000000000005E-2</v>
      </c>
      <c r="AE12" s="13">
        <v>4.9119999999999997E-2</v>
      </c>
      <c r="AF12" s="22"/>
      <c r="AG12" s="22"/>
      <c r="AH12" s="22"/>
      <c r="AI12" s="22"/>
      <c r="AJ12" s="22"/>
      <c r="AK12" s="22"/>
      <c r="AL12" s="22"/>
      <c r="AM12" s="22"/>
    </row>
    <row r="13" spans="1:39" x14ac:dyDescent="0.25">
      <c r="A13" s="26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  <c r="AC13" s="22"/>
      <c r="AD13" s="22"/>
      <c r="AE13" s="22"/>
      <c r="AF13" s="22"/>
      <c r="AG13" s="22"/>
      <c r="AH13" s="22"/>
      <c r="AI13" s="22"/>
      <c r="AJ13" s="22"/>
      <c r="AK13" s="22"/>
      <c r="AL13" s="22"/>
      <c r="AM13" s="22"/>
    </row>
    <row r="14" spans="1:39" x14ac:dyDescent="0.25">
      <c r="A14" s="26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  <c r="AA14" s="22"/>
      <c r="AB14" s="22"/>
      <c r="AC14" s="22"/>
      <c r="AD14" s="22"/>
      <c r="AE14" s="22"/>
      <c r="AF14" s="22"/>
      <c r="AG14" s="22"/>
      <c r="AH14" s="22"/>
      <c r="AI14" s="22"/>
      <c r="AJ14" s="22"/>
      <c r="AK14" s="22"/>
      <c r="AL14" s="22"/>
      <c r="AM14" s="22"/>
    </row>
    <row r="15" spans="1:39" x14ac:dyDescent="0.2">
      <c r="A15" s="26" t="s">
        <v>35</v>
      </c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11" t="s">
        <v>1</v>
      </c>
      <c r="Z15" s="7" t="s">
        <v>101</v>
      </c>
      <c r="AA15" s="7" t="s">
        <v>169</v>
      </c>
      <c r="AB15" s="13"/>
      <c r="AC15" s="11" t="s">
        <v>1</v>
      </c>
      <c r="AD15" s="7" t="s">
        <v>199</v>
      </c>
      <c r="AE15" s="7" t="s">
        <v>170</v>
      </c>
      <c r="AF15" s="10"/>
      <c r="AG15" s="11" t="s">
        <v>1</v>
      </c>
      <c r="AH15" s="7" t="s">
        <v>103</v>
      </c>
      <c r="AI15" s="7" t="s">
        <v>171</v>
      </c>
      <c r="AJ15" s="22"/>
      <c r="AK15" s="22"/>
      <c r="AL15" s="22"/>
      <c r="AM15" s="22"/>
    </row>
    <row r="16" spans="1:39" x14ac:dyDescent="0.2">
      <c r="A16" s="26"/>
      <c r="B16" s="12" t="s">
        <v>100</v>
      </c>
      <c r="C16" s="32" t="s">
        <v>113</v>
      </c>
      <c r="D16" s="32"/>
      <c r="E16" s="32"/>
      <c r="F16" s="32" t="s">
        <v>169</v>
      </c>
      <c r="G16" s="32"/>
      <c r="H16" s="32"/>
      <c r="I16" s="12" t="s">
        <v>100</v>
      </c>
      <c r="J16" s="32" t="s">
        <v>116</v>
      </c>
      <c r="K16" s="32"/>
      <c r="L16" s="32"/>
      <c r="M16" s="32" t="s">
        <v>170</v>
      </c>
      <c r="N16" s="32"/>
      <c r="O16" s="32"/>
      <c r="P16" s="12" t="s">
        <v>100</v>
      </c>
      <c r="Q16" s="32" t="s">
        <v>109</v>
      </c>
      <c r="R16" s="32"/>
      <c r="S16" s="32"/>
      <c r="T16" s="32" t="s">
        <v>171</v>
      </c>
      <c r="U16" s="32"/>
      <c r="V16" s="32"/>
      <c r="W16" s="22"/>
      <c r="X16" s="22"/>
      <c r="Y16" s="11" t="s">
        <v>2</v>
      </c>
      <c r="Z16" s="13">
        <v>4.5449999999999999</v>
      </c>
      <c r="AA16" s="13">
        <v>-0.74680000000000002</v>
      </c>
      <c r="AB16" s="22"/>
      <c r="AC16" s="11" t="s">
        <v>2</v>
      </c>
      <c r="AD16" s="13">
        <v>7.5430000000000001</v>
      </c>
      <c r="AE16" s="13">
        <v>-3.2679999999999998</v>
      </c>
      <c r="AF16" s="22"/>
      <c r="AG16" s="11" t="s">
        <v>2</v>
      </c>
      <c r="AH16" s="13">
        <v>4.5449999999999999</v>
      </c>
      <c r="AI16" s="22"/>
      <c r="AJ16" s="22"/>
      <c r="AK16" s="22"/>
      <c r="AL16" s="22"/>
      <c r="AM16" s="22"/>
    </row>
    <row r="17" spans="1:39" x14ac:dyDescent="0.2">
      <c r="A17" s="26"/>
      <c r="B17" s="9">
        <v>1.0000000000000001E-5</v>
      </c>
      <c r="C17" s="13">
        <v>97.014899999999997</v>
      </c>
      <c r="D17" s="13">
        <v>110.4478</v>
      </c>
      <c r="E17" s="13">
        <v>92.537300000000002</v>
      </c>
      <c r="F17" s="13">
        <v>23.880600000000001</v>
      </c>
      <c r="G17" s="13">
        <v>23.880600000000001</v>
      </c>
      <c r="H17" s="13">
        <v>32.835799999999999</v>
      </c>
      <c r="I17" s="9">
        <v>1.0000000000000001E-5</v>
      </c>
      <c r="J17" s="13">
        <v>103.3613</v>
      </c>
      <c r="K17" s="13">
        <v>90.756299999999996</v>
      </c>
      <c r="L17" s="13">
        <v>105.8824</v>
      </c>
      <c r="M17" s="13">
        <v>17.64706</v>
      </c>
      <c r="N17" s="13">
        <v>10.92437</v>
      </c>
      <c r="O17" s="13">
        <v>7.5630249999999997</v>
      </c>
      <c r="P17" s="9">
        <v>1.0000000000000001E-5</v>
      </c>
      <c r="Q17" s="13">
        <v>97.014899999999997</v>
      </c>
      <c r="R17" s="13">
        <v>110.4478</v>
      </c>
      <c r="S17" s="13">
        <v>92.537300000000002</v>
      </c>
      <c r="T17" s="13">
        <v>6.5727700000000002</v>
      </c>
      <c r="U17" s="13">
        <v>0.938967</v>
      </c>
      <c r="V17" s="13">
        <v>3.7558690000000001</v>
      </c>
      <c r="W17" s="22"/>
      <c r="X17" s="22"/>
      <c r="Y17" s="11" t="s">
        <v>3</v>
      </c>
      <c r="Z17" s="13">
        <v>88.3</v>
      </c>
      <c r="AA17" s="13">
        <v>18.02</v>
      </c>
      <c r="AB17" s="22"/>
      <c r="AC17" s="11" t="s">
        <v>3</v>
      </c>
      <c r="AD17" s="13">
        <v>90.66</v>
      </c>
      <c r="AE17" s="13">
        <v>14.3</v>
      </c>
      <c r="AF17" s="22"/>
      <c r="AG17" s="11" t="s">
        <v>3</v>
      </c>
      <c r="AH17" s="13">
        <v>88.3</v>
      </c>
      <c r="AI17" s="22"/>
      <c r="AJ17" s="22"/>
      <c r="AK17" s="22"/>
      <c r="AL17" s="22"/>
      <c r="AM17" s="22"/>
    </row>
    <row r="18" spans="1:39" x14ac:dyDescent="0.2">
      <c r="A18" s="26"/>
      <c r="B18" s="9">
        <v>9.9999999999999995E-7</v>
      </c>
      <c r="C18" s="13">
        <v>88.059700000000007</v>
      </c>
      <c r="D18" s="13">
        <v>83.582099999999997</v>
      </c>
      <c r="E18" s="13">
        <v>97.014899999999997</v>
      </c>
      <c r="F18" s="13">
        <v>14.9254</v>
      </c>
      <c r="G18" s="13">
        <v>10.447800000000001</v>
      </c>
      <c r="H18" s="13">
        <v>37.313400000000001</v>
      </c>
      <c r="I18" s="9">
        <v>9.9999999999999995E-7</v>
      </c>
      <c r="J18" s="13">
        <v>93.27731</v>
      </c>
      <c r="K18" s="13">
        <v>88.235290000000006</v>
      </c>
      <c r="L18" s="13">
        <v>88.235290000000006</v>
      </c>
      <c r="M18" s="13">
        <v>15.126049999999999</v>
      </c>
      <c r="N18" s="13">
        <v>12.605040000000001</v>
      </c>
      <c r="O18" s="13">
        <v>15.126049999999999</v>
      </c>
      <c r="P18" s="9">
        <v>9.9999999999999995E-7</v>
      </c>
      <c r="Q18" s="13">
        <v>88.059700000000007</v>
      </c>
      <c r="R18" s="13">
        <v>83.582099999999997</v>
      </c>
      <c r="S18" s="13">
        <v>97.014899999999997</v>
      </c>
      <c r="T18" s="13">
        <v>-1.8779300000000001</v>
      </c>
      <c r="U18" s="13">
        <v>-3.2863799999999999</v>
      </c>
      <c r="V18" s="13">
        <v>-3.2863799999999999</v>
      </c>
      <c r="W18" s="22"/>
      <c r="X18" s="22"/>
      <c r="Y18" s="11" t="s">
        <v>4</v>
      </c>
      <c r="Z18" s="13">
        <v>-8.8070000000000004</v>
      </c>
      <c r="AA18" s="13">
        <v>-9.1920000000000002</v>
      </c>
      <c r="AB18" s="22"/>
      <c r="AC18" s="11" t="s">
        <v>4</v>
      </c>
      <c r="AD18" s="13">
        <v>-9.4049999999999994</v>
      </c>
      <c r="AE18" s="13">
        <v>-9.8800000000000008</v>
      </c>
      <c r="AF18" s="22"/>
      <c r="AG18" s="11" t="s">
        <v>4</v>
      </c>
      <c r="AH18" s="13">
        <v>-8.8070000000000004</v>
      </c>
      <c r="AI18" s="22"/>
      <c r="AJ18" s="22"/>
      <c r="AK18" s="22"/>
      <c r="AL18" s="22"/>
      <c r="AM18" s="22"/>
    </row>
    <row r="19" spans="1:39" x14ac:dyDescent="0.2">
      <c r="A19" s="26"/>
      <c r="B19" s="9">
        <v>9.9999999999999995E-8</v>
      </c>
      <c r="C19" s="13">
        <v>105.9701</v>
      </c>
      <c r="D19" s="13">
        <v>70.149299999999997</v>
      </c>
      <c r="E19" s="13">
        <v>65.671599999999998</v>
      </c>
      <c r="F19" s="13">
        <v>5.9701000000000004</v>
      </c>
      <c r="G19" s="13">
        <v>1.4924999999999999</v>
      </c>
      <c r="H19" s="13">
        <v>19.402999999999999</v>
      </c>
      <c r="I19" s="9">
        <v>9.9999999999999995E-8</v>
      </c>
      <c r="J19" s="13">
        <v>93.27731</v>
      </c>
      <c r="K19" s="13">
        <v>88.235290000000006</v>
      </c>
      <c r="L19" s="13">
        <v>88.235290000000006</v>
      </c>
      <c r="M19" s="13">
        <v>12.605040000000001</v>
      </c>
      <c r="N19" s="13">
        <v>22.689080000000001</v>
      </c>
      <c r="O19" s="13">
        <v>10.08403</v>
      </c>
      <c r="P19" s="9">
        <v>9.9999999999999995E-8</v>
      </c>
      <c r="Q19" s="13">
        <v>105.9701</v>
      </c>
      <c r="R19" s="13">
        <v>70.149299999999997</v>
      </c>
      <c r="S19" s="13">
        <v>65.671599999999998</v>
      </c>
      <c r="T19" s="13">
        <v>-0.46948000000000001</v>
      </c>
      <c r="U19" s="13">
        <v>-1.8779300000000001</v>
      </c>
      <c r="V19" s="13">
        <v>-1.8779300000000001</v>
      </c>
      <c r="W19" s="22"/>
      <c r="X19" s="22"/>
      <c r="Y19" s="11" t="s">
        <v>5</v>
      </c>
      <c r="Z19" s="13">
        <v>1.5590000000000001E-9</v>
      </c>
      <c r="AA19" s="13">
        <v>6.4230000000000005E-10</v>
      </c>
      <c r="AB19" s="22"/>
      <c r="AC19" s="11" t="s">
        <v>5</v>
      </c>
      <c r="AD19" s="13">
        <v>3.9329999999999998E-10</v>
      </c>
      <c r="AE19" s="13">
        <v>1.3169999999999999E-10</v>
      </c>
      <c r="AF19" s="22"/>
      <c r="AG19" s="11" t="s">
        <v>5</v>
      </c>
      <c r="AH19" s="13">
        <v>1.5590000000000001E-9</v>
      </c>
      <c r="AI19" s="22" t="s">
        <v>93</v>
      </c>
      <c r="AJ19" s="22"/>
      <c r="AK19" s="22"/>
      <c r="AL19" s="22"/>
      <c r="AM19" s="22"/>
    </row>
    <row r="20" spans="1:39" x14ac:dyDescent="0.2">
      <c r="A20" s="26"/>
      <c r="B20" s="9">
        <v>1E-8</v>
      </c>
      <c r="C20" s="13">
        <v>65.671599999999998</v>
      </c>
      <c r="D20" s="13">
        <v>65.671599999999998</v>
      </c>
      <c r="E20" s="13">
        <v>70.149299999999997</v>
      </c>
      <c r="F20" s="13">
        <v>-2.9849999999999999</v>
      </c>
      <c r="G20" s="13">
        <v>23.880600000000001</v>
      </c>
      <c r="H20" s="13">
        <v>14.9254</v>
      </c>
      <c r="I20" s="9">
        <v>1E-8</v>
      </c>
      <c r="J20" s="13">
        <v>85.714290000000005</v>
      </c>
      <c r="K20" s="13">
        <v>78.151259999999994</v>
      </c>
      <c r="L20" s="13">
        <v>85.714290000000005</v>
      </c>
      <c r="M20" s="13">
        <v>22.689080000000001</v>
      </c>
      <c r="N20" s="13">
        <v>12.605040000000001</v>
      </c>
      <c r="O20" s="13">
        <v>10.08403</v>
      </c>
      <c r="P20" s="9">
        <v>1E-8</v>
      </c>
      <c r="Q20" s="13">
        <v>65.671599999999998</v>
      </c>
      <c r="R20" s="13">
        <v>65.671599999999998</v>
      </c>
      <c r="S20" s="13">
        <v>70.149299999999997</v>
      </c>
      <c r="T20" s="13">
        <v>-3.2863799999999999</v>
      </c>
      <c r="U20" s="13">
        <v>-1.8779300000000001</v>
      </c>
      <c r="V20" s="13">
        <v>-1.8779300000000001</v>
      </c>
      <c r="W20" s="22"/>
      <c r="X20" s="22"/>
      <c r="Y20" s="11" t="s">
        <v>6</v>
      </c>
      <c r="Z20" s="13">
        <v>83.76</v>
      </c>
      <c r="AA20" s="13">
        <v>18.760000000000002</v>
      </c>
      <c r="AB20" s="22"/>
      <c r="AC20" s="11" t="s">
        <v>6</v>
      </c>
      <c r="AD20" s="13">
        <v>83.11</v>
      </c>
      <c r="AE20" s="13">
        <v>17.57</v>
      </c>
      <c r="AF20" s="22"/>
      <c r="AG20" s="11" t="s">
        <v>6</v>
      </c>
      <c r="AH20" s="13">
        <v>83.76</v>
      </c>
      <c r="AI20" s="22"/>
      <c r="AJ20" s="22"/>
      <c r="AK20" s="22"/>
      <c r="AL20" s="22"/>
      <c r="AM20" s="22"/>
    </row>
    <row r="21" spans="1:39" x14ac:dyDescent="0.2">
      <c r="A21" s="26"/>
      <c r="B21" s="9">
        <v>1.0000000000000001E-9</v>
      </c>
      <c r="C21" s="13">
        <v>38.805999999999997</v>
      </c>
      <c r="D21" s="13">
        <v>38.805999999999997</v>
      </c>
      <c r="E21" s="13">
        <v>43.2836</v>
      </c>
      <c r="F21" s="13">
        <v>5.9701000000000004</v>
      </c>
      <c r="G21" s="13">
        <v>19.402999999999999</v>
      </c>
      <c r="H21" s="13">
        <v>19.402999999999999</v>
      </c>
      <c r="I21" s="9">
        <v>1.0000000000000001E-9</v>
      </c>
      <c r="J21" s="13">
        <v>63.025210000000001</v>
      </c>
      <c r="K21" s="13">
        <v>65.546220000000005</v>
      </c>
      <c r="L21" s="13">
        <v>45.378149999999998</v>
      </c>
      <c r="M21" s="13">
        <v>15.126049999999999</v>
      </c>
      <c r="N21" s="13">
        <v>20.16807</v>
      </c>
      <c r="O21" s="13">
        <v>2.5210080000000001</v>
      </c>
      <c r="P21" s="9">
        <v>1.0000000000000001E-9</v>
      </c>
      <c r="Q21" s="13">
        <v>38.805999999999997</v>
      </c>
      <c r="R21" s="13">
        <v>38.805999999999997</v>
      </c>
      <c r="S21" s="13">
        <v>43.2836</v>
      </c>
      <c r="T21" s="13">
        <v>-1.8779300000000001</v>
      </c>
      <c r="U21" s="13">
        <v>0.938967</v>
      </c>
      <c r="V21" s="13">
        <v>-1.8779300000000001</v>
      </c>
      <c r="W21" s="22"/>
      <c r="X21" s="22"/>
      <c r="Y21" s="11" t="s">
        <v>7</v>
      </c>
      <c r="Z21" s="13"/>
      <c r="AA21" s="13"/>
      <c r="AB21" s="22"/>
      <c r="AC21" s="11" t="s">
        <v>7</v>
      </c>
      <c r="AD21" s="13"/>
      <c r="AE21" s="13"/>
      <c r="AF21" s="22"/>
      <c r="AG21" s="11" t="s">
        <v>7</v>
      </c>
      <c r="AH21" s="13"/>
      <c r="AI21" s="22"/>
      <c r="AJ21" s="22"/>
      <c r="AK21" s="22"/>
      <c r="AL21" s="22"/>
      <c r="AM21" s="22"/>
    </row>
    <row r="22" spans="1:39" x14ac:dyDescent="0.2">
      <c r="A22" s="26"/>
      <c r="B22" s="9">
        <v>1E-10</v>
      </c>
      <c r="C22" s="13">
        <v>20.895499999999998</v>
      </c>
      <c r="D22" s="13">
        <v>11.940300000000001</v>
      </c>
      <c r="E22" s="13">
        <v>25.373100000000001</v>
      </c>
      <c r="F22" s="13">
        <v>-2.9849999999999999</v>
      </c>
      <c r="G22" s="13">
        <v>-16.417999999999999</v>
      </c>
      <c r="H22" s="13">
        <v>5.9701000000000004</v>
      </c>
      <c r="I22" s="9">
        <v>1E-10</v>
      </c>
      <c r="J22" s="13">
        <v>37.815130000000003</v>
      </c>
      <c r="K22" s="13">
        <v>27.731089999999998</v>
      </c>
      <c r="L22" s="13">
        <v>45.378149999999998</v>
      </c>
      <c r="M22" s="13">
        <v>5.0420170000000004</v>
      </c>
      <c r="N22" s="13">
        <v>12.605040000000001</v>
      </c>
      <c r="O22" s="13">
        <v>-2.52101</v>
      </c>
      <c r="P22" s="9">
        <v>1E-10</v>
      </c>
      <c r="Q22" s="13">
        <v>20.895499999999998</v>
      </c>
      <c r="R22" s="13">
        <v>11.940300000000001</v>
      </c>
      <c r="S22" s="13">
        <v>25.373100000000001</v>
      </c>
      <c r="T22" s="13">
        <v>3.7558690000000001</v>
      </c>
      <c r="U22" s="13">
        <v>3.7558690000000001</v>
      </c>
      <c r="V22" s="13">
        <v>0.938967</v>
      </c>
      <c r="W22" s="22"/>
      <c r="X22" s="22"/>
      <c r="Y22" s="11" t="s">
        <v>2</v>
      </c>
      <c r="Z22" s="13">
        <v>4.1769999999999996</v>
      </c>
      <c r="AA22" s="13">
        <v>4.1920000000000002</v>
      </c>
      <c r="AB22" s="22"/>
      <c r="AC22" s="11" t="s">
        <v>2</v>
      </c>
      <c r="AD22" s="13">
        <v>4.1559999999999997</v>
      </c>
      <c r="AE22" s="13">
        <v>2.7480000000000002</v>
      </c>
      <c r="AF22" s="22"/>
      <c r="AG22" s="11" t="s">
        <v>2</v>
      </c>
      <c r="AH22" s="13">
        <v>4.1769999999999996</v>
      </c>
      <c r="AI22" s="22"/>
      <c r="AJ22" s="22"/>
      <c r="AK22" s="22"/>
      <c r="AL22" s="22"/>
      <c r="AM22" s="22"/>
    </row>
    <row r="23" spans="1:39" x14ac:dyDescent="0.2">
      <c r="A23" s="26"/>
      <c r="B23" s="9">
        <v>9.9999999999999994E-12</v>
      </c>
      <c r="C23" s="13">
        <v>-1.4930000000000001</v>
      </c>
      <c r="D23" s="13">
        <v>-5.97</v>
      </c>
      <c r="E23" s="13">
        <v>7.4626999999999999</v>
      </c>
      <c r="F23" s="13">
        <v>1.4924999999999999</v>
      </c>
      <c r="G23" s="13">
        <v>10.447800000000001</v>
      </c>
      <c r="H23" s="13">
        <v>-2.9849999999999999</v>
      </c>
      <c r="I23" s="9">
        <v>9.9999999999999994E-12</v>
      </c>
      <c r="J23" s="13">
        <v>-2.52101</v>
      </c>
      <c r="K23" s="13">
        <v>17.64706</v>
      </c>
      <c r="L23" s="13">
        <v>15.126049999999999</v>
      </c>
      <c r="M23" s="13">
        <v>-5.0420199999999999</v>
      </c>
      <c r="N23" s="13">
        <v>-2.52101</v>
      </c>
      <c r="O23" s="13">
        <v>-10.084</v>
      </c>
      <c r="P23" s="9">
        <v>9.9999999999999994E-12</v>
      </c>
      <c r="Q23" s="13">
        <v>-1.4930000000000001</v>
      </c>
      <c r="R23" s="13">
        <v>-5.97</v>
      </c>
      <c r="S23" s="13">
        <v>7.4626999999999999</v>
      </c>
      <c r="T23" s="13">
        <v>-0.46948000000000001</v>
      </c>
      <c r="U23" s="13">
        <v>-1.8779300000000001</v>
      </c>
      <c r="V23" s="13">
        <v>-0.46948000000000001</v>
      </c>
      <c r="W23" s="22"/>
      <c r="X23" s="22"/>
      <c r="Y23" s="11" t="s">
        <v>3</v>
      </c>
      <c r="Z23" s="13">
        <v>3.7330000000000001</v>
      </c>
      <c r="AA23" s="13">
        <v>3.3180000000000001</v>
      </c>
      <c r="AB23" s="22"/>
      <c r="AC23" s="11" t="s">
        <v>3</v>
      </c>
      <c r="AD23" s="13">
        <v>3.0230000000000001</v>
      </c>
      <c r="AE23" s="13">
        <v>1.641</v>
      </c>
      <c r="AF23" s="22"/>
      <c r="AG23" s="11" t="s">
        <v>3</v>
      </c>
      <c r="AH23" s="13">
        <v>3.7330000000000001</v>
      </c>
      <c r="AI23" s="22"/>
      <c r="AJ23" s="22"/>
      <c r="AK23" s="22"/>
      <c r="AL23" s="22"/>
      <c r="AM23" s="22"/>
    </row>
    <row r="24" spans="1:39" x14ac:dyDescent="0.2">
      <c r="A24" s="26"/>
      <c r="B24" s="9">
        <v>9.9999999999999998E-13</v>
      </c>
      <c r="C24" s="13">
        <v>-1.4930000000000001</v>
      </c>
      <c r="D24" s="13">
        <v>-5.97</v>
      </c>
      <c r="E24" s="13">
        <v>7.4626999999999999</v>
      </c>
      <c r="F24" s="13">
        <v>-11.94</v>
      </c>
      <c r="G24" s="13">
        <v>5.9701000000000004</v>
      </c>
      <c r="H24" s="13">
        <v>5.9701000000000004</v>
      </c>
      <c r="I24" s="9">
        <v>9.9999999999999998E-13</v>
      </c>
      <c r="J24" s="13">
        <v>-5.0420199999999999</v>
      </c>
      <c r="K24" s="13">
        <v>7.5630249999999997</v>
      </c>
      <c r="L24" s="13">
        <v>-2.52101</v>
      </c>
      <c r="M24" s="13">
        <v>7.5630249999999997</v>
      </c>
      <c r="N24" s="13">
        <v>-5.0420199999999999</v>
      </c>
      <c r="O24" s="13">
        <v>-2.52101</v>
      </c>
      <c r="P24" s="9">
        <v>9.9999999999999998E-13</v>
      </c>
      <c r="Q24" s="13">
        <v>-1.4930000000000001</v>
      </c>
      <c r="R24" s="13">
        <v>-5.97</v>
      </c>
      <c r="S24" s="13">
        <v>7.4626999999999999</v>
      </c>
      <c r="T24" s="13">
        <v>-1.8779300000000001</v>
      </c>
      <c r="U24" s="13">
        <v>2.3474179999999998</v>
      </c>
      <c r="V24" s="13">
        <v>-0.46948000000000001</v>
      </c>
      <c r="W24" s="22"/>
      <c r="X24" s="22"/>
      <c r="Y24" s="11" t="s">
        <v>4</v>
      </c>
      <c r="Z24" s="13">
        <v>0.15590000000000001</v>
      </c>
      <c r="AA24" s="13">
        <v>0.65359999999999996</v>
      </c>
      <c r="AB24" s="22"/>
      <c r="AC24" s="11" t="s">
        <v>4</v>
      </c>
      <c r="AD24" s="13">
        <v>0.1454</v>
      </c>
      <c r="AE24" s="13">
        <v>0.38790000000000002</v>
      </c>
      <c r="AF24" s="22"/>
      <c r="AG24" s="11" t="s">
        <v>4</v>
      </c>
      <c r="AH24" s="13">
        <v>0.15590000000000001</v>
      </c>
      <c r="AI24" s="22"/>
      <c r="AJ24" s="22"/>
      <c r="AK24" s="22"/>
      <c r="AL24" s="22"/>
      <c r="AM24" s="22"/>
    </row>
    <row r="25" spans="1:39" x14ac:dyDescent="0.25">
      <c r="A25" s="26"/>
      <c r="B25" s="22"/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  <c r="AC25" s="22"/>
      <c r="AD25" s="22"/>
      <c r="AE25" s="22"/>
      <c r="AF25" s="22"/>
      <c r="AG25" s="22"/>
      <c r="AH25" s="22"/>
      <c r="AI25" s="22"/>
      <c r="AJ25" s="22"/>
      <c r="AK25" s="22"/>
      <c r="AL25" s="22"/>
      <c r="AM25" s="22"/>
    </row>
    <row r="26" spans="1:39" x14ac:dyDescent="0.25">
      <c r="A26" s="26"/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2"/>
      <c r="AD26" s="22"/>
      <c r="AE26" s="22"/>
      <c r="AF26" s="22"/>
      <c r="AG26" s="22"/>
      <c r="AH26" s="22"/>
      <c r="AI26" s="22"/>
      <c r="AJ26" s="22"/>
      <c r="AK26" s="22"/>
      <c r="AL26" s="22"/>
      <c r="AM26" s="22"/>
    </row>
    <row r="27" spans="1:39" x14ac:dyDescent="0.2">
      <c r="A27" s="26" t="s">
        <v>80</v>
      </c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11" t="s">
        <v>1</v>
      </c>
      <c r="Z27" s="7" t="s">
        <v>101</v>
      </c>
      <c r="AA27" s="7" t="s">
        <v>263</v>
      </c>
      <c r="AB27" s="13"/>
      <c r="AC27" s="11" t="s">
        <v>1</v>
      </c>
      <c r="AD27" s="7" t="s">
        <v>199</v>
      </c>
      <c r="AE27" s="7" t="s">
        <v>264</v>
      </c>
      <c r="AF27" s="22"/>
      <c r="AG27" s="22"/>
      <c r="AH27" s="22"/>
      <c r="AI27" s="22"/>
      <c r="AJ27" s="22"/>
      <c r="AK27" s="22"/>
      <c r="AL27" s="22"/>
      <c r="AM27" s="22"/>
    </row>
    <row r="28" spans="1:39" x14ac:dyDescent="0.2">
      <c r="A28" s="26"/>
      <c r="B28" s="12" t="s">
        <v>100</v>
      </c>
      <c r="C28" s="32" t="s">
        <v>267</v>
      </c>
      <c r="D28" s="32"/>
      <c r="E28" s="32" t="s">
        <v>271</v>
      </c>
      <c r="F28" s="32"/>
      <c r="G28" s="12" t="s">
        <v>100</v>
      </c>
      <c r="H28" s="32" t="s">
        <v>269</v>
      </c>
      <c r="I28" s="32"/>
      <c r="J28" s="32" t="s">
        <v>272</v>
      </c>
      <c r="K28" s="3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11" t="s">
        <v>2</v>
      </c>
      <c r="Z28" s="13">
        <v>-2.6669999999999998</v>
      </c>
      <c r="AA28" s="13">
        <v>0.56369999999999998</v>
      </c>
      <c r="AB28" s="22"/>
      <c r="AC28" s="11" t="s">
        <v>2</v>
      </c>
      <c r="AD28" s="13">
        <v>-1.5309999999999999</v>
      </c>
      <c r="AE28" s="13">
        <v>-0.66820000000000002</v>
      </c>
      <c r="AF28" s="22"/>
      <c r="AG28" s="22"/>
      <c r="AH28" s="22"/>
      <c r="AI28" s="22"/>
      <c r="AJ28" s="22"/>
      <c r="AK28" s="22"/>
      <c r="AL28" s="22"/>
      <c r="AM28" s="22"/>
    </row>
    <row r="29" spans="1:39" x14ac:dyDescent="0.2">
      <c r="A29" s="26"/>
      <c r="B29" s="9">
        <v>1.0000000000000001E-5</v>
      </c>
      <c r="C29" s="13">
        <v>112.29510000000001</v>
      </c>
      <c r="D29" s="13">
        <v>93.852459999999994</v>
      </c>
      <c r="E29" s="13">
        <v>44.672130000000003</v>
      </c>
      <c r="F29" s="13">
        <v>43.442619999999998</v>
      </c>
      <c r="G29" s="9">
        <v>1.0000000000000001E-5</v>
      </c>
      <c r="H29" s="13">
        <v>103.4335</v>
      </c>
      <c r="I29" s="13">
        <v>98.283259999999999</v>
      </c>
      <c r="J29" s="13">
        <v>39.055790000000002</v>
      </c>
      <c r="K29" s="13">
        <v>37.768239999999999</v>
      </c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11" t="s">
        <v>3</v>
      </c>
      <c r="Z29" s="13">
        <v>102.8</v>
      </c>
      <c r="AA29" s="13">
        <v>45.64</v>
      </c>
      <c r="AB29" s="22"/>
      <c r="AC29" s="11" t="s">
        <v>3</v>
      </c>
      <c r="AD29" s="13">
        <v>98.89</v>
      </c>
      <c r="AE29" s="13">
        <v>40.06</v>
      </c>
      <c r="AF29" s="22"/>
      <c r="AG29" s="22"/>
      <c r="AH29" s="22"/>
      <c r="AI29" s="22"/>
      <c r="AJ29" s="22"/>
      <c r="AK29" s="22"/>
      <c r="AL29" s="22"/>
      <c r="AM29" s="22"/>
    </row>
    <row r="30" spans="1:39" x14ac:dyDescent="0.2">
      <c r="A30" s="26"/>
      <c r="B30" s="9">
        <v>9.9999999999999995E-7</v>
      </c>
      <c r="C30" s="13">
        <v>98.770489999999995</v>
      </c>
      <c r="D30" s="13">
        <v>92.622950000000003</v>
      </c>
      <c r="E30" s="13">
        <v>44.672130000000003</v>
      </c>
      <c r="F30" s="13">
        <v>44.672130000000003</v>
      </c>
      <c r="G30" s="9">
        <v>9.9999999999999995E-7</v>
      </c>
      <c r="H30" s="13">
        <v>93.133049999999997</v>
      </c>
      <c r="I30" s="13">
        <v>85.407730000000001</v>
      </c>
      <c r="J30" s="13">
        <v>39.055790000000002</v>
      </c>
      <c r="K30" s="13">
        <v>40.343350000000001</v>
      </c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11" t="s">
        <v>4</v>
      </c>
      <c r="Z30" s="13">
        <v>-7.391</v>
      </c>
      <c r="AA30" s="13">
        <v>-7.9909999999999997</v>
      </c>
      <c r="AB30" s="22"/>
      <c r="AC30" s="11" t="s">
        <v>4</v>
      </c>
      <c r="AD30" s="13">
        <v>-7.335</v>
      </c>
      <c r="AE30" s="13">
        <v>-7.9880000000000004</v>
      </c>
      <c r="AF30" s="22"/>
      <c r="AG30" s="22"/>
      <c r="AH30" s="22"/>
      <c r="AI30" s="22"/>
      <c r="AJ30" s="22"/>
      <c r="AK30" s="22"/>
      <c r="AL30" s="22"/>
      <c r="AM30" s="22"/>
    </row>
    <row r="31" spans="1:39" x14ac:dyDescent="0.2">
      <c r="A31" s="26"/>
      <c r="B31" s="9">
        <v>9.9999999999999995E-8</v>
      </c>
      <c r="C31" s="13">
        <v>75.409840000000003</v>
      </c>
      <c r="D31" s="13">
        <v>77.868849999999995</v>
      </c>
      <c r="E31" s="13">
        <v>47.131149999999998</v>
      </c>
      <c r="F31" s="13">
        <v>40.983609999999999</v>
      </c>
      <c r="G31" s="9">
        <v>9.9999999999999995E-8</v>
      </c>
      <c r="H31" s="13">
        <v>73.819739999999996</v>
      </c>
      <c r="I31" s="13">
        <v>71.244640000000004</v>
      </c>
      <c r="J31" s="13">
        <v>40.343350000000001</v>
      </c>
      <c r="K31" s="13">
        <v>36.480690000000003</v>
      </c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11" t="s">
        <v>5</v>
      </c>
      <c r="Z31" s="13">
        <v>4.0639999999999999E-8</v>
      </c>
      <c r="AA31" s="13">
        <v>1.02E-8</v>
      </c>
      <c r="AB31" s="22"/>
      <c r="AC31" s="11" t="s">
        <v>5</v>
      </c>
      <c r="AD31" s="13">
        <v>4.629E-8</v>
      </c>
      <c r="AE31" s="13">
        <v>1.029E-8</v>
      </c>
      <c r="AF31" s="22"/>
      <c r="AG31" s="22"/>
      <c r="AH31" s="22"/>
      <c r="AI31" s="22"/>
      <c r="AJ31" s="22"/>
      <c r="AK31" s="22"/>
      <c r="AL31" s="22"/>
      <c r="AM31" s="22"/>
    </row>
    <row r="32" spans="1:39" x14ac:dyDescent="0.2">
      <c r="A32" s="26"/>
      <c r="B32" s="9">
        <v>1E-8</v>
      </c>
      <c r="C32" s="13">
        <v>12.70492</v>
      </c>
      <c r="D32" s="13">
        <v>13.934430000000001</v>
      </c>
      <c r="E32" s="13">
        <v>23.770489999999999</v>
      </c>
      <c r="F32" s="13">
        <v>21.31148</v>
      </c>
      <c r="G32" s="9">
        <v>1E-8</v>
      </c>
      <c r="H32" s="13">
        <v>9.4420599999999997</v>
      </c>
      <c r="I32" s="13">
        <v>9.4420599999999997</v>
      </c>
      <c r="J32" s="13">
        <v>21.03004</v>
      </c>
      <c r="K32" s="13">
        <v>15.87983</v>
      </c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11" t="s">
        <v>6</v>
      </c>
      <c r="Z32" s="13">
        <v>105.4</v>
      </c>
      <c r="AA32" s="13">
        <v>45.08</v>
      </c>
      <c r="AB32" s="22"/>
      <c r="AC32" s="11" t="s">
        <v>6</v>
      </c>
      <c r="AD32" s="13">
        <v>100.4</v>
      </c>
      <c r="AE32" s="13">
        <v>40.729999999999997</v>
      </c>
      <c r="AF32" s="22"/>
      <c r="AG32" s="22"/>
      <c r="AH32" s="22"/>
      <c r="AI32" s="22"/>
      <c r="AJ32" s="22"/>
      <c r="AK32" s="22"/>
      <c r="AL32" s="22"/>
      <c r="AM32" s="22"/>
    </row>
    <row r="33" spans="1:39" x14ac:dyDescent="0.2">
      <c r="A33" s="26"/>
      <c r="B33" s="9">
        <v>1.0000000000000001E-9</v>
      </c>
      <c r="C33" s="13">
        <v>-2.0491799999999998</v>
      </c>
      <c r="D33" s="13">
        <v>0.40983599999999998</v>
      </c>
      <c r="E33" s="13">
        <v>4.0983609999999997</v>
      </c>
      <c r="F33" s="13">
        <v>1.6393439999999999</v>
      </c>
      <c r="G33" s="9">
        <v>1.0000000000000001E-9</v>
      </c>
      <c r="H33" s="13">
        <v>4.2918450000000004</v>
      </c>
      <c r="I33" s="13">
        <v>0.42918499999999998</v>
      </c>
      <c r="J33" s="13">
        <v>1.7167380000000001</v>
      </c>
      <c r="K33" s="13">
        <v>5.5793990000000004</v>
      </c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11" t="s">
        <v>7</v>
      </c>
      <c r="Z33" s="13"/>
      <c r="AA33" s="13"/>
      <c r="AB33" s="22"/>
      <c r="AC33" s="11" t="s">
        <v>7</v>
      </c>
      <c r="AD33" s="13"/>
      <c r="AE33" s="13"/>
      <c r="AF33" s="22"/>
      <c r="AG33" s="22"/>
      <c r="AH33" s="22"/>
      <c r="AI33" s="22"/>
      <c r="AJ33" s="22"/>
      <c r="AK33" s="22"/>
      <c r="AL33" s="22"/>
      <c r="AM33" s="22"/>
    </row>
    <row r="34" spans="1:39" x14ac:dyDescent="0.2">
      <c r="A34" s="26"/>
      <c r="B34" s="9">
        <v>1E-10</v>
      </c>
      <c r="C34" s="13">
        <v>-3.2786900000000001</v>
      </c>
      <c r="D34" s="13">
        <v>-2.0491799999999998</v>
      </c>
      <c r="E34" s="13">
        <v>5.3278689999999997</v>
      </c>
      <c r="F34" s="13">
        <v>-0.81967000000000001</v>
      </c>
      <c r="G34" s="9">
        <v>1E-10</v>
      </c>
      <c r="H34" s="13">
        <v>0.42918499999999998</v>
      </c>
      <c r="I34" s="13">
        <v>-0.85836999999999997</v>
      </c>
      <c r="J34" s="13">
        <v>1.7167380000000001</v>
      </c>
      <c r="K34" s="13">
        <v>-2.1459199999999998</v>
      </c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11" t="s">
        <v>2</v>
      </c>
      <c r="Z34" s="13">
        <v>1.7490000000000001</v>
      </c>
      <c r="AA34" s="13">
        <v>1.0149999999999999</v>
      </c>
      <c r="AB34" s="22"/>
      <c r="AC34" s="11" t="s">
        <v>2</v>
      </c>
      <c r="AD34" s="13">
        <v>1.669</v>
      </c>
      <c r="AE34" s="13">
        <v>0.80700000000000005</v>
      </c>
      <c r="AF34" s="22"/>
      <c r="AG34" s="22"/>
      <c r="AH34" s="22"/>
      <c r="AI34" s="22"/>
      <c r="AJ34" s="22"/>
      <c r="AK34" s="22"/>
      <c r="AL34" s="22"/>
      <c r="AM34" s="22"/>
    </row>
    <row r="35" spans="1:39" x14ac:dyDescent="0.2">
      <c r="A35" s="26"/>
      <c r="B35" s="9">
        <v>9.9999999999999994E-12</v>
      </c>
      <c r="C35" s="13">
        <v>-2.0491799999999998</v>
      </c>
      <c r="D35" s="13">
        <v>-0.81967000000000001</v>
      </c>
      <c r="E35" s="13">
        <v>0.40983599999999998</v>
      </c>
      <c r="F35" s="13">
        <v>0.40983599999999998</v>
      </c>
      <c r="G35" s="9">
        <v>9.9999999999999994E-12</v>
      </c>
      <c r="H35" s="13">
        <v>0.42918499999999998</v>
      </c>
      <c r="I35" s="13">
        <v>-3.4334799999999999</v>
      </c>
      <c r="J35" s="13">
        <v>-0.85836999999999997</v>
      </c>
      <c r="K35" s="13">
        <v>-2.1459199999999998</v>
      </c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11" t="s">
        <v>3</v>
      </c>
      <c r="Z35" s="13">
        <v>2.6320000000000001</v>
      </c>
      <c r="AA35" s="13">
        <v>1.2090000000000001</v>
      </c>
      <c r="AB35" s="22"/>
      <c r="AC35" s="11" t="s">
        <v>3</v>
      </c>
      <c r="AD35" s="13">
        <v>2.5710000000000002</v>
      </c>
      <c r="AE35" s="13">
        <v>0.96179999999999999</v>
      </c>
      <c r="AF35" s="22"/>
      <c r="AG35" s="22"/>
      <c r="AH35" s="22"/>
      <c r="AI35" s="22"/>
      <c r="AJ35" s="22"/>
      <c r="AK35" s="22"/>
      <c r="AL35" s="22"/>
      <c r="AM35" s="22"/>
    </row>
    <row r="36" spans="1:39" x14ac:dyDescent="0.2">
      <c r="A36" s="26"/>
      <c r="B36" s="9">
        <v>9.9999999999999998E-13</v>
      </c>
      <c r="C36" s="13">
        <v>-0.81967000000000001</v>
      </c>
      <c r="D36" s="13">
        <v>0.40983599999999998</v>
      </c>
      <c r="E36" s="13">
        <v>4.0983609999999997</v>
      </c>
      <c r="F36" s="13">
        <v>-2.0491799999999998</v>
      </c>
      <c r="G36" s="9">
        <v>9.9999999999999998E-13</v>
      </c>
      <c r="H36" s="13">
        <v>-0.85836999999999997</v>
      </c>
      <c r="I36" s="13">
        <v>0.42918499999999998</v>
      </c>
      <c r="J36" s="13">
        <v>-0.85836999999999997</v>
      </c>
      <c r="K36" s="13">
        <v>0.42918499999999998</v>
      </c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11" t="s">
        <v>4</v>
      </c>
      <c r="Z36" s="13">
        <v>6.9120000000000001E-2</v>
      </c>
      <c r="AA36" s="13">
        <v>7.9460000000000003E-2</v>
      </c>
      <c r="AB36" s="22"/>
      <c r="AC36" s="11" t="s">
        <v>4</v>
      </c>
      <c r="AD36" s="13">
        <v>6.9360000000000005E-2</v>
      </c>
      <c r="AE36" s="13">
        <v>6.9940000000000002E-2</v>
      </c>
      <c r="AF36" s="22"/>
      <c r="AG36" s="22"/>
      <c r="AH36" s="22"/>
      <c r="AI36" s="22"/>
      <c r="AJ36" s="22"/>
      <c r="AK36" s="22"/>
      <c r="AL36" s="22"/>
      <c r="AM36" s="22"/>
    </row>
    <row r="37" spans="1:39" x14ac:dyDescent="0.25">
      <c r="A37" s="26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  <c r="AC37" s="22"/>
      <c r="AD37" s="22"/>
      <c r="AE37" s="22"/>
      <c r="AF37" s="22"/>
      <c r="AG37" s="22"/>
      <c r="AH37" s="22"/>
      <c r="AI37" s="22"/>
      <c r="AJ37" s="22"/>
      <c r="AK37" s="22"/>
      <c r="AL37" s="22"/>
      <c r="AM37" s="22"/>
    </row>
    <row r="38" spans="1:39" x14ac:dyDescent="0.25">
      <c r="A38" s="26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  <c r="AC38" s="22"/>
      <c r="AD38" s="22"/>
      <c r="AE38" s="22"/>
      <c r="AF38" s="22"/>
      <c r="AG38" s="22"/>
      <c r="AH38" s="22"/>
      <c r="AI38" s="22"/>
      <c r="AJ38" s="22"/>
      <c r="AK38" s="22"/>
      <c r="AL38" s="22"/>
      <c r="AM38" s="22"/>
    </row>
    <row r="39" spans="1:39" x14ac:dyDescent="0.2">
      <c r="A39" s="26" t="s">
        <v>31</v>
      </c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11" t="s">
        <v>1</v>
      </c>
      <c r="Z39" s="7" t="s">
        <v>101</v>
      </c>
      <c r="AA39" s="7" t="s">
        <v>165</v>
      </c>
      <c r="AB39" s="13"/>
      <c r="AC39" s="11" t="s">
        <v>1</v>
      </c>
      <c r="AD39" s="7" t="s">
        <v>199</v>
      </c>
      <c r="AE39" s="7" t="s">
        <v>164</v>
      </c>
      <c r="AF39" s="22"/>
      <c r="AG39" s="22"/>
      <c r="AH39" s="22"/>
      <c r="AI39" s="22"/>
      <c r="AJ39" s="22"/>
      <c r="AK39" s="22"/>
      <c r="AL39" s="22"/>
      <c r="AM39" s="22"/>
    </row>
    <row r="40" spans="1:39" x14ac:dyDescent="0.2">
      <c r="A40" s="26"/>
      <c r="B40" s="12" t="s">
        <v>100</v>
      </c>
      <c r="C40" s="32" t="s">
        <v>267</v>
      </c>
      <c r="D40" s="32"/>
      <c r="E40" s="32"/>
      <c r="F40" s="32" t="s">
        <v>273</v>
      </c>
      <c r="G40" s="32"/>
      <c r="H40" s="32"/>
      <c r="I40" s="12" t="s">
        <v>100</v>
      </c>
      <c r="J40" s="32" t="s">
        <v>269</v>
      </c>
      <c r="K40" s="32"/>
      <c r="L40" s="32"/>
      <c r="M40" s="32" t="s">
        <v>274</v>
      </c>
      <c r="N40" s="32"/>
      <c r="O40" s="32"/>
      <c r="P40" s="22"/>
      <c r="Q40" s="22"/>
      <c r="R40" s="22"/>
      <c r="S40" s="22"/>
      <c r="T40" s="22"/>
      <c r="U40" s="22"/>
      <c r="V40" s="22"/>
      <c r="W40" s="22"/>
      <c r="X40" s="22"/>
      <c r="Y40" s="11" t="s">
        <v>2</v>
      </c>
      <c r="Z40" s="13">
        <v>16.02</v>
      </c>
      <c r="AA40" s="13">
        <v>-11.09</v>
      </c>
      <c r="AB40" s="22"/>
      <c r="AC40" s="11" t="s">
        <v>2</v>
      </c>
      <c r="AD40" s="13">
        <v>0.52139999999999997</v>
      </c>
      <c r="AE40" s="13">
        <v>6.4930000000000003</v>
      </c>
      <c r="AF40" s="22"/>
      <c r="AG40" s="22"/>
      <c r="AH40" s="22"/>
      <c r="AI40" s="22"/>
      <c r="AJ40" s="22"/>
      <c r="AK40" s="22"/>
      <c r="AL40" s="22"/>
      <c r="AM40" s="22"/>
    </row>
    <row r="41" spans="1:39" x14ac:dyDescent="0.2">
      <c r="A41" s="26"/>
      <c r="B41" s="9">
        <v>1.0000000000000001E-5</v>
      </c>
      <c r="C41" s="13">
        <v>112.5</v>
      </c>
      <c r="D41" s="13">
        <v>93.75</v>
      </c>
      <c r="E41" s="13">
        <v>93.75</v>
      </c>
      <c r="F41" s="13">
        <v>21.875</v>
      </c>
      <c r="G41" s="13">
        <v>12.5</v>
      </c>
      <c r="H41" s="13">
        <v>17.1875</v>
      </c>
      <c r="I41" s="9">
        <v>1.0000000000000001E-5</v>
      </c>
      <c r="J41" s="13">
        <v>82.539680000000004</v>
      </c>
      <c r="K41" s="13">
        <v>96.825400000000002</v>
      </c>
      <c r="L41" s="13">
        <v>120.6349</v>
      </c>
      <c r="M41" s="13">
        <v>41.269840000000002</v>
      </c>
      <c r="N41" s="13">
        <v>17.460319999999999</v>
      </c>
      <c r="O41" s="13">
        <v>65.079369999999997</v>
      </c>
      <c r="P41" s="22"/>
      <c r="Q41" s="22"/>
      <c r="R41" s="22"/>
      <c r="S41" s="22"/>
      <c r="T41" s="22"/>
      <c r="U41" s="22"/>
      <c r="V41" s="22"/>
      <c r="W41" s="22"/>
      <c r="X41" s="22"/>
      <c r="Y41" s="11" t="s">
        <v>3</v>
      </c>
      <c r="Z41" s="13">
        <v>95.44</v>
      </c>
      <c r="AA41" s="13">
        <v>20.27</v>
      </c>
      <c r="AB41" s="22"/>
      <c r="AC41" s="11" t="s">
        <v>3</v>
      </c>
      <c r="AD41" s="13">
        <v>104.7</v>
      </c>
      <c r="AE41" s="13">
        <v>39.01</v>
      </c>
      <c r="AF41" s="22"/>
      <c r="AG41" s="22"/>
      <c r="AH41" s="22"/>
      <c r="AI41" s="22"/>
      <c r="AJ41" s="22"/>
      <c r="AK41" s="22"/>
      <c r="AL41" s="22"/>
      <c r="AM41" s="22"/>
    </row>
    <row r="42" spans="1:39" x14ac:dyDescent="0.2">
      <c r="A42" s="26"/>
      <c r="B42" s="9">
        <v>9.9999999999999995E-7</v>
      </c>
      <c r="C42" s="13">
        <v>117.1875</v>
      </c>
      <c r="D42" s="13">
        <v>112.5</v>
      </c>
      <c r="E42" s="13">
        <v>75</v>
      </c>
      <c r="F42" s="13">
        <v>3.125</v>
      </c>
      <c r="G42" s="13">
        <v>-1.5620000000000001</v>
      </c>
      <c r="H42" s="13">
        <v>17.1875</v>
      </c>
      <c r="I42" s="9">
        <v>9.9999999999999995E-7</v>
      </c>
      <c r="J42" s="13">
        <v>125.3968</v>
      </c>
      <c r="K42" s="13">
        <v>115.873</v>
      </c>
      <c r="L42" s="13">
        <v>101.5873</v>
      </c>
      <c r="M42" s="13">
        <v>31.746030000000001</v>
      </c>
      <c r="N42" s="13">
        <v>46.031750000000002</v>
      </c>
      <c r="O42" s="13">
        <v>36.507939999999998</v>
      </c>
      <c r="P42" s="22"/>
      <c r="Q42" s="22"/>
      <c r="R42" s="22"/>
      <c r="S42" s="22"/>
      <c r="T42" s="22"/>
      <c r="U42" s="22"/>
      <c r="V42" s="22"/>
      <c r="W42" s="22"/>
      <c r="X42" s="22"/>
      <c r="Y42" s="11" t="s">
        <v>4</v>
      </c>
      <c r="Z42" s="13">
        <v>-8.8490000000000002</v>
      </c>
      <c r="AA42" s="13">
        <v>-6.0229999999999997</v>
      </c>
      <c r="AB42" s="22"/>
      <c r="AC42" s="11" t="s">
        <v>4</v>
      </c>
      <c r="AD42" s="13">
        <v>-10.33</v>
      </c>
      <c r="AE42" s="13">
        <v>-7.5890000000000004</v>
      </c>
      <c r="AF42" s="22"/>
      <c r="AG42" s="22"/>
      <c r="AH42" s="22"/>
      <c r="AI42" s="22"/>
      <c r="AJ42" s="22"/>
      <c r="AK42" s="22"/>
      <c r="AL42" s="22"/>
      <c r="AM42" s="22"/>
    </row>
    <row r="43" spans="1:39" x14ac:dyDescent="0.2">
      <c r="A43" s="26"/>
      <c r="B43" s="9">
        <v>9.9999999999999995E-8</v>
      </c>
      <c r="C43" s="13">
        <v>75</v>
      </c>
      <c r="D43" s="13">
        <v>93.75</v>
      </c>
      <c r="E43" s="13">
        <v>89.0625</v>
      </c>
      <c r="F43" s="13">
        <v>-1.5620000000000001</v>
      </c>
      <c r="G43" s="13">
        <v>-10.938000000000001</v>
      </c>
      <c r="H43" s="13">
        <v>-20.312999999999999</v>
      </c>
      <c r="I43" s="9">
        <v>9.9999999999999995E-8</v>
      </c>
      <c r="J43" s="13">
        <v>106.3492</v>
      </c>
      <c r="K43" s="13">
        <v>134.92060000000001</v>
      </c>
      <c r="L43" s="13">
        <v>115.873</v>
      </c>
      <c r="M43" s="13">
        <v>17.460319999999999</v>
      </c>
      <c r="N43" s="13">
        <v>36.507939999999998</v>
      </c>
      <c r="O43" s="13">
        <v>31.746030000000001</v>
      </c>
      <c r="P43" s="22"/>
      <c r="Q43" s="22"/>
      <c r="R43" s="22"/>
      <c r="S43" s="22"/>
      <c r="T43" s="22"/>
      <c r="U43" s="22"/>
      <c r="V43" s="22"/>
      <c r="W43" s="22"/>
      <c r="X43" s="22"/>
      <c r="Y43" s="11" t="s">
        <v>5</v>
      </c>
      <c r="Z43" s="13">
        <v>1.417E-9</v>
      </c>
      <c r="AA43" s="13">
        <v>9.4949999999999997E-7</v>
      </c>
      <c r="AB43" s="22"/>
      <c r="AC43" s="11" t="s">
        <v>5</v>
      </c>
      <c r="AD43" s="13">
        <v>4.6919999999999998E-11</v>
      </c>
      <c r="AE43" s="13">
        <v>2.5769999999999998E-8</v>
      </c>
      <c r="AF43" s="22"/>
      <c r="AG43" s="22"/>
      <c r="AH43" s="22"/>
      <c r="AI43" s="22"/>
      <c r="AJ43" s="22"/>
      <c r="AK43" s="22"/>
      <c r="AL43" s="22"/>
      <c r="AM43" s="22"/>
    </row>
    <row r="44" spans="1:39" x14ac:dyDescent="0.2">
      <c r="A44" s="26"/>
      <c r="B44" s="9">
        <v>1E-8</v>
      </c>
      <c r="C44" s="13">
        <v>107.8125</v>
      </c>
      <c r="D44" s="13">
        <v>56.25</v>
      </c>
      <c r="E44" s="13">
        <v>84.375</v>
      </c>
      <c r="F44" s="13">
        <v>-25</v>
      </c>
      <c r="G44" s="13">
        <v>-6.25</v>
      </c>
      <c r="H44" s="13">
        <v>-10.938000000000001</v>
      </c>
      <c r="I44" s="9">
        <v>1E-8</v>
      </c>
      <c r="J44" s="13">
        <v>125.3968</v>
      </c>
      <c r="K44" s="13">
        <v>82.539680000000004</v>
      </c>
      <c r="L44" s="13">
        <v>115.873</v>
      </c>
      <c r="M44" s="13">
        <v>7.9365079999999999</v>
      </c>
      <c r="N44" s="13">
        <v>12.698410000000001</v>
      </c>
      <c r="O44" s="13">
        <v>31.746030000000001</v>
      </c>
      <c r="P44" s="22"/>
      <c r="Q44" s="22"/>
      <c r="R44" s="22"/>
      <c r="S44" s="22"/>
      <c r="T44" s="22"/>
      <c r="U44" s="22"/>
      <c r="V44" s="22"/>
      <c r="W44" s="22"/>
      <c r="X44" s="22"/>
      <c r="Y44" s="11" t="s">
        <v>6</v>
      </c>
      <c r="Z44" s="13">
        <v>79.41</v>
      </c>
      <c r="AA44" s="13">
        <v>31.36</v>
      </c>
      <c r="AB44" s="22"/>
      <c r="AC44" s="11" t="s">
        <v>6</v>
      </c>
      <c r="AD44" s="13">
        <v>104.2</v>
      </c>
      <c r="AE44" s="13">
        <v>32.520000000000003</v>
      </c>
      <c r="AF44" s="22"/>
      <c r="AG44" s="22"/>
      <c r="AH44" s="22"/>
      <c r="AI44" s="22"/>
      <c r="AJ44" s="22"/>
      <c r="AK44" s="22"/>
      <c r="AL44" s="22"/>
      <c r="AM44" s="22"/>
    </row>
    <row r="45" spans="1:39" x14ac:dyDescent="0.2">
      <c r="A45" s="26"/>
      <c r="B45" s="9">
        <v>1.0000000000000001E-9</v>
      </c>
      <c r="C45" s="13">
        <v>32.8125</v>
      </c>
      <c r="D45" s="13">
        <v>60.9375</v>
      </c>
      <c r="E45" s="13">
        <v>42.1875</v>
      </c>
      <c r="F45" s="13">
        <v>-15.625</v>
      </c>
      <c r="G45" s="13">
        <v>-15.625</v>
      </c>
      <c r="H45" s="13">
        <v>-15.625</v>
      </c>
      <c r="I45" s="9">
        <v>1.0000000000000001E-9</v>
      </c>
      <c r="J45" s="13">
        <v>58.730159999999998</v>
      </c>
      <c r="K45" s="13">
        <v>77.777780000000007</v>
      </c>
      <c r="L45" s="13">
        <v>82.539680000000004</v>
      </c>
      <c r="M45" s="13">
        <v>22.22222</v>
      </c>
      <c r="N45" s="13">
        <v>12.698410000000001</v>
      </c>
      <c r="O45" s="13">
        <v>3.1746029999999998</v>
      </c>
      <c r="P45" s="22"/>
      <c r="Q45" s="22"/>
      <c r="R45" s="22"/>
      <c r="S45" s="22"/>
      <c r="T45" s="22"/>
      <c r="U45" s="22"/>
      <c r="V45" s="22"/>
      <c r="W45" s="22"/>
      <c r="X45" s="22"/>
      <c r="Y45" s="11" t="s">
        <v>7</v>
      </c>
      <c r="Z45" s="13"/>
      <c r="AA45" s="13"/>
      <c r="AB45" s="22"/>
      <c r="AC45" s="11" t="s">
        <v>7</v>
      </c>
      <c r="AD45" s="13"/>
      <c r="AE45" s="13"/>
      <c r="AF45" s="22"/>
      <c r="AG45" s="22"/>
      <c r="AH45" s="22"/>
      <c r="AI45" s="22"/>
      <c r="AJ45" s="22"/>
      <c r="AK45" s="22"/>
      <c r="AL45" s="22"/>
      <c r="AM45" s="22"/>
    </row>
    <row r="46" spans="1:39" x14ac:dyDescent="0.2">
      <c r="A46" s="26"/>
      <c r="B46" s="9">
        <v>1E-10</v>
      </c>
      <c r="C46" s="13">
        <v>46.875</v>
      </c>
      <c r="D46" s="13">
        <v>42.1875</v>
      </c>
      <c r="E46" s="13">
        <v>37.5</v>
      </c>
      <c r="F46" s="13">
        <v>-20.312999999999999</v>
      </c>
      <c r="G46" s="13">
        <v>-20.312999999999999</v>
      </c>
      <c r="H46" s="13">
        <v>-10.938000000000001</v>
      </c>
      <c r="I46" s="9">
        <v>1E-10</v>
      </c>
      <c r="J46" s="13">
        <v>77.777780000000007</v>
      </c>
      <c r="K46" s="13">
        <v>49.20635</v>
      </c>
      <c r="L46" s="13">
        <v>96.825400000000002</v>
      </c>
      <c r="M46" s="13">
        <v>22.22222</v>
      </c>
      <c r="N46" s="13">
        <v>17.460319999999999</v>
      </c>
      <c r="O46" s="13">
        <v>26.98413</v>
      </c>
      <c r="P46" s="22"/>
      <c r="Q46" s="22"/>
      <c r="R46" s="22"/>
      <c r="S46" s="22"/>
      <c r="T46" s="22"/>
      <c r="U46" s="22"/>
      <c r="V46" s="22"/>
      <c r="W46" s="22"/>
      <c r="X46" s="22"/>
      <c r="Y46" s="11" t="s">
        <v>2</v>
      </c>
      <c r="Z46" s="13">
        <v>6.4240000000000004</v>
      </c>
      <c r="AA46" s="13">
        <v>2.5169999999999999</v>
      </c>
      <c r="AB46" s="22"/>
      <c r="AC46" s="11" t="s">
        <v>2</v>
      </c>
      <c r="AD46" s="13">
        <v>10.47</v>
      </c>
      <c r="AE46" s="13">
        <v>3.9660000000000002</v>
      </c>
      <c r="AF46" s="22"/>
      <c r="AG46" s="22"/>
      <c r="AH46" s="22"/>
      <c r="AI46" s="22"/>
      <c r="AJ46" s="22"/>
      <c r="AK46" s="22"/>
      <c r="AL46" s="22"/>
      <c r="AM46" s="22"/>
    </row>
    <row r="47" spans="1:39" x14ac:dyDescent="0.2">
      <c r="A47" s="26"/>
      <c r="B47" s="9">
        <v>9.9999999999999994E-12</v>
      </c>
      <c r="C47" s="13">
        <v>23.4375</v>
      </c>
      <c r="D47" s="13">
        <v>28.125</v>
      </c>
      <c r="E47" s="13">
        <v>-4.6879999999999997</v>
      </c>
      <c r="F47" s="13">
        <v>3.125</v>
      </c>
      <c r="G47" s="13">
        <v>-15.625</v>
      </c>
      <c r="H47" s="13">
        <v>-6.25</v>
      </c>
      <c r="I47" s="9">
        <v>9.9999999999999994E-12</v>
      </c>
      <c r="J47" s="13">
        <v>20.634920000000001</v>
      </c>
      <c r="K47" s="13">
        <v>11.11111</v>
      </c>
      <c r="L47" s="13">
        <v>34.920630000000003</v>
      </c>
      <c r="M47" s="13">
        <v>-11.1111</v>
      </c>
      <c r="N47" s="13">
        <v>-6.3492100000000002</v>
      </c>
      <c r="O47" s="13">
        <v>-6.3492100000000002</v>
      </c>
      <c r="P47" s="22"/>
      <c r="Q47" s="22"/>
      <c r="R47" s="22"/>
      <c r="S47" s="22"/>
      <c r="T47" s="22"/>
      <c r="U47" s="22"/>
      <c r="V47" s="22"/>
      <c r="W47" s="22"/>
      <c r="X47" s="22"/>
      <c r="Y47" s="11" t="s">
        <v>3</v>
      </c>
      <c r="Z47" s="13">
        <v>5.6660000000000004</v>
      </c>
      <c r="AA47" s="13">
        <v>8.0129999999999999</v>
      </c>
      <c r="AB47" s="22"/>
      <c r="AC47" s="11" t="s">
        <v>3</v>
      </c>
      <c r="AD47" s="13">
        <v>5.0869999999999997</v>
      </c>
      <c r="AE47" s="13">
        <v>5.4669999999999996</v>
      </c>
      <c r="AF47" s="22"/>
      <c r="AG47" s="22"/>
      <c r="AH47" s="22"/>
      <c r="AI47" s="22"/>
      <c r="AJ47" s="22"/>
      <c r="AK47" s="22"/>
      <c r="AL47" s="22"/>
      <c r="AM47" s="22"/>
    </row>
    <row r="48" spans="1:39" x14ac:dyDescent="0.2">
      <c r="A48" s="26"/>
      <c r="B48" s="9">
        <v>9.9999999999999998E-13</v>
      </c>
      <c r="C48" s="13">
        <v>0</v>
      </c>
      <c r="D48" s="13">
        <v>9.375</v>
      </c>
      <c r="E48" s="13">
        <v>-9.375</v>
      </c>
      <c r="F48" s="13">
        <v>-20.312999999999999</v>
      </c>
      <c r="G48" s="13">
        <v>12.5</v>
      </c>
      <c r="H48" s="13">
        <v>7.8125</v>
      </c>
      <c r="I48" s="9">
        <v>9.9999999999999998E-13</v>
      </c>
      <c r="J48" s="13">
        <v>6.3492059999999997</v>
      </c>
      <c r="K48" s="13">
        <v>1.587302</v>
      </c>
      <c r="L48" s="13">
        <v>-7.9365100000000002</v>
      </c>
      <c r="M48" s="13">
        <v>-6.3492100000000002</v>
      </c>
      <c r="N48" s="13">
        <v>-1.5872999999999999</v>
      </c>
      <c r="O48" s="13">
        <v>7.9365079999999999</v>
      </c>
      <c r="P48" s="22"/>
      <c r="Q48" s="22"/>
      <c r="R48" s="22"/>
      <c r="S48" s="22"/>
      <c r="T48" s="22"/>
      <c r="U48" s="22"/>
      <c r="V48" s="22"/>
      <c r="W48" s="22"/>
      <c r="X48" s="22"/>
      <c r="Y48" s="11" t="s">
        <v>4</v>
      </c>
      <c r="Z48" s="13">
        <v>0.24940000000000001</v>
      </c>
      <c r="AA48" s="13">
        <v>0.44030000000000002</v>
      </c>
      <c r="AB48" s="22"/>
      <c r="AC48" s="11" t="s">
        <v>4</v>
      </c>
      <c r="AD48" s="13">
        <v>0.23</v>
      </c>
      <c r="AE48" s="13">
        <v>0.48849999999999999</v>
      </c>
      <c r="AF48" s="22"/>
      <c r="AG48" s="22"/>
      <c r="AH48" s="22"/>
      <c r="AI48" s="22"/>
      <c r="AJ48" s="22"/>
      <c r="AK48" s="22"/>
      <c r="AL48" s="22"/>
      <c r="AM48" s="22"/>
    </row>
    <row r="49" spans="1:39" x14ac:dyDescent="0.25">
      <c r="A49" s="26"/>
      <c r="B49" s="22"/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/>
      <c r="AA49" s="22"/>
      <c r="AB49" s="22"/>
      <c r="AC49" s="22"/>
      <c r="AD49" s="22"/>
      <c r="AE49" s="22"/>
      <c r="AF49" s="22"/>
      <c r="AG49" s="22"/>
      <c r="AH49" s="22"/>
      <c r="AI49" s="22"/>
      <c r="AJ49" s="22"/>
      <c r="AK49" s="22"/>
      <c r="AL49" s="22"/>
      <c r="AM49" s="22"/>
    </row>
    <row r="50" spans="1:39" x14ac:dyDescent="0.2">
      <c r="A50" s="26"/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11" t="s">
        <v>1</v>
      </c>
      <c r="Z50" s="7" t="s">
        <v>101</v>
      </c>
      <c r="AA50" s="7" t="s">
        <v>154</v>
      </c>
      <c r="AB50" s="13"/>
      <c r="AC50" s="11" t="s">
        <v>1</v>
      </c>
      <c r="AD50" s="7" t="s">
        <v>199</v>
      </c>
      <c r="AE50" s="7" t="s">
        <v>155</v>
      </c>
      <c r="AF50" s="22"/>
      <c r="AG50" s="22"/>
      <c r="AH50" s="22"/>
      <c r="AI50" s="22"/>
      <c r="AJ50" s="22"/>
      <c r="AK50" s="22"/>
      <c r="AL50" s="22"/>
      <c r="AM50" s="22"/>
    </row>
    <row r="51" spans="1:39" x14ac:dyDescent="0.2">
      <c r="A51" s="26" t="s">
        <v>27</v>
      </c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11" t="s">
        <v>2</v>
      </c>
      <c r="Z51" s="13">
        <v>16.02</v>
      </c>
      <c r="AA51" s="13"/>
      <c r="AB51" s="22"/>
      <c r="AC51" s="11" t="s">
        <v>2</v>
      </c>
      <c r="AD51" s="13">
        <v>0.52139999999999997</v>
      </c>
      <c r="AE51" s="22"/>
      <c r="AF51" s="22"/>
      <c r="AG51" s="22"/>
      <c r="AH51" s="22"/>
      <c r="AI51" s="22"/>
      <c r="AJ51" s="22"/>
      <c r="AK51" s="22"/>
      <c r="AL51" s="22"/>
      <c r="AM51" s="22"/>
    </row>
    <row r="52" spans="1:39" x14ac:dyDescent="0.2">
      <c r="A52" s="26"/>
      <c r="B52" s="12" t="s">
        <v>100</v>
      </c>
      <c r="C52" s="32" t="s">
        <v>267</v>
      </c>
      <c r="D52" s="32"/>
      <c r="E52" s="32"/>
      <c r="F52" s="32" t="s">
        <v>276</v>
      </c>
      <c r="G52" s="32"/>
      <c r="H52" s="32"/>
      <c r="I52" s="12" t="s">
        <v>100</v>
      </c>
      <c r="J52" s="32" t="s">
        <v>269</v>
      </c>
      <c r="K52" s="32"/>
      <c r="L52" s="32"/>
      <c r="M52" s="32" t="s">
        <v>275</v>
      </c>
      <c r="N52" s="32"/>
      <c r="O52" s="32"/>
      <c r="P52" s="22"/>
      <c r="Q52" s="22"/>
      <c r="R52" s="22"/>
      <c r="S52" s="22"/>
      <c r="T52" s="22"/>
      <c r="U52" s="22"/>
      <c r="V52" s="22"/>
      <c r="W52" s="22"/>
      <c r="X52" s="22"/>
      <c r="Y52" s="11" t="s">
        <v>3</v>
      </c>
      <c r="Z52" s="13">
        <v>95.44</v>
      </c>
      <c r="AA52" s="13"/>
      <c r="AB52" s="22"/>
      <c r="AC52" s="11" t="s">
        <v>3</v>
      </c>
      <c r="AD52" s="13">
        <v>104.7</v>
      </c>
      <c r="AE52" s="22"/>
      <c r="AF52" s="22"/>
      <c r="AG52" s="22"/>
      <c r="AH52" s="22"/>
      <c r="AI52" s="22"/>
      <c r="AJ52" s="22"/>
      <c r="AK52" s="22"/>
      <c r="AL52" s="22"/>
      <c r="AM52" s="22"/>
    </row>
    <row r="53" spans="1:39" x14ac:dyDescent="0.2">
      <c r="A53" s="26"/>
      <c r="B53" s="9">
        <v>1.0000000000000001E-5</v>
      </c>
      <c r="C53" s="13">
        <v>112.5</v>
      </c>
      <c r="D53" s="13">
        <v>93.75</v>
      </c>
      <c r="E53" s="13">
        <v>93.75</v>
      </c>
      <c r="F53" s="13">
        <v>73.4375</v>
      </c>
      <c r="G53" s="13">
        <v>59.375</v>
      </c>
      <c r="H53" s="13">
        <v>59.375</v>
      </c>
      <c r="I53" s="9">
        <v>1.0000000000000001E-5</v>
      </c>
      <c r="J53" s="13">
        <v>82.539680000000004</v>
      </c>
      <c r="K53" s="13">
        <v>96.825400000000002</v>
      </c>
      <c r="L53" s="13">
        <v>120.6349</v>
      </c>
      <c r="M53" s="13">
        <v>133.33330000000001</v>
      </c>
      <c r="N53" s="13">
        <v>152.381</v>
      </c>
      <c r="O53" s="13">
        <v>80.952380000000005</v>
      </c>
      <c r="P53" s="22"/>
      <c r="Q53" s="22"/>
      <c r="R53" s="22"/>
      <c r="S53" s="22"/>
      <c r="T53" s="22"/>
      <c r="U53" s="22"/>
      <c r="V53" s="22"/>
      <c r="W53" s="22"/>
      <c r="X53" s="22"/>
      <c r="Y53" s="11" t="s">
        <v>4</v>
      </c>
      <c r="Z53" s="13">
        <v>-8.8490000000000002</v>
      </c>
      <c r="AA53" s="13"/>
      <c r="AB53" s="22"/>
      <c r="AC53" s="11" t="s">
        <v>4</v>
      </c>
      <c r="AD53" s="13">
        <v>-10.33</v>
      </c>
      <c r="AE53" s="22"/>
      <c r="AF53" s="22"/>
      <c r="AG53" s="22"/>
      <c r="AH53" s="22"/>
      <c r="AI53" s="22"/>
      <c r="AJ53" s="22"/>
      <c r="AK53" s="22"/>
      <c r="AL53" s="22"/>
      <c r="AM53" s="22"/>
    </row>
    <row r="54" spans="1:39" x14ac:dyDescent="0.2">
      <c r="A54" s="26"/>
      <c r="B54" s="9">
        <v>9.9999999999999995E-7</v>
      </c>
      <c r="C54" s="13">
        <v>117.1875</v>
      </c>
      <c r="D54" s="13">
        <v>112.5</v>
      </c>
      <c r="E54" s="13">
        <v>75</v>
      </c>
      <c r="F54" s="13">
        <v>59.375</v>
      </c>
      <c r="G54" s="13">
        <v>64.0625</v>
      </c>
      <c r="H54" s="13">
        <v>54.6875</v>
      </c>
      <c r="I54" s="9">
        <v>9.9999999999999995E-7</v>
      </c>
      <c r="J54" s="13">
        <v>125.3968</v>
      </c>
      <c r="K54" s="13">
        <v>115.873</v>
      </c>
      <c r="L54" s="13">
        <v>101.5873</v>
      </c>
      <c r="M54" s="13">
        <v>71.428569999999993</v>
      </c>
      <c r="N54" s="13">
        <v>95.238100000000003</v>
      </c>
      <c r="O54" s="13">
        <v>76.190479999999994</v>
      </c>
      <c r="P54" s="22"/>
      <c r="Q54" s="22"/>
      <c r="R54" s="22"/>
      <c r="S54" s="22"/>
      <c r="T54" s="22"/>
      <c r="U54" s="22"/>
      <c r="V54" s="22"/>
      <c r="W54" s="22"/>
      <c r="X54" s="22"/>
      <c r="Y54" s="11" t="s">
        <v>5</v>
      </c>
      <c r="Z54" s="13">
        <v>1.417E-9</v>
      </c>
      <c r="AA54" s="13" t="s">
        <v>266</v>
      </c>
      <c r="AB54" s="22"/>
      <c r="AC54" s="11" t="s">
        <v>5</v>
      </c>
      <c r="AD54" s="13">
        <v>4.6919999999999998E-11</v>
      </c>
      <c r="AE54" s="22" t="s">
        <v>93</v>
      </c>
      <c r="AF54" s="22"/>
      <c r="AG54" s="22"/>
      <c r="AH54" s="22"/>
      <c r="AI54" s="22"/>
      <c r="AJ54" s="22"/>
      <c r="AK54" s="22"/>
      <c r="AL54" s="22"/>
      <c r="AM54" s="22"/>
    </row>
    <row r="55" spans="1:39" x14ac:dyDescent="0.2">
      <c r="A55" s="26"/>
      <c r="B55" s="9">
        <v>9.9999999999999995E-8</v>
      </c>
      <c r="C55" s="13">
        <v>75</v>
      </c>
      <c r="D55" s="13">
        <v>93.75</v>
      </c>
      <c r="E55" s="13">
        <v>89.0625</v>
      </c>
      <c r="F55" s="13">
        <v>12.5</v>
      </c>
      <c r="G55" s="13">
        <v>12.5</v>
      </c>
      <c r="H55" s="13">
        <v>21.875</v>
      </c>
      <c r="I55" s="9">
        <v>9.9999999999999995E-8</v>
      </c>
      <c r="J55" s="13">
        <v>106.3492</v>
      </c>
      <c r="K55" s="13">
        <v>134.92060000000001</v>
      </c>
      <c r="L55" s="13">
        <v>115.873</v>
      </c>
      <c r="M55" s="13">
        <v>38.095239999999997</v>
      </c>
      <c r="N55" s="13">
        <v>19.047619999999998</v>
      </c>
      <c r="O55" s="13">
        <v>33.333329999999997</v>
      </c>
      <c r="P55" s="22"/>
      <c r="Q55" s="22"/>
      <c r="R55" s="22"/>
      <c r="S55" s="22"/>
      <c r="T55" s="22"/>
      <c r="U55" s="22"/>
      <c r="V55" s="22"/>
      <c r="W55" s="22"/>
      <c r="X55" s="22"/>
      <c r="Y55" s="11" t="s">
        <v>6</v>
      </c>
      <c r="Z55" s="13">
        <v>79.41</v>
      </c>
      <c r="AA55" s="22"/>
      <c r="AB55" s="22"/>
      <c r="AC55" s="11" t="s">
        <v>6</v>
      </c>
      <c r="AD55" s="13">
        <v>104.2</v>
      </c>
      <c r="AE55" s="22"/>
      <c r="AF55" s="22"/>
      <c r="AG55" s="22"/>
      <c r="AH55" s="22"/>
      <c r="AI55" s="22"/>
      <c r="AJ55" s="22"/>
      <c r="AK55" s="22"/>
      <c r="AL55" s="22"/>
      <c r="AM55" s="22"/>
    </row>
    <row r="56" spans="1:39" x14ac:dyDescent="0.2">
      <c r="A56" s="26"/>
      <c r="B56" s="9">
        <v>1E-8</v>
      </c>
      <c r="C56" s="13">
        <v>107.8125</v>
      </c>
      <c r="D56" s="13">
        <v>56.25</v>
      </c>
      <c r="E56" s="13">
        <v>84.375</v>
      </c>
      <c r="F56" s="13">
        <v>12.5</v>
      </c>
      <c r="G56" s="13">
        <v>12.5</v>
      </c>
      <c r="H56" s="13">
        <v>7.8125</v>
      </c>
      <c r="I56" s="9">
        <v>1E-8</v>
      </c>
      <c r="J56" s="13">
        <v>125.3968</v>
      </c>
      <c r="K56" s="13">
        <v>82.539680000000004</v>
      </c>
      <c r="L56" s="13">
        <v>115.873</v>
      </c>
      <c r="M56" s="13">
        <v>4.7619049999999996</v>
      </c>
      <c r="N56" s="13">
        <v>0</v>
      </c>
      <c r="O56" s="13">
        <v>-4.7618999999999998</v>
      </c>
      <c r="P56" s="22"/>
      <c r="Q56" s="22"/>
      <c r="R56" s="22"/>
      <c r="S56" s="22"/>
      <c r="T56" s="22"/>
      <c r="U56" s="22"/>
      <c r="V56" s="22"/>
      <c r="W56" s="22"/>
      <c r="X56" s="22"/>
      <c r="Y56" s="11" t="s">
        <v>7</v>
      </c>
      <c r="Z56" s="13"/>
      <c r="AA56" s="13"/>
      <c r="AB56" s="22"/>
      <c r="AC56" s="11" t="s">
        <v>7</v>
      </c>
      <c r="AD56" s="13"/>
      <c r="AE56" s="22"/>
      <c r="AF56" s="22"/>
      <c r="AG56" s="22"/>
      <c r="AH56" s="22"/>
      <c r="AI56" s="22"/>
      <c r="AJ56" s="22"/>
      <c r="AK56" s="22"/>
      <c r="AL56" s="22"/>
      <c r="AM56" s="22"/>
    </row>
    <row r="57" spans="1:39" x14ac:dyDescent="0.2">
      <c r="A57" s="26"/>
      <c r="B57" s="9">
        <v>1.0000000000000001E-9</v>
      </c>
      <c r="C57" s="13">
        <v>32.8125</v>
      </c>
      <c r="D57" s="13">
        <v>60.9375</v>
      </c>
      <c r="E57" s="13">
        <v>42.1875</v>
      </c>
      <c r="F57" s="13">
        <v>-6.25</v>
      </c>
      <c r="G57" s="13">
        <v>-1.5620000000000001</v>
      </c>
      <c r="H57" s="13">
        <v>3.125</v>
      </c>
      <c r="I57" s="9">
        <v>1.0000000000000001E-9</v>
      </c>
      <c r="J57" s="13">
        <v>58.730159999999998</v>
      </c>
      <c r="K57" s="13">
        <v>77.777780000000007</v>
      </c>
      <c r="L57" s="13">
        <v>82.539680000000004</v>
      </c>
      <c r="M57" s="13">
        <v>9.5238099999999992</v>
      </c>
      <c r="N57" s="13">
        <v>0</v>
      </c>
      <c r="O57" s="13">
        <v>0</v>
      </c>
      <c r="P57" s="22"/>
      <c r="Q57" s="22"/>
      <c r="R57" s="22"/>
      <c r="S57" s="22"/>
      <c r="T57" s="22"/>
      <c r="U57" s="22"/>
      <c r="V57" s="22"/>
      <c r="W57" s="22"/>
      <c r="X57" s="22"/>
      <c r="Y57" s="11" t="s">
        <v>2</v>
      </c>
      <c r="Z57" s="13">
        <v>6.4240000000000004</v>
      </c>
      <c r="AA57" s="13"/>
      <c r="AB57" s="22"/>
      <c r="AC57" s="11" t="s">
        <v>2</v>
      </c>
      <c r="AD57" s="13">
        <v>10.47</v>
      </c>
      <c r="AE57" s="22"/>
      <c r="AF57" s="22"/>
      <c r="AG57" s="22"/>
      <c r="AH57" s="22"/>
      <c r="AI57" s="22"/>
      <c r="AJ57" s="22"/>
      <c r="AK57" s="22"/>
      <c r="AL57" s="22"/>
      <c r="AM57" s="22"/>
    </row>
    <row r="58" spans="1:39" x14ac:dyDescent="0.2">
      <c r="A58" s="26"/>
      <c r="B58" s="9">
        <v>1E-10</v>
      </c>
      <c r="C58" s="13">
        <v>46.875</v>
      </c>
      <c r="D58" s="13">
        <v>42.1875</v>
      </c>
      <c r="E58" s="13">
        <v>37.5</v>
      </c>
      <c r="F58" s="13">
        <v>-1.5620000000000001</v>
      </c>
      <c r="G58" s="13">
        <v>-10.938000000000001</v>
      </c>
      <c r="H58" s="13">
        <v>-1.5620000000000001</v>
      </c>
      <c r="I58" s="9">
        <v>1E-10</v>
      </c>
      <c r="J58" s="13">
        <v>77.777780000000007</v>
      </c>
      <c r="K58" s="13">
        <v>49.20635</v>
      </c>
      <c r="L58" s="13">
        <v>96.825400000000002</v>
      </c>
      <c r="M58" s="13">
        <v>28.571429999999999</v>
      </c>
      <c r="N58" s="13">
        <v>4.7619049999999996</v>
      </c>
      <c r="O58" s="13">
        <v>4.7619049999999996</v>
      </c>
      <c r="P58" s="22"/>
      <c r="Q58" s="22"/>
      <c r="R58" s="22"/>
      <c r="S58" s="22"/>
      <c r="T58" s="22"/>
      <c r="U58" s="22"/>
      <c r="V58" s="22"/>
      <c r="W58" s="22"/>
      <c r="X58" s="22"/>
      <c r="Y58" s="11" t="s">
        <v>3</v>
      </c>
      <c r="Z58" s="13">
        <v>5.6660000000000004</v>
      </c>
      <c r="AA58" s="13"/>
      <c r="AB58" s="22"/>
      <c r="AC58" s="11" t="s">
        <v>3</v>
      </c>
      <c r="AD58" s="13">
        <v>5.0869999999999997</v>
      </c>
      <c r="AE58" s="22"/>
      <c r="AF58" s="22"/>
      <c r="AG58" s="22"/>
      <c r="AH58" s="22"/>
      <c r="AI58" s="22"/>
      <c r="AJ58" s="22"/>
      <c r="AK58" s="22"/>
      <c r="AL58" s="22"/>
      <c r="AM58" s="22"/>
    </row>
    <row r="59" spans="1:39" x14ac:dyDescent="0.2">
      <c r="A59" s="26"/>
      <c r="B59" s="9">
        <v>9.9999999999999994E-12</v>
      </c>
      <c r="C59" s="13">
        <v>23.4375</v>
      </c>
      <c r="D59" s="13">
        <v>28.125</v>
      </c>
      <c r="E59" s="13">
        <v>-4.6879999999999997</v>
      </c>
      <c r="F59" s="13">
        <v>3.125</v>
      </c>
      <c r="G59" s="13">
        <v>-6.25</v>
      </c>
      <c r="H59" s="13">
        <v>-1.5620000000000001</v>
      </c>
      <c r="I59" s="9">
        <v>9.9999999999999994E-12</v>
      </c>
      <c r="J59" s="13">
        <v>20.634920000000001</v>
      </c>
      <c r="K59" s="13">
        <v>11.11111</v>
      </c>
      <c r="L59" s="13">
        <v>34.920630000000003</v>
      </c>
      <c r="M59" s="13">
        <v>-4.7618999999999998</v>
      </c>
      <c r="N59" s="13">
        <v>-14.2857</v>
      </c>
      <c r="O59" s="13">
        <v>4.7619049999999996</v>
      </c>
      <c r="P59" s="22"/>
      <c r="Q59" s="22"/>
      <c r="R59" s="22"/>
      <c r="S59" s="22"/>
      <c r="T59" s="22"/>
      <c r="U59" s="22"/>
      <c r="V59" s="22"/>
      <c r="W59" s="22"/>
      <c r="X59" s="22"/>
      <c r="Y59" s="11" t="s">
        <v>4</v>
      </c>
      <c r="Z59" s="13">
        <v>0.24940000000000001</v>
      </c>
      <c r="AA59" s="13"/>
      <c r="AB59" s="22"/>
      <c r="AC59" s="11" t="s">
        <v>4</v>
      </c>
      <c r="AD59" s="13">
        <v>0.23</v>
      </c>
      <c r="AE59" s="22"/>
      <c r="AF59" s="22"/>
      <c r="AG59" s="22"/>
      <c r="AH59" s="22"/>
      <c r="AI59" s="22"/>
      <c r="AJ59" s="22"/>
      <c r="AK59" s="22"/>
      <c r="AL59" s="22"/>
      <c r="AM59" s="22"/>
    </row>
    <row r="60" spans="1:39" x14ac:dyDescent="0.2">
      <c r="A60" s="26"/>
      <c r="B60" s="9">
        <v>9.9999999999999998E-13</v>
      </c>
      <c r="C60" s="13">
        <v>0</v>
      </c>
      <c r="D60" s="13">
        <v>9.375</v>
      </c>
      <c r="E60" s="13">
        <v>-9.375</v>
      </c>
      <c r="F60" s="13">
        <v>12.5</v>
      </c>
      <c r="G60" s="13">
        <v>-1.5620000000000001</v>
      </c>
      <c r="H60" s="13">
        <v>-10.938000000000001</v>
      </c>
      <c r="I60" s="9">
        <v>9.9999999999999998E-13</v>
      </c>
      <c r="J60" s="13">
        <v>6.3492059999999997</v>
      </c>
      <c r="K60" s="13">
        <v>1.587302</v>
      </c>
      <c r="L60" s="13">
        <v>-7.9365100000000002</v>
      </c>
      <c r="M60" s="13">
        <v>4.7619049999999996</v>
      </c>
      <c r="N60" s="13">
        <v>0</v>
      </c>
      <c r="O60" s="13">
        <v>-4.7618999999999998</v>
      </c>
      <c r="P60" s="22"/>
      <c r="Q60" s="22"/>
      <c r="R60" s="22"/>
      <c r="S60" s="22"/>
      <c r="T60" s="22"/>
      <c r="U60" s="22"/>
      <c r="V60" s="22"/>
      <c r="W60" s="22"/>
      <c r="X60" s="22"/>
      <c r="Y60" s="11" t="s">
        <v>6</v>
      </c>
      <c r="Z60" s="13">
        <v>8.2690000000000001</v>
      </c>
      <c r="AA60" s="13"/>
      <c r="AB60" s="22"/>
      <c r="AC60" s="11" t="s">
        <v>6</v>
      </c>
      <c r="AD60" s="13">
        <v>11.18</v>
      </c>
      <c r="AE60" s="22"/>
      <c r="AF60" s="22"/>
      <c r="AG60" s="22"/>
      <c r="AH60" s="22"/>
      <c r="AI60" s="22"/>
      <c r="AJ60" s="22"/>
      <c r="AK60" s="22"/>
      <c r="AL60" s="22"/>
      <c r="AM60" s="22"/>
    </row>
    <row r="61" spans="1:39" x14ac:dyDescent="0.25">
      <c r="A61" s="26"/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  <c r="AC61" s="22"/>
      <c r="AD61" s="22"/>
      <c r="AE61" s="22"/>
      <c r="AF61" s="22"/>
      <c r="AG61" s="22"/>
      <c r="AH61" s="22"/>
      <c r="AI61" s="22"/>
      <c r="AJ61" s="22"/>
      <c r="AK61" s="22"/>
      <c r="AL61" s="22"/>
      <c r="AM61" s="22"/>
    </row>
    <row r="62" spans="1:39" x14ac:dyDescent="0.25">
      <c r="A62" s="26"/>
      <c r="B62" s="22"/>
      <c r="C62" s="22"/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  <c r="AA62" s="22"/>
      <c r="AB62" s="22"/>
      <c r="AC62" s="22"/>
      <c r="AD62" s="22"/>
      <c r="AE62" s="22"/>
      <c r="AF62" s="22"/>
      <c r="AG62" s="22"/>
      <c r="AH62" s="22"/>
      <c r="AI62" s="22"/>
      <c r="AJ62" s="22"/>
      <c r="AK62" s="22"/>
      <c r="AL62" s="22"/>
      <c r="AM62" s="22"/>
    </row>
    <row r="63" spans="1:39" x14ac:dyDescent="0.2">
      <c r="A63" s="26" t="s">
        <v>33</v>
      </c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11" t="s">
        <v>1</v>
      </c>
      <c r="Z63" s="7" t="s">
        <v>101</v>
      </c>
      <c r="AA63" s="7" t="s">
        <v>166</v>
      </c>
      <c r="AB63" s="13"/>
      <c r="AC63" s="11" t="s">
        <v>1</v>
      </c>
      <c r="AD63" s="7" t="s">
        <v>199</v>
      </c>
      <c r="AE63" s="7" t="s">
        <v>167</v>
      </c>
      <c r="AF63" s="22"/>
      <c r="AG63" s="22"/>
      <c r="AH63" s="22"/>
      <c r="AI63" s="22"/>
      <c r="AJ63" s="22"/>
      <c r="AK63" s="22"/>
      <c r="AL63" s="22"/>
      <c r="AM63" s="22"/>
    </row>
    <row r="64" spans="1:39" x14ac:dyDescent="0.2">
      <c r="A64" s="26"/>
      <c r="B64" s="12" t="s">
        <v>100</v>
      </c>
      <c r="C64" s="32" t="s">
        <v>267</v>
      </c>
      <c r="D64" s="32"/>
      <c r="E64" s="32"/>
      <c r="F64" s="32" t="s">
        <v>277</v>
      </c>
      <c r="G64" s="32"/>
      <c r="H64" s="32"/>
      <c r="I64" s="12" t="s">
        <v>100</v>
      </c>
      <c r="J64" s="32" t="s">
        <v>269</v>
      </c>
      <c r="K64" s="32"/>
      <c r="L64" s="32"/>
      <c r="M64" s="32" t="s">
        <v>278</v>
      </c>
      <c r="N64" s="32"/>
      <c r="O64" s="32"/>
      <c r="P64" s="22"/>
      <c r="Q64" s="22"/>
      <c r="R64" s="22"/>
      <c r="S64" s="22"/>
      <c r="T64" s="22"/>
      <c r="U64" s="22"/>
      <c r="V64" s="22"/>
      <c r="W64" s="22"/>
      <c r="X64" s="22"/>
      <c r="Y64" s="11" t="s">
        <v>2</v>
      </c>
      <c r="Z64" s="13">
        <v>16.02</v>
      </c>
      <c r="AA64" s="22"/>
      <c r="AB64" s="22"/>
      <c r="AC64" s="11" t="s">
        <v>2</v>
      </c>
      <c r="AD64" s="13">
        <v>0.52139999999999997</v>
      </c>
      <c r="AE64" s="22"/>
      <c r="AF64" s="22"/>
      <c r="AG64" s="22"/>
      <c r="AH64" s="22"/>
      <c r="AI64" s="22"/>
      <c r="AJ64" s="22"/>
      <c r="AK64" s="22"/>
      <c r="AL64" s="22"/>
      <c r="AM64" s="22"/>
    </row>
    <row r="65" spans="1:39" x14ac:dyDescent="0.2">
      <c r="A65" s="26"/>
      <c r="B65" s="9">
        <v>1.0000000000000001E-5</v>
      </c>
      <c r="C65" s="13">
        <v>112.5</v>
      </c>
      <c r="D65" s="13">
        <v>93.75</v>
      </c>
      <c r="E65" s="13">
        <v>93.75</v>
      </c>
      <c r="F65" s="13">
        <v>56.25</v>
      </c>
      <c r="G65" s="13">
        <v>46.875</v>
      </c>
      <c r="H65" s="13">
        <v>60.9375</v>
      </c>
      <c r="I65" s="9">
        <v>1.0000000000000001E-5</v>
      </c>
      <c r="J65" s="13">
        <v>82.539680000000004</v>
      </c>
      <c r="K65" s="13">
        <v>96.825400000000002</v>
      </c>
      <c r="L65" s="13">
        <v>120.6349</v>
      </c>
      <c r="M65" s="13">
        <v>53.968249999999998</v>
      </c>
      <c r="N65" s="13">
        <v>82.539680000000004</v>
      </c>
      <c r="O65" s="13">
        <v>82.539680000000004</v>
      </c>
      <c r="P65" s="22"/>
      <c r="Q65" s="22"/>
      <c r="R65" s="22"/>
      <c r="S65" s="22"/>
      <c r="T65" s="22"/>
      <c r="U65" s="22"/>
      <c r="V65" s="22"/>
      <c r="W65" s="22"/>
      <c r="X65" s="22"/>
      <c r="Y65" s="11" t="s">
        <v>3</v>
      </c>
      <c r="Z65" s="13">
        <v>95.44</v>
      </c>
      <c r="AA65" s="22"/>
      <c r="AB65" s="22"/>
      <c r="AC65" s="11" t="s">
        <v>3</v>
      </c>
      <c r="AD65" s="13">
        <v>104.7</v>
      </c>
      <c r="AE65" s="22"/>
      <c r="AF65" s="22"/>
      <c r="AG65" s="22"/>
      <c r="AH65" s="22"/>
      <c r="AI65" s="22"/>
      <c r="AJ65" s="22"/>
      <c r="AK65" s="22"/>
      <c r="AL65" s="22"/>
      <c r="AM65" s="22"/>
    </row>
    <row r="66" spans="1:39" x14ac:dyDescent="0.2">
      <c r="A66" s="26"/>
      <c r="B66" s="9">
        <v>9.9999999999999995E-7</v>
      </c>
      <c r="C66" s="13">
        <v>117.1875</v>
      </c>
      <c r="D66" s="13">
        <v>112.5</v>
      </c>
      <c r="E66" s="13">
        <v>75</v>
      </c>
      <c r="F66" s="13">
        <v>46.875</v>
      </c>
      <c r="G66" s="13">
        <v>42.1875</v>
      </c>
      <c r="H66" s="13">
        <v>42.1875</v>
      </c>
      <c r="I66" s="9">
        <v>9.9999999999999995E-7</v>
      </c>
      <c r="J66" s="13">
        <v>125.3968</v>
      </c>
      <c r="K66" s="13">
        <v>115.873</v>
      </c>
      <c r="L66" s="13">
        <v>101.5873</v>
      </c>
      <c r="M66" s="13">
        <v>49.20635</v>
      </c>
      <c r="N66" s="13">
        <v>30.158729999999998</v>
      </c>
      <c r="O66" s="13">
        <v>44.44444</v>
      </c>
      <c r="P66" s="22"/>
      <c r="Q66" s="22"/>
      <c r="R66" s="22"/>
      <c r="S66" s="22"/>
      <c r="T66" s="22"/>
      <c r="U66" s="22"/>
      <c r="V66" s="22"/>
      <c r="W66" s="22"/>
      <c r="X66" s="22"/>
      <c r="Y66" s="11" t="s">
        <v>4</v>
      </c>
      <c r="Z66" s="13">
        <v>-8.8490000000000002</v>
      </c>
      <c r="AA66" s="22"/>
      <c r="AB66" s="22"/>
      <c r="AC66" s="11" t="s">
        <v>4</v>
      </c>
      <c r="AD66" s="13">
        <v>-10.33</v>
      </c>
      <c r="AE66" s="22"/>
      <c r="AF66" s="22"/>
      <c r="AG66" s="22"/>
      <c r="AH66" s="22"/>
      <c r="AI66" s="22"/>
      <c r="AJ66" s="22"/>
      <c r="AK66" s="22"/>
      <c r="AL66" s="22"/>
      <c r="AM66" s="22"/>
    </row>
    <row r="67" spans="1:39" x14ac:dyDescent="0.2">
      <c r="A67" s="26"/>
      <c r="B67" s="9">
        <v>9.9999999999999995E-8</v>
      </c>
      <c r="C67" s="13">
        <v>75</v>
      </c>
      <c r="D67" s="13">
        <v>93.75</v>
      </c>
      <c r="E67" s="13">
        <v>89.0625</v>
      </c>
      <c r="F67" s="13">
        <v>18.75</v>
      </c>
      <c r="G67" s="13">
        <v>18.75</v>
      </c>
      <c r="H67" s="13">
        <v>9.375</v>
      </c>
      <c r="I67" s="9">
        <v>9.9999999999999995E-8</v>
      </c>
      <c r="J67" s="13">
        <v>106.3492</v>
      </c>
      <c r="K67" s="13">
        <v>134.92060000000001</v>
      </c>
      <c r="L67" s="13">
        <v>115.873</v>
      </c>
      <c r="M67" s="13">
        <v>-12.698399999999999</v>
      </c>
      <c r="N67" s="13">
        <v>1.587302</v>
      </c>
      <c r="O67" s="13">
        <v>-12.698399999999999</v>
      </c>
      <c r="P67" s="22"/>
      <c r="Q67" s="22"/>
      <c r="R67" s="22"/>
      <c r="S67" s="22"/>
      <c r="T67" s="22"/>
      <c r="U67" s="22"/>
      <c r="V67" s="22"/>
      <c r="W67" s="22"/>
      <c r="X67" s="22"/>
      <c r="Y67" s="11" t="s">
        <v>5</v>
      </c>
      <c r="Z67" s="13">
        <v>1.417E-9</v>
      </c>
      <c r="AA67" s="13" t="s">
        <v>93</v>
      </c>
      <c r="AB67" s="22"/>
      <c r="AC67" s="11" t="s">
        <v>5</v>
      </c>
      <c r="AD67" s="13">
        <v>4.6919999999999998E-11</v>
      </c>
      <c r="AE67" s="22" t="s">
        <v>93</v>
      </c>
      <c r="AF67" s="22"/>
      <c r="AG67" s="22"/>
      <c r="AH67" s="22"/>
      <c r="AI67" s="22"/>
      <c r="AJ67" s="22"/>
      <c r="AK67" s="22"/>
      <c r="AL67" s="22"/>
      <c r="AM67" s="22"/>
    </row>
    <row r="68" spans="1:39" x14ac:dyDescent="0.2">
      <c r="A68" s="26"/>
      <c r="B68" s="9">
        <v>1E-8</v>
      </c>
      <c r="C68" s="13">
        <v>107.8125</v>
      </c>
      <c r="D68" s="13">
        <v>56.25</v>
      </c>
      <c r="E68" s="13">
        <v>84.375</v>
      </c>
      <c r="F68" s="13">
        <v>0</v>
      </c>
      <c r="G68" s="13">
        <v>-4.6879999999999997</v>
      </c>
      <c r="H68" s="13">
        <v>9.375</v>
      </c>
      <c r="I68" s="9">
        <v>1E-8</v>
      </c>
      <c r="J68" s="13">
        <v>125.3968</v>
      </c>
      <c r="K68" s="13">
        <v>82.539680000000004</v>
      </c>
      <c r="L68" s="13">
        <v>115.873</v>
      </c>
      <c r="M68" s="13">
        <v>-3.1745999999999999</v>
      </c>
      <c r="N68" s="13">
        <v>-41.269799999999996</v>
      </c>
      <c r="O68" s="13">
        <v>-17.4603</v>
      </c>
      <c r="P68" s="22"/>
      <c r="Q68" s="22"/>
      <c r="R68" s="22"/>
      <c r="S68" s="22"/>
      <c r="T68" s="22"/>
      <c r="U68" s="22"/>
      <c r="V68" s="22"/>
      <c r="W68" s="22"/>
      <c r="X68" s="22"/>
      <c r="Y68" s="11" t="s">
        <v>6</v>
      </c>
      <c r="Z68" s="13">
        <v>79.41</v>
      </c>
      <c r="AA68" s="22"/>
      <c r="AB68" s="22"/>
      <c r="AC68" s="11" t="s">
        <v>6</v>
      </c>
      <c r="AD68" s="13">
        <v>104.2</v>
      </c>
      <c r="AE68" s="22"/>
      <c r="AF68" s="22"/>
      <c r="AG68" s="22"/>
      <c r="AH68" s="22"/>
      <c r="AI68" s="22"/>
      <c r="AJ68" s="22"/>
      <c r="AK68" s="22"/>
      <c r="AL68" s="22"/>
      <c r="AM68" s="22"/>
    </row>
    <row r="69" spans="1:39" x14ac:dyDescent="0.2">
      <c r="A69" s="26"/>
      <c r="B69" s="9">
        <v>1.0000000000000001E-9</v>
      </c>
      <c r="C69" s="13">
        <v>32.8125</v>
      </c>
      <c r="D69" s="13">
        <v>60.9375</v>
      </c>
      <c r="E69" s="13">
        <v>42.1875</v>
      </c>
      <c r="F69" s="13">
        <v>-4.6879999999999997</v>
      </c>
      <c r="G69" s="13">
        <v>9.375</v>
      </c>
      <c r="H69" s="13">
        <v>0</v>
      </c>
      <c r="I69" s="9">
        <v>1.0000000000000001E-9</v>
      </c>
      <c r="J69" s="13">
        <v>58.730159999999998</v>
      </c>
      <c r="K69" s="13">
        <v>77.777780000000007</v>
      </c>
      <c r="L69" s="13">
        <v>82.539680000000004</v>
      </c>
      <c r="M69" s="13">
        <v>-12.698399999999999</v>
      </c>
      <c r="N69" s="13">
        <v>-31.745999999999999</v>
      </c>
      <c r="O69" s="13">
        <v>-36.507899999999999</v>
      </c>
      <c r="P69" s="22"/>
      <c r="Q69" s="22"/>
      <c r="R69" s="22"/>
      <c r="S69" s="22"/>
      <c r="T69" s="22"/>
      <c r="U69" s="22"/>
      <c r="V69" s="22"/>
      <c r="W69" s="22"/>
      <c r="X69" s="22"/>
      <c r="Y69" s="11" t="s">
        <v>7</v>
      </c>
      <c r="Z69" s="13"/>
      <c r="AA69" s="22"/>
      <c r="AB69" s="22"/>
      <c r="AC69" s="11" t="s">
        <v>7</v>
      </c>
      <c r="AD69" s="13"/>
      <c r="AE69" s="22"/>
      <c r="AF69" s="22"/>
      <c r="AG69" s="22"/>
      <c r="AH69" s="22"/>
      <c r="AI69" s="22"/>
      <c r="AJ69" s="22"/>
      <c r="AK69" s="22"/>
      <c r="AL69" s="22"/>
      <c r="AM69" s="22"/>
    </row>
    <row r="70" spans="1:39" x14ac:dyDescent="0.2">
      <c r="A70" s="26"/>
      <c r="B70" s="9">
        <v>1E-10</v>
      </c>
      <c r="C70" s="13">
        <v>46.875</v>
      </c>
      <c r="D70" s="13">
        <v>42.1875</v>
      </c>
      <c r="E70" s="13">
        <v>37.5</v>
      </c>
      <c r="F70" s="13">
        <v>-14.063000000000001</v>
      </c>
      <c r="G70" s="13">
        <v>14.0625</v>
      </c>
      <c r="H70" s="13">
        <v>9.375</v>
      </c>
      <c r="I70" s="9">
        <v>1E-10</v>
      </c>
      <c r="J70" s="13">
        <v>77.777780000000007</v>
      </c>
      <c r="K70" s="13">
        <v>49.20635</v>
      </c>
      <c r="L70" s="13">
        <v>96.825400000000002</v>
      </c>
      <c r="M70" s="13">
        <v>-36.507899999999999</v>
      </c>
      <c r="N70" s="13">
        <v>-36.507899999999999</v>
      </c>
      <c r="O70" s="13">
        <v>-22.222200000000001</v>
      </c>
      <c r="P70" s="22"/>
      <c r="Q70" s="22"/>
      <c r="R70" s="22"/>
      <c r="S70" s="22"/>
      <c r="T70" s="22"/>
      <c r="U70" s="22"/>
      <c r="V70" s="22"/>
      <c r="W70" s="22"/>
      <c r="X70" s="22"/>
      <c r="Y70" s="11" t="s">
        <v>2</v>
      </c>
      <c r="Z70" s="13">
        <v>6.4240000000000004</v>
      </c>
      <c r="AA70" s="22"/>
      <c r="AB70" s="22"/>
      <c r="AC70" s="11" t="s">
        <v>2</v>
      </c>
      <c r="AD70" s="13">
        <v>10.47</v>
      </c>
      <c r="AE70" s="22"/>
      <c r="AF70" s="22"/>
      <c r="AG70" s="22"/>
      <c r="AH70" s="22"/>
      <c r="AI70" s="22"/>
      <c r="AJ70" s="22"/>
      <c r="AK70" s="22"/>
      <c r="AL70" s="22"/>
      <c r="AM70" s="22"/>
    </row>
    <row r="71" spans="1:39" x14ac:dyDescent="0.2">
      <c r="A71" s="26"/>
      <c r="B71" s="9">
        <v>9.9999999999999994E-12</v>
      </c>
      <c r="C71" s="13">
        <v>23.4375</v>
      </c>
      <c r="D71" s="13">
        <v>28.125</v>
      </c>
      <c r="E71" s="13">
        <v>-4.6879999999999997</v>
      </c>
      <c r="F71" s="13">
        <v>-4.6879999999999997</v>
      </c>
      <c r="G71" s="13">
        <v>-4.6879999999999997</v>
      </c>
      <c r="H71" s="13">
        <v>9.375</v>
      </c>
      <c r="I71" s="9">
        <v>9.9999999999999994E-12</v>
      </c>
      <c r="J71" s="13">
        <v>20.634920000000001</v>
      </c>
      <c r="K71" s="13">
        <v>11.11111</v>
      </c>
      <c r="L71" s="13">
        <v>34.920630000000003</v>
      </c>
      <c r="M71" s="13">
        <v>-3.1745999999999999</v>
      </c>
      <c r="N71" s="13">
        <v>-36.507899999999999</v>
      </c>
      <c r="O71" s="13">
        <v>-17.4603</v>
      </c>
      <c r="P71" s="22"/>
      <c r="Q71" s="22"/>
      <c r="R71" s="22"/>
      <c r="S71" s="22"/>
      <c r="T71" s="22"/>
      <c r="U71" s="22"/>
      <c r="V71" s="22"/>
      <c r="W71" s="22"/>
      <c r="X71" s="22"/>
      <c r="Y71" s="11" t="s">
        <v>3</v>
      </c>
      <c r="Z71" s="13">
        <v>5.6660000000000004</v>
      </c>
      <c r="AA71" s="22"/>
      <c r="AB71" s="22"/>
      <c r="AC71" s="11" t="s">
        <v>3</v>
      </c>
      <c r="AD71" s="13">
        <v>5.0869999999999997</v>
      </c>
      <c r="AE71" s="22"/>
      <c r="AF71" s="22"/>
      <c r="AG71" s="22"/>
      <c r="AH71" s="22"/>
      <c r="AI71" s="22"/>
      <c r="AJ71" s="22"/>
      <c r="AK71" s="22"/>
      <c r="AL71" s="22"/>
      <c r="AM71" s="22"/>
    </row>
    <row r="72" spans="1:39" x14ac:dyDescent="0.2">
      <c r="A72" s="26"/>
      <c r="B72" s="9">
        <v>9.9999999999999998E-13</v>
      </c>
      <c r="C72" s="13">
        <v>0</v>
      </c>
      <c r="D72" s="13">
        <v>9.375</v>
      </c>
      <c r="E72" s="13">
        <v>-9.375</v>
      </c>
      <c r="F72" s="13">
        <v>-4.6879999999999997</v>
      </c>
      <c r="G72" s="13">
        <v>0</v>
      </c>
      <c r="H72" s="13">
        <v>4.6875</v>
      </c>
      <c r="I72" s="9">
        <v>9.9999999999999998E-13</v>
      </c>
      <c r="J72" s="13">
        <v>6.3492059999999997</v>
      </c>
      <c r="K72" s="13">
        <v>1.587302</v>
      </c>
      <c r="L72" s="13">
        <v>-7.9365100000000002</v>
      </c>
      <c r="M72" s="13">
        <v>-7.9365100000000002</v>
      </c>
      <c r="N72" s="13">
        <v>-12.698399999999999</v>
      </c>
      <c r="O72" s="13">
        <v>20.634920000000001</v>
      </c>
      <c r="P72" s="22"/>
      <c r="Q72" s="22"/>
      <c r="R72" s="22"/>
      <c r="S72" s="22"/>
      <c r="T72" s="22"/>
      <c r="U72" s="22"/>
      <c r="V72" s="22"/>
      <c r="W72" s="22"/>
      <c r="X72" s="22"/>
      <c r="Y72" s="11" t="s">
        <v>4</v>
      </c>
      <c r="Z72" s="13">
        <v>0.24940000000000001</v>
      </c>
      <c r="AA72" s="22"/>
      <c r="AB72" s="22"/>
      <c r="AC72" s="11" t="s">
        <v>4</v>
      </c>
      <c r="AD72" s="13">
        <v>0.23</v>
      </c>
      <c r="AE72" s="22"/>
      <c r="AF72" s="22"/>
      <c r="AG72" s="22"/>
      <c r="AH72" s="22"/>
      <c r="AI72" s="22"/>
      <c r="AJ72" s="22"/>
      <c r="AK72" s="22"/>
      <c r="AL72" s="22"/>
      <c r="AM72" s="22"/>
    </row>
    <row r="73" spans="1:39" x14ac:dyDescent="0.25">
      <c r="A73" s="26"/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/>
      <c r="AA73" s="22"/>
      <c r="AB73" s="22"/>
      <c r="AC73" s="22"/>
      <c r="AD73" s="22"/>
      <c r="AE73" s="22"/>
      <c r="AF73" s="22"/>
      <c r="AG73" s="22"/>
      <c r="AH73" s="22"/>
      <c r="AI73" s="22"/>
      <c r="AJ73" s="22"/>
      <c r="AK73" s="22"/>
      <c r="AL73" s="22"/>
      <c r="AM73" s="22"/>
    </row>
    <row r="74" spans="1:39" x14ac:dyDescent="0.25">
      <c r="A74" s="26"/>
      <c r="B74" s="22"/>
      <c r="C74" s="22"/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2"/>
      <c r="AA74" s="22"/>
      <c r="AB74" s="22"/>
      <c r="AC74" s="22"/>
      <c r="AD74" s="22"/>
      <c r="AE74" s="22"/>
      <c r="AF74" s="22"/>
      <c r="AG74" s="22"/>
      <c r="AH74" s="22"/>
      <c r="AI74" s="22"/>
      <c r="AJ74" s="22"/>
      <c r="AK74" s="22"/>
      <c r="AL74" s="22"/>
      <c r="AM74" s="22"/>
    </row>
    <row r="75" spans="1:39" x14ac:dyDescent="0.2">
      <c r="A75" s="26" t="s">
        <v>38</v>
      </c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11" t="s">
        <v>1</v>
      </c>
      <c r="Z75" s="7" t="s">
        <v>101</v>
      </c>
      <c r="AA75" s="7" t="s">
        <v>176</v>
      </c>
      <c r="AB75" s="13"/>
      <c r="AC75" s="11" t="s">
        <v>1</v>
      </c>
      <c r="AD75" s="7" t="s">
        <v>199</v>
      </c>
      <c r="AE75" s="7" t="s">
        <v>177</v>
      </c>
      <c r="AF75" s="10"/>
      <c r="AG75" s="11" t="s">
        <v>1</v>
      </c>
      <c r="AH75" s="7" t="s">
        <v>103</v>
      </c>
      <c r="AI75" s="7" t="s">
        <v>178</v>
      </c>
      <c r="AJ75" s="22"/>
      <c r="AK75" s="22"/>
      <c r="AL75" s="22"/>
      <c r="AM75" s="22"/>
    </row>
    <row r="76" spans="1:39" x14ac:dyDescent="0.2">
      <c r="A76" s="26"/>
      <c r="B76" s="12" t="s">
        <v>100</v>
      </c>
      <c r="C76" s="32" t="s">
        <v>113</v>
      </c>
      <c r="D76" s="32"/>
      <c r="E76" s="32"/>
      <c r="F76" s="32" t="s">
        <v>176</v>
      </c>
      <c r="G76" s="32"/>
      <c r="H76" s="32"/>
      <c r="I76" s="12" t="s">
        <v>100</v>
      </c>
      <c r="J76" s="32" t="s">
        <v>116</v>
      </c>
      <c r="K76" s="32"/>
      <c r="L76" s="32"/>
      <c r="M76" s="32" t="s">
        <v>177</v>
      </c>
      <c r="N76" s="32"/>
      <c r="O76" s="32"/>
      <c r="P76" s="12" t="s">
        <v>100</v>
      </c>
      <c r="Q76" s="32" t="s">
        <v>109</v>
      </c>
      <c r="R76" s="32"/>
      <c r="S76" s="32"/>
      <c r="T76" s="32" t="s">
        <v>178</v>
      </c>
      <c r="U76" s="32"/>
      <c r="V76" s="32"/>
      <c r="W76" s="7"/>
      <c r="X76" s="13"/>
      <c r="Y76" s="11" t="s">
        <v>2</v>
      </c>
      <c r="Z76" s="13">
        <v>-3.2490000000000001</v>
      </c>
      <c r="AA76" s="22"/>
      <c r="AB76" s="22"/>
      <c r="AC76" s="11" t="s">
        <v>2</v>
      </c>
      <c r="AD76" s="13">
        <v>4.5449999999999999</v>
      </c>
      <c r="AE76" s="22"/>
      <c r="AF76" s="22"/>
      <c r="AG76" s="11" t="s">
        <v>2</v>
      </c>
      <c r="AH76" s="13">
        <v>-1.6339999999999999</v>
      </c>
      <c r="AI76" s="22"/>
      <c r="AJ76" s="22"/>
      <c r="AK76" s="22"/>
      <c r="AL76" s="22"/>
      <c r="AM76" s="22"/>
    </row>
    <row r="77" spans="1:39" x14ac:dyDescent="0.2">
      <c r="A77" s="26"/>
      <c r="B77" s="9">
        <v>1.0000000000000001E-5</v>
      </c>
      <c r="C77" s="13">
        <v>104.4444</v>
      </c>
      <c r="D77" s="13">
        <v>102.7778</v>
      </c>
      <c r="E77" s="13">
        <v>92.777780000000007</v>
      </c>
      <c r="F77" s="13">
        <v>2.2222219999999999</v>
      </c>
      <c r="G77" s="13">
        <v>0.55555600000000005</v>
      </c>
      <c r="H77" s="13">
        <v>-4.4444400000000002</v>
      </c>
      <c r="I77" s="9">
        <v>1.0000000000000001E-5</v>
      </c>
      <c r="J77" s="13">
        <v>97.014899999999997</v>
      </c>
      <c r="K77" s="13">
        <v>110.4478</v>
      </c>
      <c r="L77" s="13">
        <v>92.537300000000002</v>
      </c>
      <c r="M77" s="13">
        <v>4.225352</v>
      </c>
      <c r="N77" s="13">
        <v>7.0422539999999998</v>
      </c>
      <c r="O77" s="13">
        <v>5.6338030000000003</v>
      </c>
      <c r="P77" s="9">
        <v>1.0000000000000001E-5</v>
      </c>
      <c r="Q77" s="13">
        <v>103.2653</v>
      </c>
      <c r="R77" s="13">
        <v>95.918369999999996</v>
      </c>
      <c r="S77" s="13">
        <v>100.8163</v>
      </c>
      <c r="T77" s="13">
        <v>5.7142860000000004</v>
      </c>
      <c r="U77" s="13">
        <v>5.7142860000000004</v>
      </c>
      <c r="V77" s="13">
        <v>4.4897960000000001</v>
      </c>
      <c r="W77" s="13"/>
      <c r="X77" s="13"/>
      <c r="Y77" s="11" t="s">
        <v>3</v>
      </c>
      <c r="Z77" s="13">
        <v>99.78</v>
      </c>
      <c r="AA77" s="22"/>
      <c r="AB77" s="22"/>
      <c r="AC77" s="11" t="s">
        <v>3</v>
      </c>
      <c r="AD77" s="13">
        <v>88.3</v>
      </c>
      <c r="AE77" s="22"/>
      <c r="AF77" s="22"/>
      <c r="AG77" s="11" t="s">
        <v>3</v>
      </c>
      <c r="AH77" s="13">
        <v>100.7</v>
      </c>
      <c r="AI77" s="22"/>
      <c r="AJ77" s="22"/>
      <c r="AK77" s="22"/>
      <c r="AL77" s="22"/>
      <c r="AM77" s="22"/>
    </row>
    <row r="78" spans="1:39" x14ac:dyDescent="0.2">
      <c r="A78" s="26"/>
      <c r="B78" s="9">
        <v>9.9999999999999995E-7</v>
      </c>
      <c r="C78" s="13">
        <v>99.44444</v>
      </c>
      <c r="D78" s="13">
        <v>89.44444</v>
      </c>
      <c r="E78" s="13">
        <v>91.111109999999996</v>
      </c>
      <c r="F78" s="13">
        <v>-4.4444400000000002</v>
      </c>
      <c r="G78" s="13">
        <v>-4.4444400000000002</v>
      </c>
      <c r="H78" s="13">
        <v>-1.11111</v>
      </c>
      <c r="I78" s="9">
        <v>9.9999999999999995E-7</v>
      </c>
      <c r="J78" s="13">
        <v>88.059700000000007</v>
      </c>
      <c r="K78" s="13">
        <v>83.582099999999997</v>
      </c>
      <c r="L78" s="13">
        <v>97.014899999999997</v>
      </c>
      <c r="M78" s="13">
        <v>1.4084509999999999</v>
      </c>
      <c r="N78" s="13">
        <v>1.4084509999999999</v>
      </c>
      <c r="O78" s="13">
        <v>1.4084509999999999</v>
      </c>
      <c r="P78" s="9">
        <v>9.9999999999999995E-7</v>
      </c>
      <c r="Q78" s="13">
        <v>99.591840000000005</v>
      </c>
      <c r="R78" s="13">
        <v>95.918369999999996</v>
      </c>
      <c r="S78" s="13">
        <v>91.020409999999998</v>
      </c>
      <c r="T78" s="13">
        <v>5.7142860000000004</v>
      </c>
      <c r="U78" s="13">
        <v>3.2653059999999998</v>
      </c>
      <c r="V78" s="13">
        <v>2.040816</v>
      </c>
      <c r="W78" s="13"/>
      <c r="X78" s="13"/>
      <c r="Y78" s="11" t="s">
        <v>4</v>
      </c>
      <c r="Z78" s="13">
        <v>-7.3170000000000002</v>
      </c>
      <c r="AA78" s="22"/>
      <c r="AB78" s="22"/>
      <c r="AC78" s="11" t="s">
        <v>4</v>
      </c>
      <c r="AD78" s="13">
        <v>-8.8070000000000004</v>
      </c>
      <c r="AE78" s="22"/>
      <c r="AF78" s="22"/>
      <c r="AG78" s="11" t="s">
        <v>4</v>
      </c>
      <c r="AH78" s="13">
        <v>-7.4580000000000002</v>
      </c>
      <c r="AI78" s="22"/>
      <c r="AJ78" s="22"/>
      <c r="AK78" s="22"/>
      <c r="AL78" s="22"/>
      <c r="AM78" s="22"/>
    </row>
    <row r="79" spans="1:39" x14ac:dyDescent="0.2">
      <c r="A79" s="26"/>
      <c r="B79" s="9">
        <v>9.9999999999999995E-8</v>
      </c>
      <c r="C79" s="13">
        <v>71.111109999999996</v>
      </c>
      <c r="D79" s="13">
        <v>66.111109999999996</v>
      </c>
      <c r="E79" s="13">
        <v>67.777780000000007</v>
      </c>
      <c r="F79" s="13">
        <v>-6.11111</v>
      </c>
      <c r="G79" s="13">
        <v>-4.4444400000000002</v>
      </c>
      <c r="H79" s="13">
        <v>0.55555600000000005</v>
      </c>
      <c r="I79" s="9">
        <v>9.9999999999999995E-8</v>
      </c>
      <c r="J79" s="13">
        <v>105.9701</v>
      </c>
      <c r="K79" s="13">
        <v>70.149299999999997</v>
      </c>
      <c r="L79" s="13">
        <v>65.671599999999998</v>
      </c>
      <c r="M79" s="13">
        <v>2.8169010000000001</v>
      </c>
      <c r="N79" s="13">
        <v>-2.8169</v>
      </c>
      <c r="O79" s="13">
        <v>2.8169010000000001</v>
      </c>
      <c r="P79" s="9">
        <v>9.9999999999999995E-8</v>
      </c>
      <c r="Q79" s="13">
        <v>83.673469999999995</v>
      </c>
      <c r="R79" s="13">
        <v>76.326530000000005</v>
      </c>
      <c r="S79" s="13">
        <v>75.102040000000002</v>
      </c>
      <c r="T79" s="13">
        <v>2.040816</v>
      </c>
      <c r="U79" s="13">
        <v>3.2653059999999998</v>
      </c>
      <c r="V79" s="13">
        <v>-2.8571399999999998</v>
      </c>
      <c r="W79" s="13"/>
      <c r="X79" s="13"/>
      <c r="Y79" s="11" t="s">
        <v>5</v>
      </c>
      <c r="Z79" s="13">
        <v>4.8149999999999998E-8</v>
      </c>
      <c r="AA79" s="22" t="s">
        <v>93</v>
      </c>
      <c r="AB79" s="22"/>
      <c r="AC79" s="11" t="s">
        <v>5</v>
      </c>
      <c r="AD79" s="13">
        <v>1.5590000000000001E-9</v>
      </c>
      <c r="AE79" s="22" t="s">
        <v>93</v>
      </c>
      <c r="AF79" s="22"/>
      <c r="AG79" s="11" t="s">
        <v>5</v>
      </c>
      <c r="AH79" s="13">
        <v>3.4849999999999998E-8</v>
      </c>
      <c r="AI79" s="22" t="s">
        <v>93</v>
      </c>
      <c r="AJ79" s="22"/>
      <c r="AK79" s="22"/>
      <c r="AL79" s="22"/>
      <c r="AM79" s="22"/>
    </row>
    <row r="80" spans="1:39" x14ac:dyDescent="0.2">
      <c r="A80" s="26"/>
      <c r="B80" s="9">
        <v>1E-8</v>
      </c>
      <c r="C80" s="13">
        <v>12.77778</v>
      </c>
      <c r="D80" s="13">
        <v>14.44444</v>
      </c>
      <c r="E80" s="13">
        <v>9.4444440000000007</v>
      </c>
      <c r="F80" s="13">
        <v>-2.7777799999999999</v>
      </c>
      <c r="G80" s="13">
        <v>-4.4444400000000002</v>
      </c>
      <c r="H80" s="13">
        <v>-4.4444400000000002</v>
      </c>
      <c r="I80" s="9">
        <v>1E-8</v>
      </c>
      <c r="J80" s="13">
        <v>65.671599999999998</v>
      </c>
      <c r="K80" s="13">
        <v>65.671599999999998</v>
      </c>
      <c r="L80" s="13">
        <v>70.149299999999997</v>
      </c>
      <c r="M80" s="13">
        <v>2.8169010000000001</v>
      </c>
      <c r="N80" s="13">
        <v>0</v>
      </c>
      <c r="O80" s="13">
        <v>4.225352</v>
      </c>
      <c r="P80" s="9">
        <v>1E-8</v>
      </c>
      <c r="Q80" s="13">
        <v>17.551020000000001</v>
      </c>
      <c r="R80" s="13">
        <v>16.326530000000002</v>
      </c>
      <c r="S80" s="13">
        <v>17.551020000000001</v>
      </c>
      <c r="T80" s="13">
        <v>-1.6326499999999999</v>
      </c>
      <c r="U80" s="13">
        <v>3.2653059999999998</v>
      </c>
      <c r="V80" s="13">
        <v>0.81632700000000002</v>
      </c>
      <c r="W80" s="13"/>
      <c r="X80" s="13"/>
      <c r="Y80" s="11" t="s">
        <v>6</v>
      </c>
      <c r="Z80" s="13">
        <v>103</v>
      </c>
      <c r="AA80" s="22"/>
      <c r="AB80" s="22"/>
      <c r="AC80" s="11" t="s">
        <v>6</v>
      </c>
      <c r="AD80" s="13">
        <v>83.76</v>
      </c>
      <c r="AE80" s="22"/>
      <c r="AF80" s="22"/>
      <c r="AG80" s="11" t="s">
        <v>6</v>
      </c>
      <c r="AH80" s="13">
        <v>102.4</v>
      </c>
      <c r="AI80" s="22"/>
      <c r="AJ80" s="22"/>
      <c r="AK80" s="22"/>
      <c r="AL80" s="22"/>
      <c r="AM80" s="22"/>
    </row>
    <row r="81" spans="1:39" x14ac:dyDescent="0.2">
      <c r="A81" s="26"/>
      <c r="B81" s="9">
        <v>1.0000000000000001E-9</v>
      </c>
      <c r="C81" s="13">
        <v>-3.88889</v>
      </c>
      <c r="D81" s="13">
        <v>-3.88889</v>
      </c>
      <c r="E81" s="13">
        <v>-3.88889</v>
      </c>
      <c r="F81" s="13">
        <v>-4.4444400000000002</v>
      </c>
      <c r="G81" s="13">
        <v>-2.7777799999999999</v>
      </c>
      <c r="H81" s="13">
        <v>-4.4444400000000002</v>
      </c>
      <c r="I81" s="9">
        <v>1.0000000000000001E-9</v>
      </c>
      <c r="J81" s="13">
        <v>38.805999999999997</v>
      </c>
      <c r="K81" s="13">
        <v>38.805999999999997</v>
      </c>
      <c r="L81" s="13">
        <v>43.2836</v>
      </c>
      <c r="M81" s="13">
        <v>4.225352</v>
      </c>
      <c r="N81" s="13">
        <v>2.8169010000000001</v>
      </c>
      <c r="O81" s="13">
        <v>-1.40845</v>
      </c>
      <c r="P81" s="9">
        <v>1.0000000000000001E-9</v>
      </c>
      <c r="Q81" s="13">
        <v>1.6326529999999999</v>
      </c>
      <c r="R81" s="13">
        <v>-0.81633</v>
      </c>
      <c r="S81" s="13">
        <v>0.408163</v>
      </c>
      <c r="T81" s="13">
        <v>0.81632700000000002</v>
      </c>
      <c r="U81" s="13">
        <v>2.040816</v>
      </c>
      <c r="V81" s="13">
        <v>-2.8571399999999998</v>
      </c>
      <c r="W81" s="13"/>
      <c r="X81" s="13"/>
      <c r="Y81" s="11" t="s">
        <v>7</v>
      </c>
      <c r="Z81" s="13"/>
      <c r="AA81" s="22"/>
      <c r="AB81" s="22"/>
      <c r="AC81" s="11" t="s">
        <v>7</v>
      </c>
      <c r="AD81" s="13"/>
      <c r="AE81" s="22"/>
      <c r="AF81" s="22"/>
      <c r="AG81" s="11" t="s">
        <v>7</v>
      </c>
      <c r="AH81" s="13"/>
      <c r="AI81" s="22"/>
      <c r="AJ81" s="22"/>
      <c r="AK81" s="22"/>
      <c r="AL81" s="22"/>
      <c r="AM81" s="22"/>
    </row>
    <row r="82" spans="1:39" x14ac:dyDescent="0.2">
      <c r="A82" s="26"/>
      <c r="B82" s="9">
        <v>1E-10</v>
      </c>
      <c r="C82" s="13">
        <v>-2.2222200000000001</v>
      </c>
      <c r="D82" s="13">
        <v>-3.88889</v>
      </c>
      <c r="E82" s="13">
        <v>-3.88889</v>
      </c>
      <c r="F82" s="13">
        <v>-4.4444400000000002</v>
      </c>
      <c r="G82" s="13">
        <v>-7.7777799999999999</v>
      </c>
      <c r="H82" s="13">
        <v>-4.4444400000000002</v>
      </c>
      <c r="I82" s="9">
        <v>1E-10</v>
      </c>
      <c r="J82" s="13">
        <v>20.895499999999998</v>
      </c>
      <c r="K82" s="13">
        <v>11.940300000000001</v>
      </c>
      <c r="L82" s="13">
        <v>25.373100000000001</v>
      </c>
      <c r="M82" s="13">
        <v>2.8169010000000001</v>
      </c>
      <c r="N82" s="13">
        <v>-2.8169</v>
      </c>
      <c r="O82" s="13">
        <v>0</v>
      </c>
      <c r="P82" s="9">
        <v>1E-10</v>
      </c>
      <c r="Q82" s="13">
        <v>1.6326529999999999</v>
      </c>
      <c r="R82" s="13">
        <v>-2.0408200000000001</v>
      </c>
      <c r="S82" s="13">
        <v>-3.2653099999999999</v>
      </c>
      <c r="T82" s="13">
        <v>-0.40816000000000002</v>
      </c>
      <c r="U82" s="13">
        <v>0.81632700000000002</v>
      </c>
      <c r="V82" s="13">
        <v>-1.6326499999999999</v>
      </c>
      <c r="W82" s="13"/>
      <c r="X82" s="13"/>
      <c r="Y82" s="11" t="s">
        <v>2</v>
      </c>
      <c r="Z82" s="13">
        <v>1.0209999999999999</v>
      </c>
      <c r="AA82" s="22"/>
      <c r="AB82" s="22"/>
      <c r="AC82" s="11" t="s">
        <v>2</v>
      </c>
      <c r="AD82" s="13">
        <v>4.1769999999999996</v>
      </c>
      <c r="AE82" s="22"/>
      <c r="AF82" s="22"/>
      <c r="AG82" s="11" t="s">
        <v>2</v>
      </c>
      <c r="AH82" s="13">
        <v>1.0269999999999999</v>
      </c>
      <c r="AI82" s="22"/>
      <c r="AJ82" s="22"/>
      <c r="AK82" s="22"/>
      <c r="AL82" s="22"/>
      <c r="AM82" s="22"/>
    </row>
    <row r="83" spans="1:39" x14ac:dyDescent="0.2">
      <c r="A83" s="26"/>
      <c r="B83" s="9">
        <v>9.9999999999999994E-12</v>
      </c>
      <c r="C83" s="13">
        <v>-3.88889</v>
      </c>
      <c r="D83" s="13">
        <v>-2.2222200000000001</v>
      </c>
      <c r="E83" s="13">
        <v>-0.55556000000000005</v>
      </c>
      <c r="F83" s="13">
        <v>-2.7777799999999999</v>
      </c>
      <c r="G83" s="13">
        <v>-1.11111</v>
      </c>
      <c r="H83" s="13">
        <v>-2.7777799999999999</v>
      </c>
      <c r="I83" s="9">
        <v>9.9999999999999994E-12</v>
      </c>
      <c r="J83" s="13">
        <v>-1.4930000000000001</v>
      </c>
      <c r="K83" s="13">
        <v>-5.97</v>
      </c>
      <c r="L83" s="13">
        <v>7.4626999999999999</v>
      </c>
      <c r="M83" s="13">
        <v>0</v>
      </c>
      <c r="N83" s="13">
        <v>5.6338030000000003</v>
      </c>
      <c r="O83" s="13">
        <v>0</v>
      </c>
      <c r="P83" s="9">
        <v>9.9999999999999994E-12</v>
      </c>
      <c r="Q83" s="13">
        <v>0.408163</v>
      </c>
      <c r="R83" s="13">
        <v>-2.0408200000000001</v>
      </c>
      <c r="S83" s="13">
        <v>0.408163</v>
      </c>
      <c r="T83" s="13">
        <v>-1.6326499999999999</v>
      </c>
      <c r="U83" s="13">
        <v>0.81632700000000002</v>
      </c>
      <c r="V83" s="13">
        <v>-1.6326499999999999</v>
      </c>
      <c r="W83" s="13"/>
      <c r="X83" s="13"/>
      <c r="Y83" s="11" t="s">
        <v>3</v>
      </c>
      <c r="Z83" s="13">
        <v>1.5840000000000001</v>
      </c>
      <c r="AA83" s="22"/>
      <c r="AB83" s="22"/>
      <c r="AC83" s="11" t="s">
        <v>3</v>
      </c>
      <c r="AD83" s="13">
        <v>3.7330000000000001</v>
      </c>
      <c r="AE83" s="22"/>
      <c r="AF83" s="22"/>
      <c r="AG83" s="11" t="s">
        <v>3</v>
      </c>
      <c r="AH83" s="13">
        <v>1.5009999999999999</v>
      </c>
      <c r="AI83" s="22"/>
      <c r="AJ83" s="22"/>
      <c r="AK83" s="22"/>
      <c r="AL83" s="22"/>
      <c r="AM83" s="22"/>
    </row>
    <row r="84" spans="1:39" x14ac:dyDescent="0.2">
      <c r="A84" s="26"/>
      <c r="B84" s="9">
        <v>9.9999999999999998E-13</v>
      </c>
      <c r="C84" s="13">
        <v>-0.55556000000000005</v>
      </c>
      <c r="D84" s="13">
        <v>1.111111</v>
      </c>
      <c r="E84" s="13">
        <v>-0.55556000000000005</v>
      </c>
      <c r="F84" s="13">
        <v>-2.7777799999999999</v>
      </c>
      <c r="G84" s="13">
        <v>2.2222219999999999</v>
      </c>
      <c r="H84" s="13">
        <v>0.55555600000000005</v>
      </c>
      <c r="I84" s="9">
        <v>9.9999999999999998E-13</v>
      </c>
      <c r="J84" s="13">
        <v>-1.4930000000000001</v>
      </c>
      <c r="K84" s="13">
        <v>-5.97</v>
      </c>
      <c r="L84" s="13">
        <v>7.4626999999999999</v>
      </c>
      <c r="M84" s="13">
        <v>0</v>
      </c>
      <c r="N84" s="13">
        <v>0</v>
      </c>
      <c r="O84" s="13">
        <v>0</v>
      </c>
      <c r="P84" s="9">
        <v>9.9999999999999998E-13</v>
      </c>
      <c r="Q84" s="13">
        <v>0.408163</v>
      </c>
      <c r="R84" s="13">
        <v>-2.0408200000000001</v>
      </c>
      <c r="S84" s="13">
        <v>1.6326529999999999</v>
      </c>
      <c r="T84" s="13">
        <v>3.2653059999999998</v>
      </c>
      <c r="U84" s="13">
        <v>-1.6326499999999999</v>
      </c>
      <c r="V84" s="13">
        <v>-1.6326499999999999</v>
      </c>
      <c r="W84" s="13"/>
      <c r="X84" s="13"/>
      <c r="Y84" s="11" t="s">
        <v>4</v>
      </c>
      <c r="Z84" s="13">
        <v>4.1349999999999998E-2</v>
      </c>
      <c r="AA84" s="22"/>
      <c r="AB84" s="22"/>
      <c r="AC84" s="11" t="s">
        <v>4</v>
      </c>
      <c r="AD84" s="13">
        <v>0.15590000000000001</v>
      </c>
      <c r="AE84" s="22"/>
      <c r="AF84" s="22"/>
      <c r="AG84" s="11" t="s">
        <v>4</v>
      </c>
      <c r="AH84" s="13">
        <v>4.1489999999999999E-2</v>
      </c>
      <c r="AI84" s="22"/>
      <c r="AJ84" s="22"/>
      <c r="AK84" s="22"/>
      <c r="AL84" s="22"/>
      <c r="AM84" s="22"/>
    </row>
    <row r="85" spans="1:39" x14ac:dyDescent="0.2">
      <c r="A85" s="26"/>
      <c r="B85" s="22"/>
      <c r="C85" s="22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11"/>
      <c r="X85" s="13"/>
      <c r="Y85" s="22"/>
      <c r="Z85" s="22"/>
      <c r="AA85" s="22"/>
      <c r="AB85" s="22"/>
      <c r="AC85" s="22"/>
      <c r="AD85" s="22"/>
      <c r="AE85" s="22"/>
      <c r="AF85" s="22"/>
      <c r="AG85" s="22"/>
      <c r="AH85" s="22"/>
      <c r="AI85" s="22"/>
      <c r="AJ85" s="22"/>
      <c r="AK85" s="22"/>
      <c r="AL85" s="22"/>
      <c r="AM85" s="22"/>
    </row>
    <row r="86" spans="1:39" x14ac:dyDescent="0.2">
      <c r="A86" s="26"/>
      <c r="B86" s="22"/>
      <c r="C86" s="22"/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11"/>
      <c r="X86" s="13"/>
      <c r="Y86" s="22"/>
      <c r="Z86" s="22"/>
      <c r="AA86" s="22"/>
      <c r="AB86" s="22"/>
      <c r="AC86" s="22"/>
      <c r="AD86" s="22"/>
      <c r="AE86" s="22"/>
      <c r="AF86" s="22"/>
      <c r="AG86" s="22"/>
      <c r="AH86" s="22"/>
      <c r="AI86" s="22"/>
      <c r="AJ86" s="22"/>
      <c r="AK86" s="22"/>
      <c r="AL86" s="22"/>
      <c r="AM86" s="22"/>
    </row>
    <row r="87" spans="1:39" x14ac:dyDescent="0.2">
      <c r="A87" s="26" t="s">
        <v>0</v>
      </c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11" t="s">
        <v>1</v>
      </c>
      <c r="Z87" s="7" t="s">
        <v>101</v>
      </c>
      <c r="AA87" s="7" t="s">
        <v>102</v>
      </c>
      <c r="AB87" s="13"/>
      <c r="AC87" s="11" t="s">
        <v>1</v>
      </c>
      <c r="AD87" s="7" t="s">
        <v>199</v>
      </c>
      <c r="AE87" s="7" t="s">
        <v>106</v>
      </c>
      <c r="AF87" s="22"/>
      <c r="AG87" s="22"/>
      <c r="AH87" s="22"/>
      <c r="AI87" s="22"/>
      <c r="AJ87" s="22"/>
      <c r="AK87" s="22"/>
      <c r="AL87" s="22"/>
      <c r="AM87" s="22"/>
    </row>
    <row r="88" spans="1:39" x14ac:dyDescent="0.2">
      <c r="A88" s="26"/>
      <c r="B88" s="12" t="s">
        <v>100</v>
      </c>
      <c r="C88" s="32" t="s">
        <v>267</v>
      </c>
      <c r="D88" s="32"/>
      <c r="E88" s="32"/>
      <c r="F88" s="32" t="s">
        <v>279</v>
      </c>
      <c r="G88" s="32"/>
      <c r="H88" s="32"/>
      <c r="I88" s="12" t="s">
        <v>100</v>
      </c>
      <c r="J88" s="32" t="s">
        <v>269</v>
      </c>
      <c r="K88" s="32"/>
      <c r="L88" s="32"/>
      <c r="M88" s="32" t="s">
        <v>280</v>
      </c>
      <c r="N88" s="32"/>
      <c r="O88" s="32"/>
      <c r="P88" s="22"/>
      <c r="Q88" s="22"/>
      <c r="R88" s="22"/>
      <c r="S88" s="22"/>
      <c r="T88" s="22"/>
      <c r="U88" s="22"/>
      <c r="V88" s="22"/>
      <c r="W88" s="22"/>
      <c r="X88" s="22"/>
      <c r="Y88" s="11" t="s">
        <v>2</v>
      </c>
      <c r="Z88" s="13">
        <v>4.5449999999999999</v>
      </c>
      <c r="AA88" s="13">
        <v>1.002</v>
      </c>
      <c r="AB88" s="22"/>
      <c r="AC88" s="11" t="s">
        <v>2</v>
      </c>
      <c r="AD88" s="13">
        <v>7.5430000000000001</v>
      </c>
      <c r="AE88" s="13">
        <v>9.91</v>
      </c>
      <c r="AF88" s="22"/>
      <c r="AG88" s="22"/>
      <c r="AH88" s="22"/>
      <c r="AI88" s="22"/>
      <c r="AJ88" s="22"/>
      <c r="AK88" s="22"/>
      <c r="AL88" s="22"/>
      <c r="AM88" s="22"/>
    </row>
    <row r="89" spans="1:39" x14ac:dyDescent="0.2">
      <c r="A89" s="26"/>
      <c r="B89" s="9">
        <v>1.0000000000000001E-5</v>
      </c>
      <c r="C89" s="13">
        <v>97.014899999999997</v>
      </c>
      <c r="D89" s="13">
        <v>110.4478</v>
      </c>
      <c r="E89" s="13">
        <v>92.537300000000002</v>
      </c>
      <c r="F89" s="13">
        <v>97.014899999999997</v>
      </c>
      <c r="G89" s="13">
        <v>97.014899999999997</v>
      </c>
      <c r="H89" s="13">
        <v>88.059700000000007</v>
      </c>
      <c r="I89" s="9">
        <v>1.0000000000000001E-5</v>
      </c>
      <c r="J89" s="13">
        <v>103.3613</v>
      </c>
      <c r="K89" s="13">
        <v>90.756299999999996</v>
      </c>
      <c r="L89" s="13">
        <v>105.8824</v>
      </c>
      <c r="M89" s="13">
        <v>92.436970000000002</v>
      </c>
      <c r="N89" s="13">
        <v>94.957980000000006</v>
      </c>
      <c r="O89" s="13">
        <v>97.478989999999996</v>
      </c>
      <c r="P89" s="22"/>
      <c r="Q89" s="22"/>
      <c r="R89" s="22"/>
      <c r="S89" s="22"/>
      <c r="T89" s="22"/>
      <c r="U89" s="22"/>
      <c r="V89" s="22"/>
      <c r="W89" s="22"/>
      <c r="X89" s="22"/>
      <c r="Y89" s="11" t="s">
        <v>3</v>
      </c>
      <c r="Z89" s="13">
        <v>88.3</v>
      </c>
      <c r="AA89" s="13">
        <v>94.85</v>
      </c>
      <c r="AB89" s="22"/>
      <c r="AC89" s="11" t="s">
        <v>3</v>
      </c>
      <c r="AD89" s="13">
        <v>90.66</v>
      </c>
      <c r="AE89" s="13">
        <v>92.19</v>
      </c>
      <c r="AF89" s="22"/>
      <c r="AG89" s="22"/>
      <c r="AH89" s="22"/>
      <c r="AI89" s="22"/>
      <c r="AJ89" s="22"/>
      <c r="AK89" s="22"/>
      <c r="AL89" s="22"/>
      <c r="AM89" s="22"/>
    </row>
    <row r="90" spans="1:39" x14ac:dyDescent="0.2">
      <c r="A90" s="26"/>
      <c r="B90" s="9">
        <v>9.9999999999999995E-7</v>
      </c>
      <c r="C90" s="13">
        <v>88.059700000000007</v>
      </c>
      <c r="D90" s="13">
        <v>83.582099999999997</v>
      </c>
      <c r="E90" s="13">
        <v>97.014899999999997</v>
      </c>
      <c r="F90" s="13">
        <v>61.194000000000003</v>
      </c>
      <c r="G90" s="13">
        <v>83.582099999999997</v>
      </c>
      <c r="H90" s="13">
        <v>70.149299999999997</v>
      </c>
      <c r="I90" s="9">
        <v>9.9999999999999995E-7</v>
      </c>
      <c r="J90" s="13">
        <v>93.27731</v>
      </c>
      <c r="K90" s="13">
        <v>88.235290000000006</v>
      </c>
      <c r="L90" s="13">
        <v>88.235290000000006</v>
      </c>
      <c r="M90" s="13">
        <v>79.83193</v>
      </c>
      <c r="N90" s="13">
        <v>89.915970000000002</v>
      </c>
      <c r="O90" s="13">
        <v>84.873949999999994</v>
      </c>
      <c r="P90" s="22"/>
      <c r="Q90" s="22"/>
      <c r="R90" s="22"/>
      <c r="S90" s="22"/>
      <c r="T90" s="22"/>
      <c r="U90" s="22"/>
      <c r="V90" s="22"/>
      <c r="W90" s="22"/>
      <c r="X90" s="22"/>
      <c r="Y90" s="11" t="s">
        <v>4</v>
      </c>
      <c r="Z90" s="13">
        <v>-8.8070000000000004</v>
      </c>
      <c r="AA90" s="13">
        <v>-6.5590000000000002</v>
      </c>
      <c r="AB90" s="22"/>
      <c r="AC90" s="11" t="s">
        <v>4</v>
      </c>
      <c r="AD90" s="13">
        <v>-9.4049999999999994</v>
      </c>
      <c r="AE90" s="13">
        <v>-7.1710000000000003</v>
      </c>
      <c r="AF90" s="22"/>
      <c r="AG90" s="22"/>
      <c r="AH90" s="22"/>
      <c r="AI90" s="22"/>
      <c r="AJ90" s="22"/>
      <c r="AK90" s="22"/>
      <c r="AL90" s="22"/>
      <c r="AM90" s="22"/>
    </row>
    <row r="91" spans="1:39" x14ac:dyDescent="0.2">
      <c r="A91" s="26"/>
      <c r="B91" s="9">
        <v>9.9999999999999995E-8</v>
      </c>
      <c r="C91" s="13">
        <v>105.9701</v>
      </c>
      <c r="D91" s="13">
        <v>70.149299999999997</v>
      </c>
      <c r="E91" s="13">
        <v>65.671599999999998</v>
      </c>
      <c r="F91" s="13">
        <v>25.373100000000001</v>
      </c>
      <c r="G91" s="13">
        <v>29.8507</v>
      </c>
      <c r="H91" s="13">
        <v>29.8507</v>
      </c>
      <c r="I91" s="9">
        <v>9.9999999999999995E-8</v>
      </c>
      <c r="J91" s="13">
        <v>93.27731</v>
      </c>
      <c r="K91" s="13">
        <v>88.235290000000006</v>
      </c>
      <c r="L91" s="13">
        <v>88.235290000000006</v>
      </c>
      <c r="M91" s="13">
        <v>57.142859999999999</v>
      </c>
      <c r="N91" s="13">
        <v>49.579830000000001</v>
      </c>
      <c r="O91" s="13">
        <v>57.142859999999999</v>
      </c>
      <c r="P91" s="22"/>
      <c r="Q91" s="22"/>
      <c r="R91" s="22"/>
      <c r="S91" s="22"/>
      <c r="T91" s="22"/>
      <c r="U91" s="22"/>
      <c r="V91" s="22"/>
      <c r="W91" s="22"/>
      <c r="X91" s="22"/>
      <c r="Y91" s="11" t="s">
        <v>5</v>
      </c>
      <c r="Z91" s="13">
        <v>1.5590000000000001E-9</v>
      </c>
      <c r="AA91" s="13">
        <v>2.7609999999999999E-7</v>
      </c>
      <c r="AB91" s="22"/>
      <c r="AC91" s="11" t="s">
        <v>5</v>
      </c>
      <c r="AD91" s="13">
        <v>3.9329999999999998E-10</v>
      </c>
      <c r="AE91" s="13">
        <v>6.7500000000000002E-8</v>
      </c>
      <c r="AF91" s="22"/>
      <c r="AG91" s="22"/>
      <c r="AH91" s="22"/>
      <c r="AI91" s="22"/>
      <c r="AJ91" s="22"/>
      <c r="AK91" s="22"/>
      <c r="AL91" s="22"/>
      <c r="AM91" s="22"/>
    </row>
    <row r="92" spans="1:39" x14ac:dyDescent="0.2">
      <c r="A92" s="26"/>
      <c r="B92" s="9">
        <v>1E-8</v>
      </c>
      <c r="C92" s="13">
        <v>65.671599999999998</v>
      </c>
      <c r="D92" s="13">
        <v>65.671599999999998</v>
      </c>
      <c r="E92" s="13">
        <v>70.149299999999997</v>
      </c>
      <c r="F92" s="13">
        <v>-1.4930000000000001</v>
      </c>
      <c r="G92" s="13">
        <v>7.4626999999999999</v>
      </c>
      <c r="H92" s="13">
        <v>2.9851000000000001</v>
      </c>
      <c r="I92" s="9">
        <v>1E-8</v>
      </c>
      <c r="J92" s="13">
        <v>85.714290000000005</v>
      </c>
      <c r="K92" s="13">
        <v>78.151259999999994</v>
      </c>
      <c r="L92" s="13">
        <v>85.714290000000005</v>
      </c>
      <c r="M92" s="13">
        <v>31.932770000000001</v>
      </c>
      <c r="N92" s="13">
        <v>31.932770000000001</v>
      </c>
      <c r="O92" s="13">
        <v>24.36975</v>
      </c>
      <c r="P92" s="22"/>
      <c r="Q92" s="22"/>
      <c r="R92" s="22"/>
      <c r="S92" s="22"/>
      <c r="T92" s="22"/>
      <c r="U92" s="22"/>
      <c r="V92" s="22"/>
      <c r="W92" s="22"/>
      <c r="X92" s="22"/>
      <c r="Y92" s="11" t="s">
        <v>6</v>
      </c>
      <c r="Z92" s="13">
        <v>83.76</v>
      </c>
      <c r="AA92" s="13">
        <v>93.85</v>
      </c>
      <c r="AB92" s="22"/>
      <c r="AC92" s="11" t="s">
        <v>6</v>
      </c>
      <c r="AD92" s="13">
        <v>83.11</v>
      </c>
      <c r="AE92" s="13">
        <v>82.28</v>
      </c>
      <c r="AF92" s="22"/>
      <c r="AG92" s="22"/>
      <c r="AH92" s="22"/>
      <c r="AI92" s="22"/>
      <c r="AJ92" s="22"/>
      <c r="AK92" s="22"/>
      <c r="AL92" s="22"/>
      <c r="AM92" s="22"/>
    </row>
    <row r="93" spans="1:39" x14ac:dyDescent="0.2">
      <c r="A93" s="26"/>
      <c r="B93" s="9">
        <v>1.0000000000000001E-9</v>
      </c>
      <c r="C93" s="13">
        <v>38.805999999999997</v>
      </c>
      <c r="D93" s="13">
        <v>38.805999999999997</v>
      </c>
      <c r="E93" s="13">
        <v>43.2836</v>
      </c>
      <c r="F93" s="13">
        <v>11.940300000000001</v>
      </c>
      <c r="G93" s="13">
        <v>7.4626999999999999</v>
      </c>
      <c r="H93" s="13">
        <v>2.9851000000000001</v>
      </c>
      <c r="I93" s="9">
        <v>1.0000000000000001E-9</v>
      </c>
      <c r="J93" s="13">
        <v>63.025210000000001</v>
      </c>
      <c r="K93" s="13">
        <v>65.546220000000005</v>
      </c>
      <c r="L93" s="13">
        <v>45.378149999999998</v>
      </c>
      <c r="M93" s="13">
        <v>19.327729999999999</v>
      </c>
      <c r="N93" s="13">
        <v>24.36975</v>
      </c>
      <c r="O93" s="13">
        <v>24.36975</v>
      </c>
      <c r="P93" s="22"/>
      <c r="Q93" s="22"/>
      <c r="R93" s="22"/>
      <c r="S93" s="22"/>
      <c r="T93" s="22"/>
      <c r="U93" s="22"/>
      <c r="V93" s="22"/>
      <c r="W93" s="22"/>
      <c r="X93" s="22"/>
      <c r="Y93" s="11" t="s">
        <v>7</v>
      </c>
      <c r="Z93" s="13"/>
      <c r="AA93" s="13"/>
      <c r="AB93" s="22"/>
      <c r="AC93" s="11" t="s">
        <v>7</v>
      </c>
      <c r="AD93" s="13"/>
      <c r="AE93" s="13"/>
      <c r="AF93" s="22"/>
      <c r="AG93" s="22"/>
      <c r="AH93" s="22"/>
      <c r="AI93" s="22"/>
      <c r="AJ93" s="22"/>
      <c r="AK93" s="22"/>
      <c r="AL93" s="22"/>
      <c r="AM93" s="22"/>
    </row>
    <row r="94" spans="1:39" x14ac:dyDescent="0.2">
      <c r="A94" s="26"/>
      <c r="B94" s="9">
        <v>1E-10</v>
      </c>
      <c r="C94" s="13">
        <v>20.895499999999998</v>
      </c>
      <c r="D94" s="13">
        <v>11.940300000000001</v>
      </c>
      <c r="E94" s="13">
        <v>25.373100000000001</v>
      </c>
      <c r="F94" s="13">
        <v>7.4626999999999999</v>
      </c>
      <c r="G94" s="13">
        <v>-5.97</v>
      </c>
      <c r="H94" s="13">
        <v>2.9851000000000001</v>
      </c>
      <c r="I94" s="9">
        <v>1E-10</v>
      </c>
      <c r="J94" s="13">
        <v>37.815130000000003</v>
      </c>
      <c r="K94" s="13">
        <v>27.731089999999998</v>
      </c>
      <c r="L94" s="13">
        <v>45.378149999999998</v>
      </c>
      <c r="M94" s="13">
        <v>16.806719999999999</v>
      </c>
      <c r="N94" s="13">
        <v>6.7226889999999999</v>
      </c>
      <c r="O94" s="13">
        <v>6.7226889999999999</v>
      </c>
      <c r="P94" s="22"/>
      <c r="Q94" s="22"/>
      <c r="R94" s="22"/>
      <c r="S94" s="22"/>
      <c r="T94" s="22"/>
      <c r="U94" s="22"/>
      <c r="V94" s="22"/>
      <c r="W94" s="22"/>
      <c r="X94" s="22"/>
      <c r="Y94" s="11" t="s">
        <v>2</v>
      </c>
      <c r="Z94" s="13">
        <v>4.1769999999999996</v>
      </c>
      <c r="AA94" s="13">
        <v>2.085</v>
      </c>
      <c r="AB94" s="22"/>
      <c r="AC94" s="11" t="s">
        <v>2</v>
      </c>
      <c r="AD94" s="13">
        <v>4.1559999999999997</v>
      </c>
      <c r="AE94" s="13">
        <v>2.387</v>
      </c>
      <c r="AF94" s="22"/>
      <c r="AG94" s="22"/>
      <c r="AH94" s="22"/>
      <c r="AI94" s="22"/>
      <c r="AJ94" s="22"/>
      <c r="AK94" s="22"/>
      <c r="AL94" s="22"/>
      <c r="AM94" s="22"/>
    </row>
    <row r="95" spans="1:39" x14ac:dyDescent="0.2">
      <c r="A95" s="26"/>
      <c r="B95" s="9">
        <v>9.9999999999999994E-12</v>
      </c>
      <c r="C95" s="13">
        <v>-1.4930000000000001</v>
      </c>
      <c r="D95" s="13">
        <v>-5.97</v>
      </c>
      <c r="E95" s="13">
        <v>7.4626999999999999</v>
      </c>
      <c r="F95" s="13">
        <v>7.4626999999999999</v>
      </c>
      <c r="G95" s="13">
        <v>-1.4930000000000001</v>
      </c>
      <c r="H95" s="13">
        <v>-19.402999999999999</v>
      </c>
      <c r="I95" s="9">
        <v>9.9999999999999994E-12</v>
      </c>
      <c r="J95" s="13">
        <v>-2.52101</v>
      </c>
      <c r="K95" s="13">
        <v>17.64706</v>
      </c>
      <c r="L95" s="13">
        <v>15.126049999999999</v>
      </c>
      <c r="M95" s="13">
        <v>9.2436969999999992</v>
      </c>
      <c r="N95" s="13">
        <v>-3.3613400000000002</v>
      </c>
      <c r="O95" s="13">
        <v>1.6806719999999999</v>
      </c>
      <c r="P95" s="22"/>
      <c r="Q95" s="22"/>
      <c r="R95" s="22"/>
      <c r="S95" s="22"/>
      <c r="T95" s="22"/>
      <c r="U95" s="22"/>
      <c r="V95" s="22"/>
      <c r="W95" s="22"/>
      <c r="X95" s="22"/>
      <c r="Y95" s="11" t="s">
        <v>3</v>
      </c>
      <c r="Z95" s="13">
        <v>3.7330000000000001</v>
      </c>
      <c r="AA95" s="13">
        <v>4.6210000000000004</v>
      </c>
      <c r="AB95" s="22"/>
      <c r="AC95" s="11" t="s">
        <v>3</v>
      </c>
      <c r="AD95" s="13">
        <v>3.0230000000000001</v>
      </c>
      <c r="AE95" s="13">
        <v>3.9220000000000002</v>
      </c>
      <c r="AF95" s="22"/>
      <c r="AG95" s="22"/>
      <c r="AH95" s="22"/>
      <c r="AI95" s="22"/>
      <c r="AJ95" s="22"/>
      <c r="AK95" s="22"/>
      <c r="AL95" s="22"/>
      <c r="AM95" s="22"/>
    </row>
    <row r="96" spans="1:39" x14ac:dyDescent="0.2">
      <c r="A96" s="26"/>
      <c r="B96" s="9">
        <v>9.9999999999999998E-13</v>
      </c>
      <c r="C96" s="13">
        <v>-1.4930000000000001</v>
      </c>
      <c r="D96" s="13">
        <v>-5.97</v>
      </c>
      <c r="E96" s="13">
        <v>7.4626999999999999</v>
      </c>
      <c r="F96" s="13">
        <v>2.9851000000000001</v>
      </c>
      <c r="G96" s="13">
        <v>7.4626999999999999</v>
      </c>
      <c r="H96" s="13">
        <v>-10.448</v>
      </c>
      <c r="I96" s="9">
        <v>9.9999999999999998E-13</v>
      </c>
      <c r="J96" s="13">
        <v>-5.0420199999999999</v>
      </c>
      <c r="K96" s="13">
        <v>7.5630249999999997</v>
      </c>
      <c r="L96" s="13">
        <v>-2.52101</v>
      </c>
      <c r="M96" s="13">
        <v>1.6806719999999999</v>
      </c>
      <c r="N96" s="13">
        <v>1.6806719999999999</v>
      </c>
      <c r="O96" s="13">
        <v>-3.3613400000000002</v>
      </c>
      <c r="P96" s="22"/>
      <c r="Q96" s="22"/>
      <c r="R96" s="22"/>
      <c r="S96" s="22"/>
      <c r="T96" s="22"/>
      <c r="U96" s="22"/>
      <c r="V96" s="22"/>
      <c r="W96" s="22"/>
      <c r="X96" s="22"/>
      <c r="Y96" s="11" t="s">
        <v>4</v>
      </c>
      <c r="Z96" s="13">
        <v>0.15590000000000001</v>
      </c>
      <c r="AA96" s="13">
        <v>0.1103</v>
      </c>
      <c r="AB96" s="22"/>
      <c r="AC96" s="11" t="s">
        <v>4</v>
      </c>
      <c r="AD96" s="13">
        <v>0.1454</v>
      </c>
      <c r="AE96" s="13">
        <v>0.1205</v>
      </c>
      <c r="AF96" s="22"/>
      <c r="AG96" s="22"/>
      <c r="AH96" s="22"/>
      <c r="AI96" s="22"/>
      <c r="AJ96" s="22"/>
      <c r="AK96" s="22"/>
      <c r="AL96" s="22"/>
      <c r="AM96" s="22"/>
    </row>
    <row r="97" spans="1:40" x14ac:dyDescent="0.25">
      <c r="A97" s="26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  <c r="AB97" s="22"/>
      <c r="AC97" s="22"/>
      <c r="AD97" s="22"/>
      <c r="AE97" s="22"/>
      <c r="AF97" s="22"/>
      <c r="AG97" s="22"/>
      <c r="AH97" s="22"/>
      <c r="AI97" s="22"/>
      <c r="AJ97" s="22"/>
      <c r="AK97" s="22"/>
      <c r="AL97" s="22"/>
      <c r="AM97" s="22"/>
    </row>
    <row r="98" spans="1:40" x14ac:dyDescent="0.25">
      <c r="A98" s="26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  <c r="AB98" s="22"/>
      <c r="AC98" s="22"/>
      <c r="AD98" s="22"/>
      <c r="AE98" s="22"/>
      <c r="AF98" s="22"/>
      <c r="AG98" s="22"/>
      <c r="AH98" s="22"/>
      <c r="AI98" s="22"/>
      <c r="AJ98" s="22"/>
      <c r="AK98" s="22"/>
      <c r="AL98" s="22"/>
      <c r="AM98" s="22"/>
    </row>
    <row r="99" spans="1:40" x14ac:dyDescent="0.2">
      <c r="A99" s="26" t="s">
        <v>43</v>
      </c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11" t="s">
        <v>1</v>
      </c>
      <c r="Z99" s="7" t="s">
        <v>101</v>
      </c>
      <c r="AA99" s="7" t="s">
        <v>185</v>
      </c>
      <c r="AB99" s="13"/>
      <c r="AC99" s="11" t="s">
        <v>1</v>
      </c>
      <c r="AD99" s="7" t="s">
        <v>199</v>
      </c>
      <c r="AE99" s="7" t="s">
        <v>186</v>
      </c>
      <c r="AF99" s="10"/>
      <c r="AG99" s="11"/>
      <c r="AH99" s="7"/>
      <c r="AI99" s="7"/>
      <c r="AJ99" s="22"/>
      <c r="AK99" s="22"/>
      <c r="AL99" s="22"/>
      <c r="AM99" s="22"/>
    </row>
    <row r="100" spans="1:40" x14ac:dyDescent="0.2">
      <c r="A100" s="26"/>
      <c r="B100" s="12" t="s">
        <v>100</v>
      </c>
      <c r="C100" s="32" t="s">
        <v>267</v>
      </c>
      <c r="D100" s="32"/>
      <c r="E100" s="32"/>
      <c r="F100" s="32" t="s">
        <v>282</v>
      </c>
      <c r="G100" s="32"/>
      <c r="H100" s="32"/>
      <c r="I100" s="12" t="s">
        <v>100</v>
      </c>
      <c r="J100" s="32" t="s">
        <v>269</v>
      </c>
      <c r="K100" s="32"/>
      <c r="L100" s="32"/>
      <c r="M100" s="32" t="s">
        <v>281</v>
      </c>
      <c r="N100" s="32"/>
      <c r="O100" s="32"/>
      <c r="P100" s="22"/>
      <c r="Q100" s="22"/>
      <c r="R100" s="22"/>
      <c r="S100" s="22"/>
      <c r="T100" s="22"/>
      <c r="U100" s="22"/>
      <c r="V100" s="22"/>
      <c r="W100" s="22"/>
      <c r="X100" s="22"/>
      <c r="Y100" s="11" t="s">
        <v>2</v>
      </c>
      <c r="Z100" s="13">
        <v>4.5449999999999999</v>
      </c>
      <c r="AA100" s="13">
        <v>-10.199999999999999</v>
      </c>
      <c r="AB100" s="22"/>
      <c r="AC100" s="11" t="s">
        <v>2</v>
      </c>
      <c r="AD100" s="13">
        <v>7.5430000000000001</v>
      </c>
      <c r="AE100" s="13">
        <v>2.0529999999999999</v>
      </c>
      <c r="AF100" s="22"/>
      <c r="AG100" s="22"/>
      <c r="AH100" s="22"/>
      <c r="AI100" s="22"/>
      <c r="AJ100" s="22"/>
      <c r="AK100" s="22"/>
      <c r="AL100" s="22"/>
      <c r="AM100" s="22"/>
    </row>
    <row r="101" spans="1:40" x14ac:dyDescent="0.2">
      <c r="A101" s="26"/>
      <c r="B101" s="9">
        <v>1.0000000000000001E-5</v>
      </c>
      <c r="C101" s="13">
        <v>97.014899999999997</v>
      </c>
      <c r="D101" s="13">
        <v>110.4478</v>
      </c>
      <c r="E101" s="13">
        <v>92.537300000000002</v>
      </c>
      <c r="F101" s="13">
        <v>46.268700000000003</v>
      </c>
      <c r="G101" s="13">
        <v>59.701500000000003</v>
      </c>
      <c r="H101" s="13">
        <v>64.179100000000005</v>
      </c>
      <c r="I101" s="9">
        <v>1.0000000000000001E-5</v>
      </c>
      <c r="J101" s="13">
        <v>103.3613</v>
      </c>
      <c r="K101" s="13">
        <v>90.756299999999996</v>
      </c>
      <c r="L101" s="13">
        <v>105.8824</v>
      </c>
      <c r="M101" s="13">
        <v>82.352940000000004</v>
      </c>
      <c r="N101" s="13">
        <v>77.310919999999996</v>
      </c>
      <c r="O101" s="13">
        <v>67.226889999999997</v>
      </c>
      <c r="P101" s="22"/>
      <c r="Q101" s="22"/>
      <c r="R101" s="22"/>
      <c r="S101" s="22"/>
      <c r="T101" s="22"/>
      <c r="U101" s="22"/>
      <c r="V101" s="22"/>
      <c r="W101" s="22"/>
      <c r="X101" s="22"/>
      <c r="Y101" s="11" t="s">
        <v>3</v>
      </c>
      <c r="Z101" s="13">
        <v>88.3</v>
      </c>
      <c r="AA101" s="13">
        <v>68.05</v>
      </c>
      <c r="AB101" s="22"/>
      <c r="AC101" s="11" t="s">
        <v>3</v>
      </c>
      <c r="AD101" s="13">
        <v>90.66</v>
      </c>
      <c r="AE101" s="13">
        <v>80.989999999999995</v>
      </c>
      <c r="AF101" s="22"/>
      <c r="AG101" s="22"/>
      <c r="AH101" s="22"/>
      <c r="AI101" s="22"/>
      <c r="AJ101" s="22"/>
      <c r="AK101" s="22"/>
      <c r="AL101" s="22"/>
      <c r="AM101" s="22"/>
    </row>
    <row r="102" spans="1:40" x14ac:dyDescent="0.2">
      <c r="A102" s="26"/>
      <c r="B102" s="9">
        <v>9.9999999999999995E-7</v>
      </c>
      <c r="C102" s="13">
        <v>88.059700000000007</v>
      </c>
      <c r="D102" s="13">
        <v>83.582099999999997</v>
      </c>
      <c r="E102" s="13">
        <v>97.014899999999997</v>
      </c>
      <c r="F102" s="13">
        <v>19.402999999999999</v>
      </c>
      <c r="G102" s="13">
        <v>28.3582</v>
      </c>
      <c r="H102" s="13">
        <v>19.402999999999999</v>
      </c>
      <c r="I102" s="9">
        <v>9.9999999999999995E-7</v>
      </c>
      <c r="J102" s="13">
        <v>93.27731</v>
      </c>
      <c r="K102" s="13">
        <v>88.235290000000006</v>
      </c>
      <c r="L102" s="13">
        <v>88.235290000000006</v>
      </c>
      <c r="M102" s="13">
        <v>54.621850000000002</v>
      </c>
      <c r="N102" s="13">
        <v>49.579830000000001</v>
      </c>
      <c r="O102" s="13">
        <v>54.621850000000002</v>
      </c>
      <c r="P102" s="22"/>
      <c r="Q102" s="22"/>
      <c r="R102" s="22"/>
      <c r="S102" s="22"/>
      <c r="T102" s="22"/>
      <c r="U102" s="22"/>
      <c r="V102" s="22"/>
      <c r="W102" s="22"/>
      <c r="X102" s="22"/>
      <c r="Y102" s="11" t="s">
        <v>4</v>
      </c>
      <c r="Z102" s="13">
        <v>-8.8070000000000004</v>
      </c>
      <c r="AA102" s="13">
        <v>-5.7930000000000001</v>
      </c>
      <c r="AB102" s="22"/>
      <c r="AC102" s="11" t="s">
        <v>4</v>
      </c>
      <c r="AD102" s="13">
        <v>-9.4049999999999994</v>
      </c>
      <c r="AE102" s="13">
        <v>-6.2110000000000003</v>
      </c>
      <c r="AF102" s="22"/>
      <c r="AG102" s="22"/>
      <c r="AH102" s="22"/>
      <c r="AI102" s="22"/>
      <c r="AJ102" s="22"/>
      <c r="AK102" s="22"/>
      <c r="AL102" s="22"/>
      <c r="AM102" s="22"/>
    </row>
    <row r="103" spans="1:40" x14ac:dyDescent="0.2">
      <c r="A103" s="26"/>
      <c r="B103" s="9">
        <v>9.9999999999999995E-8</v>
      </c>
      <c r="C103" s="13">
        <v>105.9701</v>
      </c>
      <c r="D103" s="13">
        <v>70.149299999999997</v>
      </c>
      <c r="E103" s="13">
        <v>65.671599999999998</v>
      </c>
      <c r="F103" s="13">
        <v>-16.417999999999999</v>
      </c>
      <c r="G103" s="13">
        <v>-16.417999999999999</v>
      </c>
      <c r="H103" s="13">
        <v>-11.94</v>
      </c>
      <c r="I103" s="9">
        <v>9.9999999999999995E-8</v>
      </c>
      <c r="J103" s="13">
        <v>93.27731</v>
      </c>
      <c r="K103" s="13">
        <v>88.235290000000006</v>
      </c>
      <c r="L103" s="13">
        <v>88.235290000000006</v>
      </c>
      <c r="M103" s="13">
        <v>9.2436969999999992</v>
      </c>
      <c r="N103" s="13">
        <v>11.764709999999999</v>
      </c>
      <c r="O103" s="13">
        <v>6.7226889999999999</v>
      </c>
      <c r="P103" s="22"/>
      <c r="Q103" s="22"/>
      <c r="R103" s="22"/>
      <c r="S103" s="22"/>
      <c r="T103" s="22"/>
      <c r="U103" s="22"/>
      <c r="V103" s="22"/>
      <c r="W103" s="22"/>
      <c r="X103" s="22"/>
      <c r="Y103" s="11" t="s">
        <v>5</v>
      </c>
      <c r="Z103" s="13">
        <v>1.5590000000000001E-9</v>
      </c>
      <c r="AA103" s="13">
        <v>1.6109999999999999E-6</v>
      </c>
      <c r="AB103" s="22"/>
      <c r="AC103" s="11" t="s">
        <v>5</v>
      </c>
      <c r="AD103" s="13">
        <v>3.9329999999999998E-10</v>
      </c>
      <c r="AE103" s="13">
        <v>6.1529999999999996E-7</v>
      </c>
      <c r="AF103" s="22"/>
      <c r="AG103" s="22"/>
      <c r="AH103" s="22"/>
      <c r="AI103" s="22"/>
      <c r="AJ103" s="22"/>
      <c r="AK103" s="22"/>
      <c r="AL103" s="22"/>
      <c r="AM103" s="22"/>
    </row>
    <row r="104" spans="1:40" x14ac:dyDescent="0.2">
      <c r="A104" s="26"/>
      <c r="B104" s="9">
        <v>1E-8</v>
      </c>
      <c r="C104" s="13">
        <v>65.671599999999998</v>
      </c>
      <c r="D104" s="13">
        <v>65.671599999999998</v>
      </c>
      <c r="E104" s="13">
        <v>70.149299999999997</v>
      </c>
      <c r="F104" s="13">
        <v>-11.94</v>
      </c>
      <c r="G104" s="13">
        <v>-20.896000000000001</v>
      </c>
      <c r="H104" s="13">
        <v>-20.896000000000001</v>
      </c>
      <c r="I104" s="9">
        <v>1E-8</v>
      </c>
      <c r="J104" s="13">
        <v>85.714290000000005</v>
      </c>
      <c r="K104" s="13">
        <v>78.151259999999994</v>
      </c>
      <c r="L104" s="13">
        <v>85.714290000000005</v>
      </c>
      <c r="M104" s="13">
        <v>6.7226889999999999</v>
      </c>
      <c r="N104" s="13">
        <v>4.2016809999999998</v>
      </c>
      <c r="O104" s="13">
        <v>4.2016809999999998</v>
      </c>
      <c r="P104" s="22"/>
      <c r="Q104" s="22"/>
      <c r="R104" s="22"/>
      <c r="S104" s="22"/>
      <c r="T104" s="22"/>
      <c r="U104" s="22"/>
      <c r="V104" s="22"/>
      <c r="W104" s="22"/>
      <c r="X104" s="22"/>
      <c r="Y104" s="11" t="s">
        <v>6</v>
      </c>
      <c r="Z104" s="13">
        <v>83.76</v>
      </c>
      <c r="AA104" s="13">
        <v>78.239999999999995</v>
      </c>
      <c r="AB104" s="22"/>
      <c r="AC104" s="11" t="s">
        <v>6</v>
      </c>
      <c r="AD104" s="13">
        <v>83.11</v>
      </c>
      <c r="AE104" s="13">
        <v>78.94</v>
      </c>
      <c r="AF104" s="22"/>
      <c r="AG104" s="22"/>
      <c r="AH104" s="22"/>
      <c r="AI104" s="22"/>
      <c r="AJ104" s="22"/>
      <c r="AK104" s="22"/>
      <c r="AL104" s="22"/>
      <c r="AM104" s="22"/>
    </row>
    <row r="105" spans="1:40" x14ac:dyDescent="0.2">
      <c r="A105" s="26"/>
      <c r="B105" s="9">
        <v>1.0000000000000001E-9</v>
      </c>
      <c r="C105" s="13">
        <v>38.805999999999997</v>
      </c>
      <c r="D105" s="13">
        <v>38.805999999999997</v>
      </c>
      <c r="E105" s="13">
        <v>43.2836</v>
      </c>
      <c r="F105" s="13">
        <v>-20.896000000000001</v>
      </c>
      <c r="G105" s="13">
        <v>1.4924999999999999</v>
      </c>
      <c r="H105" s="13">
        <v>-11.94</v>
      </c>
      <c r="I105" s="9">
        <v>1.0000000000000001E-9</v>
      </c>
      <c r="J105" s="13">
        <v>63.025210000000001</v>
      </c>
      <c r="K105" s="13">
        <v>65.546220000000005</v>
      </c>
      <c r="L105" s="13">
        <v>45.378149999999998</v>
      </c>
      <c r="M105" s="13">
        <v>-0.84033999999999998</v>
      </c>
      <c r="N105" s="13">
        <v>6.7226889999999999</v>
      </c>
      <c r="O105" s="13">
        <v>4.2016809999999998</v>
      </c>
      <c r="P105" s="22"/>
      <c r="Q105" s="22"/>
      <c r="R105" s="22"/>
      <c r="S105" s="22"/>
      <c r="T105" s="22"/>
      <c r="U105" s="22"/>
      <c r="V105" s="22"/>
      <c r="W105" s="22"/>
      <c r="X105" s="22"/>
      <c r="Y105" s="11" t="s">
        <v>7</v>
      </c>
      <c r="Z105" s="13"/>
      <c r="AA105" s="13"/>
      <c r="AB105" s="22"/>
      <c r="AC105" s="11" t="s">
        <v>7</v>
      </c>
      <c r="AD105" s="13"/>
      <c r="AE105" s="13"/>
      <c r="AF105" s="22"/>
      <c r="AG105" s="22"/>
      <c r="AH105" s="22"/>
      <c r="AI105" s="22"/>
      <c r="AJ105" s="22"/>
      <c r="AK105" s="22"/>
      <c r="AL105" s="22"/>
      <c r="AM105" s="22"/>
    </row>
    <row r="106" spans="1:40" x14ac:dyDescent="0.2">
      <c r="A106" s="26"/>
      <c r="B106" s="9">
        <v>1E-10</v>
      </c>
      <c r="C106" s="13">
        <v>20.895499999999998</v>
      </c>
      <c r="D106" s="13">
        <v>11.940300000000001</v>
      </c>
      <c r="E106" s="13">
        <v>25.373100000000001</v>
      </c>
      <c r="F106" s="13">
        <v>-7.4630000000000001</v>
      </c>
      <c r="G106" s="13">
        <v>-11.94</v>
      </c>
      <c r="H106" s="13">
        <v>-7.4630000000000001</v>
      </c>
      <c r="I106" s="9">
        <v>1E-10</v>
      </c>
      <c r="J106" s="13">
        <v>37.815130000000003</v>
      </c>
      <c r="K106" s="13">
        <v>27.731089999999998</v>
      </c>
      <c r="L106" s="13">
        <v>45.378149999999998</v>
      </c>
      <c r="M106" s="13">
        <v>4.2016809999999998</v>
      </c>
      <c r="N106" s="13">
        <v>6.7226889999999999</v>
      </c>
      <c r="O106" s="13">
        <v>9.2436969999999992</v>
      </c>
      <c r="P106" s="22"/>
      <c r="Q106" s="22"/>
      <c r="R106" s="22"/>
      <c r="S106" s="22"/>
      <c r="T106" s="22"/>
      <c r="U106" s="22"/>
      <c r="V106" s="22"/>
      <c r="W106" s="22"/>
      <c r="X106" s="22"/>
      <c r="Y106" s="11" t="s">
        <v>2</v>
      </c>
      <c r="Z106" s="13">
        <v>4.1769999999999996</v>
      </c>
      <c r="AA106" s="13">
        <v>2.0910000000000002</v>
      </c>
      <c r="AB106" s="22"/>
      <c r="AC106" s="11" t="s">
        <v>2</v>
      </c>
      <c r="AD106" s="13">
        <v>4.1559999999999997</v>
      </c>
      <c r="AE106" s="13">
        <v>1.1240000000000001</v>
      </c>
      <c r="AF106" s="22"/>
      <c r="AG106" s="22"/>
      <c r="AH106" s="22"/>
      <c r="AI106" s="22"/>
      <c r="AJ106" s="22"/>
      <c r="AK106" s="22"/>
      <c r="AL106" s="22"/>
      <c r="AM106" s="22"/>
    </row>
    <row r="107" spans="1:40" x14ac:dyDescent="0.2">
      <c r="A107" s="26"/>
      <c r="B107" s="9">
        <v>9.9999999999999994E-12</v>
      </c>
      <c r="C107" s="13">
        <v>-1.4930000000000001</v>
      </c>
      <c r="D107" s="13">
        <v>-5.97</v>
      </c>
      <c r="E107" s="13">
        <v>7.4626999999999999</v>
      </c>
      <c r="F107" s="13">
        <v>-7.4630000000000001</v>
      </c>
      <c r="G107" s="13">
        <v>-7.4630000000000001</v>
      </c>
      <c r="H107" s="13">
        <v>-2.9849999999999999</v>
      </c>
      <c r="I107" s="9">
        <v>9.9999999999999994E-12</v>
      </c>
      <c r="J107" s="13">
        <v>-2.52101</v>
      </c>
      <c r="K107" s="13">
        <v>17.64706</v>
      </c>
      <c r="L107" s="13">
        <v>15.126049999999999</v>
      </c>
      <c r="M107" s="13">
        <v>-0.84033999999999998</v>
      </c>
      <c r="N107" s="13">
        <v>-3.3613400000000002</v>
      </c>
      <c r="O107" s="13">
        <v>1.6806719999999999</v>
      </c>
      <c r="P107" s="22"/>
      <c r="Q107" s="22"/>
      <c r="R107" s="22"/>
      <c r="S107" s="22"/>
      <c r="T107" s="22"/>
      <c r="U107" s="22"/>
      <c r="V107" s="22"/>
      <c r="W107" s="22"/>
      <c r="X107" s="22"/>
      <c r="Y107" s="11" t="s">
        <v>3</v>
      </c>
      <c r="Z107" s="13">
        <v>3.7330000000000001</v>
      </c>
      <c r="AA107" s="13">
        <v>8.2149999999999999</v>
      </c>
      <c r="AB107" s="22"/>
      <c r="AC107" s="11" t="s">
        <v>3</v>
      </c>
      <c r="AD107" s="13">
        <v>3.0230000000000001</v>
      </c>
      <c r="AE107" s="13">
        <v>3.157</v>
      </c>
      <c r="AF107" s="22"/>
      <c r="AG107" s="22"/>
      <c r="AH107" s="22"/>
      <c r="AI107" s="22"/>
      <c r="AJ107" s="22"/>
      <c r="AK107" s="22"/>
      <c r="AL107" s="22"/>
      <c r="AM107" s="22"/>
    </row>
    <row r="108" spans="1:40" x14ac:dyDescent="0.2">
      <c r="A108" s="26"/>
      <c r="B108" s="9">
        <v>9.9999999999999998E-13</v>
      </c>
      <c r="C108" s="13">
        <v>-1.4930000000000001</v>
      </c>
      <c r="D108" s="13">
        <v>-5.97</v>
      </c>
      <c r="E108" s="13">
        <v>7.4626999999999999</v>
      </c>
      <c r="F108" s="13">
        <v>1.4924999999999999</v>
      </c>
      <c r="G108" s="13">
        <v>5.9701000000000004</v>
      </c>
      <c r="H108" s="13">
        <v>-7.4630000000000001</v>
      </c>
      <c r="I108" s="9">
        <v>9.9999999999999998E-13</v>
      </c>
      <c r="J108" s="13">
        <v>-5.0420199999999999</v>
      </c>
      <c r="K108" s="13">
        <v>7.5630249999999997</v>
      </c>
      <c r="L108" s="13">
        <v>-2.52101</v>
      </c>
      <c r="M108" s="13">
        <v>-0.84033999999999998</v>
      </c>
      <c r="N108" s="13">
        <v>-3.3613400000000002</v>
      </c>
      <c r="O108" s="13">
        <v>4.2016809999999998</v>
      </c>
      <c r="P108" s="22"/>
      <c r="Q108" s="22"/>
      <c r="R108" s="22"/>
      <c r="S108" s="22"/>
      <c r="T108" s="22"/>
      <c r="U108" s="22"/>
      <c r="V108" s="22"/>
      <c r="W108" s="22"/>
      <c r="X108" s="22"/>
      <c r="Y108" s="11" t="s">
        <v>4</v>
      </c>
      <c r="Z108" s="13">
        <v>0.15590000000000001</v>
      </c>
      <c r="AA108" s="13">
        <v>0.16569999999999999</v>
      </c>
      <c r="AB108" s="22"/>
      <c r="AC108" s="11" t="s">
        <v>4</v>
      </c>
      <c r="AD108" s="13">
        <v>0.1454</v>
      </c>
      <c r="AE108" s="13">
        <v>7.6160000000000005E-2</v>
      </c>
      <c r="AF108" s="22"/>
      <c r="AG108" s="22"/>
      <c r="AH108" s="22"/>
      <c r="AI108" s="22"/>
      <c r="AJ108" s="22"/>
      <c r="AK108" s="22"/>
      <c r="AL108" s="22"/>
      <c r="AM108" s="22"/>
    </row>
    <row r="109" spans="1:40" x14ac:dyDescent="0.25">
      <c r="A109" s="26"/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  <c r="AA109" s="22"/>
      <c r="AB109" s="22"/>
      <c r="AC109" s="22"/>
      <c r="AD109" s="22"/>
      <c r="AE109" s="22"/>
      <c r="AF109" s="22"/>
      <c r="AG109" s="22"/>
      <c r="AH109" s="22"/>
      <c r="AI109" s="22"/>
      <c r="AJ109" s="22"/>
      <c r="AK109" s="22"/>
      <c r="AL109" s="22"/>
      <c r="AM109" s="22"/>
    </row>
    <row r="110" spans="1:40" x14ac:dyDescent="0.25">
      <c r="A110" s="26"/>
      <c r="B110" s="22"/>
      <c r="C110" s="22"/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  <c r="AA110" s="22"/>
      <c r="AB110" s="22"/>
      <c r="AC110" s="22"/>
      <c r="AD110" s="22"/>
      <c r="AE110" s="22"/>
      <c r="AF110" s="22"/>
      <c r="AG110" s="22"/>
      <c r="AH110" s="22"/>
      <c r="AI110" s="22"/>
      <c r="AJ110" s="22"/>
      <c r="AK110" s="22"/>
      <c r="AL110" s="22"/>
      <c r="AM110" s="22"/>
    </row>
    <row r="111" spans="1:40" x14ac:dyDescent="0.2">
      <c r="A111" s="26" t="s">
        <v>48</v>
      </c>
      <c r="B111" s="22"/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11" t="s">
        <v>1</v>
      </c>
      <c r="Z111" s="7" t="s">
        <v>101</v>
      </c>
      <c r="AA111" s="7" t="s">
        <v>188</v>
      </c>
      <c r="AB111" s="13"/>
      <c r="AC111" s="11" t="s">
        <v>1</v>
      </c>
      <c r="AD111" s="7" t="s">
        <v>199</v>
      </c>
      <c r="AE111" s="7" t="s">
        <v>191</v>
      </c>
      <c r="AF111" s="10"/>
      <c r="AG111" s="11" t="s">
        <v>1</v>
      </c>
      <c r="AH111" s="7" t="s">
        <v>103</v>
      </c>
      <c r="AI111" s="7" t="s">
        <v>190</v>
      </c>
      <c r="AJ111" s="22"/>
      <c r="AK111" s="22"/>
      <c r="AL111" s="22"/>
      <c r="AM111" s="22"/>
    </row>
    <row r="112" spans="1:40" x14ac:dyDescent="0.25">
      <c r="B112" s="12" t="s">
        <v>100</v>
      </c>
      <c r="C112" s="32" t="s">
        <v>113</v>
      </c>
      <c r="D112" s="32"/>
      <c r="E112" s="32"/>
      <c r="F112" s="32" t="s">
        <v>188</v>
      </c>
      <c r="G112" s="32"/>
      <c r="H112" s="32"/>
      <c r="I112" s="12" t="s">
        <v>100</v>
      </c>
      <c r="J112" s="32" t="s">
        <v>116</v>
      </c>
      <c r="K112" s="32"/>
      <c r="L112" s="32"/>
      <c r="M112" s="32" t="s">
        <v>191</v>
      </c>
      <c r="N112" s="32"/>
      <c r="O112" s="32"/>
      <c r="P112" s="12" t="s">
        <v>100</v>
      </c>
      <c r="Q112" s="32" t="s">
        <v>109</v>
      </c>
      <c r="R112" s="32"/>
      <c r="S112" s="32"/>
      <c r="T112" s="32" t="s">
        <v>190</v>
      </c>
      <c r="U112" s="32"/>
      <c r="V112" s="32"/>
      <c r="W112" s="7"/>
      <c r="X112" s="13"/>
      <c r="Y112" s="11" t="s">
        <v>2</v>
      </c>
      <c r="Z112" s="13">
        <v>14.58</v>
      </c>
      <c r="AA112" s="22"/>
      <c r="AB112" s="22"/>
      <c r="AC112" s="11" t="s">
        <v>2</v>
      </c>
      <c r="AD112" s="13">
        <v>19.75</v>
      </c>
      <c r="AE112" s="22"/>
      <c r="AF112" s="22"/>
      <c r="AG112" s="11" t="s">
        <v>2</v>
      </c>
      <c r="AH112" s="13">
        <v>-1.6339999999999999</v>
      </c>
      <c r="AI112" s="22"/>
      <c r="AJ112" s="13"/>
      <c r="AK112" s="7"/>
      <c r="AL112" s="13"/>
      <c r="AM112" s="13"/>
      <c r="AN112" s="3"/>
    </row>
    <row r="113" spans="1:40" x14ac:dyDescent="0.25">
      <c r="B113" s="9">
        <v>1.0000000000000001E-5</v>
      </c>
      <c r="C113" s="13">
        <v>100</v>
      </c>
      <c r="D113" s="13">
        <v>100</v>
      </c>
      <c r="E113" s="13">
        <v>100</v>
      </c>
      <c r="F113" s="13">
        <v>-2.9411800000000001</v>
      </c>
      <c r="G113" s="13">
        <v>14.705880000000001</v>
      </c>
      <c r="H113" s="13">
        <v>10.294119999999999</v>
      </c>
      <c r="I113" s="9">
        <v>1.0000000000000001E-5</v>
      </c>
      <c r="J113" s="13">
        <v>100</v>
      </c>
      <c r="K113" s="13">
        <v>97.321430000000007</v>
      </c>
      <c r="L113" s="13">
        <v>102.6786</v>
      </c>
      <c r="M113" s="13">
        <v>1.785714</v>
      </c>
      <c r="N113" s="13">
        <v>7.1428570000000002</v>
      </c>
      <c r="O113" s="13">
        <v>-0.89285999999999999</v>
      </c>
      <c r="P113" s="9">
        <v>1.0000000000000001E-5</v>
      </c>
      <c r="Q113" s="13">
        <v>103.2653</v>
      </c>
      <c r="R113" s="13">
        <v>95.918369999999996</v>
      </c>
      <c r="S113" s="13">
        <v>100.8163</v>
      </c>
      <c r="T113" s="13">
        <v>-2.4489800000000002</v>
      </c>
      <c r="U113" s="13">
        <v>-3.67347</v>
      </c>
      <c r="V113" s="13">
        <v>-3.67347</v>
      </c>
      <c r="W113" s="13"/>
      <c r="X113" s="13"/>
      <c r="Y113" s="11" t="s">
        <v>3</v>
      </c>
      <c r="Z113" s="13">
        <v>100.3</v>
      </c>
      <c r="AA113" s="22"/>
      <c r="AB113" s="22"/>
      <c r="AC113" s="11" t="s">
        <v>3</v>
      </c>
      <c r="AD113" s="13">
        <v>96.05</v>
      </c>
      <c r="AE113" s="22"/>
      <c r="AF113" s="22"/>
      <c r="AG113" s="11" t="s">
        <v>3</v>
      </c>
      <c r="AH113" s="13">
        <v>100.7</v>
      </c>
      <c r="AI113" s="22"/>
      <c r="AJ113" s="13"/>
      <c r="AK113" s="13"/>
      <c r="AL113" s="13"/>
      <c r="AM113" s="13"/>
      <c r="AN113" s="3"/>
    </row>
    <row r="114" spans="1:40" x14ac:dyDescent="0.25">
      <c r="B114" s="9">
        <v>9.9999999999999995E-7</v>
      </c>
      <c r="C114" s="13">
        <v>91.176469999999995</v>
      </c>
      <c r="D114" s="13">
        <v>113.2353</v>
      </c>
      <c r="E114" s="13">
        <v>108.8235</v>
      </c>
      <c r="F114" s="13">
        <v>-11.764699999999999</v>
      </c>
      <c r="G114" s="13">
        <v>1.470588</v>
      </c>
      <c r="H114" s="13">
        <v>1.470588</v>
      </c>
      <c r="I114" s="9">
        <v>9.9999999999999995E-7</v>
      </c>
      <c r="J114" s="13">
        <v>91.964290000000005</v>
      </c>
      <c r="K114" s="13">
        <v>97.321430000000007</v>
      </c>
      <c r="L114" s="13">
        <v>97.321430000000007</v>
      </c>
      <c r="M114" s="13">
        <v>-3.5714299999999999</v>
      </c>
      <c r="N114" s="13">
        <v>-3.5714299999999999</v>
      </c>
      <c r="O114" s="13">
        <v>1.785714</v>
      </c>
      <c r="P114" s="9">
        <v>9.9999999999999995E-7</v>
      </c>
      <c r="Q114" s="13">
        <v>99.591840000000005</v>
      </c>
      <c r="R114" s="13">
        <v>95.918369999999996</v>
      </c>
      <c r="S114" s="13">
        <v>91.020409999999998</v>
      </c>
      <c r="T114" s="13">
        <v>-2.4489800000000002</v>
      </c>
      <c r="U114" s="13">
        <v>-3.67347</v>
      </c>
      <c r="V114" s="13">
        <v>-4.8979600000000003</v>
      </c>
      <c r="W114" s="13"/>
      <c r="X114" s="13"/>
      <c r="Y114" s="11" t="s">
        <v>4</v>
      </c>
      <c r="Z114" s="13">
        <v>-7.5990000000000002</v>
      </c>
      <c r="AA114" s="22"/>
      <c r="AB114" s="22"/>
      <c r="AC114" s="11" t="s">
        <v>4</v>
      </c>
      <c r="AD114" s="13">
        <v>-8.0690000000000008</v>
      </c>
      <c r="AE114" s="22"/>
      <c r="AF114" s="22"/>
      <c r="AG114" s="11" t="s">
        <v>4</v>
      </c>
      <c r="AH114" s="13">
        <v>-7.4580000000000002</v>
      </c>
      <c r="AI114" s="22"/>
      <c r="AJ114" s="13"/>
      <c r="AK114" s="13"/>
      <c r="AL114" s="13"/>
      <c r="AM114" s="13"/>
      <c r="AN114" s="3"/>
    </row>
    <row r="115" spans="1:40" x14ac:dyDescent="0.25">
      <c r="B115" s="9">
        <v>9.9999999999999995E-8</v>
      </c>
      <c r="C115" s="13">
        <v>69.117649999999998</v>
      </c>
      <c r="D115" s="13">
        <v>82.352940000000004</v>
      </c>
      <c r="E115" s="13">
        <v>69.117649999999998</v>
      </c>
      <c r="F115" s="13">
        <v>-7.3529400000000003</v>
      </c>
      <c r="G115" s="13">
        <v>5.8823530000000002</v>
      </c>
      <c r="H115" s="13">
        <v>-16.176500000000001</v>
      </c>
      <c r="I115" s="9">
        <v>9.9999999999999995E-8</v>
      </c>
      <c r="J115" s="13">
        <v>94.642859999999999</v>
      </c>
      <c r="K115" s="13">
        <v>78.571430000000007</v>
      </c>
      <c r="L115" s="13">
        <v>86.607140000000001</v>
      </c>
      <c r="M115" s="13">
        <v>1.785714</v>
      </c>
      <c r="N115" s="13">
        <v>1.785714</v>
      </c>
      <c r="O115" s="13">
        <v>-3.5714299999999999</v>
      </c>
      <c r="P115" s="9">
        <v>9.9999999999999995E-8</v>
      </c>
      <c r="Q115" s="13">
        <v>83.673469999999995</v>
      </c>
      <c r="R115" s="13">
        <v>76.326530000000005</v>
      </c>
      <c r="S115" s="13">
        <v>75.102040000000002</v>
      </c>
      <c r="T115" s="13">
        <v>-2.4489800000000002</v>
      </c>
      <c r="U115" s="13">
        <v>-4.8979600000000003</v>
      </c>
      <c r="V115" s="13">
        <v>-3.67347</v>
      </c>
      <c r="W115" s="13"/>
      <c r="X115" s="13"/>
      <c r="Y115" s="11" t="s">
        <v>5</v>
      </c>
      <c r="Z115" s="13">
        <v>2.5160000000000002E-8</v>
      </c>
      <c r="AA115" s="22"/>
      <c r="AB115" s="22"/>
      <c r="AC115" s="11" t="s">
        <v>5</v>
      </c>
      <c r="AD115" s="13">
        <v>8.5310000000000004E-9</v>
      </c>
      <c r="AE115" s="22"/>
      <c r="AF115" s="22"/>
      <c r="AG115" s="11" t="s">
        <v>5</v>
      </c>
      <c r="AH115" s="13">
        <v>3.4849999999999998E-8</v>
      </c>
      <c r="AI115" s="22" t="s">
        <v>93</v>
      </c>
      <c r="AJ115" s="13"/>
      <c r="AK115" s="13"/>
      <c r="AL115" s="13"/>
      <c r="AM115" s="13"/>
      <c r="AN115" s="3"/>
    </row>
    <row r="116" spans="1:40" x14ac:dyDescent="0.3">
      <c r="A116" s="27"/>
      <c r="B116" s="9">
        <v>1E-8</v>
      </c>
      <c r="C116" s="13">
        <v>55.882350000000002</v>
      </c>
      <c r="D116" s="13">
        <v>33.823529999999998</v>
      </c>
      <c r="E116" s="13">
        <v>38.235289999999999</v>
      </c>
      <c r="F116" s="13">
        <v>-2.9411800000000001</v>
      </c>
      <c r="G116" s="13">
        <v>-16.176500000000001</v>
      </c>
      <c r="H116" s="13">
        <v>-7.3529400000000003</v>
      </c>
      <c r="I116" s="9">
        <v>1E-8</v>
      </c>
      <c r="J116" s="13">
        <v>49.107140000000001</v>
      </c>
      <c r="K116" s="13">
        <v>62.5</v>
      </c>
      <c r="L116" s="13">
        <v>57.142859999999999</v>
      </c>
      <c r="M116" s="13">
        <v>1.785714</v>
      </c>
      <c r="N116" s="13">
        <v>1.785714</v>
      </c>
      <c r="O116" s="13">
        <v>7.1428570000000002</v>
      </c>
      <c r="P116" s="9">
        <v>1E-8</v>
      </c>
      <c r="Q116" s="13">
        <v>17.551020000000001</v>
      </c>
      <c r="R116" s="13">
        <v>16.326530000000002</v>
      </c>
      <c r="S116" s="13">
        <v>17.551020000000001</v>
      </c>
      <c r="T116" s="13">
        <v>-3.67347</v>
      </c>
      <c r="U116" s="13">
        <v>-1.2244900000000001</v>
      </c>
      <c r="V116" s="13">
        <v>-3.67347</v>
      </c>
      <c r="W116" s="13"/>
      <c r="X116" s="13"/>
      <c r="Y116" s="11" t="s">
        <v>6</v>
      </c>
      <c r="Z116" s="13">
        <v>85.75</v>
      </c>
      <c r="AA116" s="22" t="s">
        <v>93</v>
      </c>
      <c r="AB116" s="22"/>
      <c r="AC116" s="11" t="s">
        <v>6</v>
      </c>
      <c r="AD116" s="13">
        <v>76.3</v>
      </c>
      <c r="AE116" s="22" t="s">
        <v>93</v>
      </c>
      <c r="AF116" s="22"/>
      <c r="AG116" s="11" t="s">
        <v>6</v>
      </c>
      <c r="AH116" s="13">
        <v>102.4</v>
      </c>
      <c r="AI116" s="22"/>
      <c r="AJ116" s="13"/>
      <c r="AK116" s="13"/>
      <c r="AL116" s="13"/>
      <c r="AM116" s="13"/>
      <c r="AN116" s="3"/>
    </row>
    <row r="117" spans="1:40" x14ac:dyDescent="0.3">
      <c r="A117" s="27"/>
      <c r="B117" s="9">
        <v>1.0000000000000001E-9</v>
      </c>
      <c r="C117" s="13">
        <v>33.823529999999998</v>
      </c>
      <c r="D117" s="13">
        <v>38.235289999999999</v>
      </c>
      <c r="E117" s="13">
        <v>33.823529999999998</v>
      </c>
      <c r="F117" s="13">
        <v>-7.3529400000000003</v>
      </c>
      <c r="G117" s="13">
        <v>1.470588</v>
      </c>
      <c r="H117" s="13">
        <v>-2.9411800000000001</v>
      </c>
      <c r="I117" s="9">
        <v>1.0000000000000001E-9</v>
      </c>
      <c r="J117" s="13">
        <v>35.714289999999998</v>
      </c>
      <c r="K117" s="13">
        <v>41.071429999999999</v>
      </c>
      <c r="L117" s="13">
        <v>46.428570000000001</v>
      </c>
      <c r="M117" s="13">
        <v>1.785714</v>
      </c>
      <c r="N117" s="13">
        <v>9.8214290000000002</v>
      </c>
      <c r="O117" s="13">
        <v>-6.25</v>
      </c>
      <c r="P117" s="9">
        <v>1.0000000000000001E-9</v>
      </c>
      <c r="Q117" s="13">
        <v>1.6326529999999999</v>
      </c>
      <c r="R117" s="13">
        <v>-0.81633</v>
      </c>
      <c r="S117" s="13">
        <v>0.408163</v>
      </c>
      <c r="T117" s="13">
        <v>0</v>
      </c>
      <c r="U117" s="13">
        <v>3.6734689999999999</v>
      </c>
      <c r="V117" s="13">
        <v>-2.4489800000000002</v>
      </c>
      <c r="W117" s="13"/>
      <c r="X117" s="13"/>
      <c r="Y117" s="11" t="s">
        <v>7</v>
      </c>
      <c r="Z117" s="13"/>
      <c r="AA117" s="22"/>
      <c r="AB117" s="22"/>
      <c r="AC117" s="11" t="s">
        <v>7</v>
      </c>
      <c r="AD117" s="13"/>
      <c r="AE117" s="22"/>
      <c r="AF117" s="22"/>
      <c r="AG117" s="11" t="s">
        <v>7</v>
      </c>
      <c r="AH117" s="13"/>
      <c r="AI117" s="22"/>
      <c r="AJ117" s="13"/>
      <c r="AK117" s="13"/>
      <c r="AL117" s="13"/>
      <c r="AM117" s="13"/>
      <c r="AN117" s="3"/>
    </row>
    <row r="118" spans="1:40" x14ac:dyDescent="0.3">
      <c r="A118" s="27"/>
      <c r="B118" s="9">
        <v>1E-10</v>
      </c>
      <c r="C118" s="13">
        <v>20.588239999999999</v>
      </c>
      <c r="D118" s="13">
        <v>11.764709999999999</v>
      </c>
      <c r="E118" s="13">
        <v>11.764709999999999</v>
      </c>
      <c r="F118" s="13">
        <v>10.294119999999999</v>
      </c>
      <c r="G118" s="13">
        <v>10.294119999999999</v>
      </c>
      <c r="H118" s="13">
        <v>10.294119999999999</v>
      </c>
      <c r="I118" s="9">
        <v>1E-10</v>
      </c>
      <c r="J118" s="13">
        <v>43.75</v>
      </c>
      <c r="K118" s="13">
        <v>27.678570000000001</v>
      </c>
      <c r="L118" s="13">
        <v>33.035710000000002</v>
      </c>
      <c r="M118" s="13">
        <v>-0.89285999999999999</v>
      </c>
      <c r="N118" s="13">
        <v>7.1428570000000002</v>
      </c>
      <c r="O118" s="13">
        <v>-0.89285999999999999</v>
      </c>
      <c r="P118" s="9">
        <v>1E-10</v>
      </c>
      <c r="Q118" s="13">
        <v>1.6326529999999999</v>
      </c>
      <c r="R118" s="13">
        <v>-2.0408200000000001</v>
      </c>
      <c r="S118" s="13">
        <v>-3.2653099999999999</v>
      </c>
      <c r="T118" s="13">
        <v>-2.4489800000000002</v>
      </c>
      <c r="U118" s="13">
        <v>0</v>
      </c>
      <c r="V118" s="13">
        <v>-2.4489800000000002</v>
      </c>
      <c r="W118" s="13"/>
      <c r="X118" s="13"/>
      <c r="Y118" s="11" t="s">
        <v>2</v>
      </c>
      <c r="Z118" s="13">
        <v>3.5259999999999998</v>
      </c>
      <c r="AA118" s="22"/>
      <c r="AB118" s="22"/>
      <c r="AC118" s="11" t="s">
        <v>2</v>
      </c>
      <c r="AD118" s="13">
        <v>3.762</v>
      </c>
      <c r="AE118" s="22"/>
      <c r="AF118" s="22"/>
      <c r="AG118" s="11" t="s">
        <v>2</v>
      </c>
      <c r="AH118" s="13">
        <v>1.0269999999999999</v>
      </c>
      <c r="AI118" s="22"/>
      <c r="AJ118" s="13"/>
      <c r="AK118" s="13"/>
      <c r="AL118" s="13"/>
      <c r="AM118" s="13"/>
      <c r="AN118" s="3"/>
    </row>
    <row r="119" spans="1:40" x14ac:dyDescent="0.3">
      <c r="A119" s="27"/>
      <c r="B119" s="9">
        <v>9.9999999999999994E-12</v>
      </c>
      <c r="C119" s="13">
        <v>11.764709999999999</v>
      </c>
      <c r="D119" s="13">
        <v>2.941176</v>
      </c>
      <c r="E119" s="13">
        <v>20.588239999999999</v>
      </c>
      <c r="F119" s="13">
        <v>19.117650000000001</v>
      </c>
      <c r="G119" s="13">
        <v>14.705880000000001</v>
      </c>
      <c r="H119" s="13">
        <v>-7.3529400000000003</v>
      </c>
      <c r="I119" s="9">
        <v>9.9999999999999994E-12</v>
      </c>
      <c r="J119" s="13">
        <v>19.642859999999999</v>
      </c>
      <c r="K119" s="13">
        <v>14.28571</v>
      </c>
      <c r="L119" s="13">
        <v>14.28571</v>
      </c>
      <c r="M119" s="13">
        <v>-11.607100000000001</v>
      </c>
      <c r="N119" s="13">
        <v>4.4642860000000004</v>
      </c>
      <c r="O119" s="13">
        <v>-0.89285999999999999</v>
      </c>
      <c r="P119" s="9">
        <v>9.9999999999999994E-12</v>
      </c>
      <c r="Q119" s="13">
        <v>0.408163</v>
      </c>
      <c r="R119" s="13">
        <v>-2.0408200000000001</v>
      </c>
      <c r="S119" s="13">
        <v>0.408163</v>
      </c>
      <c r="T119" s="13">
        <v>-1.2244900000000001</v>
      </c>
      <c r="U119" s="13">
        <v>-2.4489800000000002</v>
      </c>
      <c r="V119" s="13">
        <v>-2.4489800000000002</v>
      </c>
      <c r="W119" s="13"/>
      <c r="X119" s="13"/>
      <c r="Y119" s="11" t="s">
        <v>3</v>
      </c>
      <c r="Z119" s="13">
        <v>4.8380000000000001</v>
      </c>
      <c r="AA119" s="22"/>
      <c r="AB119" s="22"/>
      <c r="AC119" s="11" t="s">
        <v>3</v>
      </c>
      <c r="AD119" s="13">
        <v>4.375</v>
      </c>
      <c r="AE119" s="22"/>
      <c r="AF119" s="22"/>
      <c r="AG119" s="11" t="s">
        <v>3</v>
      </c>
      <c r="AH119" s="13">
        <v>1.5009999999999999</v>
      </c>
      <c r="AI119" s="22"/>
      <c r="AJ119" s="13"/>
      <c r="AK119" s="13"/>
      <c r="AL119" s="13"/>
      <c r="AM119" s="13"/>
      <c r="AN119" s="3"/>
    </row>
    <row r="120" spans="1:40" x14ac:dyDescent="0.3">
      <c r="A120" s="27"/>
      <c r="B120" s="9">
        <v>9.9999999999999998E-13</v>
      </c>
      <c r="C120" s="13">
        <v>2.941176</v>
      </c>
      <c r="D120" s="13">
        <v>2.941176</v>
      </c>
      <c r="E120" s="13">
        <v>-5.8823499999999997</v>
      </c>
      <c r="F120" s="13">
        <v>5.8823530000000002</v>
      </c>
      <c r="G120" s="13">
        <v>-7.3529400000000003</v>
      </c>
      <c r="H120" s="13">
        <v>1.470588</v>
      </c>
      <c r="I120" s="9">
        <v>9.9999999999999998E-13</v>
      </c>
      <c r="J120" s="13">
        <v>-4.4642900000000001</v>
      </c>
      <c r="K120" s="13">
        <v>0.89285700000000001</v>
      </c>
      <c r="L120" s="13">
        <v>3.5714290000000002</v>
      </c>
      <c r="M120" s="13">
        <v>-0.89285999999999999</v>
      </c>
      <c r="N120" s="13">
        <v>-0.89285999999999999</v>
      </c>
      <c r="O120" s="13">
        <v>1.785714</v>
      </c>
      <c r="P120" s="9">
        <v>9.9999999999999998E-13</v>
      </c>
      <c r="Q120" s="13">
        <v>0.408163</v>
      </c>
      <c r="R120" s="13">
        <v>-2.0408200000000001</v>
      </c>
      <c r="S120" s="13">
        <v>1.6326529999999999</v>
      </c>
      <c r="T120" s="13">
        <v>-1.2244900000000001</v>
      </c>
      <c r="U120" s="13">
        <v>1.2244900000000001</v>
      </c>
      <c r="V120" s="13">
        <v>0</v>
      </c>
      <c r="W120" s="13"/>
      <c r="X120" s="13"/>
      <c r="Y120" s="11" t="s">
        <v>4</v>
      </c>
      <c r="Z120" s="13">
        <v>0.1641</v>
      </c>
      <c r="AA120" s="22"/>
      <c r="AB120" s="22"/>
      <c r="AC120" s="11" t="s">
        <v>4</v>
      </c>
      <c r="AD120" s="13">
        <v>0.1726</v>
      </c>
      <c r="AE120" s="22"/>
      <c r="AF120" s="22"/>
      <c r="AG120" s="11" t="s">
        <v>4</v>
      </c>
      <c r="AH120" s="13">
        <v>4.1489999999999999E-2</v>
      </c>
      <c r="AI120" s="22"/>
      <c r="AJ120" s="13"/>
      <c r="AK120" s="13"/>
      <c r="AL120" s="13"/>
      <c r="AM120" s="13"/>
      <c r="AN120" s="3"/>
    </row>
    <row r="121" spans="1:40" x14ac:dyDescent="0.3">
      <c r="A121" s="28"/>
      <c r="B121" s="11"/>
      <c r="C121" s="13"/>
      <c r="D121" s="22"/>
      <c r="E121" s="22"/>
      <c r="F121" s="22"/>
      <c r="G121" s="22"/>
      <c r="H121" s="22"/>
      <c r="I121" s="11"/>
      <c r="J121" s="13"/>
      <c r="K121" s="22"/>
      <c r="L121" s="22"/>
      <c r="M121" s="22"/>
      <c r="N121" s="22"/>
      <c r="O121" s="22"/>
      <c r="P121" s="13"/>
      <c r="Q121" s="13"/>
      <c r="R121" s="13"/>
      <c r="S121" s="13"/>
      <c r="T121" s="13"/>
      <c r="U121" s="13"/>
      <c r="V121" s="13"/>
      <c r="W121" s="11"/>
      <c r="X121" s="13"/>
      <c r="Y121" s="11"/>
      <c r="Z121" s="13"/>
      <c r="AA121" s="22"/>
      <c r="AB121" s="22"/>
      <c r="AC121" s="11"/>
      <c r="AD121" s="13"/>
      <c r="AE121" s="22"/>
      <c r="AF121" s="22"/>
      <c r="AG121" s="11"/>
      <c r="AH121" s="13"/>
      <c r="AI121" s="22"/>
      <c r="AJ121" s="22"/>
      <c r="AK121" s="13"/>
      <c r="AL121" s="13"/>
      <c r="AM121" s="13"/>
      <c r="AN121" s="3"/>
    </row>
    <row r="122" spans="1:40" x14ac:dyDescent="0.3">
      <c r="A122" s="28"/>
      <c r="B122" s="22"/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11"/>
      <c r="Q122" s="13"/>
      <c r="R122" s="22"/>
      <c r="S122" s="22"/>
      <c r="T122" s="22"/>
      <c r="U122" s="22"/>
      <c r="V122" s="22"/>
      <c r="W122" s="11"/>
      <c r="X122" s="13"/>
      <c r="Y122" s="22"/>
      <c r="Z122" s="22"/>
      <c r="AA122" s="13"/>
      <c r="AB122" s="22"/>
      <c r="AC122" s="22"/>
      <c r="AD122" s="11"/>
      <c r="AE122" s="13"/>
      <c r="AF122" s="22"/>
      <c r="AG122" s="22"/>
      <c r="AH122" s="22"/>
      <c r="AI122" s="22"/>
      <c r="AJ122" s="22"/>
      <c r="AK122" s="11"/>
      <c r="AL122" s="13"/>
      <c r="AM122" s="22"/>
    </row>
    <row r="123" spans="1:40" x14ac:dyDescent="0.3">
      <c r="A123" s="28"/>
      <c r="B123" s="22"/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11"/>
      <c r="X123" s="13"/>
      <c r="Y123" s="22"/>
      <c r="Z123" s="22"/>
      <c r="AA123" s="13"/>
      <c r="AB123" s="22"/>
      <c r="AC123" s="22"/>
      <c r="AD123" s="11"/>
      <c r="AE123" s="13"/>
      <c r="AF123" s="22"/>
      <c r="AG123" s="22"/>
      <c r="AH123" s="22"/>
      <c r="AI123" s="22"/>
      <c r="AJ123" s="22"/>
      <c r="AK123" s="11"/>
      <c r="AL123" s="13"/>
      <c r="AM123" s="22"/>
    </row>
    <row r="124" spans="1:40" x14ac:dyDescent="0.3">
      <c r="A124" s="28"/>
      <c r="B124" s="22"/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11"/>
      <c r="X124" s="13"/>
      <c r="Y124" s="22"/>
      <c r="Z124" s="22"/>
      <c r="AA124" s="13"/>
      <c r="AB124" s="22"/>
      <c r="AC124" s="22"/>
      <c r="AD124" s="11"/>
      <c r="AE124" s="13"/>
      <c r="AF124" s="22"/>
      <c r="AG124" s="22"/>
      <c r="AH124" s="22"/>
      <c r="AI124" s="22"/>
      <c r="AJ124" s="22"/>
      <c r="AK124" s="11"/>
      <c r="AL124" s="13"/>
      <c r="AM124" s="22"/>
    </row>
    <row r="125" spans="1:40" x14ac:dyDescent="0.3">
      <c r="A125" s="28"/>
      <c r="B125" s="22"/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11"/>
      <c r="X125" s="13"/>
      <c r="Y125" s="13"/>
      <c r="Z125" s="22"/>
      <c r="AA125" s="13"/>
      <c r="AB125" s="22"/>
      <c r="AC125" s="22"/>
      <c r="AD125" s="11"/>
      <c r="AE125" s="13"/>
      <c r="AF125" s="22"/>
      <c r="AG125" s="22"/>
      <c r="AH125" s="22"/>
      <c r="AI125" s="22"/>
      <c r="AJ125" s="22"/>
      <c r="AK125" s="11"/>
      <c r="AL125" s="13"/>
      <c r="AM125" s="22"/>
    </row>
    <row r="126" spans="1:40" x14ac:dyDescent="0.3">
      <c r="A126" s="28"/>
      <c r="B126" s="22"/>
      <c r="C126" s="22"/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11"/>
      <c r="X126" s="13"/>
      <c r="Y126" s="22"/>
      <c r="Z126" s="22"/>
      <c r="AA126" s="22"/>
      <c r="AB126" s="22"/>
      <c r="AC126" s="22"/>
      <c r="AD126" s="11"/>
      <c r="AE126" s="13"/>
      <c r="AF126" s="22"/>
      <c r="AG126" s="22"/>
      <c r="AH126" s="22"/>
      <c r="AI126" s="22"/>
      <c r="AJ126" s="22"/>
      <c r="AK126" s="11"/>
      <c r="AL126" s="13"/>
      <c r="AM126" s="22"/>
    </row>
    <row r="127" spans="1:40" x14ac:dyDescent="0.3">
      <c r="A127" s="28"/>
      <c r="B127" s="22"/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11"/>
      <c r="X127" s="13"/>
      <c r="Y127" s="22"/>
      <c r="Z127" s="22"/>
      <c r="AA127" s="13"/>
      <c r="AB127" s="22"/>
      <c r="AC127" s="22"/>
      <c r="AD127" s="11"/>
      <c r="AE127" s="13"/>
      <c r="AF127" s="22"/>
      <c r="AG127" s="22"/>
      <c r="AH127" s="22"/>
      <c r="AI127" s="22"/>
      <c r="AJ127" s="22"/>
      <c r="AK127" s="11"/>
      <c r="AL127" s="13"/>
      <c r="AM127" s="22"/>
    </row>
    <row r="128" spans="1:40" x14ac:dyDescent="0.3">
      <c r="A128" s="28"/>
      <c r="B128" s="22"/>
      <c r="C128" s="22"/>
      <c r="D128" s="22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11"/>
      <c r="X128" s="13"/>
      <c r="Y128" s="22"/>
      <c r="Z128" s="22"/>
      <c r="AA128" s="13"/>
      <c r="AB128" s="22"/>
      <c r="AC128" s="22"/>
      <c r="AD128" s="11"/>
      <c r="AE128" s="13"/>
      <c r="AF128" s="22"/>
      <c r="AG128" s="22"/>
      <c r="AH128" s="22"/>
      <c r="AI128" s="22"/>
      <c r="AJ128" s="22"/>
      <c r="AK128" s="11"/>
      <c r="AL128" s="13"/>
      <c r="AM128" s="22"/>
    </row>
    <row r="129" spans="1:38" x14ac:dyDescent="0.3">
      <c r="A129" s="28"/>
      <c r="W129" s="4"/>
      <c r="X129" s="3"/>
      <c r="AA129" s="3"/>
      <c r="AD129" s="4"/>
      <c r="AE129" s="3"/>
      <c r="AK129" s="4"/>
      <c r="AL129" s="3"/>
    </row>
    <row r="130" spans="1:38" x14ac:dyDescent="0.3">
      <c r="A130" s="28"/>
      <c r="W130" s="4"/>
      <c r="X130" s="3"/>
      <c r="AA130" s="3"/>
      <c r="AD130" s="4"/>
      <c r="AE130" s="3"/>
      <c r="AK130" s="4"/>
      <c r="AL130" s="3"/>
    </row>
    <row r="131" spans="1:38" x14ac:dyDescent="0.3">
      <c r="A131" s="28"/>
      <c r="W131" s="4"/>
      <c r="X131" s="3"/>
      <c r="AA131" s="3"/>
      <c r="AD131" s="4"/>
      <c r="AE131" s="3"/>
      <c r="AK131" s="4"/>
      <c r="AL131" s="3"/>
    </row>
    <row r="132" spans="1:38" x14ac:dyDescent="0.25">
      <c r="A132" s="26"/>
      <c r="AK132" s="4"/>
      <c r="AL132" s="3"/>
    </row>
    <row r="133" spans="1:38" x14ac:dyDescent="0.25">
      <c r="A133" s="26"/>
    </row>
    <row r="134" spans="1:38" x14ac:dyDescent="0.25">
      <c r="A134" s="26"/>
    </row>
    <row r="135" spans="1:38" x14ac:dyDescent="0.25">
      <c r="A135" s="26"/>
    </row>
    <row r="136" spans="1:38" x14ac:dyDescent="0.25">
      <c r="A136" s="26"/>
    </row>
    <row r="137" spans="1:38" x14ac:dyDescent="0.25">
      <c r="A137" s="26"/>
    </row>
    <row r="138" spans="1:38" x14ac:dyDescent="0.25">
      <c r="A138" s="26"/>
    </row>
    <row r="139" spans="1:38" x14ac:dyDescent="0.25">
      <c r="A139" s="26"/>
    </row>
    <row r="140" spans="1:38" x14ac:dyDescent="0.25">
      <c r="A140" s="26"/>
    </row>
    <row r="141" spans="1:38" x14ac:dyDescent="0.25">
      <c r="A141" s="26"/>
    </row>
    <row r="142" spans="1:38" x14ac:dyDescent="0.25">
      <c r="A142" s="26"/>
    </row>
    <row r="143" spans="1:38" x14ac:dyDescent="0.25">
      <c r="A143" s="26"/>
    </row>
    <row r="144" spans="1:38" x14ac:dyDescent="0.25">
      <c r="A144" s="26"/>
    </row>
    <row r="145" spans="1:1" x14ac:dyDescent="0.25">
      <c r="A145" s="26"/>
    </row>
  </sheetData>
  <mergeCells count="47">
    <mergeCell ref="A2:Y2"/>
    <mergeCell ref="C4:D4"/>
    <mergeCell ref="E4:F4"/>
    <mergeCell ref="H4:I4"/>
    <mergeCell ref="J4:K4"/>
    <mergeCell ref="T16:V16"/>
    <mergeCell ref="C28:D28"/>
    <mergeCell ref="E28:F28"/>
    <mergeCell ref="H28:I28"/>
    <mergeCell ref="J28:K28"/>
    <mergeCell ref="C16:E16"/>
    <mergeCell ref="F16:H16"/>
    <mergeCell ref="J16:L16"/>
    <mergeCell ref="M16:O16"/>
    <mergeCell ref="Q16:S16"/>
    <mergeCell ref="C40:E40"/>
    <mergeCell ref="F40:H40"/>
    <mergeCell ref="J40:L40"/>
    <mergeCell ref="M40:O40"/>
    <mergeCell ref="C52:E52"/>
    <mergeCell ref="F52:H52"/>
    <mergeCell ref="J52:L52"/>
    <mergeCell ref="M52:O52"/>
    <mergeCell ref="C64:E64"/>
    <mergeCell ref="F64:H64"/>
    <mergeCell ref="J64:L64"/>
    <mergeCell ref="M64:O64"/>
    <mergeCell ref="C76:E76"/>
    <mergeCell ref="F76:H76"/>
    <mergeCell ref="J76:L76"/>
    <mergeCell ref="M76:O76"/>
    <mergeCell ref="Q76:S76"/>
    <mergeCell ref="T76:V76"/>
    <mergeCell ref="C88:E88"/>
    <mergeCell ref="F88:H88"/>
    <mergeCell ref="J88:L88"/>
    <mergeCell ref="M88:O88"/>
    <mergeCell ref="Q112:S112"/>
    <mergeCell ref="T112:V112"/>
    <mergeCell ref="C100:E100"/>
    <mergeCell ref="F100:H100"/>
    <mergeCell ref="J100:L100"/>
    <mergeCell ref="M100:O100"/>
    <mergeCell ref="C112:E112"/>
    <mergeCell ref="F112:H112"/>
    <mergeCell ref="J112:L112"/>
    <mergeCell ref="M112:O11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Y33"/>
  <sheetViews>
    <sheetView workbookViewId="0">
      <selection activeCell="P16" sqref="P16:P17"/>
    </sheetView>
  </sheetViews>
  <sheetFormatPr defaultRowHeight="14.4" x14ac:dyDescent="0.25"/>
  <cols>
    <col min="2" max="2" width="9.88671875" bestFit="1" customWidth="1"/>
  </cols>
  <sheetData>
    <row r="2" spans="1:25" x14ac:dyDescent="0.25">
      <c r="A2" s="34" t="s">
        <v>330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</row>
    <row r="4" spans="1:25" x14ac:dyDescent="0.2">
      <c r="B4" s="12" t="s">
        <v>100</v>
      </c>
      <c r="C4" s="32" t="s">
        <v>324</v>
      </c>
      <c r="D4" s="32"/>
      <c r="E4" s="32"/>
      <c r="F4" s="12" t="s">
        <v>100</v>
      </c>
      <c r="G4" s="32" t="s">
        <v>326</v>
      </c>
      <c r="H4" s="32"/>
      <c r="I4" s="32"/>
      <c r="J4" s="12" t="s">
        <v>100</v>
      </c>
      <c r="K4" s="32" t="s">
        <v>328</v>
      </c>
      <c r="L4" s="32"/>
      <c r="M4" s="32"/>
    </row>
    <row r="5" spans="1:25" x14ac:dyDescent="0.2">
      <c r="B5" s="30">
        <v>1E-4</v>
      </c>
      <c r="C5" s="13">
        <v>0.27700000000000002</v>
      </c>
      <c r="D5" s="13">
        <v>0.27200000000000002</v>
      </c>
      <c r="E5" s="13">
        <v>0.28999999999999998</v>
      </c>
      <c r="F5" s="30">
        <v>1E-4</v>
      </c>
      <c r="G5" s="13">
        <v>0.27800000000000002</v>
      </c>
      <c r="H5" s="13">
        <v>0.27600000000000002</v>
      </c>
      <c r="I5" s="13">
        <v>0.28899999999999998</v>
      </c>
      <c r="J5" s="30">
        <v>1E-4</v>
      </c>
      <c r="K5" s="13">
        <v>0.36199999999999999</v>
      </c>
      <c r="L5" s="13">
        <v>0.30299999999999999</v>
      </c>
      <c r="M5" s="13">
        <v>0.27600000000000002</v>
      </c>
    </row>
    <row r="6" spans="1:25" x14ac:dyDescent="0.2">
      <c r="B6" s="30">
        <f>0.0001/2</f>
        <v>5.0000000000000002E-5</v>
      </c>
      <c r="C6" s="13">
        <v>0.28699999999999998</v>
      </c>
      <c r="D6" s="13">
        <v>0.29099999999999998</v>
      </c>
      <c r="E6" s="13">
        <v>0.28999999999999998</v>
      </c>
      <c r="F6" s="30">
        <f>0.0001/2</f>
        <v>5.0000000000000002E-5</v>
      </c>
      <c r="G6" s="13">
        <v>0.28999999999999998</v>
      </c>
      <c r="H6" s="13">
        <v>0.29099999999999998</v>
      </c>
      <c r="I6" s="13">
        <v>0.29199999999999998</v>
      </c>
      <c r="J6" s="30">
        <f>0.0001/2</f>
        <v>5.0000000000000002E-5</v>
      </c>
      <c r="K6" s="13">
        <v>0.30399999999999999</v>
      </c>
      <c r="L6" s="13">
        <v>0.314</v>
      </c>
      <c r="M6" s="13">
        <v>0.27400000000000002</v>
      </c>
    </row>
    <row r="7" spans="1:25" x14ac:dyDescent="0.2">
      <c r="B7" s="30">
        <v>1.0000000000000001E-5</v>
      </c>
      <c r="C7" s="13">
        <v>0.27300000000000002</v>
      </c>
      <c r="D7" s="13">
        <v>0.27100000000000002</v>
      </c>
      <c r="E7" s="13">
        <v>0.28299999999999997</v>
      </c>
      <c r="F7" s="30">
        <v>1.0000000000000001E-5</v>
      </c>
      <c r="G7" s="13">
        <v>0.28100000000000003</v>
      </c>
      <c r="H7" s="13">
        <v>0.27800000000000002</v>
      </c>
      <c r="I7" s="13">
        <v>0.29099999999999998</v>
      </c>
      <c r="J7" s="30">
        <v>1.0000000000000001E-5</v>
      </c>
      <c r="K7" s="13">
        <v>0.30299999999999999</v>
      </c>
      <c r="L7" s="13">
        <v>0.30099999999999999</v>
      </c>
      <c r="M7" s="13">
        <v>0.34499999999999997</v>
      </c>
    </row>
    <row r="8" spans="1:25" x14ac:dyDescent="0.2">
      <c r="B8" s="30">
        <f>0.00001/2</f>
        <v>5.0000000000000004E-6</v>
      </c>
      <c r="C8" s="13">
        <v>0.30499999999999999</v>
      </c>
      <c r="D8" s="13">
        <v>0.26200000000000001</v>
      </c>
      <c r="E8" s="13">
        <v>0.29599999999999999</v>
      </c>
      <c r="F8" s="30">
        <f>0.00001/2</f>
        <v>5.0000000000000004E-6</v>
      </c>
      <c r="G8" s="13">
        <v>0.30599999999999999</v>
      </c>
      <c r="H8" s="13">
        <v>0.26300000000000001</v>
      </c>
      <c r="I8" s="13">
        <v>0.307</v>
      </c>
      <c r="J8" s="30">
        <f>0.00001/2</f>
        <v>5.0000000000000004E-6</v>
      </c>
      <c r="K8" s="13">
        <v>0.29799999999999999</v>
      </c>
      <c r="L8" s="13">
        <v>0.28899999999999998</v>
      </c>
      <c r="M8" s="13">
        <v>0.314</v>
      </c>
    </row>
    <row r="9" spans="1:25" x14ac:dyDescent="0.2">
      <c r="B9" s="30">
        <v>9.9999999999999995E-7</v>
      </c>
      <c r="C9" s="13">
        <v>0.32</v>
      </c>
      <c r="D9" s="13">
        <v>0.30199999999999999</v>
      </c>
      <c r="E9" s="13">
        <v>0.29399999999999998</v>
      </c>
      <c r="F9" s="30">
        <v>9.9999999999999995E-7</v>
      </c>
      <c r="G9" s="13">
        <v>0.32400000000000001</v>
      </c>
      <c r="H9" s="13">
        <v>0.29899999999999999</v>
      </c>
      <c r="I9" s="13">
        <v>0.29899999999999999</v>
      </c>
      <c r="J9" s="30">
        <v>9.9999999999999995E-7</v>
      </c>
      <c r="K9" s="13">
        <v>0.314</v>
      </c>
      <c r="L9" s="13">
        <v>0.29499999999999998</v>
      </c>
      <c r="M9" s="13">
        <v>0.31</v>
      </c>
    </row>
    <row r="10" spans="1:25" x14ac:dyDescent="0.2">
      <c r="B10" s="30">
        <f>0.000001/2</f>
        <v>4.9999999999999998E-7</v>
      </c>
      <c r="C10" s="13">
        <v>0.36399999999999999</v>
      </c>
      <c r="D10" s="13">
        <v>0.307</v>
      </c>
      <c r="E10" s="13">
        <v>0.315</v>
      </c>
      <c r="F10" s="30">
        <f>0.000001/2</f>
        <v>4.9999999999999998E-7</v>
      </c>
      <c r="G10" s="13">
        <v>0.37</v>
      </c>
      <c r="H10" s="13">
        <v>0.313</v>
      </c>
      <c r="I10" s="13">
        <v>0.32200000000000001</v>
      </c>
      <c r="J10" s="30">
        <f>0.000001/2</f>
        <v>4.9999999999999998E-7</v>
      </c>
      <c r="K10" s="13">
        <v>0.32700000000000001</v>
      </c>
      <c r="L10" s="13">
        <v>0.30299999999999999</v>
      </c>
      <c r="M10" s="13">
        <v>0.33700000000000002</v>
      </c>
    </row>
    <row r="11" spans="1:25" x14ac:dyDescent="0.2">
      <c r="B11" s="30">
        <v>9.9999999999999995E-8</v>
      </c>
      <c r="C11" s="13">
        <v>0.316</v>
      </c>
      <c r="D11" s="13">
        <v>0.318</v>
      </c>
      <c r="E11" s="13">
        <v>0.32600000000000001</v>
      </c>
      <c r="F11" s="30">
        <v>9.9999999999999995E-8</v>
      </c>
      <c r="G11" s="13">
        <v>0.32800000000000001</v>
      </c>
      <c r="H11" s="13">
        <v>0.317</v>
      </c>
      <c r="I11" s="13">
        <v>0.33400000000000002</v>
      </c>
      <c r="J11" s="30">
        <v>9.9999999999999995E-8</v>
      </c>
      <c r="K11" s="13">
        <v>0.32200000000000001</v>
      </c>
      <c r="L11" s="13">
        <v>0.315</v>
      </c>
      <c r="M11" s="13">
        <v>0.33500000000000002</v>
      </c>
    </row>
    <row r="12" spans="1:25" x14ac:dyDescent="0.2">
      <c r="B12" s="30">
        <f>0.0000001/2</f>
        <v>4.9999999999999998E-8</v>
      </c>
      <c r="C12" s="13">
        <v>0.35399999999999998</v>
      </c>
      <c r="D12" s="13">
        <v>0.33600000000000002</v>
      </c>
      <c r="E12" s="13">
        <v>0.34699999999999998</v>
      </c>
      <c r="F12" s="30">
        <f>0.0000001/2</f>
        <v>4.9999999999999998E-8</v>
      </c>
      <c r="G12" s="13">
        <v>0.35099999999999998</v>
      </c>
      <c r="H12" s="13">
        <v>0.33900000000000002</v>
      </c>
      <c r="I12" s="13">
        <v>0.35199999999999998</v>
      </c>
      <c r="J12" s="30">
        <f>0.0000001/2</f>
        <v>4.9999999999999998E-8</v>
      </c>
      <c r="K12" s="13">
        <v>0.317</v>
      </c>
      <c r="L12" s="13">
        <v>0.34499999999999997</v>
      </c>
      <c r="M12" s="13">
        <v>0.35</v>
      </c>
    </row>
    <row r="13" spans="1:25" x14ac:dyDescent="0.2">
      <c r="B13" s="30">
        <v>1E-8</v>
      </c>
      <c r="C13" s="13">
        <v>0.32400000000000001</v>
      </c>
      <c r="D13" s="13">
        <v>0.38800000000000001</v>
      </c>
      <c r="E13" s="13">
        <v>0.33300000000000002</v>
      </c>
      <c r="F13" s="30">
        <v>1E-8</v>
      </c>
      <c r="G13" s="13">
        <v>0.35399999999999998</v>
      </c>
      <c r="H13" s="13">
        <v>0.35299999999999998</v>
      </c>
      <c r="I13" s="13">
        <v>0.33700000000000002</v>
      </c>
      <c r="J13" s="30">
        <v>1E-8</v>
      </c>
      <c r="K13" s="13">
        <v>0.32800000000000001</v>
      </c>
      <c r="L13" s="13">
        <v>0.34699999999999998</v>
      </c>
      <c r="M13" s="13"/>
    </row>
    <row r="14" spans="1:25" x14ac:dyDescent="0.2">
      <c r="B14" s="30">
        <f>0.00000001/2</f>
        <v>5.0000000000000001E-9</v>
      </c>
      <c r="C14" s="13">
        <v>0.33200000000000002</v>
      </c>
      <c r="D14" s="13">
        <v>0.34399999999999997</v>
      </c>
      <c r="E14" s="13">
        <v>0.33500000000000002</v>
      </c>
      <c r="F14" s="30">
        <f>0.00000001/2</f>
        <v>5.0000000000000001E-9</v>
      </c>
      <c r="G14" s="13">
        <v>0.33200000000000002</v>
      </c>
      <c r="H14" s="13">
        <v>0.35099999999999998</v>
      </c>
      <c r="I14" s="13">
        <v>0.34599999999999997</v>
      </c>
      <c r="J14" s="30">
        <f>0.00000001/2</f>
        <v>5.0000000000000001E-9</v>
      </c>
      <c r="K14" s="13">
        <v>0.311</v>
      </c>
      <c r="L14" s="13">
        <v>0.33700000000000002</v>
      </c>
      <c r="M14" s="13"/>
    </row>
    <row r="15" spans="1:25" x14ac:dyDescent="0.2">
      <c r="B15" s="30">
        <v>1.0000000000000001E-9</v>
      </c>
      <c r="C15" s="13">
        <v>0.32400000000000001</v>
      </c>
      <c r="D15" s="13">
        <v>0.30299999999999999</v>
      </c>
      <c r="E15" s="13">
        <v>0.33200000000000002</v>
      </c>
      <c r="F15" s="30">
        <v>1.0000000000000001E-9</v>
      </c>
      <c r="G15" s="13">
        <v>0.32900000000000001</v>
      </c>
      <c r="H15" s="13">
        <v>0.34399999999999997</v>
      </c>
      <c r="I15" s="13">
        <v>0.36699999999999999</v>
      </c>
      <c r="J15" s="30">
        <v>1.0000000000000001E-9</v>
      </c>
      <c r="K15" s="13">
        <v>0.31</v>
      </c>
      <c r="L15" s="13">
        <v>0.316</v>
      </c>
      <c r="M15" s="13"/>
    </row>
    <row r="16" spans="1:25" x14ac:dyDescent="0.2">
      <c r="B16" s="30">
        <f>0.000000001/2</f>
        <v>5.0000000000000003E-10</v>
      </c>
      <c r="C16" s="13">
        <v>0.34100000000000003</v>
      </c>
      <c r="D16" s="13">
        <v>0.318</v>
      </c>
      <c r="E16" s="13">
        <v>0.32600000000000001</v>
      </c>
      <c r="F16" s="30">
        <f>0.000000001/2</f>
        <v>5.0000000000000003E-10</v>
      </c>
      <c r="G16" s="13">
        <v>0.35099999999999998</v>
      </c>
      <c r="H16" s="13">
        <v>0.36199999999999999</v>
      </c>
      <c r="I16" s="13">
        <v>0.34399999999999997</v>
      </c>
      <c r="J16" s="30">
        <f>0.000000001/2</f>
        <v>5.0000000000000003E-10</v>
      </c>
      <c r="K16" s="13">
        <v>0.32200000000000001</v>
      </c>
      <c r="L16" s="13">
        <v>0.32400000000000001</v>
      </c>
      <c r="M16" s="13"/>
    </row>
    <row r="17" spans="2:13" x14ac:dyDescent="0.2">
      <c r="B17" s="13">
        <v>0</v>
      </c>
      <c r="C17" s="13">
        <v>0.307</v>
      </c>
      <c r="D17" s="13">
        <v>0.33500000000000002</v>
      </c>
      <c r="E17" s="13">
        <v>0.34699999999999998</v>
      </c>
      <c r="F17" s="13">
        <v>0</v>
      </c>
      <c r="G17" s="13">
        <v>0.34799999999999998</v>
      </c>
      <c r="H17" s="13">
        <v>0.32100000000000001</v>
      </c>
      <c r="I17" s="13">
        <v>0.33300000000000002</v>
      </c>
      <c r="J17" s="13">
        <v>0</v>
      </c>
      <c r="K17" s="13">
        <v>0.3</v>
      </c>
      <c r="L17" s="13">
        <v>0.32800000000000001</v>
      </c>
      <c r="M17" s="13"/>
    </row>
    <row r="18" spans="2:13" x14ac:dyDescent="0.25"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</row>
    <row r="19" spans="2:13" x14ac:dyDescent="0.25"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</row>
    <row r="20" spans="2:13" x14ac:dyDescent="0.2">
      <c r="B20" s="12" t="s">
        <v>100</v>
      </c>
      <c r="C20" s="36" t="s">
        <v>325</v>
      </c>
      <c r="D20" s="36"/>
      <c r="E20" s="36"/>
      <c r="F20" s="12" t="s">
        <v>100</v>
      </c>
      <c r="G20" s="36" t="s">
        <v>327</v>
      </c>
      <c r="H20" s="36"/>
      <c r="I20" s="36"/>
      <c r="J20" s="12" t="s">
        <v>100</v>
      </c>
      <c r="K20" s="36" t="s">
        <v>329</v>
      </c>
      <c r="L20" s="36"/>
      <c r="M20" s="36"/>
    </row>
    <row r="21" spans="2:13" x14ac:dyDescent="0.2">
      <c r="B21" s="30">
        <v>1E-4</v>
      </c>
      <c r="C21" s="13">
        <v>0.28299999999999997</v>
      </c>
      <c r="D21" s="13">
        <v>0.308</v>
      </c>
      <c r="E21" s="13">
        <v>0.34300000000000003</v>
      </c>
      <c r="F21" s="30">
        <v>1E-4</v>
      </c>
      <c r="G21" s="13">
        <v>0.28699999999999998</v>
      </c>
      <c r="H21" s="13">
        <v>0.316</v>
      </c>
      <c r="I21" s="13">
        <v>0.35099999999999998</v>
      </c>
      <c r="J21" s="30">
        <v>1E-4</v>
      </c>
      <c r="K21" s="13">
        <v>0.32200000000000001</v>
      </c>
      <c r="L21" s="13">
        <v>0.33200000000000002</v>
      </c>
      <c r="M21" s="13">
        <v>0.32900000000000001</v>
      </c>
    </row>
    <row r="22" spans="2:13" x14ac:dyDescent="0.2">
      <c r="B22" s="30">
        <f>0.0001/2</f>
        <v>5.0000000000000002E-5</v>
      </c>
      <c r="C22" s="13">
        <v>0.35399999999999998</v>
      </c>
      <c r="D22" s="13">
        <v>0.34399999999999997</v>
      </c>
      <c r="E22" s="13">
        <v>0.34100000000000003</v>
      </c>
      <c r="F22" s="30">
        <f>0.0001/2</f>
        <v>5.0000000000000002E-5</v>
      </c>
      <c r="G22" s="13">
        <v>0.34899999999999998</v>
      </c>
      <c r="H22" s="13">
        <v>0.34599999999999997</v>
      </c>
      <c r="I22" s="13">
        <v>0.34699999999999998</v>
      </c>
      <c r="J22" s="30">
        <f>0.0001/2</f>
        <v>5.0000000000000002E-5</v>
      </c>
      <c r="K22" s="13">
        <v>0.31900000000000001</v>
      </c>
      <c r="L22" s="13">
        <v>0.34</v>
      </c>
      <c r="M22" s="13">
        <v>0.34100000000000003</v>
      </c>
    </row>
    <row r="23" spans="2:13" x14ac:dyDescent="0.2">
      <c r="B23" s="30">
        <v>1.0000000000000001E-5</v>
      </c>
      <c r="C23" s="13">
        <v>0.317</v>
      </c>
      <c r="D23" s="13">
        <v>0.35699999999999998</v>
      </c>
      <c r="E23" s="13">
        <v>0.32300000000000001</v>
      </c>
      <c r="F23" s="30">
        <v>1.0000000000000001E-5</v>
      </c>
      <c r="G23" s="13">
        <v>0.32300000000000001</v>
      </c>
      <c r="H23" s="13">
        <v>0.35699999999999998</v>
      </c>
      <c r="I23" s="13">
        <v>0.32800000000000001</v>
      </c>
      <c r="J23" s="30">
        <v>1.0000000000000001E-5</v>
      </c>
      <c r="K23" s="13">
        <v>0.36399999999999999</v>
      </c>
      <c r="L23" s="13">
        <v>0.35099999999999998</v>
      </c>
      <c r="M23" s="13">
        <v>0.34899999999999998</v>
      </c>
    </row>
    <row r="24" spans="2:13" x14ac:dyDescent="0.2">
      <c r="B24" s="30">
        <f>0.00001/2</f>
        <v>5.0000000000000004E-6</v>
      </c>
      <c r="C24" s="13">
        <v>0.36099999999999999</v>
      </c>
      <c r="D24" s="13">
        <v>0.35599999999999998</v>
      </c>
      <c r="E24" s="13">
        <v>0.35699999999999998</v>
      </c>
      <c r="F24" s="30">
        <f>0.00001/2</f>
        <v>5.0000000000000004E-6</v>
      </c>
      <c r="G24" s="13">
        <v>0.36499999999999999</v>
      </c>
      <c r="H24" s="13">
        <v>0.35499999999999998</v>
      </c>
      <c r="I24" s="13">
        <v>0.35799999999999998</v>
      </c>
      <c r="J24" s="30">
        <f>0.00001/2</f>
        <v>5.0000000000000004E-6</v>
      </c>
      <c r="K24" s="13">
        <v>0.315</v>
      </c>
      <c r="L24" s="13">
        <v>0.35199999999999998</v>
      </c>
      <c r="M24" s="13">
        <v>0.34100000000000003</v>
      </c>
    </row>
    <row r="25" spans="2:13" x14ac:dyDescent="0.2">
      <c r="B25" s="30">
        <v>9.9999999999999995E-7</v>
      </c>
      <c r="C25" s="13">
        <v>0.31</v>
      </c>
      <c r="D25" s="13">
        <v>0.372</v>
      </c>
      <c r="E25" s="13">
        <v>0.32900000000000001</v>
      </c>
      <c r="F25" s="30">
        <v>9.9999999999999995E-7</v>
      </c>
      <c r="G25" s="13">
        <v>0.31900000000000001</v>
      </c>
      <c r="H25" s="13">
        <v>0.371</v>
      </c>
      <c r="I25" s="13">
        <v>0.32800000000000001</v>
      </c>
      <c r="J25" s="30">
        <v>9.9999999999999995E-7</v>
      </c>
      <c r="K25" s="13">
        <v>0.39600000000000002</v>
      </c>
      <c r="L25" s="13">
        <v>0.36499999999999999</v>
      </c>
      <c r="M25" s="13">
        <v>0.33700000000000002</v>
      </c>
    </row>
    <row r="26" spans="2:13" x14ac:dyDescent="0.2">
      <c r="B26" s="30">
        <f>0.000001/2</f>
        <v>4.9999999999999998E-7</v>
      </c>
      <c r="C26" s="13">
        <v>0.34499999999999997</v>
      </c>
      <c r="D26" s="13">
        <v>0.34699999999999998</v>
      </c>
      <c r="E26" s="13">
        <v>0.34799999999999998</v>
      </c>
      <c r="F26" s="30">
        <f>0.000001/2</f>
        <v>4.9999999999999998E-7</v>
      </c>
      <c r="G26" s="13">
        <v>0.35399999999999998</v>
      </c>
      <c r="H26" s="13">
        <v>0.35</v>
      </c>
      <c r="I26" s="13">
        <v>0.35299999999999998</v>
      </c>
      <c r="J26" s="30">
        <f>0.000001/2</f>
        <v>4.9999999999999998E-7</v>
      </c>
      <c r="K26" s="13">
        <v>0.34799999999999998</v>
      </c>
      <c r="L26" s="13">
        <v>0.34399999999999997</v>
      </c>
      <c r="M26" s="13">
        <v>0.34200000000000003</v>
      </c>
    </row>
    <row r="27" spans="2:13" x14ac:dyDescent="0.2">
      <c r="B27" s="30">
        <v>9.9999999999999995E-8</v>
      </c>
      <c r="C27" s="13">
        <v>0.36099999999999999</v>
      </c>
      <c r="D27" s="13">
        <v>0.34899999999999998</v>
      </c>
      <c r="E27" s="13">
        <v>0.34899999999999998</v>
      </c>
      <c r="F27" s="30">
        <v>9.9999999999999995E-8</v>
      </c>
      <c r="G27" s="13">
        <v>0.36699999999999999</v>
      </c>
      <c r="H27" s="13">
        <v>0.35399999999999998</v>
      </c>
      <c r="I27" s="13">
        <v>0.36</v>
      </c>
      <c r="J27" s="30">
        <v>9.9999999999999995E-8</v>
      </c>
      <c r="K27" s="13">
        <v>0.35199999999999998</v>
      </c>
      <c r="L27" s="13">
        <v>0.34</v>
      </c>
      <c r="M27" s="13">
        <v>0.33300000000000002</v>
      </c>
    </row>
    <row r="28" spans="2:13" x14ac:dyDescent="0.2">
      <c r="B28" s="30">
        <f>0.0000001/2</f>
        <v>4.9999999999999998E-8</v>
      </c>
      <c r="C28" s="13">
        <v>0.34799999999999998</v>
      </c>
      <c r="D28" s="13">
        <v>0.35699999999999998</v>
      </c>
      <c r="E28" s="13">
        <v>0.33900000000000002</v>
      </c>
      <c r="F28" s="30">
        <f>0.0000001/2</f>
        <v>4.9999999999999998E-8</v>
      </c>
      <c r="G28" s="13">
        <v>0.35099999999999998</v>
      </c>
      <c r="H28" s="13">
        <v>0.36</v>
      </c>
      <c r="I28" s="13">
        <v>0.34799999999999998</v>
      </c>
      <c r="J28" s="30">
        <f>0.0000001/2</f>
        <v>4.9999999999999998E-8</v>
      </c>
      <c r="K28" s="13">
        <v>0.33100000000000002</v>
      </c>
      <c r="L28" s="13">
        <v>0.34300000000000003</v>
      </c>
      <c r="M28" s="13">
        <v>0.36899999999999999</v>
      </c>
    </row>
    <row r="29" spans="2:13" x14ac:dyDescent="0.2">
      <c r="B29" s="30">
        <v>1E-8</v>
      </c>
      <c r="C29" s="13">
        <v>0.35610000000000003</v>
      </c>
      <c r="D29" s="13">
        <v>0.34799999999999998</v>
      </c>
      <c r="E29" s="13">
        <v>0.375</v>
      </c>
      <c r="F29" s="30">
        <v>1E-8</v>
      </c>
      <c r="G29" s="13">
        <v>0.34399999999999997</v>
      </c>
      <c r="H29" s="13">
        <v>0.35399999999999998</v>
      </c>
      <c r="I29" s="13"/>
      <c r="J29" s="30">
        <v>1E-8</v>
      </c>
      <c r="K29" s="13">
        <v>0.33800000000000002</v>
      </c>
      <c r="L29" s="13">
        <v>0.35799999999999998</v>
      </c>
      <c r="M29" s="13"/>
    </row>
    <row r="30" spans="2:13" x14ac:dyDescent="0.2">
      <c r="B30" s="30">
        <f>0.00000001/2</f>
        <v>5.0000000000000001E-9</v>
      </c>
      <c r="C30" s="13">
        <v>0.318</v>
      </c>
      <c r="D30" s="13">
        <v>0.372</v>
      </c>
      <c r="E30" s="13">
        <v>0.36599999999999999</v>
      </c>
      <c r="F30" s="30">
        <f>0.00000001/2</f>
        <v>5.0000000000000001E-9</v>
      </c>
      <c r="G30" s="13">
        <v>0.318</v>
      </c>
      <c r="H30" s="13">
        <v>0.377</v>
      </c>
      <c r="I30" s="13"/>
      <c r="J30" s="30">
        <f>0.00000001/2</f>
        <v>5.0000000000000001E-9</v>
      </c>
      <c r="K30" s="13">
        <v>0.34799999999999998</v>
      </c>
      <c r="L30" s="13">
        <v>0.35499999999999998</v>
      </c>
      <c r="M30" s="13"/>
    </row>
    <row r="31" spans="2:13" x14ac:dyDescent="0.2">
      <c r="B31" s="30">
        <v>1.0000000000000001E-9</v>
      </c>
      <c r="C31" s="13">
        <v>0.35</v>
      </c>
      <c r="D31" s="13">
        <v>0.373</v>
      </c>
      <c r="E31" s="13">
        <v>0.35599999999999998</v>
      </c>
      <c r="F31" s="30">
        <v>1.0000000000000001E-9</v>
      </c>
      <c r="G31" s="13">
        <v>0.35599999999999998</v>
      </c>
      <c r="H31" s="13">
        <v>0.376</v>
      </c>
      <c r="I31" s="13"/>
      <c r="J31" s="30">
        <v>1.0000000000000001E-9</v>
      </c>
      <c r="K31" s="13">
        <v>0.35099999999999998</v>
      </c>
      <c r="L31" s="13">
        <v>0.35799999999999998</v>
      </c>
      <c r="M31" s="13"/>
    </row>
    <row r="32" spans="2:13" x14ac:dyDescent="0.2">
      <c r="B32" s="30">
        <f>0.000000001/2</f>
        <v>5.0000000000000003E-10</v>
      </c>
      <c r="C32" s="13">
        <v>0.34799999999999998</v>
      </c>
      <c r="D32" s="13">
        <v>0.38700000000000001</v>
      </c>
      <c r="E32" s="13">
        <v>0.35499999999999998</v>
      </c>
      <c r="F32" s="30">
        <f>0.000000001/2</f>
        <v>5.0000000000000003E-10</v>
      </c>
      <c r="G32" s="13">
        <v>0.35499999999999998</v>
      </c>
      <c r="H32" s="13">
        <v>0.38500000000000001</v>
      </c>
      <c r="I32" s="13"/>
      <c r="J32" s="30">
        <f>0.000000001/2</f>
        <v>5.0000000000000003E-10</v>
      </c>
      <c r="K32" s="13">
        <v>0.34100000000000003</v>
      </c>
      <c r="L32" s="13">
        <v>0.34499999999999997</v>
      </c>
      <c r="M32" s="13"/>
    </row>
    <row r="33" spans="2:13" x14ac:dyDescent="0.2">
      <c r="B33" s="13">
        <v>0</v>
      </c>
      <c r="C33" s="13">
        <v>0.33</v>
      </c>
      <c r="D33" s="13">
        <v>0.34799999999999998</v>
      </c>
      <c r="E33" s="13">
        <v>0.378</v>
      </c>
      <c r="F33" s="13">
        <v>0</v>
      </c>
      <c r="G33" s="13">
        <v>0.33400000000000002</v>
      </c>
      <c r="H33" s="13">
        <v>0.35299999999999998</v>
      </c>
      <c r="I33" s="13"/>
      <c r="J33" s="13">
        <v>0</v>
      </c>
      <c r="K33" s="13">
        <v>0.34200000000000003</v>
      </c>
      <c r="L33" s="13">
        <v>0.35499999999999998</v>
      </c>
      <c r="M33" s="13"/>
    </row>
  </sheetData>
  <mergeCells count="7">
    <mergeCell ref="A2:Y2"/>
    <mergeCell ref="C4:E4"/>
    <mergeCell ref="G4:I4"/>
    <mergeCell ref="C20:E20"/>
    <mergeCell ref="G20:I20"/>
    <mergeCell ref="K4:M4"/>
    <mergeCell ref="K20:M20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upple table2 octreotide GI</vt:lpstr>
      <vt:lpstr>supple table3 paltusotine GI</vt:lpstr>
      <vt:lpstr>supp table2 octreotide arrestin</vt:lpstr>
      <vt:lpstr>supp table3 paltusotine arresti</vt:lpstr>
      <vt:lpstr>Supplementary table 4</vt:lpstr>
      <vt:lpstr>supplementary table 5</vt:lpstr>
      <vt:lpstr>supplementary table 6</vt:lpstr>
      <vt:lpstr>Supplementart table 7</vt:lpstr>
      <vt:lpstr>fig1 d</vt:lpstr>
      <vt:lpstr>fig6 a.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JJ</dc:creator>
  <cp:lastModifiedBy>徐政</cp:lastModifiedBy>
  <dcterms:created xsi:type="dcterms:W3CDTF">2023-01-01T08:47:09Z</dcterms:created>
  <dcterms:modified xsi:type="dcterms:W3CDTF">2023-01-27T14:44:34Z</dcterms:modified>
</cp:coreProperties>
</file>